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SLE FINAL Manuskript\Medrchive submission 03.07.2026\"/>
    </mc:Choice>
  </mc:AlternateContent>
  <xr:revisionPtr revIDLastSave="0" documentId="13_ncr:1_{95AA71F7-1BC0-4EEE-AADD-8C984B670869}" xr6:coauthVersionLast="47" xr6:coauthVersionMax="47" xr10:uidLastSave="{00000000-0000-0000-0000-000000000000}"/>
  <bookViews>
    <workbookView xWindow="28680" yWindow="-120" windowWidth="19440" windowHeight="14880" activeTab="1" xr2:uid="{00000000-000D-0000-FFFF-FFFF00000000}"/>
  </bookViews>
  <sheets>
    <sheet name="Suppl. Table 1" sheetId="1" r:id="rId1"/>
    <sheet name="Suppl. Table 2" sheetId="3" r:id="rId2"/>
    <sheet name="Suppl. Table 3 " sheetId="9" r:id="rId3"/>
    <sheet name="Suppl. Table 4 " sheetId="2" r:id="rId4"/>
    <sheet name="Suppl. Table 5" sheetId="4" r:id="rId5"/>
    <sheet name="Suppl. Table 6 " sheetId="5" r:id="rId6"/>
    <sheet name="Suppl. Table 7 " sheetId="6" r:id="rId7"/>
    <sheet name="Suppl. Table 8 " sheetId="7" r:id="rId8"/>
    <sheet name="Suppl. Table 9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3" i="1" l="1"/>
  <c r="H23" i="1" l="1"/>
  <c r="G23" i="1"/>
  <c r="F23" i="1"/>
  <c r="C23" i="1" l="1"/>
  <c r="E23" i="1"/>
  <c r="I23" i="1" l="1"/>
</calcChain>
</file>

<file path=xl/sharedStrings.xml><?xml version="1.0" encoding="utf-8"?>
<sst xmlns="http://schemas.openxmlformats.org/spreadsheetml/2006/main" count="5482" uniqueCount="2353">
  <si>
    <t>days before CAR-T</t>
  </si>
  <si>
    <t xml:space="preserve">days after CAR-T </t>
  </si>
  <si>
    <t xml:space="preserve">months after CART </t>
  </si>
  <si>
    <t xml:space="preserve">months after B cell reappearance </t>
  </si>
  <si>
    <t xml:space="preserve">Patient ID </t>
  </si>
  <si>
    <t xml:space="preserve">Baseline (Pre) </t>
  </si>
  <si>
    <t xml:space="preserve">First Depletion (Dep) </t>
  </si>
  <si>
    <t xml:space="preserve">First CD19+ Reappearance  </t>
  </si>
  <si>
    <t>Early Analysis (EaR)</t>
  </si>
  <si>
    <t>Late Follow-Up Analysis  (LoR)</t>
  </si>
  <si>
    <t>n.a.</t>
  </si>
  <si>
    <t xml:space="preserve">median </t>
  </si>
  <si>
    <t>Latest FU (m)</t>
  </si>
  <si>
    <t xml:space="preserve">CD19+ Reconstitution (normal range) </t>
  </si>
  <si>
    <t>Suppl. Table 1: Follow-up dates after CD19-CAR-T cell therapy</t>
  </si>
  <si>
    <t>number_in_article</t>
  </si>
  <si>
    <t>laboratory_data</t>
  </si>
  <si>
    <t>Flow_cytometry</t>
  </si>
  <si>
    <t>scRNA</t>
  </si>
  <si>
    <t>BCR</t>
  </si>
  <si>
    <t>TCR</t>
  </si>
  <si>
    <t>proteomics_data</t>
  </si>
  <si>
    <t>Disease</t>
  </si>
  <si>
    <t>treatment</t>
  </si>
  <si>
    <t>from_where</t>
  </si>
  <si>
    <t>yes</t>
  </si>
  <si>
    <t>no</t>
  </si>
  <si>
    <t>SLE</t>
  </si>
  <si>
    <t>Erlangen</t>
  </si>
  <si>
    <t>PRJNA1303131</t>
  </si>
  <si>
    <t>CD19-CART</t>
  </si>
  <si>
    <t>CD19-BCMA-CART</t>
  </si>
  <si>
    <t xml:space="preserve">ID </t>
  </si>
  <si>
    <t xml:space="preserve">Sex </t>
  </si>
  <si>
    <t xml:space="preserve">Age </t>
  </si>
  <si>
    <t>HCD 1</t>
  </si>
  <si>
    <t>f</t>
  </si>
  <si>
    <t xml:space="preserve">HCD 2 </t>
  </si>
  <si>
    <t>HCD 3</t>
  </si>
  <si>
    <t>HCD 4</t>
  </si>
  <si>
    <t>m</t>
  </si>
  <si>
    <t>HCD 5</t>
  </si>
  <si>
    <t>HCD 6</t>
  </si>
  <si>
    <t>HCD 7</t>
  </si>
  <si>
    <t>HCD 8</t>
  </si>
  <si>
    <t>HCD 9</t>
  </si>
  <si>
    <t>HCD 10</t>
  </si>
  <si>
    <t>Suppl. Table 2: Healthy controll donor information</t>
  </si>
  <si>
    <t>Tph</t>
  </si>
  <si>
    <t>Tfh</t>
  </si>
  <si>
    <t>IL10RB</t>
  </si>
  <si>
    <t>TRAF5</t>
  </si>
  <si>
    <t>PDCD1</t>
  </si>
  <si>
    <t>RPL39</t>
  </si>
  <si>
    <t>CD72</t>
  </si>
  <si>
    <t>NR4A1</t>
  </si>
  <si>
    <t>CXCR3</t>
  </si>
  <si>
    <t>ITGA4</t>
  </si>
  <si>
    <t>ITGAX</t>
  </si>
  <si>
    <t>TNFAIP3</t>
  </si>
  <si>
    <t>ICOS</t>
  </si>
  <si>
    <t>LSP1</t>
  </si>
  <si>
    <t>CD22</t>
  </si>
  <si>
    <t>NR4A2</t>
  </si>
  <si>
    <t>TBX21</t>
  </si>
  <si>
    <t>ITGB1</t>
  </si>
  <si>
    <t>TRAF3IP2</t>
  </si>
  <si>
    <t>MAF</t>
  </si>
  <si>
    <t>CXCR5</t>
  </si>
  <si>
    <t>RPL34</t>
  </si>
  <si>
    <t>FCGR2B</t>
  </si>
  <si>
    <t>NR4A3</t>
  </si>
  <si>
    <t>ITGAE</t>
  </si>
  <si>
    <t>ZEB2</t>
  </si>
  <si>
    <t>BCL2</t>
  </si>
  <si>
    <t>PRDM1</t>
  </si>
  <si>
    <t>BCL6</t>
  </si>
  <si>
    <t>TTC4</t>
  </si>
  <si>
    <t>INPP5D</t>
  </si>
  <si>
    <t>EGR1</t>
  </si>
  <si>
    <t>GNB2</t>
  </si>
  <si>
    <t>ITGAV</t>
  </si>
  <si>
    <t>SLAMF7</t>
  </si>
  <si>
    <t>TNFRSF10A</t>
  </si>
  <si>
    <t>CXCL13</t>
  </si>
  <si>
    <t>SH2D1A</t>
  </si>
  <si>
    <t>LIME1</t>
  </si>
  <si>
    <t>PTPN6</t>
  </si>
  <si>
    <t>EGR2</t>
  </si>
  <si>
    <t>GNB4</t>
  </si>
  <si>
    <t>CD44</t>
  </si>
  <si>
    <t>TBKBP1</t>
  </si>
  <si>
    <t>INADL</t>
  </si>
  <si>
    <t>TIGIT</t>
  </si>
  <si>
    <t>IL21</t>
  </si>
  <si>
    <t>CCR2</t>
  </si>
  <si>
    <t>PTPN22</t>
  </si>
  <si>
    <t>EGR3</t>
  </si>
  <si>
    <t>IRF4</t>
  </si>
  <si>
    <t>CD69</t>
  </si>
  <si>
    <t>IFNLR1</t>
  </si>
  <si>
    <t>JUP</t>
  </si>
  <si>
    <t>TOX</t>
  </si>
  <si>
    <t>CD40L</t>
  </si>
  <si>
    <t>ACTN4</t>
  </si>
  <si>
    <t>PTPN2</t>
  </si>
  <si>
    <t>FOS</t>
  </si>
  <si>
    <t>DOCK2</t>
  </si>
  <si>
    <t>LGALS1</t>
  </si>
  <si>
    <t>SOX5</t>
  </si>
  <si>
    <t>SDK1</t>
  </si>
  <si>
    <t>TOX2</t>
  </si>
  <si>
    <t>CTSH</t>
  </si>
  <si>
    <t>PTPRO</t>
  </si>
  <si>
    <t>JUN</t>
  </si>
  <si>
    <t>LGALS3</t>
  </si>
  <si>
    <t>DAPP1</t>
  </si>
  <si>
    <t>DDR1</t>
  </si>
  <si>
    <t>ENTPD1</t>
  </si>
  <si>
    <t>PLAC8</t>
  </si>
  <si>
    <t>DOK3</t>
  </si>
  <si>
    <t>JUNB</t>
  </si>
  <si>
    <t>MMP9</t>
  </si>
  <si>
    <t>ZEB1</t>
  </si>
  <si>
    <t>CTLA4</t>
  </si>
  <si>
    <t>GLIPR2</t>
  </si>
  <si>
    <t>CBLB</t>
  </si>
  <si>
    <t>DUSP1</t>
  </si>
  <si>
    <t>CXCR4</t>
  </si>
  <si>
    <t>FCRL5</t>
  </si>
  <si>
    <t>CR2</t>
  </si>
  <si>
    <t>PRR5</t>
  </si>
  <si>
    <t>CSK</t>
  </si>
  <si>
    <t>DUSP2</t>
  </si>
  <si>
    <t>FCRL3</t>
  </si>
  <si>
    <t>ABLIM</t>
  </si>
  <si>
    <t>RGS19</t>
  </si>
  <si>
    <t>DUSP5</t>
  </si>
  <si>
    <t>FCRL4</t>
  </si>
  <si>
    <t>BASP1</t>
  </si>
  <si>
    <t>SAMD3</t>
  </si>
  <si>
    <t>NFKBIA</t>
  </si>
  <si>
    <t>HLA-DOB</t>
  </si>
  <si>
    <t>IL10RA</t>
  </si>
  <si>
    <t>ANXA4</t>
  </si>
  <si>
    <t>SELL</t>
  </si>
  <si>
    <t>LTK</t>
  </si>
  <si>
    <t>CD83</t>
  </si>
  <si>
    <t>IRF8</t>
  </si>
  <si>
    <t>Rank</t>
  </si>
  <si>
    <t>Resting naive</t>
  </si>
  <si>
    <t>Transitional</t>
  </si>
  <si>
    <t>Naive/Immature</t>
  </si>
  <si>
    <t>Memory</t>
  </si>
  <si>
    <t>Intermediate</t>
  </si>
  <si>
    <t>Activated memory</t>
  </si>
  <si>
    <t>EF-like</t>
  </si>
  <si>
    <t>DN1-like</t>
  </si>
  <si>
    <t>IFN-naive</t>
  </si>
  <si>
    <t>Plasmablasts/Plasmacells</t>
  </si>
  <si>
    <t>PLPP5</t>
  </si>
  <si>
    <t>BMP3</t>
  </si>
  <si>
    <t>LINC01505</t>
  </si>
  <si>
    <t>COCH</t>
  </si>
  <si>
    <t>ST6GALNAC3</t>
  </si>
  <si>
    <t>CRIP2</t>
  </si>
  <si>
    <t>LINC01934</t>
  </si>
  <si>
    <t>IFITM3</t>
  </si>
  <si>
    <t>IGF1</t>
  </si>
  <si>
    <t>CCR7</t>
  </si>
  <si>
    <t>CD9</t>
  </si>
  <si>
    <t>LINC01250</t>
  </si>
  <si>
    <t>COPDA1</t>
  </si>
  <si>
    <t>AUTS2</t>
  </si>
  <si>
    <t>S100A10</t>
  </si>
  <si>
    <t>SLC11A1</t>
  </si>
  <si>
    <t>ENSG00000258168</t>
  </si>
  <si>
    <t>IFIT1</t>
  </si>
  <si>
    <t>AQP3</t>
  </si>
  <si>
    <t>IL4R</t>
  </si>
  <si>
    <t>ADAM23</t>
  </si>
  <si>
    <t>TNFRSF18</t>
  </si>
  <si>
    <t>AIM2</t>
  </si>
  <si>
    <t>MGAT5</t>
  </si>
  <si>
    <t>DNAH8</t>
  </si>
  <si>
    <t>SAMD12</t>
  </si>
  <si>
    <t>IFIT2</t>
  </si>
  <si>
    <t>PLAAT2</t>
  </si>
  <si>
    <t>FCER2</t>
  </si>
  <si>
    <t>CCDC191</t>
  </si>
  <si>
    <t>HIVEP3</t>
  </si>
  <si>
    <t>LINC01781</t>
  </si>
  <si>
    <t>PRKCE</t>
  </si>
  <si>
    <t>ZBTB32</t>
  </si>
  <si>
    <t>SIGLEC6</t>
  </si>
  <si>
    <t>COL4A3</t>
  </si>
  <si>
    <t>GBP1</t>
  </si>
  <si>
    <t>ACOXL</t>
  </si>
  <si>
    <t>MME</t>
  </si>
  <si>
    <t>CD27</t>
  </si>
  <si>
    <t>LAMTOR5-AS1</t>
  </si>
  <si>
    <t>TNFRSF13B</t>
  </si>
  <si>
    <t>TFEC</t>
  </si>
  <si>
    <t>COL4A4</t>
  </si>
  <si>
    <t>IFIT3</t>
  </si>
  <si>
    <t>BMP8B</t>
  </si>
  <si>
    <t>HRK</t>
  </si>
  <si>
    <t>TEX9</t>
  </si>
  <si>
    <t>XYLT1</t>
  </si>
  <si>
    <t>SSPN</t>
  </si>
  <si>
    <t>OAS3</t>
  </si>
  <si>
    <t>IGHA1</t>
  </si>
  <si>
    <t>MNDA</t>
  </si>
  <si>
    <t>ARHGAP26</t>
  </si>
  <si>
    <t>ENSG00000258760</t>
  </si>
  <si>
    <t>MT2A</t>
  </si>
  <si>
    <t>CHPF</t>
  </si>
  <si>
    <t>NEIL1</t>
  </si>
  <si>
    <t>SNED1</t>
  </si>
  <si>
    <t>GAB1</t>
  </si>
  <si>
    <t>CRACR2B</t>
  </si>
  <si>
    <t>RSAD2</t>
  </si>
  <si>
    <t>APOBEC3B</t>
  </si>
  <si>
    <t>AEBP1</t>
  </si>
  <si>
    <t>ANK3</t>
  </si>
  <si>
    <t>ARL15</t>
  </si>
  <si>
    <t>ATXN1</t>
  </si>
  <si>
    <t>ENSG00000249738</t>
  </si>
  <si>
    <t>SPATS2L</t>
  </si>
  <si>
    <t>CCR10</t>
  </si>
  <si>
    <t>PCDH9</t>
  </si>
  <si>
    <t>MAML3</t>
  </si>
  <si>
    <t>ZYX</t>
  </si>
  <si>
    <t>TNFRSF1B</t>
  </si>
  <si>
    <t>TNFSF10</t>
  </si>
  <si>
    <t>IGHG1</t>
  </si>
  <si>
    <t>MSI2</t>
  </si>
  <si>
    <t>ENSG00000226571</t>
  </si>
  <si>
    <t>PLEKHG7</t>
  </si>
  <si>
    <t>USP18</t>
  </si>
  <si>
    <t>IGLL5</t>
  </si>
  <si>
    <t>RAB31</t>
  </si>
  <si>
    <t>PELI2</t>
  </si>
  <si>
    <t>FAS</t>
  </si>
  <si>
    <t>FCGR2C</t>
  </si>
  <si>
    <t>GRAMD1C</t>
  </si>
  <si>
    <t>ISG15</t>
  </si>
  <si>
    <t>GPRC5D</t>
  </si>
  <si>
    <t>PIM1</t>
  </si>
  <si>
    <t>GPR137B</t>
  </si>
  <si>
    <t>GBP4</t>
  </si>
  <si>
    <t>CAV1</t>
  </si>
  <si>
    <t>GNG3</t>
  </si>
  <si>
    <t>SCIMP</t>
  </si>
  <si>
    <t>FRY</t>
  </si>
  <si>
    <t>IGHG3</t>
  </si>
  <si>
    <t>MYO1D</t>
  </si>
  <si>
    <t>HERC5</t>
  </si>
  <si>
    <t>RIMKLB</t>
  </si>
  <si>
    <t>MDFIC</t>
  </si>
  <si>
    <t>NPIPB4</t>
  </si>
  <si>
    <t>CRIP1</t>
  </si>
  <si>
    <t>BCAR3</t>
  </si>
  <si>
    <t>CMPK2</t>
  </si>
  <si>
    <t>TXNDC5</t>
  </si>
  <si>
    <t>LCN8</t>
  </si>
  <si>
    <t>ZNF407</t>
  </si>
  <si>
    <t>S100A4</t>
  </si>
  <si>
    <t>PRAG1</t>
  </si>
  <si>
    <t>PVT1</t>
  </si>
  <si>
    <t>SLFN5</t>
  </si>
  <si>
    <t>GLDC</t>
  </si>
  <si>
    <t>SOX4</t>
  </si>
  <si>
    <t>ZBTB38</t>
  </si>
  <si>
    <t>MIR3667HG</t>
  </si>
  <si>
    <t>PLSCR1</t>
  </si>
  <si>
    <t>FNDC3B</t>
  </si>
  <si>
    <t>TCL6</t>
  </si>
  <si>
    <t>RPS26</t>
  </si>
  <si>
    <t>RAPGEF5</t>
  </si>
  <si>
    <t>RGS10</t>
  </si>
  <si>
    <t>THEMIS2</t>
  </si>
  <si>
    <t>HIPK2</t>
  </si>
  <si>
    <t>IFITM1</t>
  </si>
  <si>
    <t>ANKRD36BP2</t>
  </si>
  <si>
    <t>ENSG00000231424</t>
  </si>
  <si>
    <t>LIX1-AS1</t>
  </si>
  <si>
    <t>CDC42EP3</t>
  </si>
  <si>
    <t>SAMSN1</t>
  </si>
  <si>
    <t>MCOLN2</t>
  </si>
  <si>
    <t>IFI6</t>
  </si>
  <si>
    <t>NT5DC2</t>
  </si>
  <si>
    <t>CD38</t>
  </si>
  <si>
    <t>CD86</t>
  </si>
  <si>
    <t>SLC39A11</t>
  </si>
  <si>
    <t>ADGRE5</t>
  </si>
  <si>
    <t>PITPNC1</t>
  </si>
  <si>
    <t>MX2</t>
  </si>
  <si>
    <t>CADM1</t>
  </si>
  <si>
    <t>Tn/Tnm</t>
  </si>
  <si>
    <t>Immature/Tn</t>
  </si>
  <si>
    <t>Tem</t>
  </si>
  <si>
    <t>Tem activated</t>
  </si>
  <si>
    <t>Th17-like</t>
  </si>
  <si>
    <t>CD4-CTL</t>
  </si>
  <si>
    <t>BACH2+ Tcm</t>
  </si>
  <si>
    <t>IFN-Tfh/Tph</t>
  </si>
  <si>
    <t>Treg</t>
  </si>
  <si>
    <t>FCRL3+ Treg</t>
  </si>
  <si>
    <t>AIF1</t>
  </si>
  <si>
    <t>GZMA</t>
  </si>
  <si>
    <t>PASK</t>
  </si>
  <si>
    <t>ENSG00000280441</t>
  </si>
  <si>
    <t>IGF1R</t>
  </si>
  <si>
    <t>IFI27</t>
  </si>
  <si>
    <t>FOXP3</t>
  </si>
  <si>
    <t>TMIGD2</t>
  </si>
  <si>
    <t>CHI3L2</t>
  </si>
  <si>
    <t>CCL5</t>
  </si>
  <si>
    <t>LIMS1</t>
  </si>
  <si>
    <t>TTC39C-AS1</t>
  </si>
  <si>
    <t>ENSG00000278996</t>
  </si>
  <si>
    <t>CERS6</t>
  </si>
  <si>
    <t>PPP1R16B</t>
  </si>
  <si>
    <t>OASL</t>
  </si>
  <si>
    <t>LINC02694</t>
  </si>
  <si>
    <t>RBMS3</t>
  </si>
  <si>
    <t>LRRN3</t>
  </si>
  <si>
    <t>TBXAS1</t>
  </si>
  <si>
    <t>CCR6</t>
  </si>
  <si>
    <t>CD74</t>
  </si>
  <si>
    <t>UBE2E2</t>
  </si>
  <si>
    <t>ADAM19</t>
  </si>
  <si>
    <t>IL12RB2</t>
  </si>
  <si>
    <t>ACTN1</t>
  </si>
  <si>
    <t>AOAH</t>
  </si>
  <si>
    <t>H1-4</t>
  </si>
  <si>
    <t>PCSK5</t>
  </si>
  <si>
    <t>RORA</t>
  </si>
  <si>
    <t>HPGD</t>
  </si>
  <si>
    <t>CHRM3-AS2</t>
  </si>
  <si>
    <t>PECAM1</t>
  </si>
  <si>
    <t>HLA-DRB1</t>
  </si>
  <si>
    <t>MIR4435-2HG</t>
  </si>
  <si>
    <t>KLRB1</t>
  </si>
  <si>
    <t>TALAM1</t>
  </si>
  <si>
    <t>PRKN</t>
  </si>
  <si>
    <t>RTKN2</t>
  </si>
  <si>
    <t>NUCB2</t>
  </si>
  <si>
    <t>STMN1</t>
  </si>
  <si>
    <t>ANXA1</t>
  </si>
  <si>
    <t>H1-3</t>
  </si>
  <si>
    <t>PLCL1</t>
  </si>
  <si>
    <t>IKZF2</t>
  </si>
  <si>
    <t>FCGRT</t>
  </si>
  <si>
    <t>GLIPR1</t>
  </si>
  <si>
    <t>NSG1</t>
  </si>
  <si>
    <t>ENSG00000228655</t>
  </si>
  <si>
    <t>BACH2</t>
  </si>
  <si>
    <t>LINC-PINT</t>
  </si>
  <si>
    <t>TAFA2</t>
  </si>
  <si>
    <t>EPHX2</t>
  </si>
  <si>
    <t>LEF1-AS1</t>
  </si>
  <si>
    <t>MX1</t>
  </si>
  <si>
    <t>CAPG</t>
  </si>
  <si>
    <t>TNFRSF4</t>
  </si>
  <si>
    <t>MT-ATP8</t>
  </si>
  <si>
    <t>NELL2</t>
  </si>
  <si>
    <t>RAPGEF1</t>
  </si>
  <si>
    <t>HLA-DRB5</t>
  </si>
  <si>
    <t>LINC00402</t>
  </si>
  <si>
    <t>IRF7</t>
  </si>
  <si>
    <t>LYAR</t>
  </si>
  <si>
    <t>BHLHE40</t>
  </si>
  <si>
    <t>H1-2</t>
  </si>
  <si>
    <t>APBA2</t>
  </si>
  <si>
    <t>SIK3</t>
  </si>
  <si>
    <t>VAV3</t>
  </si>
  <si>
    <t>ENSG00000290109</t>
  </si>
  <si>
    <t>RTP4</t>
  </si>
  <si>
    <t>HLA-DPA1</t>
  </si>
  <si>
    <t>BICDL1</t>
  </si>
  <si>
    <t>NR1D1</t>
  </si>
  <si>
    <t>TMPO</t>
  </si>
  <si>
    <t>PRKCA</t>
  </si>
  <si>
    <t>OSBPL3</t>
  </si>
  <si>
    <t>HLA-DQB1</t>
  </si>
  <si>
    <t>SESN1</t>
  </si>
  <si>
    <t>AFF3</t>
  </si>
  <si>
    <t>ANXA2</t>
  </si>
  <si>
    <t>SLAMF6</t>
  </si>
  <si>
    <t>CMTM6</t>
  </si>
  <si>
    <t>PRRC2A</t>
  </si>
  <si>
    <t>SNTB1</t>
  </si>
  <si>
    <t>DIAPH2</t>
  </si>
  <si>
    <t>F5</t>
  </si>
  <si>
    <t>SHMT2</t>
  </si>
  <si>
    <t>HLA-DPB1</t>
  </si>
  <si>
    <t>RILPL2</t>
  </si>
  <si>
    <t>FUT7</t>
  </si>
  <si>
    <t>PRKCB</t>
  </si>
  <si>
    <t>FHIT</t>
  </si>
  <si>
    <t>PDE4D</t>
  </si>
  <si>
    <t>OAS1</t>
  </si>
  <si>
    <t>RPS4Y1</t>
  </si>
  <si>
    <t>MARCKSL1</t>
  </si>
  <si>
    <t>ACP5</t>
  </si>
  <si>
    <t>IKZF3</t>
  </si>
  <si>
    <t>IMMP2L</t>
  </si>
  <si>
    <t>CNOT6L</t>
  </si>
  <si>
    <t>HLA-DRA</t>
  </si>
  <si>
    <t>STAM</t>
  </si>
  <si>
    <t>LINC01891</t>
  </si>
  <si>
    <t>CD84</t>
  </si>
  <si>
    <t>YWHAH</t>
  </si>
  <si>
    <t>VPS13C</t>
  </si>
  <si>
    <t>MAML2</t>
  </si>
  <si>
    <t>CHST11</t>
  </si>
  <si>
    <t>CCR4</t>
  </si>
  <si>
    <t>GLCCI1</t>
  </si>
  <si>
    <t>IFI44L</t>
  </si>
  <si>
    <t>SLC9A9</t>
  </si>
  <si>
    <t>MYBL1</t>
  </si>
  <si>
    <t>TLN1</t>
  </si>
  <si>
    <t>NR3C2</t>
  </si>
  <si>
    <t>SMAD3</t>
  </si>
  <si>
    <t>BIRC3</t>
  </si>
  <si>
    <t>ARMH1</t>
  </si>
  <si>
    <t>C12orf75</t>
  </si>
  <si>
    <t>TBC1D4</t>
  </si>
  <si>
    <t>TGOLN2</t>
  </si>
  <si>
    <t>SFMBT2</t>
  </si>
  <si>
    <t>SLCO3A1</t>
  </si>
  <si>
    <t>CYTOR</t>
  </si>
  <si>
    <t>SATB1-AS1</t>
  </si>
  <si>
    <t>S100A11</t>
  </si>
  <si>
    <t>ZNF831</t>
  </si>
  <si>
    <t>MAN1C1</t>
  </si>
  <si>
    <t>ETV6</t>
  </si>
  <si>
    <t>IFI35</t>
  </si>
  <si>
    <t>NCF4</t>
  </si>
  <si>
    <t>SCAI</t>
  </si>
  <si>
    <t>STOM</t>
  </si>
  <si>
    <t>TRIB2</t>
  </si>
  <si>
    <t>TIMP1</t>
  </si>
  <si>
    <t>MLLT3</t>
  </si>
  <si>
    <t>DDX60</t>
  </si>
  <si>
    <t>ADAM8</t>
  </si>
  <si>
    <t>COTL1</t>
  </si>
  <si>
    <t>PDE3B</t>
  </si>
  <si>
    <t>ID2</t>
  </si>
  <si>
    <t>APOBEC3G</t>
  </si>
  <si>
    <t>HNRNPLL</t>
  </si>
  <si>
    <t>ENSG00000290067</t>
  </si>
  <si>
    <t>KDM6A</t>
  </si>
  <si>
    <t>RIGI</t>
  </si>
  <si>
    <t>#</t>
  </si>
  <si>
    <t>IFN alpha response</t>
  </si>
  <si>
    <t>IFN gamma response</t>
  </si>
  <si>
    <t>ADAR</t>
  </si>
  <si>
    <t>B2M</t>
  </si>
  <si>
    <t>APOL6</t>
  </si>
  <si>
    <t>BATF2</t>
  </si>
  <si>
    <t>ARID5B</t>
  </si>
  <si>
    <t>BST2</t>
  </si>
  <si>
    <t>ARL4A</t>
  </si>
  <si>
    <t>C1S</t>
  </si>
  <si>
    <t>CASP1</t>
  </si>
  <si>
    <t>CASP8</t>
  </si>
  <si>
    <t>BANK1</t>
  </si>
  <si>
    <t>CCRL2</t>
  </si>
  <si>
    <t>CD47</t>
  </si>
  <si>
    <t>BPGM</t>
  </si>
  <si>
    <t>BTG1</t>
  </si>
  <si>
    <t>CMTR1</t>
  </si>
  <si>
    <t>C1R</t>
  </si>
  <si>
    <t>CNP</t>
  </si>
  <si>
    <t>CSF1</t>
  </si>
  <si>
    <t>CXCL10</t>
  </si>
  <si>
    <t>CASP3</t>
  </si>
  <si>
    <t>CXCL11</t>
  </si>
  <si>
    <t>CASP4</t>
  </si>
  <si>
    <t>CASP7</t>
  </si>
  <si>
    <t>DHX58</t>
  </si>
  <si>
    <t>EIF2AK2</t>
  </si>
  <si>
    <t>CCL2</t>
  </si>
  <si>
    <t>ELF1</t>
  </si>
  <si>
    <t>EPSTI1</t>
  </si>
  <si>
    <t>CCL7</t>
  </si>
  <si>
    <t>GBP2</t>
  </si>
  <si>
    <t>CD274</t>
  </si>
  <si>
    <t>GMPR</t>
  </si>
  <si>
    <t>CD40</t>
  </si>
  <si>
    <t>HELZ2</t>
  </si>
  <si>
    <t>HERC6</t>
  </si>
  <si>
    <t>HLA-C</t>
  </si>
  <si>
    <t>CDKN1A</t>
  </si>
  <si>
    <t>IFI30</t>
  </si>
  <si>
    <t>CFB</t>
  </si>
  <si>
    <t>CFH</t>
  </si>
  <si>
    <t>IFI44</t>
  </si>
  <si>
    <t>CIITA</t>
  </si>
  <si>
    <t>CMKLR1</t>
  </si>
  <si>
    <t>IFIH1</t>
  </si>
  <si>
    <t>CSF2RB</t>
  </si>
  <si>
    <t>IFITM2</t>
  </si>
  <si>
    <t>CXCL9</t>
  </si>
  <si>
    <t>IL15</t>
  </si>
  <si>
    <t>IL7</t>
  </si>
  <si>
    <t>IRF1</t>
  </si>
  <si>
    <t>EIF4E3</t>
  </si>
  <si>
    <t>IRF2</t>
  </si>
  <si>
    <t>IRF9</t>
  </si>
  <si>
    <t>FCGR1A</t>
  </si>
  <si>
    <t>FGL2</t>
  </si>
  <si>
    <t>ISG20</t>
  </si>
  <si>
    <t>FPR1</t>
  </si>
  <si>
    <t>LAMP3</t>
  </si>
  <si>
    <t>LAP3</t>
  </si>
  <si>
    <t>GBP6</t>
  </si>
  <si>
    <t>LGALS3BP</t>
  </si>
  <si>
    <t>GCH1</t>
  </si>
  <si>
    <t>LPAR6</t>
  </si>
  <si>
    <t>GPR18</t>
  </si>
  <si>
    <t>LY6E</t>
  </si>
  <si>
    <t>MOV10</t>
  </si>
  <si>
    <t>MVB12A</t>
  </si>
  <si>
    <t>HIF1A</t>
  </si>
  <si>
    <t>NCOA7</t>
  </si>
  <si>
    <t>HLA-A</t>
  </si>
  <si>
    <t>NMI</t>
  </si>
  <si>
    <t>HLA-B</t>
  </si>
  <si>
    <t>NUB1</t>
  </si>
  <si>
    <t>HLA-DMA</t>
  </si>
  <si>
    <t>HLA-DQA1</t>
  </si>
  <si>
    <t>OGFR</t>
  </si>
  <si>
    <t>HLA-G</t>
  </si>
  <si>
    <t>PARP12</t>
  </si>
  <si>
    <t>ICAM1</t>
  </si>
  <si>
    <t>PARP14</t>
  </si>
  <si>
    <t>IDO1</t>
  </si>
  <si>
    <t>PARP9</t>
  </si>
  <si>
    <t>PNPT1</t>
  </si>
  <si>
    <t>PROCR</t>
  </si>
  <si>
    <t>PSMA3</t>
  </si>
  <si>
    <t>PSMB8</t>
  </si>
  <si>
    <t>PSMB9</t>
  </si>
  <si>
    <t>PSME1</t>
  </si>
  <si>
    <t>PSME2</t>
  </si>
  <si>
    <t>RIPK2</t>
  </si>
  <si>
    <t>RNF31</t>
  </si>
  <si>
    <t>IFNAR2</t>
  </si>
  <si>
    <t>SAMD9</t>
  </si>
  <si>
    <t>SAMD9L</t>
  </si>
  <si>
    <t>IL15RA</t>
  </si>
  <si>
    <t>IL18BP</t>
  </si>
  <si>
    <t>SLC25A28</t>
  </si>
  <si>
    <t>IL2RB</t>
  </si>
  <si>
    <t>SP110</t>
  </si>
  <si>
    <t>STAT2</t>
  </si>
  <si>
    <t>IL6</t>
  </si>
  <si>
    <t>TAP1</t>
  </si>
  <si>
    <t>TDRD7</t>
  </si>
  <si>
    <t>TENT5A</t>
  </si>
  <si>
    <t>TMEM140</t>
  </si>
  <si>
    <t>TRAFD1</t>
  </si>
  <si>
    <t>IRF5</t>
  </si>
  <si>
    <t>TRIM14</t>
  </si>
  <si>
    <t>TRIM21</t>
  </si>
  <si>
    <t>TRIM25</t>
  </si>
  <si>
    <t>TRIM26</t>
  </si>
  <si>
    <t>TRIM5</t>
  </si>
  <si>
    <t>TXNIP</t>
  </si>
  <si>
    <t>ISOC1</t>
  </si>
  <si>
    <t>UBA7</t>
  </si>
  <si>
    <t>ITGB7</t>
  </si>
  <si>
    <t>UBE2L6</t>
  </si>
  <si>
    <t>JAK2</t>
  </si>
  <si>
    <t>KLRK1</t>
  </si>
  <si>
    <t>WARS1</t>
  </si>
  <si>
    <t>LATS2</t>
  </si>
  <si>
    <t>LCP2</t>
  </si>
  <si>
    <t>LYSMD2</t>
  </si>
  <si>
    <t>MARCHF1</t>
  </si>
  <si>
    <t>MTHFD2</t>
  </si>
  <si>
    <t>MVP</t>
  </si>
  <si>
    <t>MYD88</t>
  </si>
  <si>
    <t>NAMPT</t>
  </si>
  <si>
    <t>NCOA3</t>
  </si>
  <si>
    <t>NFKB1</t>
  </si>
  <si>
    <t>NLRC5</t>
  </si>
  <si>
    <t>NOD1</t>
  </si>
  <si>
    <t>NUP93</t>
  </si>
  <si>
    <t>OAS2</t>
  </si>
  <si>
    <t>P2RY14</t>
  </si>
  <si>
    <t>PDE4B</t>
  </si>
  <si>
    <t>PELI1</t>
  </si>
  <si>
    <t>PFKP</t>
  </si>
  <si>
    <t>PLA2G4A</t>
  </si>
  <si>
    <t>PML</t>
  </si>
  <si>
    <t>PNP</t>
  </si>
  <si>
    <t>PSMA2</t>
  </si>
  <si>
    <t>PSMB10</t>
  </si>
  <si>
    <t>PSMB2</t>
  </si>
  <si>
    <t>PTGS2</t>
  </si>
  <si>
    <t>PTPN1</t>
  </si>
  <si>
    <t>RAPGEF6</t>
  </si>
  <si>
    <t>RBCK1</t>
  </si>
  <si>
    <t>RIPK1</t>
  </si>
  <si>
    <t>RNF213</t>
  </si>
  <si>
    <t>SAMHD1</t>
  </si>
  <si>
    <t>SECTM1</t>
  </si>
  <si>
    <t>SELP</t>
  </si>
  <si>
    <t>SERPING1</t>
  </si>
  <si>
    <t>SOCS1</t>
  </si>
  <si>
    <t>SOCS3</t>
  </si>
  <si>
    <t>SOD2</t>
  </si>
  <si>
    <t>SPPL2A</t>
  </si>
  <si>
    <t>SRI</t>
  </si>
  <si>
    <t>ST3GAL5</t>
  </si>
  <si>
    <t>ST8SIA4</t>
  </si>
  <si>
    <t>STAT1</t>
  </si>
  <si>
    <t>STAT3</t>
  </si>
  <si>
    <t>STAT4</t>
  </si>
  <si>
    <t>TAPBP</t>
  </si>
  <si>
    <t>TMT1B</t>
  </si>
  <si>
    <t>TNFAIP2</t>
  </si>
  <si>
    <t>TNFAIP6</t>
  </si>
  <si>
    <t>TOR1B</t>
  </si>
  <si>
    <t>UPP1</t>
  </si>
  <si>
    <t>VAMP5</t>
  </si>
  <si>
    <t>VAMP8</t>
  </si>
  <si>
    <t>VCAM1</t>
  </si>
  <si>
    <t>XAF1</t>
  </si>
  <si>
    <t>XCL1</t>
  </si>
  <si>
    <t>ZBP1</t>
  </si>
  <si>
    <t>ZNFX1</t>
  </si>
  <si>
    <r>
      <t xml:space="preserve">DN2 high
</t>
    </r>
    <r>
      <rPr>
        <sz val="11"/>
        <color theme="1"/>
        <rFont val="Helvetica"/>
        <family val="2"/>
      </rPr>
      <t>(from Jenks et al. (2018)
Immunity)</t>
    </r>
  </si>
  <si>
    <r>
      <t xml:space="preserve">Tph score 
</t>
    </r>
    <r>
      <rPr>
        <sz val="11"/>
        <color theme="1"/>
        <rFont val="Arial"/>
        <family val="2"/>
      </rPr>
      <t>(from Rao et al. (2017), 
Nature)</t>
    </r>
  </si>
  <si>
    <r>
      <t xml:space="preserve">Tfh score 
</t>
    </r>
    <r>
      <rPr>
        <sz val="11"/>
        <color theme="1"/>
        <rFont val="Arial"/>
        <family val="2"/>
      </rPr>
      <t>(from Rao et al. (2017), 
Nature)</t>
    </r>
  </si>
  <si>
    <r>
      <t xml:space="preserve">Tfh vs. Tph score 
</t>
    </r>
    <r>
      <rPr>
        <sz val="11"/>
        <color theme="1"/>
        <rFont val="Arial"/>
        <family val="2"/>
      </rPr>
      <t>(from Bocharnikov et al. (2019), 
JCI Insight)</t>
    </r>
  </si>
  <si>
    <t>Gene</t>
  </si>
  <si>
    <t>Global Wald statistic</t>
  </si>
  <si>
    <t>Global df</t>
  </si>
  <si>
    <t>Global nominal P value</t>
  </si>
  <si>
    <t>PRE Wald statistic</t>
  </si>
  <si>
    <t>PRE df</t>
  </si>
  <si>
    <t>PRE nominal P value</t>
  </si>
  <si>
    <t>Post CD19 CAR-T Wald statistic</t>
  </si>
  <si>
    <t>Post CD19 CAR-T df</t>
  </si>
  <si>
    <t>Post CD19 CAR-T nominal P value</t>
  </si>
  <si>
    <t>Post BCMA/CD19 CAR-T Wald statistic</t>
  </si>
  <si>
    <t>Post BCMA/CD19 CAR-T df</t>
  </si>
  <si>
    <t>Post BCMA/CD19 CAR-T nominal P value</t>
  </si>
  <si>
    <t>Mean log2 fold change</t>
  </si>
  <si>
    <t>Global adjusted P value</t>
  </si>
  <si>
    <t>PRE adjusted P value</t>
  </si>
  <si>
    <t>Post CD19 CAR-T adjusted P value</t>
  </si>
  <si>
    <t>Post BCMA/CD19 CAR-T adjusted P value</t>
  </si>
  <si>
    <t>Significant in PRE</t>
  </si>
  <si>
    <t>Significant post CD19 CAR-T</t>
  </si>
  <si>
    <t>Significant post BCMA/CD19 CAR-T</t>
  </si>
  <si>
    <t>IGLVI-70</t>
  </si>
  <si>
    <t>NA</t>
  </si>
  <si>
    <t>IGLV2-5</t>
  </si>
  <si>
    <t>ENSG00000288730</t>
  </si>
  <si>
    <t>ENSG00000289536</t>
  </si>
  <si>
    <t>IGKV2-26</t>
  </si>
  <si>
    <t>ENSG00000287092</t>
  </si>
  <si>
    <t>ZNF804A</t>
  </si>
  <si>
    <t>IFNG-AS1</t>
  </si>
  <si>
    <t>ZC3H12B</t>
  </si>
  <si>
    <t>MAN1A1</t>
  </si>
  <si>
    <t>H1-10</t>
  </si>
  <si>
    <t>ENSG00000290104</t>
  </si>
  <si>
    <t>HOPX</t>
  </si>
  <si>
    <t>KCNQ5</t>
  </si>
  <si>
    <t>CEP128</t>
  </si>
  <si>
    <t>RRBP1</t>
  </si>
  <si>
    <t>RHOB</t>
  </si>
  <si>
    <t>UTS2B</t>
  </si>
  <si>
    <t>SYT1</t>
  </si>
  <si>
    <t>MIR3681HG</t>
  </si>
  <si>
    <t>HTR1F</t>
  </si>
  <si>
    <t>CD1C</t>
  </si>
  <si>
    <t>ACTG1</t>
  </si>
  <si>
    <t>KCNMA1</t>
  </si>
  <si>
    <t>S100A6</t>
  </si>
  <si>
    <t>GPM6A</t>
  </si>
  <si>
    <t>KLK1</t>
  </si>
  <si>
    <t>NEAT1</t>
  </si>
  <si>
    <t>WWOX</t>
  </si>
  <si>
    <t>RGS2</t>
  </si>
  <si>
    <t>VOPP1</t>
  </si>
  <si>
    <t>ARHGAP24</t>
  </si>
  <si>
    <t>AHNAK</t>
  </si>
  <si>
    <t>EML6</t>
  </si>
  <si>
    <t>CD96</t>
  </si>
  <si>
    <t>EBI3</t>
  </si>
  <si>
    <t>DLG2</t>
  </si>
  <si>
    <t>SLC38A4-AS1</t>
  </si>
  <si>
    <t>GPHN</t>
  </si>
  <si>
    <t>SGO1-AS1</t>
  </si>
  <si>
    <t>TESC</t>
  </si>
  <si>
    <t>SKAP1</t>
  </si>
  <si>
    <t>LARGE1</t>
  </si>
  <si>
    <t>KLHL14</t>
  </si>
  <si>
    <t>SMYD3</t>
  </si>
  <si>
    <t>FAM30A</t>
  </si>
  <si>
    <t>PIK3R5</t>
  </si>
  <si>
    <t>ENSG00000285679</t>
  </si>
  <si>
    <t>ROR1</t>
  </si>
  <si>
    <t>VIM</t>
  </si>
  <si>
    <t>RHEX</t>
  </si>
  <si>
    <t>CENPP</t>
  </si>
  <si>
    <t>CAMKMT</t>
  </si>
  <si>
    <t>TNIK</t>
  </si>
  <si>
    <t>NSMCE2</t>
  </si>
  <si>
    <t>MIR181A1HG</t>
  </si>
  <si>
    <t>IGHV1-17</t>
  </si>
  <si>
    <t>ENSG00000277856</t>
  </si>
  <si>
    <t>SRGN</t>
  </si>
  <si>
    <t>TCL1B</t>
  </si>
  <si>
    <t>TP63</t>
  </si>
  <si>
    <t>LINC02161</t>
  </si>
  <si>
    <t>XACT</t>
  </si>
  <si>
    <t>TSHZ2</t>
  </si>
  <si>
    <t>IGHE</t>
  </si>
  <si>
    <t>CAMK4</t>
  </si>
  <si>
    <t>ENSG00000224610</t>
  </si>
  <si>
    <t>PPP1R9A</t>
  </si>
  <si>
    <t>AKAP6</t>
  </si>
  <si>
    <t>PARM1</t>
  </si>
  <si>
    <t>RASSF6</t>
  </si>
  <si>
    <t>CITED2</t>
  </si>
  <si>
    <t>ACTB</t>
  </si>
  <si>
    <t>PYHIN1</t>
  </si>
  <si>
    <t>NCAM2</t>
  </si>
  <si>
    <t>HCST</t>
  </si>
  <si>
    <t>ARHGAP6</t>
  </si>
  <si>
    <t>ENSG00000271955</t>
  </si>
  <si>
    <t>AK8</t>
  </si>
  <si>
    <t>ENSG00000197585</t>
  </si>
  <si>
    <t>LINC01572</t>
  </si>
  <si>
    <t>TTC28</t>
  </si>
  <si>
    <t>NIBAN1</t>
  </si>
  <si>
    <t>LINC02997</t>
  </si>
  <si>
    <t>ENSG00000284634</t>
  </si>
  <si>
    <t>LINC00540</t>
  </si>
  <si>
    <t>ACSM3</t>
  </si>
  <si>
    <t>ZNF331</t>
  </si>
  <si>
    <t>CD70</t>
  </si>
  <si>
    <t>LINC01857</t>
  </si>
  <si>
    <t>LINC01266</t>
  </si>
  <si>
    <t>LINC01374</t>
  </si>
  <si>
    <t>CR1</t>
  </si>
  <si>
    <t>ENSG00000285744</t>
  </si>
  <si>
    <t>IQGAP2</t>
  </si>
  <si>
    <t>DENND1B</t>
  </si>
  <si>
    <t>BRIP1</t>
  </si>
  <si>
    <t>RAD51B</t>
  </si>
  <si>
    <t>ERC1</t>
  </si>
  <si>
    <t>STEAP1B</t>
  </si>
  <si>
    <t>DNAJC1</t>
  </si>
  <si>
    <t>ANKRD28</t>
  </si>
  <si>
    <t>DPH6</t>
  </si>
  <si>
    <t>SPRY3</t>
  </si>
  <si>
    <t>MYO1E</t>
  </si>
  <si>
    <t>SEL1L3</t>
  </si>
  <si>
    <t>TSBP1-AS1</t>
  </si>
  <si>
    <t>CRADD</t>
  </si>
  <si>
    <t>FGR</t>
  </si>
  <si>
    <t>ALCAM</t>
  </si>
  <si>
    <t>HS2ST1</t>
  </si>
  <si>
    <t>SLC9C1</t>
  </si>
  <si>
    <t>EXOC6B</t>
  </si>
  <si>
    <t>CATSPERE</t>
  </si>
  <si>
    <t>HIP1</t>
  </si>
  <si>
    <t>DAAM1</t>
  </si>
  <si>
    <t>LINC01473</t>
  </si>
  <si>
    <t>ENSG00000287100</t>
  </si>
  <si>
    <t>ARL4C</t>
  </si>
  <si>
    <t>HSPB1</t>
  </si>
  <si>
    <t>ENSG00000230773</t>
  </si>
  <si>
    <t>MYC</t>
  </si>
  <si>
    <t>SCGB2B2</t>
  </si>
  <si>
    <t>XBP1</t>
  </si>
  <si>
    <t>HSP90B1</t>
  </si>
  <si>
    <t>FKBP11</t>
  </si>
  <si>
    <t>TNFRSF17</t>
  </si>
  <si>
    <t>DLGAP1</t>
  </si>
  <si>
    <t>GAPDH</t>
  </si>
  <si>
    <t>IGHV1-14</t>
  </si>
  <si>
    <t>BIK</t>
  </si>
  <si>
    <t>ELL2</t>
  </si>
  <si>
    <t>CHAD</t>
  </si>
  <si>
    <t>IGHV3-22</t>
  </si>
  <si>
    <t>RUNX2</t>
  </si>
  <si>
    <t>ADARB2</t>
  </si>
  <si>
    <t>COL18A1</t>
  </si>
  <si>
    <t>GPR25</t>
  </si>
  <si>
    <t>EXT1</t>
  </si>
  <si>
    <t>LINC02055</t>
  </si>
  <si>
    <t>IER2</t>
  </si>
  <si>
    <t>LINC02227</t>
  </si>
  <si>
    <t>DHRS9</t>
  </si>
  <si>
    <t>LINC02899</t>
  </si>
  <si>
    <t>IGHJ2P</t>
  </si>
  <si>
    <t>PTPRG</t>
  </si>
  <si>
    <t>MKI67</t>
  </si>
  <si>
    <t>RBM47</t>
  </si>
  <si>
    <t>CHODL</t>
  </si>
  <si>
    <t>CSGALNACT1</t>
  </si>
  <si>
    <t>MARCKS</t>
  </si>
  <si>
    <t>CALCRL-AS1</t>
  </si>
  <si>
    <t>ENSG00000237356</t>
  </si>
  <si>
    <t>UGGT2</t>
  </si>
  <si>
    <t>CCSER1</t>
  </si>
  <si>
    <t>KCNH8</t>
  </si>
  <si>
    <t>PPM1L</t>
  </si>
  <si>
    <t>ESR1</t>
  </si>
  <si>
    <t>BACE2</t>
  </si>
  <si>
    <t>CARMIL1</t>
  </si>
  <si>
    <t>FBXW7</t>
  </si>
  <si>
    <t>FUT8</t>
  </si>
  <si>
    <t>MYADM</t>
  </si>
  <si>
    <t>STPG2</t>
  </si>
  <si>
    <t>EPHA4</t>
  </si>
  <si>
    <t>ID3</t>
  </si>
  <si>
    <t>FAM111B</t>
  </si>
  <si>
    <t>BBC3</t>
  </si>
  <si>
    <t>MEF2C-AS1</t>
  </si>
  <si>
    <t>DISC1FP1</t>
  </si>
  <si>
    <t>BCL10-AS1</t>
  </si>
  <si>
    <t>LINC02384</t>
  </si>
  <si>
    <t>ENSG00000227486</t>
  </si>
  <si>
    <t>ZDHHC14</t>
  </si>
  <si>
    <t>ENSG00000249988</t>
  </si>
  <si>
    <t>GPRIN3</t>
  </si>
  <si>
    <t>RNLS</t>
  </si>
  <si>
    <t>ENSG00000253853</t>
  </si>
  <si>
    <t>ENSG00000257275</t>
  </si>
  <si>
    <t>PLD5</t>
  </si>
  <si>
    <t>BCAS3</t>
  </si>
  <si>
    <t>GMDS</t>
  </si>
  <si>
    <t>PHACTR2</t>
  </si>
  <si>
    <t>COL19A1</t>
  </si>
  <si>
    <t>LILRA4</t>
  </si>
  <si>
    <t>HCCS-DT</t>
  </si>
  <si>
    <t>ENSG00000255240</t>
  </si>
  <si>
    <t>SCN3A</t>
  </si>
  <si>
    <t>WDR49</t>
  </si>
  <si>
    <t>UFL1-AS1</t>
  </si>
  <si>
    <t>ENSG00000242880</t>
  </si>
  <si>
    <t>SLC2A3</t>
  </si>
  <si>
    <t>GRIK2</t>
  </si>
  <si>
    <t>CCDC88A</t>
  </si>
  <si>
    <t>WDPCP</t>
  </si>
  <si>
    <t>PLXNC1</t>
  </si>
  <si>
    <t>KIAA0825</t>
  </si>
  <si>
    <t>ENSG00000236283</t>
  </si>
  <si>
    <t>LRRK2</t>
  </si>
  <si>
    <t>RAP2C-AS1</t>
  </si>
  <si>
    <t>LINC00342</t>
  </si>
  <si>
    <t>IGLV1-41</t>
  </si>
  <si>
    <t>MZB1</t>
  </si>
  <si>
    <t>DERL3</t>
  </si>
  <si>
    <t>IGLV3-24</t>
  </si>
  <si>
    <t>IGHV4-55</t>
  </si>
  <si>
    <t>IGKV7-3</t>
  </si>
  <si>
    <t>IGKV2-18</t>
  </si>
  <si>
    <t>HSPA5</t>
  </si>
  <si>
    <t>ITM2C</t>
  </si>
  <si>
    <t>TYMS</t>
  </si>
  <si>
    <t>FABP5</t>
  </si>
  <si>
    <t>CCL4</t>
  </si>
  <si>
    <t>NTNG1</t>
  </si>
  <si>
    <t>ENSG00000289901</t>
  </si>
  <si>
    <t>PCAT1</t>
  </si>
  <si>
    <t>BFSP2</t>
  </si>
  <si>
    <t>CD99</t>
  </si>
  <si>
    <t>CENPF</t>
  </si>
  <si>
    <t>LINC01036</t>
  </si>
  <si>
    <t>ENSG00000290551</t>
  </si>
  <si>
    <t>ENSG00000249061</t>
  </si>
  <si>
    <t>H1-5</t>
  </si>
  <si>
    <t>SPANXA2-OT1</t>
  </si>
  <si>
    <t>NETO1</t>
  </si>
  <si>
    <t>DAPK1</t>
  </si>
  <si>
    <t>TCF7</t>
  </si>
  <si>
    <t>SYN3</t>
  </si>
  <si>
    <t>ENSG00000288016</t>
  </si>
  <si>
    <t>TUBB3</t>
  </si>
  <si>
    <t>TTN</t>
  </si>
  <si>
    <t>LINC03047</t>
  </si>
  <si>
    <t>DIRC3</t>
  </si>
  <si>
    <t>RGS7</t>
  </si>
  <si>
    <t>EPB41L4A</t>
  </si>
  <si>
    <t>DTL</t>
  </si>
  <si>
    <t>IGHV3-41</t>
  </si>
  <si>
    <t>RGCC</t>
  </si>
  <si>
    <t>CLSPN</t>
  </si>
  <si>
    <t>DAPK2</t>
  </si>
  <si>
    <t>CCDC167</t>
  </si>
  <si>
    <t>CLVS1</t>
  </si>
  <si>
    <t>ENSG00000232855</t>
  </si>
  <si>
    <t>TMPRSS15</t>
  </si>
  <si>
    <t>C1QTNF7-AS1</t>
  </si>
  <si>
    <t>SUGCT</t>
  </si>
  <si>
    <t>GSN</t>
  </si>
  <si>
    <t>NBEA</t>
  </si>
  <si>
    <t>ENSG00000289084</t>
  </si>
  <si>
    <t>ENSG00000289120</t>
  </si>
  <si>
    <t>PPP1R14A</t>
  </si>
  <si>
    <t>CFAP299</t>
  </si>
  <si>
    <t>LINC00571</t>
  </si>
  <si>
    <t>PBX3</t>
  </si>
  <si>
    <t>HLCS</t>
  </si>
  <si>
    <t>STK3</t>
  </si>
  <si>
    <t>UCHL1</t>
  </si>
  <si>
    <t>ZC4H2</t>
  </si>
  <si>
    <t>ENSG00000237773</t>
  </si>
  <si>
    <t>SUMF1</t>
  </si>
  <si>
    <t>ZRANB2-DT</t>
  </si>
  <si>
    <t>TOP2A</t>
  </si>
  <si>
    <t>PEG10</t>
  </si>
  <si>
    <t>ENSG00000289474</t>
  </si>
  <si>
    <t>ENSG00000223727</t>
  </si>
  <si>
    <t>LINC02550</t>
  </si>
  <si>
    <t>TMSB4X</t>
  </si>
  <si>
    <t>HDX</t>
  </si>
  <si>
    <t>LINC02008</t>
  </si>
  <si>
    <t>MAP2</t>
  </si>
  <si>
    <t>HULC</t>
  </si>
  <si>
    <t>PALS2</t>
  </si>
  <si>
    <t>TRERF1</t>
  </si>
  <si>
    <t>TRPS1</t>
  </si>
  <si>
    <t>AGA-DT</t>
  </si>
  <si>
    <t>OVCH1-AS1</t>
  </si>
  <si>
    <t>PSD3</t>
  </si>
  <si>
    <t>TMEM117</t>
  </si>
  <si>
    <t>FOSB</t>
  </si>
  <si>
    <t>GEN1</t>
  </si>
  <si>
    <t>ENTPD1-AS1</t>
  </si>
  <si>
    <t>CEP112</t>
  </si>
  <si>
    <t>SUPT3H</t>
  </si>
  <si>
    <t>TBC1D9</t>
  </si>
  <si>
    <t>SLC14A1</t>
  </si>
  <si>
    <t>SYNE2</t>
  </si>
  <si>
    <t>PCCA</t>
  </si>
  <si>
    <t>DDIT4</t>
  </si>
  <si>
    <t>PDE7B</t>
  </si>
  <si>
    <t>CNTLN</t>
  </si>
  <si>
    <t>L3MBTL4</t>
  </si>
  <si>
    <t>RAP1GAP2</t>
  </si>
  <si>
    <t>CYRIA</t>
  </si>
  <si>
    <t>LRRK1</t>
  </si>
  <si>
    <t>SCFD2</t>
  </si>
  <si>
    <t>PPIB</t>
  </si>
  <si>
    <t>SDF2L1</t>
  </si>
  <si>
    <t>PDIA4</t>
  </si>
  <si>
    <t>ABCB9</t>
  </si>
  <si>
    <t>MANF</t>
  </si>
  <si>
    <t>SSR4</t>
  </si>
  <si>
    <t>TSHR</t>
  </si>
  <si>
    <t>NAV2</t>
  </si>
  <si>
    <t>ENSG00000259692</t>
  </si>
  <si>
    <t>ERN1</t>
  </si>
  <si>
    <t>SPN</t>
  </si>
  <si>
    <t>SEC61B</t>
  </si>
  <si>
    <t>PCLAF</t>
  </si>
  <si>
    <t>SEC24D</t>
  </si>
  <si>
    <t>HM13</t>
  </si>
  <si>
    <t>TXNDC11</t>
  </si>
  <si>
    <t>TENT5C</t>
  </si>
  <si>
    <t>IGLV3-6</t>
  </si>
  <si>
    <t>LINC02315</t>
  </si>
  <si>
    <t>ENSG00000263551</t>
  </si>
  <si>
    <t>SELENOS</t>
  </si>
  <si>
    <t>ENSG00000286652</t>
  </si>
  <si>
    <t>SLC38A11</t>
  </si>
  <si>
    <t>NKG7</t>
  </si>
  <si>
    <t>LILRB4</t>
  </si>
  <si>
    <t>MYBL2</t>
  </si>
  <si>
    <t>NUSAP1</t>
  </si>
  <si>
    <t>PLAAT4</t>
  </si>
  <si>
    <t>MSC-AS1</t>
  </si>
  <si>
    <t>ENSG00000287292</t>
  </si>
  <si>
    <t>GPR15</t>
  </si>
  <si>
    <t>TEX14</t>
  </si>
  <si>
    <t>MACROD2</t>
  </si>
  <si>
    <t>ENSG00000233005</t>
  </si>
  <si>
    <t>ERLEC1</t>
  </si>
  <si>
    <t>GSTP1</t>
  </si>
  <si>
    <t>IGFBP4</t>
  </si>
  <si>
    <t>AIRE</t>
  </si>
  <si>
    <t>ROBO1</t>
  </si>
  <si>
    <t>CHN2</t>
  </si>
  <si>
    <t>CA8</t>
  </si>
  <si>
    <t>ROR2</t>
  </si>
  <si>
    <t>ADAMTS6</t>
  </si>
  <si>
    <t>XKR6</t>
  </si>
  <si>
    <t>SEMA4A</t>
  </si>
  <si>
    <t>PTPRJ</t>
  </si>
  <si>
    <t>DGKH</t>
  </si>
  <si>
    <t>BAIAP3</t>
  </si>
  <si>
    <t>POT1-AS1</t>
  </si>
  <si>
    <t>ENSG00000251314</t>
  </si>
  <si>
    <t>LEF1</t>
  </si>
  <si>
    <t>IGF2BP3</t>
  </si>
  <si>
    <t>LINC00944</t>
  </si>
  <si>
    <t>CDK6</t>
  </si>
  <si>
    <t>FSTL4</t>
  </si>
  <si>
    <t>LINC01725</t>
  </si>
  <si>
    <t>LYPLAL1-DT</t>
  </si>
  <si>
    <t>ENSG00000258561</t>
  </si>
  <si>
    <t>CLNK</t>
  </si>
  <si>
    <t>ADAM28</t>
  </si>
  <si>
    <t>CPEB4</t>
  </si>
  <si>
    <t>ENSG00000286540</t>
  </si>
  <si>
    <t>ATRNL1</t>
  </si>
  <si>
    <t>DGKG</t>
  </si>
  <si>
    <t>RHOC</t>
  </si>
  <si>
    <t>PAM</t>
  </si>
  <si>
    <t>PLEK</t>
  </si>
  <si>
    <t>TMTC2</t>
  </si>
  <si>
    <t>ENSG00000249631</t>
  </si>
  <si>
    <t>DNAJC5B</t>
  </si>
  <si>
    <t>IL13RA1</t>
  </si>
  <si>
    <t>SLC44A5</t>
  </si>
  <si>
    <t>ENSG00000287621</t>
  </si>
  <si>
    <t>FER</t>
  </si>
  <si>
    <t>AURKB</t>
  </si>
  <si>
    <t>ENSG00000258216</t>
  </si>
  <si>
    <t>LINC02234</t>
  </si>
  <si>
    <t>GMDS-DT</t>
  </si>
  <si>
    <t>UBASH3B</t>
  </si>
  <si>
    <t>STAG3</t>
  </si>
  <si>
    <t>CFLAR</t>
  </si>
  <si>
    <t>KLF6</t>
  </si>
  <si>
    <t>MOXD1</t>
  </si>
  <si>
    <t>KIF14</t>
  </si>
  <si>
    <t>DYNC2H1</t>
  </si>
  <si>
    <t>DSP</t>
  </si>
  <si>
    <t>SPATA5</t>
  </si>
  <si>
    <t>DNM3</t>
  </si>
  <si>
    <t>CCDC7</t>
  </si>
  <si>
    <t>TPST1</t>
  </si>
  <si>
    <t>KCNN3</t>
  </si>
  <si>
    <t>BCL2L11</t>
  </si>
  <si>
    <t>LY86-AS1</t>
  </si>
  <si>
    <t>LINC01340</t>
  </si>
  <si>
    <t>SAMD4A</t>
  </si>
  <si>
    <t>MAST4</t>
  </si>
  <si>
    <t>SCMH1</t>
  </si>
  <si>
    <t>CLIP4</t>
  </si>
  <si>
    <t>HDAC8</t>
  </si>
  <si>
    <t>KLF12</t>
  </si>
  <si>
    <t>FA2H</t>
  </si>
  <si>
    <t>PCED1B</t>
  </si>
  <si>
    <t>CCND2</t>
  </si>
  <si>
    <t>IRAG2</t>
  </si>
  <si>
    <t>TBC1D32</t>
  </si>
  <si>
    <t>TAGLN2</t>
  </si>
  <si>
    <t>GALNT14</t>
  </si>
  <si>
    <t>KYNU</t>
  </si>
  <si>
    <t>BCAS1</t>
  </si>
  <si>
    <t>FXYD1</t>
  </si>
  <si>
    <t>GPR183</t>
  </si>
  <si>
    <t>LINC01811</t>
  </si>
  <si>
    <t>MTHFD1L</t>
  </si>
  <si>
    <t>FGGY</t>
  </si>
  <si>
    <t>MAP2K6</t>
  </si>
  <si>
    <t>ULK4</t>
  </si>
  <si>
    <t>ENSG00000275063</t>
  </si>
  <si>
    <t>SEC11C</t>
  </si>
  <si>
    <t>MYDGF</t>
  </si>
  <si>
    <t>SSR3</t>
  </si>
  <si>
    <t>SUB1</t>
  </si>
  <si>
    <t>IGLV7-35</t>
  </si>
  <si>
    <t>LMAN1</t>
  </si>
  <si>
    <t>TXN</t>
  </si>
  <si>
    <t>CD59</t>
  </si>
  <si>
    <t>P4HB</t>
  </si>
  <si>
    <t>COL24A1</t>
  </si>
  <si>
    <t>RRM2</t>
  </si>
  <si>
    <t>OSTC</t>
  </si>
  <si>
    <t>PDIA6</t>
  </si>
  <si>
    <t>ATF5</t>
  </si>
  <si>
    <t>TUBA1B</t>
  </si>
  <si>
    <t>PRDX4</t>
  </si>
  <si>
    <t>LINC02964</t>
  </si>
  <si>
    <t>SLC44A1</t>
  </si>
  <si>
    <t>HMGB2</t>
  </si>
  <si>
    <t>SEC61G</t>
  </si>
  <si>
    <t>LINC02506</t>
  </si>
  <si>
    <t>KDELR2</t>
  </si>
  <si>
    <t>NRCAM</t>
  </si>
  <si>
    <t>CALR</t>
  </si>
  <si>
    <t>RPN2</t>
  </si>
  <si>
    <t>TRIB1</t>
  </si>
  <si>
    <t>ENSG00000259995</t>
  </si>
  <si>
    <t>JPT1</t>
  </si>
  <si>
    <t>SPATS2</t>
  </si>
  <si>
    <t>CKAP4</t>
  </si>
  <si>
    <t>STT3A</t>
  </si>
  <si>
    <t>SPCS3</t>
  </si>
  <si>
    <t>BIRC5</t>
  </si>
  <si>
    <t>HYOU1</t>
  </si>
  <si>
    <t>PERP</t>
  </si>
  <si>
    <t>IGHV3-52</t>
  </si>
  <si>
    <t>MEIKIN</t>
  </si>
  <si>
    <t>ENSG00000287069</t>
  </si>
  <si>
    <t>ENSG00000290039</t>
  </si>
  <si>
    <t>IGHVIII-2-1</t>
  </si>
  <si>
    <t>KCNMB2-AS1</t>
  </si>
  <si>
    <t>FKBP2</t>
  </si>
  <si>
    <t>FAAH2</t>
  </si>
  <si>
    <t>TPX2</t>
  </si>
  <si>
    <t>CEBPD</t>
  </si>
  <si>
    <t>NME1</t>
  </si>
  <si>
    <t>CRELD2</t>
  </si>
  <si>
    <t>SLC2A13</t>
  </si>
  <si>
    <t>ENSG00000289046</t>
  </si>
  <si>
    <t>PIM2</t>
  </si>
  <si>
    <t>KAZN</t>
  </si>
  <si>
    <t>CCR9</t>
  </si>
  <si>
    <t>PTMS</t>
  </si>
  <si>
    <t>INPP4A</t>
  </si>
  <si>
    <t>CTNNA3</t>
  </si>
  <si>
    <t>H2AC14</t>
  </si>
  <si>
    <t>TVP23C</t>
  </si>
  <si>
    <t>MUC16</t>
  </si>
  <si>
    <t>ENSG00000282885</t>
  </si>
  <si>
    <t>ENSG00000286481</t>
  </si>
  <si>
    <t>ANO5</t>
  </si>
  <si>
    <t>INPP4B</t>
  </si>
  <si>
    <t>PPM1E</t>
  </si>
  <si>
    <t>SLC16A10</t>
  </si>
  <si>
    <t>VPREB1</t>
  </si>
  <si>
    <t>SND1</t>
  </si>
  <si>
    <t>LAMP5</t>
  </si>
  <si>
    <t>BMP6</t>
  </si>
  <si>
    <t>FAR2</t>
  </si>
  <si>
    <t>DNAJB11</t>
  </si>
  <si>
    <t>CCL3</t>
  </si>
  <si>
    <t>SGK1</t>
  </si>
  <si>
    <t>FRMPD3</t>
  </si>
  <si>
    <t>BTNL9</t>
  </si>
  <si>
    <t>SOX2-OT</t>
  </si>
  <si>
    <t>HDLBP</t>
  </si>
  <si>
    <t>SLC12A8</t>
  </si>
  <si>
    <t>MIR646HG</t>
  </si>
  <si>
    <t>RABGAP1L</t>
  </si>
  <si>
    <t>ARID3A</t>
  </si>
  <si>
    <t>KLF10</t>
  </si>
  <si>
    <t>ENSG00000289521</t>
  </si>
  <si>
    <t>SETBP1</t>
  </si>
  <si>
    <t>HERPUD1</t>
  </si>
  <si>
    <t>PLAAT3</t>
  </si>
  <si>
    <t>ENSG00000267011</t>
  </si>
  <si>
    <t>SEPTIN10</t>
  </si>
  <si>
    <t>GNAQ</t>
  </si>
  <si>
    <t>ENSG00000286863</t>
  </si>
  <si>
    <t>ENSG00000287042</t>
  </si>
  <si>
    <t>KCNQ1OT1</t>
  </si>
  <si>
    <t>UBA6-DT</t>
  </si>
  <si>
    <t>CENPE</t>
  </si>
  <si>
    <t>JAM3</t>
  </si>
  <si>
    <t>KIF21A</t>
  </si>
  <si>
    <t>FANCC</t>
  </si>
  <si>
    <t>CPQ</t>
  </si>
  <si>
    <t>ENSG00000286797</t>
  </si>
  <si>
    <t>BTBD9</t>
  </si>
  <si>
    <t>LILRB2</t>
  </si>
  <si>
    <t>MAL</t>
  </si>
  <si>
    <t>PLD4</t>
  </si>
  <si>
    <t>PIP5K1B</t>
  </si>
  <si>
    <t>DAB1</t>
  </si>
  <si>
    <t>ENSG00000288531</t>
  </si>
  <si>
    <t>PAG1</t>
  </si>
  <si>
    <t>ADK</t>
  </si>
  <si>
    <t>ADAM7-AS1</t>
  </si>
  <si>
    <t>MGLL</t>
  </si>
  <si>
    <t>CRPPA</t>
  </si>
  <si>
    <t>ENSG00000288891</t>
  </si>
  <si>
    <t>H2AC17</t>
  </si>
  <si>
    <t>KIAA1328</t>
  </si>
  <si>
    <t>IATPR</t>
  </si>
  <si>
    <t>BUB1B</t>
  </si>
  <si>
    <t>SKA3</t>
  </si>
  <si>
    <t>SEC14L1</t>
  </si>
  <si>
    <t>MCU</t>
  </si>
  <si>
    <t>TSPAN5</t>
  </si>
  <si>
    <t>GADD45B</t>
  </si>
  <si>
    <t>MROH9</t>
  </si>
  <si>
    <t>PDGFD</t>
  </si>
  <si>
    <t>ENSG00000253194</t>
  </si>
  <si>
    <t>INVS</t>
  </si>
  <si>
    <t>RPS6KA2</t>
  </si>
  <si>
    <t>EEF1A1</t>
  </si>
  <si>
    <t>FNDC3A</t>
  </si>
  <si>
    <t>PDIA5</t>
  </si>
  <si>
    <t>DBNDD1</t>
  </si>
  <si>
    <t>SMC4</t>
  </si>
  <si>
    <t>ATF3</t>
  </si>
  <si>
    <t>PEAK1</t>
  </si>
  <si>
    <t>CFAP418-AS1</t>
  </si>
  <si>
    <t>MIR155HG</t>
  </si>
  <si>
    <t>LTB</t>
  </si>
  <si>
    <t>ENSG00000285755</t>
  </si>
  <si>
    <t>ENSG00000289956</t>
  </si>
  <si>
    <t>ZNF208</t>
  </si>
  <si>
    <t>FGD4</t>
  </si>
  <si>
    <t>PAPSS1</t>
  </si>
  <si>
    <t>ENSG00000286802</t>
  </si>
  <si>
    <t>ENSG00000259336</t>
  </si>
  <si>
    <t>TTC26</t>
  </si>
  <si>
    <t>GAB2</t>
  </si>
  <si>
    <t>CD80</t>
  </si>
  <si>
    <t>ENSG00000228541</t>
  </si>
  <si>
    <t>MEGF9</t>
  </si>
  <si>
    <t>ENSG00000232053</t>
  </si>
  <si>
    <t>CCDC171</t>
  </si>
  <si>
    <t>KIAA1958</t>
  </si>
  <si>
    <t>LGMN</t>
  </si>
  <si>
    <t>FKBP5</t>
  </si>
  <si>
    <t>STK33</t>
  </si>
  <si>
    <t>NXPH4</t>
  </si>
  <si>
    <t>FBXO38-DT</t>
  </si>
  <si>
    <t>VWA8</t>
  </si>
  <si>
    <t>ZNF827</t>
  </si>
  <si>
    <t>PHPT1</t>
  </si>
  <si>
    <t>NLK</t>
  </si>
  <si>
    <t>ARSB</t>
  </si>
  <si>
    <t>TRIO</t>
  </si>
  <si>
    <t>ENSG00000243004</t>
  </si>
  <si>
    <t>ARHGAP42</t>
  </si>
  <si>
    <t>NIPAL2</t>
  </si>
  <si>
    <t>TMEM273</t>
  </si>
  <si>
    <t>RAPGEF2</t>
  </si>
  <si>
    <t>DHRS7B</t>
  </si>
  <si>
    <t>SPCS1</t>
  </si>
  <si>
    <t>RGS13</t>
  </si>
  <si>
    <t>IGLVI-20</t>
  </si>
  <si>
    <t>UBE2J1</t>
  </si>
  <si>
    <t>CANX</t>
  </si>
  <si>
    <t>RPN1</t>
  </si>
  <si>
    <t>LINC02208</t>
  </si>
  <si>
    <t>ENSG00000248242</t>
  </si>
  <si>
    <t>LMAN2</t>
  </si>
  <si>
    <t>H3C2</t>
  </si>
  <si>
    <t>UAP1</t>
  </si>
  <si>
    <t>IGKV1D-27</t>
  </si>
  <si>
    <t>ENSG00000287989</t>
  </si>
  <si>
    <t>CDT1</t>
  </si>
  <si>
    <t>ENSG00000289904</t>
  </si>
  <si>
    <t>TK1</t>
  </si>
  <si>
    <t>LINC02362</t>
  </si>
  <si>
    <t>PEBP1</t>
  </si>
  <si>
    <t>SHCBP1</t>
  </si>
  <si>
    <t>MT-CO1</t>
  </si>
  <si>
    <t>TMEM258</t>
  </si>
  <si>
    <t>ENSG00000253619</t>
  </si>
  <si>
    <t>SEC61A1</t>
  </si>
  <si>
    <t>GLRA3</t>
  </si>
  <si>
    <t>TROAP</t>
  </si>
  <si>
    <t>PTTG1</t>
  </si>
  <si>
    <t>MANEA</t>
  </si>
  <si>
    <t>GGH</t>
  </si>
  <si>
    <t>NHERF1</t>
  </si>
  <si>
    <t>PRDX1</t>
  </si>
  <si>
    <t>ASPM</t>
  </si>
  <si>
    <t>MIR2052HG</t>
  </si>
  <si>
    <t>TUBB</t>
  </si>
  <si>
    <t>ENSG00000229151</t>
  </si>
  <si>
    <t>DTNB-AS1</t>
  </si>
  <si>
    <t>NHSL1</t>
  </si>
  <si>
    <t>ZP3</t>
  </si>
  <si>
    <t>SNHG31</t>
  </si>
  <si>
    <t>LINC00632</t>
  </si>
  <si>
    <t>MS4A6A</t>
  </si>
  <si>
    <t>LINC02328</t>
  </si>
  <si>
    <t>CTSW</t>
  </si>
  <si>
    <t>NEXMIF</t>
  </si>
  <si>
    <t>MT1E</t>
  </si>
  <si>
    <t>CABLES1</t>
  </si>
  <si>
    <t>ENSG00000286072</t>
  </si>
  <si>
    <t>BBS9</t>
  </si>
  <si>
    <t>ENSG00000286848</t>
  </si>
  <si>
    <t>PLCB1</t>
  </si>
  <si>
    <t>EYA2</t>
  </si>
  <si>
    <t>KIAA1671</t>
  </si>
  <si>
    <t>RAB3C</t>
  </si>
  <si>
    <t>CNKSR1</t>
  </si>
  <si>
    <t>NR6A1</t>
  </si>
  <si>
    <t>KIFC1</t>
  </si>
  <si>
    <t>MCM10</t>
  </si>
  <si>
    <t>DENND2C</t>
  </si>
  <si>
    <t>SLCO5A1</t>
  </si>
  <si>
    <t>MID1</t>
  </si>
  <si>
    <t>ENSG00000255595</t>
  </si>
  <si>
    <t>TPRG1</t>
  </si>
  <si>
    <t>CLPTM1L</t>
  </si>
  <si>
    <t>PRR16</t>
  </si>
  <si>
    <t>RPLP1</t>
  </si>
  <si>
    <t>NUGGC</t>
  </si>
  <si>
    <t>PPA1</t>
  </si>
  <si>
    <t>KNL1</t>
  </si>
  <si>
    <t>SMAD1</t>
  </si>
  <si>
    <t>ENC1</t>
  </si>
  <si>
    <t>CCNA2</t>
  </si>
  <si>
    <t>NFIA</t>
  </si>
  <si>
    <t>ENSG00000227240</t>
  </si>
  <si>
    <t>CEMIP2</t>
  </si>
  <si>
    <t>ENSG00000273118</t>
  </si>
  <si>
    <t>CMTM8</t>
  </si>
  <si>
    <t>TPTE2</t>
  </si>
  <si>
    <t>ABCA6</t>
  </si>
  <si>
    <t>PHEX</t>
  </si>
  <si>
    <t>TP53INP1</t>
  </si>
  <si>
    <t>LINC00377</t>
  </si>
  <si>
    <t>S100Z</t>
  </si>
  <si>
    <t>NAALADL2</t>
  </si>
  <si>
    <t>HOMER3</t>
  </si>
  <si>
    <t>MAP4K3</t>
  </si>
  <si>
    <t>KHDRBS2</t>
  </si>
  <si>
    <t>FTX</t>
  </si>
  <si>
    <t>ENSG00000244620</t>
  </si>
  <si>
    <t>FRG1-DT</t>
  </si>
  <si>
    <t>ENSG00000231873</t>
  </si>
  <si>
    <t>HMGN5</t>
  </si>
  <si>
    <t>DIAPH3</t>
  </si>
  <si>
    <t>FBXL17</t>
  </si>
  <si>
    <t>DISC1</t>
  </si>
  <si>
    <t>USP38-DT</t>
  </si>
  <si>
    <t>UNC79</t>
  </si>
  <si>
    <t>AKT3</t>
  </si>
  <si>
    <t>CREB3L2</t>
  </si>
  <si>
    <t>AHCYL2</t>
  </si>
  <si>
    <t>PDXK</t>
  </si>
  <si>
    <t>ENSG00000275119</t>
  </si>
  <si>
    <t>KLF4</t>
  </si>
  <si>
    <t>ENSG00000222017</t>
  </si>
  <si>
    <t>SLC22A15</t>
  </si>
  <si>
    <t>UBE2G1</t>
  </si>
  <si>
    <t>RPS18</t>
  </si>
  <si>
    <t>UQCRQ</t>
  </si>
  <si>
    <t>THEMIS</t>
  </si>
  <si>
    <t>ANXA5</t>
  </si>
  <si>
    <t>ZNF215</t>
  </si>
  <si>
    <t>TKT</t>
  </si>
  <si>
    <t>ARHGAP22</t>
  </si>
  <si>
    <t>ENSG00000290886</t>
  </si>
  <si>
    <t>GARNL3</t>
  </si>
  <si>
    <t>AMN</t>
  </si>
  <si>
    <t>SEC24A</t>
  </si>
  <si>
    <t>PTCH2</t>
  </si>
  <si>
    <t>BMPR1A</t>
  </si>
  <si>
    <t>TRAM2</t>
  </si>
  <si>
    <t>PCSK6</t>
  </si>
  <si>
    <t>SGPP1</t>
  </si>
  <si>
    <t>LINC01829</t>
  </si>
  <si>
    <t>CDC14A</t>
  </si>
  <si>
    <t>FMNL2</t>
  </si>
  <si>
    <t>MYO3A</t>
  </si>
  <si>
    <t>FLNA</t>
  </si>
  <si>
    <t>GMPPB</t>
  </si>
  <si>
    <t>ELP4</t>
  </si>
  <si>
    <t>MIR4432HG</t>
  </si>
  <si>
    <t>UST</t>
  </si>
  <si>
    <t>MACC1</t>
  </si>
  <si>
    <t>LARP1B</t>
  </si>
  <si>
    <t>OTUD1</t>
  </si>
  <si>
    <t>HIVEP2</t>
  </si>
  <si>
    <t>BCAT1</t>
  </si>
  <si>
    <t>CMSS1</t>
  </si>
  <si>
    <t>KCNG1</t>
  </si>
  <si>
    <t>CALU</t>
  </si>
  <si>
    <t>LITAF</t>
  </si>
  <si>
    <t>AREG</t>
  </si>
  <si>
    <t>RASGRP1</t>
  </si>
  <si>
    <t>ANLN</t>
  </si>
  <si>
    <t>NFKBIZ</t>
  </si>
  <si>
    <t>RUNX1</t>
  </si>
  <si>
    <t>STXBP5</t>
  </si>
  <si>
    <t>TNFRSF19</t>
  </si>
  <si>
    <t>NEXN</t>
  </si>
  <si>
    <t>FIRRE</t>
  </si>
  <si>
    <t>RFTN1</t>
  </si>
  <si>
    <t>UACA</t>
  </si>
  <si>
    <t>CCDC138</t>
  </si>
  <si>
    <t>AK9</t>
  </si>
  <si>
    <t>CTNNAL1</t>
  </si>
  <si>
    <t>LINC02133</t>
  </si>
  <si>
    <t>ENSG00000286619</t>
  </si>
  <si>
    <t>PIK3R6</t>
  </si>
  <si>
    <t>ENSG00000285718</t>
  </si>
  <si>
    <t>LHFPL2</t>
  </si>
  <si>
    <t>PMAIP1</t>
  </si>
  <si>
    <t>BDNF-AS</t>
  </si>
  <si>
    <t>EHBP1</t>
  </si>
  <si>
    <t>ABCC4</t>
  </si>
  <si>
    <t>ZWINT</t>
  </si>
  <si>
    <t>FAM168A</t>
  </si>
  <si>
    <t>LRRC8C</t>
  </si>
  <si>
    <t>FRMD3</t>
  </si>
  <si>
    <t>NDUFAF2</t>
  </si>
  <si>
    <t>KANK1</t>
  </si>
  <si>
    <t>DPYD</t>
  </si>
  <si>
    <t>RAB33B-AS1</t>
  </si>
  <si>
    <t>ZSWIM6</t>
  </si>
  <si>
    <t>EEA1</t>
  </si>
  <si>
    <t>RGPD2</t>
  </si>
  <si>
    <t>CDR2</t>
  </si>
  <si>
    <t>GRN</t>
  </si>
  <si>
    <t>FSIP2-AS1</t>
  </si>
  <si>
    <t>LIMS2</t>
  </si>
  <si>
    <t>LRGUK</t>
  </si>
  <si>
    <t>RCBTB2</t>
  </si>
  <si>
    <t>ARHGEF3</t>
  </si>
  <si>
    <t>MAPK8</t>
  </si>
  <si>
    <t>MTMR8</t>
  </si>
  <si>
    <t>MTAP</t>
  </si>
  <si>
    <t>TIAM2</t>
  </si>
  <si>
    <t>CCDC146</t>
  </si>
  <si>
    <t>IGHV1-67</t>
  </si>
  <si>
    <t>DDOST</t>
  </si>
  <si>
    <t>H4C3</t>
  </si>
  <si>
    <t>MDM2</t>
  </si>
  <si>
    <t>LDHA</t>
  </si>
  <si>
    <t>PTPRM</t>
  </si>
  <si>
    <t>TNF</t>
  </si>
  <si>
    <t>SRM</t>
  </si>
  <si>
    <t>ENSG00000281181</t>
  </si>
  <si>
    <t>IGHV3-71</t>
  </si>
  <si>
    <t>UBE2C</t>
  </si>
  <si>
    <t>SLC1A4</t>
  </si>
  <si>
    <t>IGHV3-69-1</t>
  </si>
  <si>
    <t>ENSG00000254733</t>
  </si>
  <si>
    <t>RABAC1</t>
  </si>
  <si>
    <t>H2AZ1</t>
  </si>
  <si>
    <t>PSAT1</t>
  </si>
  <si>
    <t>MSR1</t>
  </si>
  <si>
    <t>NYAP2</t>
  </si>
  <si>
    <t>THRB</t>
  </si>
  <si>
    <t>CDK1</t>
  </si>
  <si>
    <t>LRFN5</t>
  </si>
  <si>
    <t>ENSG00000258572</t>
  </si>
  <si>
    <t>LINC01478</t>
  </si>
  <si>
    <t>H2AC13</t>
  </si>
  <si>
    <t>CDC20</t>
  </si>
  <si>
    <t>ANK2</t>
  </si>
  <si>
    <t>RGS16</t>
  </si>
  <si>
    <t>PDE3A</t>
  </si>
  <si>
    <t>HES4</t>
  </si>
  <si>
    <t>SLC38A5</t>
  </si>
  <si>
    <t>SLC14A2</t>
  </si>
  <si>
    <t>LINC01480</t>
  </si>
  <si>
    <t>CYB5D2</t>
  </si>
  <si>
    <t>ALDH1L2</t>
  </si>
  <si>
    <t>YIF1B</t>
  </si>
  <si>
    <t>ATP8A2</t>
  </si>
  <si>
    <t>LINC00907</t>
  </si>
  <si>
    <t>DAD1</t>
  </si>
  <si>
    <t>SH3RF3</t>
  </si>
  <si>
    <t>EXPH5</t>
  </si>
  <si>
    <t>SELPLG</t>
  </si>
  <si>
    <t>CRACD</t>
  </si>
  <si>
    <t>B9D1</t>
  </si>
  <si>
    <t>H3C3</t>
  </si>
  <si>
    <t>ENSG00000250697</t>
  </si>
  <si>
    <t>ENSG00000258526</t>
  </si>
  <si>
    <t>LINC03034</t>
  </si>
  <si>
    <t>SLC1A5</t>
  </si>
  <si>
    <t>MALAT1</t>
  </si>
  <si>
    <t>MAP3K8</t>
  </si>
  <si>
    <t>CCDC90B-AS1</t>
  </si>
  <si>
    <t>KIF11</t>
  </si>
  <si>
    <t>PIP4K2A</t>
  </si>
  <si>
    <t>LINC01376</t>
  </si>
  <si>
    <t>SUCLG2-DT</t>
  </si>
  <si>
    <t>COBLL1</t>
  </si>
  <si>
    <t>ARFGAP3</t>
  </si>
  <si>
    <t>PGAM1</t>
  </si>
  <si>
    <t>CFAP20DC</t>
  </si>
  <si>
    <t>ITGB8-AS1</t>
  </si>
  <si>
    <t>ENSG00000288059</t>
  </si>
  <si>
    <t>CST7</t>
  </si>
  <si>
    <t>CDK2AP2</t>
  </si>
  <si>
    <t>HMMR</t>
  </si>
  <si>
    <t>ARF4</t>
  </si>
  <si>
    <t>SAMD12-AS1</t>
  </si>
  <si>
    <t>ENSG00000276216</t>
  </si>
  <si>
    <t>LINC01588</t>
  </si>
  <si>
    <t>ENPP2</t>
  </si>
  <si>
    <t>ZDHHC19</t>
  </si>
  <si>
    <t>SHISA8</t>
  </si>
  <si>
    <t>SLFN12L</t>
  </si>
  <si>
    <t>MLEC</t>
  </si>
  <si>
    <t>ENSG00000290027</t>
  </si>
  <si>
    <t>STX18-AS1</t>
  </si>
  <si>
    <t>ENSG00000290552</t>
  </si>
  <si>
    <t>ENSG00000285783</t>
  </si>
  <si>
    <t>H2BC4</t>
  </si>
  <si>
    <t>ENSG00000270022</t>
  </si>
  <si>
    <t>CDKN3</t>
  </si>
  <si>
    <t>DPH6-DT</t>
  </si>
  <si>
    <t>SSR1</t>
  </si>
  <si>
    <t>MCF2</t>
  </si>
  <si>
    <t>GFRA2</t>
  </si>
  <si>
    <t>COL25A1</t>
  </si>
  <si>
    <t>TMEM208</t>
  </si>
  <si>
    <t>GALNT9</t>
  </si>
  <si>
    <t>DSTN</t>
  </si>
  <si>
    <t>PLK1</t>
  </si>
  <si>
    <t>GLRX</t>
  </si>
  <si>
    <t>MB21D2</t>
  </si>
  <si>
    <t>ENSG00000287979</t>
  </si>
  <si>
    <t>PTH2R</t>
  </si>
  <si>
    <t>DYNLL1</t>
  </si>
  <si>
    <t>ERBB4</t>
  </si>
  <si>
    <t>ENSG00000287190</t>
  </si>
  <si>
    <t>LINC02642</t>
  </si>
  <si>
    <t>SLC25A4</t>
  </si>
  <si>
    <t>CACNB4</t>
  </si>
  <si>
    <t>LAX1</t>
  </si>
  <si>
    <t>MED13L</t>
  </si>
  <si>
    <t>ATP5F1A</t>
  </si>
  <si>
    <t>H3C12</t>
  </si>
  <si>
    <t>NEK10</t>
  </si>
  <si>
    <t>LINC02284</t>
  </si>
  <si>
    <t>RPLP0</t>
  </si>
  <si>
    <t>ENSG00000223725</t>
  </si>
  <si>
    <t>UBE3D</t>
  </si>
  <si>
    <t>ARHGAP20</t>
  </si>
  <si>
    <t>E2F1</t>
  </si>
  <si>
    <t>GZMM</t>
  </si>
  <si>
    <t>GTDC1</t>
  </si>
  <si>
    <t>PPP2R3A</t>
  </si>
  <si>
    <t>LINC02240</t>
  </si>
  <si>
    <t>EIF1B-AS1</t>
  </si>
  <si>
    <t>LHFPL6</t>
  </si>
  <si>
    <t>GPLD1</t>
  </si>
  <si>
    <t>OSTN-AS1</t>
  </si>
  <si>
    <t>CCR5AS</t>
  </si>
  <si>
    <t>STXBP4</t>
  </si>
  <si>
    <t>HMGA1</t>
  </si>
  <si>
    <t>GPR137C</t>
  </si>
  <si>
    <t>COPB2-DT</t>
  </si>
  <si>
    <t>HISLA</t>
  </si>
  <si>
    <t>FLT3</t>
  </si>
  <si>
    <t>ARHGAP21</t>
  </si>
  <si>
    <t>DANCR</t>
  </si>
  <si>
    <t>MARK1</t>
  </si>
  <si>
    <t>MT-ND6</t>
  </si>
  <si>
    <t>ENSG00000286330</t>
  </si>
  <si>
    <t>ENSG00000230333</t>
  </si>
  <si>
    <t>GOLGB1</t>
  </si>
  <si>
    <t>ADAM22</t>
  </si>
  <si>
    <t>ATRN</t>
  </si>
  <si>
    <t>LINC01933</t>
  </si>
  <si>
    <t>LMNA</t>
  </si>
  <si>
    <t>PEBP4</t>
  </si>
  <si>
    <t>ANO10</t>
  </si>
  <si>
    <t>PFN1</t>
  </si>
  <si>
    <t>NME7</t>
  </si>
  <si>
    <t>HMOX1</t>
  </si>
  <si>
    <t>EML5</t>
  </si>
  <si>
    <t>AAK1</t>
  </si>
  <si>
    <t>TPK1</t>
  </si>
  <si>
    <t>ENSG00000263655</t>
  </si>
  <si>
    <t>SLC16A14</t>
  </si>
  <si>
    <t>ROMO1</t>
  </si>
  <si>
    <t>PLAGL1</t>
  </si>
  <si>
    <t>MARCHF3</t>
  </si>
  <si>
    <t>MCL1</t>
  </si>
  <si>
    <t>MTCL1</t>
  </si>
  <si>
    <t>ENSG00000283415</t>
  </si>
  <si>
    <t>STXBP5-AS1</t>
  </si>
  <si>
    <t>YES1</t>
  </si>
  <si>
    <t>CA3</t>
  </si>
  <si>
    <t>SMC5-DT</t>
  </si>
  <si>
    <t>TMSB15B-AS1</t>
  </si>
  <si>
    <t>KREMEN2</t>
  </si>
  <si>
    <t>PALM2AKAP2</t>
  </si>
  <si>
    <t>STAU2</t>
  </si>
  <si>
    <t>LINC00158</t>
  </si>
  <si>
    <t>SIL1</t>
  </si>
  <si>
    <t>ANKRD26</t>
  </si>
  <si>
    <t>FOXO3</t>
  </si>
  <si>
    <t>PKIB</t>
  </si>
  <si>
    <t>ZRANB3</t>
  </si>
  <si>
    <t>DNAJC3</t>
  </si>
  <si>
    <t>ENSG00000251555</t>
  </si>
  <si>
    <t>ISOC2</t>
  </si>
  <si>
    <t>CASK</t>
  </si>
  <si>
    <t>CCDC144BP</t>
  </si>
  <si>
    <t>CAPN2</t>
  </si>
  <si>
    <t>ARHGAP32</t>
  </si>
  <si>
    <t>PLEC</t>
  </si>
  <si>
    <t>SPOPL-DT</t>
  </si>
  <si>
    <t>NUBPL</t>
  </si>
  <si>
    <t>ZSWIM5</t>
  </si>
  <si>
    <t>CFAP161</t>
  </si>
  <si>
    <t>RPS6KC1</t>
  </si>
  <si>
    <t>TSPO</t>
  </si>
  <si>
    <t>ARHGAP31</t>
  </si>
  <si>
    <t>ENSG00000286746</t>
  </si>
  <si>
    <t>MS4A7</t>
  </si>
  <si>
    <t>NCAPH</t>
  </si>
  <si>
    <t>LINC00910</t>
  </si>
  <si>
    <t>MAP7D2</t>
  </si>
  <si>
    <t>LINC02615</t>
  </si>
  <si>
    <t>EVC2</t>
  </si>
  <si>
    <t>NEB</t>
  </si>
  <si>
    <t>GPD2</t>
  </si>
  <si>
    <t>BMP2K</t>
  </si>
  <si>
    <t>CECR2</t>
  </si>
  <si>
    <t>HES1</t>
  </si>
  <si>
    <t>CIB1</t>
  </si>
  <si>
    <t>DIPK1A</t>
  </si>
  <si>
    <t>ENSG00000264458</t>
  </si>
  <si>
    <t>LGR4</t>
  </si>
  <si>
    <t>KIF15</t>
  </si>
  <si>
    <t>C4orf48</t>
  </si>
  <si>
    <t>VAV3-AS1</t>
  </si>
  <si>
    <t>ZHX3</t>
  </si>
  <si>
    <t>NF1</t>
  </si>
  <si>
    <t>ENSG00000254777</t>
  </si>
  <si>
    <t>RASA3</t>
  </si>
  <si>
    <t>FLACC1</t>
  </si>
  <si>
    <t>TRG-AS1</t>
  </si>
  <si>
    <t>RAB33A</t>
  </si>
  <si>
    <t>ETV7</t>
  </si>
  <si>
    <t>FAM177B</t>
  </si>
  <si>
    <t>TMEM241</t>
  </si>
  <si>
    <t>CDC42BPA</t>
  </si>
  <si>
    <t>PYCARD</t>
  </si>
  <si>
    <t>SPIB</t>
  </si>
  <si>
    <t>CPED1</t>
  </si>
  <si>
    <t>ENSG00000224905</t>
  </si>
  <si>
    <t>KCNMB4</t>
  </si>
  <si>
    <t>PHLPP1</t>
  </si>
  <si>
    <t>SORBS1</t>
  </si>
  <si>
    <t>ZNF75D</t>
  </si>
  <si>
    <t>TBL1X</t>
  </si>
  <si>
    <t>C12orf42</t>
  </si>
  <si>
    <t>APLF</t>
  </si>
  <si>
    <t>CPNE5</t>
  </si>
  <si>
    <t>KANSL1L</t>
  </si>
  <si>
    <t>PREX1</t>
  </si>
  <si>
    <t>LINC02100</t>
  </si>
  <si>
    <t>CEP290</t>
  </si>
  <si>
    <t>PRKCI</t>
  </si>
  <si>
    <t>ZFAT</t>
  </si>
  <si>
    <t>CCDC34</t>
  </si>
  <si>
    <t>UBTD2</t>
  </si>
  <si>
    <t>LINC01320</t>
  </si>
  <si>
    <t>GALNTL6</t>
  </si>
  <si>
    <t>PCNA</t>
  </si>
  <si>
    <t>TYROBP</t>
  </si>
  <si>
    <t>IGHVIII-38-1</t>
  </si>
  <si>
    <t>PHGDH</t>
  </si>
  <si>
    <t>ENSG00000253796</t>
  </si>
  <si>
    <t>NCALD</t>
  </si>
  <si>
    <t>JSRP1</t>
  </si>
  <si>
    <t>PRDX2</t>
  </si>
  <si>
    <t>H2AZ2</t>
  </si>
  <si>
    <t>PHF19</t>
  </si>
  <si>
    <t>TMED9</t>
  </si>
  <si>
    <t>CENPU</t>
  </si>
  <si>
    <t>ENSG00000189229</t>
  </si>
  <si>
    <t>H2BC9</t>
  </si>
  <si>
    <t>TUBB4B</t>
  </si>
  <si>
    <t>CCL4L2</t>
  </si>
  <si>
    <t>ATP5MC3</t>
  </si>
  <si>
    <t>MAD2L1-DT</t>
  </si>
  <si>
    <t>IDH2</t>
  </si>
  <si>
    <t>CADPS</t>
  </si>
  <si>
    <t>UPP2</t>
  </si>
  <si>
    <t>ENSG00000260971</t>
  </si>
  <si>
    <t>IGLV2-28</t>
  </si>
  <si>
    <t>COX5A</t>
  </si>
  <si>
    <t>NPW</t>
  </si>
  <si>
    <t>SLC7A5</t>
  </si>
  <si>
    <t>MTUS2</t>
  </si>
  <si>
    <t>PRKD1</t>
  </si>
  <si>
    <t>ENSG00000278263</t>
  </si>
  <si>
    <t>PARD3</t>
  </si>
  <si>
    <t>ITM2A</t>
  </si>
  <si>
    <t>LRRC59</t>
  </si>
  <si>
    <t>IGHV3-65</t>
  </si>
  <si>
    <t>SPC25</t>
  </si>
  <si>
    <t>MLF1</t>
  </si>
  <si>
    <t>SRPRB</t>
  </si>
  <si>
    <t>FOXM1</t>
  </si>
  <si>
    <t>BCL11B</t>
  </si>
  <si>
    <t>EZH2</t>
  </si>
  <si>
    <t>DNAI3</t>
  </si>
  <si>
    <t>TLN2</t>
  </si>
  <si>
    <t>ZNF704</t>
  </si>
  <si>
    <t>TMBIM6</t>
  </si>
  <si>
    <t>FGFBP2</t>
  </si>
  <si>
    <t>CALN1</t>
  </si>
  <si>
    <t>ENSG00000255910</t>
  </si>
  <si>
    <t>ZBTB16</t>
  </si>
  <si>
    <t>ENSG00000249679</t>
  </si>
  <si>
    <t>ENSG00000285534</t>
  </si>
  <si>
    <t>OTOF</t>
  </si>
  <si>
    <t>ENSG00000285095</t>
  </si>
  <si>
    <t>METRNL</t>
  </si>
  <si>
    <t>ENSG00000225885</t>
  </si>
  <si>
    <t>ENSG00000222042</t>
  </si>
  <si>
    <t>H2AX</t>
  </si>
  <si>
    <t>TCF7L2</t>
  </si>
  <si>
    <t>ENSG00000254180</t>
  </si>
  <si>
    <t>LINC02137</t>
  </si>
  <si>
    <t>LDLR</t>
  </si>
  <si>
    <t>CKAP2L</t>
  </si>
  <si>
    <t>POLQ</t>
  </si>
  <si>
    <t>ENSG00000287684</t>
  </si>
  <si>
    <t>SHANK2</t>
  </si>
  <si>
    <t>H3C7</t>
  </si>
  <si>
    <t>ORC1</t>
  </si>
  <si>
    <t>B4GALT3</t>
  </si>
  <si>
    <t>TMED2</t>
  </si>
  <si>
    <t>LYPLAL1</t>
  </si>
  <si>
    <t>SORBS2</t>
  </si>
  <si>
    <t>STARD13</t>
  </si>
  <si>
    <t>COPE</t>
  </si>
  <si>
    <t>ENSG00000251600</t>
  </si>
  <si>
    <t>XRCC4</t>
  </si>
  <si>
    <t>LINC02391</t>
  </si>
  <si>
    <t>SIPA1L1</t>
  </si>
  <si>
    <t>CHAC1</t>
  </si>
  <si>
    <t>GMNN</t>
  </si>
  <si>
    <t>SRGAP3</t>
  </si>
  <si>
    <t>HBB</t>
  </si>
  <si>
    <t>TMED10</t>
  </si>
  <si>
    <t>MCM7</t>
  </si>
  <si>
    <t>BHLHE41</t>
  </si>
  <si>
    <t>MIAT</t>
  </si>
  <si>
    <t>SCN9A</t>
  </si>
  <si>
    <t>H2AC16</t>
  </si>
  <si>
    <t>LINC01446</t>
  </si>
  <si>
    <t>NANS</t>
  </si>
  <si>
    <t>ATP10A</t>
  </si>
  <si>
    <t>DLGAP5</t>
  </si>
  <si>
    <t>GAS7</t>
  </si>
  <si>
    <t>CHN1</t>
  </si>
  <si>
    <t>CERNA2</t>
  </si>
  <si>
    <t>WNT5B</t>
  </si>
  <si>
    <t>DLEU1</t>
  </si>
  <si>
    <t>S100A8</t>
  </si>
  <si>
    <t>LINC01033</t>
  </si>
  <si>
    <t>PLEKHA5</t>
  </si>
  <si>
    <t>ENSG00000286277</t>
  </si>
  <si>
    <t>ANKRD33B</t>
  </si>
  <si>
    <t>NMNAT3</t>
  </si>
  <si>
    <t>TYMP</t>
  </si>
  <si>
    <t>SPCS2</t>
  </si>
  <si>
    <t>ACY3</t>
  </si>
  <si>
    <t>EIF4A1</t>
  </si>
  <si>
    <t>CDCA8</t>
  </si>
  <si>
    <t>ENSG00000239572</t>
  </si>
  <si>
    <t>SLC14A2-AS1</t>
  </si>
  <si>
    <t>DUSP6</t>
  </si>
  <si>
    <t>RGS1</t>
  </si>
  <si>
    <t>LINC01159</t>
  </si>
  <si>
    <t>ENSG00000240086</t>
  </si>
  <si>
    <t>RNF17</t>
  </si>
  <si>
    <t>LINC02669</t>
  </si>
  <si>
    <t>ENSG00000251598</t>
  </si>
  <si>
    <t>COX7B</t>
  </si>
  <si>
    <t>GRIK4</t>
  </si>
  <si>
    <t>ZNF521</t>
  </si>
  <si>
    <t>RORB</t>
  </si>
  <si>
    <t>CHEK1</t>
  </si>
  <si>
    <t>BASP1-AS1</t>
  </si>
  <si>
    <t>H2BC7</t>
  </si>
  <si>
    <t>ATP1B3</t>
  </si>
  <si>
    <t>NAALADL2-AS2</t>
  </si>
  <si>
    <t>NETO2</t>
  </si>
  <si>
    <t>NEDD4L</t>
  </si>
  <si>
    <t>ATAD3C</t>
  </si>
  <si>
    <t>NEGR1</t>
  </si>
  <si>
    <t>H1-0</t>
  </si>
  <si>
    <t>KCNG2</t>
  </si>
  <si>
    <t>CDCA5</t>
  </si>
  <si>
    <t>NDUFC2</t>
  </si>
  <si>
    <t>DUSP4</t>
  </si>
  <si>
    <t>SBF2</t>
  </si>
  <si>
    <t>GSPT1</t>
  </si>
  <si>
    <t>TANC2</t>
  </si>
  <si>
    <t>LINC02076</t>
  </si>
  <si>
    <t>ENSG00000286533</t>
  </si>
  <si>
    <t>PSMA8</t>
  </si>
  <si>
    <t>TCL1A</t>
  </si>
  <si>
    <t>CCN2</t>
  </si>
  <si>
    <t>LINC02246</t>
  </si>
  <si>
    <t>PGAP1</t>
  </si>
  <si>
    <t>SLC41A2</t>
  </si>
  <si>
    <t>WDR17</t>
  </si>
  <si>
    <t>ENSG00000287291</t>
  </si>
  <si>
    <t>TRD-AS1</t>
  </si>
  <si>
    <t>ANKIB1</t>
  </si>
  <si>
    <t>LINC01208</t>
  </si>
  <si>
    <t>IL6R</t>
  </si>
  <si>
    <t>BIVM</t>
  </si>
  <si>
    <t>PTPN20</t>
  </si>
  <si>
    <t>ENSG00000284959</t>
  </si>
  <si>
    <t>ENSG00000286162</t>
  </si>
  <si>
    <t>DST</t>
  </si>
  <si>
    <t>ENSG00000265542</t>
  </si>
  <si>
    <t>ANKRD6</t>
  </si>
  <si>
    <t>HIBADH</t>
  </si>
  <si>
    <t>METTL15</t>
  </si>
  <si>
    <t>OXA1L-DT</t>
  </si>
  <si>
    <t>XKR9</t>
  </si>
  <si>
    <t>KPNA2</t>
  </si>
  <si>
    <t>CD200R1</t>
  </si>
  <si>
    <t>E2F2</t>
  </si>
  <si>
    <t>LINC00221</t>
  </si>
  <si>
    <t>MRPS30-DT</t>
  </si>
  <si>
    <t>ENSG00000236453</t>
  </si>
  <si>
    <t>TPI1</t>
  </si>
  <si>
    <t>ATP8B4</t>
  </si>
  <si>
    <t>LINC02235</t>
  </si>
  <si>
    <t>ENSG00000286548</t>
  </si>
  <si>
    <t>LINC02955</t>
  </si>
  <si>
    <t>PPP1R12B</t>
  </si>
  <si>
    <t>H3C10</t>
  </si>
  <si>
    <t>COX8A</t>
  </si>
  <si>
    <t>FBXL13</t>
  </si>
  <si>
    <t>GDAP1</t>
  </si>
  <si>
    <t>ST7</t>
  </si>
  <si>
    <t>NEPRO-AS1</t>
  </si>
  <si>
    <t>IGHV3-47</t>
  </si>
  <si>
    <t>TAF4B</t>
  </si>
  <si>
    <t>AHRR</t>
  </si>
  <si>
    <t>ANKRD30B</t>
  </si>
  <si>
    <t>KCNN4</t>
  </si>
  <si>
    <t>HSPD1</t>
  </si>
  <si>
    <t>ENSG00000229021</t>
  </si>
  <si>
    <t>SLC25A23</t>
  </si>
  <si>
    <t>HHAT</t>
  </si>
  <si>
    <t>ENSG00000283480</t>
  </si>
  <si>
    <t>PTPRK</t>
  </si>
  <si>
    <t>PABPC4</t>
  </si>
  <si>
    <t>PKMYT1</t>
  </si>
  <si>
    <t>ALPK1</t>
  </si>
  <si>
    <t>RAPGEF4</t>
  </si>
  <si>
    <t>CHL1</t>
  </si>
  <si>
    <t>FOCAD</t>
  </si>
  <si>
    <t>DENND1A</t>
  </si>
  <si>
    <t>ZNF438</t>
  </si>
  <si>
    <t>H2AC4</t>
  </si>
  <si>
    <t>PIEZO1</t>
  </si>
  <si>
    <t>PLPP3</t>
  </si>
  <si>
    <t>H2AC6</t>
  </si>
  <si>
    <t>BHLHA15</t>
  </si>
  <si>
    <t>GPR156</t>
  </si>
  <si>
    <t>LINC01619</t>
  </si>
  <si>
    <t>CLIC5</t>
  </si>
  <si>
    <t>H3C4</t>
  </si>
  <si>
    <t>C1orf167</t>
  </si>
  <si>
    <t>ITPRIPL2</t>
  </si>
  <si>
    <t>TSPAN18</t>
  </si>
  <si>
    <t>DDR2</t>
  </si>
  <si>
    <t>GINS2</t>
  </si>
  <si>
    <t>PMS2P4</t>
  </si>
  <si>
    <t>SLC35F1</t>
  </si>
  <si>
    <t>LILRB1</t>
  </si>
  <si>
    <t>KIF23</t>
  </si>
  <si>
    <t>TNS3</t>
  </si>
  <si>
    <t>UGT2B17</t>
  </si>
  <si>
    <t>ENSG00000273272</t>
  </si>
  <si>
    <t>JAKMIP2</t>
  </si>
  <si>
    <t>TRAF4</t>
  </si>
  <si>
    <t>HELLS</t>
  </si>
  <si>
    <t>ZFP36L2</t>
  </si>
  <si>
    <t>IMPG2</t>
  </si>
  <si>
    <t>SNTG2</t>
  </si>
  <si>
    <t>LDHB</t>
  </si>
  <si>
    <t>KIAA0319</t>
  </si>
  <si>
    <t>SPIRE1</t>
  </si>
  <si>
    <t>RIMBP2</t>
  </si>
  <si>
    <t>MIR142HG</t>
  </si>
  <si>
    <t>SEC13</t>
  </si>
  <si>
    <t>MYO1C</t>
  </si>
  <si>
    <t>SEMA7A</t>
  </si>
  <si>
    <t>SH3RF1</t>
  </si>
  <si>
    <t>ENSG00000235538</t>
  </si>
  <si>
    <t>CAPS2</t>
  </si>
  <si>
    <t>ABCA1</t>
  </si>
  <si>
    <t>ABTB2</t>
  </si>
  <si>
    <t>ABCB1</t>
  </si>
  <si>
    <t>GSTM2</t>
  </si>
  <si>
    <t>TFDP1</t>
  </si>
  <si>
    <t>ABL1</t>
  </si>
  <si>
    <t>PPCDC</t>
  </si>
  <si>
    <t>ENSG00000289340</t>
  </si>
  <si>
    <t>TRAPPC9</t>
  </si>
  <si>
    <t>SLC10A7</t>
  </si>
  <si>
    <t>LINC02785</t>
  </si>
  <si>
    <t>E2F7</t>
  </si>
  <si>
    <t>HSD17B2-AS1</t>
  </si>
  <si>
    <t>PYDC2-AS1</t>
  </si>
  <si>
    <t>MMP28</t>
  </si>
  <si>
    <t>TRAC</t>
  </si>
  <si>
    <t>ENSG00000283380</t>
  </si>
  <si>
    <t>MYO1F</t>
  </si>
  <si>
    <t>AOPEP</t>
  </si>
  <si>
    <t>CPEB3</t>
  </si>
  <si>
    <t>FCRL2</t>
  </si>
  <si>
    <t>MAP3K5</t>
  </si>
  <si>
    <t>CD151</t>
  </si>
  <si>
    <t>ALMS1</t>
  </si>
  <si>
    <t>RFX3</t>
  </si>
  <si>
    <t>MOB3B</t>
  </si>
  <si>
    <t>LGALSL-DT</t>
  </si>
  <si>
    <t>FAM174A-DT</t>
  </si>
  <si>
    <t>SPATA6</t>
  </si>
  <si>
    <t>NKAPL</t>
  </si>
  <si>
    <t>ENSG00000273132</t>
  </si>
  <si>
    <t>PRR11</t>
  </si>
  <si>
    <t>MYO1B</t>
  </si>
  <si>
    <t>ENSG00000288067</t>
  </si>
  <si>
    <t>AHI1</t>
  </si>
  <si>
    <t>MXD3</t>
  </si>
  <si>
    <t>ENSG00000283294</t>
  </si>
  <si>
    <t>VPS54</t>
  </si>
  <si>
    <t>KLHL32</t>
  </si>
  <si>
    <t>DRAM1</t>
  </si>
  <si>
    <t>PRKG2</t>
  </si>
  <si>
    <t>CPNE8</t>
  </si>
  <si>
    <t>FBN1</t>
  </si>
  <si>
    <t>ARRDC3-AS1</t>
  </si>
  <si>
    <t>ENSG00000265334</t>
  </si>
  <si>
    <t>INSR</t>
  </si>
  <si>
    <t>ELAPOR2</t>
  </si>
  <si>
    <t>ENSG00000266088</t>
  </si>
  <si>
    <t>LDLRAD4</t>
  </si>
  <si>
    <t>ENSG00000253983</t>
  </si>
  <si>
    <t>DZIP3</t>
  </si>
  <si>
    <t>ENSG00000249635</t>
  </si>
  <si>
    <t>BRCA2</t>
  </si>
  <si>
    <t>MMS22L</t>
  </si>
  <si>
    <t>ABCA10</t>
  </si>
  <si>
    <t>PMFBP1</t>
  </si>
  <si>
    <t>PTK2</t>
  </si>
  <si>
    <t>ACVR1C</t>
  </si>
  <si>
    <t>NTN1</t>
  </si>
  <si>
    <t>BMAL2</t>
  </si>
  <si>
    <t>ENSG00000257496</t>
  </si>
  <si>
    <t>CLEC2B</t>
  </si>
  <si>
    <t>HIVEP1</t>
  </si>
  <si>
    <t>TAPT1-AS1</t>
  </si>
  <si>
    <t>MYO7B</t>
  </si>
  <si>
    <t>REPS2</t>
  </si>
  <si>
    <t>CD82</t>
  </si>
  <si>
    <t>KIF1B</t>
  </si>
  <si>
    <t>SLAMF1</t>
  </si>
  <si>
    <t>MAP4K3-DT</t>
  </si>
  <si>
    <t>AP1S3</t>
  </si>
  <si>
    <t>CBR4</t>
  </si>
  <si>
    <t>H2BC12</t>
  </si>
  <si>
    <t>HYCC1</t>
  </si>
  <si>
    <t>ENSG00000258394</t>
  </si>
  <si>
    <t>IGHV7-27</t>
  </si>
  <si>
    <t>ENSG00000229618</t>
  </si>
  <si>
    <t>LINC02842</t>
  </si>
  <si>
    <t>LMCD1-AS1</t>
  </si>
  <si>
    <t>SLC35B1</t>
  </si>
  <si>
    <t>GAS6</t>
  </si>
  <si>
    <t>UBE2S</t>
  </si>
  <si>
    <t>CADM2</t>
  </si>
  <si>
    <t>ENSG00000227042</t>
  </si>
  <si>
    <t>GTSE1</t>
  </si>
  <si>
    <t>ENSG00000270240</t>
  </si>
  <si>
    <t>ENSG00000286494</t>
  </si>
  <si>
    <t>MIF</t>
  </si>
  <si>
    <t>LINC02889</t>
  </si>
  <si>
    <t>CENPW</t>
  </si>
  <si>
    <t>CFAP54</t>
  </si>
  <si>
    <t>ENSG00000273338</t>
  </si>
  <si>
    <t>TMEM182</t>
  </si>
  <si>
    <t>HID1</t>
  </si>
  <si>
    <t>MT-CO2</t>
  </si>
  <si>
    <t>NRGN</t>
  </si>
  <si>
    <t>GNLY</t>
  </si>
  <si>
    <t>UHRF1</t>
  </si>
  <si>
    <t>NRG1</t>
  </si>
  <si>
    <t>SDC1</t>
  </si>
  <si>
    <t>ENSG00000287016</t>
  </si>
  <si>
    <t>PACRG</t>
  </si>
  <si>
    <t>HMGB3</t>
  </si>
  <si>
    <t>AADACL2-AS1</t>
  </si>
  <si>
    <t>KDELR1</t>
  </si>
  <si>
    <t>NAPSA</t>
  </si>
  <si>
    <t>DCPS</t>
  </si>
  <si>
    <t>AFF2</t>
  </si>
  <si>
    <t>CCNB2</t>
  </si>
  <si>
    <t>TMSB10</t>
  </si>
  <si>
    <t>DUT</t>
  </si>
  <si>
    <t>ENSG00000286536</t>
  </si>
  <si>
    <t>SCARB2</t>
  </si>
  <si>
    <t>NCAPG2</t>
  </si>
  <si>
    <t>ASF1B</t>
  </si>
  <si>
    <t>MIXL1</t>
  </si>
  <si>
    <t>LINC00861</t>
  </si>
  <si>
    <t>TPM1</t>
  </si>
  <si>
    <t>TRIM9</t>
  </si>
  <si>
    <t>LEPR</t>
  </si>
  <si>
    <t>ST6GALNAC4</t>
  </si>
  <si>
    <t>TRABD</t>
  </si>
  <si>
    <t>HSPA8</t>
  </si>
  <si>
    <t>ERICH3</t>
  </si>
  <si>
    <t>LINC02327</t>
  </si>
  <si>
    <t>PRDX5</t>
  </si>
  <si>
    <t>UBE2T</t>
  </si>
  <si>
    <t>GRIP1</t>
  </si>
  <si>
    <t>HDAC9</t>
  </si>
  <si>
    <t>PPEF1</t>
  </si>
  <si>
    <t>ATP5MC1</t>
  </si>
  <si>
    <t>OR3A2</t>
  </si>
  <si>
    <t>PPIA</t>
  </si>
  <si>
    <t>MS4A4E</t>
  </si>
  <si>
    <t>PITPNM2-AS1</t>
  </si>
  <si>
    <t>DNAH6</t>
  </si>
  <si>
    <t>PKM</t>
  </si>
  <si>
    <t>H2AC12</t>
  </si>
  <si>
    <t>EBF1</t>
  </si>
  <si>
    <t>LEKR1</t>
  </si>
  <si>
    <t>SMOC2</t>
  </si>
  <si>
    <t>IGHVIII-11-1</t>
  </si>
  <si>
    <t>ESCO2</t>
  </si>
  <si>
    <t>LINC00598</t>
  </si>
  <si>
    <t>CD226</t>
  </si>
  <si>
    <t>STK32B</t>
  </si>
  <si>
    <t>SCIN</t>
  </si>
  <si>
    <t>MYB</t>
  </si>
  <si>
    <t>SVIL</t>
  </si>
  <si>
    <t>ENSG00000235726</t>
  </si>
  <si>
    <t>MFAP5</t>
  </si>
  <si>
    <t>ZNF595</t>
  </si>
  <si>
    <t>CDKN2A</t>
  </si>
  <si>
    <t>CD320</t>
  </si>
  <si>
    <t>ATP5PF</t>
  </si>
  <si>
    <t>TMEM178B</t>
  </si>
  <si>
    <t>SMIM2-AS1</t>
  </si>
  <si>
    <t>CACNA1E</t>
  </si>
  <si>
    <t>VDR</t>
  </si>
  <si>
    <t>ENSG00000214803</t>
  </si>
  <si>
    <t>KLHL29</t>
  </si>
  <si>
    <t>TNR</t>
  </si>
  <si>
    <t>LINC02363</t>
  </si>
  <si>
    <t>ENSG00000290123</t>
  </si>
  <si>
    <t>FGD6</t>
  </si>
  <si>
    <t>OXR1-AS1</t>
  </si>
  <si>
    <t>ENSG00000289137</t>
  </si>
  <si>
    <t>DERL1</t>
  </si>
  <si>
    <t>PLSCR2</t>
  </si>
  <si>
    <t>CCDC54-AS1</t>
  </si>
  <si>
    <t>ENSG00000289385</t>
  </si>
  <si>
    <t>MCTP1</t>
  </si>
  <si>
    <t>CDIN1</t>
  </si>
  <si>
    <t>OSBPL10</t>
  </si>
  <si>
    <t>STING1</t>
  </si>
  <si>
    <t>HSD17B8</t>
  </si>
  <si>
    <t>COBL</t>
  </si>
  <si>
    <t>MECOM</t>
  </si>
  <si>
    <t>LUCAT1</t>
  </si>
  <si>
    <t>SHBG</t>
  </si>
  <si>
    <t>TNFRSF21</t>
  </si>
  <si>
    <t>NPIPB9</t>
  </si>
  <si>
    <t>ENSG00000289127</t>
  </si>
  <si>
    <t>MEI1</t>
  </si>
  <si>
    <t>ENSG00000234961</t>
  </si>
  <si>
    <t>KIF2C</t>
  </si>
  <si>
    <t>CCBE1</t>
  </si>
  <si>
    <t>SDR16C5</t>
  </si>
  <si>
    <t>PCNX4-DT</t>
  </si>
  <si>
    <t>MYO3B</t>
  </si>
  <si>
    <t>MPPED2</t>
  </si>
  <si>
    <t>SCN7A</t>
  </si>
  <si>
    <t>TPM2</t>
  </si>
  <si>
    <t>PPP3CA</t>
  </si>
  <si>
    <t>GRIK3</t>
  </si>
  <si>
    <t>TGM2</t>
  </si>
  <si>
    <t>ENSG00000267723</t>
  </si>
  <si>
    <t>TMEM200A</t>
  </si>
  <si>
    <t>OSTN</t>
  </si>
  <si>
    <t>UNC13B</t>
  </si>
  <si>
    <t>ENO1</t>
  </si>
  <si>
    <t>ENSG00000286121</t>
  </si>
  <si>
    <t>TXNDC17</t>
  </si>
  <si>
    <t>ENSG00000288700</t>
  </si>
  <si>
    <t>PDIA3</t>
  </si>
  <si>
    <t>NME2</t>
  </si>
  <si>
    <t>CCDC3</t>
  </si>
  <si>
    <t>ENSG00000290957</t>
  </si>
  <si>
    <t>RGL1</t>
  </si>
  <si>
    <t>IFI27L2</t>
  </si>
  <si>
    <t>KCNE1</t>
  </si>
  <si>
    <t>CRIM1</t>
  </si>
  <si>
    <t>ELAPOR1</t>
  </si>
  <si>
    <t>LINC00159</t>
  </si>
  <si>
    <t>MAGI1</t>
  </si>
  <si>
    <t>EMP3</t>
  </si>
  <si>
    <t>LINC00299</t>
  </si>
  <si>
    <t>HCK</t>
  </si>
  <si>
    <t>IFI27L1</t>
  </si>
  <si>
    <t>VSIR</t>
  </si>
  <si>
    <t>ITSN1</t>
  </si>
  <si>
    <t>COL5A2</t>
  </si>
  <si>
    <t>PRELID2</t>
  </si>
  <si>
    <t>PUDP</t>
  </si>
  <si>
    <t>CDC25A</t>
  </si>
  <si>
    <t>ITGA6</t>
  </si>
  <si>
    <t>ENSG00000214955</t>
  </si>
  <si>
    <t>ENSG00000235450</t>
  </si>
  <si>
    <t>HSPA13</t>
  </si>
  <si>
    <t>CRIP3</t>
  </si>
  <si>
    <t>SCN2A</t>
  </si>
  <si>
    <t>CDC45</t>
  </si>
  <si>
    <t>IL34</t>
  </si>
  <si>
    <t>POLR2L</t>
  </si>
  <si>
    <t>PYCR1</t>
  </si>
  <si>
    <t>ENSG00000285838</t>
  </si>
  <si>
    <t>LINC01484</t>
  </si>
  <si>
    <t>ENSG00000257894</t>
  </si>
  <si>
    <t>CRB1</t>
  </si>
  <si>
    <t>HRH1</t>
  </si>
  <si>
    <t>CDC6</t>
  </si>
  <si>
    <t>MCC</t>
  </si>
  <si>
    <t>ENSG00000227355</t>
  </si>
  <si>
    <t>GRIN2B</t>
  </si>
  <si>
    <t>WARS2-AS1</t>
  </si>
  <si>
    <t>LINC00987</t>
  </si>
  <si>
    <t>ENSG00000287603</t>
  </si>
  <si>
    <t>DNAAF4</t>
  </si>
  <si>
    <t>YIF1A</t>
  </si>
  <si>
    <t>HLX-AS1</t>
  </si>
  <si>
    <t>CCDC113</t>
  </si>
  <si>
    <t>MCM6</t>
  </si>
  <si>
    <t>PIK3CD-AS2</t>
  </si>
  <si>
    <t>SRBD1</t>
  </si>
  <si>
    <t>LINC00470</t>
  </si>
  <si>
    <t>TPST2</t>
  </si>
  <si>
    <t>ANKRD24</t>
  </si>
  <si>
    <t>ENSG00000282022</t>
  </si>
  <si>
    <t>TMC3-AS1</t>
  </si>
  <si>
    <t>CCDC50</t>
  </si>
  <si>
    <t>PIF1</t>
  </si>
  <si>
    <t>ENSG00000286581</t>
  </si>
  <si>
    <t>BAK1</t>
  </si>
  <si>
    <t>F2R</t>
  </si>
  <si>
    <t>TCF7L1</t>
  </si>
  <si>
    <t>LINC02324</t>
  </si>
  <si>
    <t>NUCB1</t>
  </si>
  <si>
    <t>MCM4</t>
  </si>
  <si>
    <t>PPP1R12A-AS2</t>
  </si>
  <si>
    <t>KCNK6</t>
  </si>
  <si>
    <t>EIF4G1</t>
  </si>
  <si>
    <t>CNPY2</t>
  </si>
  <si>
    <t>BAALC-AS1</t>
  </si>
  <si>
    <t>ARHGAP8</t>
  </si>
  <si>
    <t>TIMM8B</t>
  </si>
  <si>
    <t>MT-CYB</t>
  </si>
  <si>
    <t>ENSG00000285454</t>
  </si>
  <si>
    <t>GPR155</t>
  </si>
  <si>
    <t>KCNMB2</t>
  </si>
  <si>
    <t>CIP2A</t>
  </si>
  <si>
    <t>FXYD2</t>
  </si>
  <si>
    <t>AFG1L</t>
  </si>
  <si>
    <t>TTLL9</t>
  </si>
  <si>
    <t>MBOAT2</t>
  </si>
  <si>
    <t>RALGPS1</t>
  </si>
  <si>
    <t>ADA</t>
  </si>
  <si>
    <t>CMYA5</t>
  </si>
  <si>
    <t>GFOD1</t>
  </si>
  <si>
    <t>PNPLA1</t>
  </si>
  <si>
    <t>OSBPL1A</t>
  </si>
  <si>
    <t>CLASP1-AS1</t>
  </si>
  <si>
    <t>LAMC1</t>
  </si>
  <si>
    <t>FAM81A</t>
  </si>
  <si>
    <t>C6orf58</t>
  </si>
  <si>
    <t>LINC00887</t>
  </si>
  <si>
    <t>ENSG00000287234</t>
  </si>
  <si>
    <t>LINC01088</t>
  </si>
  <si>
    <t>DACH2</t>
  </si>
  <si>
    <t>POU2AF1</t>
  </si>
  <si>
    <t>KCNIP2</t>
  </si>
  <si>
    <t>EIF4A3</t>
  </si>
  <si>
    <t>MGAM</t>
  </si>
  <si>
    <t>LINC02798</t>
  </si>
  <si>
    <t>ACADVL</t>
  </si>
  <si>
    <t>MYO5B</t>
  </si>
  <si>
    <t>WNT16</t>
  </si>
  <si>
    <t>ENOX1</t>
  </si>
  <si>
    <t>SDK2</t>
  </si>
  <si>
    <t>ENSG00000290009</t>
  </si>
  <si>
    <t>MIR181A2HG</t>
  </si>
  <si>
    <t>ENSG00000286546</t>
  </si>
  <si>
    <t>RGS5</t>
  </si>
  <si>
    <t>FDX1</t>
  </si>
  <si>
    <t>CDC42EP3-AS1</t>
  </si>
  <si>
    <t>PKHD1L1</t>
  </si>
  <si>
    <t>GSTCD</t>
  </si>
  <si>
    <t>SPACA3</t>
  </si>
  <si>
    <t>CTSD</t>
  </si>
  <si>
    <t>PCNX2</t>
  </si>
  <si>
    <t>ZNF888-AS1</t>
  </si>
  <si>
    <t>MTDH</t>
  </si>
  <si>
    <t>PGBD1</t>
  </si>
  <si>
    <t>ARL14EP-DT</t>
  </si>
  <si>
    <t>FLNB</t>
  </si>
  <si>
    <t>ATAD2</t>
  </si>
  <si>
    <t>RPS6KA6</t>
  </si>
  <si>
    <t>ODF3B</t>
  </si>
  <si>
    <t>NEFH</t>
  </si>
  <si>
    <t>ZEB1-AS1</t>
  </si>
  <si>
    <t>CTH</t>
  </si>
  <si>
    <t>PDK1</t>
  </si>
  <si>
    <t>CFAP70</t>
  </si>
  <si>
    <t>C9orf153</t>
  </si>
  <si>
    <t>CEP126</t>
  </si>
  <si>
    <t>TNNC2</t>
  </si>
  <si>
    <t>TMEM161B-DT</t>
  </si>
  <si>
    <t>PREB</t>
  </si>
  <si>
    <t>RNF180</t>
  </si>
  <si>
    <t>ANKRD7</t>
  </si>
  <si>
    <t>H2BC18</t>
  </si>
  <si>
    <t>DOCK10</t>
  </si>
  <si>
    <t>ADA2</t>
  </si>
  <si>
    <t>RIC8B</t>
  </si>
  <si>
    <t>JAZF1</t>
  </si>
  <si>
    <t>DNMT1</t>
  </si>
  <si>
    <t>FRMD4A</t>
  </si>
  <si>
    <t>ITGAM</t>
  </si>
  <si>
    <t>SIPA1L2</t>
  </si>
  <si>
    <t>SLC16A9</t>
  </si>
  <si>
    <t>DIXDC1</t>
  </si>
  <si>
    <t>RANBP1</t>
  </si>
  <si>
    <t>LINC02102</t>
  </si>
  <si>
    <t>SPAG16</t>
  </si>
  <si>
    <t>ZFHX3</t>
  </si>
  <si>
    <t>LINC01393</t>
  </si>
  <si>
    <t>ENSG00000286787</t>
  </si>
  <si>
    <t>TNNI3K</t>
  </si>
  <si>
    <t>HOXB2</t>
  </si>
  <si>
    <t>SORL1</t>
  </si>
  <si>
    <t>ST3GAL3</t>
  </si>
  <si>
    <t>SLC5A11</t>
  </si>
  <si>
    <t>FBXO5</t>
  </si>
  <si>
    <t>ASAP1</t>
  </si>
  <si>
    <t>IL2RA</t>
  </si>
  <si>
    <r>
      <t xml:space="preserve">DN2 low
</t>
    </r>
    <r>
      <rPr>
        <sz val="11"/>
        <color theme="1"/>
        <rFont val="Helvetica"/>
        <family val="2"/>
      </rPr>
      <t>(from Jenks et al. (2018)
Immunity)</t>
    </r>
  </si>
  <si>
    <r>
      <t xml:space="preserve">BCR inhibitory
</t>
    </r>
    <r>
      <rPr>
        <sz val="11"/>
        <color theme="1"/>
        <rFont val="Helvetica"/>
        <family val="2"/>
      </rPr>
      <t>(adapted from O’Neill SK et al. (2018),
Clin Exp Immunol; Zhang et al. (2019), J Immunol)</t>
    </r>
  </si>
  <si>
    <r>
      <t xml:space="preserve">CXCR3 score
</t>
    </r>
    <r>
      <rPr>
        <sz val="11"/>
        <color theme="1"/>
        <rFont val="Helvetica"/>
        <family val="2"/>
      </rPr>
      <t>(adapted from SoRelle et al. (2025), JCI Insight)</t>
    </r>
  </si>
  <si>
    <r>
      <t xml:space="preserve">BCR activation
</t>
    </r>
    <r>
      <rPr>
        <sz val="11"/>
        <color theme="1"/>
        <rFont val="Helvetica"/>
        <family val="2"/>
      </rPr>
      <t xml:space="preserve">(adapted from Meednu et al. (2022), Cell Reports) </t>
    </r>
  </si>
  <si>
    <r>
      <t xml:space="preserve">Tissue homing score
</t>
    </r>
    <r>
      <rPr>
        <sz val="11"/>
        <color theme="1"/>
        <rFont val="Helvetica"/>
        <family val="2"/>
      </rPr>
      <t>(adapted from Weisel et al. (2020), Blood; Yeo et al. (2015), Ann Rheum Dis)</t>
    </r>
  </si>
  <si>
    <t xml:space="preserve">Suppl. Table 4: Sample availability </t>
  </si>
  <si>
    <t>Suppl. Table 5: Module score genes</t>
  </si>
  <si>
    <t>Suppl. Table 6: Top 20 differential expressed genes in B cell types</t>
  </si>
  <si>
    <t>Suppl. Table 7: Top 20 differential expressed genes in CD4+ T cell types</t>
  </si>
  <si>
    <t>Suppl. Table 8: Gene set for AUCell</t>
  </si>
  <si>
    <t>Suppl. Table 9: tradeSeq association test results for B cells across pseudotime and treatment conditions</t>
  </si>
  <si>
    <t>Marker</t>
  </si>
  <si>
    <t>Fluorochrome (clone)</t>
  </si>
  <si>
    <t>Company</t>
  </si>
  <si>
    <t>Dilution</t>
  </si>
  <si>
    <t>Cat. #</t>
  </si>
  <si>
    <t>B cell panel:</t>
  </si>
  <si>
    <t>CD11c</t>
  </si>
  <si>
    <t>BV650 (Bu15)</t>
  </si>
  <si>
    <t>BioLegend</t>
  </si>
  <si>
    <t>1/200</t>
  </si>
  <si>
    <t>APC-Fire 810 (J52D4L243)</t>
  </si>
  <si>
    <t>CD19</t>
  </si>
  <si>
    <t>BV421 (HIB19)</t>
  </si>
  <si>
    <t>1/400</t>
  </si>
  <si>
    <t>CD20</t>
  </si>
  <si>
    <t>AF700 (2H7)</t>
  </si>
  <si>
    <t>1/1000</t>
  </si>
  <si>
    <t>CD21</t>
  </si>
  <si>
    <t>PE-Dazzle 594 (Bu32)</t>
  </si>
  <si>
    <t>CD24</t>
  </si>
  <si>
    <t>BV605 (ML5)</t>
  </si>
  <si>
    <t>PE-Cy7 (M-T271)</t>
  </si>
  <si>
    <t>1/100</t>
  </si>
  <si>
    <t>PerCP-Cy5.5 (HIT2)</t>
  </si>
  <si>
    <t>BD Biosciences</t>
  </si>
  <si>
    <t>FITC (3F3)</t>
  </si>
  <si>
    <t>HLA-DR</t>
  </si>
  <si>
    <t>PE-Fire 640 (DX2)</t>
  </si>
  <si>
    <t>IgD</t>
  </si>
  <si>
    <t>PE (IA6-2)</t>
  </si>
  <si>
    <t>CD3 (dump)</t>
  </si>
  <si>
    <t>SparkBlue 550 (SK7)</t>
  </si>
  <si>
    <t>Viability</t>
  </si>
  <si>
    <t>Fixable Viability Stain 780</t>
  </si>
  <si>
    <t>ThermoFisher</t>
  </si>
  <si>
    <t>65-0865-14</t>
  </si>
  <si>
    <t>1/2000</t>
  </si>
  <si>
    <t>CD185 (CXCR5)</t>
  </si>
  <si>
    <t>CD25</t>
  </si>
  <si>
    <t>PE-Cy7 (BC96)</t>
  </si>
  <si>
    <t>PerCP (M-T271)</t>
  </si>
  <si>
    <t>CD28</t>
  </si>
  <si>
    <t>BV605 (CD28.2)</t>
  </si>
  <si>
    <t>CD3</t>
  </si>
  <si>
    <t>CD4</t>
  </si>
  <si>
    <t>BV711 (RPA-T4SK3)</t>
  </si>
  <si>
    <t>CD45RA</t>
  </si>
  <si>
    <t>BV650 (HI100)</t>
  </si>
  <si>
    <t>CD45RO</t>
  </si>
  <si>
    <t>BV570 (UCHL1)</t>
  </si>
  <si>
    <t>CD62L</t>
  </si>
  <si>
    <t>APC (DREG-56)</t>
  </si>
  <si>
    <t>CD8</t>
  </si>
  <si>
    <t>BV510 (SK1)</t>
  </si>
  <si>
    <t>PB (206D)</t>
  </si>
  <si>
    <t>T cell panel:</t>
  </si>
  <si>
    <t>T-bet</t>
  </si>
  <si>
    <t>BV785 (4B10)</t>
  </si>
  <si>
    <t>CD10</t>
  </si>
  <si>
    <t>IgA</t>
  </si>
  <si>
    <t>IgM</t>
  </si>
  <si>
    <t>IgG</t>
  </si>
  <si>
    <t>ICOS (CD278)</t>
  </si>
  <si>
    <t>BV 570 (MHM-88)</t>
  </si>
  <si>
    <t>AF647 (polyclonal)</t>
  </si>
  <si>
    <t>Jackson Immuno Research</t>
  </si>
  <si>
    <t>BV510 (G18-145)</t>
  </si>
  <si>
    <t>BV605 (J252D4)</t>
  </si>
  <si>
    <t>APC-Fire 810 (L243)</t>
  </si>
  <si>
    <t>BV650 (C398.4A)</t>
  </si>
  <si>
    <t>PD-1 (CD279)</t>
  </si>
  <si>
    <t>AF700 (EH12.2H7)</t>
  </si>
  <si>
    <t>AB_2337883 (RRID)</t>
  </si>
  <si>
    <t>FITC (HIT2)</t>
  </si>
  <si>
    <t>CD95</t>
  </si>
  <si>
    <t>Suppl. Table 3: Stained markers for flow cytometry</t>
  </si>
  <si>
    <t>BB515 (HI10a)</t>
  </si>
  <si>
    <t>BV711 (DREG-56)</t>
  </si>
  <si>
    <t>PacBlue (G025H7)</t>
  </si>
  <si>
    <t>26-30</t>
  </si>
  <si>
    <t>46-50</t>
  </si>
  <si>
    <t>35-40</t>
  </si>
  <si>
    <t>21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1A1C1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5A8E69"/>
        <bgColor indexed="64"/>
      </patternFill>
    </fill>
    <fill>
      <patternFill patternType="solid">
        <fgColor rgb="FF8DB99B"/>
        <bgColor indexed="64"/>
      </patternFill>
    </fill>
    <fill>
      <patternFill patternType="solid">
        <fgColor rgb="FFB7A6CD"/>
        <bgColor indexed="64"/>
      </patternFill>
    </fill>
    <fill>
      <patternFill patternType="solid">
        <fgColor rgb="FF82A7C9"/>
        <bgColor indexed="64"/>
      </patternFill>
    </fill>
    <fill>
      <patternFill patternType="solid">
        <fgColor rgb="FFDAA773"/>
        <bgColor indexed="64"/>
      </patternFill>
    </fill>
    <fill>
      <patternFill patternType="solid">
        <fgColor rgb="FFC18856"/>
        <bgColor indexed="64"/>
      </patternFill>
    </fill>
    <fill>
      <patternFill patternType="solid">
        <fgColor rgb="FFBA5D55"/>
        <bgColor indexed="64"/>
      </patternFill>
    </fill>
    <fill>
      <patternFill patternType="solid">
        <fgColor rgb="FF5E8FBD"/>
        <bgColor indexed="64"/>
      </patternFill>
    </fill>
    <fill>
      <patternFill patternType="solid">
        <fgColor rgb="FFCBB459"/>
        <bgColor indexed="64"/>
      </patternFill>
    </fill>
    <fill>
      <patternFill patternType="solid">
        <fgColor rgb="FF3B77AD"/>
        <bgColor indexed="64"/>
      </patternFill>
    </fill>
    <fill>
      <patternFill patternType="solid">
        <fgColor rgb="FF579D57"/>
        <bgColor indexed="64"/>
      </patternFill>
    </fill>
    <fill>
      <patternFill patternType="solid">
        <fgColor rgb="FF89BB96"/>
        <bgColor indexed="64"/>
      </patternFill>
    </fill>
    <fill>
      <patternFill patternType="solid">
        <fgColor rgb="FFC18755"/>
        <bgColor indexed="64"/>
      </patternFill>
    </fill>
    <fill>
      <patternFill patternType="solid">
        <fgColor rgb="FFBAA5C9"/>
        <bgColor indexed="64"/>
      </patternFill>
    </fill>
    <fill>
      <patternFill patternType="solid">
        <fgColor rgb="FF5CCABF"/>
        <bgColor indexed="64"/>
      </patternFill>
    </fill>
    <fill>
      <patternFill patternType="solid">
        <fgColor rgb="FF8373BB"/>
        <bgColor indexed="64"/>
      </patternFill>
    </fill>
    <fill>
      <patternFill patternType="solid">
        <fgColor rgb="FFD798CA"/>
        <bgColor indexed="64"/>
      </patternFill>
    </fill>
    <fill>
      <patternFill patternType="solid">
        <fgColor rgb="FF633EB9"/>
        <bgColor indexed="64"/>
      </patternFill>
    </fill>
    <fill>
      <patternFill patternType="solid">
        <fgColor rgb="FFDAA877"/>
        <bgColor indexed="64"/>
      </patternFill>
    </fill>
    <fill>
      <patternFill patternType="solid">
        <fgColor rgb="FF890006"/>
        <bgColor indexed="64"/>
      </patternFill>
    </fill>
    <fill>
      <patternFill patternType="solid">
        <fgColor rgb="FFF09A01"/>
        <bgColor indexed="64"/>
      </patternFill>
    </fill>
    <fill>
      <patternFill patternType="solid">
        <fgColor rgb="FF487BA9"/>
        <bgColor indexed="64"/>
      </patternFill>
    </fill>
    <fill>
      <patternFill patternType="solid">
        <fgColor rgb="FF81A7C9"/>
        <bgColor indexed="64"/>
      </patternFill>
    </fill>
  </fills>
  <borders count="11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right" wrapText="1"/>
    </xf>
    <xf numFmtId="0" fontId="5" fillId="10" borderId="1" xfId="0" applyFont="1" applyFill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11" borderId="1" xfId="0" applyFont="1" applyFill="1" applyBorder="1" applyAlignment="1">
      <alignment wrapText="1"/>
    </xf>
    <xf numFmtId="0" fontId="0" fillId="11" borderId="0" xfId="0" applyFill="1"/>
    <xf numFmtId="0" fontId="3" fillId="11" borderId="0" xfId="0" applyFont="1" applyFill="1" applyAlignment="1">
      <alignment horizontal="center"/>
    </xf>
    <xf numFmtId="0" fontId="6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1" fontId="0" fillId="0" borderId="0" xfId="0" applyNumberFormat="1"/>
    <xf numFmtId="0" fontId="0" fillId="12" borderId="0" xfId="0" applyFill="1"/>
    <xf numFmtId="0" fontId="7" fillId="12" borderId="0" xfId="0" applyFont="1" applyFill="1" applyAlignment="1">
      <alignment horizontal="center" vertical="center" wrapText="1"/>
    </xf>
    <xf numFmtId="0" fontId="3" fillId="12" borderId="0" xfId="0" applyFont="1" applyFill="1" applyAlignment="1">
      <alignment horizontal="center" vertical="center" wrapText="1"/>
    </xf>
    <xf numFmtId="0" fontId="0" fillId="12" borderId="0" xfId="0" applyFill="1" applyAlignment="1">
      <alignment horizontal="center" vertical="center"/>
    </xf>
    <xf numFmtId="0" fontId="9" fillId="13" borderId="0" xfId="0" applyFont="1" applyFill="1"/>
    <xf numFmtId="0" fontId="9" fillId="14" borderId="0" xfId="0" applyFont="1" applyFill="1"/>
    <xf numFmtId="0" fontId="9" fillId="15" borderId="0" xfId="0" applyFont="1" applyFill="1"/>
    <xf numFmtId="0" fontId="9" fillId="16" borderId="0" xfId="0" applyFont="1" applyFill="1"/>
    <xf numFmtId="0" fontId="9" fillId="17" borderId="0" xfId="0" applyFont="1" applyFill="1"/>
    <xf numFmtId="0" fontId="9" fillId="18" borderId="0" xfId="0" applyFont="1" applyFill="1"/>
    <xf numFmtId="0" fontId="9" fillId="19" borderId="0" xfId="0" applyFont="1" applyFill="1"/>
    <xf numFmtId="0" fontId="9" fillId="20" borderId="0" xfId="0" applyFont="1" applyFill="1"/>
    <xf numFmtId="0" fontId="9" fillId="21" borderId="0" xfId="0" applyFont="1" applyFill="1"/>
    <xf numFmtId="0" fontId="9" fillId="22" borderId="0" xfId="0" applyFont="1" applyFill="1"/>
    <xf numFmtId="0" fontId="9" fillId="23" borderId="0" xfId="0" applyFont="1" applyFill="1"/>
    <xf numFmtId="0" fontId="9" fillId="24" borderId="0" xfId="0" applyFont="1" applyFill="1"/>
    <xf numFmtId="0" fontId="9" fillId="25" borderId="0" xfId="0" applyFont="1" applyFill="1"/>
    <xf numFmtId="0" fontId="9" fillId="26" borderId="0" xfId="0" applyFont="1" applyFill="1"/>
    <xf numFmtId="0" fontId="9" fillId="27" borderId="0" xfId="0" applyFont="1" applyFill="1"/>
    <xf numFmtId="0" fontId="9" fillId="28" borderId="0" xfId="0" applyFont="1" applyFill="1"/>
    <xf numFmtId="0" fontId="9" fillId="29" borderId="0" xfId="0" applyFont="1" applyFill="1"/>
    <xf numFmtId="0" fontId="9" fillId="30" borderId="0" xfId="0" applyFont="1" applyFill="1"/>
    <xf numFmtId="0" fontId="9" fillId="31" borderId="0" xfId="0" applyFont="1" applyFill="1"/>
    <xf numFmtId="0" fontId="9" fillId="32" borderId="0" xfId="0" applyFont="1" applyFill="1"/>
    <xf numFmtId="0" fontId="9" fillId="33" borderId="0" xfId="0" applyFont="1" applyFill="1"/>
    <xf numFmtId="0" fontId="9" fillId="34" borderId="0" xfId="0" applyFont="1" applyFill="1"/>
    <xf numFmtId="0" fontId="9" fillId="35" borderId="0" xfId="0" applyFont="1" applyFill="1"/>
    <xf numFmtId="0" fontId="9" fillId="12" borderId="0" xfId="0" applyFont="1" applyFill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0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12" fontId="0" fillId="0" borderId="9" xfId="0" quotePrefix="1" applyNumberFormat="1" applyBorder="1" applyAlignment="1">
      <alignment horizontal="left"/>
    </xf>
    <xf numFmtId="0" fontId="0" fillId="0" borderId="10" xfId="0" applyBorder="1" applyAlignment="1">
      <alignment horizontal="left"/>
    </xf>
    <xf numFmtId="0" fontId="0" fillId="11" borderId="6" xfId="0" applyFill="1" applyBorder="1" applyAlignment="1">
      <alignment horizontal="left"/>
    </xf>
    <xf numFmtId="0" fontId="0" fillId="11" borderId="2" xfId="0" applyFill="1" applyBorder="1" applyAlignment="1">
      <alignment horizontal="left"/>
    </xf>
    <xf numFmtId="0" fontId="0" fillId="11" borderId="7" xfId="0" applyFill="1" applyBorder="1" applyAlignment="1">
      <alignment horizontal="left"/>
    </xf>
    <xf numFmtId="0" fontId="0" fillId="0" borderId="0" xfId="0" applyBorder="1" applyAlignment="1">
      <alignment horizontal="left"/>
    </xf>
    <xf numFmtId="12" fontId="0" fillId="0" borderId="0" xfId="0" quotePrefix="1" applyNumberFormat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2" xfId="0" applyFill="1" applyBorder="1" applyAlignment="1">
      <alignment horizontal="left" wrapText="1"/>
    </xf>
    <xf numFmtId="0" fontId="0" fillId="0" borderId="0" xfId="0" applyFill="1" applyAlignment="1">
      <alignment horizontal="left"/>
    </xf>
    <xf numFmtId="0" fontId="3" fillId="8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81A7C9"/>
      <color rgb="FF487BA9"/>
      <color rgb="FFF09A01"/>
      <color rgb="FF890006"/>
      <color rgb="FFDAA877"/>
      <color rgb="FF633EB9"/>
      <color rgb="FF492E85"/>
      <color rgb="FFD798CA"/>
      <color rgb="FF8373BB"/>
      <color rgb="FF5CCA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4"/>
  <sheetViews>
    <sheetView zoomScale="85" zoomScaleNormal="85" workbookViewId="0">
      <selection activeCell="H28" sqref="H28"/>
    </sheetView>
  </sheetViews>
  <sheetFormatPr baseColWidth="10" defaultColWidth="8.85546875" defaultRowHeight="15" x14ac:dyDescent="0.25"/>
  <cols>
    <col min="1" max="1" width="22.42578125" customWidth="1"/>
    <col min="2" max="2" width="19.42578125" customWidth="1"/>
    <col min="3" max="3" width="20.7109375" customWidth="1"/>
    <col min="4" max="4" width="22.140625" customWidth="1"/>
    <col min="5" max="5" width="35.42578125" customWidth="1"/>
    <col min="6" max="6" width="36.42578125" customWidth="1"/>
    <col min="7" max="7" width="31.42578125" customWidth="1"/>
    <col min="8" max="8" width="33.42578125" customWidth="1"/>
    <col min="9" max="9" width="32.42578125" customWidth="1"/>
    <col min="10" max="10" width="22" customWidth="1"/>
  </cols>
  <sheetData>
    <row r="1" spans="1:9" ht="20.25" x14ac:dyDescent="0.3">
      <c r="A1" s="19" t="s">
        <v>14</v>
      </c>
    </row>
    <row r="2" spans="1:9" x14ac:dyDescent="0.25">
      <c r="A2" s="2"/>
      <c r="B2" s="2"/>
      <c r="C2" s="2"/>
      <c r="D2" s="2"/>
      <c r="E2" s="2"/>
      <c r="F2" s="2"/>
      <c r="G2" s="2"/>
      <c r="H2" s="2"/>
    </row>
    <row r="3" spans="1:9" x14ac:dyDescent="0.25">
      <c r="A3" s="2"/>
      <c r="B3" s="3" t="s">
        <v>0</v>
      </c>
      <c r="C3" s="4" t="s">
        <v>1</v>
      </c>
      <c r="D3" s="4"/>
      <c r="E3" s="4"/>
      <c r="F3" s="4"/>
      <c r="G3" s="5" t="s">
        <v>3</v>
      </c>
      <c r="H3" s="75" t="s">
        <v>2</v>
      </c>
      <c r="I3" s="75"/>
    </row>
    <row r="4" spans="1:9" x14ac:dyDescent="0.25">
      <c r="A4" s="6" t="s">
        <v>4</v>
      </c>
      <c r="B4" s="8" t="s">
        <v>5</v>
      </c>
      <c r="C4" s="7" t="s">
        <v>6</v>
      </c>
      <c r="D4" s="6" t="s">
        <v>7</v>
      </c>
      <c r="E4" s="6" t="s">
        <v>13</v>
      </c>
      <c r="F4" s="6" t="s">
        <v>8</v>
      </c>
      <c r="G4" s="74" t="s">
        <v>9</v>
      </c>
      <c r="H4" s="74"/>
      <c r="I4" s="11" t="s">
        <v>12</v>
      </c>
    </row>
    <row r="5" spans="1:9" x14ac:dyDescent="0.25">
      <c r="A5" s="2">
        <v>1</v>
      </c>
      <c r="B5" s="2">
        <v>97</v>
      </c>
      <c r="C5" s="2">
        <v>0</v>
      </c>
      <c r="D5" s="2">
        <v>148</v>
      </c>
      <c r="E5" s="2">
        <v>213</v>
      </c>
      <c r="F5" s="2">
        <v>296</v>
      </c>
      <c r="G5" s="2">
        <v>35</v>
      </c>
      <c r="H5" s="2">
        <v>42</v>
      </c>
      <c r="I5" s="2">
        <v>42</v>
      </c>
    </row>
    <row r="6" spans="1:9" x14ac:dyDescent="0.25">
      <c r="A6" s="2">
        <v>2</v>
      </c>
      <c r="B6" s="2">
        <v>13</v>
      </c>
      <c r="C6" s="2">
        <v>2</v>
      </c>
      <c r="D6" s="2">
        <v>196</v>
      </c>
      <c r="E6" s="2">
        <v>233</v>
      </c>
      <c r="F6" s="2">
        <v>233</v>
      </c>
      <c r="G6" s="2">
        <v>26</v>
      </c>
      <c r="H6" s="2">
        <v>32</v>
      </c>
      <c r="I6" s="2">
        <v>32</v>
      </c>
    </row>
    <row r="7" spans="1:9" x14ac:dyDescent="0.25">
      <c r="A7" s="2">
        <v>3</v>
      </c>
      <c r="B7" s="2">
        <v>20</v>
      </c>
      <c r="C7" s="2">
        <v>2</v>
      </c>
      <c r="D7" s="2">
        <v>120</v>
      </c>
      <c r="E7" s="2">
        <v>273</v>
      </c>
      <c r="F7" s="2">
        <v>149</v>
      </c>
      <c r="G7" s="2">
        <v>30</v>
      </c>
      <c r="H7" s="2">
        <v>34</v>
      </c>
      <c r="I7" s="2">
        <v>34</v>
      </c>
    </row>
    <row r="8" spans="1:9" x14ac:dyDescent="0.25">
      <c r="A8" s="2">
        <v>4</v>
      </c>
      <c r="B8" s="2">
        <v>14</v>
      </c>
      <c r="C8" s="2">
        <v>7</v>
      </c>
      <c r="D8" s="2">
        <v>58</v>
      </c>
      <c r="E8" s="2">
        <v>93</v>
      </c>
      <c r="F8" s="2">
        <v>142</v>
      </c>
      <c r="G8" s="2">
        <v>29</v>
      </c>
      <c r="H8" s="2">
        <v>31</v>
      </c>
      <c r="I8" s="2">
        <v>31</v>
      </c>
    </row>
    <row r="9" spans="1:9" x14ac:dyDescent="0.25">
      <c r="A9" s="2">
        <v>5</v>
      </c>
      <c r="B9" s="2">
        <v>13</v>
      </c>
      <c r="C9" s="2">
        <v>7</v>
      </c>
      <c r="D9" s="2">
        <v>63</v>
      </c>
      <c r="E9" s="2">
        <v>259</v>
      </c>
      <c r="F9" s="2">
        <v>121</v>
      </c>
      <c r="G9" s="2">
        <v>28</v>
      </c>
      <c r="H9" s="2">
        <v>32</v>
      </c>
      <c r="I9" s="2">
        <v>32</v>
      </c>
    </row>
    <row r="10" spans="1:9" x14ac:dyDescent="0.25">
      <c r="A10" s="2">
        <v>6</v>
      </c>
      <c r="B10" s="2">
        <v>160</v>
      </c>
      <c r="C10" s="2">
        <v>2</v>
      </c>
      <c r="D10" s="2">
        <v>101</v>
      </c>
      <c r="E10" s="2">
        <v>296</v>
      </c>
      <c r="F10" s="2">
        <v>420</v>
      </c>
      <c r="G10" s="2">
        <v>19</v>
      </c>
      <c r="H10" s="2">
        <v>29</v>
      </c>
      <c r="I10" s="2">
        <v>29</v>
      </c>
    </row>
    <row r="11" spans="1:9" x14ac:dyDescent="0.25">
      <c r="A11" s="2">
        <v>7</v>
      </c>
      <c r="B11" s="2">
        <v>14</v>
      </c>
      <c r="C11" s="2">
        <v>8</v>
      </c>
      <c r="D11" s="2">
        <v>58</v>
      </c>
      <c r="E11" s="2">
        <v>58</v>
      </c>
      <c r="F11" s="2">
        <v>135</v>
      </c>
      <c r="G11" s="2">
        <v>22</v>
      </c>
      <c r="H11" s="2">
        <v>23</v>
      </c>
      <c r="I11" s="2">
        <v>23</v>
      </c>
    </row>
    <row r="12" spans="1:9" x14ac:dyDescent="0.25">
      <c r="A12" s="2">
        <v>8</v>
      </c>
      <c r="B12" s="2">
        <v>20</v>
      </c>
      <c r="C12" s="2" t="s">
        <v>10</v>
      </c>
      <c r="D12" s="2">
        <v>170</v>
      </c>
      <c r="E12" s="2">
        <v>231</v>
      </c>
      <c r="F12" s="2">
        <v>294</v>
      </c>
      <c r="G12" s="2">
        <v>14</v>
      </c>
      <c r="H12" s="2">
        <v>20</v>
      </c>
      <c r="I12" s="2">
        <v>20</v>
      </c>
    </row>
    <row r="13" spans="1:9" x14ac:dyDescent="0.25">
      <c r="A13" s="2">
        <v>9</v>
      </c>
      <c r="B13" s="2">
        <v>133</v>
      </c>
      <c r="C13" s="2">
        <v>9</v>
      </c>
      <c r="D13" s="2">
        <v>209</v>
      </c>
      <c r="E13" s="2">
        <v>209</v>
      </c>
      <c r="F13" s="2">
        <v>209</v>
      </c>
      <c r="G13" s="2" t="s">
        <v>10</v>
      </c>
      <c r="H13" s="2" t="s">
        <v>10</v>
      </c>
      <c r="I13" s="2">
        <v>6</v>
      </c>
    </row>
    <row r="14" spans="1:9" x14ac:dyDescent="0.25">
      <c r="A14" s="2">
        <v>10</v>
      </c>
      <c r="B14" s="2">
        <v>5</v>
      </c>
      <c r="C14" s="2" t="s">
        <v>10</v>
      </c>
      <c r="D14" s="2">
        <v>213</v>
      </c>
      <c r="E14" s="2">
        <v>213</v>
      </c>
      <c r="F14" s="2">
        <v>213</v>
      </c>
      <c r="G14" s="2" t="s">
        <v>10</v>
      </c>
      <c r="H14" s="2" t="s">
        <v>10</v>
      </c>
      <c r="I14" s="2">
        <v>7</v>
      </c>
    </row>
    <row r="15" spans="1:9" x14ac:dyDescent="0.25">
      <c r="A15" s="2">
        <v>11</v>
      </c>
      <c r="B15" s="2">
        <v>47</v>
      </c>
      <c r="C15" s="2">
        <v>0</v>
      </c>
      <c r="D15" s="2" t="s">
        <v>10</v>
      </c>
      <c r="E15" s="2" t="s">
        <v>10</v>
      </c>
      <c r="F15" s="2" t="s">
        <v>10</v>
      </c>
      <c r="G15" s="2" t="s">
        <v>10</v>
      </c>
      <c r="H15" s="2" t="s">
        <v>10</v>
      </c>
      <c r="I15" s="2">
        <v>3</v>
      </c>
    </row>
    <row r="16" spans="1:9" x14ac:dyDescent="0.25">
      <c r="A16" s="2">
        <v>12</v>
      </c>
      <c r="B16" s="2">
        <v>21</v>
      </c>
      <c r="C16" s="2">
        <v>0</v>
      </c>
      <c r="D16" s="2">
        <v>168</v>
      </c>
      <c r="E16" s="2">
        <v>168</v>
      </c>
      <c r="F16" s="2">
        <v>168</v>
      </c>
      <c r="G16" s="2">
        <v>13</v>
      </c>
      <c r="H16" s="2">
        <v>19</v>
      </c>
      <c r="I16" s="2">
        <v>19</v>
      </c>
    </row>
    <row r="17" spans="1:9" x14ac:dyDescent="0.25">
      <c r="A17" s="2">
        <v>13</v>
      </c>
      <c r="B17" s="2">
        <v>42</v>
      </c>
      <c r="C17" s="2">
        <v>0</v>
      </c>
      <c r="D17" s="2">
        <v>86</v>
      </c>
      <c r="E17" s="2">
        <v>259</v>
      </c>
      <c r="F17" s="2">
        <v>86</v>
      </c>
      <c r="G17" s="2">
        <v>14</v>
      </c>
      <c r="H17" s="2">
        <v>17</v>
      </c>
      <c r="I17" s="2">
        <v>17</v>
      </c>
    </row>
    <row r="18" spans="1:9" x14ac:dyDescent="0.25">
      <c r="A18" s="2">
        <v>14</v>
      </c>
      <c r="B18" s="2">
        <v>39</v>
      </c>
      <c r="C18" s="2">
        <v>1</v>
      </c>
      <c r="D18" s="2">
        <v>137</v>
      </c>
      <c r="E18" s="2" t="s">
        <v>10</v>
      </c>
      <c r="F18" s="2" t="s">
        <v>10</v>
      </c>
      <c r="G18" s="2" t="s">
        <v>10</v>
      </c>
      <c r="H18" s="2" t="s">
        <v>10</v>
      </c>
      <c r="I18" s="2">
        <v>6</v>
      </c>
    </row>
    <row r="19" spans="1:9" x14ac:dyDescent="0.25">
      <c r="A19" s="2">
        <v>15</v>
      </c>
      <c r="B19" s="2">
        <v>21</v>
      </c>
      <c r="C19" s="2">
        <v>0</v>
      </c>
      <c r="D19" s="2">
        <v>352</v>
      </c>
      <c r="E19" s="2" t="s">
        <v>10</v>
      </c>
      <c r="F19" s="2">
        <v>352</v>
      </c>
      <c r="G19" s="2" t="s">
        <v>10</v>
      </c>
      <c r="H19" s="2" t="s">
        <v>10</v>
      </c>
      <c r="I19" s="2">
        <v>18</v>
      </c>
    </row>
    <row r="20" spans="1:9" x14ac:dyDescent="0.25">
      <c r="A20" s="2">
        <v>16</v>
      </c>
      <c r="B20" s="2">
        <v>27</v>
      </c>
      <c r="C20" s="2">
        <v>0</v>
      </c>
      <c r="D20" s="2" t="s">
        <v>10</v>
      </c>
      <c r="E20" s="2" t="s">
        <v>10</v>
      </c>
      <c r="F20" s="2" t="s">
        <v>10</v>
      </c>
      <c r="G20" s="2" t="s">
        <v>10</v>
      </c>
      <c r="H20" s="2" t="s">
        <v>10</v>
      </c>
      <c r="I20" s="2">
        <v>8</v>
      </c>
    </row>
    <row r="21" spans="1:9" x14ac:dyDescent="0.25">
      <c r="A21" s="2">
        <v>17</v>
      </c>
      <c r="B21" s="2">
        <v>22</v>
      </c>
      <c r="C21" s="2">
        <v>0</v>
      </c>
      <c r="D21" s="2">
        <v>55</v>
      </c>
      <c r="E21" s="2">
        <v>55</v>
      </c>
      <c r="F21" s="2">
        <v>55</v>
      </c>
      <c r="G21" s="2" t="s">
        <v>10</v>
      </c>
      <c r="H21" s="2" t="s">
        <v>10</v>
      </c>
      <c r="I21" s="2">
        <v>5</v>
      </c>
    </row>
    <row r="22" spans="1:9" x14ac:dyDescent="0.25">
      <c r="A22" s="2">
        <v>18</v>
      </c>
      <c r="B22" s="2">
        <v>5</v>
      </c>
      <c r="C22" s="2">
        <v>0</v>
      </c>
      <c r="D22" s="2" t="s">
        <v>10</v>
      </c>
      <c r="E22" s="2" t="s">
        <v>10</v>
      </c>
      <c r="F22" s="2" t="s">
        <v>10</v>
      </c>
      <c r="G22" s="2" t="s">
        <v>10</v>
      </c>
      <c r="H22" s="2" t="s">
        <v>10</v>
      </c>
      <c r="I22" s="2">
        <v>6</v>
      </c>
    </row>
    <row r="23" spans="1:9" x14ac:dyDescent="0.25">
      <c r="A23" s="9" t="s">
        <v>11</v>
      </c>
      <c r="B23" s="9">
        <v>21</v>
      </c>
      <c r="C23" s="10">
        <f t="shared" ref="C23:I23" si="0">MEDIAN(C5:C22)</f>
        <v>0.5</v>
      </c>
      <c r="D23" s="9">
        <f>MEDIAN(D5:D22)</f>
        <v>137</v>
      </c>
      <c r="E23" s="9">
        <f t="shared" si="0"/>
        <v>213</v>
      </c>
      <c r="F23" s="9">
        <f t="shared" si="0"/>
        <v>188.5</v>
      </c>
      <c r="G23" s="9">
        <f t="shared" si="0"/>
        <v>24</v>
      </c>
      <c r="H23" s="9">
        <f t="shared" si="0"/>
        <v>30</v>
      </c>
      <c r="I23" s="9">
        <f t="shared" si="0"/>
        <v>18.5</v>
      </c>
    </row>
    <row r="24" spans="1:9" x14ac:dyDescent="0.25">
      <c r="A24" s="2"/>
      <c r="B24" s="1"/>
      <c r="C24" s="1"/>
      <c r="D24" s="1"/>
      <c r="E24" s="1"/>
      <c r="F24" s="1"/>
      <c r="G24" s="1"/>
      <c r="H24" s="1"/>
    </row>
    <row r="37" spans="6:6" x14ac:dyDescent="0.25">
      <c r="F37" s="2"/>
    </row>
    <row r="38" spans="6:6" x14ac:dyDescent="0.25">
      <c r="F38" s="2"/>
    </row>
    <row r="39" spans="6:6" x14ac:dyDescent="0.25">
      <c r="F39" s="2"/>
    </row>
    <row r="40" spans="6:6" x14ac:dyDescent="0.25">
      <c r="F40" s="2"/>
    </row>
    <row r="41" spans="6:6" x14ac:dyDescent="0.25">
      <c r="F41" s="2"/>
    </row>
    <row r="42" spans="6:6" x14ac:dyDescent="0.25">
      <c r="F42" s="2"/>
    </row>
    <row r="43" spans="6:6" x14ac:dyDescent="0.25">
      <c r="F43" s="2"/>
    </row>
    <row r="44" spans="6:6" x14ac:dyDescent="0.25">
      <c r="F44" s="2"/>
    </row>
    <row r="45" spans="6:6" x14ac:dyDescent="0.25">
      <c r="F45" s="2"/>
    </row>
    <row r="46" spans="6:6" x14ac:dyDescent="0.25">
      <c r="F46" s="2"/>
    </row>
    <row r="47" spans="6:6" x14ac:dyDescent="0.25">
      <c r="F47" s="2"/>
    </row>
    <row r="48" spans="6:6" x14ac:dyDescent="0.25">
      <c r="F48" s="2"/>
    </row>
    <row r="49" spans="6:6" x14ac:dyDescent="0.25">
      <c r="F49" s="2"/>
    </row>
    <row r="50" spans="6:6" x14ac:dyDescent="0.25">
      <c r="F50" s="2"/>
    </row>
    <row r="51" spans="6:6" x14ac:dyDescent="0.25">
      <c r="F51" s="2"/>
    </row>
    <row r="52" spans="6:6" x14ac:dyDescent="0.25">
      <c r="F52" s="2"/>
    </row>
    <row r="53" spans="6:6" x14ac:dyDescent="0.25">
      <c r="F53" s="2"/>
    </row>
    <row r="54" spans="6:6" x14ac:dyDescent="0.25">
      <c r="F54" s="2"/>
    </row>
  </sheetData>
  <mergeCells count="2">
    <mergeCell ref="G4:H4"/>
    <mergeCell ref="H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6400E-412A-4495-AEC7-0A37477EFF97}">
  <dimension ref="A1:C13"/>
  <sheetViews>
    <sheetView tabSelected="1" workbookViewId="0">
      <selection activeCell="F14" sqref="F14"/>
    </sheetView>
  </sheetViews>
  <sheetFormatPr baseColWidth="10" defaultRowHeight="15" x14ac:dyDescent="0.25"/>
  <cols>
    <col min="4" max="4" width="28.28515625" customWidth="1"/>
  </cols>
  <sheetData>
    <row r="1" spans="1:3" ht="21" x14ac:dyDescent="0.35">
      <c r="A1" s="12" t="s">
        <v>47</v>
      </c>
    </row>
    <row r="3" spans="1:3" x14ac:dyDescent="0.25">
      <c r="A3" s="18" t="s">
        <v>32</v>
      </c>
      <c r="B3" s="18" t="s">
        <v>33</v>
      </c>
      <c r="C3" s="18" t="s">
        <v>34</v>
      </c>
    </row>
    <row r="4" spans="1:3" x14ac:dyDescent="0.25">
      <c r="A4" s="2" t="s">
        <v>35</v>
      </c>
      <c r="B4" s="2" t="s">
        <v>36</v>
      </c>
      <c r="C4" s="2" t="s">
        <v>2349</v>
      </c>
    </row>
    <row r="5" spans="1:3" x14ac:dyDescent="0.25">
      <c r="A5" s="2" t="s">
        <v>37</v>
      </c>
      <c r="B5" s="2" t="s">
        <v>36</v>
      </c>
      <c r="C5" s="2" t="s">
        <v>2349</v>
      </c>
    </row>
    <row r="6" spans="1:3" x14ac:dyDescent="0.25">
      <c r="A6" s="2" t="s">
        <v>38</v>
      </c>
      <c r="B6" s="2" t="s">
        <v>36</v>
      </c>
      <c r="C6" s="2" t="s">
        <v>2349</v>
      </c>
    </row>
    <row r="7" spans="1:3" x14ac:dyDescent="0.25">
      <c r="A7" s="2" t="s">
        <v>39</v>
      </c>
      <c r="B7" s="2" t="s">
        <v>40</v>
      </c>
      <c r="C7" s="2" t="s">
        <v>2350</v>
      </c>
    </row>
    <row r="8" spans="1:3" x14ac:dyDescent="0.25">
      <c r="A8" s="2" t="s">
        <v>41</v>
      </c>
      <c r="B8" s="2" t="s">
        <v>36</v>
      </c>
      <c r="C8" s="2" t="s">
        <v>2351</v>
      </c>
    </row>
    <row r="9" spans="1:3" x14ac:dyDescent="0.25">
      <c r="A9" s="2" t="s">
        <v>42</v>
      </c>
      <c r="B9" s="2" t="s">
        <v>36</v>
      </c>
      <c r="C9" s="2" t="s">
        <v>2352</v>
      </c>
    </row>
    <row r="10" spans="1:3" x14ac:dyDescent="0.25">
      <c r="A10" s="2" t="s">
        <v>43</v>
      </c>
      <c r="B10" s="2" t="s">
        <v>36</v>
      </c>
      <c r="C10" s="2" t="s">
        <v>2349</v>
      </c>
    </row>
    <row r="11" spans="1:3" x14ac:dyDescent="0.25">
      <c r="A11" s="2" t="s">
        <v>44</v>
      </c>
      <c r="B11" s="2" t="s">
        <v>40</v>
      </c>
      <c r="C11" s="2" t="s">
        <v>2352</v>
      </c>
    </row>
    <row r="12" spans="1:3" x14ac:dyDescent="0.25">
      <c r="A12" s="2" t="s">
        <v>45</v>
      </c>
      <c r="B12" s="2" t="s">
        <v>36</v>
      </c>
      <c r="C12" s="2" t="s">
        <v>2352</v>
      </c>
    </row>
    <row r="13" spans="1:3" x14ac:dyDescent="0.25">
      <c r="A13" s="2" t="s">
        <v>46</v>
      </c>
      <c r="B13" s="2" t="s">
        <v>40</v>
      </c>
      <c r="C13" s="2" t="s">
        <v>235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501A2-3D8A-4554-B137-9C0FE509CEAE}">
  <dimension ref="A1:F46"/>
  <sheetViews>
    <sheetView zoomScaleNormal="100" workbookViewId="0">
      <selection activeCell="C57" sqref="C57"/>
    </sheetView>
  </sheetViews>
  <sheetFormatPr baseColWidth="10" defaultRowHeight="15" x14ac:dyDescent="0.25"/>
  <cols>
    <col min="1" max="1" width="1.42578125" style="53" customWidth="1"/>
    <col min="2" max="2" width="26.140625" style="53" customWidth="1"/>
    <col min="3" max="3" width="22.42578125" style="53" customWidth="1"/>
    <col min="4" max="4" width="26.5703125" style="53" customWidth="1"/>
    <col min="5" max="5" width="13.85546875" style="53" customWidth="1"/>
    <col min="6" max="6" width="21.140625" style="53" customWidth="1"/>
    <col min="7" max="16384" width="11.42578125" style="53"/>
  </cols>
  <sheetData>
    <row r="1" spans="1:6" ht="20.25" x14ac:dyDescent="0.3">
      <c r="A1" s="23" t="s">
        <v>2345</v>
      </c>
    </row>
    <row r="2" spans="1:6" ht="15.75" thickBot="1" x14ac:dyDescent="0.3"/>
    <row r="3" spans="1:6" x14ac:dyDescent="0.25">
      <c r="B3" s="55" t="s">
        <v>2275</v>
      </c>
      <c r="C3" s="56"/>
      <c r="D3" s="56"/>
      <c r="E3" s="56"/>
      <c r="F3" s="57"/>
    </row>
    <row r="4" spans="1:6" x14ac:dyDescent="0.25">
      <c r="B4" s="64" t="s">
        <v>2270</v>
      </c>
      <c r="C4" s="65" t="s">
        <v>2271</v>
      </c>
      <c r="D4" s="65" t="s">
        <v>2272</v>
      </c>
      <c r="E4" s="65" t="s">
        <v>2273</v>
      </c>
      <c r="F4" s="66" t="s">
        <v>2274</v>
      </c>
    </row>
    <row r="5" spans="1:6" s="73" customFormat="1" x14ac:dyDescent="0.25">
      <c r="B5" s="69" t="s">
        <v>2328</v>
      </c>
      <c r="C5" s="70" t="s">
        <v>2346</v>
      </c>
      <c r="D5" s="70" t="s">
        <v>2294</v>
      </c>
      <c r="E5" s="70" t="s">
        <v>2279</v>
      </c>
      <c r="F5" s="71">
        <v>56463</v>
      </c>
    </row>
    <row r="6" spans="1:6" x14ac:dyDescent="0.25">
      <c r="B6" s="58" t="s">
        <v>2276</v>
      </c>
      <c r="C6" s="54" t="s">
        <v>2277</v>
      </c>
      <c r="D6" s="54" t="s">
        <v>2278</v>
      </c>
      <c r="E6" s="54" t="s">
        <v>2279</v>
      </c>
      <c r="F6" s="59">
        <v>337238</v>
      </c>
    </row>
    <row r="7" spans="1:6" x14ac:dyDescent="0.25">
      <c r="B7" s="58" t="s">
        <v>2307</v>
      </c>
      <c r="C7" s="54" t="s">
        <v>2280</v>
      </c>
      <c r="D7" s="54" t="s">
        <v>2278</v>
      </c>
      <c r="E7" s="54" t="s">
        <v>2279</v>
      </c>
      <c r="F7" s="59">
        <v>356956</v>
      </c>
    </row>
    <row r="8" spans="1:6" x14ac:dyDescent="0.25">
      <c r="B8" s="58" t="s">
        <v>2281</v>
      </c>
      <c r="C8" s="54" t="s">
        <v>2282</v>
      </c>
      <c r="D8" s="54" t="s">
        <v>2278</v>
      </c>
      <c r="E8" s="54" t="s">
        <v>2283</v>
      </c>
      <c r="F8" s="59">
        <v>302233</v>
      </c>
    </row>
    <row r="9" spans="1:6" x14ac:dyDescent="0.25">
      <c r="B9" s="58" t="s">
        <v>2284</v>
      </c>
      <c r="C9" s="54" t="s">
        <v>2285</v>
      </c>
      <c r="D9" s="54" t="s">
        <v>2278</v>
      </c>
      <c r="E9" s="54" t="s">
        <v>2286</v>
      </c>
      <c r="F9" s="59">
        <v>302322</v>
      </c>
    </row>
    <row r="10" spans="1:6" x14ac:dyDescent="0.25">
      <c r="B10" s="58" t="s">
        <v>2287</v>
      </c>
      <c r="C10" s="54" t="s">
        <v>2288</v>
      </c>
      <c r="D10" s="54" t="s">
        <v>2278</v>
      </c>
      <c r="E10" s="54" t="s">
        <v>2279</v>
      </c>
      <c r="F10" s="59">
        <v>354922</v>
      </c>
    </row>
    <row r="11" spans="1:6" x14ac:dyDescent="0.25">
      <c r="B11" s="58" t="s">
        <v>2289</v>
      </c>
      <c r="C11" s="54" t="s">
        <v>2290</v>
      </c>
      <c r="D11" s="54" t="s">
        <v>2278</v>
      </c>
      <c r="E11" s="54" t="s">
        <v>2279</v>
      </c>
      <c r="F11" s="59">
        <v>311124</v>
      </c>
    </row>
    <row r="12" spans="1:6" x14ac:dyDescent="0.25">
      <c r="B12" s="58" t="s">
        <v>199</v>
      </c>
      <c r="C12" s="54" t="s">
        <v>2291</v>
      </c>
      <c r="D12" s="54" t="s">
        <v>2278</v>
      </c>
      <c r="E12" s="54" t="s">
        <v>2292</v>
      </c>
      <c r="F12" s="59">
        <v>356412</v>
      </c>
    </row>
    <row r="13" spans="1:6" x14ac:dyDescent="0.25">
      <c r="B13" s="69" t="s">
        <v>292</v>
      </c>
      <c r="C13" s="70" t="s">
        <v>2293</v>
      </c>
      <c r="D13" s="70" t="s">
        <v>2294</v>
      </c>
      <c r="E13" s="70" t="s">
        <v>2279</v>
      </c>
      <c r="F13" s="71">
        <v>551400</v>
      </c>
    </row>
    <row r="14" spans="1:6" x14ac:dyDescent="0.25">
      <c r="B14" s="69" t="s">
        <v>2320</v>
      </c>
      <c r="C14" s="70" t="s">
        <v>2347</v>
      </c>
      <c r="D14" s="70" t="s">
        <v>2278</v>
      </c>
      <c r="E14" s="70" t="s">
        <v>2279</v>
      </c>
      <c r="F14" s="71">
        <v>304860</v>
      </c>
    </row>
    <row r="15" spans="1:6" x14ac:dyDescent="0.25">
      <c r="B15" s="69" t="s">
        <v>54</v>
      </c>
      <c r="C15" s="70" t="s">
        <v>2295</v>
      </c>
      <c r="D15" s="70" t="s">
        <v>2278</v>
      </c>
      <c r="E15" s="70" t="s">
        <v>2283</v>
      </c>
      <c r="F15" s="71">
        <v>316203</v>
      </c>
    </row>
    <row r="16" spans="1:6" x14ac:dyDescent="0.25">
      <c r="B16" s="69" t="s">
        <v>2344</v>
      </c>
      <c r="C16" s="70" t="s">
        <v>2297</v>
      </c>
      <c r="D16" s="70" t="s">
        <v>2278</v>
      </c>
      <c r="E16" s="70" t="s">
        <v>2279</v>
      </c>
      <c r="F16" s="71">
        <v>305658</v>
      </c>
    </row>
    <row r="17" spans="2:6" x14ac:dyDescent="0.25">
      <c r="B17" s="69" t="s">
        <v>56</v>
      </c>
      <c r="C17" s="70" t="s">
        <v>2348</v>
      </c>
      <c r="D17" s="70" t="s">
        <v>2278</v>
      </c>
      <c r="E17" s="70" t="s">
        <v>2279</v>
      </c>
      <c r="F17" s="71">
        <v>353724</v>
      </c>
    </row>
    <row r="18" spans="2:6" x14ac:dyDescent="0.25">
      <c r="B18" s="69" t="s">
        <v>2296</v>
      </c>
      <c r="C18" s="70" t="s">
        <v>2297</v>
      </c>
      <c r="D18" s="70" t="s">
        <v>2278</v>
      </c>
      <c r="E18" s="70" t="s">
        <v>2283</v>
      </c>
      <c r="F18" s="71">
        <v>307675</v>
      </c>
    </row>
    <row r="19" spans="2:6" x14ac:dyDescent="0.25">
      <c r="B19" s="69" t="s">
        <v>2298</v>
      </c>
      <c r="C19" s="70" t="s">
        <v>2299</v>
      </c>
      <c r="D19" s="70" t="s">
        <v>2278</v>
      </c>
      <c r="E19" s="70" t="s">
        <v>2283</v>
      </c>
      <c r="F19" s="71">
        <v>348204</v>
      </c>
    </row>
    <row r="20" spans="2:6" x14ac:dyDescent="0.25">
      <c r="B20" s="69" t="s">
        <v>2330</v>
      </c>
      <c r="C20" s="70" t="s">
        <v>2333</v>
      </c>
      <c r="D20" s="70" t="s">
        <v>2278</v>
      </c>
      <c r="E20" s="70" t="s">
        <v>2279</v>
      </c>
      <c r="F20" s="71">
        <v>314518</v>
      </c>
    </row>
    <row r="21" spans="2:6" x14ac:dyDescent="0.25">
      <c r="B21" s="69" t="s">
        <v>2329</v>
      </c>
      <c r="C21" s="70" t="s">
        <v>2334</v>
      </c>
      <c r="D21" s="70" t="s">
        <v>2335</v>
      </c>
      <c r="E21" s="70" t="s">
        <v>2283</v>
      </c>
      <c r="F21" s="71" t="s">
        <v>2342</v>
      </c>
    </row>
    <row r="22" spans="2:6" x14ac:dyDescent="0.25">
      <c r="B22" s="69" t="s">
        <v>2331</v>
      </c>
      <c r="C22" s="70" t="s">
        <v>2336</v>
      </c>
      <c r="D22" s="70" t="s">
        <v>2294</v>
      </c>
      <c r="E22" s="70" t="s">
        <v>2279</v>
      </c>
      <c r="F22" s="71">
        <v>563247</v>
      </c>
    </row>
    <row r="23" spans="2:6" x14ac:dyDescent="0.25">
      <c r="B23" s="58" t="s">
        <v>2326</v>
      </c>
      <c r="C23" s="54" t="s">
        <v>2327</v>
      </c>
      <c r="D23" s="54" t="s">
        <v>2278</v>
      </c>
      <c r="E23" s="54" t="s">
        <v>2279</v>
      </c>
      <c r="F23" s="59">
        <v>644835</v>
      </c>
    </row>
    <row r="24" spans="2:6" x14ac:dyDescent="0.25">
      <c r="B24" s="58" t="s">
        <v>2300</v>
      </c>
      <c r="C24" s="54" t="s">
        <v>2301</v>
      </c>
      <c r="D24" s="54" t="s">
        <v>2278</v>
      </c>
      <c r="E24" s="54" t="s">
        <v>2283</v>
      </c>
      <c r="F24" s="59">
        <v>344852</v>
      </c>
    </row>
    <row r="25" spans="2:6" ht="15.75" thickBot="1" x14ac:dyDescent="0.3">
      <c r="B25" s="60" t="s">
        <v>2302</v>
      </c>
      <c r="C25" s="61" t="s">
        <v>2303</v>
      </c>
      <c r="D25" s="61" t="s">
        <v>2304</v>
      </c>
      <c r="E25" s="62" t="s">
        <v>2306</v>
      </c>
      <c r="F25" s="63" t="s">
        <v>2305</v>
      </c>
    </row>
    <row r="26" spans="2:6" x14ac:dyDescent="0.25">
      <c r="B26" s="67"/>
      <c r="C26" s="67"/>
      <c r="D26" s="67"/>
      <c r="E26" s="68"/>
      <c r="F26" s="67"/>
    </row>
    <row r="27" spans="2:6" ht="15.75" thickBot="1" x14ac:dyDescent="0.3"/>
    <row r="28" spans="2:6" x14ac:dyDescent="0.25">
      <c r="B28" s="55" t="s">
        <v>2325</v>
      </c>
      <c r="C28" s="56"/>
      <c r="D28" s="56"/>
      <c r="E28" s="56"/>
      <c r="F28" s="57"/>
    </row>
    <row r="29" spans="2:6" x14ac:dyDescent="0.25">
      <c r="B29" s="64" t="s">
        <v>2270</v>
      </c>
      <c r="C29" s="65" t="s">
        <v>2271</v>
      </c>
      <c r="D29" s="65" t="s">
        <v>2272</v>
      </c>
      <c r="E29" s="65" t="s">
        <v>2273</v>
      </c>
      <c r="F29" s="66" t="s">
        <v>2274</v>
      </c>
    </row>
    <row r="30" spans="2:6" x14ac:dyDescent="0.25">
      <c r="B30" s="69" t="s">
        <v>2307</v>
      </c>
      <c r="C30" s="70" t="s">
        <v>2337</v>
      </c>
      <c r="D30" s="70" t="s">
        <v>2278</v>
      </c>
      <c r="E30" s="70" t="s">
        <v>2292</v>
      </c>
      <c r="F30" s="71">
        <v>356930</v>
      </c>
    </row>
    <row r="31" spans="2:6" x14ac:dyDescent="0.25">
      <c r="B31" s="58" t="s">
        <v>2308</v>
      </c>
      <c r="C31" s="54" t="s">
        <v>2309</v>
      </c>
      <c r="D31" s="54" t="s">
        <v>2278</v>
      </c>
      <c r="E31" s="54" t="s">
        <v>2279</v>
      </c>
      <c r="F31" s="59">
        <v>302611</v>
      </c>
    </row>
    <row r="32" spans="2:6" x14ac:dyDescent="0.25">
      <c r="B32" s="58" t="s">
        <v>199</v>
      </c>
      <c r="C32" s="54" t="s">
        <v>2310</v>
      </c>
      <c r="D32" s="54" t="s">
        <v>2278</v>
      </c>
      <c r="E32" s="54" t="s">
        <v>2292</v>
      </c>
      <c r="F32" s="59">
        <v>356432</v>
      </c>
    </row>
    <row r="33" spans="2:6" x14ac:dyDescent="0.25">
      <c r="B33" s="58" t="s">
        <v>2311</v>
      </c>
      <c r="C33" s="54" t="s">
        <v>2312</v>
      </c>
      <c r="D33" s="54" t="s">
        <v>2278</v>
      </c>
      <c r="E33" s="54" t="s">
        <v>2283</v>
      </c>
      <c r="F33" s="59">
        <v>302967</v>
      </c>
    </row>
    <row r="34" spans="2:6" x14ac:dyDescent="0.25">
      <c r="B34" s="58" t="s">
        <v>2313</v>
      </c>
      <c r="C34" s="54" t="s">
        <v>2301</v>
      </c>
      <c r="D34" s="54" t="s">
        <v>2278</v>
      </c>
      <c r="E34" s="54" t="s">
        <v>2283</v>
      </c>
      <c r="F34" s="59">
        <v>344852</v>
      </c>
    </row>
    <row r="35" spans="2:6" x14ac:dyDescent="0.25">
      <c r="B35" s="58" t="s">
        <v>2314</v>
      </c>
      <c r="C35" s="54" t="s">
        <v>2315</v>
      </c>
      <c r="D35" s="54" t="s">
        <v>2278</v>
      </c>
      <c r="E35" s="54" t="s">
        <v>2283</v>
      </c>
      <c r="F35" s="59">
        <v>300558</v>
      </c>
    </row>
    <row r="36" spans="2:6" x14ac:dyDescent="0.25">
      <c r="B36" s="58" t="s">
        <v>292</v>
      </c>
      <c r="C36" s="54" t="s">
        <v>2343</v>
      </c>
      <c r="D36" s="54" t="s">
        <v>2278</v>
      </c>
      <c r="E36" s="54" t="s">
        <v>2283</v>
      </c>
      <c r="F36" s="59">
        <v>303504</v>
      </c>
    </row>
    <row r="37" spans="2:6" x14ac:dyDescent="0.25">
      <c r="B37" s="58" t="s">
        <v>2316</v>
      </c>
      <c r="C37" s="54" t="s">
        <v>2317</v>
      </c>
      <c r="D37" s="54" t="s">
        <v>2294</v>
      </c>
      <c r="E37" s="54" t="s">
        <v>2283</v>
      </c>
      <c r="F37" s="59">
        <v>563963</v>
      </c>
    </row>
    <row r="38" spans="2:6" x14ac:dyDescent="0.25">
      <c r="B38" s="58" t="s">
        <v>2318</v>
      </c>
      <c r="C38" s="54" t="s">
        <v>2319</v>
      </c>
      <c r="D38" s="54" t="s">
        <v>2278</v>
      </c>
      <c r="E38" s="54" t="s">
        <v>2283</v>
      </c>
      <c r="F38" s="59">
        <v>304225</v>
      </c>
    </row>
    <row r="39" spans="2:6" x14ac:dyDescent="0.25">
      <c r="B39" s="58" t="s">
        <v>2320</v>
      </c>
      <c r="C39" s="54" t="s">
        <v>2321</v>
      </c>
      <c r="D39" s="54" t="s">
        <v>2278</v>
      </c>
      <c r="E39" s="54" t="s">
        <v>2279</v>
      </c>
      <c r="F39" s="59">
        <v>304809</v>
      </c>
    </row>
    <row r="40" spans="2:6" x14ac:dyDescent="0.25">
      <c r="B40" s="58" t="s">
        <v>2322</v>
      </c>
      <c r="C40" s="54" t="s">
        <v>2323</v>
      </c>
      <c r="D40" s="54" t="s">
        <v>2278</v>
      </c>
      <c r="E40" s="54" t="s">
        <v>2283</v>
      </c>
      <c r="F40" s="59">
        <v>344732</v>
      </c>
    </row>
    <row r="41" spans="2:6" x14ac:dyDescent="0.25">
      <c r="B41" s="58" t="s">
        <v>315</v>
      </c>
      <c r="C41" s="54" t="s">
        <v>2324</v>
      </c>
      <c r="D41" s="54" t="s">
        <v>2278</v>
      </c>
      <c r="E41" s="54" t="s">
        <v>2292</v>
      </c>
      <c r="F41" s="59">
        <v>320115</v>
      </c>
    </row>
    <row r="42" spans="2:6" x14ac:dyDescent="0.25">
      <c r="B42" s="69" t="s">
        <v>2296</v>
      </c>
      <c r="C42" s="70" t="s">
        <v>2338</v>
      </c>
      <c r="D42" s="70" t="s">
        <v>2278</v>
      </c>
      <c r="E42" s="70" t="s">
        <v>2283</v>
      </c>
      <c r="F42" s="71">
        <v>307674</v>
      </c>
    </row>
    <row r="43" spans="2:6" x14ac:dyDescent="0.25">
      <c r="B43" s="69" t="s">
        <v>2332</v>
      </c>
      <c r="C43" s="70" t="s">
        <v>2339</v>
      </c>
      <c r="D43" s="70" t="s">
        <v>2278</v>
      </c>
      <c r="E43" s="70" t="s">
        <v>2292</v>
      </c>
      <c r="F43" s="71">
        <v>313550</v>
      </c>
    </row>
    <row r="44" spans="2:6" x14ac:dyDescent="0.25">
      <c r="B44" s="69" t="s">
        <v>2326</v>
      </c>
      <c r="C44" s="70" t="s">
        <v>2327</v>
      </c>
      <c r="D44" s="70" t="s">
        <v>2278</v>
      </c>
      <c r="E44" s="70" t="s">
        <v>2279</v>
      </c>
      <c r="F44" s="71">
        <v>644835</v>
      </c>
    </row>
    <row r="45" spans="2:6" x14ac:dyDescent="0.25">
      <c r="B45" s="69" t="s">
        <v>2340</v>
      </c>
      <c r="C45" s="72" t="s">
        <v>2341</v>
      </c>
      <c r="D45" s="70" t="s">
        <v>2278</v>
      </c>
      <c r="E45" s="70" t="s">
        <v>2292</v>
      </c>
      <c r="F45" s="71">
        <v>329952</v>
      </c>
    </row>
    <row r="46" spans="2:6" ht="15.75" thickBot="1" x14ac:dyDescent="0.3">
      <c r="B46" s="60" t="s">
        <v>2302</v>
      </c>
      <c r="C46" s="61" t="s">
        <v>2303</v>
      </c>
      <c r="D46" s="61" t="s">
        <v>2304</v>
      </c>
      <c r="E46" s="62" t="s">
        <v>2306</v>
      </c>
      <c r="F46" s="63" t="s">
        <v>23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968D2-450F-49B8-A1D8-3AF824E4764F}">
  <dimension ref="A1:J26"/>
  <sheetViews>
    <sheetView workbookViewId="0">
      <selection sqref="A1:XFD1"/>
    </sheetView>
  </sheetViews>
  <sheetFormatPr baseColWidth="10" defaultRowHeight="15" x14ac:dyDescent="0.25"/>
  <cols>
    <col min="1" max="1" width="19.140625" customWidth="1"/>
    <col min="2" max="2" width="23" customWidth="1"/>
    <col min="3" max="3" width="21.85546875" customWidth="1"/>
    <col min="7" max="7" width="23.140625" customWidth="1"/>
    <col min="8" max="8" width="18.42578125" customWidth="1"/>
    <col min="9" max="9" width="19.28515625" customWidth="1"/>
    <col min="10" max="10" width="21.7109375" customWidth="1"/>
  </cols>
  <sheetData>
    <row r="1" spans="1:10" ht="20.25" x14ac:dyDescent="0.3">
      <c r="A1" s="19" t="s">
        <v>2264</v>
      </c>
    </row>
    <row r="2" spans="1:10" ht="15.75" thickBot="1" x14ac:dyDescent="0.3"/>
    <row r="3" spans="1:10" s="17" customFormat="1" ht="15.75" thickBot="1" x14ac:dyDescent="0.3">
      <c r="A3" s="16" t="s">
        <v>15</v>
      </c>
      <c r="B3" s="16" t="s">
        <v>16</v>
      </c>
      <c r="C3" s="16" t="s">
        <v>17</v>
      </c>
      <c r="D3" s="16" t="s">
        <v>18</v>
      </c>
      <c r="E3" s="16" t="s">
        <v>19</v>
      </c>
      <c r="F3" s="16" t="s">
        <v>20</v>
      </c>
      <c r="G3" s="16" t="s">
        <v>21</v>
      </c>
      <c r="H3" s="16" t="s">
        <v>22</v>
      </c>
      <c r="I3" s="16" t="s">
        <v>23</v>
      </c>
      <c r="J3" s="16" t="s">
        <v>24</v>
      </c>
    </row>
    <row r="4" spans="1:10" ht="15.75" thickBot="1" x14ac:dyDescent="0.3">
      <c r="A4" s="13">
        <v>1</v>
      </c>
      <c r="B4" s="14" t="s">
        <v>25</v>
      </c>
      <c r="C4" s="14" t="s">
        <v>25</v>
      </c>
      <c r="D4" s="14" t="s">
        <v>25</v>
      </c>
      <c r="E4" s="14" t="s">
        <v>25</v>
      </c>
      <c r="F4" s="14" t="s">
        <v>25</v>
      </c>
      <c r="G4" s="15" t="s">
        <v>26</v>
      </c>
      <c r="H4" s="15" t="s">
        <v>27</v>
      </c>
      <c r="I4" s="15" t="s">
        <v>30</v>
      </c>
      <c r="J4" s="15" t="s">
        <v>28</v>
      </c>
    </row>
    <row r="5" spans="1:10" ht="15.75" thickBot="1" x14ac:dyDescent="0.3">
      <c r="A5" s="13">
        <v>2</v>
      </c>
      <c r="B5" s="14" t="s">
        <v>25</v>
      </c>
      <c r="C5" s="14" t="s">
        <v>25</v>
      </c>
      <c r="D5" s="14" t="s">
        <v>25</v>
      </c>
      <c r="E5" s="15" t="s">
        <v>26</v>
      </c>
      <c r="F5" s="14" t="s">
        <v>25</v>
      </c>
      <c r="G5" s="15" t="s">
        <v>26</v>
      </c>
      <c r="H5" s="15" t="s">
        <v>27</v>
      </c>
      <c r="I5" s="15" t="s">
        <v>30</v>
      </c>
      <c r="J5" s="15" t="s">
        <v>28</v>
      </c>
    </row>
    <row r="6" spans="1:10" ht="15.75" thickBot="1" x14ac:dyDescent="0.3">
      <c r="A6" s="13">
        <v>3</v>
      </c>
      <c r="B6" s="14" t="s">
        <v>25</v>
      </c>
      <c r="C6" s="14" t="s">
        <v>25</v>
      </c>
      <c r="D6" s="14" t="s">
        <v>25</v>
      </c>
      <c r="E6" s="14" t="s">
        <v>25</v>
      </c>
      <c r="F6" s="14" t="s">
        <v>25</v>
      </c>
      <c r="G6" s="15" t="s">
        <v>26</v>
      </c>
      <c r="H6" s="15" t="s">
        <v>27</v>
      </c>
      <c r="I6" s="15" t="s">
        <v>30</v>
      </c>
      <c r="J6" s="15" t="s">
        <v>28</v>
      </c>
    </row>
    <row r="7" spans="1:10" ht="15.75" thickBot="1" x14ac:dyDescent="0.3">
      <c r="A7" s="13">
        <v>4</v>
      </c>
      <c r="B7" s="14" t="s">
        <v>25</v>
      </c>
      <c r="C7" s="14" t="s">
        <v>25</v>
      </c>
      <c r="D7" s="14" t="s">
        <v>25</v>
      </c>
      <c r="E7" s="15" t="s">
        <v>26</v>
      </c>
      <c r="F7" s="14" t="s">
        <v>25</v>
      </c>
      <c r="G7" s="15" t="s">
        <v>26</v>
      </c>
      <c r="H7" s="15" t="s">
        <v>27</v>
      </c>
      <c r="I7" s="15" t="s">
        <v>30</v>
      </c>
      <c r="J7" s="15" t="s">
        <v>28</v>
      </c>
    </row>
    <row r="8" spans="1:10" ht="15.75" thickBot="1" x14ac:dyDescent="0.3">
      <c r="A8" s="13">
        <v>5</v>
      </c>
      <c r="B8" s="14" t="s">
        <v>25</v>
      </c>
      <c r="C8" s="14" t="s">
        <v>25</v>
      </c>
      <c r="D8" s="14" t="s">
        <v>25</v>
      </c>
      <c r="E8" s="14" t="s">
        <v>25</v>
      </c>
      <c r="F8" s="14" t="s">
        <v>25</v>
      </c>
      <c r="G8" s="14" t="s">
        <v>25</v>
      </c>
      <c r="H8" s="15" t="s">
        <v>27</v>
      </c>
      <c r="I8" s="15" t="s">
        <v>30</v>
      </c>
      <c r="J8" s="15" t="s">
        <v>28</v>
      </c>
    </row>
    <row r="9" spans="1:10" ht="15.75" thickBot="1" x14ac:dyDescent="0.3">
      <c r="A9" s="13">
        <v>6</v>
      </c>
      <c r="B9" s="14" t="s">
        <v>25</v>
      </c>
      <c r="C9" s="14" t="s">
        <v>25</v>
      </c>
      <c r="D9" s="14" t="s">
        <v>25</v>
      </c>
      <c r="E9" s="14" t="s">
        <v>25</v>
      </c>
      <c r="F9" s="15" t="s">
        <v>26</v>
      </c>
      <c r="G9" s="15" t="s">
        <v>26</v>
      </c>
      <c r="H9" s="15" t="s">
        <v>27</v>
      </c>
      <c r="I9" s="15" t="s">
        <v>30</v>
      </c>
      <c r="J9" s="15" t="s">
        <v>28</v>
      </c>
    </row>
    <row r="10" spans="1:10" ht="15.75" thickBot="1" x14ac:dyDescent="0.3">
      <c r="A10" s="13">
        <v>7</v>
      </c>
      <c r="B10" s="14" t="s">
        <v>25</v>
      </c>
      <c r="C10" s="14" t="s">
        <v>25</v>
      </c>
      <c r="D10" s="14" t="s">
        <v>25</v>
      </c>
      <c r="E10" s="14" t="s">
        <v>25</v>
      </c>
      <c r="F10" s="15" t="s">
        <v>26</v>
      </c>
      <c r="G10" s="14" t="s">
        <v>25</v>
      </c>
      <c r="H10" s="15" t="s">
        <v>27</v>
      </c>
      <c r="I10" s="15" t="s">
        <v>30</v>
      </c>
      <c r="J10" s="15" t="s">
        <v>28</v>
      </c>
    </row>
    <row r="11" spans="1:10" ht="15.75" thickBot="1" x14ac:dyDescent="0.3">
      <c r="A11" s="13">
        <v>8</v>
      </c>
      <c r="B11" s="14" t="s">
        <v>25</v>
      </c>
      <c r="C11" s="14" t="s">
        <v>25</v>
      </c>
      <c r="D11" s="15" t="s">
        <v>26</v>
      </c>
      <c r="E11" s="15" t="s">
        <v>26</v>
      </c>
      <c r="F11" s="15" t="s">
        <v>26</v>
      </c>
      <c r="G11" s="14" t="s">
        <v>25</v>
      </c>
      <c r="H11" s="15" t="s">
        <v>27</v>
      </c>
      <c r="I11" s="15" t="s">
        <v>30</v>
      </c>
      <c r="J11" s="15" t="s">
        <v>28</v>
      </c>
    </row>
    <row r="12" spans="1:10" ht="15.75" thickBot="1" x14ac:dyDescent="0.3">
      <c r="A12" s="13">
        <v>9</v>
      </c>
      <c r="B12" s="14" t="s">
        <v>25</v>
      </c>
      <c r="C12" s="14" t="s">
        <v>25</v>
      </c>
      <c r="D12" s="14" t="s">
        <v>25</v>
      </c>
      <c r="E12" s="14" t="s">
        <v>25</v>
      </c>
      <c r="F12" s="14" t="s">
        <v>25</v>
      </c>
      <c r="G12" s="14" t="s">
        <v>25</v>
      </c>
      <c r="H12" s="15" t="s">
        <v>27</v>
      </c>
      <c r="I12" s="15" t="s">
        <v>30</v>
      </c>
      <c r="J12" s="15" t="s">
        <v>28</v>
      </c>
    </row>
    <row r="13" spans="1:10" ht="15.75" thickBot="1" x14ac:dyDescent="0.3">
      <c r="A13" s="13">
        <v>10</v>
      </c>
      <c r="B13" s="14" t="s">
        <v>25</v>
      </c>
      <c r="C13" s="14" t="s">
        <v>25</v>
      </c>
      <c r="D13" s="15" t="s">
        <v>26</v>
      </c>
      <c r="E13" s="15" t="s">
        <v>26</v>
      </c>
      <c r="F13" s="15" t="s">
        <v>26</v>
      </c>
      <c r="G13" s="14" t="s">
        <v>25</v>
      </c>
      <c r="H13" s="15" t="s">
        <v>27</v>
      </c>
      <c r="I13" s="15" t="s">
        <v>30</v>
      </c>
      <c r="J13" s="15" t="s">
        <v>28</v>
      </c>
    </row>
    <row r="14" spans="1:10" ht="15.75" thickBot="1" x14ac:dyDescent="0.3">
      <c r="A14" s="13">
        <v>11</v>
      </c>
      <c r="B14" s="14" t="s">
        <v>25</v>
      </c>
      <c r="C14" s="14" t="s">
        <v>25</v>
      </c>
      <c r="D14" s="15" t="s">
        <v>26</v>
      </c>
      <c r="E14" s="15" t="s">
        <v>26</v>
      </c>
      <c r="F14" s="15" t="s">
        <v>26</v>
      </c>
      <c r="G14" s="15" t="s">
        <v>26</v>
      </c>
      <c r="H14" s="15" t="s">
        <v>27</v>
      </c>
      <c r="I14" s="15" t="s">
        <v>30</v>
      </c>
      <c r="J14" s="15" t="s">
        <v>28</v>
      </c>
    </row>
    <row r="15" spans="1:10" ht="15.75" thickBot="1" x14ac:dyDescent="0.3">
      <c r="A15" s="13">
        <v>12</v>
      </c>
      <c r="B15" s="14" t="s">
        <v>25</v>
      </c>
      <c r="C15" s="14" t="s">
        <v>25</v>
      </c>
      <c r="D15" s="14" t="s">
        <v>25</v>
      </c>
      <c r="E15" s="14" t="s">
        <v>25</v>
      </c>
      <c r="F15" s="14" t="s">
        <v>25</v>
      </c>
      <c r="G15" s="14" t="s">
        <v>25</v>
      </c>
      <c r="H15" s="15" t="s">
        <v>27</v>
      </c>
      <c r="I15" s="15" t="s">
        <v>30</v>
      </c>
      <c r="J15" s="15" t="s">
        <v>28</v>
      </c>
    </row>
    <row r="16" spans="1:10" ht="15.75" thickBot="1" x14ac:dyDescent="0.3">
      <c r="A16" s="13">
        <v>13</v>
      </c>
      <c r="B16" s="14" t="s">
        <v>25</v>
      </c>
      <c r="C16" s="14" t="s">
        <v>25</v>
      </c>
      <c r="D16" s="15" t="s">
        <v>26</v>
      </c>
      <c r="E16" s="15" t="s">
        <v>26</v>
      </c>
      <c r="F16" s="15" t="s">
        <v>26</v>
      </c>
      <c r="G16" s="14" t="s">
        <v>25</v>
      </c>
      <c r="H16" s="15" t="s">
        <v>27</v>
      </c>
      <c r="I16" s="15" t="s">
        <v>30</v>
      </c>
      <c r="J16" s="15" t="s">
        <v>28</v>
      </c>
    </row>
    <row r="17" spans="1:10" ht="15.75" thickBot="1" x14ac:dyDescent="0.3">
      <c r="A17" s="13">
        <v>14</v>
      </c>
      <c r="B17" s="14" t="s">
        <v>25</v>
      </c>
      <c r="C17" s="14" t="s">
        <v>25</v>
      </c>
      <c r="D17" s="15" t="s">
        <v>26</v>
      </c>
      <c r="E17" s="15" t="s">
        <v>26</v>
      </c>
      <c r="F17" s="15" t="s">
        <v>26</v>
      </c>
      <c r="G17" s="14" t="s">
        <v>25</v>
      </c>
      <c r="H17" s="15" t="s">
        <v>27</v>
      </c>
      <c r="I17" s="15" t="s">
        <v>30</v>
      </c>
      <c r="J17" s="15" t="s">
        <v>28</v>
      </c>
    </row>
    <row r="18" spans="1:10" ht="15.75" thickBot="1" x14ac:dyDescent="0.3">
      <c r="A18" s="13">
        <v>15</v>
      </c>
      <c r="B18" s="14" t="s">
        <v>25</v>
      </c>
      <c r="C18" s="14" t="s">
        <v>25</v>
      </c>
      <c r="D18" s="15" t="s">
        <v>26</v>
      </c>
      <c r="E18" s="15" t="s">
        <v>26</v>
      </c>
      <c r="F18" s="15" t="s">
        <v>26</v>
      </c>
      <c r="G18" s="14" t="s">
        <v>25</v>
      </c>
      <c r="H18" s="15" t="s">
        <v>27</v>
      </c>
      <c r="I18" s="15" t="s">
        <v>30</v>
      </c>
      <c r="J18" s="15" t="s">
        <v>28</v>
      </c>
    </row>
    <row r="19" spans="1:10" ht="15.75" thickBot="1" x14ac:dyDescent="0.3">
      <c r="A19" s="13">
        <v>16</v>
      </c>
      <c r="B19" s="14" t="s">
        <v>25</v>
      </c>
      <c r="C19" s="14" t="s">
        <v>25</v>
      </c>
      <c r="D19" s="15" t="s">
        <v>26</v>
      </c>
      <c r="E19" s="15" t="s">
        <v>26</v>
      </c>
      <c r="F19" s="15" t="s">
        <v>26</v>
      </c>
      <c r="G19" s="15" t="s">
        <v>26</v>
      </c>
      <c r="H19" s="15" t="s">
        <v>27</v>
      </c>
      <c r="I19" s="15" t="s">
        <v>30</v>
      </c>
      <c r="J19" s="15" t="s">
        <v>28</v>
      </c>
    </row>
    <row r="20" spans="1:10" ht="15.75" thickBot="1" x14ac:dyDescent="0.3">
      <c r="A20" s="13">
        <v>17</v>
      </c>
      <c r="B20" s="14" t="s">
        <v>25</v>
      </c>
      <c r="C20" s="14" t="s">
        <v>25</v>
      </c>
      <c r="D20" s="14" t="s">
        <v>25</v>
      </c>
      <c r="E20" s="14" t="s">
        <v>25</v>
      </c>
      <c r="F20" s="14" t="s">
        <v>25</v>
      </c>
      <c r="G20" s="14" t="s">
        <v>25</v>
      </c>
      <c r="H20" s="15" t="s">
        <v>27</v>
      </c>
      <c r="I20" s="15" t="s">
        <v>30</v>
      </c>
      <c r="J20" s="15" t="s">
        <v>28</v>
      </c>
    </row>
    <row r="21" spans="1:10" ht="15.75" thickBot="1" x14ac:dyDescent="0.3">
      <c r="A21" s="13">
        <v>18</v>
      </c>
      <c r="B21" s="14" t="s">
        <v>25</v>
      </c>
      <c r="C21" s="14" t="s">
        <v>25</v>
      </c>
      <c r="D21" s="15" t="s">
        <v>26</v>
      </c>
      <c r="E21" s="15" t="s">
        <v>26</v>
      </c>
      <c r="F21" s="15" t="s">
        <v>26</v>
      </c>
      <c r="G21" s="14" t="s">
        <v>25</v>
      </c>
      <c r="H21" s="15" t="s">
        <v>27</v>
      </c>
      <c r="I21" s="15" t="s">
        <v>30</v>
      </c>
      <c r="J21" s="15" t="s">
        <v>28</v>
      </c>
    </row>
    <row r="22" spans="1:10" ht="15.75" thickBot="1" x14ac:dyDescent="0.3">
      <c r="A22" s="13">
        <v>24</v>
      </c>
      <c r="B22" s="15" t="s">
        <v>26</v>
      </c>
      <c r="C22" s="15" t="s">
        <v>26</v>
      </c>
      <c r="D22" s="14" t="s">
        <v>25</v>
      </c>
      <c r="E22" s="14" t="s">
        <v>25</v>
      </c>
      <c r="F22" s="14" t="s">
        <v>25</v>
      </c>
      <c r="G22" s="15" t="s">
        <v>26</v>
      </c>
      <c r="H22" s="15" t="s">
        <v>27</v>
      </c>
      <c r="I22" s="15" t="s">
        <v>31</v>
      </c>
      <c r="J22" s="15" t="s">
        <v>29</v>
      </c>
    </row>
    <row r="23" spans="1:10" ht="15.75" thickBot="1" x14ac:dyDescent="0.3">
      <c r="A23" s="13">
        <v>25</v>
      </c>
      <c r="B23" s="15" t="s">
        <v>26</v>
      </c>
      <c r="C23" s="15" t="s">
        <v>26</v>
      </c>
      <c r="D23" s="14" t="s">
        <v>25</v>
      </c>
      <c r="E23" s="14" t="s">
        <v>25</v>
      </c>
      <c r="F23" s="14" t="s">
        <v>25</v>
      </c>
      <c r="G23" s="15" t="s">
        <v>26</v>
      </c>
      <c r="H23" s="15" t="s">
        <v>27</v>
      </c>
      <c r="I23" s="15" t="s">
        <v>31</v>
      </c>
      <c r="J23" s="15" t="s">
        <v>29</v>
      </c>
    </row>
    <row r="24" spans="1:10" ht="15.75" thickBot="1" x14ac:dyDescent="0.3">
      <c r="A24" s="13">
        <v>26</v>
      </c>
      <c r="B24" s="15" t="s">
        <v>26</v>
      </c>
      <c r="C24" s="15" t="s">
        <v>26</v>
      </c>
      <c r="D24" s="14" t="s">
        <v>25</v>
      </c>
      <c r="E24" s="14" t="s">
        <v>25</v>
      </c>
      <c r="F24" s="14" t="s">
        <v>25</v>
      </c>
      <c r="G24" s="15" t="s">
        <v>26</v>
      </c>
      <c r="H24" s="15" t="s">
        <v>27</v>
      </c>
      <c r="I24" s="15" t="s">
        <v>31</v>
      </c>
      <c r="J24" s="15" t="s">
        <v>29</v>
      </c>
    </row>
    <row r="25" spans="1:10" ht="15.75" thickBot="1" x14ac:dyDescent="0.3">
      <c r="A25" s="13">
        <v>27</v>
      </c>
      <c r="B25" s="15" t="s">
        <v>26</v>
      </c>
      <c r="C25" s="15" t="s">
        <v>26</v>
      </c>
      <c r="D25" s="14" t="s">
        <v>25</v>
      </c>
      <c r="E25" s="14" t="s">
        <v>25</v>
      </c>
      <c r="F25" s="14" t="s">
        <v>25</v>
      </c>
      <c r="G25" s="15" t="s">
        <v>26</v>
      </c>
      <c r="H25" s="15" t="s">
        <v>27</v>
      </c>
      <c r="I25" s="15" t="s">
        <v>31</v>
      </c>
      <c r="J25" s="15" t="s">
        <v>29</v>
      </c>
    </row>
    <row r="26" spans="1:10" ht="15.75" thickBot="1" x14ac:dyDescent="0.3">
      <c r="A26" s="13">
        <v>28</v>
      </c>
      <c r="B26" s="15" t="s">
        <v>26</v>
      </c>
      <c r="C26" s="15" t="s">
        <v>26</v>
      </c>
      <c r="D26" s="14" t="s">
        <v>25</v>
      </c>
      <c r="E26" s="14" t="s">
        <v>25</v>
      </c>
      <c r="F26" s="14" t="s">
        <v>25</v>
      </c>
      <c r="G26" s="15" t="s">
        <v>26</v>
      </c>
      <c r="H26" s="15" t="s">
        <v>27</v>
      </c>
      <c r="I26" s="15" t="s">
        <v>31</v>
      </c>
      <c r="J26" s="15" t="s">
        <v>2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9F934-2B14-499B-91C3-66CE256E8AD6}">
  <dimension ref="A1:I20"/>
  <sheetViews>
    <sheetView zoomScale="92" workbookViewId="0"/>
  </sheetViews>
  <sheetFormatPr baseColWidth="10" defaultColWidth="10.85546875" defaultRowHeight="15" x14ac:dyDescent="0.25"/>
  <cols>
    <col min="1" max="2" width="25.140625" style="21" customWidth="1"/>
    <col min="3" max="3" width="27.140625" style="21" customWidth="1"/>
    <col min="4" max="4" width="30.42578125" style="21" customWidth="1"/>
    <col min="5" max="5" width="33.140625" style="21" customWidth="1"/>
    <col min="6" max="6" width="44.85546875" style="21" customWidth="1"/>
    <col min="7" max="7" width="32.85546875" style="21" customWidth="1"/>
    <col min="8" max="8" width="39.85546875" style="21" customWidth="1"/>
    <col min="9" max="9" width="41.28515625" style="21" customWidth="1"/>
    <col min="10" max="16384" width="10.85546875" style="21"/>
  </cols>
  <sheetData>
    <row r="1" spans="1:9" ht="20.25" x14ac:dyDescent="0.3">
      <c r="A1" s="23" t="s">
        <v>2265</v>
      </c>
    </row>
    <row r="3" spans="1:9" s="28" customFormat="1" ht="57.75" x14ac:dyDescent="0.25">
      <c r="A3" s="26" t="s">
        <v>637</v>
      </c>
      <c r="B3" s="26" t="s">
        <v>2259</v>
      </c>
      <c r="C3" s="27" t="s">
        <v>638</v>
      </c>
      <c r="D3" s="27" t="s">
        <v>639</v>
      </c>
      <c r="E3" s="27" t="s">
        <v>640</v>
      </c>
      <c r="F3" s="26" t="s">
        <v>2260</v>
      </c>
      <c r="G3" s="26" t="s">
        <v>2262</v>
      </c>
      <c r="H3" s="26" t="s">
        <v>2261</v>
      </c>
      <c r="I3" s="26" t="s">
        <v>2263</v>
      </c>
    </row>
    <row r="4" spans="1:9" x14ac:dyDescent="0.25">
      <c r="A4" s="22" t="s">
        <v>50</v>
      </c>
      <c r="B4" s="22" t="s">
        <v>51</v>
      </c>
      <c r="C4" s="22" t="s">
        <v>52</v>
      </c>
      <c r="D4" s="22" t="s">
        <v>52</v>
      </c>
      <c r="E4" s="22" t="s">
        <v>53</v>
      </c>
      <c r="F4" s="22" t="s">
        <v>54</v>
      </c>
      <c r="G4" s="22" t="s">
        <v>55</v>
      </c>
      <c r="H4" s="22" t="s">
        <v>56</v>
      </c>
      <c r="I4" s="22" t="s">
        <v>57</v>
      </c>
    </row>
    <row r="5" spans="1:9" x14ac:dyDescent="0.25">
      <c r="A5" s="22" t="s">
        <v>58</v>
      </c>
      <c r="B5" s="22" t="s">
        <v>59</v>
      </c>
      <c r="C5" s="22" t="s">
        <v>60</v>
      </c>
      <c r="D5" s="22" t="s">
        <v>60</v>
      </c>
      <c r="E5" s="22" t="s">
        <v>61</v>
      </c>
      <c r="F5" s="22" t="s">
        <v>62</v>
      </c>
      <c r="G5" s="22" t="s">
        <v>63</v>
      </c>
      <c r="H5" s="22" t="s">
        <v>64</v>
      </c>
      <c r="I5" s="22" t="s">
        <v>65</v>
      </c>
    </row>
    <row r="6" spans="1:9" x14ac:dyDescent="0.25">
      <c r="A6" s="22" t="s">
        <v>64</v>
      </c>
      <c r="B6" s="22" t="s">
        <v>66</v>
      </c>
      <c r="C6" s="22" t="s">
        <v>67</v>
      </c>
      <c r="D6" s="22" t="s">
        <v>68</v>
      </c>
      <c r="E6" s="22" t="s">
        <v>69</v>
      </c>
      <c r="F6" s="22" t="s">
        <v>70</v>
      </c>
      <c r="G6" s="22" t="s">
        <v>71</v>
      </c>
      <c r="H6" s="22" t="s">
        <v>58</v>
      </c>
      <c r="I6" s="22" t="s">
        <v>72</v>
      </c>
    </row>
    <row r="7" spans="1:9" x14ac:dyDescent="0.25">
      <c r="A7" s="22" t="s">
        <v>73</v>
      </c>
      <c r="B7" s="22" t="s">
        <v>74</v>
      </c>
      <c r="C7" s="22" t="s">
        <v>75</v>
      </c>
      <c r="D7" s="22" t="s">
        <v>76</v>
      </c>
      <c r="E7" s="22" t="s">
        <v>77</v>
      </c>
      <c r="F7" s="22" t="s">
        <v>78</v>
      </c>
      <c r="G7" s="22" t="s">
        <v>79</v>
      </c>
      <c r="H7" s="22" t="s">
        <v>80</v>
      </c>
      <c r="I7" s="22" t="s">
        <v>81</v>
      </c>
    </row>
    <row r="8" spans="1:9" x14ac:dyDescent="0.25">
      <c r="A8" s="22" t="s">
        <v>82</v>
      </c>
      <c r="B8" s="22" t="s">
        <v>83</v>
      </c>
      <c r="C8" s="22" t="s">
        <v>84</v>
      </c>
      <c r="D8" s="22" t="s">
        <v>85</v>
      </c>
      <c r="E8" s="22" t="s">
        <v>86</v>
      </c>
      <c r="F8" s="22" t="s">
        <v>87</v>
      </c>
      <c r="G8" s="22" t="s">
        <v>88</v>
      </c>
      <c r="H8" s="22" t="s">
        <v>89</v>
      </c>
      <c r="I8" s="22" t="s">
        <v>90</v>
      </c>
    </row>
    <row r="9" spans="1:9" x14ac:dyDescent="0.25">
      <c r="A9" s="22" t="s">
        <v>91</v>
      </c>
      <c r="B9" s="22" t="s">
        <v>92</v>
      </c>
      <c r="C9" s="22" t="s">
        <v>93</v>
      </c>
      <c r="D9" s="22" t="s">
        <v>94</v>
      </c>
      <c r="E9" s="22" t="s">
        <v>95</v>
      </c>
      <c r="F9" s="22" t="s">
        <v>96</v>
      </c>
      <c r="G9" s="22" t="s">
        <v>97</v>
      </c>
      <c r="H9" s="22" t="s">
        <v>98</v>
      </c>
      <c r="I9" s="22" t="s">
        <v>99</v>
      </c>
    </row>
    <row r="10" spans="1:9" x14ac:dyDescent="0.25">
      <c r="A10" s="22" t="s">
        <v>100</v>
      </c>
      <c r="B10" s="22" t="s">
        <v>101</v>
      </c>
      <c r="C10" s="22" t="s">
        <v>102</v>
      </c>
      <c r="D10" s="22" t="s">
        <v>103</v>
      </c>
      <c r="E10" s="22" t="s">
        <v>104</v>
      </c>
      <c r="F10" s="22" t="s">
        <v>105</v>
      </c>
      <c r="G10" s="22" t="s">
        <v>106</v>
      </c>
      <c r="H10" s="22" t="s">
        <v>107</v>
      </c>
      <c r="I10" s="22" t="s">
        <v>108</v>
      </c>
    </row>
    <row r="11" spans="1:9" x14ac:dyDescent="0.25">
      <c r="A11" s="22" t="s">
        <v>109</v>
      </c>
      <c r="B11" s="22" t="s">
        <v>110</v>
      </c>
      <c r="C11" s="22" t="s">
        <v>111</v>
      </c>
      <c r="D11" s="22" t="s">
        <v>111</v>
      </c>
      <c r="E11" s="22" t="s">
        <v>112</v>
      </c>
      <c r="F11" s="22" t="s">
        <v>113</v>
      </c>
      <c r="G11" s="22" t="s">
        <v>114</v>
      </c>
      <c r="I11" s="22" t="s">
        <v>115</v>
      </c>
    </row>
    <row r="12" spans="1:9" x14ac:dyDescent="0.25">
      <c r="A12" s="22" t="s">
        <v>116</v>
      </c>
      <c r="B12" s="22" t="s">
        <v>117</v>
      </c>
      <c r="C12" s="22" t="s">
        <v>118</v>
      </c>
      <c r="D12" s="22" t="s">
        <v>67</v>
      </c>
      <c r="E12" s="22" t="s">
        <v>119</v>
      </c>
      <c r="F12" s="22" t="s">
        <v>120</v>
      </c>
      <c r="G12" s="22" t="s">
        <v>121</v>
      </c>
      <c r="I12" s="22" t="s">
        <v>122</v>
      </c>
    </row>
    <row r="13" spans="1:9" x14ac:dyDescent="0.25">
      <c r="A13" s="22" t="s">
        <v>70</v>
      </c>
      <c r="B13" s="22" t="s">
        <v>123</v>
      </c>
      <c r="C13" s="22" t="s">
        <v>124</v>
      </c>
      <c r="E13" s="22" t="s">
        <v>125</v>
      </c>
      <c r="F13" s="22" t="s">
        <v>126</v>
      </c>
      <c r="G13" s="22" t="s">
        <v>127</v>
      </c>
      <c r="I13" s="22" t="s">
        <v>128</v>
      </c>
    </row>
    <row r="14" spans="1:9" x14ac:dyDescent="0.25">
      <c r="A14" s="22" t="s">
        <v>129</v>
      </c>
      <c r="B14" s="22" t="s">
        <v>130</v>
      </c>
      <c r="C14" s="22" t="s">
        <v>94</v>
      </c>
      <c r="E14" s="22" t="s">
        <v>131</v>
      </c>
      <c r="F14" s="22" t="s">
        <v>132</v>
      </c>
      <c r="G14" s="22" t="s">
        <v>133</v>
      </c>
      <c r="I14" s="22" t="s">
        <v>95</v>
      </c>
    </row>
    <row r="15" spans="1:9" x14ac:dyDescent="0.25">
      <c r="A15" s="22" t="s">
        <v>134</v>
      </c>
      <c r="B15" s="22" t="s">
        <v>135</v>
      </c>
      <c r="E15" s="22" t="s">
        <v>136</v>
      </c>
      <c r="G15" s="22" t="s">
        <v>137</v>
      </c>
      <c r="I15" s="22" t="s">
        <v>138</v>
      </c>
    </row>
    <row r="16" spans="1:9" x14ac:dyDescent="0.25">
      <c r="A16" s="22" t="s">
        <v>62</v>
      </c>
      <c r="B16" s="22" t="s">
        <v>139</v>
      </c>
      <c r="E16" s="22" t="s">
        <v>140</v>
      </c>
      <c r="G16" s="22" t="s">
        <v>141</v>
      </c>
      <c r="I16" s="22" t="s">
        <v>129</v>
      </c>
    </row>
    <row r="17" spans="1:7" x14ac:dyDescent="0.25">
      <c r="A17" s="22" t="s">
        <v>98</v>
      </c>
      <c r="B17" s="22" t="s">
        <v>142</v>
      </c>
      <c r="E17" s="22" t="s">
        <v>106</v>
      </c>
      <c r="G17" s="22" t="s">
        <v>59</v>
      </c>
    </row>
    <row r="18" spans="1:7" x14ac:dyDescent="0.25">
      <c r="A18" s="22" t="s">
        <v>143</v>
      </c>
      <c r="B18" s="22" t="s">
        <v>68</v>
      </c>
      <c r="E18" s="22" t="s">
        <v>144</v>
      </c>
      <c r="G18" s="22" t="s">
        <v>99</v>
      </c>
    </row>
    <row r="19" spans="1:7" x14ac:dyDescent="0.25">
      <c r="B19" s="22" t="s">
        <v>145</v>
      </c>
      <c r="E19" s="22" t="s">
        <v>146</v>
      </c>
      <c r="G19" s="22" t="s">
        <v>147</v>
      </c>
    </row>
    <row r="20" spans="1:7" x14ac:dyDescent="0.25">
      <c r="B20" s="22" t="s">
        <v>14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86DC-0E4C-4C4E-BD98-A9B2B3EFC9F6}">
  <dimension ref="A1:K23"/>
  <sheetViews>
    <sheetView workbookViewId="0">
      <selection activeCell="B3" sqref="B2:K3"/>
    </sheetView>
  </sheetViews>
  <sheetFormatPr baseColWidth="10" defaultRowHeight="15" x14ac:dyDescent="0.25"/>
  <cols>
    <col min="2" max="2" width="12.85546875" bestFit="1" customWidth="1"/>
    <col min="4" max="4" width="15.7109375" bestFit="1" customWidth="1"/>
    <col min="6" max="6" width="13.42578125" bestFit="1" customWidth="1"/>
    <col min="7" max="7" width="17.42578125" bestFit="1" customWidth="1"/>
    <col min="11" max="11" width="23.42578125" customWidth="1"/>
  </cols>
  <sheetData>
    <row r="1" spans="1:11" ht="20.25" x14ac:dyDescent="0.3">
      <c r="A1" s="19" t="s">
        <v>2266</v>
      </c>
    </row>
    <row r="3" spans="1:11" x14ac:dyDescent="0.25">
      <c r="A3" s="20" t="s">
        <v>149</v>
      </c>
      <c r="B3" s="29" t="s">
        <v>150</v>
      </c>
      <c r="C3" s="30" t="s">
        <v>151</v>
      </c>
      <c r="D3" s="31" t="s">
        <v>152</v>
      </c>
      <c r="E3" s="32" t="s">
        <v>153</v>
      </c>
      <c r="F3" s="33" t="s">
        <v>154</v>
      </c>
      <c r="G3" s="34" t="s">
        <v>155</v>
      </c>
      <c r="H3" s="35" t="s">
        <v>156</v>
      </c>
      <c r="I3" s="36" t="s">
        <v>157</v>
      </c>
      <c r="J3" s="37" t="s">
        <v>158</v>
      </c>
      <c r="K3" s="38" t="s">
        <v>159</v>
      </c>
    </row>
    <row r="4" spans="1:11" x14ac:dyDescent="0.25">
      <c r="A4">
        <v>1</v>
      </c>
      <c r="B4" t="s">
        <v>160</v>
      </c>
      <c r="C4" t="s">
        <v>161</v>
      </c>
      <c r="D4" t="s">
        <v>162</v>
      </c>
      <c r="E4" t="s">
        <v>163</v>
      </c>
      <c r="F4" t="s">
        <v>164</v>
      </c>
      <c r="G4" t="s">
        <v>165</v>
      </c>
      <c r="H4" t="s">
        <v>58</v>
      </c>
      <c r="I4" t="s">
        <v>166</v>
      </c>
      <c r="J4" t="s">
        <v>167</v>
      </c>
      <c r="K4" t="s">
        <v>168</v>
      </c>
    </row>
    <row r="5" spans="1:11" x14ac:dyDescent="0.25">
      <c r="A5">
        <v>2</v>
      </c>
      <c r="B5" t="s">
        <v>169</v>
      </c>
      <c r="C5" t="s">
        <v>170</v>
      </c>
      <c r="D5" t="s">
        <v>171</v>
      </c>
      <c r="E5" t="s">
        <v>172</v>
      </c>
      <c r="F5" t="s">
        <v>173</v>
      </c>
      <c r="G5" t="s">
        <v>174</v>
      </c>
      <c r="H5" t="s">
        <v>175</v>
      </c>
      <c r="I5" t="s">
        <v>176</v>
      </c>
      <c r="J5" t="s">
        <v>177</v>
      </c>
      <c r="K5" t="s">
        <v>178</v>
      </c>
    </row>
    <row r="6" spans="1:11" x14ac:dyDescent="0.25">
      <c r="A6">
        <v>3</v>
      </c>
      <c r="B6" t="s">
        <v>179</v>
      </c>
      <c r="C6" t="s">
        <v>180</v>
      </c>
      <c r="D6" t="s">
        <v>181</v>
      </c>
      <c r="E6" t="s">
        <v>182</v>
      </c>
      <c r="F6" t="s">
        <v>183</v>
      </c>
      <c r="G6" t="s">
        <v>184</v>
      </c>
      <c r="H6" t="s">
        <v>64</v>
      </c>
      <c r="I6" t="s">
        <v>185</v>
      </c>
      <c r="J6" t="s">
        <v>186</v>
      </c>
      <c r="K6" t="s">
        <v>187</v>
      </c>
    </row>
    <row r="7" spans="1:11" x14ac:dyDescent="0.25">
      <c r="A7">
        <v>4</v>
      </c>
      <c r="B7" t="s">
        <v>188</v>
      </c>
      <c r="C7" t="s">
        <v>189</v>
      </c>
      <c r="D7" t="s">
        <v>190</v>
      </c>
      <c r="E7" t="s">
        <v>191</v>
      </c>
      <c r="F7" t="s">
        <v>192</v>
      </c>
      <c r="G7" t="s">
        <v>193</v>
      </c>
      <c r="H7" t="s">
        <v>194</v>
      </c>
      <c r="I7" t="s">
        <v>195</v>
      </c>
      <c r="J7" t="s">
        <v>196</v>
      </c>
      <c r="K7" t="s">
        <v>197</v>
      </c>
    </row>
    <row r="8" spans="1:11" x14ac:dyDescent="0.25">
      <c r="A8">
        <v>5</v>
      </c>
      <c r="B8" t="s">
        <v>145</v>
      </c>
      <c r="C8" t="s">
        <v>198</v>
      </c>
      <c r="E8" t="s">
        <v>199</v>
      </c>
      <c r="F8" t="s">
        <v>200</v>
      </c>
      <c r="G8" t="s">
        <v>201</v>
      </c>
      <c r="H8" t="s">
        <v>202</v>
      </c>
      <c r="I8" t="s">
        <v>203</v>
      </c>
      <c r="J8" t="s">
        <v>204</v>
      </c>
      <c r="K8" t="s">
        <v>205</v>
      </c>
    </row>
    <row r="9" spans="1:11" x14ac:dyDescent="0.25">
      <c r="A9">
        <v>6</v>
      </c>
      <c r="C9" t="s">
        <v>206</v>
      </c>
      <c r="E9" t="s">
        <v>207</v>
      </c>
      <c r="F9" t="s">
        <v>208</v>
      </c>
      <c r="G9" t="s">
        <v>108</v>
      </c>
      <c r="H9" t="s">
        <v>102</v>
      </c>
      <c r="I9" t="s">
        <v>209</v>
      </c>
      <c r="J9" t="s">
        <v>210</v>
      </c>
      <c r="K9" t="s">
        <v>211</v>
      </c>
    </row>
    <row r="10" spans="1:11" x14ac:dyDescent="0.25">
      <c r="A10">
        <v>7</v>
      </c>
      <c r="C10" t="s">
        <v>162</v>
      </c>
      <c r="E10" t="s">
        <v>212</v>
      </c>
      <c r="F10" t="s">
        <v>213</v>
      </c>
      <c r="G10" t="s">
        <v>199</v>
      </c>
      <c r="H10" t="s">
        <v>193</v>
      </c>
      <c r="I10" t="s">
        <v>214</v>
      </c>
      <c r="J10" t="s">
        <v>215</v>
      </c>
      <c r="K10" t="s">
        <v>216</v>
      </c>
    </row>
    <row r="11" spans="1:11" x14ac:dyDescent="0.25">
      <c r="A11">
        <v>8</v>
      </c>
      <c r="C11" t="s">
        <v>217</v>
      </c>
      <c r="E11" t="s">
        <v>218</v>
      </c>
      <c r="F11" t="s">
        <v>219</v>
      </c>
      <c r="G11" t="s">
        <v>220</v>
      </c>
      <c r="H11" t="s">
        <v>172</v>
      </c>
      <c r="I11" t="s">
        <v>102</v>
      </c>
      <c r="J11" t="s">
        <v>221</v>
      </c>
      <c r="K11" t="s">
        <v>222</v>
      </c>
    </row>
    <row r="12" spans="1:11" x14ac:dyDescent="0.25">
      <c r="A12">
        <v>9</v>
      </c>
      <c r="C12" t="s">
        <v>223</v>
      </c>
      <c r="E12" t="s">
        <v>224</v>
      </c>
      <c r="F12" t="s">
        <v>225</v>
      </c>
      <c r="G12" t="s">
        <v>65</v>
      </c>
      <c r="H12" t="s">
        <v>226</v>
      </c>
      <c r="I12" t="s">
        <v>227</v>
      </c>
      <c r="J12" t="s">
        <v>228</v>
      </c>
      <c r="K12" t="s">
        <v>229</v>
      </c>
    </row>
    <row r="13" spans="1:11" x14ac:dyDescent="0.25">
      <c r="A13">
        <v>10</v>
      </c>
      <c r="C13" t="s">
        <v>230</v>
      </c>
      <c r="E13" t="s">
        <v>201</v>
      </c>
      <c r="F13" t="s">
        <v>231</v>
      </c>
      <c r="G13" t="s">
        <v>232</v>
      </c>
      <c r="H13" t="s">
        <v>233</v>
      </c>
      <c r="I13" t="s">
        <v>224</v>
      </c>
      <c r="J13" t="s">
        <v>234</v>
      </c>
      <c r="K13" t="s">
        <v>235</v>
      </c>
    </row>
    <row r="14" spans="1:11" x14ac:dyDescent="0.25">
      <c r="A14">
        <v>11</v>
      </c>
      <c r="C14" t="s">
        <v>181</v>
      </c>
      <c r="E14" t="s">
        <v>209</v>
      </c>
      <c r="F14" t="s">
        <v>236</v>
      </c>
      <c r="G14" t="s">
        <v>182</v>
      </c>
      <c r="H14" t="s">
        <v>237</v>
      </c>
      <c r="I14" t="s">
        <v>238</v>
      </c>
      <c r="J14" t="s">
        <v>239</v>
      </c>
      <c r="K14" t="s">
        <v>75</v>
      </c>
    </row>
    <row r="15" spans="1:11" x14ac:dyDescent="0.25">
      <c r="A15">
        <v>12</v>
      </c>
      <c r="C15" t="s">
        <v>240</v>
      </c>
      <c r="E15" t="s">
        <v>241</v>
      </c>
      <c r="F15" t="s">
        <v>242</v>
      </c>
      <c r="G15" t="s">
        <v>243</v>
      </c>
      <c r="H15" t="s">
        <v>244</v>
      </c>
      <c r="I15" t="s">
        <v>245</v>
      </c>
      <c r="J15" t="s">
        <v>246</v>
      </c>
      <c r="K15" t="s">
        <v>247</v>
      </c>
    </row>
    <row r="16" spans="1:11" x14ac:dyDescent="0.25">
      <c r="A16">
        <v>13</v>
      </c>
      <c r="C16" t="s">
        <v>248</v>
      </c>
      <c r="E16" t="s">
        <v>174</v>
      </c>
      <c r="F16" t="s">
        <v>171</v>
      </c>
      <c r="G16" t="s">
        <v>131</v>
      </c>
      <c r="H16" t="s">
        <v>249</v>
      </c>
      <c r="I16" t="s">
        <v>202</v>
      </c>
      <c r="J16" t="s">
        <v>250</v>
      </c>
      <c r="K16" t="s">
        <v>251</v>
      </c>
    </row>
    <row r="17" spans="1:11" x14ac:dyDescent="0.25">
      <c r="A17">
        <v>14</v>
      </c>
      <c r="C17" t="s">
        <v>252</v>
      </c>
      <c r="E17" t="s">
        <v>253</v>
      </c>
      <c r="F17" t="s">
        <v>254</v>
      </c>
      <c r="G17" t="s">
        <v>163</v>
      </c>
      <c r="H17" t="s">
        <v>255</v>
      </c>
      <c r="I17" t="s">
        <v>256</v>
      </c>
      <c r="J17" t="s">
        <v>257</v>
      </c>
      <c r="K17" t="s">
        <v>82</v>
      </c>
    </row>
    <row r="18" spans="1:11" x14ac:dyDescent="0.25">
      <c r="A18">
        <v>15</v>
      </c>
      <c r="C18" t="s">
        <v>258</v>
      </c>
      <c r="E18" t="s">
        <v>259</v>
      </c>
      <c r="F18" t="s">
        <v>260</v>
      </c>
      <c r="G18" t="s">
        <v>261</v>
      </c>
      <c r="H18" t="s">
        <v>262</v>
      </c>
      <c r="I18" t="s">
        <v>207</v>
      </c>
      <c r="J18" t="s">
        <v>263</v>
      </c>
      <c r="K18" t="s">
        <v>264</v>
      </c>
    </row>
    <row r="19" spans="1:11" x14ac:dyDescent="0.25">
      <c r="A19">
        <v>16</v>
      </c>
      <c r="C19" t="s">
        <v>265</v>
      </c>
      <c r="E19" t="s">
        <v>108</v>
      </c>
      <c r="F19" t="s">
        <v>266</v>
      </c>
      <c r="G19" t="s">
        <v>267</v>
      </c>
      <c r="H19" t="s">
        <v>268</v>
      </c>
      <c r="I19" t="s">
        <v>269</v>
      </c>
      <c r="J19" t="s">
        <v>270</v>
      </c>
      <c r="K19" t="s">
        <v>271</v>
      </c>
    </row>
    <row r="20" spans="1:11" x14ac:dyDescent="0.25">
      <c r="A20">
        <v>17</v>
      </c>
      <c r="C20" t="s">
        <v>272</v>
      </c>
      <c r="E20" t="s">
        <v>273</v>
      </c>
      <c r="F20" t="s">
        <v>274</v>
      </c>
      <c r="G20" t="s">
        <v>214</v>
      </c>
      <c r="H20" t="s">
        <v>134</v>
      </c>
      <c r="I20" t="s">
        <v>218</v>
      </c>
      <c r="J20" t="s">
        <v>275</v>
      </c>
      <c r="K20" t="s">
        <v>276</v>
      </c>
    </row>
    <row r="21" spans="1:11" x14ac:dyDescent="0.25">
      <c r="A21">
        <v>18</v>
      </c>
      <c r="C21" t="s">
        <v>277</v>
      </c>
      <c r="E21" t="s">
        <v>278</v>
      </c>
      <c r="F21" t="s">
        <v>279</v>
      </c>
      <c r="G21" t="s">
        <v>280</v>
      </c>
      <c r="H21" t="s">
        <v>281</v>
      </c>
      <c r="I21" t="s">
        <v>282</v>
      </c>
      <c r="J21" t="s">
        <v>283</v>
      </c>
      <c r="K21" t="s">
        <v>284</v>
      </c>
    </row>
    <row r="22" spans="1:11" x14ac:dyDescent="0.25">
      <c r="A22">
        <v>19</v>
      </c>
      <c r="C22" t="s">
        <v>285</v>
      </c>
      <c r="E22" t="s">
        <v>269</v>
      </c>
      <c r="F22" t="s">
        <v>286</v>
      </c>
      <c r="G22" t="s">
        <v>287</v>
      </c>
      <c r="H22" t="s">
        <v>288</v>
      </c>
      <c r="I22" t="s">
        <v>289</v>
      </c>
      <c r="J22" t="s">
        <v>290</v>
      </c>
      <c r="K22" t="s">
        <v>291</v>
      </c>
    </row>
    <row r="23" spans="1:11" x14ac:dyDescent="0.25">
      <c r="A23">
        <v>20</v>
      </c>
      <c r="C23" t="s">
        <v>292</v>
      </c>
      <c r="E23" t="s">
        <v>293</v>
      </c>
      <c r="F23" t="s">
        <v>294</v>
      </c>
      <c r="G23" t="s">
        <v>209</v>
      </c>
      <c r="H23" t="s">
        <v>295</v>
      </c>
      <c r="I23" t="s">
        <v>296</v>
      </c>
      <c r="J23" t="s">
        <v>297</v>
      </c>
      <c r="K23" t="s">
        <v>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0B8BC-12E1-D041-9ECC-E51E657DB474}">
  <dimension ref="A1:N23"/>
  <sheetViews>
    <sheetView workbookViewId="0">
      <selection activeCell="J4" sqref="J4"/>
    </sheetView>
  </sheetViews>
  <sheetFormatPr baseColWidth="10" defaultRowHeight="15" x14ac:dyDescent="0.25"/>
  <cols>
    <col min="3" max="3" width="16.85546875" bestFit="1" customWidth="1"/>
    <col min="6" max="6" width="13.42578125" bestFit="1" customWidth="1"/>
    <col min="9" max="9" width="13.28515625" customWidth="1"/>
  </cols>
  <sheetData>
    <row r="1" spans="1:14" ht="20.25" x14ac:dyDescent="0.3">
      <c r="A1" s="19" t="s">
        <v>2267</v>
      </c>
    </row>
    <row r="3" spans="1:14" x14ac:dyDescent="0.25">
      <c r="A3" s="20" t="s">
        <v>149</v>
      </c>
      <c r="B3" s="39" t="s">
        <v>299</v>
      </c>
      <c r="C3" s="40" t="s">
        <v>300</v>
      </c>
      <c r="D3" s="41" t="s">
        <v>158</v>
      </c>
      <c r="E3" s="42" t="s">
        <v>301</v>
      </c>
      <c r="F3" s="43" t="s">
        <v>302</v>
      </c>
      <c r="G3" s="44" t="s">
        <v>303</v>
      </c>
      <c r="H3" s="45" t="s">
        <v>304</v>
      </c>
      <c r="I3" s="46" t="s">
        <v>305</v>
      </c>
      <c r="J3" s="47" t="s">
        <v>49</v>
      </c>
      <c r="K3" s="48" t="s">
        <v>48</v>
      </c>
      <c r="L3" s="49" t="s">
        <v>306</v>
      </c>
      <c r="M3" s="50" t="s">
        <v>307</v>
      </c>
      <c r="N3" s="51" t="s">
        <v>308</v>
      </c>
    </row>
    <row r="4" spans="1:14" x14ac:dyDescent="0.25">
      <c r="A4">
        <v>1</v>
      </c>
      <c r="B4" t="s">
        <v>309</v>
      </c>
      <c r="C4" t="s">
        <v>272</v>
      </c>
      <c r="D4" t="s">
        <v>177</v>
      </c>
      <c r="E4" t="s">
        <v>310</v>
      </c>
      <c r="F4" t="s">
        <v>311</v>
      </c>
      <c r="G4" t="s">
        <v>112</v>
      </c>
      <c r="H4" t="s">
        <v>312</v>
      </c>
      <c r="I4" t="s">
        <v>313</v>
      </c>
      <c r="J4" t="s">
        <v>311</v>
      </c>
      <c r="K4" t="s">
        <v>254</v>
      </c>
      <c r="L4" t="s">
        <v>314</v>
      </c>
      <c r="M4" t="s">
        <v>315</v>
      </c>
      <c r="N4" t="s">
        <v>134</v>
      </c>
    </row>
    <row r="5" spans="1:14" x14ac:dyDescent="0.25">
      <c r="A5">
        <v>2</v>
      </c>
      <c r="B5" t="s">
        <v>316</v>
      </c>
      <c r="C5" t="s">
        <v>317</v>
      </c>
      <c r="D5" t="s">
        <v>204</v>
      </c>
      <c r="E5" t="s">
        <v>318</v>
      </c>
      <c r="F5" t="s">
        <v>319</v>
      </c>
      <c r="G5" t="s">
        <v>320</v>
      </c>
      <c r="H5" t="s">
        <v>321</v>
      </c>
      <c r="I5" t="s">
        <v>322</v>
      </c>
      <c r="K5" t="s">
        <v>323</v>
      </c>
      <c r="L5" t="s">
        <v>324</v>
      </c>
      <c r="M5" t="s">
        <v>325</v>
      </c>
      <c r="N5" t="s">
        <v>326</v>
      </c>
    </row>
    <row r="6" spans="1:14" x14ac:dyDescent="0.25">
      <c r="A6">
        <v>3</v>
      </c>
      <c r="B6" t="s">
        <v>327</v>
      </c>
      <c r="C6" t="s">
        <v>327</v>
      </c>
      <c r="D6" t="s">
        <v>221</v>
      </c>
      <c r="E6" t="s">
        <v>56</v>
      </c>
      <c r="F6" t="s">
        <v>328</v>
      </c>
      <c r="G6" t="s">
        <v>329</v>
      </c>
      <c r="H6" t="s">
        <v>330</v>
      </c>
      <c r="I6" t="s">
        <v>331</v>
      </c>
      <c r="K6" t="s">
        <v>332</v>
      </c>
      <c r="L6" t="s">
        <v>177</v>
      </c>
      <c r="M6" t="s">
        <v>333</v>
      </c>
      <c r="N6" t="s">
        <v>315</v>
      </c>
    </row>
    <row r="7" spans="1:14" x14ac:dyDescent="0.25">
      <c r="A7">
        <v>4</v>
      </c>
      <c r="B7" t="s">
        <v>334</v>
      </c>
      <c r="C7" t="s">
        <v>335</v>
      </c>
      <c r="D7" t="s">
        <v>186</v>
      </c>
      <c r="E7" t="s">
        <v>108</v>
      </c>
      <c r="F7" t="s">
        <v>56</v>
      </c>
      <c r="G7" t="s">
        <v>181</v>
      </c>
      <c r="H7" t="s">
        <v>336</v>
      </c>
      <c r="I7" t="s">
        <v>337</v>
      </c>
      <c r="K7" t="s">
        <v>338</v>
      </c>
      <c r="L7" t="s">
        <v>221</v>
      </c>
      <c r="M7" t="s">
        <v>339</v>
      </c>
      <c r="N7" t="s">
        <v>93</v>
      </c>
    </row>
    <row r="8" spans="1:14" x14ac:dyDescent="0.25">
      <c r="A8">
        <v>5</v>
      </c>
      <c r="B8" t="s">
        <v>340</v>
      </c>
      <c r="C8" t="s">
        <v>341</v>
      </c>
      <c r="D8" t="s">
        <v>263</v>
      </c>
      <c r="E8" t="s">
        <v>342</v>
      </c>
      <c r="F8" t="s">
        <v>343</v>
      </c>
      <c r="G8" t="s">
        <v>344</v>
      </c>
      <c r="H8" t="s">
        <v>345</v>
      </c>
      <c r="I8" t="s">
        <v>346</v>
      </c>
      <c r="K8" t="s">
        <v>226</v>
      </c>
      <c r="L8" t="s">
        <v>204</v>
      </c>
      <c r="M8" t="s">
        <v>124</v>
      </c>
      <c r="N8" t="s">
        <v>347</v>
      </c>
    </row>
    <row r="9" spans="1:14" x14ac:dyDescent="0.25">
      <c r="A9">
        <v>6</v>
      </c>
      <c r="B9" t="s">
        <v>348</v>
      </c>
      <c r="C9" t="s">
        <v>349</v>
      </c>
      <c r="D9" t="s">
        <v>239</v>
      </c>
      <c r="E9" t="s">
        <v>350</v>
      </c>
      <c r="F9" t="s">
        <v>102</v>
      </c>
      <c r="G9" t="s">
        <v>173</v>
      </c>
      <c r="H9" t="s">
        <v>351</v>
      </c>
      <c r="I9" t="s">
        <v>352</v>
      </c>
      <c r="K9" t="s">
        <v>183</v>
      </c>
      <c r="L9" t="s">
        <v>246</v>
      </c>
      <c r="M9" t="s">
        <v>342</v>
      </c>
      <c r="N9" t="s">
        <v>353</v>
      </c>
    </row>
    <row r="10" spans="1:14" x14ac:dyDescent="0.25">
      <c r="A10">
        <v>7</v>
      </c>
      <c r="B10" t="s">
        <v>169</v>
      </c>
      <c r="C10" t="s">
        <v>354</v>
      </c>
      <c r="D10" t="s">
        <v>275</v>
      </c>
      <c r="E10" t="s">
        <v>355</v>
      </c>
      <c r="F10" t="s">
        <v>67</v>
      </c>
      <c r="G10" t="s">
        <v>356</v>
      </c>
      <c r="H10" t="s">
        <v>357</v>
      </c>
      <c r="I10" t="s">
        <v>358</v>
      </c>
      <c r="K10" t="s">
        <v>359</v>
      </c>
      <c r="L10" t="s">
        <v>215</v>
      </c>
      <c r="M10" t="s">
        <v>353</v>
      </c>
      <c r="N10" t="s">
        <v>360</v>
      </c>
    </row>
    <row r="11" spans="1:14" x14ac:dyDescent="0.25">
      <c r="A11">
        <v>8</v>
      </c>
      <c r="B11" t="s">
        <v>361</v>
      </c>
      <c r="C11" t="s">
        <v>362</v>
      </c>
      <c r="D11" t="s">
        <v>363</v>
      </c>
      <c r="E11" t="s">
        <v>364</v>
      </c>
      <c r="F11" t="s">
        <v>93</v>
      </c>
      <c r="G11" t="s">
        <v>365</v>
      </c>
      <c r="H11" t="s">
        <v>366</v>
      </c>
      <c r="I11" t="s">
        <v>367</v>
      </c>
      <c r="K11" t="s">
        <v>368</v>
      </c>
      <c r="L11" t="s">
        <v>363</v>
      </c>
      <c r="M11" t="s">
        <v>369</v>
      </c>
      <c r="N11" t="s">
        <v>370</v>
      </c>
    </row>
    <row r="12" spans="1:14" x14ac:dyDescent="0.25">
      <c r="A12">
        <v>9</v>
      </c>
      <c r="C12" t="s">
        <v>316</v>
      </c>
      <c r="D12" t="s">
        <v>371</v>
      </c>
      <c r="E12" t="s">
        <v>372</v>
      </c>
      <c r="F12" t="s">
        <v>344</v>
      </c>
      <c r="G12" t="s">
        <v>373</v>
      </c>
      <c r="H12" t="s">
        <v>374</v>
      </c>
      <c r="I12" t="s">
        <v>375</v>
      </c>
      <c r="K12" t="s">
        <v>376</v>
      </c>
      <c r="L12" t="s">
        <v>239</v>
      </c>
      <c r="M12" t="s">
        <v>343</v>
      </c>
      <c r="N12" t="s">
        <v>377</v>
      </c>
    </row>
    <row r="13" spans="1:14" x14ac:dyDescent="0.25">
      <c r="A13">
        <v>10</v>
      </c>
      <c r="C13" t="s">
        <v>378</v>
      </c>
      <c r="D13" t="s">
        <v>379</v>
      </c>
      <c r="E13" t="s">
        <v>380</v>
      </c>
      <c r="F13" t="s">
        <v>381</v>
      </c>
      <c r="G13" t="s">
        <v>382</v>
      </c>
      <c r="H13" t="s">
        <v>383</v>
      </c>
      <c r="I13" t="s">
        <v>384</v>
      </c>
      <c r="K13" t="s">
        <v>385</v>
      </c>
      <c r="L13" t="s">
        <v>275</v>
      </c>
      <c r="M13" t="s">
        <v>386</v>
      </c>
      <c r="N13" t="s">
        <v>387</v>
      </c>
    </row>
    <row r="14" spans="1:14" x14ac:dyDescent="0.25">
      <c r="A14">
        <v>11</v>
      </c>
      <c r="C14" t="s">
        <v>388</v>
      </c>
      <c r="D14" t="s">
        <v>290</v>
      </c>
      <c r="E14" t="s">
        <v>389</v>
      </c>
      <c r="F14" t="s">
        <v>390</v>
      </c>
      <c r="G14" t="s">
        <v>391</v>
      </c>
      <c r="H14" t="s">
        <v>392</v>
      </c>
      <c r="I14" t="s">
        <v>393</v>
      </c>
      <c r="K14" t="s">
        <v>394</v>
      </c>
      <c r="L14" t="s">
        <v>263</v>
      </c>
      <c r="M14" t="s">
        <v>395</v>
      </c>
      <c r="N14" t="s">
        <v>396</v>
      </c>
    </row>
    <row r="15" spans="1:14" x14ac:dyDescent="0.25">
      <c r="A15">
        <v>12</v>
      </c>
      <c r="C15" t="s">
        <v>334</v>
      </c>
      <c r="D15" t="s">
        <v>215</v>
      </c>
      <c r="E15" t="s">
        <v>397</v>
      </c>
      <c r="F15" t="s">
        <v>398</v>
      </c>
      <c r="G15" t="s">
        <v>399</v>
      </c>
      <c r="H15" t="s">
        <v>400</v>
      </c>
      <c r="I15" t="s">
        <v>401</v>
      </c>
      <c r="K15" t="s">
        <v>402</v>
      </c>
      <c r="L15" t="s">
        <v>403</v>
      </c>
      <c r="M15" t="s">
        <v>347</v>
      </c>
      <c r="N15" t="s">
        <v>404</v>
      </c>
    </row>
    <row r="16" spans="1:14" x14ac:dyDescent="0.25">
      <c r="A16">
        <v>13</v>
      </c>
      <c r="C16" t="s">
        <v>405</v>
      </c>
      <c r="D16" t="s">
        <v>246</v>
      </c>
      <c r="E16" t="s">
        <v>165</v>
      </c>
      <c r="F16" t="s">
        <v>406</v>
      </c>
      <c r="G16" t="s">
        <v>115</v>
      </c>
      <c r="H16" t="s">
        <v>407</v>
      </c>
      <c r="I16" t="s">
        <v>408</v>
      </c>
      <c r="K16" t="s">
        <v>409</v>
      </c>
      <c r="L16" t="s">
        <v>290</v>
      </c>
      <c r="M16" t="s">
        <v>410</v>
      </c>
      <c r="N16" t="s">
        <v>411</v>
      </c>
    </row>
    <row r="17" spans="1:14" x14ac:dyDescent="0.25">
      <c r="A17">
        <v>14</v>
      </c>
      <c r="C17" t="s">
        <v>412</v>
      </c>
      <c r="D17" t="s">
        <v>403</v>
      </c>
      <c r="E17" t="s">
        <v>261</v>
      </c>
      <c r="F17" t="s">
        <v>413</v>
      </c>
      <c r="G17" t="s">
        <v>414</v>
      </c>
      <c r="H17" t="s">
        <v>415</v>
      </c>
      <c r="I17" t="s">
        <v>416</v>
      </c>
      <c r="K17" t="s">
        <v>417</v>
      </c>
      <c r="L17" t="s">
        <v>210</v>
      </c>
      <c r="M17" t="s">
        <v>418</v>
      </c>
      <c r="N17" t="s">
        <v>419</v>
      </c>
    </row>
    <row r="18" spans="1:14" x14ac:dyDescent="0.25">
      <c r="A18">
        <v>15</v>
      </c>
      <c r="C18" t="s">
        <v>348</v>
      </c>
      <c r="D18" t="s">
        <v>420</v>
      </c>
      <c r="E18" t="s">
        <v>267</v>
      </c>
      <c r="F18" t="s">
        <v>421</v>
      </c>
      <c r="G18" t="s">
        <v>422</v>
      </c>
      <c r="H18" t="s">
        <v>423</v>
      </c>
      <c r="I18" t="s">
        <v>424</v>
      </c>
      <c r="K18" t="s">
        <v>425</v>
      </c>
      <c r="L18" t="s">
        <v>257</v>
      </c>
      <c r="M18" t="s">
        <v>134</v>
      </c>
      <c r="N18" t="s">
        <v>426</v>
      </c>
    </row>
    <row r="19" spans="1:14" x14ac:dyDescent="0.25">
      <c r="A19">
        <v>16</v>
      </c>
      <c r="C19" t="s">
        <v>427</v>
      </c>
      <c r="D19" t="s">
        <v>210</v>
      </c>
      <c r="E19" t="s">
        <v>428</v>
      </c>
      <c r="F19" t="s">
        <v>429</v>
      </c>
      <c r="G19" t="s">
        <v>402</v>
      </c>
      <c r="H19" t="s">
        <v>430</v>
      </c>
      <c r="I19" t="s">
        <v>431</v>
      </c>
      <c r="K19" t="s">
        <v>432</v>
      </c>
      <c r="L19" t="s">
        <v>420</v>
      </c>
      <c r="M19" t="s">
        <v>433</v>
      </c>
    </row>
    <row r="20" spans="1:14" x14ac:dyDescent="0.25">
      <c r="A20">
        <v>17</v>
      </c>
      <c r="C20" t="s">
        <v>434</v>
      </c>
      <c r="D20" t="s">
        <v>297</v>
      </c>
      <c r="E20" t="s">
        <v>435</v>
      </c>
      <c r="F20" t="s">
        <v>436</v>
      </c>
      <c r="G20" t="s">
        <v>254</v>
      </c>
      <c r="I20" t="s">
        <v>437</v>
      </c>
      <c r="K20" t="s">
        <v>438</v>
      </c>
      <c r="L20" t="s">
        <v>439</v>
      </c>
      <c r="M20" t="s">
        <v>440</v>
      </c>
    </row>
    <row r="21" spans="1:14" x14ac:dyDescent="0.25">
      <c r="A21">
        <v>18</v>
      </c>
      <c r="C21" t="s">
        <v>441</v>
      </c>
      <c r="D21" t="s">
        <v>167</v>
      </c>
      <c r="E21" t="s">
        <v>442</v>
      </c>
      <c r="F21" t="s">
        <v>443</v>
      </c>
      <c r="G21" t="s">
        <v>444</v>
      </c>
      <c r="I21" t="s">
        <v>445</v>
      </c>
      <c r="K21" t="s">
        <v>225</v>
      </c>
      <c r="L21" t="s">
        <v>167</v>
      </c>
      <c r="M21" t="s">
        <v>115</v>
      </c>
    </row>
    <row r="22" spans="1:14" x14ac:dyDescent="0.25">
      <c r="A22">
        <v>19</v>
      </c>
      <c r="C22" t="s">
        <v>309</v>
      </c>
      <c r="D22" t="s">
        <v>446</v>
      </c>
      <c r="E22" t="s">
        <v>447</v>
      </c>
      <c r="F22" t="s">
        <v>448</v>
      </c>
      <c r="G22" t="s">
        <v>131</v>
      </c>
      <c r="I22" t="s">
        <v>449</v>
      </c>
      <c r="K22" t="s">
        <v>236</v>
      </c>
      <c r="L22" t="s">
        <v>297</v>
      </c>
      <c r="M22" t="s">
        <v>380</v>
      </c>
    </row>
    <row r="23" spans="1:14" x14ac:dyDescent="0.25">
      <c r="A23">
        <v>20</v>
      </c>
      <c r="C23" t="s">
        <v>450</v>
      </c>
      <c r="D23" t="s">
        <v>439</v>
      </c>
      <c r="E23" t="s">
        <v>451</v>
      </c>
      <c r="F23" t="s">
        <v>452</v>
      </c>
      <c r="G23" t="s">
        <v>137</v>
      </c>
      <c r="I23" t="s">
        <v>453</v>
      </c>
      <c r="K23" t="s">
        <v>454</v>
      </c>
      <c r="L23" t="s">
        <v>455</v>
      </c>
      <c r="M23" t="s">
        <v>4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6BA1-7461-9B41-97F5-D45777C7E7FE}">
  <dimension ref="A1:C203"/>
  <sheetViews>
    <sheetView topLeftCell="A78" workbookViewId="0">
      <selection activeCell="D11" sqref="D11"/>
    </sheetView>
  </sheetViews>
  <sheetFormatPr baseColWidth="10" defaultRowHeight="15" x14ac:dyDescent="0.25"/>
  <cols>
    <col min="2" max="2" width="18.7109375" customWidth="1"/>
    <col min="3" max="3" width="23.85546875" customWidth="1"/>
  </cols>
  <sheetData>
    <row r="1" spans="1:3" ht="20.25" x14ac:dyDescent="0.3">
      <c r="A1" s="19" t="s">
        <v>2268</v>
      </c>
    </row>
    <row r="3" spans="1:3" x14ac:dyDescent="0.25">
      <c r="A3" s="20" t="s">
        <v>456</v>
      </c>
      <c r="B3" s="52" t="s">
        <v>457</v>
      </c>
      <c r="C3" s="52" t="s">
        <v>458</v>
      </c>
    </row>
    <row r="4" spans="1:3" x14ac:dyDescent="0.25">
      <c r="A4">
        <v>1</v>
      </c>
      <c r="B4" t="s">
        <v>459</v>
      </c>
      <c r="C4" t="s">
        <v>459</v>
      </c>
    </row>
    <row r="5" spans="1:3" x14ac:dyDescent="0.25">
      <c r="A5">
        <v>2</v>
      </c>
      <c r="B5" t="s">
        <v>460</v>
      </c>
      <c r="C5" t="s">
        <v>461</v>
      </c>
    </row>
    <row r="6" spans="1:3" x14ac:dyDescent="0.25">
      <c r="A6">
        <v>3</v>
      </c>
      <c r="B6" t="s">
        <v>462</v>
      </c>
      <c r="C6" t="s">
        <v>463</v>
      </c>
    </row>
    <row r="7" spans="1:3" x14ac:dyDescent="0.25">
      <c r="A7">
        <v>4</v>
      </c>
      <c r="B7" t="s">
        <v>464</v>
      </c>
      <c r="C7" t="s">
        <v>465</v>
      </c>
    </row>
    <row r="8" spans="1:3" x14ac:dyDescent="0.25">
      <c r="A8">
        <v>5</v>
      </c>
      <c r="B8" t="s">
        <v>466</v>
      </c>
      <c r="C8" t="s">
        <v>173</v>
      </c>
    </row>
    <row r="9" spans="1:3" x14ac:dyDescent="0.25">
      <c r="A9">
        <v>6</v>
      </c>
      <c r="B9" t="s">
        <v>467</v>
      </c>
      <c r="C9" t="s">
        <v>460</v>
      </c>
    </row>
    <row r="10" spans="1:3" x14ac:dyDescent="0.25">
      <c r="A10">
        <v>7</v>
      </c>
      <c r="B10" t="s">
        <v>468</v>
      </c>
      <c r="C10" t="s">
        <v>469</v>
      </c>
    </row>
    <row r="11" spans="1:3" x14ac:dyDescent="0.25">
      <c r="A11">
        <v>8</v>
      </c>
      <c r="B11" t="s">
        <v>470</v>
      </c>
      <c r="C11" t="s">
        <v>462</v>
      </c>
    </row>
    <row r="12" spans="1:3" x14ac:dyDescent="0.25">
      <c r="A12">
        <v>9</v>
      </c>
      <c r="B12" t="s">
        <v>471</v>
      </c>
      <c r="C12" t="s">
        <v>472</v>
      </c>
    </row>
    <row r="13" spans="1:3" x14ac:dyDescent="0.25">
      <c r="A13">
        <v>10</v>
      </c>
      <c r="B13" t="s">
        <v>330</v>
      </c>
      <c r="C13" t="s">
        <v>464</v>
      </c>
    </row>
    <row r="14" spans="1:3" x14ac:dyDescent="0.25">
      <c r="A14">
        <v>11</v>
      </c>
      <c r="B14" t="s">
        <v>263</v>
      </c>
      <c r="C14" t="s">
        <v>473</v>
      </c>
    </row>
    <row r="15" spans="1:3" x14ac:dyDescent="0.25">
      <c r="A15">
        <v>12</v>
      </c>
      <c r="B15" t="s">
        <v>474</v>
      </c>
      <c r="C15" t="s">
        <v>475</v>
      </c>
    </row>
    <row r="16" spans="1:3" x14ac:dyDescent="0.25">
      <c r="A16">
        <v>13</v>
      </c>
      <c r="B16" t="s">
        <v>476</v>
      </c>
      <c r="C16" t="s">
        <v>466</v>
      </c>
    </row>
    <row r="17" spans="1:3" x14ac:dyDescent="0.25">
      <c r="A17">
        <v>14</v>
      </c>
      <c r="B17" t="s">
        <v>477</v>
      </c>
      <c r="C17" t="s">
        <v>467</v>
      </c>
    </row>
    <row r="18" spans="1:3" x14ac:dyDescent="0.25">
      <c r="A18">
        <v>15</v>
      </c>
      <c r="B18" t="s">
        <v>478</v>
      </c>
      <c r="C18" t="s">
        <v>479</v>
      </c>
    </row>
    <row r="19" spans="1:3" x14ac:dyDescent="0.25">
      <c r="A19">
        <v>16</v>
      </c>
      <c r="B19" t="s">
        <v>480</v>
      </c>
      <c r="C19" t="s">
        <v>481</v>
      </c>
    </row>
    <row r="20" spans="1:3" x14ac:dyDescent="0.25">
      <c r="A20">
        <v>17</v>
      </c>
      <c r="B20" t="s">
        <v>446</v>
      </c>
      <c r="C20" t="s">
        <v>482</v>
      </c>
    </row>
    <row r="21" spans="1:3" x14ac:dyDescent="0.25">
      <c r="A21">
        <v>18</v>
      </c>
      <c r="B21" t="s">
        <v>483</v>
      </c>
      <c r="C21" t="s">
        <v>468</v>
      </c>
    </row>
    <row r="22" spans="1:3" x14ac:dyDescent="0.25">
      <c r="A22">
        <v>19</v>
      </c>
      <c r="B22" t="s">
        <v>484</v>
      </c>
      <c r="C22" t="s">
        <v>485</v>
      </c>
    </row>
    <row r="23" spans="1:3" x14ac:dyDescent="0.25">
      <c r="A23">
        <v>20</v>
      </c>
      <c r="B23" t="s">
        <v>486</v>
      </c>
      <c r="C23" t="s">
        <v>318</v>
      </c>
    </row>
    <row r="24" spans="1:3" x14ac:dyDescent="0.25">
      <c r="A24">
        <v>21</v>
      </c>
      <c r="B24" t="s">
        <v>487</v>
      </c>
      <c r="C24" t="s">
        <v>488</v>
      </c>
    </row>
    <row r="25" spans="1:3" x14ac:dyDescent="0.25">
      <c r="A25">
        <v>22</v>
      </c>
      <c r="B25" t="s">
        <v>489</v>
      </c>
      <c r="C25" t="s">
        <v>490</v>
      </c>
    </row>
    <row r="26" spans="1:3" x14ac:dyDescent="0.25">
      <c r="A26">
        <v>23</v>
      </c>
      <c r="B26" t="s">
        <v>250</v>
      </c>
      <c r="C26" t="s">
        <v>292</v>
      </c>
    </row>
    <row r="27" spans="1:3" x14ac:dyDescent="0.25">
      <c r="A27">
        <v>24</v>
      </c>
      <c r="B27" t="s">
        <v>491</v>
      </c>
      <c r="C27" t="s">
        <v>492</v>
      </c>
    </row>
    <row r="28" spans="1:3" x14ac:dyDescent="0.25">
      <c r="A28">
        <v>25</v>
      </c>
      <c r="B28" t="s">
        <v>493</v>
      </c>
      <c r="C28" t="s">
        <v>99</v>
      </c>
    </row>
    <row r="29" spans="1:3" x14ac:dyDescent="0.25">
      <c r="A29">
        <v>26</v>
      </c>
      <c r="B29" t="s">
        <v>494</v>
      </c>
      <c r="C29" t="s">
        <v>330</v>
      </c>
    </row>
    <row r="30" spans="1:3" x14ac:dyDescent="0.25">
      <c r="A30">
        <v>27</v>
      </c>
      <c r="B30" t="s">
        <v>495</v>
      </c>
      <c r="C30" t="s">
        <v>293</v>
      </c>
    </row>
    <row r="31" spans="1:3" x14ac:dyDescent="0.25">
      <c r="A31">
        <v>28</v>
      </c>
      <c r="B31" t="s">
        <v>314</v>
      </c>
      <c r="C31" t="s">
        <v>496</v>
      </c>
    </row>
    <row r="32" spans="1:3" x14ac:dyDescent="0.25">
      <c r="A32">
        <v>29</v>
      </c>
      <c r="B32" t="s">
        <v>497</v>
      </c>
      <c r="C32" t="s">
        <v>498</v>
      </c>
    </row>
    <row r="33" spans="1:3" x14ac:dyDescent="0.25">
      <c r="A33">
        <v>30</v>
      </c>
      <c r="B33" t="s">
        <v>439</v>
      </c>
      <c r="C33" t="s">
        <v>499</v>
      </c>
    </row>
    <row r="34" spans="1:3" x14ac:dyDescent="0.25">
      <c r="A34">
        <v>31</v>
      </c>
      <c r="B34" t="s">
        <v>500</v>
      </c>
      <c r="C34" t="s">
        <v>501</v>
      </c>
    </row>
    <row r="35" spans="1:3" x14ac:dyDescent="0.25">
      <c r="A35">
        <v>32</v>
      </c>
      <c r="B35" t="s">
        <v>420</v>
      </c>
      <c r="C35" t="s">
        <v>502</v>
      </c>
    </row>
    <row r="36" spans="1:3" x14ac:dyDescent="0.25">
      <c r="A36">
        <v>33</v>
      </c>
      <c r="B36" t="s">
        <v>503</v>
      </c>
      <c r="C36" t="s">
        <v>263</v>
      </c>
    </row>
    <row r="37" spans="1:3" x14ac:dyDescent="0.25">
      <c r="A37">
        <v>34</v>
      </c>
      <c r="B37" t="s">
        <v>186</v>
      </c>
      <c r="C37" t="s">
        <v>474</v>
      </c>
    </row>
    <row r="38" spans="1:3" x14ac:dyDescent="0.25">
      <c r="A38">
        <v>35</v>
      </c>
      <c r="B38" t="s">
        <v>204</v>
      </c>
      <c r="C38" t="s">
        <v>504</v>
      </c>
    </row>
    <row r="39" spans="1:3" x14ac:dyDescent="0.25">
      <c r="A39">
        <v>36</v>
      </c>
      <c r="B39" t="s">
        <v>283</v>
      </c>
      <c r="C39" t="s">
        <v>478</v>
      </c>
    </row>
    <row r="40" spans="1:3" x14ac:dyDescent="0.25">
      <c r="A40">
        <v>37</v>
      </c>
      <c r="B40" t="s">
        <v>505</v>
      </c>
      <c r="C40" t="s">
        <v>480</v>
      </c>
    </row>
    <row r="41" spans="1:3" x14ac:dyDescent="0.25">
      <c r="A41">
        <v>38</v>
      </c>
      <c r="B41" t="s">
        <v>167</v>
      </c>
      <c r="C41" t="s">
        <v>506</v>
      </c>
    </row>
    <row r="42" spans="1:3" x14ac:dyDescent="0.25">
      <c r="A42">
        <v>39</v>
      </c>
      <c r="B42" t="s">
        <v>507</v>
      </c>
      <c r="C42" t="s">
        <v>446</v>
      </c>
    </row>
    <row r="43" spans="1:3" x14ac:dyDescent="0.25">
      <c r="A43">
        <v>40</v>
      </c>
      <c r="B43" t="s">
        <v>179</v>
      </c>
      <c r="C43" t="s">
        <v>483</v>
      </c>
    </row>
    <row r="44" spans="1:3" x14ac:dyDescent="0.25">
      <c r="A44">
        <v>41</v>
      </c>
      <c r="B44" t="s">
        <v>508</v>
      </c>
      <c r="C44" t="s">
        <v>484</v>
      </c>
    </row>
    <row r="45" spans="1:3" x14ac:dyDescent="0.25">
      <c r="A45">
        <v>42</v>
      </c>
      <c r="B45" t="s">
        <v>509</v>
      </c>
      <c r="C45" t="s">
        <v>510</v>
      </c>
    </row>
    <row r="46" spans="1:3" x14ac:dyDescent="0.25">
      <c r="A46">
        <v>43</v>
      </c>
      <c r="B46" t="s">
        <v>511</v>
      </c>
      <c r="C46" t="s">
        <v>487</v>
      </c>
    </row>
    <row r="47" spans="1:3" x14ac:dyDescent="0.25">
      <c r="A47">
        <v>44</v>
      </c>
      <c r="B47" t="s">
        <v>371</v>
      </c>
      <c r="C47" t="s">
        <v>243</v>
      </c>
    </row>
    <row r="48" spans="1:3" x14ac:dyDescent="0.25">
      <c r="A48">
        <v>45</v>
      </c>
      <c r="B48" t="s">
        <v>512</v>
      </c>
      <c r="C48" t="s">
        <v>513</v>
      </c>
    </row>
    <row r="49" spans="1:3" x14ac:dyDescent="0.25">
      <c r="A49">
        <v>46</v>
      </c>
      <c r="B49" t="s">
        <v>246</v>
      </c>
      <c r="C49" t="s">
        <v>514</v>
      </c>
    </row>
    <row r="50" spans="1:3" x14ac:dyDescent="0.25">
      <c r="A50">
        <v>47</v>
      </c>
      <c r="B50" t="s">
        <v>515</v>
      </c>
      <c r="C50" t="s">
        <v>516</v>
      </c>
    </row>
    <row r="51" spans="1:3" x14ac:dyDescent="0.25">
      <c r="A51">
        <v>48</v>
      </c>
      <c r="B51" t="s">
        <v>517</v>
      </c>
      <c r="C51" t="s">
        <v>250</v>
      </c>
    </row>
    <row r="52" spans="1:3" x14ac:dyDescent="0.25">
      <c r="A52">
        <v>49</v>
      </c>
      <c r="B52" t="s">
        <v>518</v>
      </c>
      <c r="C52" t="s">
        <v>519</v>
      </c>
    </row>
    <row r="53" spans="1:3" x14ac:dyDescent="0.25">
      <c r="A53">
        <v>50</v>
      </c>
      <c r="B53" t="s">
        <v>520</v>
      </c>
      <c r="C53" t="s">
        <v>521</v>
      </c>
    </row>
    <row r="54" spans="1:3" x14ac:dyDescent="0.25">
      <c r="A54">
        <v>51</v>
      </c>
      <c r="B54" t="s">
        <v>522</v>
      </c>
      <c r="C54" t="s">
        <v>523</v>
      </c>
    </row>
    <row r="55" spans="1:3" x14ac:dyDescent="0.25">
      <c r="A55">
        <v>52</v>
      </c>
      <c r="B55" t="s">
        <v>524</v>
      </c>
      <c r="C55" t="s">
        <v>310</v>
      </c>
    </row>
    <row r="56" spans="1:3" x14ac:dyDescent="0.25">
      <c r="A56">
        <v>53</v>
      </c>
      <c r="B56" t="s">
        <v>525</v>
      </c>
      <c r="C56" t="s">
        <v>493</v>
      </c>
    </row>
    <row r="57" spans="1:3" x14ac:dyDescent="0.25">
      <c r="A57">
        <v>54</v>
      </c>
      <c r="B57" t="s">
        <v>526</v>
      </c>
      <c r="C57" t="s">
        <v>494</v>
      </c>
    </row>
    <row r="58" spans="1:3" x14ac:dyDescent="0.25">
      <c r="A58">
        <v>55</v>
      </c>
      <c r="B58" t="s">
        <v>363</v>
      </c>
      <c r="C58" t="s">
        <v>527</v>
      </c>
    </row>
    <row r="59" spans="1:3" x14ac:dyDescent="0.25">
      <c r="A59">
        <v>56</v>
      </c>
      <c r="B59" t="s">
        <v>528</v>
      </c>
      <c r="C59" t="s">
        <v>529</v>
      </c>
    </row>
    <row r="60" spans="1:3" x14ac:dyDescent="0.25">
      <c r="A60">
        <v>57</v>
      </c>
      <c r="B60" t="s">
        <v>530</v>
      </c>
      <c r="C60" t="s">
        <v>531</v>
      </c>
    </row>
    <row r="61" spans="1:3" x14ac:dyDescent="0.25">
      <c r="A61">
        <v>58</v>
      </c>
      <c r="B61" t="s">
        <v>532</v>
      </c>
      <c r="C61" t="s">
        <v>533</v>
      </c>
    </row>
    <row r="62" spans="1:3" x14ac:dyDescent="0.25">
      <c r="A62">
        <v>59</v>
      </c>
      <c r="B62" t="s">
        <v>403</v>
      </c>
      <c r="C62" t="s">
        <v>534</v>
      </c>
    </row>
    <row r="63" spans="1:3" x14ac:dyDescent="0.25">
      <c r="A63">
        <v>60</v>
      </c>
      <c r="B63" t="s">
        <v>324</v>
      </c>
      <c r="C63" t="s">
        <v>342</v>
      </c>
    </row>
    <row r="64" spans="1:3" x14ac:dyDescent="0.25">
      <c r="A64">
        <v>61</v>
      </c>
      <c r="B64" t="s">
        <v>535</v>
      </c>
      <c r="C64" t="s">
        <v>536</v>
      </c>
    </row>
    <row r="65" spans="1:3" x14ac:dyDescent="0.25">
      <c r="A65">
        <v>62</v>
      </c>
      <c r="B65" t="s">
        <v>537</v>
      </c>
      <c r="C65" t="s">
        <v>538</v>
      </c>
    </row>
    <row r="66" spans="1:3" x14ac:dyDescent="0.25">
      <c r="A66">
        <v>63</v>
      </c>
      <c r="B66" t="s">
        <v>539</v>
      </c>
      <c r="C66" t="s">
        <v>540</v>
      </c>
    </row>
    <row r="67" spans="1:3" x14ac:dyDescent="0.25">
      <c r="A67">
        <v>64</v>
      </c>
      <c r="B67" t="s">
        <v>541</v>
      </c>
      <c r="C67" t="s">
        <v>314</v>
      </c>
    </row>
    <row r="68" spans="1:3" x14ac:dyDescent="0.25">
      <c r="A68">
        <v>65</v>
      </c>
      <c r="B68" t="s">
        <v>275</v>
      </c>
      <c r="C68" t="s">
        <v>497</v>
      </c>
    </row>
    <row r="69" spans="1:3" x14ac:dyDescent="0.25">
      <c r="A69">
        <v>66</v>
      </c>
      <c r="B69" t="s">
        <v>542</v>
      </c>
      <c r="C69" t="s">
        <v>439</v>
      </c>
    </row>
    <row r="70" spans="1:3" x14ac:dyDescent="0.25">
      <c r="A70">
        <v>67</v>
      </c>
      <c r="B70" t="s">
        <v>543</v>
      </c>
      <c r="C70" t="s">
        <v>500</v>
      </c>
    </row>
    <row r="71" spans="1:3" x14ac:dyDescent="0.25">
      <c r="A71">
        <v>68</v>
      </c>
      <c r="B71" t="s">
        <v>544</v>
      </c>
      <c r="C71" t="s">
        <v>420</v>
      </c>
    </row>
    <row r="72" spans="1:3" x14ac:dyDescent="0.25">
      <c r="A72">
        <v>69</v>
      </c>
      <c r="B72" t="s">
        <v>545</v>
      </c>
      <c r="C72" t="s">
        <v>503</v>
      </c>
    </row>
    <row r="73" spans="1:3" x14ac:dyDescent="0.25">
      <c r="A73">
        <v>70</v>
      </c>
      <c r="B73" t="s">
        <v>546</v>
      </c>
      <c r="C73" t="s">
        <v>177</v>
      </c>
    </row>
    <row r="74" spans="1:3" x14ac:dyDescent="0.25">
      <c r="A74">
        <v>71</v>
      </c>
      <c r="B74" t="s">
        <v>547</v>
      </c>
      <c r="C74" t="s">
        <v>186</v>
      </c>
    </row>
    <row r="75" spans="1:3" x14ac:dyDescent="0.25">
      <c r="A75">
        <v>72</v>
      </c>
      <c r="B75" t="s">
        <v>548</v>
      </c>
      <c r="C75" t="s">
        <v>204</v>
      </c>
    </row>
    <row r="76" spans="1:3" x14ac:dyDescent="0.25">
      <c r="A76">
        <v>73</v>
      </c>
      <c r="B76" t="s">
        <v>549</v>
      </c>
      <c r="C76" t="s">
        <v>505</v>
      </c>
    </row>
    <row r="77" spans="1:3" x14ac:dyDescent="0.25">
      <c r="A77">
        <v>74</v>
      </c>
      <c r="B77" t="s">
        <v>550</v>
      </c>
      <c r="C77" t="s">
        <v>167</v>
      </c>
    </row>
    <row r="78" spans="1:3" x14ac:dyDescent="0.25">
      <c r="A78">
        <v>75</v>
      </c>
      <c r="B78" t="s">
        <v>221</v>
      </c>
      <c r="C78" t="s">
        <v>551</v>
      </c>
    </row>
    <row r="79" spans="1:3" x14ac:dyDescent="0.25">
      <c r="A79">
        <v>76</v>
      </c>
      <c r="B79" t="s">
        <v>379</v>
      </c>
      <c r="C79" t="s">
        <v>143</v>
      </c>
    </row>
    <row r="80" spans="1:3" x14ac:dyDescent="0.25">
      <c r="A80">
        <v>77</v>
      </c>
      <c r="B80" t="s">
        <v>552</v>
      </c>
      <c r="C80" t="s">
        <v>507</v>
      </c>
    </row>
    <row r="81" spans="1:3" x14ac:dyDescent="0.25">
      <c r="A81">
        <v>78</v>
      </c>
      <c r="B81" t="s">
        <v>553</v>
      </c>
      <c r="C81" t="s">
        <v>554</v>
      </c>
    </row>
    <row r="82" spans="1:3" x14ac:dyDescent="0.25">
      <c r="A82">
        <v>79</v>
      </c>
      <c r="B82" t="s">
        <v>145</v>
      </c>
      <c r="C82" t="s">
        <v>555</v>
      </c>
    </row>
    <row r="83" spans="1:3" x14ac:dyDescent="0.25">
      <c r="A83">
        <v>80</v>
      </c>
      <c r="B83" t="s">
        <v>556</v>
      </c>
      <c r="C83" t="s">
        <v>557</v>
      </c>
    </row>
    <row r="84" spans="1:3" x14ac:dyDescent="0.25">
      <c r="A84">
        <v>81</v>
      </c>
      <c r="B84" t="s">
        <v>558</v>
      </c>
      <c r="C84" t="s">
        <v>179</v>
      </c>
    </row>
    <row r="85" spans="1:3" x14ac:dyDescent="0.25">
      <c r="A85">
        <v>82</v>
      </c>
      <c r="B85" t="s">
        <v>559</v>
      </c>
      <c r="C85" t="s">
        <v>560</v>
      </c>
    </row>
    <row r="86" spans="1:3" x14ac:dyDescent="0.25">
      <c r="A86">
        <v>83</v>
      </c>
      <c r="B86" t="s">
        <v>561</v>
      </c>
      <c r="C86" t="s">
        <v>508</v>
      </c>
    </row>
    <row r="87" spans="1:3" x14ac:dyDescent="0.25">
      <c r="A87">
        <v>84</v>
      </c>
      <c r="B87" t="s">
        <v>562</v>
      </c>
      <c r="C87" t="s">
        <v>509</v>
      </c>
    </row>
    <row r="88" spans="1:3" x14ac:dyDescent="0.25">
      <c r="A88">
        <v>85</v>
      </c>
      <c r="B88" t="s">
        <v>563</v>
      </c>
      <c r="C88" t="s">
        <v>511</v>
      </c>
    </row>
    <row r="89" spans="1:3" x14ac:dyDescent="0.25">
      <c r="A89">
        <v>86</v>
      </c>
      <c r="B89" t="s">
        <v>564</v>
      </c>
      <c r="C89" t="s">
        <v>98</v>
      </c>
    </row>
    <row r="90" spans="1:3" x14ac:dyDescent="0.25">
      <c r="A90">
        <v>87</v>
      </c>
      <c r="B90" t="s">
        <v>565</v>
      </c>
      <c r="C90" t="s">
        <v>566</v>
      </c>
    </row>
    <row r="91" spans="1:3" x14ac:dyDescent="0.25">
      <c r="A91">
        <v>88</v>
      </c>
      <c r="B91" t="s">
        <v>567</v>
      </c>
      <c r="C91" t="s">
        <v>371</v>
      </c>
    </row>
    <row r="92" spans="1:3" x14ac:dyDescent="0.25">
      <c r="A92">
        <v>89</v>
      </c>
      <c r="B92" t="s">
        <v>568</v>
      </c>
      <c r="C92" t="s">
        <v>148</v>
      </c>
    </row>
    <row r="93" spans="1:3" x14ac:dyDescent="0.25">
      <c r="A93">
        <v>90</v>
      </c>
      <c r="B93" t="s">
        <v>569</v>
      </c>
      <c r="C93" t="s">
        <v>512</v>
      </c>
    </row>
    <row r="94" spans="1:3" x14ac:dyDescent="0.25">
      <c r="A94">
        <v>91</v>
      </c>
      <c r="B94" t="s">
        <v>570</v>
      </c>
      <c r="C94" t="s">
        <v>246</v>
      </c>
    </row>
    <row r="95" spans="1:3" x14ac:dyDescent="0.25">
      <c r="A95">
        <v>92</v>
      </c>
      <c r="B95" t="s">
        <v>571</v>
      </c>
      <c r="C95" t="s">
        <v>515</v>
      </c>
    </row>
    <row r="96" spans="1:3" x14ac:dyDescent="0.25">
      <c r="A96">
        <v>93</v>
      </c>
      <c r="B96" t="s">
        <v>572</v>
      </c>
      <c r="C96" t="s">
        <v>573</v>
      </c>
    </row>
    <row r="97" spans="1:3" x14ac:dyDescent="0.25">
      <c r="A97">
        <v>94</v>
      </c>
      <c r="B97" t="s">
        <v>574</v>
      </c>
      <c r="C97" t="s">
        <v>575</v>
      </c>
    </row>
    <row r="98" spans="1:3" x14ac:dyDescent="0.25">
      <c r="A98">
        <v>95</v>
      </c>
      <c r="B98" t="s">
        <v>576</v>
      </c>
      <c r="C98" t="s">
        <v>577</v>
      </c>
    </row>
    <row r="99" spans="1:3" x14ac:dyDescent="0.25">
      <c r="A99">
        <v>96</v>
      </c>
      <c r="B99" t="s">
        <v>239</v>
      </c>
      <c r="C99" t="s">
        <v>578</v>
      </c>
    </row>
    <row r="100" spans="1:3" x14ac:dyDescent="0.25">
      <c r="A100">
        <v>97</v>
      </c>
      <c r="B100" t="s">
        <v>579</v>
      </c>
      <c r="C100" t="s">
        <v>518</v>
      </c>
    </row>
    <row r="101" spans="1:3" x14ac:dyDescent="0.25">
      <c r="A101">
        <v>98</v>
      </c>
      <c r="C101" t="s">
        <v>580</v>
      </c>
    </row>
    <row r="102" spans="1:3" x14ac:dyDescent="0.25">
      <c r="A102">
        <v>99</v>
      </c>
      <c r="C102" t="s">
        <v>581</v>
      </c>
    </row>
    <row r="103" spans="1:3" x14ac:dyDescent="0.25">
      <c r="A103">
        <v>100</v>
      </c>
      <c r="C103" t="s">
        <v>520</v>
      </c>
    </row>
    <row r="104" spans="1:3" x14ac:dyDescent="0.25">
      <c r="A104">
        <v>101</v>
      </c>
      <c r="C104" t="s">
        <v>524</v>
      </c>
    </row>
    <row r="105" spans="1:3" x14ac:dyDescent="0.25">
      <c r="A105">
        <v>102</v>
      </c>
      <c r="C105" t="s">
        <v>582</v>
      </c>
    </row>
    <row r="106" spans="1:3" x14ac:dyDescent="0.25">
      <c r="A106">
        <v>103</v>
      </c>
      <c r="C106" t="s">
        <v>583</v>
      </c>
    </row>
    <row r="107" spans="1:3" x14ac:dyDescent="0.25">
      <c r="A107">
        <v>104</v>
      </c>
      <c r="C107" t="s">
        <v>215</v>
      </c>
    </row>
    <row r="108" spans="1:3" x14ac:dyDescent="0.25">
      <c r="A108">
        <v>105</v>
      </c>
      <c r="C108" t="s">
        <v>584</v>
      </c>
    </row>
    <row r="109" spans="1:3" x14ac:dyDescent="0.25">
      <c r="A109">
        <v>106</v>
      </c>
      <c r="C109" t="s">
        <v>585</v>
      </c>
    </row>
    <row r="110" spans="1:3" x14ac:dyDescent="0.25">
      <c r="A110">
        <v>107</v>
      </c>
      <c r="C110" t="s">
        <v>363</v>
      </c>
    </row>
    <row r="111" spans="1:3" x14ac:dyDescent="0.25">
      <c r="A111">
        <v>108</v>
      </c>
      <c r="C111" t="s">
        <v>297</v>
      </c>
    </row>
    <row r="112" spans="1:3" x14ac:dyDescent="0.25">
      <c r="A112">
        <v>109</v>
      </c>
      <c r="C112" t="s">
        <v>586</v>
      </c>
    </row>
    <row r="113" spans="1:3" x14ac:dyDescent="0.25">
      <c r="A113">
        <v>110</v>
      </c>
      <c r="C113" t="s">
        <v>587</v>
      </c>
    </row>
    <row r="114" spans="1:3" x14ac:dyDescent="0.25">
      <c r="A114">
        <v>111</v>
      </c>
      <c r="C114" t="s">
        <v>588</v>
      </c>
    </row>
    <row r="115" spans="1:3" x14ac:dyDescent="0.25">
      <c r="A115">
        <v>112</v>
      </c>
      <c r="C115" t="s">
        <v>589</v>
      </c>
    </row>
    <row r="116" spans="1:3" x14ac:dyDescent="0.25">
      <c r="A116">
        <v>113</v>
      </c>
      <c r="C116" t="s">
        <v>141</v>
      </c>
    </row>
    <row r="117" spans="1:3" x14ac:dyDescent="0.25">
      <c r="A117">
        <v>114</v>
      </c>
      <c r="C117" t="s">
        <v>590</v>
      </c>
    </row>
    <row r="118" spans="1:3" x14ac:dyDescent="0.25">
      <c r="A118">
        <v>115</v>
      </c>
      <c r="C118" t="s">
        <v>530</v>
      </c>
    </row>
    <row r="119" spans="1:3" x14ac:dyDescent="0.25">
      <c r="A119">
        <v>116</v>
      </c>
      <c r="C119" t="s">
        <v>591</v>
      </c>
    </row>
    <row r="120" spans="1:3" x14ac:dyDescent="0.25">
      <c r="A120">
        <v>117</v>
      </c>
      <c r="C120" t="s">
        <v>592</v>
      </c>
    </row>
    <row r="121" spans="1:3" x14ac:dyDescent="0.25">
      <c r="A121">
        <v>118</v>
      </c>
      <c r="C121" t="s">
        <v>593</v>
      </c>
    </row>
    <row r="122" spans="1:3" x14ac:dyDescent="0.25">
      <c r="A122">
        <v>119</v>
      </c>
      <c r="C122" t="s">
        <v>210</v>
      </c>
    </row>
    <row r="123" spans="1:3" x14ac:dyDescent="0.25">
      <c r="A123">
        <v>120</v>
      </c>
      <c r="C123" t="s">
        <v>324</v>
      </c>
    </row>
    <row r="124" spans="1:3" x14ac:dyDescent="0.25">
      <c r="A124">
        <v>121</v>
      </c>
      <c r="C124" t="s">
        <v>535</v>
      </c>
    </row>
    <row r="125" spans="1:3" x14ac:dyDescent="0.25">
      <c r="A125">
        <v>122</v>
      </c>
      <c r="C125" t="s">
        <v>594</v>
      </c>
    </row>
    <row r="126" spans="1:3" x14ac:dyDescent="0.25">
      <c r="A126">
        <v>123</v>
      </c>
      <c r="C126" t="s">
        <v>537</v>
      </c>
    </row>
    <row r="127" spans="1:3" x14ac:dyDescent="0.25">
      <c r="A127">
        <v>124</v>
      </c>
      <c r="C127" t="s">
        <v>539</v>
      </c>
    </row>
    <row r="128" spans="1:3" x14ac:dyDescent="0.25">
      <c r="A128">
        <v>125</v>
      </c>
      <c r="C128" t="s">
        <v>595</v>
      </c>
    </row>
    <row r="129" spans="1:3" x14ac:dyDescent="0.25">
      <c r="A129">
        <v>126</v>
      </c>
      <c r="C129" t="s">
        <v>596</v>
      </c>
    </row>
    <row r="130" spans="1:3" x14ac:dyDescent="0.25">
      <c r="A130">
        <v>127</v>
      </c>
      <c r="C130" t="s">
        <v>597</v>
      </c>
    </row>
    <row r="131" spans="1:3" x14ac:dyDescent="0.25">
      <c r="A131">
        <v>128</v>
      </c>
      <c r="C131" t="s">
        <v>248</v>
      </c>
    </row>
    <row r="132" spans="1:3" x14ac:dyDescent="0.25">
      <c r="A132">
        <v>129</v>
      </c>
      <c r="C132" t="s">
        <v>598</v>
      </c>
    </row>
    <row r="133" spans="1:3" x14ac:dyDescent="0.25">
      <c r="A133">
        <v>130</v>
      </c>
      <c r="C133" t="s">
        <v>275</v>
      </c>
    </row>
    <row r="134" spans="1:3" x14ac:dyDescent="0.25">
      <c r="A134">
        <v>131</v>
      </c>
      <c r="C134" t="s">
        <v>599</v>
      </c>
    </row>
    <row r="135" spans="1:3" x14ac:dyDescent="0.25">
      <c r="A135">
        <v>132</v>
      </c>
      <c r="C135" t="s">
        <v>600</v>
      </c>
    </row>
    <row r="136" spans="1:3" x14ac:dyDescent="0.25">
      <c r="A136">
        <v>133</v>
      </c>
      <c r="C136" t="s">
        <v>542</v>
      </c>
    </row>
    <row r="137" spans="1:3" x14ac:dyDescent="0.25">
      <c r="A137">
        <v>134</v>
      </c>
      <c r="C137" t="s">
        <v>601</v>
      </c>
    </row>
    <row r="138" spans="1:3" x14ac:dyDescent="0.25">
      <c r="A138">
        <v>135</v>
      </c>
      <c r="C138" t="s">
        <v>544</v>
      </c>
    </row>
    <row r="139" spans="1:3" x14ac:dyDescent="0.25">
      <c r="A139">
        <v>136</v>
      </c>
      <c r="C139" t="s">
        <v>602</v>
      </c>
    </row>
    <row r="140" spans="1:3" x14ac:dyDescent="0.25">
      <c r="A140">
        <v>137</v>
      </c>
      <c r="C140" t="s">
        <v>603</v>
      </c>
    </row>
    <row r="141" spans="1:3" x14ac:dyDescent="0.25">
      <c r="A141">
        <v>138</v>
      </c>
      <c r="C141" t="s">
        <v>545</v>
      </c>
    </row>
    <row r="142" spans="1:3" x14ac:dyDescent="0.25">
      <c r="A142">
        <v>139</v>
      </c>
      <c r="C142" t="s">
        <v>546</v>
      </c>
    </row>
    <row r="143" spans="1:3" x14ac:dyDescent="0.25">
      <c r="A143">
        <v>140</v>
      </c>
      <c r="C143" t="s">
        <v>547</v>
      </c>
    </row>
    <row r="144" spans="1:3" x14ac:dyDescent="0.25">
      <c r="A144">
        <v>141</v>
      </c>
      <c r="C144" t="s">
        <v>548</v>
      </c>
    </row>
    <row r="145" spans="1:3" x14ac:dyDescent="0.25">
      <c r="A145">
        <v>142</v>
      </c>
      <c r="C145" t="s">
        <v>604</v>
      </c>
    </row>
    <row r="146" spans="1:3" x14ac:dyDescent="0.25">
      <c r="A146">
        <v>143</v>
      </c>
      <c r="C146" t="s">
        <v>605</v>
      </c>
    </row>
    <row r="147" spans="1:3" x14ac:dyDescent="0.25">
      <c r="A147">
        <v>144</v>
      </c>
      <c r="C147" t="s">
        <v>105</v>
      </c>
    </row>
    <row r="148" spans="1:3" x14ac:dyDescent="0.25">
      <c r="A148">
        <v>145</v>
      </c>
      <c r="C148" t="s">
        <v>87</v>
      </c>
    </row>
    <row r="149" spans="1:3" x14ac:dyDescent="0.25">
      <c r="A149">
        <v>146</v>
      </c>
      <c r="C149" t="s">
        <v>606</v>
      </c>
    </row>
    <row r="150" spans="1:3" x14ac:dyDescent="0.25">
      <c r="A150">
        <v>147</v>
      </c>
      <c r="C150" t="s">
        <v>607</v>
      </c>
    </row>
    <row r="151" spans="1:3" x14ac:dyDescent="0.25">
      <c r="A151">
        <v>148</v>
      </c>
      <c r="C151" t="s">
        <v>455</v>
      </c>
    </row>
    <row r="152" spans="1:3" x14ac:dyDescent="0.25">
      <c r="A152">
        <v>149</v>
      </c>
      <c r="C152" t="s">
        <v>608</v>
      </c>
    </row>
    <row r="153" spans="1:3" x14ac:dyDescent="0.25">
      <c r="A153">
        <v>150</v>
      </c>
      <c r="C153" t="s">
        <v>549</v>
      </c>
    </row>
    <row r="154" spans="1:3" x14ac:dyDescent="0.25">
      <c r="A154">
        <v>151</v>
      </c>
      <c r="C154" t="s">
        <v>609</v>
      </c>
    </row>
    <row r="155" spans="1:3" x14ac:dyDescent="0.25">
      <c r="A155">
        <v>152</v>
      </c>
      <c r="C155" t="s">
        <v>550</v>
      </c>
    </row>
    <row r="156" spans="1:3" x14ac:dyDescent="0.25">
      <c r="A156">
        <v>153</v>
      </c>
      <c r="C156" t="s">
        <v>221</v>
      </c>
    </row>
    <row r="157" spans="1:3" x14ac:dyDescent="0.25">
      <c r="A157">
        <v>154</v>
      </c>
      <c r="C157" t="s">
        <v>379</v>
      </c>
    </row>
    <row r="158" spans="1:3" x14ac:dyDescent="0.25">
      <c r="A158">
        <v>155</v>
      </c>
      <c r="C158" t="s">
        <v>553</v>
      </c>
    </row>
    <row r="159" spans="1:3" x14ac:dyDescent="0.25">
      <c r="A159">
        <v>156</v>
      </c>
      <c r="C159" t="s">
        <v>610</v>
      </c>
    </row>
    <row r="160" spans="1:3" x14ac:dyDescent="0.25">
      <c r="A160">
        <v>157</v>
      </c>
      <c r="C160" t="s">
        <v>611</v>
      </c>
    </row>
    <row r="161" spans="1:3" x14ac:dyDescent="0.25">
      <c r="A161">
        <v>158</v>
      </c>
      <c r="C161" t="s">
        <v>612</v>
      </c>
    </row>
    <row r="162" spans="1:3" x14ac:dyDescent="0.25">
      <c r="A162">
        <v>159</v>
      </c>
      <c r="C162" t="s">
        <v>613</v>
      </c>
    </row>
    <row r="163" spans="1:3" x14ac:dyDescent="0.25">
      <c r="A163">
        <v>160</v>
      </c>
      <c r="C163" t="s">
        <v>82</v>
      </c>
    </row>
    <row r="164" spans="1:3" x14ac:dyDescent="0.25">
      <c r="A164">
        <v>161</v>
      </c>
      <c r="C164" t="s">
        <v>556</v>
      </c>
    </row>
    <row r="165" spans="1:3" x14ac:dyDescent="0.25">
      <c r="A165">
        <v>162</v>
      </c>
      <c r="C165" t="s">
        <v>614</v>
      </c>
    </row>
    <row r="166" spans="1:3" x14ac:dyDescent="0.25">
      <c r="A166">
        <v>163</v>
      </c>
      <c r="C166" t="s">
        <v>615</v>
      </c>
    </row>
    <row r="167" spans="1:3" x14ac:dyDescent="0.25">
      <c r="A167">
        <v>164</v>
      </c>
      <c r="C167" t="s">
        <v>616</v>
      </c>
    </row>
    <row r="168" spans="1:3" x14ac:dyDescent="0.25">
      <c r="A168">
        <v>165</v>
      </c>
      <c r="C168" t="s">
        <v>558</v>
      </c>
    </row>
    <row r="169" spans="1:3" x14ac:dyDescent="0.25">
      <c r="A169">
        <v>166</v>
      </c>
      <c r="C169" t="s">
        <v>617</v>
      </c>
    </row>
    <row r="170" spans="1:3" x14ac:dyDescent="0.25">
      <c r="A170">
        <v>167</v>
      </c>
      <c r="C170" t="s">
        <v>618</v>
      </c>
    </row>
    <row r="171" spans="1:3" x14ac:dyDescent="0.25">
      <c r="A171">
        <v>168</v>
      </c>
      <c r="C171" t="s">
        <v>209</v>
      </c>
    </row>
    <row r="172" spans="1:3" x14ac:dyDescent="0.25">
      <c r="A172">
        <v>169</v>
      </c>
      <c r="C172" t="s">
        <v>619</v>
      </c>
    </row>
    <row r="173" spans="1:3" x14ac:dyDescent="0.25">
      <c r="A173">
        <v>170</v>
      </c>
      <c r="C173" t="s">
        <v>620</v>
      </c>
    </row>
    <row r="174" spans="1:3" x14ac:dyDescent="0.25">
      <c r="A174">
        <v>171</v>
      </c>
      <c r="C174" t="s">
        <v>621</v>
      </c>
    </row>
    <row r="175" spans="1:3" x14ac:dyDescent="0.25">
      <c r="A175">
        <v>172</v>
      </c>
      <c r="C175" t="s">
        <v>559</v>
      </c>
    </row>
    <row r="176" spans="1:3" x14ac:dyDescent="0.25">
      <c r="A176">
        <v>173</v>
      </c>
      <c r="C176" t="s">
        <v>622</v>
      </c>
    </row>
    <row r="177" spans="1:3" x14ac:dyDescent="0.25">
      <c r="A177">
        <v>174</v>
      </c>
      <c r="C177" t="s">
        <v>623</v>
      </c>
    </row>
    <row r="178" spans="1:3" x14ac:dyDescent="0.25">
      <c r="A178">
        <v>175</v>
      </c>
      <c r="C178" t="s">
        <v>561</v>
      </c>
    </row>
    <row r="179" spans="1:3" x14ac:dyDescent="0.25">
      <c r="A179">
        <v>176</v>
      </c>
      <c r="C179" t="s">
        <v>624</v>
      </c>
    </row>
    <row r="180" spans="1:3" x14ac:dyDescent="0.25">
      <c r="A180">
        <v>177</v>
      </c>
      <c r="C180" t="s">
        <v>562</v>
      </c>
    </row>
    <row r="181" spans="1:3" x14ac:dyDescent="0.25">
      <c r="A181">
        <v>178</v>
      </c>
      <c r="C181" t="s">
        <v>625</v>
      </c>
    </row>
    <row r="182" spans="1:3" x14ac:dyDescent="0.25">
      <c r="A182">
        <v>179</v>
      </c>
      <c r="C182" t="s">
        <v>626</v>
      </c>
    </row>
    <row r="183" spans="1:3" x14ac:dyDescent="0.25">
      <c r="A183">
        <v>180</v>
      </c>
      <c r="C183" t="s">
        <v>59</v>
      </c>
    </row>
    <row r="184" spans="1:3" x14ac:dyDescent="0.25">
      <c r="A184">
        <v>181</v>
      </c>
      <c r="C184" t="s">
        <v>627</v>
      </c>
    </row>
    <row r="185" spans="1:3" x14ac:dyDescent="0.25">
      <c r="A185">
        <v>182</v>
      </c>
      <c r="C185" t="s">
        <v>234</v>
      </c>
    </row>
    <row r="186" spans="1:3" x14ac:dyDescent="0.25">
      <c r="A186">
        <v>183</v>
      </c>
      <c r="C186" t="s">
        <v>628</v>
      </c>
    </row>
    <row r="187" spans="1:3" x14ac:dyDescent="0.25">
      <c r="A187">
        <v>184</v>
      </c>
      <c r="C187" t="s">
        <v>565</v>
      </c>
    </row>
    <row r="188" spans="1:3" x14ac:dyDescent="0.25">
      <c r="A188">
        <v>185</v>
      </c>
      <c r="C188" t="s">
        <v>567</v>
      </c>
    </row>
    <row r="189" spans="1:3" x14ac:dyDescent="0.25">
      <c r="A189">
        <v>186</v>
      </c>
      <c r="C189" t="s">
        <v>568</v>
      </c>
    </row>
    <row r="190" spans="1:3" x14ac:dyDescent="0.25">
      <c r="A190">
        <v>187</v>
      </c>
      <c r="C190" t="s">
        <v>569</v>
      </c>
    </row>
    <row r="191" spans="1:3" x14ac:dyDescent="0.25">
      <c r="A191">
        <v>188</v>
      </c>
      <c r="C191" t="s">
        <v>570</v>
      </c>
    </row>
    <row r="192" spans="1:3" x14ac:dyDescent="0.25">
      <c r="A192">
        <v>189</v>
      </c>
      <c r="C192" t="s">
        <v>572</v>
      </c>
    </row>
    <row r="193" spans="1:3" x14ac:dyDescent="0.25">
      <c r="A193">
        <v>190</v>
      </c>
      <c r="C193" t="s">
        <v>576</v>
      </c>
    </row>
    <row r="194" spans="1:3" x14ac:dyDescent="0.25">
      <c r="A194">
        <v>191</v>
      </c>
      <c r="C194" t="s">
        <v>629</v>
      </c>
    </row>
    <row r="195" spans="1:3" x14ac:dyDescent="0.25">
      <c r="A195">
        <v>192</v>
      </c>
      <c r="C195" t="s">
        <v>239</v>
      </c>
    </row>
    <row r="196" spans="1:3" x14ac:dyDescent="0.25">
      <c r="A196">
        <v>193</v>
      </c>
      <c r="C196" t="s">
        <v>630</v>
      </c>
    </row>
    <row r="197" spans="1:3" x14ac:dyDescent="0.25">
      <c r="A197">
        <v>194</v>
      </c>
      <c r="C197" t="s">
        <v>631</v>
      </c>
    </row>
    <row r="198" spans="1:3" x14ac:dyDescent="0.25">
      <c r="A198">
        <v>195</v>
      </c>
      <c r="C198" t="s">
        <v>632</v>
      </c>
    </row>
    <row r="199" spans="1:3" x14ac:dyDescent="0.25">
      <c r="A199">
        <v>196</v>
      </c>
      <c r="C199" t="s">
        <v>579</v>
      </c>
    </row>
    <row r="200" spans="1:3" x14ac:dyDescent="0.25">
      <c r="A200">
        <v>197</v>
      </c>
      <c r="C200" t="s">
        <v>633</v>
      </c>
    </row>
    <row r="201" spans="1:3" x14ac:dyDescent="0.25">
      <c r="A201">
        <v>198</v>
      </c>
      <c r="C201" t="s">
        <v>634</v>
      </c>
    </row>
    <row r="202" spans="1:3" x14ac:dyDescent="0.25">
      <c r="A202">
        <v>199</v>
      </c>
      <c r="C202" t="s">
        <v>635</v>
      </c>
    </row>
    <row r="203" spans="1:3" x14ac:dyDescent="0.25">
      <c r="A203">
        <v>200</v>
      </c>
      <c r="C203" t="s">
        <v>6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B1D5B-69AE-044C-9119-094B3925929A}">
  <dimension ref="A1:U1853"/>
  <sheetViews>
    <sheetView workbookViewId="0">
      <selection activeCell="S4" sqref="S4:U4"/>
    </sheetView>
  </sheetViews>
  <sheetFormatPr baseColWidth="10" defaultRowHeight="15" x14ac:dyDescent="0.25"/>
  <sheetData>
    <row r="1" spans="1:21" ht="20.25" x14ac:dyDescent="0.3">
      <c r="A1" s="19" t="s">
        <v>2269</v>
      </c>
    </row>
    <row r="3" spans="1:21" s="25" customFormat="1" x14ac:dyDescent="0.25">
      <c r="A3" s="25" t="s">
        <v>641</v>
      </c>
      <c r="B3" s="25" t="s">
        <v>642</v>
      </c>
      <c r="C3" s="25" t="s">
        <v>643</v>
      </c>
      <c r="D3" s="25" t="s">
        <v>644</v>
      </c>
      <c r="E3" s="25" t="s">
        <v>645</v>
      </c>
      <c r="F3" s="25" t="s">
        <v>646</v>
      </c>
      <c r="G3" s="25" t="s">
        <v>647</v>
      </c>
      <c r="H3" s="25" t="s">
        <v>648</v>
      </c>
      <c r="I3" s="25" t="s">
        <v>649</v>
      </c>
      <c r="J3" s="25" t="s">
        <v>650</v>
      </c>
      <c r="K3" s="25" t="s">
        <v>651</v>
      </c>
      <c r="L3" s="25" t="s">
        <v>652</v>
      </c>
      <c r="M3" s="25" t="s">
        <v>653</v>
      </c>
      <c r="N3" s="25" t="s">
        <v>654</v>
      </c>
      <c r="O3" s="25" t="s">
        <v>655</v>
      </c>
      <c r="P3" s="25" t="s">
        <v>656</v>
      </c>
      <c r="Q3" s="25" t="s">
        <v>657</v>
      </c>
      <c r="R3" s="25" t="s">
        <v>658</v>
      </c>
      <c r="S3" s="25" t="s">
        <v>659</v>
      </c>
      <c r="T3" s="25" t="s">
        <v>660</v>
      </c>
      <c r="U3" s="25" t="s">
        <v>661</v>
      </c>
    </row>
    <row r="4" spans="1:21" x14ac:dyDescent="0.25">
      <c r="A4" t="s">
        <v>662</v>
      </c>
      <c r="B4">
        <v>0.22777568870000001</v>
      </c>
      <c r="C4">
        <v>3</v>
      </c>
      <c r="D4">
        <v>0.97298548900000004</v>
      </c>
      <c r="E4" t="s">
        <v>663</v>
      </c>
      <c r="F4" t="s">
        <v>663</v>
      </c>
      <c r="G4" t="s">
        <v>663</v>
      </c>
      <c r="H4" t="s">
        <v>663</v>
      </c>
      <c r="I4" t="s">
        <v>663</v>
      </c>
      <c r="J4" t="s">
        <v>663</v>
      </c>
      <c r="K4" t="s">
        <v>663</v>
      </c>
      <c r="L4" t="s">
        <v>663</v>
      </c>
      <c r="M4" t="s">
        <v>663</v>
      </c>
      <c r="N4">
        <v>0.38797841379999998</v>
      </c>
      <c r="O4">
        <v>1</v>
      </c>
      <c r="P4" t="s">
        <v>663</v>
      </c>
      <c r="Q4" t="s">
        <v>663</v>
      </c>
      <c r="R4" t="s">
        <v>663</v>
      </c>
      <c r="S4" t="b">
        <v>0</v>
      </c>
      <c r="T4" t="b">
        <v>0</v>
      </c>
      <c r="U4" t="b">
        <v>0</v>
      </c>
    </row>
    <row r="5" spans="1:21" x14ac:dyDescent="0.25">
      <c r="A5" t="s">
        <v>664</v>
      </c>
      <c r="B5">
        <v>14.592095369999999</v>
      </c>
      <c r="C5">
        <v>6</v>
      </c>
      <c r="D5">
        <v>2.3677945280000001E-2</v>
      </c>
      <c r="E5">
        <v>17.329100369999999</v>
      </c>
      <c r="F5">
        <v>3</v>
      </c>
      <c r="G5">
        <v>6.0470694730000005E-4</v>
      </c>
      <c r="H5">
        <v>0</v>
      </c>
      <c r="I5">
        <v>2</v>
      </c>
      <c r="J5">
        <v>1</v>
      </c>
      <c r="K5">
        <v>0.337767973</v>
      </c>
      <c r="L5">
        <v>2</v>
      </c>
      <c r="M5">
        <v>0.84460688350000002</v>
      </c>
      <c r="N5">
        <v>0.63987490940000002</v>
      </c>
      <c r="O5">
        <v>3.560519526E-2</v>
      </c>
      <c r="P5">
        <v>1.0530566469999999E-3</v>
      </c>
      <c r="Q5">
        <v>1</v>
      </c>
      <c r="R5">
        <v>1</v>
      </c>
      <c r="S5" t="b">
        <v>1</v>
      </c>
      <c r="T5" t="b">
        <v>0</v>
      </c>
      <c r="U5" t="b">
        <v>0</v>
      </c>
    </row>
    <row r="6" spans="1:21" x14ac:dyDescent="0.25">
      <c r="A6" t="s">
        <v>108</v>
      </c>
      <c r="B6">
        <v>553.72103630000004</v>
      </c>
      <c r="C6">
        <v>10</v>
      </c>
      <c r="D6">
        <v>0</v>
      </c>
      <c r="E6">
        <v>714.16504250000003</v>
      </c>
      <c r="F6">
        <v>5</v>
      </c>
      <c r="G6">
        <v>0</v>
      </c>
      <c r="H6">
        <v>377.68157100000002</v>
      </c>
      <c r="I6">
        <v>5</v>
      </c>
      <c r="J6">
        <v>0</v>
      </c>
      <c r="K6">
        <v>107.221355</v>
      </c>
      <c r="L6">
        <v>5</v>
      </c>
      <c r="M6">
        <v>0</v>
      </c>
      <c r="N6">
        <v>2.2877544859999999</v>
      </c>
      <c r="O6">
        <v>0</v>
      </c>
      <c r="P6">
        <v>0</v>
      </c>
      <c r="Q6">
        <v>0</v>
      </c>
      <c r="R6">
        <v>0</v>
      </c>
      <c r="S6" t="b">
        <v>1</v>
      </c>
      <c r="T6" t="b">
        <v>1</v>
      </c>
      <c r="U6" t="b">
        <v>1</v>
      </c>
    </row>
    <row r="7" spans="1:21" x14ac:dyDescent="0.25">
      <c r="A7" t="s">
        <v>665</v>
      </c>
      <c r="B7">
        <v>147.5000995</v>
      </c>
      <c r="C7">
        <v>9</v>
      </c>
      <c r="D7">
        <v>0</v>
      </c>
      <c r="E7">
        <v>146.10590389999999</v>
      </c>
      <c r="F7">
        <v>4</v>
      </c>
      <c r="G7">
        <v>0</v>
      </c>
      <c r="H7">
        <v>0</v>
      </c>
      <c r="I7">
        <v>3</v>
      </c>
      <c r="J7">
        <v>1</v>
      </c>
      <c r="K7">
        <v>1.5453307439999999</v>
      </c>
      <c r="L7">
        <v>3</v>
      </c>
      <c r="M7">
        <v>0.67184822060000005</v>
      </c>
      <c r="N7">
        <v>0.7765571027</v>
      </c>
      <c r="O7">
        <v>0</v>
      </c>
      <c r="P7">
        <v>0</v>
      </c>
      <c r="Q7">
        <v>1</v>
      </c>
      <c r="R7">
        <v>1</v>
      </c>
      <c r="S7" t="b">
        <v>1</v>
      </c>
      <c r="T7" t="b">
        <v>0</v>
      </c>
      <c r="U7" t="b">
        <v>0</v>
      </c>
    </row>
    <row r="8" spans="1:21" x14ac:dyDescent="0.25">
      <c r="A8" t="s">
        <v>314</v>
      </c>
      <c r="B8">
        <v>43.645652349999999</v>
      </c>
      <c r="C8">
        <v>9</v>
      </c>
      <c r="D8" s="24">
        <v>1.64E-6</v>
      </c>
      <c r="E8">
        <v>99.905722539999999</v>
      </c>
      <c r="F8">
        <v>5</v>
      </c>
      <c r="G8">
        <v>0</v>
      </c>
      <c r="H8">
        <v>2.2737950270000001E-2</v>
      </c>
      <c r="I8">
        <v>3</v>
      </c>
      <c r="J8">
        <v>0.99909429819999995</v>
      </c>
      <c r="K8">
        <v>0</v>
      </c>
      <c r="L8">
        <v>4</v>
      </c>
      <c r="M8">
        <v>1</v>
      </c>
      <c r="N8">
        <v>0.75111773230000001</v>
      </c>
      <c r="O8" s="24">
        <v>3.2399999999999999E-6</v>
      </c>
      <c r="P8">
        <v>0</v>
      </c>
      <c r="Q8">
        <v>1</v>
      </c>
      <c r="R8">
        <v>1</v>
      </c>
      <c r="S8" t="b">
        <v>1</v>
      </c>
      <c r="T8" t="b">
        <v>0</v>
      </c>
      <c r="U8" t="b">
        <v>0</v>
      </c>
    </row>
    <row r="9" spans="1:21" x14ac:dyDescent="0.25">
      <c r="A9" t="s">
        <v>666</v>
      </c>
      <c r="B9">
        <v>30.903957049999999</v>
      </c>
      <c r="C9">
        <v>9</v>
      </c>
      <c r="D9">
        <v>3.0747339699999999E-4</v>
      </c>
      <c r="E9">
        <v>22.77430146</v>
      </c>
      <c r="F9">
        <v>5</v>
      </c>
      <c r="G9">
        <v>3.7280272709999999E-4</v>
      </c>
      <c r="H9">
        <v>8.2408763650000001</v>
      </c>
      <c r="I9">
        <v>3</v>
      </c>
      <c r="J9">
        <v>4.1287192450000003E-2</v>
      </c>
      <c r="K9">
        <v>0.26911612889999997</v>
      </c>
      <c r="L9">
        <v>3</v>
      </c>
      <c r="M9">
        <v>0.96572824469999996</v>
      </c>
      <c r="N9">
        <v>0.59150197309999997</v>
      </c>
      <c r="O9">
        <v>5.3199639229999996E-4</v>
      </c>
      <c r="P9">
        <v>6.6227772609999997E-4</v>
      </c>
      <c r="Q9">
        <v>7.1807498979999995E-2</v>
      </c>
      <c r="R9">
        <v>1</v>
      </c>
      <c r="S9" t="b">
        <v>1</v>
      </c>
      <c r="T9" t="b">
        <v>0</v>
      </c>
      <c r="U9" t="b">
        <v>0</v>
      </c>
    </row>
    <row r="10" spans="1:21" x14ac:dyDescent="0.25">
      <c r="A10" t="s">
        <v>667</v>
      </c>
      <c r="B10">
        <v>90.873237079999996</v>
      </c>
      <c r="C10">
        <v>10</v>
      </c>
      <c r="D10" s="24">
        <v>3.5500000000000001E-15</v>
      </c>
      <c r="E10">
        <v>79.558296440000007</v>
      </c>
      <c r="F10">
        <v>5</v>
      </c>
      <c r="G10" s="24">
        <v>9.9900000000000006E-16</v>
      </c>
      <c r="H10">
        <v>20.59383249</v>
      </c>
      <c r="I10">
        <v>3</v>
      </c>
      <c r="J10">
        <v>1.2783385709999999E-4</v>
      </c>
      <c r="K10">
        <v>0.76779755770000002</v>
      </c>
      <c r="L10">
        <v>4</v>
      </c>
      <c r="M10">
        <v>0.94271236790000001</v>
      </c>
      <c r="N10">
        <v>1.449599705</v>
      </c>
      <c r="O10" s="24">
        <v>9.5399999999999996E-15</v>
      </c>
      <c r="P10" s="24">
        <v>2.8299999999999998E-15</v>
      </c>
      <c r="Q10">
        <v>2.8307261959999999E-4</v>
      </c>
      <c r="R10">
        <v>1</v>
      </c>
      <c r="S10" t="b">
        <v>1</v>
      </c>
      <c r="T10" t="b">
        <v>1</v>
      </c>
      <c r="U10" t="b">
        <v>0</v>
      </c>
    </row>
    <row r="11" spans="1:21" x14ac:dyDescent="0.25">
      <c r="A11" t="s">
        <v>668</v>
      </c>
      <c r="B11">
        <v>165.02942279999999</v>
      </c>
      <c r="C11">
        <v>9</v>
      </c>
      <c r="D11">
        <v>0</v>
      </c>
      <c r="E11">
        <v>423.21391119999998</v>
      </c>
      <c r="F11">
        <v>5</v>
      </c>
      <c r="G11">
        <v>0</v>
      </c>
      <c r="H11">
        <v>24.137082249999999</v>
      </c>
      <c r="I11">
        <v>4</v>
      </c>
      <c r="J11" s="24">
        <v>7.4999999999999993E-5</v>
      </c>
      <c r="K11">
        <v>47.03712402</v>
      </c>
      <c r="L11">
        <v>5</v>
      </c>
      <c r="M11" s="24">
        <v>5.5800000000000002E-9</v>
      </c>
      <c r="N11">
        <v>1.1086838080000001</v>
      </c>
      <c r="O11">
        <v>0</v>
      </c>
      <c r="P11">
        <v>0</v>
      </c>
      <c r="Q11">
        <v>1.6844896800000001E-4</v>
      </c>
      <c r="R11" s="24">
        <v>2.9000000000000002E-8</v>
      </c>
      <c r="S11" t="b">
        <v>1</v>
      </c>
      <c r="T11" t="b">
        <v>1</v>
      </c>
      <c r="U11" t="b">
        <v>1</v>
      </c>
    </row>
    <row r="12" spans="1:21" x14ac:dyDescent="0.25">
      <c r="A12" t="s">
        <v>174</v>
      </c>
      <c r="B12">
        <v>755.94647550000002</v>
      </c>
      <c r="C12">
        <v>10</v>
      </c>
      <c r="D12">
        <v>0</v>
      </c>
      <c r="E12">
        <v>183.11925289999999</v>
      </c>
      <c r="F12">
        <v>5</v>
      </c>
      <c r="G12">
        <v>0</v>
      </c>
      <c r="H12">
        <v>484.01039559999998</v>
      </c>
      <c r="I12">
        <v>5</v>
      </c>
      <c r="J12">
        <v>0</v>
      </c>
      <c r="K12">
        <v>211.6160055</v>
      </c>
      <c r="L12">
        <v>5</v>
      </c>
      <c r="M12">
        <v>0</v>
      </c>
      <c r="N12">
        <v>1.8736418909999999</v>
      </c>
      <c r="O12">
        <v>0</v>
      </c>
      <c r="P12">
        <v>0</v>
      </c>
      <c r="Q12">
        <v>0</v>
      </c>
      <c r="R12">
        <v>0</v>
      </c>
      <c r="S12" t="b">
        <v>1</v>
      </c>
      <c r="T12" t="b">
        <v>1</v>
      </c>
      <c r="U12" t="b">
        <v>1</v>
      </c>
    </row>
    <row r="13" spans="1:21" x14ac:dyDescent="0.25">
      <c r="A13" t="s">
        <v>79</v>
      </c>
      <c r="B13">
        <v>51.778757910000003</v>
      </c>
      <c r="C13">
        <v>10</v>
      </c>
      <c r="D13" s="24">
        <v>1.2499999999999999E-7</v>
      </c>
      <c r="E13">
        <v>43.08166954</v>
      </c>
      <c r="F13">
        <v>5</v>
      </c>
      <c r="G13" s="24">
        <v>3.5600000000000001E-8</v>
      </c>
      <c r="H13">
        <v>46.76616164</v>
      </c>
      <c r="I13">
        <v>4</v>
      </c>
      <c r="J13" s="24">
        <v>1.7100000000000001E-9</v>
      </c>
      <c r="K13">
        <v>21.761849359999999</v>
      </c>
      <c r="L13">
        <v>5</v>
      </c>
      <c r="M13">
        <v>5.8108198270000004E-4</v>
      </c>
      <c r="N13">
        <v>1.3230447519999999</v>
      </c>
      <c r="O13" s="24">
        <v>2.6E-7</v>
      </c>
      <c r="P13" s="24">
        <v>7.7000000000000001E-8</v>
      </c>
      <c r="Q13" s="24">
        <v>5.1600000000000004E-9</v>
      </c>
      <c r="R13">
        <v>1.765885506E-3</v>
      </c>
      <c r="S13" t="b">
        <v>1</v>
      </c>
      <c r="T13" t="b">
        <v>1</v>
      </c>
      <c r="U13" t="b">
        <v>1</v>
      </c>
    </row>
    <row r="14" spans="1:21" x14ac:dyDescent="0.25">
      <c r="A14" t="s">
        <v>261</v>
      </c>
      <c r="B14">
        <v>647.93237729999998</v>
      </c>
      <c r="C14">
        <v>10</v>
      </c>
      <c r="D14">
        <v>0</v>
      </c>
      <c r="E14">
        <v>240.25745689999999</v>
      </c>
      <c r="F14">
        <v>5</v>
      </c>
      <c r="G14">
        <v>0</v>
      </c>
      <c r="H14">
        <v>577.48878479999996</v>
      </c>
      <c r="I14">
        <v>4</v>
      </c>
      <c r="J14">
        <v>0</v>
      </c>
      <c r="K14">
        <v>56.664644250000002</v>
      </c>
      <c r="L14">
        <v>5</v>
      </c>
      <c r="M14" s="24">
        <v>5.9300000000000005E-11</v>
      </c>
      <c r="N14">
        <v>1.00300002</v>
      </c>
      <c r="O14">
        <v>0</v>
      </c>
      <c r="P14">
        <v>0</v>
      </c>
      <c r="Q14">
        <v>0</v>
      </c>
      <c r="R14" s="24">
        <v>3.5600000000000001E-10</v>
      </c>
      <c r="S14" t="b">
        <v>1</v>
      </c>
      <c r="T14" t="b">
        <v>1</v>
      </c>
      <c r="U14" t="b">
        <v>1</v>
      </c>
    </row>
    <row r="15" spans="1:21" x14ac:dyDescent="0.25">
      <c r="A15" t="s">
        <v>109</v>
      </c>
      <c r="B15">
        <v>414.68856590000001</v>
      </c>
      <c r="C15">
        <v>10</v>
      </c>
      <c r="D15">
        <v>0</v>
      </c>
      <c r="E15">
        <v>194.4070825</v>
      </c>
      <c r="F15">
        <v>5</v>
      </c>
      <c r="G15">
        <v>0</v>
      </c>
      <c r="H15">
        <v>475.10763279999998</v>
      </c>
      <c r="I15">
        <v>4</v>
      </c>
      <c r="J15">
        <v>0</v>
      </c>
      <c r="K15">
        <v>39.499975069999998</v>
      </c>
      <c r="L15">
        <v>5</v>
      </c>
      <c r="M15" s="24">
        <v>1.8799999999999999E-7</v>
      </c>
      <c r="N15">
        <v>0.9310326149</v>
      </c>
      <c r="O15">
        <v>0</v>
      </c>
      <c r="P15">
        <v>0</v>
      </c>
      <c r="Q15">
        <v>0</v>
      </c>
      <c r="R15" s="24">
        <v>8.23E-7</v>
      </c>
      <c r="S15" t="b">
        <v>1</v>
      </c>
      <c r="T15" t="b">
        <v>1</v>
      </c>
      <c r="U15" t="b">
        <v>1</v>
      </c>
    </row>
    <row r="16" spans="1:21" x14ac:dyDescent="0.25">
      <c r="A16" t="s">
        <v>65</v>
      </c>
      <c r="B16">
        <v>685.5006535</v>
      </c>
      <c r="C16">
        <v>9</v>
      </c>
      <c r="D16">
        <v>0</v>
      </c>
      <c r="E16">
        <v>386.2686377</v>
      </c>
      <c r="F16">
        <v>5</v>
      </c>
      <c r="G16">
        <v>0</v>
      </c>
      <c r="H16">
        <v>442.4246359</v>
      </c>
      <c r="I16">
        <v>5</v>
      </c>
      <c r="J16">
        <v>0</v>
      </c>
      <c r="K16">
        <v>140.57570989999999</v>
      </c>
      <c r="L16">
        <v>5</v>
      </c>
      <c r="M16">
        <v>0</v>
      </c>
      <c r="N16">
        <v>1.320795567</v>
      </c>
      <c r="O16">
        <v>0</v>
      </c>
      <c r="P16">
        <v>0</v>
      </c>
      <c r="Q16">
        <v>0</v>
      </c>
      <c r="R16">
        <v>0</v>
      </c>
      <c r="S16" t="b">
        <v>1</v>
      </c>
      <c r="T16" t="b">
        <v>1</v>
      </c>
      <c r="U16" t="b">
        <v>1</v>
      </c>
    </row>
    <row r="17" spans="1:21" x14ac:dyDescent="0.25">
      <c r="A17" t="s">
        <v>240</v>
      </c>
      <c r="B17">
        <v>346.68861879999997</v>
      </c>
      <c r="C17">
        <v>10</v>
      </c>
      <c r="D17">
        <v>0</v>
      </c>
      <c r="E17">
        <v>777.98412829999995</v>
      </c>
      <c r="F17">
        <v>5</v>
      </c>
      <c r="G17">
        <v>0</v>
      </c>
      <c r="H17">
        <v>201.56117140000001</v>
      </c>
      <c r="I17">
        <v>4</v>
      </c>
      <c r="J17">
        <v>0</v>
      </c>
      <c r="K17">
        <v>82.919094520000002</v>
      </c>
      <c r="L17">
        <v>5</v>
      </c>
      <c r="M17" s="24">
        <v>2.2200000000000001E-16</v>
      </c>
      <c r="N17">
        <v>1.0953886079999999</v>
      </c>
      <c r="O17">
        <v>0</v>
      </c>
      <c r="P17">
        <v>0</v>
      </c>
      <c r="Q17">
        <v>0</v>
      </c>
      <c r="R17" s="24">
        <v>1.99E-15</v>
      </c>
      <c r="S17" t="b">
        <v>1</v>
      </c>
      <c r="T17" t="b">
        <v>1</v>
      </c>
      <c r="U17" t="b">
        <v>1</v>
      </c>
    </row>
    <row r="18" spans="1:21" x14ac:dyDescent="0.25">
      <c r="A18" t="s">
        <v>133</v>
      </c>
      <c r="B18">
        <v>173.39289260000001</v>
      </c>
      <c r="C18">
        <v>9</v>
      </c>
      <c r="D18">
        <v>0</v>
      </c>
      <c r="E18">
        <v>127.4645412</v>
      </c>
      <c r="F18">
        <v>4</v>
      </c>
      <c r="G18">
        <v>0</v>
      </c>
      <c r="H18">
        <v>72.929232229999997</v>
      </c>
      <c r="I18">
        <v>4</v>
      </c>
      <c r="J18" s="24">
        <v>5.44E-15</v>
      </c>
      <c r="K18">
        <v>27.06426046</v>
      </c>
      <c r="L18">
        <v>4</v>
      </c>
      <c r="M18" s="24">
        <v>1.9300000000000002E-5</v>
      </c>
      <c r="N18">
        <v>2.3634731869999999</v>
      </c>
      <c r="O18">
        <v>0</v>
      </c>
      <c r="P18">
        <v>0</v>
      </c>
      <c r="Q18" s="24">
        <v>2.07E-14</v>
      </c>
      <c r="R18" s="24">
        <v>6.9800000000000003E-5</v>
      </c>
      <c r="S18" t="b">
        <v>1</v>
      </c>
      <c r="T18" t="b">
        <v>1</v>
      </c>
      <c r="U18" t="b">
        <v>1</v>
      </c>
    </row>
    <row r="19" spans="1:21" x14ac:dyDescent="0.25">
      <c r="A19" t="s">
        <v>199</v>
      </c>
      <c r="B19">
        <v>18.295099279999999</v>
      </c>
      <c r="C19">
        <v>3</v>
      </c>
      <c r="D19">
        <v>3.8231279280000001E-4</v>
      </c>
      <c r="E19" t="s">
        <v>663</v>
      </c>
      <c r="F19" t="s">
        <v>663</v>
      </c>
      <c r="G19" t="s">
        <v>663</v>
      </c>
      <c r="H19">
        <v>335.64311930000002</v>
      </c>
      <c r="I19">
        <v>3</v>
      </c>
      <c r="J19">
        <v>0</v>
      </c>
      <c r="K19">
        <v>129.0119315</v>
      </c>
      <c r="L19">
        <v>5</v>
      </c>
      <c r="M19">
        <v>0</v>
      </c>
      <c r="N19">
        <v>5.1034255320000002</v>
      </c>
      <c r="O19">
        <v>6.5523863909999996E-4</v>
      </c>
      <c r="P19" t="s">
        <v>663</v>
      </c>
      <c r="Q19">
        <v>0</v>
      </c>
      <c r="R19">
        <v>0</v>
      </c>
      <c r="S19" t="b">
        <v>0</v>
      </c>
      <c r="T19" t="b">
        <v>1</v>
      </c>
      <c r="U19" t="b">
        <v>1</v>
      </c>
    </row>
    <row r="20" spans="1:21" x14ac:dyDescent="0.25">
      <c r="A20" t="s">
        <v>267</v>
      </c>
      <c r="B20">
        <v>471.21058390000002</v>
      </c>
      <c r="C20">
        <v>9</v>
      </c>
      <c r="D20">
        <v>0</v>
      </c>
      <c r="E20">
        <v>187.109061</v>
      </c>
      <c r="F20">
        <v>5</v>
      </c>
      <c r="G20">
        <v>0</v>
      </c>
      <c r="H20">
        <v>337.5191049</v>
      </c>
      <c r="I20">
        <v>3</v>
      </c>
      <c r="J20">
        <v>0</v>
      </c>
      <c r="K20">
        <v>132.2678568</v>
      </c>
      <c r="L20">
        <v>5</v>
      </c>
      <c r="M20">
        <v>0</v>
      </c>
      <c r="N20">
        <v>2.1881484750000002</v>
      </c>
      <c r="O20">
        <v>0</v>
      </c>
      <c r="P20">
        <v>0</v>
      </c>
      <c r="Q20">
        <v>0</v>
      </c>
      <c r="R20">
        <v>0</v>
      </c>
      <c r="S20" t="b">
        <v>1</v>
      </c>
      <c r="T20" t="b">
        <v>1</v>
      </c>
      <c r="U20" t="b">
        <v>1</v>
      </c>
    </row>
    <row r="21" spans="1:21" x14ac:dyDescent="0.25">
      <c r="A21" t="s">
        <v>669</v>
      </c>
      <c r="B21">
        <v>41.424667589999999</v>
      </c>
      <c r="C21">
        <v>10</v>
      </c>
      <c r="D21" s="24">
        <v>9.4900000000000006E-6</v>
      </c>
      <c r="E21">
        <v>40.755554590000003</v>
      </c>
      <c r="F21">
        <v>5</v>
      </c>
      <c r="G21" s="24">
        <v>1.05E-7</v>
      </c>
      <c r="H21">
        <v>4.2197686919999998E-2</v>
      </c>
      <c r="I21">
        <v>3</v>
      </c>
      <c r="J21">
        <v>0.99772353729999996</v>
      </c>
      <c r="K21">
        <v>15.57114033</v>
      </c>
      <c r="L21">
        <v>4</v>
      </c>
      <c r="M21">
        <v>3.6520758659999999E-3</v>
      </c>
      <c r="N21">
        <v>0.86883219509999998</v>
      </c>
      <c r="O21" s="24">
        <v>1.7900000000000001E-5</v>
      </c>
      <c r="P21" s="24">
        <v>2.23E-7</v>
      </c>
      <c r="Q21">
        <v>1</v>
      </c>
      <c r="R21">
        <v>9.7746736400000003E-3</v>
      </c>
      <c r="S21" t="b">
        <v>1</v>
      </c>
      <c r="T21" t="b">
        <v>0</v>
      </c>
      <c r="U21" t="b">
        <v>1</v>
      </c>
    </row>
    <row r="22" spans="1:21" x14ac:dyDescent="0.25">
      <c r="A22" t="s">
        <v>670</v>
      </c>
      <c r="B22">
        <v>882.62908379999999</v>
      </c>
      <c r="C22">
        <v>8</v>
      </c>
      <c r="D22">
        <v>0</v>
      </c>
      <c r="E22">
        <v>1733.9465809999999</v>
      </c>
      <c r="F22">
        <v>4</v>
      </c>
      <c r="G22">
        <v>0</v>
      </c>
      <c r="H22">
        <v>1039.1382599999999</v>
      </c>
      <c r="I22">
        <v>4</v>
      </c>
      <c r="J22">
        <v>0</v>
      </c>
      <c r="K22">
        <v>252.76210979999999</v>
      </c>
      <c r="L22">
        <v>4</v>
      </c>
      <c r="M22">
        <v>0</v>
      </c>
      <c r="N22">
        <v>3.189335587</v>
      </c>
      <c r="O22">
        <v>0</v>
      </c>
      <c r="P22">
        <v>0</v>
      </c>
      <c r="Q22">
        <v>0</v>
      </c>
      <c r="R22">
        <v>0</v>
      </c>
      <c r="S22" t="b">
        <v>1</v>
      </c>
      <c r="T22" t="b">
        <v>1</v>
      </c>
      <c r="U22" t="b">
        <v>1</v>
      </c>
    </row>
    <row r="23" spans="1:21" x14ac:dyDescent="0.25">
      <c r="A23" t="s">
        <v>256</v>
      </c>
      <c r="B23">
        <v>750.31700860000001</v>
      </c>
      <c r="C23">
        <v>7</v>
      </c>
      <c r="D23">
        <v>0</v>
      </c>
      <c r="E23">
        <v>1814.9710700000001</v>
      </c>
      <c r="F23">
        <v>5</v>
      </c>
      <c r="G23">
        <v>0</v>
      </c>
      <c r="H23">
        <v>591.60957169999995</v>
      </c>
      <c r="I23">
        <v>5</v>
      </c>
      <c r="J23">
        <v>0</v>
      </c>
      <c r="K23">
        <v>326.49759440000003</v>
      </c>
      <c r="L23">
        <v>4</v>
      </c>
      <c r="M23">
        <v>0</v>
      </c>
      <c r="N23">
        <v>2.8265770830000001</v>
      </c>
      <c r="O23">
        <v>0</v>
      </c>
      <c r="P23">
        <v>0</v>
      </c>
      <c r="Q23">
        <v>0</v>
      </c>
      <c r="R23">
        <v>0</v>
      </c>
      <c r="S23" t="b">
        <v>1</v>
      </c>
      <c r="T23" t="b">
        <v>1</v>
      </c>
      <c r="U23" t="b">
        <v>1</v>
      </c>
    </row>
    <row r="24" spans="1:21" x14ac:dyDescent="0.25">
      <c r="A24" t="s">
        <v>102</v>
      </c>
      <c r="B24">
        <v>890.40458720000004</v>
      </c>
      <c r="C24">
        <v>9</v>
      </c>
      <c r="D24">
        <v>0</v>
      </c>
      <c r="E24">
        <v>632.25556610000001</v>
      </c>
      <c r="F24">
        <v>3</v>
      </c>
      <c r="G24">
        <v>0</v>
      </c>
      <c r="H24">
        <v>506.4030487</v>
      </c>
      <c r="I24">
        <v>5</v>
      </c>
      <c r="J24">
        <v>0</v>
      </c>
      <c r="K24">
        <v>88.406269230000007</v>
      </c>
      <c r="L24">
        <v>4</v>
      </c>
      <c r="M24">
        <v>0</v>
      </c>
      <c r="N24">
        <v>2.8370372669999999</v>
      </c>
      <c r="O24">
        <v>0</v>
      </c>
      <c r="P24">
        <v>0</v>
      </c>
      <c r="Q24">
        <v>0</v>
      </c>
      <c r="R24">
        <v>0</v>
      </c>
      <c r="S24" t="b">
        <v>1</v>
      </c>
      <c r="T24" t="b">
        <v>1</v>
      </c>
      <c r="U24" t="b">
        <v>1</v>
      </c>
    </row>
    <row r="25" spans="1:21" x14ac:dyDescent="0.25">
      <c r="A25" t="s">
        <v>202</v>
      </c>
      <c r="B25">
        <v>25.842264610000001</v>
      </c>
      <c r="C25">
        <v>5</v>
      </c>
      <c r="D25" s="24">
        <v>9.5699999999999995E-5</v>
      </c>
      <c r="E25">
        <v>44.053984610000001</v>
      </c>
      <c r="F25">
        <v>2</v>
      </c>
      <c r="G25" s="24">
        <v>2.7199999999999999E-10</v>
      </c>
      <c r="H25" t="s">
        <v>663</v>
      </c>
      <c r="I25" t="s">
        <v>663</v>
      </c>
      <c r="J25" t="s">
        <v>663</v>
      </c>
      <c r="K25">
        <v>13.16846164</v>
      </c>
      <c r="L25">
        <v>3</v>
      </c>
      <c r="M25">
        <v>4.2861050009999997E-3</v>
      </c>
      <c r="N25">
        <v>4.8460552940000001</v>
      </c>
      <c r="O25">
        <v>1.712108661E-4</v>
      </c>
      <c r="P25" s="24">
        <v>6.4099999999999996E-10</v>
      </c>
      <c r="Q25" t="s">
        <v>663</v>
      </c>
      <c r="R25">
        <v>1.134190629E-2</v>
      </c>
      <c r="S25" t="b">
        <v>1</v>
      </c>
      <c r="T25" t="b">
        <v>0</v>
      </c>
      <c r="U25" t="b">
        <v>1</v>
      </c>
    </row>
    <row r="26" spans="1:21" x14ac:dyDescent="0.25">
      <c r="A26" t="s">
        <v>671</v>
      </c>
      <c r="B26">
        <v>17.030613949999999</v>
      </c>
      <c r="C26">
        <v>8</v>
      </c>
      <c r="D26">
        <v>2.9791873180000001E-2</v>
      </c>
      <c r="E26">
        <v>0</v>
      </c>
      <c r="F26">
        <v>5</v>
      </c>
      <c r="G26">
        <v>1</v>
      </c>
      <c r="H26">
        <v>7.3326126389999997</v>
      </c>
      <c r="I26">
        <v>3</v>
      </c>
      <c r="J26">
        <v>6.2018980920000001E-2</v>
      </c>
      <c r="K26">
        <v>12.442600560000001</v>
      </c>
      <c r="L26">
        <v>4</v>
      </c>
      <c r="M26">
        <v>1.434627072E-2</v>
      </c>
      <c r="N26">
        <v>0.78545625559999999</v>
      </c>
      <c r="O26">
        <v>4.4467310699999998E-2</v>
      </c>
      <c r="P26">
        <v>1</v>
      </c>
      <c r="Q26">
        <v>0.1045374664</v>
      </c>
      <c r="R26">
        <v>3.4608529370000002E-2</v>
      </c>
      <c r="S26" t="b">
        <v>0</v>
      </c>
      <c r="T26" t="b">
        <v>0</v>
      </c>
      <c r="U26" t="b">
        <v>1</v>
      </c>
    </row>
    <row r="27" spans="1:21" x14ac:dyDescent="0.25">
      <c r="A27" t="s">
        <v>672</v>
      </c>
      <c r="B27">
        <v>337.92674599999998</v>
      </c>
      <c r="C27">
        <v>8</v>
      </c>
      <c r="D27">
        <v>0</v>
      </c>
      <c r="E27">
        <v>18.549646989999999</v>
      </c>
      <c r="F27">
        <v>5</v>
      </c>
      <c r="G27">
        <v>2.330866761E-3</v>
      </c>
      <c r="H27">
        <v>43.068436220000002</v>
      </c>
      <c r="I27">
        <v>4</v>
      </c>
      <c r="J27" s="24">
        <v>1E-8</v>
      </c>
      <c r="K27">
        <v>285.42723519999998</v>
      </c>
      <c r="L27">
        <v>4</v>
      </c>
      <c r="M27">
        <v>0</v>
      </c>
      <c r="N27">
        <v>1.0472958240000001</v>
      </c>
      <c r="O27">
        <v>0</v>
      </c>
      <c r="P27">
        <v>3.9324583080000003E-3</v>
      </c>
      <c r="Q27" s="24">
        <v>2.8600000000000001E-8</v>
      </c>
      <c r="R27">
        <v>0</v>
      </c>
      <c r="S27" t="b">
        <v>1</v>
      </c>
      <c r="T27" t="b">
        <v>1</v>
      </c>
      <c r="U27" t="b">
        <v>1</v>
      </c>
    </row>
    <row r="28" spans="1:21" x14ac:dyDescent="0.25">
      <c r="A28" t="s">
        <v>162</v>
      </c>
      <c r="B28">
        <v>558.11247070000002</v>
      </c>
      <c r="C28">
        <v>5</v>
      </c>
      <c r="D28">
        <v>0</v>
      </c>
      <c r="E28">
        <v>1350.088006</v>
      </c>
      <c r="F28">
        <v>5</v>
      </c>
      <c r="G28">
        <v>0</v>
      </c>
      <c r="H28">
        <v>528.30691130000002</v>
      </c>
      <c r="I28">
        <v>3</v>
      </c>
      <c r="J28">
        <v>0</v>
      </c>
      <c r="K28">
        <v>93.906459650000002</v>
      </c>
      <c r="L28">
        <v>3</v>
      </c>
      <c r="M28">
        <v>0</v>
      </c>
      <c r="N28">
        <v>2.556575933</v>
      </c>
      <c r="O28">
        <v>0</v>
      </c>
      <c r="P28">
        <v>0</v>
      </c>
      <c r="Q28">
        <v>0</v>
      </c>
      <c r="R28">
        <v>0</v>
      </c>
      <c r="S28" t="b">
        <v>1</v>
      </c>
      <c r="T28" t="b">
        <v>1</v>
      </c>
      <c r="U28" t="b">
        <v>1</v>
      </c>
    </row>
    <row r="29" spans="1:21" x14ac:dyDescent="0.25">
      <c r="A29" t="s">
        <v>184</v>
      </c>
      <c r="B29">
        <v>622.78377820000003</v>
      </c>
      <c r="C29">
        <v>3</v>
      </c>
      <c r="D29">
        <v>0</v>
      </c>
      <c r="E29" t="s">
        <v>663</v>
      </c>
      <c r="F29" t="s">
        <v>663</v>
      </c>
      <c r="G29" t="s">
        <v>663</v>
      </c>
      <c r="H29" t="s">
        <v>663</v>
      </c>
      <c r="I29" t="s">
        <v>663</v>
      </c>
      <c r="J29" t="s">
        <v>663</v>
      </c>
      <c r="K29" t="s">
        <v>663</v>
      </c>
      <c r="L29" t="s">
        <v>663</v>
      </c>
      <c r="M29" t="s">
        <v>663</v>
      </c>
      <c r="N29">
        <v>5.0170929040000001</v>
      </c>
      <c r="O29">
        <v>0</v>
      </c>
      <c r="P29" t="s">
        <v>663</v>
      </c>
      <c r="Q29" t="s">
        <v>663</v>
      </c>
      <c r="R29" t="s">
        <v>663</v>
      </c>
      <c r="S29" t="b">
        <v>0</v>
      </c>
      <c r="T29" t="b">
        <v>0</v>
      </c>
      <c r="U29" t="b">
        <v>0</v>
      </c>
    </row>
    <row r="30" spans="1:21" x14ac:dyDescent="0.25">
      <c r="A30" t="s">
        <v>56</v>
      </c>
      <c r="B30">
        <v>10.501739730000001</v>
      </c>
      <c r="C30">
        <v>3</v>
      </c>
      <c r="D30">
        <v>1.4749100229999999E-2</v>
      </c>
      <c r="E30" t="s">
        <v>663</v>
      </c>
      <c r="F30" t="s">
        <v>663</v>
      </c>
      <c r="G30" t="s">
        <v>663</v>
      </c>
      <c r="H30" t="s">
        <v>663</v>
      </c>
      <c r="I30" t="s">
        <v>663</v>
      </c>
      <c r="J30" t="s">
        <v>663</v>
      </c>
      <c r="K30">
        <v>45.972376539999999</v>
      </c>
      <c r="L30">
        <v>3</v>
      </c>
      <c r="M30" s="24">
        <v>5.7499999999999998E-10</v>
      </c>
      <c r="N30">
        <v>6.0180167259999999</v>
      </c>
      <c r="O30">
        <v>2.260947374E-2</v>
      </c>
      <c r="P30" t="s">
        <v>663</v>
      </c>
      <c r="Q30" t="s">
        <v>663</v>
      </c>
      <c r="R30" s="24">
        <v>3.1899999999999999E-9</v>
      </c>
      <c r="S30" t="b">
        <v>0</v>
      </c>
      <c r="T30" t="b">
        <v>0</v>
      </c>
      <c r="U30" t="b">
        <v>1</v>
      </c>
    </row>
    <row r="31" spans="1:21" x14ac:dyDescent="0.25">
      <c r="A31" t="s">
        <v>285</v>
      </c>
      <c r="B31">
        <v>244.85756090000001</v>
      </c>
      <c r="C31">
        <v>10</v>
      </c>
      <c r="D31">
        <v>0</v>
      </c>
      <c r="E31">
        <v>231.541866</v>
      </c>
      <c r="F31">
        <v>5</v>
      </c>
      <c r="G31">
        <v>0</v>
      </c>
      <c r="H31">
        <v>10.72475309</v>
      </c>
      <c r="I31">
        <v>3</v>
      </c>
      <c r="J31">
        <v>1.331126708E-2</v>
      </c>
      <c r="K31">
        <v>3.2371215530000002</v>
      </c>
      <c r="L31">
        <v>4</v>
      </c>
      <c r="M31">
        <v>0.51895612769999999</v>
      </c>
      <c r="N31">
        <v>1.1155986019999999</v>
      </c>
      <c r="O31">
        <v>0</v>
      </c>
      <c r="P31">
        <v>0</v>
      </c>
      <c r="Q31">
        <v>2.467099171E-2</v>
      </c>
      <c r="R31">
        <v>0.83580661359999997</v>
      </c>
      <c r="S31" t="b">
        <v>1</v>
      </c>
      <c r="T31" t="b">
        <v>1</v>
      </c>
      <c r="U31" t="b">
        <v>0</v>
      </c>
    </row>
    <row r="32" spans="1:21" x14ac:dyDescent="0.25">
      <c r="A32" t="s">
        <v>226</v>
      </c>
      <c r="B32">
        <v>415.4569793</v>
      </c>
      <c r="C32">
        <v>8</v>
      </c>
      <c r="D32">
        <v>0</v>
      </c>
      <c r="E32">
        <v>113.696331</v>
      </c>
      <c r="F32">
        <v>2</v>
      </c>
      <c r="G32">
        <v>0</v>
      </c>
      <c r="H32">
        <v>244.74811059999999</v>
      </c>
      <c r="I32">
        <v>3</v>
      </c>
      <c r="J32">
        <v>0</v>
      </c>
      <c r="K32">
        <v>223.1109946</v>
      </c>
      <c r="L32">
        <v>5</v>
      </c>
      <c r="M32">
        <v>0</v>
      </c>
      <c r="N32">
        <v>4.049946244</v>
      </c>
      <c r="O32">
        <v>0</v>
      </c>
      <c r="P32">
        <v>0</v>
      </c>
      <c r="Q32">
        <v>0</v>
      </c>
      <c r="R32">
        <v>0</v>
      </c>
      <c r="S32" t="b">
        <v>1</v>
      </c>
      <c r="T32" t="b">
        <v>1</v>
      </c>
      <c r="U32" t="b">
        <v>1</v>
      </c>
    </row>
    <row r="33" spans="1:21" x14ac:dyDescent="0.25">
      <c r="A33" t="s">
        <v>209</v>
      </c>
      <c r="B33">
        <v>377.44554699999998</v>
      </c>
      <c r="C33">
        <v>9</v>
      </c>
      <c r="D33">
        <v>0</v>
      </c>
      <c r="E33" t="s">
        <v>663</v>
      </c>
      <c r="F33" t="s">
        <v>663</v>
      </c>
      <c r="G33" t="s">
        <v>663</v>
      </c>
      <c r="H33">
        <v>731.09950909999998</v>
      </c>
      <c r="I33">
        <v>5</v>
      </c>
      <c r="J33">
        <v>0</v>
      </c>
      <c r="K33">
        <v>123.2912307</v>
      </c>
      <c r="L33">
        <v>5</v>
      </c>
      <c r="M33">
        <v>0</v>
      </c>
      <c r="N33">
        <v>3.339404026</v>
      </c>
      <c r="O33">
        <v>0</v>
      </c>
      <c r="P33" t="s">
        <v>663</v>
      </c>
      <c r="Q33">
        <v>0</v>
      </c>
      <c r="R33">
        <v>0</v>
      </c>
      <c r="S33" t="b">
        <v>0</v>
      </c>
      <c r="T33" t="b">
        <v>1</v>
      </c>
      <c r="U33" t="b">
        <v>1</v>
      </c>
    </row>
    <row r="34" spans="1:21" x14ac:dyDescent="0.25">
      <c r="A34" t="s">
        <v>191</v>
      </c>
      <c r="B34">
        <v>17.818902439999999</v>
      </c>
      <c r="C34">
        <v>7</v>
      </c>
      <c r="D34">
        <v>1.2814350659999999E-2</v>
      </c>
      <c r="E34">
        <v>0</v>
      </c>
      <c r="F34">
        <v>5</v>
      </c>
      <c r="G34">
        <v>1</v>
      </c>
      <c r="H34">
        <v>15.26505927</v>
      </c>
      <c r="I34">
        <v>3</v>
      </c>
      <c r="J34">
        <v>1.603591785E-3</v>
      </c>
      <c r="K34">
        <v>2.658995097</v>
      </c>
      <c r="L34">
        <v>3</v>
      </c>
      <c r="M34">
        <v>0.44724068299999997</v>
      </c>
      <c r="N34">
        <v>0.81563575499999996</v>
      </c>
      <c r="O34">
        <v>1.9743672699999999E-2</v>
      </c>
      <c r="P34">
        <v>1</v>
      </c>
      <c r="Q34">
        <v>3.270784891E-3</v>
      </c>
      <c r="R34">
        <v>0.74905954890000004</v>
      </c>
      <c r="S34" t="b">
        <v>0</v>
      </c>
      <c r="T34" t="b">
        <v>1</v>
      </c>
      <c r="U34" t="b">
        <v>0</v>
      </c>
    </row>
    <row r="35" spans="1:21" x14ac:dyDescent="0.25">
      <c r="A35" t="s">
        <v>134</v>
      </c>
      <c r="B35">
        <v>345.93210640000001</v>
      </c>
      <c r="C35">
        <v>5</v>
      </c>
      <c r="D35">
        <v>0</v>
      </c>
      <c r="E35" t="s">
        <v>663</v>
      </c>
      <c r="F35" t="s">
        <v>663</v>
      </c>
      <c r="G35" t="s">
        <v>663</v>
      </c>
      <c r="H35">
        <v>178.33044580000001</v>
      </c>
      <c r="I35">
        <v>2</v>
      </c>
      <c r="J35">
        <v>0</v>
      </c>
      <c r="K35">
        <v>73.603609340000006</v>
      </c>
      <c r="L35">
        <v>2</v>
      </c>
      <c r="M35" s="24">
        <v>1.11E-16</v>
      </c>
      <c r="N35">
        <v>5.2824900140000004</v>
      </c>
      <c r="O35">
        <v>0</v>
      </c>
      <c r="P35" t="s">
        <v>663</v>
      </c>
      <c r="Q35">
        <v>0</v>
      </c>
      <c r="R35" s="24">
        <v>1.02E-15</v>
      </c>
      <c r="S35" t="b">
        <v>0</v>
      </c>
      <c r="T35" t="b">
        <v>1</v>
      </c>
      <c r="U35" t="b">
        <v>1</v>
      </c>
    </row>
    <row r="36" spans="1:21" x14ac:dyDescent="0.25">
      <c r="A36" t="s">
        <v>402</v>
      </c>
      <c r="B36">
        <v>70.803334070000005</v>
      </c>
      <c r="C36">
        <v>9</v>
      </c>
      <c r="D36" s="24">
        <v>1.0599999999999999E-11</v>
      </c>
      <c r="E36">
        <v>50.127834479999997</v>
      </c>
      <c r="F36">
        <v>5</v>
      </c>
      <c r="G36" s="24">
        <v>1.3000000000000001E-9</v>
      </c>
      <c r="H36">
        <v>1.7509089229999999</v>
      </c>
      <c r="I36">
        <v>3</v>
      </c>
      <c r="J36">
        <v>0.62567551050000003</v>
      </c>
      <c r="K36">
        <v>21.943155220000001</v>
      </c>
      <c r="L36">
        <v>4</v>
      </c>
      <c r="M36">
        <v>2.0571017390000001E-4</v>
      </c>
      <c r="N36">
        <v>0.67573691059999996</v>
      </c>
      <c r="O36" s="24">
        <v>2.5400000000000001E-11</v>
      </c>
      <c r="P36" s="24">
        <v>3.0100000000000002E-9</v>
      </c>
      <c r="Q36">
        <v>0.87667023550000001</v>
      </c>
      <c r="R36">
        <v>6.5811184529999999E-4</v>
      </c>
      <c r="S36" t="b">
        <v>1</v>
      </c>
      <c r="T36" t="b">
        <v>0</v>
      </c>
      <c r="U36" t="b">
        <v>1</v>
      </c>
    </row>
    <row r="37" spans="1:21" x14ac:dyDescent="0.25">
      <c r="A37" t="s">
        <v>227</v>
      </c>
      <c r="B37">
        <v>302.58238399999999</v>
      </c>
      <c r="C37">
        <v>9</v>
      </c>
      <c r="D37">
        <v>0</v>
      </c>
      <c r="E37">
        <v>738.03978640000003</v>
      </c>
      <c r="F37">
        <v>5</v>
      </c>
      <c r="G37">
        <v>0</v>
      </c>
      <c r="H37">
        <v>19.85675458</v>
      </c>
      <c r="I37">
        <v>5</v>
      </c>
      <c r="J37">
        <v>1.3294842759999999E-3</v>
      </c>
      <c r="K37">
        <v>2.263836205</v>
      </c>
      <c r="L37">
        <v>4</v>
      </c>
      <c r="M37">
        <v>0.68736075350000003</v>
      </c>
      <c r="N37">
        <v>0.99433718289999995</v>
      </c>
      <c r="O37">
        <v>0</v>
      </c>
      <c r="P37">
        <v>0</v>
      </c>
      <c r="Q37">
        <v>2.7331873340000002E-3</v>
      </c>
      <c r="R37">
        <v>1</v>
      </c>
      <c r="S37" t="b">
        <v>1</v>
      </c>
      <c r="T37" t="b">
        <v>1</v>
      </c>
      <c r="U37" t="b">
        <v>0</v>
      </c>
    </row>
    <row r="38" spans="1:21" x14ac:dyDescent="0.25">
      <c r="A38" t="s">
        <v>673</v>
      </c>
      <c r="B38">
        <v>907.48471529999995</v>
      </c>
      <c r="C38">
        <v>9</v>
      </c>
      <c r="D38">
        <v>0</v>
      </c>
      <c r="E38">
        <v>2322.620707</v>
      </c>
      <c r="F38">
        <v>5</v>
      </c>
      <c r="G38">
        <v>0</v>
      </c>
      <c r="H38">
        <v>69.82483852</v>
      </c>
      <c r="I38">
        <v>3</v>
      </c>
      <c r="J38" s="24">
        <v>4.66E-15</v>
      </c>
      <c r="K38">
        <v>1.2063816780000001</v>
      </c>
      <c r="L38">
        <v>4</v>
      </c>
      <c r="M38">
        <v>0.87704680260000001</v>
      </c>
      <c r="N38">
        <v>1.0831001280000001</v>
      </c>
      <c r="O38">
        <v>0</v>
      </c>
      <c r="P38">
        <v>0</v>
      </c>
      <c r="Q38" s="24">
        <v>1.7800000000000001E-14</v>
      </c>
      <c r="R38">
        <v>1</v>
      </c>
      <c r="S38" t="b">
        <v>1</v>
      </c>
      <c r="T38" t="b">
        <v>1</v>
      </c>
      <c r="U38" t="b">
        <v>0</v>
      </c>
    </row>
    <row r="39" spans="1:21" x14ac:dyDescent="0.25">
      <c r="A39" t="s">
        <v>674</v>
      </c>
      <c r="B39">
        <v>174.07705559999999</v>
      </c>
      <c r="C39">
        <v>9</v>
      </c>
      <c r="D39">
        <v>0</v>
      </c>
      <c r="E39">
        <v>172.41232579999999</v>
      </c>
      <c r="F39">
        <v>4</v>
      </c>
      <c r="G39">
        <v>0</v>
      </c>
      <c r="H39">
        <v>1.8055833880000001</v>
      </c>
      <c r="I39">
        <v>3</v>
      </c>
      <c r="J39">
        <v>0.61372068239999999</v>
      </c>
      <c r="K39">
        <v>0</v>
      </c>
      <c r="L39">
        <v>3</v>
      </c>
      <c r="M39">
        <v>1</v>
      </c>
      <c r="N39">
        <v>0.5056812249</v>
      </c>
      <c r="O39">
        <v>0</v>
      </c>
      <c r="P39">
        <v>0</v>
      </c>
      <c r="Q39">
        <v>0.86326223670000002</v>
      </c>
      <c r="R39">
        <v>1</v>
      </c>
      <c r="S39" t="b">
        <v>1</v>
      </c>
      <c r="T39" t="b">
        <v>0</v>
      </c>
      <c r="U39" t="b">
        <v>0</v>
      </c>
    </row>
    <row r="40" spans="1:21" x14ac:dyDescent="0.25">
      <c r="A40" t="s">
        <v>433</v>
      </c>
      <c r="B40">
        <v>680.19691309999996</v>
      </c>
      <c r="C40">
        <v>7</v>
      </c>
      <c r="D40">
        <v>0</v>
      </c>
      <c r="E40">
        <v>466.59221730000002</v>
      </c>
      <c r="F40">
        <v>4</v>
      </c>
      <c r="G40">
        <v>0</v>
      </c>
      <c r="H40">
        <v>704.42268620000004</v>
      </c>
      <c r="I40">
        <v>5</v>
      </c>
      <c r="J40">
        <v>0</v>
      </c>
      <c r="K40">
        <v>248.49167180000001</v>
      </c>
      <c r="L40">
        <v>4</v>
      </c>
      <c r="M40">
        <v>0</v>
      </c>
      <c r="N40">
        <v>2.882790929</v>
      </c>
      <c r="O40">
        <v>0</v>
      </c>
      <c r="P40">
        <v>0</v>
      </c>
      <c r="Q40">
        <v>0</v>
      </c>
      <c r="R40">
        <v>0</v>
      </c>
      <c r="S40" t="b">
        <v>1</v>
      </c>
      <c r="T40" t="b">
        <v>1</v>
      </c>
      <c r="U40" t="b">
        <v>1</v>
      </c>
    </row>
    <row r="41" spans="1:21" x14ac:dyDescent="0.25">
      <c r="A41" t="s">
        <v>675</v>
      </c>
      <c r="B41">
        <v>160.92475229999999</v>
      </c>
      <c r="C41">
        <v>8</v>
      </c>
      <c r="D41">
        <v>0</v>
      </c>
      <c r="E41">
        <v>90.737973609999997</v>
      </c>
      <c r="F41">
        <v>3</v>
      </c>
      <c r="G41">
        <v>0</v>
      </c>
      <c r="H41">
        <v>112.67092359999999</v>
      </c>
      <c r="I41">
        <v>3</v>
      </c>
      <c r="J41">
        <v>0</v>
      </c>
      <c r="K41">
        <v>36.094208369999997</v>
      </c>
      <c r="L41">
        <v>4</v>
      </c>
      <c r="M41" s="24">
        <v>2.7700000000000001E-7</v>
      </c>
      <c r="N41">
        <v>3.7786965220000002</v>
      </c>
      <c r="O41">
        <v>0</v>
      </c>
      <c r="P41">
        <v>0</v>
      </c>
      <c r="Q41">
        <v>0</v>
      </c>
      <c r="R41" s="24">
        <v>1.1799999999999999E-6</v>
      </c>
      <c r="S41" t="b">
        <v>1</v>
      </c>
      <c r="T41" t="b">
        <v>1</v>
      </c>
      <c r="U41" t="b">
        <v>1</v>
      </c>
    </row>
    <row r="42" spans="1:21" x14ac:dyDescent="0.25">
      <c r="A42" t="s">
        <v>676</v>
      </c>
      <c r="B42">
        <v>8.9159919530000007</v>
      </c>
      <c r="C42">
        <v>10</v>
      </c>
      <c r="D42">
        <v>0.54009442689999998</v>
      </c>
      <c r="E42">
        <v>0</v>
      </c>
      <c r="F42">
        <v>5</v>
      </c>
      <c r="G42">
        <v>1</v>
      </c>
      <c r="H42">
        <v>0</v>
      </c>
      <c r="I42">
        <v>3</v>
      </c>
      <c r="J42">
        <v>1</v>
      </c>
      <c r="K42">
        <v>8.9159919530000007</v>
      </c>
      <c r="L42">
        <v>5</v>
      </c>
      <c r="M42">
        <v>0.1124622381</v>
      </c>
      <c r="N42">
        <v>0.33068438919999998</v>
      </c>
      <c r="O42">
        <v>0.68027160649999996</v>
      </c>
      <c r="P42">
        <v>1</v>
      </c>
      <c r="Q42">
        <v>1</v>
      </c>
      <c r="R42">
        <v>0.22547508690000001</v>
      </c>
      <c r="S42" t="b">
        <v>0</v>
      </c>
      <c r="T42" t="b">
        <v>0</v>
      </c>
      <c r="U42" t="b">
        <v>0</v>
      </c>
    </row>
    <row r="43" spans="1:21" x14ac:dyDescent="0.25">
      <c r="A43" t="s">
        <v>237</v>
      </c>
      <c r="B43">
        <v>149.17736389999999</v>
      </c>
      <c r="C43">
        <v>7</v>
      </c>
      <c r="D43">
        <v>0</v>
      </c>
      <c r="E43">
        <v>441.70984049999998</v>
      </c>
      <c r="F43">
        <v>3</v>
      </c>
      <c r="G43">
        <v>0</v>
      </c>
      <c r="H43">
        <v>479.10121140000001</v>
      </c>
      <c r="I43">
        <v>4</v>
      </c>
      <c r="J43">
        <v>0</v>
      </c>
      <c r="K43">
        <v>61.538949180000003</v>
      </c>
      <c r="L43">
        <v>4</v>
      </c>
      <c r="M43" s="24">
        <v>1.38E-12</v>
      </c>
      <c r="N43">
        <v>3.3507219049999999</v>
      </c>
      <c r="O43">
        <v>0</v>
      </c>
      <c r="P43">
        <v>0</v>
      </c>
      <c r="Q43">
        <v>0</v>
      </c>
      <c r="R43" s="24">
        <v>9.4800000000000008E-12</v>
      </c>
      <c r="S43" t="b">
        <v>1</v>
      </c>
      <c r="T43" t="b">
        <v>1</v>
      </c>
      <c r="U43" t="b">
        <v>1</v>
      </c>
    </row>
    <row r="44" spans="1:21" x14ac:dyDescent="0.25">
      <c r="A44" t="s">
        <v>677</v>
      </c>
      <c r="B44">
        <v>155.53105429999999</v>
      </c>
      <c r="C44">
        <v>10</v>
      </c>
      <c r="D44">
        <v>0</v>
      </c>
      <c r="E44">
        <v>45.35901526</v>
      </c>
      <c r="F44">
        <v>5</v>
      </c>
      <c r="G44" s="24">
        <v>1.2299999999999999E-8</v>
      </c>
      <c r="H44">
        <v>28.562324140000001</v>
      </c>
      <c r="I44">
        <v>4</v>
      </c>
      <c r="J44" s="24">
        <v>9.5899999999999997E-6</v>
      </c>
      <c r="K44">
        <v>83.277120980000007</v>
      </c>
      <c r="L44">
        <v>4</v>
      </c>
      <c r="M44">
        <v>0</v>
      </c>
      <c r="N44">
        <v>1.014715335</v>
      </c>
      <c r="O44">
        <v>0</v>
      </c>
      <c r="P44" s="24">
        <v>2.7100000000000001E-8</v>
      </c>
      <c r="Q44" s="24">
        <v>2.2799999999999999E-5</v>
      </c>
      <c r="R44">
        <v>0</v>
      </c>
      <c r="S44" t="b">
        <v>1</v>
      </c>
      <c r="T44" t="b">
        <v>1</v>
      </c>
      <c r="U44" t="b">
        <v>1</v>
      </c>
    </row>
    <row r="45" spans="1:21" x14ac:dyDescent="0.25">
      <c r="A45" t="s">
        <v>678</v>
      </c>
      <c r="B45">
        <v>356.72565639999999</v>
      </c>
      <c r="C45">
        <v>11</v>
      </c>
      <c r="D45">
        <v>0</v>
      </c>
      <c r="E45">
        <v>155.0248521</v>
      </c>
      <c r="F45">
        <v>5</v>
      </c>
      <c r="G45">
        <v>0</v>
      </c>
      <c r="H45">
        <v>128.19107109999999</v>
      </c>
      <c r="I45">
        <v>4</v>
      </c>
      <c r="J45">
        <v>0</v>
      </c>
      <c r="K45">
        <v>140.5878371</v>
      </c>
      <c r="L45">
        <v>5</v>
      </c>
      <c r="M45">
        <v>0</v>
      </c>
      <c r="N45">
        <v>1.0705123780000001</v>
      </c>
      <c r="O45">
        <v>0</v>
      </c>
      <c r="P45">
        <v>0</v>
      </c>
      <c r="Q45">
        <v>0</v>
      </c>
      <c r="R45">
        <v>0</v>
      </c>
      <c r="S45" t="b">
        <v>1</v>
      </c>
      <c r="T45" t="b">
        <v>1</v>
      </c>
      <c r="U45" t="b">
        <v>1</v>
      </c>
    </row>
    <row r="46" spans="1:21" x14ac:dyDescent="0.25">
      <c r="A46" t="s">
        <v>679</v>
      </c>
      <c r="B46">
        <v>137.8826172</v>
      </c>
      <c r="C46">
        <v>9</v>
      </c>
      <c r="D46">
        <v>0</v>
      </c>
      <c r="E46">
        <v>7.8363750589999999</v>
      </c>
      <c r="F46">
        <v>5</v>
      </c>
      <c r="G46">
        <v>0.16548685899999999</v>
      </c>
      <c r="H46">
        <v>125.38037989999999</v>
      </c>
      <c r="I46">
        <v>4</v>
      </c>
      <c r="J46">
        <v>0</v>
      </c>
      <c r="K46">
        <v>36.213531349999997</v>
      </c>
      <c r="L46">
        <v>4</v>
      </c>
      <c r="M46" s="24">
        <v>2.6199999999999999E-7</v>
      </c>
      <c r="N46">
        <v>1.1791155120000001</v>
      </c>
      <c r="O46">
        <v>0</v>
      </c>
      <c r="P46">
        <v>0.24237682320000001</v>
      </c>
      <c r="Q46">
        <v>0</v>
      </c>
      <c r="R46" s="24">
        <v>1.1200000000000001E-6</v>
      </c>
      <c r="S46" t="b">
        <v>0</v>
      </c>
      <c r="T46" t="b">
        <v>1</v>
      </c>
      <c r="U46" t="b">
        <v>1</v>
      </c>
    </row>
    <row r="47" spans="1:21" x14ac:dyDescent="0.25">
      <c r="A47" t="s">
        <v>680</v>
      </c>
      <c r="B47">
        <v>65.882817090000003</v>
      </c>
      <c r="C47">
        <v>7</v>
      </c>
      <c r="D47" s="24">
        <v>9.9899999999999992E-12</v>
      </c>
      <c r="E47">
        <v>166.17883649999999</v>
      </c>
      <c r="F47">
        <v>5</v>
      </c>
      <c r="G47">
        <v>0</v>
      </c>
      <c r="H47">
        <v>72.240748389999993</v>
      </c>
      <c r="I47">
        <v>5</v>
      </c>
      <c r="J47" s="24">
        <v>3.5000000000000002E-14</v>
      </c>
      <c r="K47">
        <v>16.95730309</v>
      </c>
      <c r="L47">
        <v>4</v>
      </c>
      <c r="M47">
        <v>1.9702211530000001E-3</v>
      </c>
      <c r="N47">
        <v>2.1385722</v>
      </c>
      <c r="O47" s="24">
        <v>2.4000000000000001E-11</v>
      </c>
      <c r="P47">
        <v>0</v>
      </c>
      <c r="Q47" s="24">
        <v>1.2900000000000001E-13</v>
      </c>
      <c r="R47">
        <v>5.491207998E-3</v>
      </c>
      <c r="S47" t="b">
        <v>1</v>
      </c>
      <c r="T47" t="b">
        <v>1</v>
      </c>
      <c r="U47" t="b">
        <v>1</v>
      </c>
    </row>
    <row r="48" spans="1:21" x14ac:dyDescent="0.25">
      <c r="A48" t="s">
        <v>681</v>
      </c>
      <c r="B48">
        <v>527.19049310000003</v>
      </c>
      <c r="C48">
        <v>11</v>
      </c>
      <c r="D48">
        <v>0</v>
      </c>
      <c r="E48">
        <v>527.29715299999998</v>
      </c>
      <c r="F48">
        <v>5</v>
      </c>
      <c r="G48">
        <v>0</v>
      </c>
      <c r="H48">
        <v>52.130455439999999</v>
      </c>
      <c r="I48">
        <v>4</v>
      </c>
      <c r="J48" s="24">
        <v>1.2999999999999999E-10</v>
      </c>
      <c r="K48">
        <v>5.6557176379999996</v>
      </c>
      <c r="L48">
        <v>4</v>
      </c>
      <c r="M48">
        <v>0.2263770681</v>
      </c>
      <c r="N48">
        <v>2.0976733909999998</v>
      </c>
      <c r="O48">
        <v>0</v>
      </c>
      <c r="P48">
        <v>0</v>
      </c>
      <c r="Q48" s="24">
        <v>4.0699999999999999E-10</v>
      </c>
      <c r="R48">
        <v>0.41851652090000002</v>
      </c>
      <c r="S48" t="b">
        <v>1</v>
      </c>
      <c r="T48" t="b">
        <v>1</v>
      </c>
      <c r="U48" t="b">
        <v>0</v>
      </c>
    </row>
    <row r="49" spans="1:21" x14ac:dyDescent="0.25">
      <c r="A49" t="s">
        <v>682</v>
      </c>
      <c r="B49">
        <v>82.696724029999999</v>
      </c>
      <c r="C49">
        <v>10</v>
      </c>
      <c r="D49" s="24">
        <v>1.48E-13</v>
      </c>
      <c r="E49">
        <v>30.64314078</v>
      </c>
      <c r="F49">
        <v>5</v>
      </c>
      <c r="G49" s="24">
        <v>1.1E-5</v>
      </c>
      <c r="H49">
        <v>51.578932109999997</v>
      </c>
      <c r="I49">
        <v>4</v>
      </c>
      <c r="J49" s="24">
        <v>1.6900000000000001E-10</v>
      </c>
      <c r="K49">
        <v>3.237808061</v>
      </c>
      <c r="L49">
        <v>4</v>
      </c>
      <c r="M49">
        <v>0.51884602849999995</v>
      </c>
      <c r="N49">
        <v>1.2885081330000001</v>
      </c>
      <c r="O49" s="24">
        <v>3.7600000000000001E-13</v>
      </c>
      <c r="P49" s="24">
        <v>2.1299999999999999E-5</v>
      </c>
      <c r="Q49" s="24">
        <v>5.2900000000000003E-10</v>
      </c>
      <c r="R49">
        <v>0.83580661359999997</v>
      </c>
      <c r="S49" t="b">
        <v>1</v>
      </c>
      <c r="T49" t="b">
        <v>1</v>
      </c>
      <c r="U49" t="b">
        <v>0</v>
      </c>
    </row>
    <row r="50" spans="1:21" x14ac:dyDescent="0.25">
      <c r="A50" t="s">
        <v>683</v>
      </c>
      <c r="B50">
        <v>140.72489179999999</v>
      </c>
      <c r="C50">
        <v>7</v>
      </c>
      <c r="D50">
        <v>0</v>
      </c>
      <c r="E50">
        <v>124.5812293</v>
      </c>
      <c r="F50">
        <v>4</v>
      </c>
      <c r="G50">
        <v>0</v>
      </c>
      <c r="H50">
        <v>63.088238629999999</v>
      </c>
      <c r="I50">
        <v>3</v>
      </c>
      <c r="J50" s="24">
        <v>1.2900000000000001E-13</v>
      </c>
      <c r="K50">
        <v>19.492245749999999</v>
      </c>
      <c r="L50">
        <v>3</v>
      </c>
      <c r="M50">
        <v>2.1625102100000001E-4</v>
      </c>
      <c r="N50">
        <v>2.5867997269999998</v>
      </c>
      <c r="O50">
        <v>0</v>
      </c>
      <c r="P50">
        <v>0</v>
      </c>
      <c r="Q50" s="24">
        <v>4.6099999999999995E-13</v>
      </c>
      <c r="R50">
        <v>6.8647126429999998E-4</v>
      </c>
      <c r="S50" t="b">
        <v>1</v>
      </c>
      <c r="T50" t="b">
        <v>1</v>
      </c>
      <c r="U50" t="b">
        <v>1</v>
      </c>
    </row>
    <row r="51" spans="1:21" x14ac:dyDescent="0.25">
      <c r="A51" t="s">
        <v>684</v>
      </c>
      <c r="B51">
        <v>59.472655830000001</v>
      </c>
      <c r="C51">
        <v>9</v>
      </c>
      <c r="D51" s="24">
        <v>1.69E-9</v>
      </c>
      <c r="E51">
        <v>13.773594940000001</v>
      </c>
      <c r="F51">
        <v>5</v>
      </c>
      <c r="G51">
        <v>1.7113366880000001E-2</v>
      </c>
      <c r="H51">
        <v>59.768967600000003</v>
      </c>
      <c r="I51">
        <v>4</v>
      </c>
      <c r="J51" s="24">
        <v>3.2399999999999999E-12</v>
      </c>
      <c r="K51">
        <v>8.7416727719999994</v>
      </c>
      <c r="L51">
        <v>4</v>
      </c>
      <c r="M51">
        <v>6.7890936380000003E-2</v>
      </c>
      <c r="N51">
        <v>0.71209391919999998</v>
      </c>
      <c r="O51" s="24">
        <v>3.7399999999999999E-9</v>
      </c>
      <c r="P51">
        <v>2.7358547430000001E-2</v>
      </c>
      <c r="Q51" s="24">
        <v>1.1000000000000001E-11</v>
      </c>
      <c r="R51">
        <v>0.14312143350000001</v>
      </c>
      <c r="S51" t="b">
        <v>1</v>
      </c>
      <c r="T51" t="b">
        <v>1</v>
      </c>
      <c r="U51" t="b">
        <v>0</v>
      </c>
    </row>
    <row r="52" spans="1:21" x14ac:dyDescent="0.25">
      <c r="A52" t="s">
        <v>685</v>
      </c>
      <c r="B52">
        <v>466.81071370000001</v>
      </c>
      <c r="C52">
        <v>10</v>
      </c>
      <c r="D52">
        <v>0</v>
      </c>
      <c r="E52">
        <v>940.78297989999999</v>
      </c>
      <c r="F52">
        <v>5</v>
      </c>
      <c r="G52">
        <v>0</v>
      </c>
      <c r="H52">
        <v>367.99706320000001</v>
      </c>
      <c r="I52">
        <v>4</v>
      </c>
      <c r="J52">
        <v>0</v>
      </c>
      <c r="K52">
        <v>24.034877519999998</v>
      </c>
      <c r="L52">
        <v>5</v>
      </c>
      <c r="M52">
        <v>2.137878183E-4</v>
      </c>
      <c r="N52">
        <v>0.72460178509999995</v>
      </c>
      <c r="O52">
        <v>0</v>
      </c>
      <c r="P52">
        <v>0</v>
      </c>
      <c r="Q52">
        <v>0</v>
      </c>
      <c r="R52">
        <v>6.7996979870000001E-4</v>
      </c>
      <c r="S52" t="b">
        <v>1</v>
      </c>
      <c r="T52" t="b">
        <v>1</v>
      </c>
      <c r="U52" t="b">
        <v>1</v>
      </c>
    </row>
    <row r="53" spans="1:21" x14ac:dyDescent="0.25">
      <c r="A53" t="s">
        <v>269</v>
      </c>
      <c r="B53">
        <v>574.40255950000005</v>
      </c>
      <c r="C53">
        <v>10</v>
      </c>
      <c r="D53">
        <v>0</v>
      </c>
      <c r="E53">
        <v>1342.343347</v>
      </c>
      <c r="F53">
        <v>5</v>
      </c>
      <c r="G53">
        <v>0</v>
      </c>
      <c r="H53">
        <v>257.81336800000003</v>
      </c>
      <c r="I53">
        <v>5</v>
      </c>
      <c r="J53">
        <v>0</v>
      </c>
      <c r="K53">
        <v>13.260497669999999</v>
      </c>
      <c r="L53">
        <v>5</v>
      </c>
      <c r="M53">
        <v>2.105615534E-2</v>
      </c>
      <c r="N53">
        <v>1.3181680339999999</v>
      </c>
      <c r="O53">
        <v>0</v>
      </c>
      <c r="P53">
        <v>0</v>
      </c>
      <c r="Q53">
        <v>0</v>
      </c>
      <c r="R53">
        <v>4.8991452349999999E-2</v>
      </c>
      <c r="S53" t="b">
        <v>1</v>
      </c>
      <c r="T53" t="b">
        <v>1</v>
      </c>
      <c r="U53" t="b">
        <v>1</v>
      </c>
    </row>
    <row r="54" spans="1:21" x14ac:dyDescent="0.25">
      <c r="A54" t="s">
        <v>686</v>
      </c>
      <c r="B54">
        <v>196.50170729999999</v>
      </c>
      <c r="C54">
        <v>9</v>
      </c>
      <c r="D54">
        <v>0</v>
      </c>
      <c r="E54">
        <v>121.49294190000001</v>
      </c>
      <c r="F54">
        <v>4</v>
      </c>
      <c r="G54">
        <v>0</v>
      </c>
      <c r="H54">
        <v>135.08731090000001</v>
      </c>
      <c r="I54">
        <v>5</v>
      </c>
      <c r="J54">
        <v>0</v>
      </c>
      <c r="K54">
        <v>7.7192784589999999</v>
      </c>
      <c r="L54">
        <v>4</v>
      </c>
      <c r="M54">
        <v>0.1024198204</v>
      </c>
      <c r="N54">
        <v>2.360388768</v>
      </c>
      <c r="O54">
        <v>0</v>
      </c>
      <c r="P54">
        <v>0</v>
      </c>
      <c r="Q54">
        <v>0</v>
      </c>
      <c r="R54">
        <v>0.2073716511</v>
      </c>
      <c r="S54" t="b">
        <v>1</v>
      </c>
      <c r="T54" t="b">
        <v>1</v>
      </c>
      <c r="U54" t="b">
        <v>0</v>
      </c>
    </row>
    <row r="55" spans="1:21" x14ac:dyDescent="0.25">
      <c r="A55" t="s">
        <v>165</v>
      </c>
      <c r="B55">
        <v>181.37541630000001</v>
      </c>
      <c r="C55">
        <v>10</v>
      </c>
      <c r="D55">
        <v>0</v>
      </c>
      <c r="E55">
        <v>121.6131259</v>
      </c>
      <c r="F55">
        <v>5</v>
      </c>
      <c r="G55">
        <v>0</v>
      </c>
      <c r="H55">
        <v>58.08639479</v>
      </c>
      <c r="I55">
        <v>4</v>
      </c>
      <c r="J55" s="24">
        <v>7.3200000000000003E-12</v>
      </c>
      <c r="K55">
        <v>3.6255652860000001</v>
      </c>
      <c r="L55">
        <v>4</v>
      </c>
      <c r="M55">
        <v>0.45904437990000002</v>
      </c>
      <c r="N55">
        <v>1.2751699190000001</v>
      </c>
      <c r="O55">
        <v>0</v>
      </c>
      <c r="P55">
        <v>0</v>
      </c>
      <c r="Q55" s="24">
        <v>2.4600000000000001E-11</v>
      </c>
      <c r="R55">
        <v>0.76491830549999995</v>
      </c>
      <c r="S55" t="b">
        <v>1</v>
      </c>
      <c r="T55" t="b">
        <v>1</v>
      </c>
      <c r="U55" t="b">
        <v>0</v>
      </c>
    </row>
    <row r="56" spans="1:21" x14ac:dyDescent="0.25">
      <c r="A56" t="s">
        <v>687</v>
      </c>
      <c r="B56">
        <v>262.64696600000002</v>
      </c>
      <c r="C56">
        <v>10</v>
      </c>
      <c r="D56">
        <v>0</v>
      </c>
      <c r="E56">
        <v>0</v>
      </c>
      <c r="F56">
        <v>5</v>
      </c>
      <c r="G56">
        <v>1</v>
      </c>
      <c r="H56">
        <v>203.93432250000001</v>
      </c>
      <c r="I56">
        <v>4</v>
      </c>
      <c r="J56">
        <v>0</v>
      </c>
      <c r="K56">
        <v>58.757235010000002</v>
      </c>
      <c r="L56">
        <v>5</v>
      </c>
      <c r="M56" s="24">
        <v>2.19E-11</v>
      </c>
      <c r="N56">
        <v>0.60508487730000005</v>
      </c>
      <c r="O56">
        <v>0</v>
      </c>
      <c r="P56">
        <v>1</v>
      </c>
      <c r="Q56">
        <v>0</v>
      </c>
      <c r="R56" s="24">
        <v>1.36E-10</v>
      </c>
      <c r="S56" t="b">
        <v>0</v>
      </c>
      <c r="T56" t="b">
        <v>1</v>
      </c>
      <c r="U56" t="b">
        <v>1</v>
      </c>
    </row>
    <row r="57" spans="1:21" x14ac:dyDescent="0.25">
      <c r="A57" t="s">
        <v>688</v>
      </c>
      <c r="B57">
        <v>168.1716543</v>
      </c>
      <c r="C57">
        <v>7</v>
      </c>
      <c r="D57">
        <v>0</v>
      </c>
      <c r="E57">
        <v>134.5822981</v>
      </c>
      <c r="F57">
        <v>5</v>
      </c>
      <c r="G57">
        <v>0</v>
      </c>
      <c r="H57">
        <v>32.211755709999998</v>
      </c>
      <c r="I57">
        <v>3</v>
      </c>
      <c r="J57" s="24">
        <v>4.7199999999999999E-7</v>
      </c>
      <c r="K57">
        <v>19.51801893</v>
      </c>
      <c r="L57">
        <v>3</v>
      </c>
      <c r="M57">
        <v>2.136106221E-4</v>
      </c>
      <c r="N57">
        <v>1.142244732</v>
      </c>
      <c r="O57">
        <v>0</v>
      </c>
      <c r="P57">
        <v>0</v>
      </c>
      <c r="Q57" s="24">
        <v>1.2100000000000001E-6</v>
      </c>
      <c r="R57">
        <v>6.7996979870000001E-4</v>
      </c>
      <c r="S57" t="b">
        <v>1</v>
      </c>
      <c r="T57" t="b">
        <v>1</v>
      </c>
      <c r="U57" t="b">
        <v>1</v>
      </c>
    </row>
    <row r="58" spans="1:21" x14ac:dyDescent="0.25">
      <c r="A58" t="s">
        <v>689</v>
      </c>
      <c r="B58">
        <v>1538.6822139999999</v>
      </c>
      <c r="C58">
        <v>11</v>
      </c>
      <c r="D58">
        <v>0</v>
      </c>
      <c r="E58">
        <v>1290.698764</v>
      </c>
      <c r="F58">
        <v>5</v>
      </c>
      <c r="G58">
        <v>0</v>
      </c>
      <c r="H58">
        <v>1323.1099819999999</v>
      </c>
      <c r="I58">
        <v>5</v>
      </c>
      <c r="J58">
        <v>0</v>
      </c>
      <c r="K58">
        <v>247.2520408</v>
      </c>
      <c r="L58">
        <v>5</v>
      </c>
      <c r="M58">
        <v>0</v>
      </c>
      <c r="N58">
        <v>3.0655442110000002</v>
      </c>
      <c r="O58">
        <v>0</v>
      </c>
      <c r="P58">
        <v>0</v>
      </c>
      <c r="Q58">
        <v>0</v>
      </c>
      <c r="R58">
        <v>0</v>
      </c>
      <c r="S58" t="b">
        <v>1</v>
      </c>
      <c r="T58" t="b">
        <v>1</v>
      </c>
      <c r="U58" t="b">
        <v>1</v>
      </c>
    </row>
    <row r="59" spans="1:21" x14ac:dyDescent="0.25">
      <c r="A59" t="s">
        <v>401</v>
      </c>
      <c r="B59">
        <v>2.3746069580000002</v>
      </c>
      <c r="C59">
        <v>9</v>
      </c>
      <c r="D59">
        <v>0.984067731</v>
      </c>
      <c r="E59">
        <v>9.2142833409999998</v>
      </c>
      <c r="F59">
        <v>5</v>
      </c>
      <c r="G59">
        <v>0.10081635930000001</v>
      </c>
      <c r="H59">
        <v>0</v>
      </c>
      <c r="I59">
        <v>3</v>
      </c>
      <c r="J59">
        <v>1</v>
      </c>
      <c r="K59">
        <v>0.52594204359999996</v>
      </c>
      <c r="L59">
        <v>4</v>
      </c>
      <c r="M59">
        <v>0.97092687489999996</v>
      </c>
      <c r="N59">
        <v>0.47787426659999999</v>
      </c>
      <c r="O59">
        <v>1</v>
      </c>
      <c r="P59">
        <v>0.1506854141</v>
      </c>
      <c r="Q59">
        <v>1</v>
      </c>
      <c r="R59">
        <v>1</v>
      </c>
      <c r="S59" t="b">
        <v>0</v>
      </c>
      <c r="T59" t="b">
        <v>0</v>
      </c>
      <c r="U59" t="b">
        <v>0</v>
      </c>
    </row>
    <row r="60" spans="1:21" x14ac:dyDescent="0.25">
      <c r="A60" t="s">
        <v>690</v>
      </c>
      <c r="B60">
        <v>488.20598289999998</v>
      </c>
      <c r="C60">
        <v>10</v>
      </c>
      <c r="D60">
        <v>0</v>
      </c>
      <c r="E60">
        <v>332.70878449999998</v>
      </c>
      <c r="F60">
        <v>5</v>
      </c>
      <c r="G60">
        <v>0</v>
      </c>
      <c r="H60">
        <v>81.961062999999996</v>
      </c>
      <c r="I60">
        <v>5</v>
      </c>
      <c r="J60" s="24">
        <v>3.3299999999999999E-16</v>
      </c>
      <c r="K60">
        <v>86.913369720000006</v>
      </c>
      <c r="L60">
        <v>4</v>
      </c>
      <c r="M60">
        <v>0</v>
      </c>
      <c r="N60">
        <v>0.74127732859999995</v>
      </c>
      <c r="O60">
        <v>0</v>
      </c>
      <c r="P60">
        <v>0</v>
      </c>
      <c r="Q60" s="24">
        <v>1.32E-15</v>
      </c>
      <c r="R60">
        <v>0</v>
      </c>
      <c r="S60" t="b">
        <v>1</v>
      </c>
      <c r="T60" t="b">
        <v>1</v>
      </c>
      <c r="U60" t="b">
        <v>1</v>
      </c>
    </row>
    <row r="61" spans="1:21" x14ac:dyDescent="0.25">
      <c r="A61" t="s">
        <v>691</v>
      </c>
      <c r="B61">
        <v>126.68709459999999</v>
      </c>
      <c r="C61">
        <v>9</v>
      </c>
      <c r="D61">
        <v>0</v>
      </c>
      <c r="E61">
        <v>468.92059089999998</v>
      </c>
      <c r="F61">
        <v>5</v>
      </c>
      <c r="G61">
        <v>0</v>
      </c>
      <c r="H61">
        <v>221.99654129999999</v>
      </c>
      <c r="I61">
        <v>4</v>
      </c>
      <c r="J61">
        <v>0</v>
      </c>
      <c r="K61">
        <v>84.566256800000005</v>
      </c>
      <c r="L61">
        <v>5</v>
      </c>
      <c r="M61" s="24">
        <v>1.11E-16</v>
      </c>
      <c r="N61">
        <v>0.97774723929999996</v>
      </c>
      <c r="O61">
        <v>0</v>
      </c>
      <c r="P61">
        <v>0</v>
      </c>
      <c r="Q61">
        <v>0</v>
      </c>
      <c r="R61" s="24">
        <v>1.02E-15</v>
      </c>
      <c r="S61" t="b">
        <v>1</v>
      </c>
      <c r="T61" t="b">
        <v>1</v>
      </c>
      <c r="U61" t="b">
        <v>1</v>
      </c>
    </row>
    <row r="62" spans="1:21" x14ac:dyDescent="0.25">
      <c r="A62" t="s">
        <v>692</v>
      </c>
      <c r="B62">
        <v>311.31922309999999</v>
      </c>
      <c r="C62">
        <v>9</v>
      </c>
      <c r="D62">
        <v>0</v>
      </c>
      <c r="E62">
        <v>464.66793189999999</v>
      </c>
      <c r="F62">
        <v>5</v>
      </c>
      <c r="G62">
        <v>0</v>
      </c>
      <c r="H62">
        <v>159.7703909</v>
      </c>
      <c r="I62">
        <v>4</v>
      </c>
      <c r="J62">
        <v>0</v>
      </c>
      <c r="K62">
        <v>6.0154000160000001</v>
      </c>
      <c r="L62">
        <v>5</v>
      </c>
      <c r="M62">
        <v>0.30472331320000001</v>
      </c>
      <c r="N62">
        <v>1.543137846</v>
      </c>
      <c r="O62">
        <v>0</v>
      </c>
      <c r="P62">
        <v>0</v>
      </c>
      <c r="Q62">
        <v>0</v>
      </c>
      <c r="R62">
        <v>0.54669965730000003</v>
      </c>
      <c r="S62" t="b">
        <v>1</v>
      </c>
      <c r="T62" t="b">
        <v>1</v>
      </c>
      <c r="U62" t="b">
        <v>0</v>
      </c>
    </row>
    <row r="63" spans="1:21" x14ac:dyDescent="0.25">
      <c r="A63" t="s">
        <v>693</v>
      </c>
      <c r="B63">
        <v>1024.8473300000001</v>
      </c>
      <c r="C63">
        <v>9</v>
      </c>
      <c r="D63">
        <v>0</v>
      </c>
      <c r="E63">
        <v>1363.7804570000001</v>
      </c>
      <c r="F63">
        <v>5</v>
      </c>
      <c r="G63">
        <v>0</v>
      </c>
      <c r="H63">
        <v>576.45967089999999</v>
      </c>
      <c r="I63">
        <v>5</v>
      </c>
      <c r="J63">
        <v>0</v>
      </c>
      <c r="K63">
        <v>247.24921699999999</v>
      </c>
      <c r="L63">
        <v>5</v>
      </c>
      <c r="M63">
        <v>0</v>
      </c>
      <c r="N63">
        <v>1.1449323979999999</v>
      </c>
      <c r="O63">
        <v>0</v>
      </c>
      <c r="P63">
        <v>0</v>
      </c>
      <c r="Q63">
        <v>0</v>
      </c>
      <c r="R63">
        <v>0</v>
      </c>
      <c r="S63" t="b">
        <v>1</v>
      </c>
      <c r="T63" t="b">
        <v>1</v>
      </c>
      <c r="U63" t="b">
        <v>1</v>
      </c>
    </row>
    <row r="64" spans="1:21" x14ac:dyDescent="0.25">
      <c r="A64" t="s">
        <v>694</v>
      </c>
      <c r="B64">
        <v>113.1145946</v>
      </c>
      <c r="C64">
        <v>8</v>
      </c>
      <c r="D64">
        <v>0</v>
      </c>
      <c r="E64">
        <v>243.4103556</v>
      </c>
      <c r="F64">
        <v>5</v>
      </c>
      <c r="G64">
        <v>0</v>
      </c>
      <c r="H64">
        <v>256.70474000000002</v>
      </c>
      <c r="I64">
        <v>3</v>
      </c>
      <c r="J64">
        <v>0</v>
      </c>
      <c r="K64">
        <v>16.38396612</v>
      </c>
      <c r="L64">
        <v>4</v>
      </c>
      <c r="M64">
        <v>2.5449319649999999E-3</v>
      </c>
      <c r="N64">
        <v>0.8677565706</v>
      </c>
      <c r="O64">
        <v>0</v>
      </c>
      <c r="P64">
        <v>0</v>
      </c>
      <c r="Q64">
        <v>0</v>
      </c>
      <c r="R64">
        <v>6.9709005990000001E-3</v>
      </c>
      <c r="S64" t="b">
        <v>1</v>
      </c>
      <c r="T64" t="b">
        <v>1</v>
      </c>
      <c r="U64" t="b">
        <v>1</v>
      </c>
    </row>
    <row r="65" spans="1:21" x14ac:dyDescent="0.25">
      <c r="A65" t="s">
        <v>194</v>
      </c>
      <c r="B65">
        <v>486.56613540000001</v>
      </c>
      <c r="C65">
        <v>13</v>
      </c>
      <c r="D65">
        <v>0</v>
      </c>
      <c r="E65">
        <v>474.7398925</v>
      </c>
      <c r="F65">
        <v>5</v>
      </c>
      <c r="G65">
        <v>0</v>
      </c>
      <c r="H65">
        <v>233.36986920000001</v>
      </c>
      <c r="I65">
        <v>5</v>
      </c>
      <c r="J65">
        <v>0</v>
      </c>
      <c r="K65">
        <v>59.370216130000003</v>
      </c>
      <c r="L65">
        <v>5</v>
      </c>
      <c r="M65" s="24">
        <v>1.64E-11</v>
      </c>
      <c r="N65">
        <v>2.1407914969999999</v>
      </c>
      <c r="O65">
        <v>0</v>
      </c>
      <c r="P65">
        <v>0</v>
      </c>
      <c r="Q65">
        <v>0</v>
      </c>
      <c r="R65" s="24">
        <v>1.04E-10</v>
      </c>
      <c r="S65" t="b">
        <v>1</v>
      </c>
      <c r="T65" t="b">
        <v>1</v>
      </c>
      <c r="U65" t="b">
        <v>1</v>
      </c>
    </row>
    <row r="66" spans="1:21" x14ac:dyDescent="0.25">
      <c r="A66" t="s">
        <v>695</v>
      </c>
      <c r="B66">
        <v>165.23374860000001</v>
      </c>
      <c r="C66">
        <v>11</v>
      </c>
      <c r="D66">
        <v>0</v>
      </c>
      <c r="E66">
        <v>92.313626510000006</v>
      </c>
      <c r="F66">
        <v>5</v>
      </c>
      <c r="G66">
        <v>0</v>
      </c>
      <c r="H66">
        <v>21.22138206</v>
      </c>
      <c r="I66">
        <v>4</v>
      </c>
      <c r="J66">
        <v>2.8621573419999999E-4</v>
      </c>
      <c r="K66">
        <v>54.334079789999997</v>
      </c>
      <c r="L66">
        <v>5</v>
      </c>
      <c r="M66" s="24">
        <v>1.79E-10</v>
      </c>
      <c r="N66">
        <v>0.4957131414</v>
      </c>
      <c r="O66">
        <v>0</v>
      </c>
      <c r="P66">
        <v>0</v>
      </c>
      <c r="Q66">
        <v>6.1764261630000003E-4</v>
      </c>
      <c r="R66" s="24">
        <v>1.02E-9</v>
      </c>
      <c r="S66" t="b">
        <v>1</v>
      </c>
      <c r="T66" t="b">
        <v>1</v>
      </c>
      <c r="U66" t="b">
        <v>1</v>
      </c>
    </row>
    <row r="67" spans="1:21" x14ac:dyDescent="0.25">
      <c r="A67" t="s">
        <v>696</v>
      </c>
      <c r="B67">
        <v>115.01192399999999</v>
      </c>
      <c r="C67">
        <v>10</v>
      </c>
      <c r="D67">
        <v>0</v>
      </c>
      <c r="E67">
        <v>80.500124380000003</v>
      </c>
      <c r="F67">
        <v>5</v>
      </c>
      <c r="G67" s="24">
        <v>6.6599999999999998E-16</v>
      </c>
      <c r="H67">
        <v>16.127789870000001</v>
      </c>
      <c r="I67">
        <v>4</v>
      </c>
      <c r="J67">
        <v>2.852395814E-3</v>
      </c>
      <c r="K67">
        <v>19.53436979</v>
      </c>
      <c r="L67">
        <v>4</v>
      </c>
      <c r="M67">
        <v>6.1697514400000004E-4</v>
      </c>
      <c r="N67">
        <v>0.81271672429999997</v>
      </c>
      <c r="O67">
        <v>0</v>
      </c>
      <c r="P67" s="24">
        <v>1.8899999999999999E-15</v>
      </c>
      <c r="Q67">
        <v>5.6646641360000001E-3</v>
      </c>
      <c r="R67">
        <v>1.8611515389999999E-3</v>
      </c>
      <c r="S67" t="b">
        <v>1</v>
      </c>
      <c r="T67" t="b">
        <v>1</v>
      </c>
      <c r="U67" t="b">
        <v>1</v>
      </c>
    </row>
    <row r="68" spans="1:21" x14ac:dyDescent="0.25">
      <c r="A68" t="s">
        <v>697</v>
      </c>
      <c r="B68">
        <v>111.94813619999999</v>
      </c>
      <c r="C68">
        <v>7</v>
      </c>
      <c r="D68">
        <v>0</v>
      </c>
      <c r="E68">
        <v>573.14522920000002</v>
      </c>
      <c r="F68">
        <v>3</v>
      </c>
      <c r="G68">
        <v>0</v>
      </c>
      <c r="H68">
        <v>439.31709089999998</v>
      </c>
      <c r="I68">
        <v>3</v>
      </c>
      <c r="J68">
        <v>0</v>
      </c>
      <c r="K68">
        <v>9.7191785960000008</v>
      </c>
      <c r="L68">
        <v>4</v>
      </c>
      <c r="M68">
        <v>4.543330818E-2</v>
      </c>
      <c r="N68">
        <v>2.3491343549999999</v>
      </c>
      <c r="O68">
        <v>0</v>
      </c>
      <c r="P68">
        <v>0</v>
      </c>
      <c r="Q68">
        <v>0</v>
      </c>
      <c r="R68">
        <v>9.9892293679999994E-2</v>
      </c>
      <c r="S68" t="b">
        <v>1</v>
      </c>
      <c r="T68" t="b">
        <v>1</v>
      </c>
      <c r="U68" t="b">
        <v>0</v>
      </c>
    </row>
    <row r="69" spans="1:21" x14ac:dyDescent="0.25">
      <c r="A69" t="s">
        <v>207</v>
      </c>
      <c r="B69">
        <v>42.926732000000001</v>
      </c>
      <c r="C69">
        <v>7</v>
      </c>
      <c r="D69" s="24">
        <v>3.4499999999999998E-7</v>
      </c>
      <c r="E69">
        <v>1113.472055</v>
      </c>
      <c r="F69">
        <v>5</v>
      </c>
      <c r="G69">
        <v>0</v>
      </c>
      <c r="H69">
        <v>1.9094809559999999</v>
      </c>
      <c r="I69">
        <v>5</v>
      </c>
      <c r="J69">
        <v>0.86152297460000005</v>
      </c>
      <c r="K69">
        <v>17.040903549999999</v>
      </c>
      <c r="L69">
        <v>4</v>
      </c>
      <c r="M69">
        <v>1.8978958189999999E-3</v>
      </c>
      <c r="N69">
        <v>1.3336164559999999</v>
      </c>
      <c r="O69" s="24">
        <v>7.0399999999999995E-7</v>
      </c>
      <c r="P69">
        <v>0</v>
      </c>
      <c r="Q69">
        <v>1</v>
      </c>
      <c r="R69">
        <v>5.3050398489999998E-3</v>
      </c>
      <c r="S69" t="b">
        <v>1</v>
      </c>
      <c r="T69" t="b">
        <v>0</v>
      </c>
      <c r="U69" t="b">
        <v>1</v>
      </c>
    </row>
    <row r="70" spans="1:21" x14ac:dyDescent="0.25">
      <c r="A70" t="s">
        <v>698</v>
      </c>
      <c r="B70">
        <v>102.5212915</v>
      </c>
      <c r="C70">
        <v>9</v>
      </c>
      <c r="D70">
        <v>0</v>
      </c>
      <c r="E70">
        <v>88.955915399999995</v>
      </c>
      <c r="F70">
        <v>4</v>
      </c>
      <c r="G70">
        <v>0</v>
      </c>
      <c r="H70">
        <v>60.143817570000003</v>
      </c>
      <c r="I70">
        <v>5</v>
      </c>
      <c r="J70" s="24">
        <v>1.1400000000000001E-11</v>
      </c>
      <c r="K70">
        <v>11.51087298</v>
      </c>
      <c r="L70">
        <v>4</v>
      </c>
      <c r="M70">
        <v>2.138450033E-2</v>
      </c>
      <c r="N70">
        <v>2.2560823029999999</v>
      </c>
      <c r="O70">
        <v>0</v>
      </c>
      <c r="P70">
        <v>0</v>
      </c>
      <c r="Q70" s="24">
        <v>3.75E-11</v>
      </c>
      <c r="R70">
        <v>4.9544287899999997E-2</v>
      </c>
      <c r="S70" t="b">
        <v>1</v>
      </c>
      <c r="T70" t="b">
        <v>1</v>
      </c>
      <c r="U70" t="b">
        <v>1</v>
      </c>
    </row>
    <row r="71" spans="1:21" x14ac:dyDescent="0.25">
      <c r="A71" t="s">
        <v>699</v>
      </c>
      <c r="B71">
        <v>17.326929270000001</v>
      </c>
      <c r="C71">
        <v>8</v>
      </c>
      <c r="D71">
        <v>2.6879222800000001E-2</v>
      </c>
      <c r="E71">
        <v>92.192222450000003</v>
      </c>
      <c r="F71">
        <v>5</v>
      </c>
      <c r="G71">
        <v>0</v>
      </c>
      <c r="H71">
        <v>18.334989920000002</v>
      </c>
      <c r="I71">
        <v>3</v>
      </c>
      <c r="J71">
        <v>3.7513269870000001E-4</v>
      </c>
      <c r="K71">
        <v>0</v>
      </c>
      <c r="L71">
        <v>4</v>
      </c>
      <c r="M71">
        <v>1</v>
      </c>
      <c r="N71">
        <v>0.81266331069999997</v>
      </c>
      <c r="O71">
        <v>4.0185987950000002E-2</v>
      </c>
      <c r="P71">
        <v>0</v>
      </c>
      <c r="Q71">
        <v>8.0338153180000002E-4</v>
      </c>
      <c r="R71">
        <v>1</v>
      </c>
      <c r="S71" t="b">
        <v>1</v>
      </c>
      <c r="T71" t="b">
        <v>1</v>
      </c>
      <c r="U71" t="b">
        <v>0</v>
      </c>
    </row>
    <row r="72" spans="1:21" x14ac:dyDescent="0.25">
      <c r="A72" t="s">
        <v>700</v>
      </c>
      <c r="B72">
        <v>134.82905690000001</v>
      </c>
      <c r="C72">
        <v>10</v>
      </c>
      <c r="D72">
        <v>0</v>
      </c>
      <c r="E72">
        <v>141.94653120000001</v>
      </c>
      <c r="F72">
        <v>5</v>
      </c>
      <c r="G72">
        <v>0</v>
      </c>
      <c r="H72">
        <v>0</v>
      </c>
      <c r="I72">
        <v>3</v>
      </c>
      <c r="J72">
        <v>1</v>
      </c>
      <c r="K72">
        <v>10.01117897</v>
      </c>
      <c r="L72">
        <v>4</v>
      </c>
      <c r="M72">
        <v>4.023979422E-2</v>
      </c>
      <c r="N72">
        <v>0.46469461359999997</v>
      </c>
      <c r="O72">
        <v>0</v>
      </c>
      <c r="P72">
        <v>0</v>
      </c>
      <c r="Q72">
        <v>1</v>
      </c>
      <c r="R72">
        <v>8.9071328280000001E-2</v>
      </c>
      <c r="S72" t="b">
        <v>1</v>
      </c>
      <c r="T72" t="b">
        <v>0</v>
      </c>
      <c r="U72" t="b">
        <v>0</v>
      </c>
    </row>
    <row r="73" spans="1:21" x14ac:dyDescent="0.25">
      <c r="A73" t="s">
        <v>701</v>
      </c>
      <c r="B73">
        <v>294.0386565</v>
      </c>
      <c r="C73">
        <v>10</v>
      </c>
      <c r="D73">
        <v>0</v>
      </c>
      <c r="E73">
        <v>272.58383620000001</v>
      </c>
      <c r="F73">
        <v>4</v>
      </c>
      <c r="G73">
        <v>0</v>
      </c>
      <c r="H73">
        <v>1.05717109</v>
      </c>
      <c r="I73">
        <v>3</v>
      </c>
      <c r="J73">
        <v>0.78742188970000004</v>
      </c>
      <c r="K73">
        <v>25.26138546</v>
      </c>
      <c r="L73">
        <v>4</v>
      </c>
      <c r="M73" s="24">
        <v>4.46E-5</v>
      </c>
      <c r="N73">
        <v>0.90360491099999996</v>
      </c>
      <c r="O73">
        <v>0</v>
      </c>
      <c r="P73">
        <v>0</v>
      </c>
      <c r="Q73">
        <v>1</v>
      </c>
      <c r="R73">
        <v>1.553437594E-4</v>
      </c>
      <c r="S73" t="b">
        <v>1</v>
      </c>
      <c r="T73" t="b">
        <v>0</v>
      </c>
      <c r="U73" t="b">
        <v>1</v>
      </c>
    </row>
    <row r="74" spans="1:21" x14ac:dyDescent="0.25">
      <c r="A74" t="s">
        <v>351</v>
      </c>
      <c r="B74">
        <v>524.85315219999995</v>
      </c>
      <c r="C74">
        <v>10</v>
      </c>
      <c r="D74">
        <v>0</v>
      </c>
      <c r="E74">
        <v>538.05759250000006</v>
      </c>
      <c r="F74">
        <v>5</v>
      </c>
      <c r="G74">
        <v>0</v>
      </c>
      <c r="H74">
        <v>0</v>
      </c>
      <c r="I74">
        <v>3</v>
      </c>
      <c r="J74">
        <v>1</v>
      </c>
      <c r="K74">
        <v>0</v>
      </c>
      <c r="L74">
        <v>4</v>
      </c>
      <c r="M74">
        <v>1</v>
      </c>
      <c r="N74">
        <v>0.51298268609999997</v>
      </c>
      <c r="O74">
        <v>0</v>
      </c>
      <c r="P74">
        <v>0</v>
      </c>
      <c r="Q74">
        <v>1</v>
      </c>
      <c r="R74">
        <v>1</v>
      </c>
      <c r="S74" t="b">
        <v>1</v>
      </c>
      <c r="T74" t="b">
        <v>0</v>
      </c>
      <c r="U74" t="b">
        <v>0</v>
      </c>
    </row>
    <row r="75" spans="1:21" x14ac:dyDescent="0.25">
      <c r="A75" t="s">
        <v>702</v>
      </c>
      <c r="B75">
        <v>59.361668909999999</v>
      </c>
      <c r="C75">
        <v>9</v>
      </c>
      <c r="D75" s="24">
        <v>1.7800000000000001E-9</v>
      </c>
      <c r="E75">
        <v>56.596723750000002</v>
      </c>
      <c r="F75">
        <v>4</v>
      </c>
      <c r="G75" s="24">
        <v>1.5E-11</v>
      </c>
      <c r="H75">
        <v>3.5684241640000001</v>
      </c>
      <c r="I75">
        <v>3</v>
      </c>
      <c r="J75">
        <v>0.31199556579999999</v>
      </c>
      <c r="K75">
        <v>0</v>
      </c>
      <c r="L75">
        <v>3</v>
      </c>
      <c r="M75">
        <v>1</v>
      </c>
      <c r="N75">
        <v>0.56819762090000003</v>
      </c>
      <c r="O75" s="24">
        <v>3.9099999999999999E-9</v>
      </c>
      <c r="P75" s="24">
        <v>3.71E-11</v>
      </c>
      <c r="Q75">
        <v>0.46979598970000003</v>
      </c>
      <c r="R75">
        <v>1</v>
      </c>
      <c r="S75" t="b">
        <v>1</v>
      </c>
      <c r="T75" t="b">
        <v>0</v>
      </c>
      <c r="U75" t="b">
        <v>0</v>
      </c>
    </row>
    <row r="76" spans="1:21" x14ac:dyDescent="0.25">
      <c r="A76" t="s">
        <v>703</v>
      </c>
      <c r="B76">
        <v>456.98239109999997</v>
      </c>
      <c r="C76">
        <v>12</v>
      </c>
      <c r="D76">
        <v>0</v>
      </c>
      <c r="E76">
        <v>136.0892915</v>
      </c>
      <c r="F76">
        <v>4</v>
      </c>
      <c r="G76">
        <v>0</v>
      </c>
      <c r="H76">
        <v>277.84922019999999</v>
      </c>
      <c r="I76">
        <v>4</v>
      </c>
      <c r="J76">
        <v>0</v>
      </c>
      <c r="K76">
        <v>43.043879410000002</v>
      </c>
      <c r="L76">
        <v>4</v>
      </c>
      <c r="M76" s="24">
        <v>1.0099999999999999E-8</v>
      </c>
      <c r="N76">
        <v>2.6505359739999999</v>
      </c>
      <c r="O76">
        <v>0</v>
      </c>
      <c r="P76">
        <v>0</v>
      </c>
      <c r="Q76">
        <v>0</v>
      </c>
      <c r="R76" s="24">
        <v>5.1900000000000002E-8</v>
      </c>
      <c r="S76" t="b">
        <v>1</v>
      </c>
      <c r="T76" t="b">
        <v>1</v>
      </c>
      <c r="U76" t="b">
        <v>1</v>
      </c>
    </row>
    <row r="77" spans="1:21" x14ac:dyDescent="0.25">
      <c r="A77" t="s">
        <v>704</v>
      </c>
      <c r="B77">
        <v>158.70332289999999</v>
      </c>
      <c r="C77">
        <v>8</v>
      </c>
      <c r="D77">
        <v>0</v>
      </c>
      <c r="E77">
        <v>132.11022199999999</v>
      </c>
      <c r="F77">
        <v>5</v>
      </c>
      <c r="G77">
        <v>0</v>
      </c>
      <c r="H77">
        <v>78.739906149999996</v>
      </c>
      <c r="I77">
        <v>3</v>
      </c>
      <c r="J77" s="24">
        <v>1.11E-16</v>
      </c>
      <c r="K77">
        <v>4.6578236400000002</v>
      </c>
      <c r="L77">
        <v>4</v>
      </c>
      <c r="M77">
        <v>0.3242416038</v>
      </c>
      <c r="N77">
        <v>0.55879483809999997</v>
      </c>
      <c r="O77">
        <v>0</v>
      </c>
      <c r="P77">
        <v>0</v>
      </c>
      <c r="Q77" s="24">
        <v>4.4799999999999998E-16</v>
      </c>
      <c r="R77">
        <v>0.57479193399999995</v>
      </c>
      <c r="S77" t="b">
        <v>1</v>
      </c>
      <c r="T77" t="b">
        <v>1</v>
      </c>
      <c r="U77" t="b">
        <v>0</v>
      </c>
    </row>
    <row r="78" spans="1:21" x14ac:dyDescent="0.25">
      <c r="A78" t="s">
        <v>705</v>
      </c>
      <c r="B78">
        <v>112.635024</v>
      </c>
      <c r="C78">
        <v>8</v>
      </c>
      <c r="D78">
        <v>0</v>
      </c>
      <c r="E78">
        <v>818.71339560000001</v>
      </c>
      <c r="F78">
        <v>5</v>
      </c>
      <c r="G78">
        <v>0</v>
      </c>
      <c r="H78">
        <v>112.99013189999999</v>
      </c>
      <c r="I78">
        <v>4</v>
      </c>
      <c r="J78">
        <v>0</v>
      </c>
      <c r="K78">
        <v>0</v>
      </c>
      <c r="L78">
        <v>4</v>
      </c>
      <c r="M78">
        <v>1</v>
      </c>
      <c r="N78">
        <v>0.88217867599999999</v>
      </c>
      <c r="O78">
        <v>0</v>
      </c>
      <c r="P78">
        <v>0</v>
      </c>
      <c r="Q78">
        <v>0</v>
      </c>
      <c r="R78">
        <v>1</v>
      </c>
      <c r="S78" t="b">
        <v>1</v>
      </c>
      <c r="T78" t="b">
        <v>1</v>
      </c>
      <c r="U78" t="b">
        <v>0</v>
      </c>
    </row>
    <row r="79" spans="1:21" x14ac:dyDescent="0.25">
      <c r="A79" t="s">
        <v>706</v>
      </c>
      <c r="B79">
        <v>173.85246530000001</v>
      </c>
      <c r="C79">
        <v>11</v>
      </c>
      <c r="D79">
        <v>0</v>
      </c>
      <c r="E79">
        <v>62.58972387</v>
      </c>
      <c r="F79">
        <v>5</v>
      </c>
      <c r="G79" s="24">
        <v>3.5399999999999999E-12</v>
      </c>
      <c r="H79">
        <v>0</v>
      </c>
      <c r="I79">
        <v>3</v>
      </c>
      <c r="J79">
        <v>1</v>
      </c>
      <c r="K79">
        <v>111.34854079999999</v>
      </c>
      <c r="L79">
        <v>5</v>
      </c>
      <c r="M79">
        <v>0</v>
      </c>
      <c r="N79">
        <v>0.61674488750000001</v>
      </c>
      <c r="O79">
        <v>0</v>
      </c>
      <c r="P79" s="24">
        <v>8.8600000000000006E-12</v>
      </c>
      <c r="Q79">
        <v>1</v>
      </c>
      <c r="R79">
        <v>0</v>
      </c>
      <c r="S79" t="b">
        <v>1</v>
      </c>
      <c r="T79" t="b">
        <v>0</v>
      </c>
      <c r="U79" t="b">
        <v>1</v>
      </c>
    </row>
    <row r="80" spans="1:21" x14ac:dyDescent="0.25">
      <c r="A80" t="s">
        <v>707</v>
      </c>
      <c r="B80">
        <v>44.818555830000001</v>
      </c>
      <c r="C80">
        <v>9</v>
      </c>
      <c r="D80" s="24">
        <v>9.9699999999999994E-7</v>
      </c>
      <c r="E80">
        <v>227.47753359999999</v>
      </c>
      <c r="F80">
        <v>5</v>
      </c>
      <c r="G80">
        <v>0</v>
      </c>
      <c r="H80">
        <v>8.23937265E-3</v>
      </c>
      <c r="I80">
        <v>3</v>
      </c>
      <c r="J80">
        <v>0.99980157940000003</v>
      </c>
      <c r="K80">
        <v>2.9550215099999999</v>
      </c>
      <c r="L80">
        <v>4</v>
      </c>
      <c r="M80">
        <v>0.56538044139999999</v>
      </c>
      <c r="N80">
        <v>0.51724103239999997</v>
      </c>
      <c r="O80" s="24">
        <v>1.9800000000000001E-6</v>
      </c>
      <c r="P80">
        <v>0</v>
      </c>
      <c r="Q80">
        <v>1</v>
      </c>
      <c r="R80">
        <v>0.89047419520000004</v>
      </c>
      <c r="S80" t="b">
        <v>1</v>
      </c>
      <c r="T80" t="b">
        <v>0</v>
      </c>
      <c r="U80" t="b">
        <v>0</v>
      </c>
    </row>
    <row r="81" spans="1:21" x14ac:dyDescent="0.25">
      <c r="A81" t="s">
        <v>708</v>
      </c>
      <c r="B81">
        <v>28.201006889999999</v>
      </c>
      <c r="C81">
        <v>9</v>
      </c>
      <c r="D81">
        <v>8.82813944E-4</v>
      </c>
      <c r="E81">
        <v>39.269230899999997</v>
      </c>
      <c r="F81">
        <v>4</v>
      </c>
      <c r="G81" s="24">
        <v>6.13E-8</v>
      </c>
      <c r="H81">
        <v>0</v>
      </c>
      <c r="I81">
        <v>3</v>
      </c>
      <c r="J81">
        <v>1</v>
      </c>
      <c r="K81">
        <v>0</v>
      </c>
      <c r="L81">
        <v>3</v>
      </c>
      <c r="M81">
        <v>1</v>
      </c>
      <c r="N81">
        <v>0.20560979190000001</v>
      </c>
      <c r="O81">
        <v>1.4822454289999999E-3</v>
      </c>
      <c r="P81" s="24">
        <v>1.31E-7</v>
      </c>
      <c r="Q81">
        <v>1</v>
      </c>
      <c r="R81">
        <v>1</v>
      </c>
      <c r="S81" t="b">
        <v>1</v>
      </c>
      <c r="T81" t="b">
        <v>0</v>
      </c>
      <c r="U81" t="b">
        <v>0</v>
      </c>
    </row>
    <row r="82" spans="1:21" x14ac:dyDescent="0.25">
      <c r="A82" t="s">
        <v>709</v>
      </c>
      <c r="B82">
        <v>680.15121769999996</v>
      </c>
      <c r="C82">
        <v>9</v>
      </c>
      <c r="D82">
        <v>0</v>
      </c>
      <c r="E82">
        <v>1025.588833</v>
      </c>
      <c r="F82">
        <v>5</v>
      </c>
      <c r="G82">
        <v>0</v>
      </c>
      <c r="H82">
        <v>165.9907771</v>
      </c>
      <c r="I82">
        <v>5</v>
      </c>
      <c r="J82">
        <v>0</v>
      </c>
      <c r="K82">
        <v>38.072041519999999</v>
      </c>
      <c r="L82">
        <v>4</v>
      </c>
      <c r="M82" s="24">
        <v>1.08E-7</v>
      </c>
      <c r="N82">
        <v>0.97907226839999995</v>
      </c>
      <c r="O82">
        <v>0</v>
      </c>
      <c r="P82">
        <v>0</v>
      </c>
      <c r="Q82">
        <v>0</v>
      </c>
      <c r="R82" s="24">
        <v>4.8999999999999997E-7</v>
      </c>
      <c r="S82" t="b">
        <v>1</v>
      </c>
      <c r="T82" t="b">
        <v>1</v>
      </c>
      <c r="U82" t="b">
        <v>1</v>
      </c>
    </row>
    <row r="83" spans="1:21" x14ac:dyDescent="0.25">
      <c r="A83" t="s">
        <v>710</v>
      </c>
      <c r="B83">
        <v>11.06771193</v>
      </c>
      <c r="C83">
        <v>9</v>
      </c>
      <c r="D83">
        <v>0.2710961797</v>
      </c>
      <c r="E83">
        <v>3.4550364149999999</v>
      </c>
      <c r="F83">
        <v>4</v>
      </c>
      <c r="G83">
        <v>0.48474800849999999</v>
      </c>
      <c r="H83">
        <v>0</v>
      </c>
      <c r="I83">
        <v>3</v>
      </c>
      <c r="J83">
        <v>1</v>
      </c>
      <c r="K83">
        <v>7.9330799689999996</v>
      </c>
      <c r="L83">
        <v>3</v>
      </c>
      <c r="M83">
        <v>4.7415177660000002E-2</v>
      </c>
      <c r="N83">
        <v>0.7378300123</v>
      </c>
      <c r="O83">
        <v>0.35994116030000001</v>
      </c>
      <c r="P83">
        <v>0.65930446890000005</v>
      </c>
      <c r="Q83">
        <v>1</v>
      </c>
      <c r="R83">
        <v>0.1038316324</v>
      </c>
      <c r="S83" t="b">
        <v>0</v>
      </c>
      <c r="T83" t="b">
        <v>0</v>
      </c>
      <c r="U83" t="b">
        <v>0</v>
      </c>
    </row>
    <row r="84" spans="1:21" x14ac:dyDescent="0.25">
      <c r="A84" t="s">
        <v>711</v>
      </c>
      <c r="B84">
        <v>98.982911259999995</v>
      </c>
      <c r="C84">
        <v>8</v>
      </c>
      <c r="D84">
        <v>0</v>
      </c>
      <c r="E84">
        <v>128.9530718</v>
      </c>
      <c r="F84">
        <v>5</v>
      </c>
      <c r="G84">
        <v>0</v>
      </c>
      <c r="H84">
        <v>12.70943859</v>
      </c>
      <c r="I84">
        <v>3</v>
      </c>
      <c r="J84">
        <v>5.3090130329999999E-3</v>
      </c>
      <c r="K84">
        <v>2.316076979</v>
      </c>
      <c r="L84">
        <v>4</v>
      </c>
      <c r="M84">
        <v>0.67784353829999999</v>
      </c>
      <c r="N84">
        <v>0.96325396409999997</v>
      </c>
      <c r="O84">
        <v>0</v>
      </c>
      <c r="P84">
        <v>0</v>
      </c>
      <c r="Q84">
        <v>1.017360642E-2</v>
      </c>
      <c r="R84">
        <v>1</v>
      </c>
      <c r="S84" t="b">
        <v>1</v>
      </c>
      <c r="T84" t="b">
        <v>1</v>
      </c>
      <c r="U84" t="b">
        <v>0</v>
      </c>
    </row>
    <row r="85" spans="1:21" x14ac:dyDescent="0.25">
      <c r="A85" t="s">
        <v>712</v>
      </c>
      <c r="B85">
        <v>260.78247340000001</v>
      </c>
      <c r="C85">
        <v>10</v>
      </c>
      <c r="D85">
        <v>0</v>
      </c>
      <c r="E85">
        <v>230.06380150000001</v>
      </c>
      <c r="F85">
        <v>5</v>
      </c>
      <c r="G85">
        <v>0</v>
      </c>
      <c r="H85">
        <v>204.08381489999999</v>
      </c>
      <c r="I85">
        <v>4</v>
      </c>
      <c r="J85">
        <v>0</v>
      </c>
      <c r="K85">
        <v>45.908411229999999</v>
      </c>
      <c r="L85">
        <v>5</v>
      </c>
      <c r="M85" s="24">
        <v>9.4799999999999995E-9</v>
      </c>
      <c r="N85">
        <v>0.76625490610000002</v>
      </c>
      <c r="O85">
        <v>0</v>
      </c>
      <c r="P85">
        <v>0</v>
      </c>
      <c r="Q85">
        <v>0</v>
      </c>
      <c r="R85" s="24">
        <v>4.8699999999999999E-8</v>
      </c>
      <c r="S85" t="b">
        <v>1</v>
      </c>
      <c r="T85" t="b">
        <v>1</v>
      </c>
      <c r="U85" t="b">
        <v>1</v>
      </c>
    </row>
    <row r="86" spans="1:21" x14ac:dyDescent="0.25">
      <c r="A86" t="s">
        <v>713</v>
      </c>
      <c r="B86">
        <v>145.89942339999999</v>
      </c>
      <c r="C86">
        <v>10</v>
      </c>
      <c r="D86">
        <v>0</v>
      </c>
      <c r="E86">
        <v>91.297424989999996</v>
      </c>
      <c r="F86">
        <v>5</v>
      </c>
      <c r="G86">
        <v>0</v>
      </c>
      <c r="H86">
        <v>111.1228428</v>
      </c>
      <c r="I86">
        <v>4</v>
      </c>
      <c r="J86">
        <v>0</v>
      </c>
      <c r="K86">
        <v>20.798986370000002</v>
      </c>
      <c r="L86">
        <v>5</v>
      </c>
      <c r="M86">
        <v>8.8403415239999997E-4</v>
      </c>
      <c r="N86">
        <v>0.94498619390000005</v>
      </c>
      <c r="O86">
        <v>0</v>
      </c>
      <c r="P86">
        <v>0</v>
      </c>
      <c r="Q86">
        <v>0</v>
      </c>
      <c r="R86">
        <v>2.6090953899999998E-3</v>
      </c>
      <c r="S86" t="b">
        <v>1</v>
      </c>
      <c r="T86" t="b">
        <v>1</v>
      </c>
      <c r="U86" t="b">
        <v>1</v>
      </c>
    </row>
    <row r="87" spans="1:21" x14ac:dyDescent="0.25">
      <c r="A87" t="s">
        <v>714</v>
      </c>
      <c r="B87">
        <v>8.2941990469999993</v>
      </c>
      <c r="C87">
        <v>10</v>
      </c>
      <c r="D87">
        <v>0.60012399390000004</v>
      </c>
      <c r="E87">
        <v>0</v>
      </c>
      <c r="F87">
        <v>5</v>
      </c>
      <c r="G87">
        <v>1</v>
      </c>
      <c r="H87">
        <v>4.6657451209999996</v>
      </c>
      <c r="I87">
        <v>3</v>
      </c>
      <c r="J87">
        <v>0.19797415530000001</v>
      </c>
      <c r="K87">
        <v>3.6284539250000001</v>
      </c>
      <c r="L87">
        <v>4</v>
      </c>
      <c r="M87">
        <v>0.45861722360000001</v>
      </c>
      <c r="N87">
        <v>0.45760300549999999</v>
      </c>
      <c r="O87">
        <v>0.74349832689999995</v>
      </c>
      <c r="P87">
        <v>1</v>
      </c>
      <c r="Q87">
        <v>0.3096659457</v>
      </c>
      <c r="R87">
        <v>0.76491830549999995</v>
      </c>
      <c r="S87" t="b">
        <v>0</v>
      </c>
      <c r="T87" t="b">
        <v>0</v>
      </c>
      <c r="U87" t="b">
        <v>0</v>
      </c>
    </row>
    <row r="88" spans="1:21" x14ac:dyDescent="0.25">
      <c r="A88" t="s">
        <v>245</v>
      </c>
      <c r="B88">
        <v>221.93403219999999</v>
      </c>
      <c r="C88">
        <v>8</v>
      </c>
      <c r="D88">
        <v>0</v>
      </c>
      <c r="E88">
        <v>1264.1213660000001</v>
      </c>
      <c r="F88">
        <v>4</v>
      </c>
      <c r="G88">
        <v>0</v>
      </c>
      <c r="H88">
        <v>79.486494309999998</v>
      </c>
      <c r="I88">
        <v>4</v>
      </c>
      <c r="J88" s="24">
        <v>2.2200000000000001E-16</v>
      </c>
      <c r="K88">
        <v>9.8476108500000006</v>
      </c>
      <c r="L88">
        <v>4</v>
      </c>
      <c r="M88">
        <v>4.3074402220000002E-2</v>
      </c>
      <c r="N88">
        <v>1.2562570909999999</v>
      </c>
      <c r="O88">
        <v>0</v>
      </c>
      <c r="P88">
        <v>0</v>
      </c>
      <c r="Q88" s="24">
        <v>8.8499999999999998E-16</v>
      </c>
      <c r="R88">
        <v>9.5217099639999997E-2</v>
      </c>
      <c r="S88" t="b">
        <v>1</v>
      </c>
      <c r="T88" t="b">
        <v>1</v>
      </c>
      <c r="U88" t="b">
        <v>0</v>
      </c>
    </row>
    <row r="89" spans="1:21" x14ac:dyDescent="0.25">
      <c r="A89" t="s">
        <v>419</v>
      </c>
      <c r="B89">
        <v>73.753409039999994</v>
      </c>
      <c r="C89">
        <v>10</v>
      </c>
      <c r="D89" s="24">
        <v>8.3099999999999999E-12</v>
      </c>
      <c r="E89">
        <v>0</v>
      </c>
      <c r="F89">
        <v>5</v>
      </c>
      <c r="G89">
        <v>1</v>
      </c>
      <c r="H89">
        <v>0</v>
      </c>
      <c r="I89">
        <v>3</v>
      </c>
      <c r="J89">
        <v>1</v>
      </c>
      <c r="K89">
        <v>73.753409039999994</v>
      </c>
      <c r="L89">
        <v>4</v>
      </c>
      <c r="M89" s="24">
        <v>3.6600000000000003E-15</v>
      </c>
      <c r="N89">
        <v>0.48486177349999998</v>
      </c>
      <c r="O89" s="24">
        <v>1.9999999999999999E-11</v>
      </c>
      <c r="P89">
        <v>1</v>
      </c>
      <c r="Q89">
        <v>1</v>
      </c>
      <c r="R89" s="24">
        <v>2.94E-14</v>
      </c>
      <c r="S89" t="b">
        <v>0</v>
      </c>
      <c r="T89" t="b">
        <v>0</v>
      </c>
      <c r="U89" t="b">
        <v>1</v>
      </c>
    </row>
    <row r="90" spans="1:21" x14ac:dyDescent="0.25">
      <c r="A90" t="s">
        <v>715</v>
      </c>
      <c r="B90">
        <v>34.598139369999998</v>
      </c>
      <c r="C90">
        <v>9</v>
      </c>
      <c r="D90" s="24">
        <v>7.0099999999999996E-5</v>
      </c>
      <c r="E90">
        <v>51.050528700000001</v>
      </c>
      <c r="F90">
        <v>5</v>
      </c>
      <c r="G90" s="24">
        <v>8.4499999999999998E-10</v>
      </c>
      <c r="H90">
        <v>0</v>
      </c>
      <c r="I90">
        <v>3</v>
      </c>
      <c r="J90">
        <v>1</v>
      </c>
      <c r="K90">
        <v>3.5534859249999999</v>
      </c>
      <c r="L90">
        <v>4</v>
      </c>
      <c r="M90">
        <v>0.46979243110000002</v>
      </c>
      <c r="N90">
        <v>0.56534795800000004</v>
      </c>
      <c r="O90">
        <v>1.2678336909999999E-4</v>
      </c>
      <c r="P90" s="24">
        <v>1.9599999999999998E-9</v>
      </c>
      <c r="Q90">
        <v>1</v>
      </c>
      <c r="R90">
        <v>0.77729293150000001</v>
      </c>
      <c r="S90" t="b">
        <v>1</v>
      </c>
      <c r="T90" t="b">
        <v>0</v>
      </c>
      <c r="U90" t="b">
        <v>0</v>
      </c>
    </row>
    <row r="91" spans="1:21" x14ac:dyDescent="0.25">
      <c r="A91" t="s">
        <v>716</v>
      </c>
      <c r="B91">
        <v>297.03893520000003</v>
      </c>
      <c r="C91">
        <v>7</v>
      </c>
      <c r="D91">
        <v>0</v>
      </c>
      <c r="E91">
        <v>281.76209299999999</v>
      </c>
      <c r="F91">
        <v>3</v>
      </c>
      <c r="G91">
        <v>0</v>
      </c>
      <c r="H91">
        <v>49.603575859999999</v>
      </c>
      <c r="I91">
        <v>3</v>
      </c>
      <c r="J91" s="24">
        <v>9.7000000000000001E-11</v>
      </c>
      <c r="K91">
        <v>38.346535000000003</v>
      </c>
      <c r="L91">
        <v>3</v>
      </c>
      <c r="M91" s="24">
        <v>2.3899999999999999E-8</v>
      </c>
      <c r="N91">
        <v>2.5622279479999999</v>
      </c>
      <c r="O91">
        <v>0</v>
      </c>
      <c r="P91">
        <v>0</v>
      </c>
      <c r="Q91" s="24">
        <v>3.0700000000000003E-10</v>
      </c>
      <c r="R91" s="24">
        <v>1.1899999999999999E-7</v>
      </c>
      <c r="S91" t="b">
        <v>1</v>
      </c>
      <c r="T91" t="b">
        <v>1</v>
      </c>
      <c r="U91" t="b">
        <v>1</v>
      </c>
    </row>
    <row r="92" spans="1:21" x14ac:dyDescent="0.25">
      <c r="A92" t="s">
        <v>717</v>
      </c>
      <c r="B92">
        <v>13.5323519</v>
      </c>
      <c r="C92">
        <v>10</v>
      </c>
      <c r="D92">
        <v>0.19541049599999999</v>
      </c>
      <c r="E92">
        <v>1.1123124369999999</v>
      </c>
      <c r="F92">
        <v>5</v>
      </c>
      <c r="G92">
        <v>0.95300806250000003</v>
      </c>
      <c r="H92">
        <v>0</v>
      </c>
      <c r="I92">
        <v>3</v>
      </c>
      <c r="J92">
        <v>1</v>
      </c>
      <c r="K92">
        <v>12.717558</v>
      </c>
      <c r="L92">
        <v>4</v>
      </c>
      <c r="M92">
        <v>1.274157542E-2</v>
      </c>
      <c r="N92">
        <v>0.44820072389999999</v>
      </c>
      <c r="O92">
        <v>0.26547159440000001</v>
      </c>
      <c r="P92">
        <v>1</v>
      </c>
      <c r="Q92">
        <v>1</v>
      </c>
      <c r="R92">
        <v>3.1057590100000001E-2</v>
      </c>
      <c r="S92" t="b">
        <v>0</v>
      </c>
      <c r="T92" t="b">
        <v>0</v>
      </c>
      <c r="U92" t="b">
        <v>1</v>
      </c>
    </row>
    <row r="93" spans="1:21" x14ac:dyDescent="0.25">
      <c r="A93" t="s">
        <v>718</v>
      </c>
      <c r="B93">
        <v>170.61780099999999</v>
      </c>
      <c r="C93">
        <v>10</v>
      </c>
      <c r="D93">
        <v>0</v>
      </c>
      <c r="E93">
        <v>157.2317826</v>
      </c>
      <c r="F93">
        <v>5</v>
      </c>
      <c r="G93">
        <v>0</v>
      </c>
      <c r="H93">
        <v>7.5694357459999999</v>
      </c>
      <c r="I93">
        <v>4</v>
      </c>
      <c r="J93">
        <v>0.1086861606</v>
      </c>
      <c r="K93">
        <v>11.95141404</v>
      </c>
      <c r="L93">
        <v>4</v>
      </c>
      <c r="M93">
        <v>1.7716243749999999E-2</v>
      </c>
      <c r="N93">
        <v>0.73357326700000003</v>
      </c>
      <c r="O93">
        <v>0</v>
      </c>
      <c r="P93">
        <v>0</v>
      </c>
      <c r="Q93">
        <v>0.17686297409999999</v>
      </c>
      <c r="R93">
        <v>4.181441969E-2</v>
      </c>
      <c r="S93" t="b">
        <v>1</v>
      </c>
      <c r="T93" t="b">
        <v>0</v>
      </c>
      <c r="U93" t="b">
        <v>1</v>
      </c>
    </row>
    <row r="94" spans="1:21" x14ac:dyDescent="0.25">
      <c r="A94" t="s">
        <v>312</v>
      </c>
      <c r="B94">
        <v>215.7484283</v>
      </c>
      <c r="C94">
        <v>9</v>
      </c>
      <c r="D94">
        <v>0</v>
      </c>
      <c r="E94">
        <v>1033.508474</v>
      </c>
      <c r="F94">
        <v>5</v>
      </c>
      <c r="G94">
        <v>0</v>
      </c>
      <c r="H94">
        <v>0</v>
      </c>
      <c r="I94">
        <v>3</v>
      </c>
      <c r="J94">
        <v>1</v>
      </c>
      <c r="K94">
        <v>0</v>
      </c>
      <c r="L94">
        <v>4</v>
      </c>
      <c r="M94">
        <v>1</v>
      </c>
      <c r="N94">
        <v>0.61587135900000001</v>
      </c>
      <c r="O94">
        <v>0</v>
      </c>
      <c r="P94">
        <v>0</v>
      </c>
      <c r="Q94">
        <v>1</v>
      </c>
      <c r="R94">
        <v>1</v>
      </c>
      <c r="S94" t="b">
        <v>1</v>
      </c>
      <c r="T94" t="b">
        <v>0</v>
      </c>
      <c r="U94" t="b">
        <v>0</v>
      </c>
    </row>
    <row r="95" spans="1:21" x14ac:dyDescent="0.25">
      <c r="A95" t="s">
        <v>276</v>
      </c>
      <c r="B95">
        <v>772.95586309999999</v>
      </c>
      <c r="C95">
        <v>11</v>
      </c>
      <c r="D95">
        <v>0</v>
      </c>
      <c r="E95">
        <v>640.4207328</v>
      </c>
      <c r="F95">
        <v>5</v>
      </c>
      <c r="G95">
        <v>0</v>
      </c>
      <c r="H95">
        <v>152.63188020000001</v>
      </c>
      <c r="I95">
        <v>5</v>
      </c>
      <c r="J95">
        <v>0</v>
      </c>
      <c r="K95">
        <v>154.15643789999999</v>
      </c>
      <c r="L95">
        <v>5</v>
      </c>
      <c r="M95">
        <v>0</v>
      </c>
      <c r="N95">
        <v>2.119204216</v>
      </c>
      <c r="O95">
        <v>0</v>
      </c>
      <c r="P95">
        <v>0</v>
      </c>
      <c r="Q95">
        <v>0</v>
      </c>
      <c r="R95">
        <v>0</v>
      </c>
      <c r="S95" t="b">
        <v>1</v>
      </c>
      <c r="T95" t="b">
        <v>1</v>
      </c>
      <c r="U95" t="b">
        <v>1</v>
      </c>
    </row>
    <row r="96" spans="1:21" x14ac:dyDescent="0.25">
      <c r="A96" t="s">
        <v>719</v>
      </c>
      <c r="B96">
        <v>10.367324740000001</v>
      </c>
      <c r="C96">
        <v>7</v>
      </c>
      <c r="D96">
        <v>0.16869540599999999</v>
      </c>
      <c r="E96">
        <v>9.9200706850000007</v>
      </c>
      <c r="F96">
        <v>4</v>
      </c>
      <c r="G96">
        <v>4.179582053E-2</v>
      </c>
      <c r="H96">
        <v>0.45427131999999998</v>
      </c>
      <c r="I96">
        <v>3</v>
      </c>
      <c r="J96">
        <v>0.92881661010000005</v>
      </c>
      <c r="K96">
        <v>0.1864085811</v>
      </c>
      <c r="L96">
        <v>3</v>
      </c>
      <c r="M96">
        <v>0.97975300880000005</v>
      </c>
      <c r="N96">
        <v>0.96963886180000003</v>
      </c>
      <c r="O96">
        <v>0.23125540929999999</v>
      </c>
      <c r="P96">
        <v>6.4839584680000006E-2</v>
      </c>
      <c r="Q96">
        <v>1</v>
      </c>
      <c r="R96">
        <v>1</v>
      </c>
      <c r="S96" t="b">
        <v>0</v>
      </c>
      <c r="T96" t="b">
        <v>0</v>
      </c>
      <c r="U96" t="b">
        <v>0</v>
      </c>
    </row>
    <row r="97" spans="1:21" x14ac:dyDescent="0.25">
      <c r="A97" t="s">
        <v>284</v>
      </c>
      <c r="B97">
        <v>254.07711789999999</v>
      </c>
      <c r="C97">
        <v>7</v>
      </c>
      <c r="D97">
        <v>0</v>
      </c>
      <c r="E97">
        <v>229.86668230000001</v>
      </c>
      <c r="F97">
        <v>5</v>
      </c>
      <c r="G97">
        <v>0</v>
      </c>
      <c r="H97">
        <v>167.55558579999999</v>
      </c>
      <c r="I97">
        <v>5</v>
      </c>
      <c r="J97">
        <v>0</v>
      </c>
      <c r="K97">
        <v>107.20994709999999</v>
      </c>
      <c r="L97">
        <v>4</v>
      </c>
      <c r="M97">
        <v>0</v>
      </c>
      <c r="N97">
        <v>2.4367406159999998</v>
      </c>
      <c r="O97">
        <v>0</v>
      </c>
      <c r="P97">
        <v>0</v>
      </c>
      <c r="Q97">
        <v>0</v>
      </c>
      <c r="R97">
        <v>0</v>
      </c>
      <c r="S97" t="b">
        <v>1</v>
      </c>
      <c r="T97" t="b">
        <v>1</v>
      </c>
      <c r="U97" t="b">
        <v>1</v>
      </c>
    </row>
    <row r="98" spans="1:21" x14ac:dyDescent="0.25">
      <c r="A98" t="s">
        <v>321</v>
      </c>
      <c r="B98">
        <v>526.05087179999998</v>
      </c>
      <c r="C98">
        <v>9</v>
      </c>
      <c r="D98">
        <v>0</v>
      </c>
      <c r="E98">
        <v>1222.3955900000001</v>
      </c>
      <c r="F98">
        <v>5</v>
      </c>
      <c r="G98">
        <v>0</v>
      </c>
      <c r="H98">
        <v>117.9369015</v>
      </c>
      <c r="I98">
        <v>3</v>
      </c>
      <c r="J98">
        <v>0</v>
      </c>
      <c r="K98">
        <v>0</v>
      </c>
      <c r="L98">
        <v>4</v>
      </c>
      <c r="M98">
        <v>1</v>
      </c>
      <c r="N98">
        <v>0.78670546740000002</v>
      </c>
      <c r="O98">
        <v>0</v>
      </c>
      <c r="P98">
        <v>0</v>
      </c>
      <c r="Q98">
        <v>0</v>
      </c>
      <c r="R98">
        <v>1</v>
      </c>
      <c r="S98" t="b">
        <v>1</v>
      </c>
      <c r="T98" t="b">
        <v>1</v>
      </c>
      <c r="U98" t="b">
        <v>0</v>
      </c>
    </row>
    <row r="99" spans="1:21" x14ac:dyDescent="0.25">
      <c r="A99" t="s">
        <v>720</v>
      </c>
      <c r="B99">
        <v>137.4352854</v>
      </c>
      <c r="C99">
        <v>9</v>
      </c>
      <c r="D99">
        <v>0</v>
      </c>
      <c r="E99">
        <v>140.45087409999999</v>
      </c>
      <c r="F99">
        <v>4</v>
      </c>
      <c r="G99">
        <v>0</v>
      </c>
      <c r="H99">
        <v>0.84899187050000002</v>
      </c>
      <c r="I99">
        <v>3</v>
      </c>
      <c r="J99">
        <v>0.83771643809999996</v>
      </c>
      <c r="K99">
        <v>2.4052941360000002</v>
      </c>
      <c r="L99">
        <v>3</v>
      </c>
      <c r="M99">
        <v>0.49264988189999998</v>
      </c>
      <c r="N99">
        <v>1.764266433</v>
      </c>
      <c r="O99">
        <v>0</v>
      </c>
      <c r="P99">
        <v>0</v>
      </c>
      <c r="Q99">
        <v>1</v>
      </c>
      <c r="R99">
        <v>0.80294577759999997</v>
      </c>
      <c r="S99" t="b">
        <v>1</v>
      </c>
      <c r="T99" t="b">
        <v>0</v>
      </c>
      <c r="U99" t="b">
        <v>0</v>
      </c>
    </row>
    <row r="100" spans="1:21" x14ac:dyDescent="0.25">
      <c r="A100" t="s">
        <v>721</v>
      </c>
      <c r="B100">
        <v>574.85174319999999</v>
      </c>
      <c r="C100">
        <v>9</v>
      </c>
      <c r="D100">
        <v>0</v>
      </c>
      <c r="E100">
        <v>614.18649860000005</v>
      </c>
      <c r="F100">
        <v>5</v>
      </c>
      <c r="G100">
        <v>0</v>
      </c>
      <c r="H100">
        <v>462.5764279</v>
      </c>
      <c r="I100">
        <v>5</v>
      </c>
      <c r="J100">
        <v>0</v>
      </c>
      <c r="K100">
        <v>185.89087259999999</v>
      </c>
      <c r="L100">
        <v>5</v>
      </c>
      <c r="M100">
        <v>0</v>
      </c>
      <c r="N100">
        <v>1.7390708800000001</v>
      </c>
      <c r="O100">
        <v>0</v>
      </c>
      <c r="P100">
        <v>0</v>
      </c>
      <c r="Q100">
        <v>0</v>
      </c>
      <c r="R100">
        <v>0</v>
      </c>
      <c r="S100" t="b">
        <v>1</v>
      </c>
      <c r="T100" t="b">
        <v>1</v>
      </c>
      <c r="U100" t="b">
        <v>1</v>
      </c>
    </row>
    <row r="101" spans="1:21" x14ac:dyDescent="0.25">
      <c r="A101" t="s">
        <v>722</v>
      </c>
      <c r="B101">
        <v>139.6480344</v>
      </c>
      <c r="C101">
        <v>6</v>
      </c>
      <c r="D101">
        <v>0</v>
      </c>
      <c r="E101">
        <v>108.92522719999999</v>
      </c>
      <c r="F101">
        <v>3</v>
      </c>
      <c r="G101">
        <v>0</v>
      </c>
      <c r="H101">
        <v>36.165471160000003</v>
      </c>
      <c r="I101">
        <v>3</v>
      </c>
      <c r="J101" s="24">
        <v>6.9100000000000003E-8</v>
      </c>
      <c r="K101">
        <v>20.62249684</v>
      </c>
      <c r="L101">
        <v>3</v>
      </c>
      <c r="M101">
        <v>1.2609497910000001E-4</v>
      </c>
      <c r="N101">
        <v>3.3553074029999999</v>
      </c>
      <c r="O101">
        <v>0</v>
      </c>
      <c r="P101">
        <v>0</v>
      </c>
      <c r="Q101" s="24">
        <v>1.86E-7</v>
      </c>
      <c r="R101">
        <v>4.122626264E-4</v>
      </c>
      <c r="S101" t="b">
        <v>1</v>
      </c>
      <c r="T101" t="b">
        <v>1</v>
      </c>
      <c r="U101" t="b">
        <v>1</v>
      </c>
    </row>
    <row r="102" spans="1:21" x14ac:dyDescent="0.25">
      <c r="A102" t="s">
        <v>723</v>
      </c>
      <c r="B102">
        <v>188.80334740000001</v>
      </c>
      <c r="C102">
        <v>10</v>
      </c>
      <c r="D102">
        <v>0</v>
      </c>
      <c r="E102">
        <v>36.475388420000002</v>
      </c>
      <c r="F102">
        <v>2</v>
      </c>
      <c r="G102" s="24">
        <v>1.2E-8</v>
      </c>
      <c r="H102">
        <v>111.93709370000001</v>
      </c>
      <c r="I102">
        <v>4</v>
      </c>
      <c r="J102">
        <v>0</v>
      </c>
      <c r="K102">
        <v>40.390865249999997</v>
      </c>
      <c r="L102">
        <v>4</v>
      </c>
      <c r="M102" s="24">
        <v>3.5899999999999997E-8</v>
      </c>
      <c r="N102">
        <v>4.5621307050000004</v>
      </c>
      <c r="O102">
        <v>0</v>
      </c>
      <c r="P102" s="24">
        <v>2.66E-8</v>
      </c>
      <c r="Q102">
        <v>0</v>
      </c>
      <c r="R102" s="24">
        <v>1.7499999999999999E-7</v>
      </c>
      <c r="S102" t="b">
        <v>1</v>
      </c>
      <c r="T102" t="b">
        <v>1</v>
      </c>
      <c r="U102" t="b">
        <v>1</v>
      </c>
    </row>
    <row r="103" spans="1:21" x14ac:dyDescent="0.25">
      <c r="A103" t="s">
        <v>166</v>
      </c>
      <c r="B103">
        <v>251.13009479999999</v>
      </c>
      <c r="C103">
        <v>7</v>
      </c>
      <c r="D103">
        <v>0</v>
      </c>
      <c r="E103">
        <v>1183.9044329999999</v>
      </c>
      <c r="F103">
        <v>5</v>
      </c>
      <c r="G103">
        <v>0</v>
      </c>
      <c r="H103">
        <v>191.4568816</v>
      </c>
      <c r="I103">
        <v>5</v>
      </c>
      <c r="J103">
        <v>0</v>
      </c>
      <c r="K103">
        <v>113.5202172</v>
      </c>
      <c r="L103">
        <v>4</v>
      </c>
      <c r="M103">
        <v>0</v>
      </c>
      <c r="N103">
        <v>2.6768738399999998</v>
      </c>
      <c r="O103">
        <v>0</v>
      </c>
      <c r="P103">
        <v>0</v>
      </c>
      <c r="Q103">
        <v>0</v>
      </c>
      <c r="R103">
        <v>0</v>
      </c>
      <c r="S103" t="b">
        <v>1</v>
      </c>
      <c r="T103" t="b">
        <v>1</v>
      </c>
      <c r="U103" t="b">
        <v>1</v>
      </c>
    </row>
    <row r="104" spans="1:21" x14ac:dyDescent="0.25">
      <c r="A104" t="s">
        <v>82</v>
      </c>
      <c r="B104">
        <v>16.057358969999999</v>
      </c>
      <c r="C104">
        <v>3</v>
      </c>
      <c r="D104">
        <v>1.1036879800000001E-3</v>
      </c>
      <c r="E104" t="s">
        <v>663</v>
      </c>
      <c r="F104" t="s">
        <v>663</v>
      </c>
      <c r="G104" t="s">
        <v>663</v>
      </c>
      <c r="H104">
        <v>217.35839540000001</v>
      </c>
      <c r="I104">
        <v>4</v>
      </c>
      <c r="J104">
        <v>0</v>
      </c>
      <c r="K104">
        <v>153.44716769999999</v>
      </c>
      <c r="L104">
        <v>5</v>
      </c>
      <c r="M104">
        <v>0</v>
      </c>
      <c r="N104">
        <v>5.4715665270000002</v>
      </c>
      <c r="O104">
        <v>1.839479967E-3</v>
      </c>
      <c r="P104" t="s">
        <v>663</v>
      </c>
      <c r="Q104">
        <v>0</v>
      </c>
      <c r="R104">
        <v>0</v>
      </c>
      <c r="S104" t="b">
        <v>0</v>
      </c>
      <c r="T104" t="b">
        <v>1</v>
      </c>
      <c r="U104" t="b">
        <v>1</v>
      </c>
    </row>
    <row r="105" spans="1:21" x14ac:dyDescent="0.25">
      <c r="A105" t="s">
        <v>106</v>
      </c>
      <c r="B105">
        <v>880.38353280000001</v>
      </c>
      <c r="C105">
        <v>8</v>
      </c>
      <c r="D105">
        <v>0</v>
      </c>
      <c r="E105">
        <v>3072.1635809999998</v>
      </c>
      <c r="F105">
        <v>5</v>
      </c>
      <c r="G105">
        <v>0</v>
      </c>
      <c r="H105">
        <v>250.76942210000001</v>
      </c>
      <c r="I105">
        <v>3</v>
      </c>
      <c r="J105">
        <v>0</v>
      </c>
      <c r="K105">
        <v>31.38815117</v>
      </c>
      <c r="L105">
        <v>4</v>
      </c>
      <c r="M105" s="24">
        <v>2.5500000000000001E-6</v>
      </c>
      <c r="N105">
        <v>1.414088877</v>
      </c>
      <c r="O105">
        <v>0</v>
      </c>
      <c r="P105">
        <v>0</v>
      </c>
      <c r="Q105">
        <v>0</v>
      </c>
      <c r="R105" s="24">
        <v>1.0000000000000001E-5</v>
      </c>
      <c r="S105" t="b">
        <v>1</v>
      </c>
      <c r="T105" t="b">
        <v>1</v>
      </c>
      <c r="U105" t="b">
        <v>1</v>
      </c>
    </row>
    <row r="106" spans="1:21" x14ac:dyDescent="0.25">
      <c r="A106" t="s">
        <v>58</v>
      </c>
      <c r="B106">
        <v>260.37163550000002</v>
      </c>
      <c r="C106">
        <v>9</v>
      </c>
      <c r="D106">
        <v>0</v>
      </c>
      <c r="E106">
        <v>108.23886589999999</v>
      </c>
      <c r="F106">
        <v>3</v>
      </c>
      <c r="G106">
        <v>0</v>
      </c>
      <c r="H106">
        <v>142.4478407</v>
      </c>
      <c r="I106">
        <v>3</v>
      </c>
      <c r="J106">
        <v>0</v>
      </c>
      <c r="K106">
        <v>62.673954870000003</v>
      </c>
      <c r="L106">
        <v>5</v>
      </c>
      <c r="M106" s="24">
        <v>3.4000000000000001E-12</v>
      </c>
      <c r="N106">
        <v>4.1338233549999996</v>
      </c>
      <c r="O106">
        <v>0</v>
      </c>
      <c r="P106">
        <v>0</v>
      </c>
      <c r="Q106">
        <v>0</v>
      </c>
      <c r="R106" s="24">
        <v>2.27E-11</v>
      </c>
      <c r="S106" t="b">
        <v>1</v>
      </c>
      <c r="T106" t="b">
        <v>1</v>
      </c>
      <c r="U106" t="b">
        <v>1</v>
      </c>
    </row>
    <row r="107" spans="1:21" x14ac:dyDescent="0.25">
      <c r="A107" t="s">
        <v>724</v>
      </c>
      <c r="B107">
        <v>9.9279052829999994</v>
      </c>
      <c r="C107">
        <v>4</v>
      </c>
      <c r="D107">
        <v>4.1659777449999998E-2</v>
      </c>
      <c r="E107">
        <v>67.44664736</v>
      </c>
      <c r="F107">
        <v>4</v>
      </c>
      <c r="G107" s="24">
        <v>7.8500000000000006E-14</v>
      </c>
      <c r="H107">
        <v>42.527950990000001</v>
      </c>
      <c r="I107">
        <v>3</v>
      </c>
      <c r="J107" s="24">
        <v>3.1E-9</v>
      </c>
      <c r="K107">
        <v>3.03603874</v>
      </c>
      <c r="L107">
        <v>2</v>
      </c>
      <c r="M107">
        <v>0.21914550350000001</v>
      </c>
      <c r="N107">
        <v>3.5993849309999999</v>
      </c>
      <c r="O107">
        <v>6.1473574039999999E-2</v>
      </c>
      <c r="P107" s="24">
        <v>2.0899999999999999E-13</v>
      </c>
      <c r="Q107" s="24">
        <v>9.1800000000000001E-9</v>
      </c>
      <c r="R107">
        <v>0.40837353209999999</v>
      </c>
      <c r="S107" t="b">
        <v>1</v>
      </c>
      <c r="T107" t="b">
        <v>1</v>
      </c>
      <c r="U107" t="b">
        <v>0</v>
      </c>
    </row>
    <row r="108" spans="1:21" x14ac:dyDescent="0.25">
      <c r="A108" t="s">
        <v>725</v>
      </c>
      <c r="B108">
        <v>40.655143019999997</v>
      </c>
      <c r="C108">
        <v>7</v>
      </c>
      <c r="D108" s="24">
        <v>9.4300000000000001E-7</v>
      </c>
      <c r="E108">
        <v>39.104044719999997</v>
      </c>
      <c r="F108">
        <v>5</v>
      </c>
      <c r="G108" s="24">
        <v>2.2600000000000001E-7</v>
      </c>
      <c r="H108">
        <v>8.3704362700000008</v>
      </c>
      <c r="I108">
        <v>3</v>
      </c>
      <c r="J108">
        <v>3.8945262709999998E-2</v>
      </c>
      <c r="K108">
        <v>3.584332045</v>
      </c>
      <c r="L108">
        <v>3</v>
      </c>
      <c r="M108">
        <v>0.30998811970000001</v>
      </c>
      <c r="N108">
        <v>1.11810644</v>
      </c>
      <c r="O108" s="24">
        <v>1.88E-6</v>
      </c>
      <c r="P108" s="24">
        <v>4.7100000000000002E-7</v>
      </c>
      <c r="Q108">
        <v>6.7943640619999995E-2</v>
      </c>
      <c r="R108">
        <v>0.55371923670000001</v>
      </c>
      <c r="S108" t="b">
        <v>1</v>
      </c>
      <c r="T108" t="b">
        <v>0</v>
      </c>
      <c r="U108" t="b">
        <v>0</v>
      </c>
    </row>
    <row r="109" spans="1:21" x14ac:dyDescent="0.25">
      <c r="A109" t="s">
        <v>163</v>
      </c>
      <c r="B109">
        <v>71.701647210000004</v>
      </c>
      <c r="C109">
        <v>8</v>
      </c>
      <c r="D109" s="24">
        <v>2.2499999999999999E-12</v>
      </c>
      <c r="E109">
        <v>168.8266874</v>
      </c>
      <c r="F109">
        <v>3</v>
      </c>
      <c r="G109">
        <v>0</v>
      </c>
      <c r="H109">
        <v>47.656744590000002</v>
      </c>
      <c r="I109">
        <v>5</v>
      </c>
      <c r="J109" s="24">
        <v>4.1700000000000003E-9</v>
      </c>
      <c r="K109">
        <v>36.191874689999999</v>
      </c>
      <c r="L109">
        <v>5</v>
      </c>
      <c r="M109" s="24">
        <v>8.6899999999999996E-7</v>
      </c>
      <c r="N109">
        <v>2.0480411150000002</v>
      </c>
      <c r="O109" s="24">
        <v>5.5199999999999999E-12</v>
      </c>
      <c r="P109">
        <v>0</v>
      </c>
      <c r="Q109" s="24">
        <v>1.2299999999999999E-8</v>
      </c>
      <c r="R109" s="24">
        <v>3.54E-6</v>
      </c>
      <c r="S109" t="b">
        <v>1</v>
      </c>
      <c r="T109" t="b">
        <v>1</v>
      </c>
      <c r="U109" t="b">
        <v>1</v>
      </c>
    </row>
    <row r="110" spans="1:21" x14ac:dyDescent="0.25">
      <c r="A110" t="s">
        <v>726</v>
      </c>
      <c r="B110">
        <v>346.64270049999999</v>
      </c>
      <c r="C110">
        <v>9</v>
      </c>
      <c r="D110">
        <v>0</v>
      </c>
      <c r="E110">
        <v>236.94998609999999</v>
      </c>
      <c r="F110">
        <v>4</v>
      </c>
      <c r="G110">
        <v>0</v>
      </c>
      <c r="H110">
        <v>105.31714530000001</v>
      </c>
      <c r="I110">
        <v>4</v>
      </c>
      <c r="J110">
        <v>0</v>
      </c>
      <c r="K110">
        <v>15.15804984</v>
      </c>
      <c r="L110">
        <v>3</v>
      </c>
      <c r="M110">
        <v>1.6864463810000001E-3</v>
      </c>
      <c r="N110">
        <v>2.7786940690000002</v>
      </c>
      <c r="O110">
        <v>0</v>
      </c>
      <c r="P110">
        <v>0</v>
      </c>
      <c r="Q110">
        <v>0</v>
      </c>
      <c r="R110">
        <v>4.7545596760000001E-3</v>
      </c>
      <c r="S110" t="b">
        <v>1</v>
      </c>
      <c r="T110" t="b">
        <v>1</v>
      </c>
      <c r="U110" t="b">
        <v>1</v>
      </c>
    </row>
    <row r="111" spans="1:21" x14ac:dyDescent="0.25">
      <c r="A111" t="s">
        <v>55</v>
      </c>
      <c r="B111">
        <v>7.6831290299999999</v>
      </c>
      <c r="C111">
        <v>7</v>
      </c>
      <c r="D111">
        <v>0.3613625674</v>
      </c>
      <c r="E111">
        <v>56.646256780000002</v>
      </c>
      <c r="F111">
        <v>5</v>
      </c>
      <c r="G111" s="24">
        <v>5.9800000000000003E-11</v>
      </c>
      <c r="H111">
        <v>0.12798562550000001</v>
      </c>
      <c r="I111">
        <v>3</v>
      </c>
      <c r="J111">
        <v>0.98827948610000005</v>
      </c>
      <c r="K111">
        <v>7.4808018660000002</v>
      </c>
      <c r="L111">
        <v>3</v>
      </c>
      <c r="M111">
        <v>5.8053791430000001E-2</v>
      </c>
      <c r="N111">
        <v>0.88692752949999998</v>
      </c>
      <c r="O111">
        <v>0.47117317520000002</v>
      </c>
      <c r="P111" s="24">
        <v>1.4399999999999999E-10</v>
      </c>
      <c r="Q111">
        <v>1</v>
      </c>
      <c r="R111">
        <v>0.1243034122</v>
      </c>
      <c r="S111" t="b">
        <v>1</v>
      </c>
      <c r="T111" t="b">
        <v>0</v>
      </c>
      <c r="U111" t="b">
        <v>0</v>
      </c>
    </row>
    <row r="112" spans="1:21" x14ac:dyDescent="0.25">
      <c r="A112" t="s">
        <v>185</v>
      </c>
      <c r="B112">
        <v>711.38846599999999</v>
      </c>
      <c r="C112">
        <v>10</v>
      </c>
      <c r="D112">
        <v>0</v>
      </c>
      <c r="E112">
        <v>442.95218190000003</v>
      </c>
      <c r="F112">
        <v>2</v>
      </c>
      <c r="G112">
        <v>0</v>
      </c>
      <c r="H112">
        <v>184.8231973</v>
      </c>
      <c r="I112">
        <v>4</v>
      </c>
      <c r="J112">
        <v>0</v>
      </c>
      <c r="K112">
        <v>88.657117639999996</v>
      </c>
      <c r="L112">
        <v>5</v>
      </c>
      <c r="M112">
        <v>0</v>
      </c>
      <c r="N112">
        <v>3.0414628289999999</v>
      </c>
      <c r="O112">
        <v>0</v>
      </c>
      <c r="P112">
        <v>0</v>
      </c>
      <c r="Q112">
        <v>0</v>
      </c>
      <c r="R112">
        <v>0</v>
      </c>
      <c r="S112" t="b">
        <v>1</v>
      </c>
      <c r="T112" t="b">
        <v>1</v>
      </c>
      <c r="U112" t="b">
        <v>1</v>
      </c>
    </row>
    <row r="113" spans="1:21" x14ac:dyDescent="0.25">
      <c r="A113" t="s">
        <v>727</v>
      </c>
      <c r="B113">
        <v>32.47798212</v>
      </c>
      <c r="C113">
        <v>9</v>
      </c>
      <c r="D113">
        <v>1.6457612560000001E-4</v>
      </c>
      <c r="E113">
        <v>19.788647279999999</v>
      </c>
      <c r="F113">
        <v>4</v>
      </c>
      <c r="G113">
        <v>5.4973085539999998E-4</v>
      </c>
      <c r="H113">
        <v>19.91415654</v>
      </c>
      <c r="I113">
        <v>3</v>
      </c>
      <c r="J113">
        <v>1.768393762E-4</v>
      </c>
      <c r="K113">
        <v>2.848039709</v>
      </c>
      <c r="L113">
        <v>4</v>
      </c>
      <c r="M113">
        <v>0.58356899220000003</v>
      </c>
      <c r="N113">
        <v>3.6985945629999999</v>
      </c>
      <c r="O113">
        <v>2.9085264649999999E-4</v>
      </c>
      <c r="P113">
        <v>9.6332146760000001E-4</v>
      </c>
      <c r="Q113">
        <v>3.9005977000000001E-4</v>
      </c>
      <c r="R113">
        <v>0.91210497069999996</v>
      </c>
      <c r="S113" t="b">
        <v>1</v>
      </c>
      <c r="T113" t="b">
        <v>1</v>
      </c>
      <c r="U113" t="b">
        <v>0</v>
      </c>
    </row>
    <row r="114" spans="1:21" x14ac:dyDescent="0.25">
      <c r="A114" t="s">
        <v>728</v>
      </c>
      <c r="B114">
        <v>450.26514650000001</v>
      </c>
      <c r="C114">
        <v>11</v>
      </c>
      <c r="D114">
        <v>0</v>
      </c>
      <c r="E114">
        <v>434.28457100000003</v>
      </c>
      <c r="F114">
        <v>5</v>
      </c>
      <c r="G114">
        <v>0</v>
      </c>
      <c r="H114">
        <v>29.780989470000002</v>
      </c>
      <c r="I114">
        <v>5</v>
      </c>
      <c r="J114" s="24">
        <v>1.63E-5</v>
      </c>
      <c r="K114">
        <v>7.8253382670000002</v>
      </c>
      <c r="L114">
        <v>4</v>
      </c>
      <c r="M114">
        <v>9.8189918919999994E-2</v>
      </c>
      <c r="N114">
        <v>1.112805979</v>
      </c>
      <c r="O114">
        <v>0</v>
      </c>
      <c r="P114">
        <v>0</v>
      </c>
      <c r="Q114" s="24">
        <v>3.8399999999999998E-5</v>
      </c>
      <c r="R114">
        <v>0.20029276109999999</v>
      </c>
      <c r="S114" t="b">
        <v>1</v>
      </c>
      <c r="T114" t="b">
        <v>1</v>
      </c>
      <c r="U114" t="b">
        <v>0</v>
      </c>
    </row>
    <row r="115" spans="1:21" x14ac:dyDescent="0.25">
      <c r="A115" t="s">
        <v>432</v>
      </c>
      <c r="B115">
        <v>442.78100970000003</v>
      </c>
      <c r="C115">
        <v>12</v>
      </c>
      <c r="D115">
        <v>0</v>
      </c>
      <c r="E115">
        <v>93.208772589999995</v>
      </c>
      <c r="F115">
        <v>5</v>
      </c>
      <c r="G115">
        <v>0</v>
      </c>
      <c r="H115">
        <v>281.1801011</v>
      </c>
      <c r="I115">
        <v>5</v>
      </c>
      <c r="J115">
        <v>0</v>
      </c>
      <c r="K115">
        <v>98.383491419999999</v>
      </c>
      <c r="L115">
        <v>4</v>
      </c>
      <c r="M115">
        <v>0</v>
      </c>
      <c r="N115">
        <v>2.1876986469999999</v>
      </c>
      <c r="O115">
        <v>0</v>
      </c>
      <c r="P115">
        <v>0</v>
      </c>
      <c r="Q115">
        <v>0</v>
      </c>
      <c r="R115">
        <v>0</v>
      </c>
      <c r="S115" t="b">
        <v>1</v>
      </c>
      <c r="T115" t="b">
        <v>1</v>
      </c>
      <c r="U115" t="b">
        <v>1</v>
      </c>
    </row>
    <row r="116" spans="1:21" x14ac:dyDescent="0.25">
      <c r="A116" t="s">
        <v>246</v>
      </c>
      <c r="B116">
        <v>10.33816713</v>
      </c>
      <c r="C116">
        <v>10</v>
      </c>
      <c r="D116">
        <v>0.41134235060000002</v>
      </c>
      <c r="E116">
        <v>0</v>
      </c>
      <c r="F116">
        <v>5</v>
      </c>
      <c r="G116">
        <v>1</v>
      </c>
      <c r="H116">
        <v>0.75653828980000004</v>
      </c>
      <c r="I116">
        <v>4</v>
      </c>
      <c r="J116">
        <v>0.94417790130000001</v>
      </c>
      <c r="K116">
        <v>9.6128139969999999</v>
      </c>
      <c r="L116">
        <v>5</v>
      </c>
      <c r="M116">
        <v>8.69794453E-2</v>
      </c>
      <c r="N116">
        <v>0.4865028548</v>
      </c>
      <c r="O116">
        <v>0.53231756539999997</v>
      </c>
      <c r="P116">
        <v>1</v>
      </c>
      <c r="Q116">
        <v>1</v>
      </c>
      <c r="R116">
        <v>0.17921047979999999</v>
      </c>
      <c r="S116" t="b">
        <v>0</v>
      </c>
      <c r="T116" t="b">
        <v>0</v>
      </c>
      <c r="U116" t="b">
        <v>0</v>
      </c>
    </row>
    <row r="117" spans="1:21" x14ac:dyDescent="0.25">
      <c r="A117" t="s">
        <v>182</v>
      </c>
      <c r="B117">
        <v>313.66138719999998</v>
      </c>
      <c r="C117">
        <v>7</v>
      </c>
      <c r="D117">
        <v>0</v>
      </c>
      <c r="E117" t="s">
        <v>663</v>
      </c>
      <c r="F117" t="s">
        <v>663</v>
      </c>
      <c r="G117" t="s">
        <v>663</v>
      </c>
      <c r="H117">
        <v>267.63372550000003</v>
      </c>
      <c r="I117">
        <v>3</v>
      </c>
      <c r="J117">
        <v>0</v>
      </c>
      <c r="K117">
        <v>78.585827320000007</v>
      </c>
      <c r="L117">
        <v>5</v>
      </c>
      <c r="M117" s="24">
        <v>1.6699999999999999E-15</v>
      </c>
      <c r="N117">
        <v>3.7554694049999999</v>
      </c>
      <c r="O117">
        <v>0</v>
      </c>
      <c r="P117" t="s">
        <v>663</v>
      </c>
      <c r="Q117">
        <v>0</v>
      </c>
      <c r="R117" s="24">
        <v>1.3699999999999999E-14</v>
      </c>
      <c r="S117" t="b">
        <v>0</v>
      </c>
      <c r="T117" t="b">
        <v>1</v>
      </c>
      <c r="U117" t="b">
        <v>1</v>
      </c>
    </row>
    <row r="118" spans="1:21" x14ac:dyDescent="0.25">
      <c r="A118" t="s">
        <v>729</v>
      </c>
      <c r="B118">
        <v>347.87287370000001</v>
      </c>
      <c r="C118">
        <v>6</v>
      </c>
      <c r="D118">
        <v>0</v>
      </c>
      <c r="E118">
        <v>590.19757259999994</v>
      </c>
      <c r="F118">
        <v>4</v>
      </c>
      <c r="G118">
        <v>0</v>
      </c>
      <c r="H118">
        <v>78.889959180000005</v>
      </c>
      <c r="I118">
        <v>2</v>
      </c>
      <c r="J118">
        <v>0</v>
      </c>
      <c r="K118">
        <v>27.02497009</v>
      </c>
      <c r="L118">
        <v>2</v>
      </c>
      <c r="M118" s="24">
        <v>1.35E-6</v>
      </c>
      <c r="N118">
        <v>2.4285504250000001</v>
      </c>
      <c r="O118">
        <v>0</v>
      </c>
      <c r="P118">
        <v>0</v>
      </c>
      <c r="Q118">
        <v>0</v>
      </c>
      <c r="R118" s="24">
        <v>5.4399999999999996E-6</v>
      </c>
      <c r="S118" t="b">
        <v>1</v>
      </c>
      <c r="T118" t="b">
        <v>1</v>
      </c>
      <c r="U118" t="b">
        <v>1</v>
      </c>
    </row>
    <row r="119" spans="1:21" x14ac:dyDescent="0.25">
      <c r="A119" t="s">
        <v>730</v>
      </c>
      <c r="B119">
        <v>116.25466900000001</v>
      </c>
      <c r="C119">
        <v>9</v>
      </c>
      <c r="D119">
        <v>0</v>
      </c>
      <c r="E119">
        <v>104.4882083</v>
      </c>
      <c r="F119">
        <v>4</v>
      </c>
      <c r="G119">
        <v>0</v>
      </c>
      <c r="H119">
        <v>4.2232427760000002</v>
      </c>
      <c r="I119">
        <v>4</v>
      </c>
      <c r="J119">
        <v>0.3766354818</v>
      </c>
      <c r="K119">
        <v>8.5430032600000008</v>
      </c>
      <c r="L119">
        <v>3</v>
      </c>
      <c r="M119">
        <v>3.602638189E-2</v>
      </c>
      <c r="N119">
        <v>0.72336069889999999</v>
      </c>
      <c r="O119">
        <v>0</v>
      </c>
      <c r="P119">
        <v>0</v>
      </c>
      <c r="Q119">
        <v>0.55629710489999995</v>
      </c>
      <c r="R119">
        <v>8.0396748690000006E-2</v>
      </c>
      <c r="S119" t="b">
        <v>1</v>
      </c>
      <c r="T119" t="b">
        <v>0</v>
      </c>
      <c r="U119" t="b">
        <v>0</v>
      </c>
    </row>
    <row r="120" spans="1:21" x14ac:dyDescent="0.25">
      <c r="A120" t="s">
        <v>731</v>
      </c>
      <c r="B120">
        <v>6.4753736120000003</v>
      </c>
      <c r="C120">
        <v>4</v>
      </c>
      <c r="D120">
        <v>0.1663486736</v>
      </c>
      <c r="E120">
        <v>172.2589347</v>
      </c>
      <c r="F120">
        <v>5</v>
      </c>
      <c r="G120">
        <v>0</v>
      </c>
      <c r="H120">
        <v>58.646025299999998</v>
      </c>
      <c r="I120">
        <v>3</v>
      </c>
      <c r="J120" s="24">
        <v>1.14E-12</v>
      </c>
      <c r="K120">
        <v>5.2651425659999997</v>
      </c>
      <c r="L120">
        <v>2</v>
      </c>
      <c r="M120">
        <v>7.1893366190000002E-2</v>
      </c>
      <c r="N120">
        <v>3.0526530200000002</v>
      </c>
      <c r="O120">
        <v>0.22838339069999999</v>
      </c>
      <c r="P120">
        <v>0</v>
      </c>
      <c r="Q120" s="24">
        <v>3.9700000000000002E-12</v>
      </c>
      <c r="R120">
        <v>0.1507827578</v>
      </c>
      <c r="S120" t="b">
        <v>1</v>
      </c>
      <c r="T120" t="b">
        <v>1</v>
      </c>
      <c r="U120" t="b">
        <v>0</v>
      </c>
    </row>
    <row r="121" spans="1:21" x14ac:dyDescent="0.25">
      <c r="A121" t="s">
        <v>732</v>
      </c>
      <c r="B121">
        <v>566.00523399999997</v>
      </c>
      <c r="C121">
        <v>6</v>
      </c>
      <c r="D121">
        <v>0</v>
      </c>
      <c r="E121">
        <v>873.90742069999999</v>
      </c>
      <c r="F121">
        <v>3</v>
      </c>
      <c r="G121">
        <v>0</v>
      </c>
      <c r="H121">
        <v>429.17042859999998</v>
      </c>
      <c r="I121">
        <v>3</v>
      </c>
      <c r="J121">
        <v>0</v>
      </c>
      <c r="K121">
        <v>151.8880537</v>
      </c>
      <c r="L121">
        <v>3</v>
      </c>
      <c r="M121">
        <v>0</v>
      </c>
      <c r="N121">
        <v>4.3195959989999997</v>
      </c>
      <c r="O121">
        <v>0</v>
      </c>
      <c r="P121">
        <v>0</v>
      </c>
      <c r="Q121">
        <v>0</v>
      </c>
      <c r="R121">
        <v>0</v>
      </c>
      <c r="S121" t="b">
        <v>1</v>
      </c>
      <c r="T121" t="b">
        <v>1</v>
      </c>
      <c r="U121" t="b">
        <v>1</v>
      </c>
    </row>
    <row r="122" spans="1:21" x14ac:dyDescent="0.25">
      <c r="A122" t="s">
        <v>733</v>
      </c>
      <c r="B122">
        <v>43.688464500000002</v>
      </c>
      <c r="C122">
        <v>6</v>
      </c>
      <c r="D122" s="24">
        <v>8.5199999999999995E-8</v>
      </c>
      <c r="E122">
        <v>106.7454649</v>
      </c>
      <c r="F122">
        <v>4</v>
      </c>
      <c r="G122">
        <v>0</v>
      </c>
      <c r="H122">
        <v>41.639465289999997</v>
      </c>
      <c r="I122">
        <v>4</v>
      </c>
      <c r="J122" s="24">
        <v>1.9799999999999999E-8</v>
      </c>
      <c r="K122">
        <v>10.37233599</v>
      </c>
      <c r="L122">
        <v>3</v>
      </c>
      <c r="M122">
        <v>1.5652400340000001E-2</v>
      </c>
      <c r="N122">
        <v>1.8074798400000001</v>
      </c>
      <c r="O122" s="24">
        <v>1.7800000000000001E-7</v>
      </c>
      <c r="P122">
        <v>0</v>
      </c>
      <c r="Q122" s="24">
        <v>5.5700000000000002E-8</v>
      </c>
      <c r="R122">
        <v>3.7428659500000003E-2</v>
      </c>
      <c r="S122" t="b">
        <v>1</v>
      </c>
      <c r="T122" t="b">
        <v>1</v>
      </c>
      <c r="U122" t="b">
        <v>1</v>
      </c>
    </row>
    <row r="123" spans="1:21" x14ac:dyDescent="0.25">
      <c r="A123" t="s">
        <v>734</v>
      </c>
      <c r="B123">
        <v>62.625174829999999</v>
      </c>
      <c r="C123">
        <v>11</v>
      </c>
      <c r="D123" s="24">
        <v>3.0100000000000002E-9</v>
      </c>
      <c r="E123">
        <v>9.7347441969999995</v>
      </c>
      <c r="F123">
        <v>5</v>
      </c>
      <c r="G123">
        <v>8.3109653490000004E-2</v>
      </c>
      <c r="H123">
        <v>36.93082588</v>
      </c>
      <c r="I123">
        <v>4</v>
      </c>
      <c r="J123" s="24">
        <v>1.86E-7</v>
      </c>
      <c r="K123">
        <v>20.461446630000001</v>
      </c>
      <c r="L123">
        <v>5</v>
      </c>
      <c r="M123">
        <v>1.0234922960000001E-3</v>
      </c>
      <c r="N123">
        <v>0.69523646689999996</v>
      </c>
      <c r="O123" s="24">
        <v>6.5300000000000004E-9</v>
      </c>
      <c r="P123">
        <v>0.12511210850000001</v>
      </c>
      <c r="Q123" s="24">
        <v>4.8800000000000003E-7</v>
      </c>
      <c r="R123">
        <v>2.9883785750000002E-3</v>
      </c>
      <c r="S123" t="b">
        <v>0</v>
      </c>
      <c r="T123" t="b">
        <v>1</v>
      </c>
      <c r="U123" t="b">
        <v>1</v>
      </c>
    </row>
    <row r="124" spans="1:21" x14ac:dyDescent="0.25">
      <c r="A124" t="s">
        <v>282</v>
      </c>
      <c r="B124">
        <v>1316.9623349999999</v>
      </c>
      <c r="C124">
        <v>10</v>
      </c>
      <c r="D124">
        <v>0</v>
      </c>
      <c r="E124">
        <v>1570.092124</v>
      </c>
      <c r="F124">
        <v>5</v>
      </c>
      <c r="G124">
        <v>0</v>
      </c>
      <c r="H124">
        <v>30.806045130000001</v>
      </c>
      <c r="I124">
        <v>5</v>
      </c>
      <c r="J124" s="24">
        <v>1.0200000000000001E-5</v>
      </c>
      <c r="K124">
        <v>116.8601479</v>
      </c>
      <c r="L124">
        <v>4</v>
      </c>
      <c r="M124">
        <v>0</v>
      </c>
      <c r="N124">
        <v>0.91751500190000002</v>
      </c>
      <c r="O124">
        <v>0</v>
      </c>
      <c r="P124">
        <v>0</v>
      </c>
      <c r="Q124" s="24">
        <v>2.4300000000000001E-5</v>
      </c>
      <c r="R124">
        <v>0</v>
      </c>
      <c r="S124" t="b">
        <v>1</v>
      </c>
      <c r="T124" t="b">
        <v>1</v>
      </c>
      <c r="U124" t="b">
        <v>1</v>
      </c>
    </row>
    <row r="125" spans="1:21" x14ac:dyDescent="0.25">
      <c r="A125" t="s">
        <v>201</v>
      </c>
      <c r="B125">
        <v>592.43851419999999</v>
      </c>
      <c r="C125">
        <v>6</v>
      </c>
      <c r="D125">
        <v>0</v>
      </c>
      <c r="E125">
        <v>137.2313408</v>
      </c>
      <c r="F125">
        <v>2</v>
      </c>
      <c r="G125">
        <v>0</v>
      </c>
      <c r="H125">
        <v>364.45329079999999</v>
      </c>
      <c r="I125">
        <v>2</v>
      </c>
      <c r="J125">
        <v>0</v>
      </c>
      <c r="K125">
        <v>179.31849510000001</v>
      </c>
      <c r="L125">
        <v>3</v>
      </c>
      <c r="M125">
        <v>0</v>
      </c>
      <c r="N125">
        <v>4.5961806699999999</v>
      </c>
      <c r="O125">
        <v>0</v>
      </c>
      <c r="P125">
        <v>0</v>
      </c>
      <c r="Q125">
        <v>0</v>
      </c>
      <c r="R125">
        <v>0</v>
      </c>
      <c r="S125" t="b">
        <v>1</v>
      </c>
      <c r="T125" t="b">
        <v>1</v>
      </c>
      <c r="U125" t="b">
        <v>1</v>
      </c>
    </row>
    <row r="126" spans="1:21" x14ac:dyDescent="0.25">
      <c r="A126" t="s">
        <v>735</v>
      </c>
      <c r="B126">
        <v>402.1159103</v>
      </c>
      <c r="C126">
        <v>9</v>
      </c>
      <c r="D126">
        <v>0</v>
      </c>
      <c r="E126">
        <v>3092.7481640000001</v>
      </c>
      <c r="F126">
        <v>5</v>
      </c>
      <c r="G126">
        <v>0</v>
      </c>
      <c r="H126">
        <v>6.1758942870000002</v>
      </c>
      <c r="I126">
        <v>3</v>
      </c>
      <c r="J126">
        <v>0.1033592265</v>
      </c>
      <c r="K126">
        <v>0.16323239589999999</v>
      </c>
      <c r="L126">
        <v>4</v>
      </c>
      <c r="M126">
        <v>0.99684519110000003</v>
      </c>
      <c r="N126">
        <v>0.58035707780000001</v>
      </c>
      <c r="O126">
        <v>0</v>
      </c>
      <c r="P126">
        <v>0</v>
      </c>
      <c r="Q126">
        <v>0.16851831549999999</v>
      </c>
      <c r="R126">
        <v>1</v>
      </c>
      <c r="S126" t="b">
        <v>1</v>
      </c>
      <c r="T126" t="b">
        <v>0</v>
      </c>
      <c r="U126" t="b">
        <v>0</v>
      </c>
    </row>
    <row r="127" spans="1:21" x14ac:dyDescent="0.25">
      <c r="A127" t="s">
        <v>497</v>
      </c>
      <c r="B127">
        <v>373.55905619999999</v>
      </c>
      <c r="C127">
        <v>10</v>
      </c>
      <c r="D127">
        <v>0</v>
      </c>
      <c r="E127">
        <v>0.56484335100000005</v>
      </c>
      <c r="F127">
        <v>5</v>
      </c>
      <c r="G127">
        <v>0.98955626890000004</v>
      </c>
      <c r="H127">
        <v>333.00205849999998</v>
      </c>
      <c r="I127">
        <v>4</v>
      </c>
      <c r="J127">
        <v>0</v>
      </c>
      <c r="K127">
        <v>41.999713079999999</v>
      </c>
      <c r="L127">
        <v>5</v>
      </c>
      <c r="M127" s="24">
        <v>5.8899999999999998E-8</v>
      </c>
      <c r="N127">
        <v>0.68963964339999995</v>
      </c>
      <c r="O127">
        <v>0</v>
      </c>
      <c r="P127">
        <v>1</v>
      </c>
      <c r="Q127">
        <v>0</v>
      </c>
      <c r="R127" s="24">
        <v>2.7599999999999998E-7</v>
      </c>
      <c r="S127" t="b">
        <v>0</v>
      </c>
      <c r="T127" t="b">
        <v>1</v>
      </c>
      <c r="U127" t="b">
        <v>1</v>
      </c>
    </row>
    <row r="128" spans="1:21" x14ac:dyDescent="0.25">
      <c r="A128" t="s">
        <v>736</v>
      </c>
      <c r="B128">
        <v>189.95567109999999</v>
      </c>
      <c r="C128">
        <v>7</v>
      </c>
      <c r="D128">
        <v>0</v>
      </c>
      <c r="E128">
        <v>371.23761780000001</v>
      </c>
      <c r="F128">
        <v>5</v>
      </c>
      <c r="G128">
        <v>0</v>
      </c>
      <c r="H128">
        <v>6.788205949</v>
      </c>
      <c r="I128">
        <v>4</v>
      </c>
      <c r="J128">
        <v>0.1475129124</v>
      </c>
      <c r="K128">
        <v>0</v>
      </c>
      <c r="L128">
        <v>3</v>
      </c>
      <c r="M128">
        <v>1</v>
      </c>
      <c r="N128">
        <v>0.80248505049999996</v>
      </c>
      <c r="O128">
        <v>0</v>
      </c>
      <c r="P128">
        <v>0</v>
      </c>
      <c r="Q128">
        <v>0.23507702120000001</v>
      </c>
      <c r="R128">
        <v>1</v>
      </c>
      <c r="S128" t="b">
        <v>1</v>
      </c>
      <c r="T128" t="b">
        <v>0</v>
      </c>
      <c r="U128" t="b">
        <v>0</v>
      </c>
    </row>
    <row r="129" spans="1:21" x14ac:dyDescent="0.25">
      <c r="A129" t="s">
        <v>737</v>
      </c>
      <c r="B129">
        <v>142.71978770000001</v>
      </c>
      <c r="C129">
        <v>5</v>
      </c>
      <c r="D129">
        <v>0</v>
      </c>
      <c r="E129">
        <v>186.12013809999999</v>
      </c>
      <c r="F129">
        <v>4</v>
      </c>
      <c r="G129">
        <v>0</v>
      </c>
      <c r="H129">
        <v>86.267943500000001</v>
      </c>
      <c r="I129">
        <v>3</v>
      </c>
      <c r="J129">
        <v>0</v>
      </c>
      <c r="K129">
        <v>25.798286560000001</v>
      </c>
      <c r="L129">
        <v>3</v>
      </c>
      <c r="M129" s="24">
        <v>1.0499999999999999E-5</v>
      </c>
      <c r="N129">
        <v>3.2761755959999999</v>
      </c>
      <c r="O129">
        <v>0</v>
      </c>
      <c r="P129">
        <v>0</v>
      </c>
      <c r="Q129">
        <v>0</v>
      </c>
      <c r="R129" s="24">
        <v>3.8800000000000001E-5</v>
      </c>
      <c r="S129" t="b">
        <v>1</v>
      </c>
      <c r="T129" t="b">
        <v>1</v>
      </c>
      <c r="U129" t="b">
        <v>1</v>
      </c>
    </row>
    <row r="130" spans="1:21" x14ac:dyDescent="0.25">
      <c r="A130" t="s">
        <v>738</v>
      </c>
      <c r="B130">
        <v>119.58279709999999</v>
      </c>
      <c r="C130">
        <v>11</v>
      </c>
      <c r="D130">
        <v>0</v>
      </c>
      <c r="E130">
        <v>35.303150979999998</v>
      </c>
      <c r="F130">
        <v>5</v>
      </c>
      <c r="G130" s="24">
        <v>1.31E-6</v>
      </c>
      <c r="H130">
        <v>99.325121789999997</v>
      </c>
      <c r="I130">
        <v>5</v>
      </c>
      <c r="J130">
        <v>0</v>
      </c>
      <c r="K130">
        <v>10.021162479999999</v>
      </c>
      <c r="L130">
        <v>5</v>
      </c>
      <c r="M130">
        <v>7.4637832439999996E-2</v>
      </c>
      <c r="N130">
        <v>0.78581581389999999</v>
      </c>
      <c r="O130">
        <v>0</v>
      </c>
      <c r="P130" s="24">
        <v>2.6199999999999999E-6</v>
      </c>
      <c r="Q130">
        <v>0</v>
      </c>
      <c r="R130">
        <v>0.1561389138</v>
      </c>
      <c r="S130" t="b">
        <v>1</v>
      </c>
      <c r="T130" t="b">
        <v>1</v>
      </c>
      <c r="U130" t="b">
        <v>0</v>
      </c>
    </row>
    <row r="131" spans="1:21" x14ac:dyDescent="0.25">
      <c r="A131" t="s">
        <v>739</v>
      </c>
      <c r="B131">
        <v>24.584280620000001</v>
      </c>
      <c r="C131">
        <v>7</v>
      </c>
      <c r="D131">
        <v>8.9887011479999998E-4</v>
      </c>
      <c r="E131">
        <v>481.6292186</v>
      </c>
      <c r="F131">
        <v>4</v>
      </c>
      <c r="G131">
        <v>0</v>
      </c>
      <c r="H131">
        <v>5.8019967010000002</v>
      </c>
      <c r="I131">
        <v>4</v>
      </c>
      <c r="J131">
        <v>0.2144313062</v>
      </c>
      <c r="K131">
        <v>2.5241415759999999</v>
      </c>
      <c r="L131">
        <v>3</v>
      </c>
      <c r="M131">
        <v>0.47094395459999999</v>
      </c>
      <c r="N131">
        <v>1.2620412560000001</v>
      </c>
      <c r="O131">
        <v>1.5064166739999999E-3</v>
      </c>
      <c r="P131">
        <v>0</v>
      </c>
      <c r="Q131">
        <v>0.3323390967</v>
      </c>
      <c r="R131">
        <v>0.77762721530000001</v>
      </c>
      <c r="S131" t="b">
        <v>1</v>
      </c>
      <c r="T131" t="b">
        <v>0</v>
      </c>
      <c r="U131" t="b">
        <v>0</v>
      </c>
    </row>
    <row r="132" spans="1:21" x14ac:dyDescent="0.25">
      <c r="A132" t="s">
        <v>740</v>
      </c>
      <c r="B132">
        <v>30.512264770000002</v>
      </c>
      <c r="C132">
        <v>8</v>
      </c>
      <c r="D132">
        <v>1.7153340020000001E-4</v>
      </c>
      <c r="E132">
        <v>35.744927539999999</v>
      </c>
      <c r="F132">
        <v>4</v>
      </c>
      <c r="G132" s="24">
        <v>3.27E-7</v>
      </c>
      <c r="H132">
        <v>4.5622193830000004</v>
      </c>
      <c r="I132">
        <v>3</v>
      </c>
      <c r="J132">
        <v>0.2068071514</v>
      </c>
      <c r="K132">
        <v>0</v>
      </c>
      <c r="L132">
        <v>3</v>
      </c>
      <c r="M132">
        <v>1</v>
      </c>
      <c r="N132">
        <v>0.82399662419999997</v>
      </c>
      <c r="O132">
        <v>3.0226516639999997E-4</v>
      </c>
      <c r="P132" s="24">
        <v>6.7400000000000003E-7</v>
      </c>
      <c r="Q132">
        <v>0.32170001329999998</v>
      </c>
      <c r="R132">
        <v>1</v>
      </c>
      <c r="S132" t="b">
        <v>1</v>
      </c>
      <c r="T132" t="b">
        <v>0</v>
      </c>
      <c r="U132" t="b">
        <v>0</v>
      </c>
    </row>
    <row r="133" spans="1:21" x14ac:dyDescent="0.25">
      <c r="A133" t="s">
        <v>741</v>
      </c>
      <c r="B133">
        <v>157.53111200000001</v>
      </c>
      <c r="C133">
        <v>8</v>
      </c>
      <c r="D133">
        <v>0</v>
      </c>
      <c r="E133">
        <v>228.07074800000001</v>
      </c>
      <c r="F133">
        <v>5</v>
      </c>
      <c r="G133">
        <v>0</v>
      </c>
      <c r="H133">
        <v>20.196024510000001</v>
      </c>
      <c r="I133">
        <v>3</v>
      </c>
      <c r="J133">
        <v>1.5458152909999999E-4</v>
      </c>
      <c r="K133">
        <v>21.125080539999999</v>
      </c>
      <c r="L133">
        <v>4</v>
      </c>
      <c r="M133">
        <v>2.9908890560000003E-4</v>
      </c>
      <c r="N133">
        <v>1.8661335880000001</v>
      </c>
      <c r="O133">
        <v>0</v>
      </c>
      <c r="P133">
        <v>0</v>
      </c>
      <c r="Q133">
        <v>3.4185523529999998E-4</v>
      </c>
      <c r="R133">
        <v>9.3138332200000005E-4</v>
      </c>
      <c r="S133" t="b">
        <v>1</v>
      </c>
      <c r="T133" t="b">
        <v>1</v>
      </c>
      <c r="U133" t="b">
        <v>1</v>
      </c>
    </row>
    <row r="134" spans="1:21" x14ac:dyDescent="0.25">
      <c r="A134" t="s">
        <v>742</v>
      </c>
      <c r="B134">
        <v>129.6084122</v>
      </c>
      <c r="C134">
        <v>3</v>
      </c>
      <c r="D134">
        <v>0</v>
      </c>
      <c r="E134" t="s">
        <v>663</v>
      </c>
      <c r="F134" t="s">
        <v>663</v>
      </c>
      <c r="G134" t="s">
        <v>663</v>
      </c>
      <c r="H134" t="s">
        <v>663</v>
      </c>
      <c r="I134" t="s">
        <v>663</v>
      </c>
      <c r="J134" t="s">
        <v>663</v>
      </c>
      <c r="K134" t="s">
        <v>663</v>
      </c>
      <c r="L134" t="s">
        <v>663</v>
      </c>
      <c r="M134" t="s">
        <v>663</v>
      </c>
      <c r="N134">
        <v>1.8595831570000001</v>
      </c>
      <c r="O134">
        <v>0</v>
      </c>
      <c r="P134" t="s">
        <v>663</v>
      </c>
      <c r="Q134" t="s">
        <v>663</v>
      </c>
      <c r="R134" t="s">
        <v>663</v>
      </c>
      <c r="S134" t="b">
        <v>0</v>
      </c>
      <c r="T134" t="b">
        <v>0</v>
      </c>
      <c r="U134" t="b">
        <v>0</v>
      </c>
    </row>
    <row r="135" spans="1:21" x14ac:dyDescent="0.25">
      <c r="A135" t="s">
        <v>743</v>
      </c>
      <c r="B135">
        <v>121.3563185</v>
      </c>
      <c r="C135">
        <v>7</v>
      </c>
      <c r="D135">
        <v>0</v>
      </c>
      <c r="E135">
        <v>112.81395259999999</v>
      </c>
      <c r="F135">
        <v>5</v>
      </c>
      <c r="G135">
        <v>0</v>
      </c>
      <c r="H135">
        <v>101.6150557</v>
      </c>
      <c r="I135">
        <v>3</v>
      </c>
      <c r="J135">
        <v>0</v>
      </c>
      <c r="K135">
        <v>10.649791260000001</v>
      </c>
      <c r="L135">
        <v>3</v>
      </c>
      <c r="M135">
        <v>1.3778455909999999E-2</v>
      </c>
      <c r="N135">
        <v>1.1595889610000001</v>
      </c>
      <c r="O135">
        <v>0</v>
      </c>
      <c r="P135">
        <v>0</v>
      </c>
      <c r="Q135">
        <v>0</v>
      </c>
      <c r="R135">
        <v>3.3388094829999999E-2</v>
      </c>
      <c r="S135" t="b">
        <v>1</v>
      </c>
      <c r="T135" t="b">
        <v>1</v>
      </c>
      <c r="U135" t="b">
        <v>1</v>
      </c>
    </row>
    <row r="136" spans="1:21" x14ac:dyDescent="0.25">
      <c r="A136" t="s">
        <v>744</v>
      </c>
      <c r="B136">
        <v>118.48565290000001</v>
      </c>
      <c r="C136">
        <v>7</v>
      </c>
      <c r="D136">
        <v>0</v>
      </c>
      <c r="E136">
        <v>161.75494610000001</v>
      </c>
      <c r="F136">
        <v>5</v>
      </c>
      <c r="G136">
        <v>0</v>
      </c>
      <c r="H136">
        <v>0.1657486856</v>
      </c>
      <c r="I136">
        <v>3</v>
      </c>
      <c r="J136">
        <v>0.98291947010000003</v>
      </c>
      <c r="K136">
        <v>5.8527135250000004</v>
      </c>
      <c r="L136">
        <v>3</v>
      </c>
      <c r="M136">
        <v>0.119000099</v>
      </c>
      <c r="N136">
        <v>0.79400627319999995</v>
      </c>
      <c r="O136">
        <v>0</v>
      </c>
      <c r="P136">
        <v>0</v>
      </c>
      <c r="Q136">
        <v>1</v>
      </c>
      <c r="R136">
        <v>0.23646015570000001</v>
      </c>
      <c r="S136" t="b">
        <v>1</v>
      </c>
      <c r="T136" t="b">
        <v>0</v>
      </c>
      <c r="U136" t="b">
        <v>0</v>
      </c>
    </row>
    <row r="137" spans="1:21" x14ac:dyDescent="0.25">
      <c r="A137" t="s">
        <v>745</v>
      </c>
      <c r="B137">
        <v>1267.7837050000001</v>
      </c>
      <c r="C137">
        <v>11</v>
      </c>
      <c r="D137">
        <v>0</v>
      </c>
      <c r="E137">
        <v>850.75619830000005</v>
      </c>
      <c r="F137">
        <v>4</v>
      </c>
      <c r="G137">
        <v>0</v>
      </c>
      <c r="H137">
        <v>367.20993729999998</v>
      </c>
      <c r="I137">
        <v>4</v>
      </c>
      <c r="J137">
        <v>0</v>
      </c>
      <c r="K137">
        <v>85.547517069999998</v>
      </c>
      <c r="L137">
        <v>4</v>
      </c>
      <c r="M137">
        <v>0</v>
      </c>
      <c r="N137">
        <v>2.3156464099999998</v>
      </c>
      <c r="O137">
        <v>0</v>
      </c>
      <c r="P137">
        <v>0</v>
      </c>
      <c r="Q137">
        <v>0</v>
      </c>
      <c r="R137">
        <v>0</v>
      </c>
      <c r="S137" t="b">
        <v>1</v>
      </c>
      <c r="T137" t="b">
        <v>1</v>
      </c>
      <c r="U137" t="b">
        <v>1</v>
      </c>
    </row>
    <row r="138" spans="1:21" x14ac:dyDescent="0.25">
      <c r="A138" t="s">
        <v>746</v>
      </c>
      <c r="B138">
        <v>0.95010517959999996</v>
      </c>
      <c r="C138">
        <v>7</v>
      </c>
      <c r="D138">
        <v>0.99559375920000004</v>
      </c>
      <c r="E138">
        <v>3.4451997369999998</v>
      </c>
      <c r="F138">
        <v>4</v>
      </c>
      <c r="G138">
        <v>0.48625961490000003</v>
      </c>
      <c r="H138">
        <v>0.1415735769</v>
      </c>
      <c r="I138">
        <v>3</v>
      </c>
      <c r="J138">
        <v>0.98641932070000005</v>
      </c>
      <c r="K138">
        <v>0</v>
      </c>
      <c r="L138">
        <v>3</v>
      </c>
      <c r="M138">
        <v>1</v>
      </c>
      <c r="N138">
        <v>0.61017829940000001</v>
      </c>
      <c r="O138">
        <v>1</v>
      </c>
      <c r="P138">
        <v>0.66082445229999998</v>
      </c>
      <c r="Q138">
        <v>1</v>
      </c>
      <c r="R138">
        <v>1</v>
      </c>
      <c r="S138" t="b">
        <v>0</v>
      </c>
      <c r="T138" t="b">
        <v>0</v>
      </c>
      <c r="U138" t="b">
        <v>0</v>
      </c>
    </row>
    <row r="139" spans="1:21" x14ac:dyDescent="0.25">
      <c r="A139" t="s">
        <v>111</v>
      </c>
      <c r="B139">
        <v>17.25553837</v>
      </c>
      <c r="C139">
        <v>4</v>
      </c>
      <c r="D139">
        <v>1.723983569E-3</v>
      </c>
      <c r="E139">
        <v>117.9223714</v>
      </c>
      <c r="F139">
        <v>5</v>
      </c>
      <c r="G139">
        <v>0</v>
      </c>
      <c r="H139">
        <v>226.18245830000001</v>
      </c>
      <c r="I139">
        <v>5</v>
      </c>
      <c r="J139">
        <v>0</v>
      </c>
      <c r="K139">
        <v>13.683828500000001</v>
      </c>
      <c r="L139">
        <v>2</v>
      </c>
      <c r="M139">
        <v>1.068056915E-3</v>
      </c>
      <c r="N139">
        <v>3.8618472850000001</v>
      </c>
      <c r="O139">
        <v>2.8342664650000001E-3</v>
      </c>
      <c r="P139">
        <v>0</v>
      </c>
      <c r="Q139">
        <v>0</v>
      </c>
      <c r="R139">
        <v>3.107419586E-3</v>
      </c>
      <c r="S139" t="b">
        <v>1</v>
      </c>
      <c r="T139" t="b">
        <v>1</v>
      </c>
      <c r="U139" t="b">
        <v>1</v>
      </c>
    </row>
    <row r="140" spans="1:21" x14ac:dyDescent="0.25">
      <c r="A140" t="s">
        <v>286</v>
      </c>
      <c r="B140">
        <v>788.04589720000001</v>
      </c>
      <c r="C140">
        <v>7</v>
      </c>
      <c r="D140">
        <v>0</v>
      </c>
      <c r="E140">
        <v>602.88035890000003</v>
      </c>
      <c r="F140">
        <v>5</v>
      </c>
      <c r="G140">
        <v>0</v>
      </c>
      <c r="H140">
        <v>482.2682044</v>
      </c>
      <c r="I140">
        <v>3</v>
      </c>
      <c r="J140">
        <v>0</v>
      </c>
      <c r="K140">
        <v>67.676097220000003</v>
      </c>
      <c r="L140">
        <v>3</v>
      </c>
      <c r="M140" s="24">
        <v>1.34E-14</v>
      </c>
      <c r="N140">
        <v>1.438593901</v>
      </c>
      <c r="O140">
        <v>0</v>
      </c>
      <c r="P140">
        <v>0</v>
      </c>
      <c r="Q140">
        <v>0</v>
      </c>
      <c r="R140" s="24">
        <v>1.04E-13</v>
      </c>
      <c r="S140" t="b">
        <v>1</v>
      </c>
      <c r="T140" t="b">
        <v>1</v>
      </c>
      <c r="U140" t="b">
        <v>1</v>
      </c>
    </row>
    <row r="141" spans="1:21" x14ac:dyDescent="0.25">
      <c r="A141" t="s">
        <v>747</v>
      </c>
      <c r="B141">
        <v>296.43659600000001</v>
      </c>
      <c r="C141">
        <v>11</v>
      </c>
      <c r="D141">
        <v>0</v>
      </c>
      <c r="E141">
        <v>254.84704289999999</v>
      </c>
      <c r="F141">
        <v>5</v>
      </c>
      <c r="G141">
        <v>0</v>
      </c>
      <c r="H141">
        <v>61.85753562</v>
      </c>
      <c r="I141">
        <v>5</v>
      </c>
      <c r="J141" s="24">
        <v>5.02E-12</v>
      </c>
      <c r="K141">
        <v>19.045686799999999</v>
      </c>
      <c r="L141">
        <v>4</v>
      </c>
      <c r="M141">
        <v>7.6986533899999995E-4</v>
      </c>
      <c r="N141">
        <v>1.370846612</v>
      </c>
      <c r="O141">
        <v>0</v>
      </c>
      <c r="P141">
        <v>0</v>
      </c>
      <c r="Q141" s="24">
        <v>1.6999999999999999E-11</v>
      </c>
      <c r="R141">
        <v>2.2886377949999999E-3</v>
      </c>
      <c r="S141" t="b">
        <v>1</v>
      </c>
      <c r="T141" t="b">
        <v>1</v>
      </c>
      <c r="U141" t="b">
        <v>1</v>
      </c>
    </row>
    <row r="142" spans="1:21" x14ac:dyDescent="0.25">
      <c r="A142" t="s">
        <v>748</v>
      </c>
      <c r="B142">
        <v>16.139231330000001</v>
      </c>
      <c r="C142">
        <v>7</v>
      </c>
      <c r="D142">
        <v>2.3874322359999998E-2</v>
      </c>
      <c r="E142">
        <v>14.429123329999999</v>
      </c>
      <c r="F142">
        <v>5</v>
      </c>
      <c r="G142">
        <v>1.3101506170000001E-2</v>
      </c>
      <c r="H142">
        <v>0.95872417099999996</v>
      </c>
      <c r="I142">
        <v>3</v>
      </c>
      <c r="J142">
        <v>0.81123805140000005</v>
      </c>
      <c r="K142">
        <v>3.6040188419999999</v>
      </c>
      <c r="L142">
        <v>3</v>
      </c>
      <c r="M142">
        <v>0.30751969350000002</v>
      </c>
      <c r="N142">
        <v>1.008716478</v>
      </c>
      <c r="O142">
        <v>3.5870774080000001E-2</v>
      </c>
      <c r="P142">
        <v>2.1146511890000001E-2</v>
      </c>
      <c r="Q142">
        <v>1</v>
      </c>
      <c r="R142">
        <v>0.54990967030000004</v>
      </c>
      <c r="S142" t="b">
        <v>1</v>
      </c>
      <c r="T142" t="b">
        <v>0</v>
      </c>
      <c r="U142" t="b">
        <v>0</v>
      </c>
    </row>
    <row r="143" spans="1:21" x14ac:dyDescent="0.25">
      <c r="A143" t="s">
        <v>749</v>
      </c>
      <c r="B143">
        <v>440.27123510000001</v>
      </c>
      <c r="C143">
        <v>4</v>
      </c>
      <c r="D143">
        <v>0</v>
      </c>
      <c r="E143">
        <v>453.94236110000003</v>
      </c>
      <c r="F143">
        <v>5</v>
      </c>
      <c r="G143">
        <v>0</v>
      </c>
      <c r="H143">
        <v>137.9014488</v>
      </c>
      <c r="I143">
        <v>2</v>
      </c>
      <c r="J143">
        <v>0</v>
      </c>
      <c r="K143">
        <v>16.611964140000001</v>
      </c>
      <c r="L143">
        <v>2</v>
      </c>
      <c r="M143">
        <v>2.470346195E-4</v>
      </c>
      <c r="N143">
        <v>2.402451841</v>
      </c>
      <c r="O143">
        <v>0</v>
      </c>
      <c r="P143">
        <v>0</v>
      </c>
      <c r="Q143">
        <v>0</v>
      </c>
      <c r="R143">
        <v>7.751775992E-4</v>
      </c>
      <c r="S143" t="b">
        <v>1</v>
      </c>
      <c r="T143" t="b">
        <v>1</v>
      </c>
      <c r="U143" t="b">
        <v>1</v>
      </c>
    </row>
    <row r="144" spans="1:21" x14ac:dyDescent="0.25">
      <c r="A144" t="s">
        <v>112</v>
      </c>
      <c r="B144">
        <v>615.78772819999995</v>
      </c>
      <c r="C144">
        <v>7</v>
      </c>
      <c r="D144">
        <v>0</v>
      </c>
      <c r="E144">
        <v>1044.2171169999999</v>
      </c>
      <c r="F144">
        <v>3</v>
      </c>
      <c r="G144">
        <v>0</v>
      </c>
      <c r="H144">
        <v>1299.063046</v>
      </c>
      <c r="I144">
        <v>3</v>
      </c>
      <c r="J144">
        <v>0</v>
      </c>
      <c r="K144">
        <v>269.91192790000002</v>
      </c>
      <c r="L144">
        <v>4</v>
      </c>
      <c r="M144">
        <v>0</v>
      </c>
      <c r="N144">
        <v>3.5971735109999998</v>
      </c>
      <c r="O144">
        <v>0</v>
      </c>
      <c r="P144">
        <v>0</v>
      </c>
      <c r="Q144">
        <v>0</v>
      </c>
      <c r="R144">
        <v>0</v>
      </c>
      <c r="S144" t="b">
        <v>1</v>
      </c>
      <c r="T144" t="b">
        <v>1</v>
      </c>
      <c r="U144" t="b">
        <v>1</v>
      </c>
    </row>
    <row r="145" spans="1:21" x14ac:dyDescent="0.25">
      <c r="A145" t="s">
        <v>750</v>
      </c>
      <c r="B145">
        <v>9.623271549</v>
      </c>
      <c r="C145">
        <v>8</v>
      </c>
      <c r="D145">
        <v>0.29246872810000002</v>
      </c>
      <c r="E145">
        <v>0</v>
      </c>
      <c r="F145">
        <v>5</v>
      </c>
      <c r="G145">
        <v>1</v>
      </c>
      <c r="H145">
        <v>7.5545464969999996</v>
      </c>
      <c r="I145">
        <v>3</v>
      </c>
      <c r="J145">
        <v>5.6173359399999997E-2</v>
      </c>
      <c r="K145">
        <v>3.5982856710000002</v>
      </c>
      <c r="L145">
        <v>4</v>
      </c>
      <c r="M145">
        <v>0.46309197460000001</v>
      </c>
      <c r="N145">
        <v>0.39181090930000001</v>
      </c>
      <c r="O145">
        <v>0.38662107909999999</v>
      </c>
      <c r="P145">
        <v>1</v>
      </c>
      <c r="Q145">
        <v>9.5539830140000004E-2</v>
      </c>
      <c r="R145">
        <v>0.76960826550000005</v>
      </c>
      <c r="S145" t="b">
        <v>0</v>
      </c>
      <c r="T145" t="b">
        <v>0</v>
      </c>
      <c r="U145" t="b">
        <v>0</v>
      </c>
    </row>
    <row r="146" spans="1:21" x14ac:dyDescent="0.25">
      <c r="A146" t="s">
        <v>751</v>
      </c>
      <c r="B146">
        <v>111.4321752</v>
      </c>
      <c r="C146">
        <v>9</v>
      </c>
      <c r="D146">
        <v>0</v>
      </c>
      <c r="E146">
        <v>221.01858060000001</v>
      </c>
      <c r="F146">
        <v>5</v>
      </c>
      <c r="G146">
        <v>0</v>
      </c>
      <c r="H146">
        <v>78.057479920000006</v>
      </c>
      <c r="I146">
        <v>5</v>
      </c>
      <c r="J146" s="24">
        <v>2.11E-15</v>
      </c>
      <c r="K146">
        <v>10.693601770000001</v>
      </c>
      <c r="L146">
        <v>4</v>
      </c>
      <c r="M146">
        <v>3.0232130440000001E-2</v>
      </c>
      <c r="N146">
        <v>1.7891698119999999</v>
      </c>
      <c r="O146">
        <v>0</v>
      </c>
      <c r="P146">
        <v>0</v>
      </c>
      <c r="Q146" s="24">
        <v>8.1600000000000001E-15</v>
      </c>
      <c r="R146">
        <v>6.8721563580000006E-2</v>
      </c>
      <c r="S146" t="b">
        <v>1</v>
      </c>
      <c r="T146" t="b">
        <v>1</v>
      </c>
      <c r="U146" t="b">
        <v>0</v>
      </c>
    </row>
    <row r="147" spans="1:21" x14ac:dyDescent="0.25">
      <c r="A147" t="s">
        <v>752</v>
      </c>
      <c r="B147">
        <v>356.73951929999998</v>
      </c>
      <c r="C147">
        <v>7</v>
      </c>
      <c r="D147">
        <v>0</v>
      </c>
      <c r="E147">
        <v>485.3356963</v>
      </c>
      <c r="F147">
        <v>3</v>
      </c>
      <c r="G147">
        <v>0</v>
      </c>
      <c r="H147">
        <v>135.89037880000001</v>
      </c>
      <c r="I147">
        <v>2</v>
      </c>
      <c r="J147">
        <v>0</v>
      </c>
      <c r="K147">
        <v>76.246586989999997</v>
      </c>
      <c r="L147">
        <v>3</v>
      </c>
      <c r="M147" s="24">
        <v>2.2200000000000001E-16</v>
      </c>
      <c r="N147">
        <v>3.297119613</v>
      </c>
      <c r="O147">
        <v>0</v>
      </c>
      <c r="P147">
        <v>0</v>
      </c>
      <c r="Q147">
        <v>0</v>
      </c>
      <c r="R147" s="24">
        <v>1.99E-15</v>
      </c>
      <c r="S147" t="b">
        <v>1</v>
      </c>
      <c r="T147" t="b">
        <v>1</v>
      </c>
      <c r="U147" t="b">
        <v>1</v>
      </c>
    </row>
    <row r="148" spans="1:21" x14ac:dyDescent="0.25">
      <c r="A148" t="s">
        <v>214</v>
      </c>
      <c r="B148">
        <v>1671.5567040000001</v>
      </c>
      <c r="C148">
        <v>11</v>
      </c>
      <c r="D148">
        <v>0</v>
      </c>
      <c r="E148">
        <v>1518.556319</v>
      </c>
      <c r="F148">
        <v>4</v>
      </c>
      <c r="G148">
        <v>0</v>
      </c>
      <c r="H148">
        <v>143.83341899999999</v>
      </c>
      <c r="I148">
        <v>5</v>
      </c>
      <c r="J148">
        <v>0</v>
      </c>
      <c r="K148">
        <v>10.5807535</v>
      </c>
      <c r="L148">
        <v>4</v>
      </c>
      <c r="M148">
        <v>3.170262536E-2</v>
      </c>
      <c r="N148">
        <v>1.482128699</v>
      </c>
      <c r="O148">
        <v>0</v>
      </c>
      <c r="P148">
        <v>0</v>
      </c>
      <c r="Q148">
        <v>0</v>
      </c>
      <c r="R148">
        <v>7.1824205180000003E-2</v>
      </c>
      <c r="S148" t="b">
        <v>1</v>
      </c>
      <c r="T148" t="b">
        <v>1</v>
      </c>
      <c r="U148" t="b">
        <v>0</v>
      </c>
    </row>
    <row r="149" spans="1:21" x14ac:dyDescent="0.25">
      <c r="A149" t="s">
        <v>253</v>
      </c>
      <c r="B149">
        <v>371.4445867</v>
      </c>
      <c r="C149">
        <v>8</v>
      </c>
      <c r="D149">
        <v>0</v>
      </c>
      <c r="E149">
        <v>639.95182599999998</v>
      </c>
      <c r="F149">
        <v>4</v>
      </c>
      <c r="G149">
        <v>0</v>
      </c>
      <c r="H149">
        <v>726.16276870000002</v>
      </c>
      <c r="I149">
        <v>4</v>
      </c>
      <c r="J149">
        <v>0</v>
      </c>
      <c r="K149">
        <v>110.25077640000001</v>
      </c>
      <c r="L149">
        <v>4</v>
      </c>
      <c r="M149">
        <v>0</v>
      </c>
      <c r="N149">
        <v>2.1855423439999999</v>
      </c>
      <c r="O149">
        <v>0</v>
      </c>
      <c r="P149">
        <v>0</v>
      </c>
      <c r="Q149">
        <v>0</v>
      </c>
      <c r="R149">
        <v>0</v>
      </c>
      <c r="S149" t="b">
        <v>1</v>
      </c>
      <c r="T149" t="b">
        <v>1</v>
      </c>
      <c r="U149" t="b">
        <v>1</v>
      </c>
    </row>
    <row r="150" spans="1:21" x14ac:dyDescent="0.25">
      <c r="A150" t="s">
        <v>753</v>
      </c>
      <c r="B150">
        <v>2.11789534</v>
      </c>
      <c r="C150">
        <v>7</v>
      </c>
      <c r="D150">
        <v>0.95302775289999997</v>
      </c>
      <c r="E150">
        <v>0</v>
      </c>
      <c r="F150">
        <v>4</v>
      </c>
      <c r="G150">
        <v>1</v>
      </c>
      <c r="H150">
        <v>0</v>
      </c>
      <c r="I150">
        <v>3</v>
      </c>
      <c r="J150">
        <v>1</v>
      </c>
      <c r="K150">
        <v>2.11789534</v>
      </c>
      <c r="L150">
        <v>3</v>
      </c>
      <c r="M150">
        <v>0.54830090669999998</v>
      </c>
      <c r="N150">
        <v>0.52809871340000003</v>
      </c>
      <c r="O150">
        <v>1</v>
      </c>
      <c r="P150">
        <v>1</v>
      </c>
      <c r="Q150">
        <v>1</v>
      </c>
      <c r="R150">
        <v>0.87026829959999996</v>
      </c>
      <c r="S150" t="b">
        <v>0</v>
      </c>
      <c r="T150" t="b">
        <v>0</v>
      </c>
      <c r="U150" t="b">
        <v>0</v>
      </c>
    </row>
    <row r="151" spans="1:21" x14ac:dyDescent="0.25">
      <c r="A151" t="s">
        <v>424</v>
      </c>
      <c r="B151">
        <v>27.784316799999999</v>
      </c>
      <c r="C151">
        <v>7</v>
      </c>
      <c r="D151">
        <v>2.405831112E-4</v>
      </c>
      <c r="E151">
        <v>479.89190259999998</v>
      </c>
      <c r="F151">
        <v>5</v>
      </c>
      <c r="G151">
        <v>0</v>
      </c>
      <c r="H151">
        <v>42.639718389999999</v>
      </c>
      <c r="I151">
        <v>3</v>
      </c>
      <c r="J151" s="24">
        <v>2.93E-9</v>
      </c>
      <c r="K151">
        <v>1.5953824590000001</v>
      </c>
      <c r="L151">
        <v>4</v>
      </c>
      <c r="M151">
        <v>0.80962181280000001</v>
      </c>
      <c r="N151">
        <v>1.2089318339999999</v>
      </c>
      <c r="O151">
        <v>4.1825512160000001E-4</v>
      </c>
      <c r="P151">
        <v>0</v>
      </c>
      <c r="Q151" s="24">
        <v>8.7399999999999992E-9</v>
      </c>
      <c r="R151">
        <v>1</v>
      </c>
      <c r="S151" t="b">
        <v>1</v>
      </c>
      <c r="T151" t="b">
        <v>1</v>
      </c>
      <c r="U151" t="b">
        <v>0</v>
      </c>
    </row>
    <row r="152" spans="1:21" x14ac:dyDescent="0.25">
      <c r="A152" t="s">
        <v>129</v>
      </c>
      <c r="B152">
        <v>8.0194193770000002</v>
      </c>
      <c r="C152">
        <v>9</v>
      </c>
      <c r="D152">
        <v>0.5321904006</v>
      </c>
      <c r="E152">
        <v>0</v>
      </c>
      <c r="F152">
        <v>5</v>
      </c>
      <c r="G152">
        <v>1</v>
      </c>
      <c r="H152">
        <v>0.94719006159999997</v>
      </c>
      <c r="I152">
        <v>4</v>
      </c>
      <c r="J152">
        <v>0.91769515710000005</v>
      </c>
      <c r="K152">
        <v>7.1572254749999997</v>
      </c>
      <c r="L152">
        <v>4</v>
      </c>
      <c r="M152">
        <v>0.12780920909999999</v>
      </c>
      <c r="N152">
        <v>0.29611219719999998</v>
      </c>
      <c r="O152">
        <v>0.67078165069999995</v>
      </c>
      <c r="P152">
        <v>1</v>
      </c>
      <c r="Q152">
        <v>1</v>
      </c>
      <c r="R152">
        <v>0.25102096470000002</v>
      </c>
      <c r="S152" t="b">
        <v>0</v>
      </c>
      <c r="T152" t="b">
        <v>0</v>
      </c>
      <c r="U152" t="b">
        <v>0</v>
      </c>
    </row>
    <row r="153" spans="1:21" x14ac:dyDescent="0.25">
      <c r="A153" t="s">
        <v>219</v>
      </c>
      <c r="B153">
        <v>72.404285060000007</v>
      </c>
      <c r="C153">
        <v>11</v>
      </c>
      <c r="D153" s="24">
        <v>4.2500000000000002E-11</v>
      </c>
      <c r="E153">
        <v>0.69332471870000001</v>
      </c>
      <c r="F153">
        <v>5</v>
      </c>
      <c r="G153">
        <v>0.98333302060000005</v>
      </c>
      <c r="H153">
        <v>33.567818109999997</v>
      </c>
      <c r="I153">
        <v>5</v>
      </c>
      <c r="J153" s="24">
        <v>2.9000000000000002E-6</v>
      </c>
      <c r="K153">
        <v>38.421162070000001</v>
      </c>
      <c r="L153">
        <v>5</v>
      </c>
      <c r="M153" s="24">
        <v>3.1100000000000002E-7</v>
      </c>
      <c r="N153">
        <v>0.68096065510000003</v>
      </c>
      <c r="O153" s="24">
        <v>9.9799999999999994E-11</v>
      </c>
      <c r="P153">
        <v>1</v>
      </c>
      <c r="Q153" s="24">
        <v>7.1300000000000003E-6</v>
      </c>
      <c r="R153" s="24">
        <v>1.3200000000000001E-6</v>
      </c>
      <c r="S153" t="b">
        <v>0</v>
      </c>
      <c r="T153" t="b">
        <v>1</v>
      </c>
      <c r="U153" t="b">
        <v>1</v>
      </c>
    </row>
    <row r="154" spans="1:21" x14ac:dyDescent="0.25">
      <c r="A154" t="s">
        <v>754</v>
      </c>
      <c r="B154">
        <v>110.4441746</v>
      </c>
      <c r="C154">
        <v>8</v>
      </c>
      <c r="D154">
        <v>0</v>
      </c>
      <c r="E154">
        <v>148.88791259999999</v>
      </c>
      <c r="F154">
        <v>5</v>
      </c>
      <c r="G154">
        <v>0</v>
      </c>
      <c r="H154">
        <v>3.9088229050000001</v>
      </c>
      <c r="I154">
        <v>3</v>
      </c>
      <c r="J154">
        <v>0.27147941679999998</v>
      </c>
      <c r="K154">
        <v>9.2020556429999996</v>
      </c>
      <c r="L154">
        <v>4</v>
      </c>
      <c r="M154">
        <v>5.6242774420000002E-2</v>
      </c>
      <c r="N154">
        <v>1.095538141</v>
      </c>
      <c r="O154">
        <v>0</v>
      </c>
      <c r="P154">
        <v>0</v>
      </c>
      <c r="Q154">
        <v>0.41245393000000002</v>
      </c>
      <c r="R154">
        <v>0.12105869180000001</v>
      </c>
      <c r="S154" t="b">
        <v>1</v>
      </c>
      <c r="T154" t="b">
        <v>0</v>
      </c>
      <c r="U154" t="b">
        <v>0</v>
      </c>
    </row>
    <row r="155" spans="1:21" x14ac:dyDescent="0.25">
      <c r="A155" t="s">
        <v>755</v>
      </c>
      <c r="B155">
        <v>86.439019049999999</v>
      </c>
      <c r="C155">
        <v>6</v>
      </c>
      <c r="D155" s="24">
        <v>1.11E-16</v>
      </c>
      <c r="E155">
        <v>864.265356</v>
      </c>
      <c r="F155">
        <v>5</v>
      </c>
      <c r="G155">
        <v>0</v>
      </c>
      <c r="H155">
        <v>61.060949209999997</v>
      </c>
      <c r="I155">
        <v>3</v>
      </c>
      <c r="J155" s="24">
        <v>3.4899999999999998E-13</v>
      </c>
      <c r="K155">
        <v>13.85100594</v>
      </c>
      <c r="L155">
        <v>3</v>
      </c>
      <c r="M155">
        <v>3.1151363779999999E-3</v>
      </c>
      <c r="N155">
        <v>1.1766593999999999</v>
      </c>
      <c r="O155" s="24">
        <v>3.0899999999999999E-16</v>
      </c>
      <c r="P155">
        <v>0</v>
      </c>
      <c r="Q155" s="24">
        <v>1.23E-12</v>
      </c>
      <c r="R155">
        <v>8.434038655E-3</v>
      </c>
      <c r="S155" t="b">
        <v>1</v>
      </c>
      <c r="T155" t="b">
        <v>1</v>
      </c>
      <c r="U155" t="b">
        <v>1</v>
      </c>
    </row>
    <row r="156" spans="1:21" x14ac:dyDescent="0.25">
      <c r="A156" t="s">
        <v>295</v>
      </c>
      <c r="B156">
        <v>799.8368792</v>
      </c>
      <c r="C156">
        <v>12</v>
      </c>
      <c r="D156">
        <v>0</v>
      </c>
      <c r="E156">
        <v>657.52515800000003</v>
      </c>
      <c r="F156">
        <v>5</v>
      </c>
      <c r="G156">
        <v>0</v>
      </c>
      <c r="H156">
        <v>215.63506530000001</v>
      </c>
      <c r="I156">
        <v>5</v>
      </c>
      <c r="J156">
        <v>0</v>
      </c>
      <c r="K156">
        <v>46.384503500000001</v>
      </c>
      <c r="L156">
        <v>5</v>
      </c>
      <c r="M156" s="24">
        <v>7.5800000000000007E-9</v>
      </c>
      <c r="N156">
        <v>1.2703824379999999</v>
      </c>
      <c r="O156">
        <v>0</v>
      </c>
      <c r="P156">
        <v>0</v>
      </c>
      <c r="Q156">
        <v>0</v>
      </c>
      <c r="R156" s="24">
        <v>3.92E-8</v>
      </c>
      <c r="S156" t="b">
        <v>1</v>
      </c>
      <c r="T156" t="b">
        <v>1</v>
      </c>
      <c r="U156" t="b">
        <v>1</v>
      </c>
    </row>
    <row r="157" spans="1:21" x14ac:dyDescent="0.25">
      <c r="A157" t="s">
        <v>336</v>
      </c>
      <c r="B157">
        <v>316.75399479999999</v>
      </c>
      <c r="C157">
        <v>10</v>
      </c>
      <c r="D157">
        <v>0</v>
      </c>
      <c r="E157">
        <v>323.76599670000002</v>
      </c>
      <c r="F157">
        <v>5</v>
      </c>
      <c r="G157">
        <v>0</v>
      </c>
      <c r="H157">
        <v>0</v>
      </c>
      <c r="I157">
        <v>3</v>
      </c>
      <c r="J157">
        <v>1</v>
      </c>
      <c r="K157">
        <v>0</v>
      </c>
      <c r="L157">
        <v>4</v>
      </c>
      <c r="M157">
        <v>1</v>
      </c>
      <c r="N157">
        <v>0.36553217929999998</v>
      </c>
      <c r="O157">
        <v>0</v>
      </c>
      <c r="P157">
        <v>0</v>
      </c>
      <c r="Q157">
        <v>1</v>
      </c>
      <c r="R157">
        <v>1</v>
      </c>
      <c r="S157" t="b">
        <v>1</v>
      </c>
      <c r="T157" t="b">
        <v>0</v>
      </c>
      <c r="U157" t="b">
        <v>0</v>
      </c>
    </row>
    <row r="158" spans="1:21" x14ac:dyDescent="0.25">
      <c r="A158" t="s">
        <v>756</v>
      </c>
      <c r="B158">
        <v>222.27518660000001</v>
      </c>
      <c r="C158">
        <v>9</v>
      </c>
      <c r="D158">
        <v>0</v>
      </c>
      <c r="E158">
        <v>213.15237680000001</v>
      </c>
      <c r="F158">
        <v>4</v>
      </c>
      <c r="G158">
        <v>0</v>
      </c>
      <c r="H158">
        <v>14.130579279999999</v>
      </c>
      <c r="I158">
        <v>3</v>
      </c>
      <c r="J158">
        <v>2.732693872E-3</v>
      </c>
      <c r="K158">
        <v>0.87537598770000002</v>
      </c>
      <c r="L158">
        <v>4</v>
      </c>
      <c r="M158">
        <v>0.92806664750000001</v>
      </c>
      <c r="N158">
        <v>0.87638169799999999</v>
      </c>
      <c r="O158">
        <v>0</v>
      </c>
      <c r="P158">
        <v>0</v>
      </c>
      <c r="Q158">
        <v>5.4460981400000002E-3</v>
      </c>
      <c r="R158">
        <v>1</v>
      </c>
      <c r="S158" t="b">
        <v>1</v>
      </c>
      <c r="T158" t="b">
        <v>1</v>
      </c>
      <c r="U158" t="b">
        <v>0</v>
      </c>
    </row>
    <row r="159" spans="1:21" x14ac:dyDescent="0.25">
      <c r="A159" t="s">
        <v>173</v>
      </c>
      <c r="B159">
        <v>329.91674030000001</v>
      </c>
      <c r="C159">
        <v>6</v>
      </c>
      <c r="D159">
        <v>0</v>
      </c>
      <c r="E159">
        <v>480.4874757</v>
      </c>
      <c r="F159">
        <v>5</v>
      </c>
      <c r="G159">
        <v>0</v>
      </c>
      <c r="H159">
        <v>568.58197229999996</v>
      </c>
      <c r="I159">
        <v>3</v>
      </c>
      <c r="J159">
        <v>0</v>
      </c>
      <c r="K159">
        <v>141.6470712</v>
      </c>
      <c r="L159">
        <v>3</v>
      </c>
      <c r="M159">
        <v>0</v>
      </c>
      <c r="N159">
        <v>1.2695126670000001</v>
      </c>
      <c r="O159">
        <v>0</v>
      </c>
      <c r="P159">
        <v>0</v>
      </c>
      <c r="Q159">
        <v>0</v>
      </c>
      <c r="R159">
        <v>0</v>
      </c>
      <c r="S159" t="b">
        <v>1</v>
      </c>
      <c r="T159" t="b">
        <v>1</v>
      </c>
      <c r="U159" t="b">
        <v>1</v>
      </c>
    </row>
    <row r="160" spans="1:21" x14ac:dyDescent="0.25">
      <c r="A160" t="s">
        <v>757</v>
      </c>
      <c r="B160">
        <v>43.039957819999998</v>
      </c>
      <c r="C160">
        <v>10</v>
      </c>
      <c r="D160" s="24">
        <v>4.8899999999999998E-6</v>
      </c>
      <c r="E160">
        <v>51.791412219999998</v>
      </c>
      <c r="F160">
        <v>5</v>
      </c>
      <c r="G160" s="24">
        <v>5.9500000000000001E-10</v>
      </c>
      <c r="H160">
        <v>1.5794993310000001</v>
      </c>
      <c r="I160">
        <v>4</v>
      </c>
      <c r="J160">
        <v>0.81247193480000002</v>
      </c>
      <c r="K160">
        <v>17.23086215</v>
      </c>
      <c r="L160">
        <v>4</v>
      </c>
      <c r="M160">
        <v>1.743149291E-3</v>
      </c>
      <c r="N160">
        <v>0.61981646970000004</v>
      </c>
      <c r="O160" s="24">
        <v>9.4499999999999993E-6</v>
      </c>
      <c r="P160" s="24">
        <v>1.39E-9</v>
      </c>
      <c r="Q160">
        <v>1</v>
      </c>
      <c r="R160">
        <v>4.9059768720000002E-3</v>
      </c>
      <c r="S160" t="b">
        <v>1</v>
      </c>
      <c r="T160" t="b">
        <v>0</v>
      </c>
      <c r="U160" t="b">
        <v>1</v>
      </c>
    </row>
    <row r="161" spans="1:21" x14ac:dyDescent="0.25">
      <c r="A161" t="s">
        <v>758</v>
      </c>
      <c r="B161">
        <v>738.78546110000002</v>
      </c>
      <c r="C161">
        <v>10</v>
      </c>
      <c r="D161">
        <v>0</v>
      </c>
      <c r="E161">
        <v>619.14771599999995</v>
      </c>
      <c r="F161">
        <v>5</v>
      </c>
      <c r="G161">
        <v>0</v>
      </c>
      <c r="H161">
        <v>163.18650779999999</v>
      </c>
      <c r="I161">
        <v>5</v>
      </c>
      <c r="J161">
        <v>0</v>
      </c>
      <c r="K161">
        <v>84.389761870000001</v>
      </c>
      <c r="L161">
        <v>4</v>
      </c>
      <c r="M161">
        <v>0</v>
      </c>
      <c r="N161">
        <v>1.0916979250000001</v>
      </c>
      <c r="O161">
        <v>0</v>
      </c>
      <c r="P161">
        <v>0</v>
      </c>
      <c r="Q161">
        <v>0</v>
      </c>
      <c r="R161">
        <v>0</v>
      </c>
      <c r="S161" t="b">
        <v>1</v>
      </c>
      <c r="T161" t="b">
        <v>1</v>
      </c>
      <c r="U161" t="b">
        <v>1</v>
      </c>
    </row>
    <row r="162" spans="1:21" x14ac:dyDescent="0.25">
      <c r="A162" t="s">
        <v>179</v>
      </c>
      <c r="B162">
        <v>1359.006218</v>
      </c>
      <c r="C162">
        <v>7</v>
      </c>
      <c r="D162">
        <v>0</v>
      </c>
      <c r="E162">
        <v>1265.2830200000001</v>
      </c>
      <c r="F162">
        <v>4</v>
      </c>
      <c r="G162">
        <v>0</v>
      </c>
      <c r="H162">
        <v>448.89545889999999</v>
      </c>
      <c r="I162">
        <v>2</v>
      </c>
      <c r="J162">
        <v>0</v>
      </c>
      <c r="K162">
        <v>244.46975140000001</v>
      </c>
      <c r="L162">
        <v>3</v>
      </c>
      <c r="M162">
        <v>0</v>
      </c>
      <c r="N162">
        <v>2.0481853810000001</v>
      </c>
      <c r="O162">
        <v>0</v>
      </c>
      <c r="P162">
        <v>0</v>
      </c>
      <c r="Q162">
        <v>0</v>
      </c>
      <c r="R162">
        <v>0</v>
      </c>
      <c r="S162" t="b">
        <v>1</v>
      </c>
      <c r="T162" t="b">
        <v>1</v>
      </c>
      <c r="U162" t="b">
        <v>1</v>
      </c>
    </row>
    <row r="163" spans="1:21" x14ac:dyDescent="0.25">
      <c r="A163" t="s">
        <v>190</v>
      </c>
      <c r="B163">
        <v>138.27558569999999</v>
      </c>
      <c r="C163">
        <v>9</v>
      </c>
      <c r="D163">
        <v>0</v>
      </c>
      <c r="E163">
        <v>128.054214</v>
      </c>
      <c r="F163">
        <v>5</v>
      </c>
      <c r="G163">
        <v>0</v>
      </c>
      <c r="H163">
        <v>62.182098430000003</v>
      </c>
      <c r="I163">
        <v>3</v>
      </c>
      <c r="J163" s="24">
        <v>2.01E-13</v>
      </c>
      <c r="K163">
        <v>20.865770430000001</v>
      </c>
      <c r="L163">
        <v>3</v>
      </c>
      <c r="M163">
        <v>1.1225413560000001E-4</v>
      </c>
      <c r="N163">
        <v>1.1244044719999999</v>
      </c>
      <c r="O163">
        <v>0</v>
      </c>
      <c r="P163">
        <v>0</v>
      </c>
      <c r="Q163" s="24">
        <v>7.1899999999999997E-13</v>
      </c>
      <c r="R163">
        <v>3.7071023000000001E-4</v>
      </c>
      <c r="S163" t="b">
        <v>1</v>
      </c>
      <c r="T163" t="b">
        <v>1</v>
      </c>
      <c r="U163" t="b">
        <v>1</v>
      </c>
    </row>
    <row r="164" spans="1:21" x14ac:dyDescent="0.25">
      <c r="A164" t="s">
        <v>170</v>
      </c>
      <c r="B164">
        <v>1461.7325559999999</v>
      </c>
      <c r="C164">
        <v>9</v>
      </c>
      <c r="D164">
        <v>0</v>
      </c>
      <c r="E164">
        <v>1358.538493</v>
      </c>
      <c r="F164">
        <v>4</v>
      </c>
      <c r="G164">
        <v>0</v>
      </c>
      <c r="H164">
        <v>550.22273810000002</v>
      </c>
      <c r="I164">
        <v>3</v>
      </c>
      <c r="J164">
        <v>0</v>
      </c>
      <c r="K164">
        <v>82.710356520000005</v>
      </c>
      <c r="L164">
        <v>4</v>
      </c>
      <c r="M164">
        <v>0</v>
      </c>
      <c r="N164">
        <v>2.5547235430000002</v>
      </c>
      <c r="O164">
        <v>0</v>
      </c>
      <c r="P164">
        <v>0</v>
      </c>
      <c r="Q164">
        <v>0</v>
      </c>
      <c r="R164">
        <v>0</v>
      </c>
      <c r="S164" t="b">
        <v>1</v>
      </c>
      <c r="T164" t="b">
        <v>1</v>
      </c>
      <c r="U164" t="b">
        <v>1</v>
      </c>
    </row>
    <row r="165" spans="1:21" x14ac:dyDescent="0.25">
      <c r="A165" t="s">
        <v>759</v>
      </c>
      <c r="B165">
        <v>61.846938530000003</v>
      </c>
      <c r="C165">
        <v>7</v>
      </c>
      <c r="D165" s="24">
        <v>6.4499999999999997E-11</v>
      </c>
      <c r="E165">
        <v>35.929806429999999</v>
      </c>
      <c r="F165">
        <v>4</v>
      </c>
      <c r="G165" s="24">
        <v>2.9900000000000002E-7</v>
      </c>
      <c r="H165">
        <v>4.5099598289999996</v>
      </c>
      <c r="I165">
        <v>3</v>
      </c>
      <c r="J165">
        <v>0.21140361199999999</v>
      </c>
      <c r="K165">
        <v>26.483922549999999</v>
      </c>
      <c r="L165">
        <v>3</v>
      </c>
      <c r="M165" s="24">
        <v>7.5499999999999997E-6</v>
      </c>
      <c r="N165">
        <v>1.4391765679999999</v>
      </c>
      <c r="O165" s="24">
        <v>1.51E-10</v>
      </c>
      <c r="P165" s="24">
        <v>6.1900000000000002E-7</v>
      </c>
      <c r="Q165">
        <v>0.32794662889999998</v>
      </c>
      <c r="R165" s="24">
        <v>2.8600000000000001E-5</v>
      </c>
      <c r="S165" t="b">
        <v>1</v>
      </c>
      <c r="T165" t="b">
        <v>0</v>
      </c>
      <c r="U165" t="b">
        <v>1</v>
      </c>
    </row>
    <row r="166" spans="1:21" x14ac:dyDescent="0.25">
      <c r="A166" t="s">
        <v>760</v>
      </c>
      <c r="B166">
        <v>12.29032907</v>
      </c>
      <c r="C166">
        <v>8</v>
      </c>
      <c r="D166">
        <v>0.13871259799999999</v>
      </c>
      <c r="E166">
        <v>86.624268180000001</v>
      </c>
      <c r="F166">
        <v>5</v>
      </c>
      <c r="G166">
        <v>0</v>
      </c>
      <c r="H166">
        <v>13.28601475</v>
      </c>
      <c r="I166">
        <v>3</v>
      </c>
      <c r="J166">
        <v>4.057190556E-3</v>
      </c>
      <c r="K166">
        <v>0</v>
      </c>
      <c r="L166">
        <v>4</v>
      </c>
      <c r="M166">
        <v>1</v>
      </c>
      <c r="N166">
        <v>0.48052646119999998</v>
      </c>
      <c r="O166">
        <v>0.19233259380000001</v>
      </c>
      <c r="P166">
        <v>0</v>
      </c>
      <c r="Q166">
        <v>7.9180654410000006E-3</v>
      </c>
      <c r="R166">
        <v>1</v>
      </c>
      <c r="S166" t="b">
        <v>1</v>
      </c>
      <c r="T166" t="b">
        <v>1</v>
      </c>
      <c r="U166" t="b">
        <v>0</v>
      </c>
    </row>
    <row r="167" spans="1:21" x14ac:dyDescent="0.25">
      <c r="A167" t="s">
        <v>761</v>
      </c>
      <c r="B167">
        <v>405.21793919999999</v>
      </c>
      <c r="C167">
        <v>10</v>
      </c>
      <c r="D167">
        <v>0</v>
      </c>
      <c r="E167">
        <v>360.28819809999999</v>
      </c>
      <c r="F167">
        <v>5</v>
      </c>
      <c r="G167">
        <v>0</v>
      </c>
      <c r="H167">
        <v>4.0318946090000001</v>
      </c>
      <c r="I167">
        <v>4</v>
      </c>
      <c r="J167">
        <v>0.40170659240000001</v>
      </c>
      <c r="K167">
        <v>107.508934</v>
      </c>
      <c r="L167">
        <v>4</v>
      </c>
      <c r="M167">
        <v>0</v>
      </c>
      <c r="N167">
        <v>0.7831321416</v>
      </c>
      <c r="O167">
        <v>0</v>
      </c>
      <c r="P167">
        <v>0</v>
      </c>
      <c r="Q167">
        <v>0.58764332259999996</v>
      </c>
      <c r="R167">
        <v>0</v>
      </c>
      <c r="S167" t="b">
        <v>1</v>
      </c>
      <c r="T167" t="b">
        <v>0</v>
      </c>
      <c r="U167" t="b">
        <v>1</v>
      </c>
    </row>
    <row r="168" spans="1:21" x14ac:dyDescent="0.25">
      <c r="A168" t="s">
        <v>762</v>
      </c>
      <c r="B168">
        <v>361.39151939999999</v>
      </c>
      <c r="C168">
        <v>7</v>
      </c>
      <c r="D168">
        <v>0</v>
      </c>
      <c r="E168">
        <v>726.13208129999998</v>
      </c>
      <c r="F168">
        <v>5</v>
      </c>
      <c r="G168">
        <v>0</v>
      </c>
      <c r="H168">
        <v>142.03205460000001</v>
      </c>
      <c r="I168">
        <v>3</v>
      </c>
      <c r="J168">
        <v>0</v>
      </c>
      <c r="K168">
        <v>39.491861919999998</v>
      </c>
      <c r="L168">
        <v>3</v>
      </c>
      <c r="M168" s="24">
        <v>1.37E-8</v>
      </c>
      <c r="N168">
        <v>1.3444508529999999</v>
      </c>
      <c r="O168">
        <v>0</v>
      </c>
      <c r="P168">
        <v>0</v>
      </c>
      <c r="Q168">
        <v>0</v>
      </c>
      <c r="R168" s="24">
        <v>6.8999999999999996E-8</v>
      </c>
      <c r="S168" t="b">
        <v>1</v>
      </c>
      <c r="T168" t="b">
        <v>1</v>
      </c>
      <c r="U168" t="b">
        <v>1</v>
      </c>
    </row>
    <row r="169" spans="1:21" x14ac:dyDescent="0.25">
      <c r="A169" t="s">
        <v>763</v>
      </c>
      <c r="B169">
        <v>81.250867979999995</v>
      </c>
      <c r="C169">
        <v>11</v>
      </c>
      <c r="D169" s="24">
        <v>8.4500000000000003E-13</v>
      </c>
      <c r="E169">
        <v>2.922083641</v>
      </c>
      <c r="F169">
        <v>5</v>
      </c>
      <c r="G169">
        <v>0.71199695350000003</v>
      </c>
      <c r="H169">
        <v>37.27509328</v>
      </c>
      <c r="I169">
        <v>4</v>
      </c>
      <c r="J169" s="24">
        <v>1.5800000000000001E-7</v>
      </c>
      <c r="K169">
        <v>44.114898490000002</v>
      </c>
      <c r="L169">
        <v>5</v>
      </c>
      <c r="M169" s="24">
        <v>2.1999999999999998E-8</v>
      </c>
      <c r="N169">
        <v>0.67432831689999995</v>
      </c>
      <c r="O169" s="24">
        <v>2.0999999999999999E-12</v>
      </c>
      <c r="P169">
        <v>0.94388845139999999</v>
      </c>
      <c r="Q169" s="24">
        <v>4.1600000000000002E-7</v>
      </c>
      <c r="R169" s="24">
        <v>1.1000000000000001E-7</v>
      </c>
      <c r="S169" t="b">
        <v>0</v>
      </c>
      <c r="T169" t="b">
        <v>1</v>
      </c>
      <c r="U169" t="b">
        <v>1</v>
      </c>
    </row>
    <row r="170" spans="1:21" x14ac:dyDescent="0.25">
      <c r="A170" t="s">
        <v>508</v>
      </c>
      <c r="B170">
        <v>12.09732756</v>
      </c>
      <c r="C170">
        <v>9</v>
      </c>
      <c r="D170">
        <v>0.2078779026</v>
      </c>
      <c r="E170">
        <v>7.6565109830000004</v>
      </c>
      <c r="F170">
        <v>4</v>
      </c>
      <c r="G170">
        <v>0.1050025891</v>
      </c>
      <c r="H170">
        <v>0</v>
      </c>
      <c r="I170">
        <v>3</v>
      </c>
      <c r="J170">
        <v>1</v>
      </c>
      <c r="K170">
        <v>5.7719676230000001</v>
      </c>
      <c r="L170">
        <v>3</v>
      </c>
      <c r="M170">
        <v>0.1232471829</v>
      </c>
      <c r="N170">
        <v>0.40582129150000001</v>
      </c>
      <c r="O170">
        <v>0.28135599789999999</v>
      </c>
      <c r="P170">
        <v>0.1563848508</v>
      </c>
      <c r="Q170">
        <v>1</v>
      </c>
      <c r="R170">
        <v>0.24352097180000001</v>
      </c>
      <c r="S170" t="b">
        <v>0</v>
      </c>
      <c r="T170" t="b">
        <v>0</v>
      </c>
      <c r="U170" t="b">
        <v>0</v>
      </c>
    </row>
    <row r="171" spans="1:21" x14ac:dyDescent="0.25">
      <c r="A171" t="s">
        <v>764</v>
      </c>
      <c r="B171">
        <v>122.1130486</v>
      </c>
      <c r="C171">
        <v>10</v>
      </c>
      <c r="D171">
        <v>0</v>
      </c>
      <c r="E171">
        <v>43.18859054</v>
      </c>
      <c r="F171">
        <v>5</v>
      </c>
      <c r="G171" s="24">
        <v>3.3799999999999998E-8</v>
      </c>
      <c r="H171">
        <v>25.054558239999999</v>
      </c>
      <c r="I171">
        <v>4</v>
      </c>
      <c r="J171" s="24">
        <v>4.9100000000000001E-5</v>
      </c>
      <c r="K171">
        <v>54.893736760000003</v>
      </c>
      <c r="L171">
        <v>4</v>
      </c>
      <c r="M171" s="24">
        <v>3.4200000000000002E-11</v>
      </c>
      <c r="N171">
        <v>0.62064792010000003</v>
      </c>
      <c r="O171">
        <v>0</v>
      </c>
      <c r="P171" s="24">
        <v>7.3500000000000003E-8</v>
      </c>
      <c r="Q171">
        <v>1.121443644E-4</v>
      </c>
      <c r="R171" s="24">
        <v>2.0800000000000001E-10</v>
      </c>
      <c r="S171" t="b">
        <v>1</v>
      </c>
      <c r="T171" t="b">
        <v>1</v>
      </c>
      <c r="U171" t="b">
        <v>1</v>
      </c>
    </row>
    <row r="172" spans="1:21" x14ac:dyDescent="0.25">
      <c r="A172" t="s">
        <v>765</v>
      </c>
      <c r="B172">
        <v>0</v>
      </c>
      <c r="C172">
        <v>7</v>
      </c>
      <c r="D172">
        <v>1</v>
      </c>
      <c r="E172">
        <v>0</v>
      </c>
      <c r="F172">
        <v>4</v>
      </c>
      <c r="G172">
        <v>1</v>
      </c>
      <c r="H172">
        <v>0</v>
      </c>
      <c r="I172">
        <v>3</v>
      </c>
      <c r="J172">
        <v>1</v>
      </c>
      <c r="K172">
        <v>0</v>
      </c>
      <c r="L172">
        <v>3</v>
      </c>
      <c r="M172">
        <v>1</v>
      </c>
      <c r="N172">
        <v>0.12766007700000001</v>
      </c>
      <c r="O172">
        <v>1</v>
      </c>
      <c r="P172">
        <v>1</v>
      </c>
      <c r="Q172">
        <v>1</v>
      </c>
      <c r="R172">
        <v>1</v>
      </c>
      <c r="S172" t="b">
        <v>0</v>
      </c>
      <c r="T172" t="b">
        <v>0</v>
      </c>
      <c r="U172" t="b">
        <v>0</v>
      </c>
    </row>
    <row r="173" spans="1:21" x14ac:dyDescent="0.25">
      <c r="A173" t="s">
        <v>273</v>
      </c>
      <c r="B173">
        <v>1274.47946</v>
      </c>
      <c r="C173">
        <v>10</v>
      </c>
      <c r="D173">
        <v>0</v>
      </c>
      <c r="E173">
        <v>1108.8796319999999</v>
      </c>
      <c r="F173">
        <v>5</v>
      </c>
      <c r="G173">
        <v>0</v>
      </c>
      <c r="H173">
        <v>276.53459270000002</v>
      </c>
      <c r="I173">
        <v>5</v>
      </c>
      <c r="J173">
        <v>0</v>
      </c>
      <c r="K173">
        <v>116.91749660000001</v>
      </c>
      <c r="L173">
        <v>4</v>
      </c>
      <c r="M173">
        <v>0</v>
      </c>
      <c r="N173">
        <v>1.756834435</v>
      </c>
      <c r="O173">
        <v>0</v>
      </c>
      <c r="P173">
        <v>0</v>
      </c>
      <c r="Q173">
        <v>0</v>
      </c>
      <c r="R173">
        <v>0</v>
      </c>
      <c r="S173" t="b">
        <v>1</v>
      </c>
      <c r="T173" t="b">
        <v>1</v>
      </c>
      <c r="U173" t="b">
        <v>1</v>
      </c>
    </row>
    <row r="174" spans="1:21" x14ac:dyDescent="0.25">
      <c r="A174" t="s">
        <v>360</v>
      </c>
      <c r="B174">
        <v>4.9710407620000003</v>
      </c>
      <c r="C174">
        <v>3</v>
      </c>
      <c r="D174">
        <v>0.1739300054</v>
      </c>
      <c r="E174">
        <v>55.730847900000001</v>
      </c>
      <c r="F174">
        <v>2</v>
      </c>
      <c r="G174" s="24">
        <v>7.9099999999999996E-13</v>
      </c>
      <c r="H174">
        <v>29.903592320000001</v>
      </c>
      <c r="I174">
        <v>2</v>
      </c>
      <c r="J174" s="24">
        <v>3.2099999999999998E-7</v>
      </c>
      <c r="K174" t="s">
        <v>663</v>
      </c>
      <c r="L174" t="s">
        <v>663</v>
      </c>
      <c r="M174" t="s">
        <v>663</v>
      </c>
      <c r="N174">
        <v>0.6412034673</v>
      </c>
      <c r="O174">
        <v>0.23807161369999999</v>
      </c>
      <c r="P174" s="24">
        <v>2.0400000000000002E-12</v>
      </c>
      <c r="Q174" s="24">
        <v>8.3300000000000001E-7</v>
      </c>
      <c r="R174" t="s">
        <v>663</v>
      </c>
      <c r="S174" t="b">
        <v>1</v>
      </c>
      <c r="T174" t="b">
        <v>1</v>
      </c>
      <c r="U174" t="b">
        <v>0</v>
      </c>
    </row>
    <row r="175" spans="1:21" x14ac:dyDescent="0.25">
      <c r="A175" t="s">
        <v>766</v>
      </c>
      <c r="B175">
        <v>8.8160297430000006E-2</v>
      </c>
      <c r="C175">
        <v>7</v>
      </c>
      <c r="D175">
        <v>0.99999850609999996</v>
      </c>
      <c r="E175">
        <v>0</v>
      </c>
      <c r="F175">
        <v>5</v>
      </c>
      <c r="G175">
        <v>1</v>
      </c>
      <c r="H175">
        <v>0.84781775059999998</v>
      </c>
      <c r="I175">
        <v>3</v>
      </c>
      <c r="J175">
        <v>0.83799872799999997</v>
      </c>
      <c r="K175">
        <v>0</v>
      </c>
      <c r="L175">
        <v>3</v>
      </c>
      <c r="M175">
        <v>1</v>
      </c>
      <c r="N175">
        <v>0.3704110793</v>
      </c>
      <c r="O175">
        <v>1</v>
      </c>
      <c r="P175">
        <v>1</v>
      </c>
      <c r="Q175">
        <v>1</v>
      </c>
      <c r="R175">
        <v>1</v>
      </c>
      <c r="S175" t="b">
        <v>0</v>
      </c>
      <c r="T175" t="b">
        <v>0</v>
      </c>
      <c r="U175" t="b">
        <v>0</v>
      </c>
    </row>
    <row r="176" spans="1:21" x14ac:dyDescent="0.25">
      <c r="A176" t="s">
        <v>767</v>
      </c>
      <c r="B176">
        <v>291.82530530000002</v>
      </c>
      <c r="C176">
        <v>7</v>
      </c>
      <c r="D176">
        <v>0</v>
      </c>
      <c r="E176">
        <v>159.2993415</v>
      </c>
      <c r="F176">
        <v>4</v>
      </c>
      <c r="G176">
        <v>0</v>
      </c>
      <c r="H176">
        <v>192.21481499999999</v>
      </c>
      <c r="I176">
        <v>3</v>
      </c>
      <c r="J176">
        <v>0</v>
      </c>
      <c r="K176">
        <v>21.510993389999999</v>
      </c>
      <c r="L176">
        <v>3</v>
      </c>
      <c r="M176" s="24">
        <v>8.2399999999999997E-5</v>
      </c>
      <c r="N176">
        <v>1.6942078039999999</v>
      </c>
      <c r="O176">
        <v>0</v>
      </c>
      <c r="P176">
        <v>0</v>
      </c>
      <c r="Q176">
        <v>0</v>
      </c>
      <c r="R176">
        <v>2.7901359220000002E-4</v>
      </c>
      <c r="S176" t="b">
        <v>1</v>
      </c>
      <c r="T176" t="b">
        <v>1</v>
      </c>
      <c r="U176" t="b">
        <v>1</v>
      </c>
    </row>
    <row r="177" spans="1:21" x14ac:dyDescent="0.25">
      <c r="A177" t="s">
        <v>768</v>
      </c>
      <c r="B177">
        <v>3456.7146790000002</v>
      </c>
      <c r="C177">
        <v>10</v>
      </c>
      <c r="D177">
        <v>0</v>
      </c>
      <c r="E177">
        <v>2763.7495479999998</v>
      </c>
      <c r="F177">
        <v>5</v>
      </c>
      <c r="G177">
        <v>0</v>
      </c>
      <c r="H177">
        <v>736.65878020000002</v>
      </c>
      <c r="I177">
        <v>4</v>
      </c>
      <c r="J177">
        <v>0</v>
      </c>
      <c r="K177">
        <v>235.3790146</v>
      </c>
      <c r="L177">
        <v>4</v>
      </c>
      <c r="M177">
        <v>0</v>
      </c>
      <c r="N177">
        <v>1.3939967609999999</v>
      </c>
      <c r="O177">
        <v>0</v>
      </c>
      <c r="P177">
        <v>0</v>
      </c>
      <c r="Q177">
        <v>0</v>
      </c>
      <c r="R177">
        <v>0</v>
      </c>
      <c r="S177" t="b">
        <v>1</v>
      </c>
      <c r="T177" t="b">
        <v>1</v>
      </c>
      <c r="U177" t="b">
        <v>1</v>
      </c>
    </row>
    <row r="178" spans="1:21" x14ac:dyDescent="0.25">
      <c r="A178" t="s">
        <v>769</v>
      </c>
      <c r="B178">
        <v>41.76665371</v>
      </c>
      <c r="C178">
        <v>6</v>
      </c>
      <c r="D178" s="24">
        <v>2.04E-7</v>
      </c>
      <c r="E178">
        <v>574.07275689999994</v>
      </c>
      <c r="F178">
        <v>5</v>
      </c>
      <c r="G178">
        <v>0</v>
      </c>
      <c r="H178">
        <v>17.41902773</v>
      </c>
      <c r="I178">
        <v>3</v>
      </c>
      <c r="J178">
        <v>5.7946895610000004E-4</v>
      </c>
      <c r="K178">
        <v>3.4612506060000001</v>
      </c>
      <c r="L178">
        <v>3</v>
      </c>
      <c r="M178">
        <v>0.32582267129999998</v>
      </c>
      <c r="N178">
        <v>0.89806842549999999</v>
      </c>
      <c r="O178" s="24">
        <v>4.2100000000000002E-7</v>
      </c>
      <c r="P178">
        <v>0</v>
      </c>
      <c r="Q178">
        <v>1.225493648E-3</v>
      </c>
      <c r="R178">
        <v>0.57634723070000005</v>
      </c>
      <c r="S178" t="b">
        <v>1</v>
      </c>
      <c r="T178" t="b">
        <v>1</v>
      </c>
      <c r="U178" t="b">
        <v>0</v>
      </c>
    </row>
    <row r="179" spans="1:21" x14ac:dyDescent="0.25">
      <c r="A179" t="s">
        <v>596</v>
      </c>
      <c r="B179">
        <v>99.276310899999999</v>
      </c>
      <c r="C179">
        <v>8</v>
      </c>
      <c r="D179">
        <v>0</v>
      </c>
      <c r="E179">
        <v>211.38665349999999</v>
      </c>
      <c r="F179">
        <v>5</v>
      </c>
      <c r="G179">
        <v>0</v>
      </c>
      <c r="H179">
        <v>74.353158550000003</v>
      </c>
      <c r="I179">
        <v>4</v>
      </c>
      <c r="J179" s="24">
        <v>2.7799999999999998E-15</v>
      </c>
      <c r="K179">
        <v>85.278455170000001</v>
      </c>
      <c r="L179">
        <v>4</v>
      </c>
      <c r="M179">
        <v>0</v>
      </c>
      <c r="N179">
        <v>0.86655285319999997</v>
      </c>
      <c r="O179">
        <v>0</v>
      </c>
      <c r="P179">
        <v>0</v>
      </c>
      <c r="Q179" s="24">
        <v>1.07E-14</v>
      </c>
      <c r="R179">
        <v>0</v>
      </c>
      <c r="S179" t="b">
        <v>1</v>
      </c>
      <c r="T179" t="b">
        <v>1</v>
      </c>
      <c r="U179" t="b">
        <v>1</v>
      </c>
    </row>
    <row r="180" spans="1:21" x14ac:dyDescent="0.25">
      <c r="A180" t="s">
        <v>594</v>
      </c>
      <c r="B180">
        <v>326.73777990000002</v>
      </c>
      <c r="C180">
        <v>6</v>
      </c>
      <c r="D180">
        <v>0</v>
      </c>
      <c r="E180">
        <v>295.47164750000002</v>
      </c>
      <c r="F180">
        <v>4</v>
      </c>
      <c r="G180">
        <v>0</v>
      </c>
      <c r="H180">
        <v>68.820394480000004</v>
      </c>
      <c r="I180">
        <v>2</v>
      </c>
      <c r="J180" s="24">
        <v>1.1100000000000001E-15</v>
      </c>
      <c r="K180">
        <v>32.75460374</v>
      </c>
      <c r="L180">
        <v>2</v>
      </c>
      <c r="M180" s="24">
        <v>7.7200000000000003E-8</v>
      </c>
      <c r="N180">
        <v>1.8563821620000001</v>
      </c>
      <c r="O180">
        <v>0</v>
      </c>
      <c r="P180">
        <v>0</v>
      </c>
      <c r="Q180" s="24">
        <v>4.3299999999999998E-15</v>
      </c>
      <c r="R180" s="24">
        <v>3.5400000000000002E-7</v>
      </c>
      <c r="S180" t="b">
        <v>1</v>
      </c>
      <c r="T180" t="b">
        <v>1</v>
      </c>
      <c r="U180" t="b">
        <v>1</v>
      </c>
    </row>
    <row r="181" spans="1:21" x14ac:dyDescent="0.25">
      <c r="A181" t="s">
        <v>770</v>
      </c>
      <c r="B181">
        <v>2.287659766</v>
      </c>
      <c r="C181">
        <v>10</v>
      </c>
      <c r="D181">
        <v>0.99362221900000003</v>
      </c>
      <c r="E181">
        <v>0</v>
      </c>
      <c r="F181">
        <v>5</v>
      </c>
      <c r="G181">
        <v>1</v>
      </c>
      <c r="H181">
        <v>0.19770708100000001</v>
      </c>
      <c r="I181">
        <v>3</v>
      </c>
      <c r="J181">
        <v>0.97795860189999995</v>
      </c>
      <c r="K181">
        <v>2.0899526850000001</v>
      </c>
      <c r="L181">
        <v>4</v>
      </c>
      <c r="M181">
        <v>0.71921846519999999</v>
      </c>
      <c r="N181">
        <v>0.3911712819</v>
      </c>
      <c r="O181">
        <v>1</v>
      </c>
      <c r="P181">
        <v>1</v>
      </c>
      <c r="Q181">
        <v>1</v>
      </c>
      <c r="R181">
        <v>1</v>
      </c>
      <c r="S181" t="b">
        <v>0</v>
      </c>
      <c r="T181" t="b">
        <v>0</v>
      </c>
      <c r="U181" t="b">
        <v>0</v>
      </c>
    </row>
    <row r="182" spans="1:21" x14ac:dyDescent="0.25">
      <c r="A182" t="s">
        <v>771</v>
      </c>
      <c r="B182">
        <v>125.308002</v>
      </c>
      <c r="C182">
        <v>10</v>
      </c>
      <c r="D182">
        <v>0</v>
      </c>
      <c r="E182">
        <v>41.427709729999997</v>
      </c>
      <c r="F182">
        <v>5</v>
      </c>
      <c r="G182" s="24">
        <v>7.6899999999999994E-8</v>
      </c>
      <c r="H182">
        <v>83.542667420000001</v>
      </c>
      <c r="I182">
        <v>4</v>
      </c>
      <c r="J182">
        <v>0</v>
      </c>
      <c r="K182">
        <v>0.46086898329999998</v>
      </c>
      <c r="L182">
        <v>4</v>
      </c>
      <c r="M182">
        <v>0.97719687320000004</v>
      </c>
      <c r="N182">
        <v>0.59561560930000002</v>
      </c>
      <c r="O182">
        <v>0</v>
      </c>
      <c r="P182" s="24">
        <v>1.6400000000000001E-7</v>
      </c>
      <c r="Q182">
        <v>0</v>
      </c>
      <c r="R182">
        <v>1</v>
      </c>
      <c r="S182" t="b">
        <v>1</v>
      </c>
      <c r="T182" t="b">
        <v>1</v>
      </c>
      <c r="U182" t="b">
        <v>0</v>
      </c>
    </row>
    <row r="183" spans="1:21" x14ac:dyDescent="0.25">
      <c r="A183" t="s">
        <v>772</v>
      </c>
      <c r="B183">
        <v>17.293943850000002</v>
      </c>
      <c r="C183">
        <v>10</v>
      </c>
      <c r="D183">
        <v>6.8107569709999996E-2</v>
      </c>
      <c r="E183">
        <v>17.361633990000001</v>
      </c>
      <c r="F183">
        <v>5</v>
      </c>
      <c r="G183">
        <v>3.8626381530000001E-3</v>
      </c>
      <c r="H183">
        <v>0</v>
      </c>
      <c r="I183">
        <v>4</v>
      </c>
      <c r="J183">
        <v>1</v>
      </c>
      <c r="K183">
        <v>0</v>
      </c>
      <c r="L183">
        <v>4</v>
      </c>
      <c r="M183">
        <v>1</v>
      </c>
      <c r="N183">
        <v>0.31366835370000001</v>
      </c>
      <c r="O183">
        <v>9.826330606E-2</v>
      </c>
      <c r="P183">
        <v>6.4454170979999998E-3</v>
      </c>
      <c r="Q183">
        <v>1</v>
      </c>
      <c r="R183">
        <v>1</v>
      </c>
      <c r="S183" t="b">
        <v>1</v>
      </c>
      <c r="T183" t="b">
        <v>0</v>
      </c>
      <c r="U183" t="b">
        <v>0</v>
      </c>
    </row>
    <row r="184" spans="1:21" x14ac:dyDescent="0.25">
      <c r="A184" t="s">
        <v>773</v>
      </c>
      <c r="B184">
        <v>82.995292460000002</v>
      </c>
      <c r="C184">
        <v>9</v>
      </c>
      <c r="D184" s="24">
        <v>4.1000000000000002E-14</v>
      </c>
      <c r="E184">
        <v>240.43999289999999</v>
      </c>
      <c r="F184">
        <v>5</v>
      </c>
      <c r="G184">
        <v>0</v>
      </c>
      <c r="H184">
        <v>145.64712059999999</v>
      </c>
      <c r="I184">
        <v>3</v>
      </c>
      <c r="J184">
        <v>0</v>
      </c>
      <c r="K184">
        <v>31.704597280000002</v>
      </c>
      <c r="L184">
        <v>5</v>
      </c>
      <c r="M184" s="24">
        <v>6.8000000000000001E-6</v>
      </c>
      <c r="N184">
        <v>1.057309485</v>
      </c>
      <c r="O184" s="24">
        <v>1.07E-13</v>
      </c>
      <c r="P184">
        <v>0</v>
      </c>
      <c r="Q184">
        <v>0</v>
      </c>
      <c r="R184" s="24">
        <v>2.58E-5</v>
      </c>
      <c r="S184" t="b">
        <v>1</v>
      </c>
      <c r="T184" t="b">
        <v>1</v>
      </c>
      <c r="U184" t="b">
        <v>1</v>
      </c>
    </row>
    <row r="185" spans="1:21" x14ac:dyDescent="0.25">
      <c r="A185" t="s">
        <v>774</v>
      </c>
      <c r="B185">
        <v>23.70213558</v>
      </c>
      <c r="C185">
        <v>9</v>
      </c>
      <c r="D185">
        <v>4.7979188060000002E-3</v>
      </c>
      <c r="E185">
        <v>26.142327479999999</v>
      </c>
      <c r="F185">
        <v>4</v>
      </c>
      <c r="G185" s="24">
        <v>2.9600000000000001E-5</v>
      </c>
      <c r="H185">
        <v>0.40319160370000001</v>
      </c>
      <c r="I185">
        <v>3</v>
      </c>
      <c r="J185">
        <v>0.93958239789999998</v>
      </c>
      <c r="K185">
        <v>1.5631228829999999</v>
      </c>
      <c r="L185">
        <v>3</v>
      </c>
      <c r="M185">
        <v>0.66778005750000002</v>
      </c>
      <c r="N185">
        <v>0.7962503299</v>
      </c>
      <c r="O185">
        <v>7.652216725E-3</v>
      </c>
      <c r="P185" s="24">
        <v>5.5899999999999997E-5</v>
      </c>
      <c r="Q185">
        <v>1</v>
      </c>
      <c r="R185">
        <v>1</v>
      </c>
      <c r="S185" t="b">
        <v>1</v>
      </c>
      <c r="T185" t="b">
        <v>0</v>
      </c>
      <c r="U185" t="b">
        <v>0</v>
      </c>
    </row>
    <row r="186" spans="1:21" x14ac:dyDescent="0.25">
      <c r="A186" t="s">
        <v>272</v>
      </c>
      <c r="B186">
        <v>1518.220873</v>
      </c>
      <c r="C186">
        <v>10</v>
      </c>
      <c r="D186">
        <v>0</v>
      </c>
      <c r="E186">
        <v>1671.7923040000001</v>
      </c>
      <c r="F186">
        <v>5</v>
      </c>
      <c r="G186">
        <v>0</v>
      </c>
      <c r="H186">
        <v>384.01492400000001</v>
      </c>
      <c r="I186">
        <v>3</v>
      </c>
      <c r="J186">
        <v>0</v>
      </c>
      <c r="K186">
        <v>75.865550099999993</v>
      </c>
      <c r="L186">
        <v>4</v>
      </c>
      <c r="M186" s="24">
        <v>1.3299999999999999E-15</v>
      </c>
      <c r="N186">
        <v>1.6726598619999999</v>
      </c>
      <c r="O186">
        <v>0</v>
      </c>
      <c r="P186">
        <v>0</v>
      </c>
      <c r="Q186">
        <v>0</v>
      </c>
      <c r="R186" s="24">
        <v>1.1200000000000001E-14</v>
      </c>
      <c r="S186" t="b">
        <v>1</v>
      </c>
      <c r="T186" t="b">
        <v>1</v>
      </c>
      <c r="U186" t="b">
        <v>1</v>
      </c>
    </row>
    <row r="187" spans="1:21" x14ac:dyDescent="0.25">
      <c r="A187" t="s">
        <v>775</v>
      </c>
      <c r="B187">
        <v>1.236138645</v>
      </c>
      <c r="C187">
        <v>8</v>
      </c>
      <c r="D187">
        <v>0.99627188190000004</v>
      </c>
      <c r="E187">
        <v>23.887746979999999</v>
      </c>
      <c r="F187">
        <v>5</v>
      </c>
      <c r="G187">
        <v>2.2816582219999999E-4</v>
      </c>
      <c r="H187">
        <v>0.67941045499999997</v>
      </c>
      <c r="I187">
        <v>3</v>
      </c>
      <c r="J187">
        <v>0.87803579759999995</v>
      </c>
      <c r="K187">
        <v>0</v>
      </c>
      <c r="L187">
        <v>4</v>
      </c>
      <c r="M187">
        <v>1</v>
      </c>
      <c r="N187">
        <v>0.39658433240000002</v>
      </c>
      <c r="O187">
        <v>1</v>
      </c>
      <c r="P187">
        <v>4.1011155820000001E-4</v>
      </c>
      <c r="Q187">
        <v>1</v>
      </c>
      <c r="R187">
        <v>1</v>
      </c>
      <c r="S187" t="b">
        <v>1</v>
      </c>
      <c r="T187" t="b">
        <v>0</v>
      </c>
      <c r="U187" t="b">
        <v>0</v>
      </c>
    </row>
    <row r="188" spans="1:21" x14ac:dyDescent="0.25">
      <c r="A188" t="s">
        <v>776</v>
      </c>
      <c r="B188">
        <v>5.0562154919999998</v>
      </c>
      <c r="C188">
        <v>7</v>
      </c>
      <c r="D188">
        <v>0.65310296479999996</v>
      </c>
      <c r="E188">
        <v>9.1795367260000003</v>
      </c>
      <c r="F188">
        <v>4</v>
      </c>
      <c r="G188">
        <v>5.6765273939999999E-2</v>
      </c>
      <c r="H188">
        <v>0</v>
      </c>
      <c r="I188">
        <v>3</v>
      </c>
      <c r="J188">
        <v>1</v>
      </c>
      <c r="K188">
        <v>0</v>
      </c>
      <c r="L188">
        <v>3</v>
      </c>
      <c r="M188">
        <v>1</v>
      </c>
      <c r="N188">
        <v>0.51881116819999995</v>
      </c>
      <c r="O188">
        <v>0.79823695699999997</v>
      </c>
      <c r="P188">
        <v>8.6936405839999994E-2</v>
      </c>
      <c r="Q188">
        <v>1</v>
      </c>
      <c r="R188">
        <v>1</v>
      </c>
      <c r="S188" t="b">
        <v>0</v>
      </c>
      <c r="T188" t="b">
        <v>0</v>
      </c>
      <c r="U188" t="b">
        <v>0</v>
      </c>
    </row>
    <row r="189" spans="1:21" x14ac:dyDescent="0.25">
      <c r="A189" t="s">
        <v>777</v>
      </c>
      <c r="B189">
        <v>44.77652638</v>
      </c>
      <c r="C189">
        <v>10</v>
      </c>
      <c r="D189" s="24">
        <v>2.39E-6</v>
      </c>
      <c r="E189">
        <v>45.271572140000004</v>
      </c>
      <c r="F189">
        <v>5</v>
      </c>
      <c r="G189" s="24">
        <v>1.28E-8</v>
      </c>
      <c r="H189">
        <v>1.4340606949999999E-2</v>
      </c>
      <c r="I189">
        <v>3</v>
      </c>
      <c r="J189">
        <v>0.99954521880000002</v>
      </c>
      <c r="K189">
        <v>0</v>
      </c>
      <c r="L189">
        <v>4</v>
      </c>
      <c r="M189">
        <v>1</v>
      </c>
      <c r="N189">
        <v>0.56307943589999998</v>
      </c>
      <c r="O189" s="24">
        <v>4.6800000000000001E-6</v>
      </c>
      <c r="P189" s="24">
        <v>2.8200000000000001E-8</v>
      </c>
      <c r="Q189">
        <v>1</v>
      </c>
      <c r="R189">
        <v>1</v>
      </c>
      <c r="S189" t="b">
        <v>1</v>
      </c>
      <c r="T189" t="b">
        <v>0</v>
      </c>
      <c r="U189" t="b">
        <v>0</v>
      </c>
    </row>
    <row r="190" spans="1:21" x14ac:dyDescent="0.25">
      <c r="A190" t="s">
        <v>778</v>
      </c>
      <c r="B190">
        <v>22.853971059999999</v>
      </c>
      <c r="C190">
        <v>10</v>
      </c>
      <c r="D190">
        <v>1.129862003E-2</v>
      </c>
      <c r="E190">
        <v>23.45651767</v>
      </c>
      <c r="F190">
        <v>5</v>
      </c>
      <c r="G190">
        <v>2.7604506440000003E-4</v>
      </c>
      <c r="H190">
        <v>0</v>
      </c>
      <c r="I190">
        <v>4</v>
      </c>
      <c r="J190">
        <v>1</v>
      </c>
      <c r="K190">
        <v>0.74796389730000001</v>
      </c>
      <c r="L190">
        <v>4</v>
      </c>
      <c r="M190">
        <v>0.94528492149999999</v>
      </c>
      <c r="N190">
        <v>0.4736672515</v>
      </c>
      <c r="O190">
        <v>1.749743632E-2</v>
      </c>
      <c r="P190">
        <v>4.935261973E-4</v>
      </c>
      <c r="Q190">
        <v>1</v>
      </c>
      <c r="R190">
        <v>1</v>
      </c>
      <c r="S190" t="b">
        <v>1</v>
      </c>
      <c r="T190" t="b">
        <v>0</v>
      </c>
      <c r="U190" t="b">
        <v>0</v>
      </c>
    </row>
    <row r="191" spans="1:21" x14ac:dyDescent="0.25">
      <c r="A191" t="s">
        <v>779</v>
      </c>
      <c r="B191">
        <v>4.2211579029999999</v>
      </c>
      <c r="C191">
        <v>8</v>
      </c>
      <c r="D191">
        <v>0.83663879109999995</v>
      </c>
      <c r="E191">
        <v>0</v>
      </c>
      <c r="F191">
        <v>5</v>
      </c>
      <c r="G191">
        <v>1</v>
      </c>
      <c r="H191">
        <v>10.8626541</v>
      </c>
      <c r="I191">
        <v>3</v>
      </c>
      <c r="J191">
        <v>1.2492219489999999E-2</v>
      </c>
      <c r="K191">
        <v>1.4950704939999999</v>
      </c>
      <c r="L191">
        <v>4</v>
      </c>
      <c r="M191">
        <v>0.82751430729999997</v>
      </c>
      <c r="N191">
        <v>0.43694295239999997</v>
      </c>
      <c r="O191">
        <v>0.9771553449</v>
      </c>
      <c r="P191">
        <v>1</v>
      </c>
      <c r="Q191">
        <v>2.3178334960000001E-2</v>
      </c>
      <c r="R191">
        <v>1</v>
      </c>
      <c r="S191" t="b">
        <v>0</v>
      </c>
      <c r="T191" t="b">
        <v>1</v>
      </c>
      <c r="U191" t="b">
        <v>0</v>
      </c>
    </row>
    <row r="192" spans="1:21" x14ac:dyDescent="0.25">
      <c r="A192" t="s">
        <v>189</v>
      </c>
      <c r="B192">
        <v>1578.3046899999999</v>
      </c>
      <c r="C192">
        <v>7</v>
      </c>
      <c r="D192">
        <v>0</v>
      </c>
      <c r="E192">
        <v>3934.0651189999999</v>
      </c>
      <c r="F192">
        <v>5</v>
      </c>
      <c r="G192">
        <v>0</v>
      </c>
      <c r="H192">
        <v>600.84437300000002</v>
      </c>
      <c r="I192">
        <v>3</v>
      </c>
      <c r="J192">
        <v>0</v>
      </c>
      <c r="K192">
        <v>87.677174769999993</v>
      </c>
      <c r="L192">
        <v>3</v>
      </c>
      <c r="M192">
        <v>0</v>
      </c>
      <c r="N192">
        <v>2.4192097970000002</v>
      </c>
      <c r="O192">
        <v>0</v>
      </c>
      <c r="P192">
        <v>0</v>
      </c>
      <c r="Q192">
        <v>0</v>
      </c>
      <c r="R192">
        <v>0</v>
      </c>
      <c r="S192" t="b">
        <v>1</v>
      </c>
      <c r="T192" t="b">
        <v>1</v>
      </c>
      <c r="U192" t="b">
        <v>1</v>
      </c>
    </row>
    <row r="193" spans="1:21" x14ac:dyDescent="0.25">
      <c r="A193" t="s">
        <v>780</v>
      </c>
      <c r="B193">
        <v>6.211334387</v>
      </c>
      <c r="C193">
        <v>10</v>
      </c>
      <c r="D193">
        <v>0.79720625219999997</v>
      </c>
      <c r="E193">
        <v>4.4377834869999999</v>
      </c>
      <c r="F193">
        <v>4</v>
      </c>
      <c r="G193">
        <v>0.34998862600000002</v>
      </c>
      <c r="H193">
        <v>0</v>
      </c>
      <c r="I193">
        <v>3</v>
      </c>
      <c r="J193">
        <v>1</v>
      </c>
      <c r="K193">
        <v>1.8998451240000001</v>
      </c>
      <c r="L193">
        <v>4</v>
      </c>
      <c r="M193">
        <v>0.75417344669999997</v>
      </c>
      <c r="N193">
        <v>0.44893337360000002</v>
      </c>
      <c r="O193">
        <v>0.93713040650000001</v>
      </c>
      <c r="P193">
        <v>0.48627251519999998</v>
      </c>
      <c r="Q193">
        <v>1</v>
      </c>
      <c r="R193">
        <v>1</v>
      </c>
      <c r="S193" t="b">
        <v>0</v>
      </c>
      <c r="T193" t="b">
        <v>0</v>
      </c>
      <c r="U193" t="b">
        <v>0</v>
      </c>
    </row>
    <row r="194" spans="1:21" x14ac:dyDescent="0.25">
      <c r="A194" t="s">
        <v>781</v>
      </c>
      <c r="B194">
        <v>12.465757180000001</v>
      </c>
      <c r="C194">
        <v>10</v>
      </c>
      <c r="D194">
        <v>0.25509319790000001</v>
      </c>
      <c r="E194">
        <v>0</v>
      </c>
      <c r="F194">
        <v>5</v>
      </c>
      <c r="G194">
        <v>1</v>
      </c>
      <c r="H194">
        <v>11.47037351</v>
      </c>
      <c r="I194">
        <v>4</v>
      </c>
      <c r="J194">
        <v>2.1756532570000001E-2</v>
      </c>
      <c r="K194">
        <v>2.1681372940000001</v>
      </c>
      <c r="L194">
        <v>4</v>
      </c>
      <c r="M194">
        <v>0.70486669179999994</v>
      </c>
      <c r="N194">
        <v>0.33469891229999998</v>
      </c>
      <c r="O194">
        <v>0.34169310279999998</v>
      </c>
      <c r="P194">
        <v>1</v>
      </c>
      <c r="Q194">
        <v>3.912480485E-2</v>
      </c>
      <c r="R194">
        <v>1</v>
      </c>
      <c r="S194" t="b">
        <v>0</v>
      </c>
      <c r="T194" t="b">
        <v>1</v>
      </c>
      <c r="U194" t="b">
        <v>0</v>
      </c>
    </row>
    <row r="195" spans="1:21" x14ac:dyDescent="0.25">
      <c r="A195" t="s">
        <v>393</v>
      </c>
      <c r="B195">
        <v>13.45073994</v>
      </c>
      <c r="C195">
        <v>8</v>
      </c>
      <c r="D195">
        <v>9.7253510040000005E-2</v>
      </c>
      <c r="E195">
        <v>2.3653959250000001</v>
      </c>
      <c r="F195">
        <v>5</v>
      </c>
      <c r="G195">
        <v>0.79661595269999996</v>
      </c>
      <c r="H195">
        <v>9.0706692629999992</v>
      </c>
      <c r="I195">
        <v>3</v>
      </c>
      <c r="J195">
        <v>2.836590709E-2</v>
      </c>
      <c r="K195">
        <v>8.8208177469999995</v>
      </c>
      <c r="L195">
        <v>4</v>
      </c>
      <c r="M195">
        <v>6.5737600820000006E-2</v>
      </c>
      <c r="N195">
        <v>0.68217596140000003</v>
      </c>
      <c r="O195">
        <v>0.1379024381</v>
      </c>
      <c r="P195">
        <v>1</v>
      </c>
      <c r="Q195">
        <v>5.0054006890000002E-2</v>
      </c>
      <c r="R195">
        <v>0.13917066089999999</v>
      </c>
      <c r="S195" t="b">
        <v>0</v>
      </c>
      <c r="T195" t="b">
        <v>0</v>
      </c>
      <c r="U195" t="b">
        <v>0</v>
      </c>
    </row>
    <row r="196" spans="1:21" x14ac:dyDescent="0.25">
      <c r="A196" t="s">
        <v>782</v>
      </c>
      <c r="B196">
        <v>0</v>
      </c>
      <c r="C196">
        <v>9</v>
      </c>
      <c r="D196">
        <v>1</v>
      </c>
      <c r="E196">
        <v>0</v>
      </c>
      <c r="F196">
        <v>4</v>
      </c>
      <c r="G196">
        <v>1</v>
      </c>
      <c r="H196">
        <v>0</v>
      </c>
      <c r="I196">
        <v>3</v>
      </c>
      <c r="J196">
        <v>1</v>
      </c>
      <c r="K196">
        <v>0</v>
      </c>
      <c r="L196">
        <v>3</v>
      </c>
      <c r="M196">
        <v>1</v>
      </c>
      <c r="N196">
        <v>0.33778838680000001</v>
      </c>
      <c r="O196">
        <v>1</v>
      </c>
      <c r="P196">
        <v>1</v>
      </c>
      <c r="Q196">
        <v>1</v>
      </c>
      <c r="R196">
        <v>1</v>
      </c>
      <c r="S196" t="b">
        <v>0</v>
      </c>
      <c r="T196" t="b">
        <v>0</v>
      </c>
      <c r="U196" t="b">
        <v>0</v>
      </c>
    </row>
    <row r="197" spans="1:21" x14ac:dyDescent="0.25">
      <c r="A197" t="s">
        <v>783</v>
      </c>
      <c r="B197">
        <v>5.1749108860000002</v>
      </c>
      <c r="C197">
        <v>9</v>
      </c>
      <c r="D197">
        <v>0.81880198250000003</v>
      </c>
      <c r="E197">
        <v>4.9865600350000001</v>
      </c>
      <c r="F197">
        <v>4</v>
      </c>
      <c r="G197">
        <v>0.28867930180000001</v>
      </c>
      <c r="H197">
        <v>0</v>
      </c>
      <c r="I197">
        <v>3</v>
      </c>
      <c r="J197">
        <v>1</v>
      </c>
      <c r="K197">
        <v>0.42049250649999997</v>
      </c>
      <c r="L197">
        <v>3</v>
      </c>
      <c r="M197">
        <v>0.93597743659999999</v>
      </c>
      <c r="N197">
        <v>0.37472675480000001</v>
      </c>
      <c r="O197">
        <v>0.96018145160000001</v>
      </c>
      <c r="P197">
        <v>0.40613690359999999</v>
      </c>
      <c r="Q197">
        <v>1</v>
      </c>
      <c r="R197">
        <v>1</v>
      </c>
      <c r="S197" t="b">
        <v>0</v>
      </c>
      <c r="T197" t="b">
        <v>0</v>
      </c>
      <c r="U197" t="b">
        <v>0</v>
      </c>
    </row>
    <row r="198" spans="1:21" x14ac:dyDescent="0.25">
      <c r="A198" t="s">
        <v>784</v>
      </c>
      <c r="B198">
        <v>286.69719950000001</v>
      </c>
      <c r="C198">
        <v>10</v>
      </c>
      <c r="D198">
        <v>0</v>
      </c>
      <c r="E198">
        <v>255.31985779999999</v>
      </c>
      <c r="F198">
        <v>5</v>
      </c>
      <c r="G198">
        <v>0</v>
      </c>
      <c r="H198">
        <v>35.266401999999999</v>
      </c>
      <c r="I198">
        <v>3</v>
      </c>
      <c r="J198" s="24">
        <v>1.0700000000000001E-7</v>
      </c>
      <c r="K198">
        <v>0</v>
      </c>
      <c r="L198">
        <v>4</v>
      </c>
      <c r="M198">
        <v>1</v>
      </c>
      <c r="N198">
        <v>0.75884196569999995</v>
      </c>
      <c r="O198">
        <v>0</v>
      </c>
      <c r="P198">
        <v>0</v>
      </c>
      <c r="Q198" s="24">
        <v>2.84E-7</v>
      </c>
      <c r="R198">
        <v>1</v>
      </c>
      <c r="S198" t="b">
        <v>1</v>
      </c>
      <c r="T198" t="b">
        <v>1</v>
      </c>
      <c r="U198" t="b">
        <v>0</v>
      </c>
    </row>
    <row r="199" spans="1:21" x14ac:dyDescent="0.25">
      <c r="A199" t="s">
        <v>785</v>
      </c>
      <c r="B199">
        <v>3.3544240740000002</v>
      </c>
      <c r="C199">
        <v>9</v>
      </c>
      <c r="D199">
        <v>0.94857261749999999</v>
      </c>
      <c r="E199">
        <v>3.0954398479999998</v>
      </c>
      <c r="F199">
        <v>4</v>
      </c>
      <c r="G199">
        <v>0.54198274580000005</v>
      </c>
      <c r="H199">
        <v>1.2784850239999999E-2</v>
      </c>
      <c r="I199">
        <v>3</v>
      </c>
      <c r="J199">
        <v>0.99961700139999998</v>
      </c>
      <c r="K199">
        <v>0.24716155140000001</v>
      </c>
      <c r="L199">
        <v>3</v>
      </c>
      <c r="M199">
        <v>0.96963899629999994</v>
      </c>
      <c r="N199">
        <v>0.46951293659999999</v>
      </c>
      <c r="O199">
        <v>1</v>
      </c>
      <c r="P199">
        <v>0.73417210399999999</v>
      </c>
      <c r="Q199">
        <v>1</v>
      </c>
      <c r="R199">
        <v>1</v>
      </c>
      <c r="S199" t="b">
        <v>0</v>
      </c>
      <c r="T199" t="b">
        <v>0</v>
      </c>
      <c r="U199" t="b">
        <v>0</v>
      </c>
    </row>
    <row r="200" spans="1:21" x14ac:dyDescent="0.25">
      <c r="A200" t="s">
        <v>264</v>
      </c>
      <c r="B200">
        <v>1222.9573190000001</v>
      </c>
      <c r="C200">
        <v>9</v>
      </c>
      <c r="D200">
        <v>0</v>
      </c>
      <c r="E200">
        <v>2201.622132</v>
      </c>
      <c r="F200">
        <v>5</v>
      </c>
      <c r="G200">
        <v>0</v>
      </c>
      <c r="H200">
        <v>693.4798035</v>
      </c>
      <c r="I200">
        <v>5</v>
      </c>
      <c r="J200">
        <v>0</v>
      </c>
      <c r="K200">
        <v>491.40387299999998</v>
      </c>
      <c r="L200">
        <v>5</v>
      </c>
      <c r="M200">
        <v>0</v>
      </c>
      <c r="N200">
        <v>3.041659916</v>
      </c>
      <c r="O200">
        <v>0</v>
      </c>
      <c r="P200">
        <v>0</v>
      </c>
      <c r="Q200">
        <v>0</v>
      </c>
      <c r="R200">
        <v>0</v>
      </c>
      <c r="S200" t="b">
        <v>1</v>
      </c>
      <c r="T200" t="b">
        <v>1</v>
      </c>
      <c r="U200" t="b">
        <v>1</v>
      </c>
    </row>
    <row r="201" spans="1:21" x14ac:dyDescent="0.25">
      <c r="A201" t="s">
        <v>786</v>
      </c>
      <c r="B201">
        <v>458.62170149999997</v>
      </c>
      <c r="C201">
        <v>10</v>
      </c>
      <c r="D201">
        <v>0</v>
      </c>
      <c r="E201">
        <v>374.50408110000001</v>
      </c>
      <c r="F201">
        <v>5</v>
      </c>
      <c r="G201">
        <v>0</v>
      </c>
      <c r="H201">
        <v>232.36314010000001</v>
      </c>
      <c r="I201">
        <v>5</v>
      </c>
      <c r="J201">
        <v>0</v>
      </c>
      <c r="K201">
        <v>223.38025440000001</v>
      </c>
      <c r="L201">
        <v>5</v>
      </c>
      <c r="M201">
        <v>0</v>
      </c>
      <c r="N201">
        <v>1.6963465339999999</v>
      </c>
      <c r="O201">
        <v>0</v>
      </c>
      <c r="P201">
        <v>0</v>
      </c>
      <c r="Q201">
        <v>0</v>
      </c>
      <c r="R201">
        <v>0</v>
      </c>
      <c r="S201" t="b">
        <v>1</v>
      </c>
      <c r="T201" t="b">
        <v>1</v>
      </c>
      <c r="U201" t="b">
        <v>1</v>
      </c>
    </row>
    <row r="202" spans="1:21" x14ac:dyDescent="0.25">
      <c r="A202" t="s">
        <v>787</v>
      </c>
      <c r="B202">
        <v>1328.045353</v>
      </c>
      <c r="C202">
        <v>10</v>
      </c>
      <c r="D202">
        <v>0</v>
      </c>
      <c r="E202">
        <v>1102.0615780000001</v>
      </c>
      <c r="F202">
        <v>5</v>
      </c>
      <c r="G202">
        <v>0</v>
      </c>
      <c r="H202">
        <v>735.44034690000001</v>
      </c>
      <c r="I202">
        <v>4</v>
      </c>
      <c r="J202">
        <v>0</v>
      </c>
      <c r="K202">
        <v>571.3499703</v>
      </c>
      <c r="L202">
        <v>5</v>
      </c>
      <c r="M202">
        <v>0</v>
      </c>
      <c r="N202">
        <v>1.2885697679999999</v>
      </c>
      <c r="O202">
        <v>0</v>
      </c>
      <c r="P202">
        <v>0</v>
      </c>
      <c r="Q202">
        <v>0</v>
      </c>
      <c r="R202">
        <v>0</v>
      </c>
      <c r="S202" t="b">
        <v>1</v>
      </c>
      <c r="T202" t="b">
        <v>1</v>
      </c>
      <c r="U202" t="b">
        <v>1</v>
      </c>
    </row>
    <row r="203" spans="1:21" x14ac:dyDescent="0.25">
      <c r="A203" t="s">
        <v>788</v>
      </c>
      <c r="B203">
        <v>594.38403989999995</v>
      </c>
      <c r="C203">
        <v>10</v>
      </c>
      <c r="D203">
        <v>0</v>
      </c>
      <c r="E203">
        <v>643.59044340000003</v>
      </c>
      <c r="F203">
        <v>5</v>
      </c>
      <c r="G203">
        <v>0</v>
      </c>
      <c r="H203">
        <v>346.27828640000001</v>
      </c>
      <c r="I203">
        <v>5</v>
      </c>
      <c r="J203">
        <v>0</v>
      </c>
      <c r="K203">
        <v>227.40945289999999</v>
      </c>
      <c r="L203">
        <v>5</v>
      </c>
      <c r="M203">
        <v>0</v>
      </c>
      <c r="N203">
        <v>2.3648763389999998</v>
      </c>
      <c r="O203">
        <v>0</v>
      </c>
      <c r="P203">
        <v>0</v>
      </c>
      <c r="Q203">
        <v>0</v>
      </c>
      <c r="R203">
        <v>0</v>
      </c>
      <c r="S203" t="b">
        <v>1</v>
      </c>
      <c r="T203" t="b">
        <v>1</v>
      </c>
      <c r="U203" t="b">
        <v>1</v>
      </c>
    </row>
    <row r="204" spans="1:21" x14ac:dyDescent="0.25">
      <c r="A204" t="s">
        <v>789</v>
      </c>
      <c r="B204">
        <v>431.04606109999997</v>
      </c>
      <c r="C204">
        <v>7</v>
      </c>
      <c r="D204">
        <v>0</v>
      </c>
      <c r="E204">
        <v>727.31876750000004</v>
      </c>
      <c r="F204">
        <v>5</v>
      </c>
      <c r="G204">
        <v>0</v>
      </c>
      <c r="H204">
        <v>414.21814749999999</v>
      </c>
      <c r="I204">
        <v>4</v>
      </c>
      <c r="J204">
        <v>0</v>
      </c>
      <c r="K204">
        <v>195.7897093</v>
      </c>
      <c r="L204">
        <v>4</v>
      </c>
      <c r="M204">
        <v>0</v>
      </c>
      <c r="N204">
        <v>3.536884251</v>
      </c>
      <c r="O204">
        <v>0</v>
      </c>
      <c r="P204">
        <v>0</v>
      </c>
      <c r="Q204">
        <v>0</v>
      </c>
      <c r="R204">
        <v>0</v>
      </c>
      <c r="S204" t="b">
        <v>1</v>
      </c>
      <c r="T204" t="b">
        <v>1</v>
      </c>
      <c r="U204" t="b">
        <v>1</v>
      </c>
    </row>
    <row r="205" spans="1:21" x14ac:dyDescent="0.25">
      <c r="A205" t="s">
        <v>790</v>
      </c>
      <c r="B205">
        <v>232.98563630000001</v>
      </c>
      <c r="C205">
        <v>9</v>
      </c>
      <c r="D205">
        <v>0</v>
      </c>
      <c r="E205">
        <v>231.9993332</v>
      </c>
      <c r="F205">
        <v>4</v>
      </c>
      <c r="G205">
        <v>0</v>
      </c>
      <c r="H205">
        <v>3.1756874179999999</v>
      </c>
      <c r="I205">
        <v>4</v>
      </c>
      <c r="J205">
        <v>0.52886677339999999</v>
      </c>
      <c r="K205">
        <v>1.369782394</v>
      </c>
      <c r="L205">
        <v>3</v>
      </c>
      <c r="M205">
        <v>0.71263293819999995</v>
      </c>
      <c r="N205">
        <v>1.703287548</v>
      </c>
      <c r="O205">
        <v>0</v>
      </c>
      <c r="P205">
        <v>0</v>
      </c>
      <c r="Q205">
        <v>0.75539655500000003</v>
      </c>
      <c r="R205">
        <v>1</v>
      </c>
      <c r="S205" t="b">
        <v>1</v>
      </c>
      <c r="T205" t="b">
        <v>0</v>
      </c>
      <c r="U205" t="b">
        <v>0</v>
      </c>
    </row>
    <row r="206" spans="1:21" x14ac:dyDescent="0.25">
      <c r="A206" t="s">
        <v>791</v>
      </c>
      <c r="B206">
        <v>1073.971106</v>
      </c>
      <c r="C206">
        <v>9</v>
      </c>
      <c r="D206">
        <v>0</v>
      </c>
      <c r="E206">
        <v>13.770478280000001</v>
      </c>
      <c r="F206">
        <v>5</v>
      </c>
      <c r="G206">
        <v>1.7135014840000001E-2</v>
      </c>
      <c r="H206">
        <v>797.4212235</v>
      </c>
      <c r="I206">
        <v>4</v>
      </c>
      <c r="J206">
        <v>0</v>
      </c>
      <c r="K206">
        <v>317.67022070000002</v>
      </c>
      <c r="L206">
        <v>5</v>
      </c>
      <c r="M206">
        <v>0</v>
      </c>
      <c r="N206">
        <v>1.2473823399999999</v>
      </c>
      <c r="O206">
        <v>0</v>
      </c>
      <c r="P206">
        <v>2.7367066549999999E-2</v>
      </c>
      <c r="Q206">
        <v>0</v>
      </c>
      <c r="R206">
        <v>0</v>
      </c>
      <c r="S206" t="b">
        <v>1</v>
      </c>
      <c r="T206" t="b">
        <v>1</v>
      </c>
      <c r="U206" t="b">
        <v>1</v>
      </c>
    </row>
    <row r="207" spans="1:21" x14ac:dyDescent="0.25">
      <c r="A207" t="s">
        <v>178</v>
      </c>
      <c r="B207">
        <v>271.97870269999999</v>
      </c>
      <c r="C207">
        <v>10</v>
      </c>
      <c r="D207">
        <v>0</v>
      </c>
      <c r="E207">
        <v>27.905282929999998</v>
      </c>
      <c r="F207">
        <v>3</v>
      </c>
      <c r="G207" s="24">
        <v>3.8E-6</v>
      </c>
      <c r="H207">
        <v>222.33277330000001</v>
      </c>
      <c r="I207">
        <v>4</v>
      </c>
      <c r="J207">
        <v>0</v>
      </c>
      <c r="K207">
        <v>76.856968499999994</v>
      </c>
      <c r="L207">
        <v>5</v>
      </c>
      <c r="M207" s="24">
        <v>3.7700000000000001E-15</v>
      </c>
      <c r="N207">
        <v>4.0108873279999999</v>
      </c>
      <c r="O207">
        <v>0</v>
      </c>
      <c r="P207" s="24">
        <v>7.52E-6</v>
      </c>
      <c r="Q207">
        <v>0</v>
      </c>
      <c r="R207" s="24">
        <v>3.02E-14</v>
      </c>
      <c r="S207" t="b">
        <v>1</v>
      </c>
      <c r="T207" t="b">
        <v>1</v>
      </c>
      <c r="U207" t="b">
        <v>1</v>
      </c>
    </row>
    <row r="208" spans="1:21" x14ac:dyDescent="0.25">
      <c r="A208" t="s">
        <v>75</v>
      </c>
      <c r="B208">
        <v>666.15655260000005</v>
      </c>
      <c r="C208">
        <v>9</v>
      </c>
      <c r="D208">
        <v>0</v>
      </c>
      <c r="E208">
        <v>131.32007340000001</v>
      </c>
      <c r="F208">
        <v>2</v>
      </c>
      <c r="G208">
        <v>0</v>
      </c>
      <c r="H208">
        <v>338.1589194</v>
      </c>
      <c r="I208">
        <v>3</v>
      </c>
      <c r="J208">
        <v>0</v>
      </c>
      <c r="K208">
        <v>196.67755969999999</v>
      </c>
      <c r="L208">
        <v>4</v>
      </c>
      <c r="M208">
        <v>0</v>
      </c>
      <c r="N208">
        <v>4.749105202</v>
      </c>
      <c r="O208">
        <v>0</v>
      </c>
      <c r="P208">
        <v>0</v>
      </c>
      <c r="Q208">
        <v>0</v>
      </c>
      <c r="R208">
        <v>0</v>
      </c>
      <c r="S208" t="b">
        <v>1</v>
      </c>
      <c r="T208" t="b">
        <v>1</v>
      </c>
      <c r="U208" t="b">
        <v>1</v>
      </c>
    </row>
    <row r="209" spans="1:21" x14ac:dyDescent="0.25">
      <c r="A209" t="s">
        <v>792</v>
      </c>
      <c r="B209">
        <v>0.34393818539999998</v>
      </c>
      <c r="C209">
        <v>3</v>
      </c>
      <c r="D209">
        <v>0.95156371949999996</v>
      </c>
      <c r="E209" t="s">
        <v>663</v>
      </c>
      <c r="F209" t="s">
        <v>663</v>
      </c>
      <c r="G209" t="s">
        <v>663</v>
      </c>
      <c r="H209" t="s">
        <v>663</v>
      </c>
      <c r="I209" t="s">
        <v>663</v>
      </c>
      <c r="J209" t="s">
        <v>663</v>
      </c>
      <c r="K209" t="s">
        <v>663</v>
      </c>
      <c r="L209" t="s">
        <v>663</v>
      </c>
      <c r="M209" t="s">
        <v>663</v>
      </c>
      <c r="N209">
        <v>0.46122801930000001</v>
      </c>
      <c r="O209">
        <v>1</v>
      </c>
      <c r="P209" t="s">
        <v>663</v>
      </c>
      <c r="Q209" t="s">
        <v>663</v>
      </c>
      <c r="R209" t="s">
        <v>663</v>
      </c>
      <c r="S209" t="b">
        <v>0</v>
      </c>
      <c r="T209" t="b">
        <v>0</v>
      </c>
      <c r="U209" t="b">
        <v>0</v>
      </c>
    </row>
    <row r="210" spans="1:21" x14ac:dyDescent="0.25">
      <c r="A210" t="s">
        <v>793</v>
      </c>
      <c r="B210">
        <v>10.332834310000001</v>
      </c>
      <c r="C210">
        <v>3</v>
      </c>
      <c r="D210">
        <v>1.5938831559999998E-2</v>
      </c>
      <c r="E210" t="s">
        <v>663</v>
      </c>
      <c r="F210" t="s">
        <v>663</v>
      </c>
      <c r="G210" t="s">
        <v>663</v>
      </c>
      <c r="H210">
        <v>246.34027829999999</v>
      </c>
      <c r="I210">
        <v>4</v>
      </c>
      <c r="J210">
        <v>0</v>
      </c>
      <c r="K210">
        <v>45.956288209999997</v>
      </c>
      <c r="L210">
        <v>4</v>
      </c>
      <c r="M210" s="24">
        <v>2.5099999999999998E-9</v>
      </c>
      <c r="N210">
        <v>5.526870229</v>
      </c>
      <c r="O210">
        <v>2.4412640740000002E-2</v>
      </c>
      <c r="P210" t="s">
        <v>663</v>
      </c>
      <c r="Q210">
        <v>0</v>
      </c>
      <c r="R210" s="24">
        <v>1.33E-8</v>
      </c>
      <c r="S210" t="b">
        <v>0</v>
      </c>
      <c r="T210" t="b">
        <v>1</v>
      </c>
      <c r="U210" t="b">
        <v>1</v>
      </c>
    </row>
    <row r="211" spans="1:21" x14ac:dyDescent="0.25">
      <c r="A211" t="s">
        <v>794</v>
      </c>
      <c r="B211">
        <v>865.53280380000001</v>
      </c>
      <c r="C211">
        <v>10</v>
      </c>
      <c r="D211">
        <v>0</v>
      </c>
      <c r="E211">
        <v>724.85492609999994</v>
      </c>
      <c r="F211">
        <v>5</v>
      </c>
      <c r="G211">
        <v>0</v>
      </c>
      <c r="H211">
        <v>119.30631820000001</v>
      </c>
      <c r="I211">
        <v>5</v>
      </c>
      <c r="J211">
        <v>0</v>
      </c>
      <c r="K211">
        <v>190.30566820000001</v>
      </c>
      <c r="L211">
        <v>4</v>
      </c>
      <c r="M211">
        <v>0</v>
      </c>
      <c r="N211">
        <v>1.3887600769999999</v>
      </c>
      <c r="O211">
        <v>0</v>
      </c>
      <c r="P211">
        <v>0</v>
      </c>
      <c r="Q211">
        <v>0</v>
      </c>
      <c r="R211">
        <v>0</v>
      </c>
      <c r="S211" t="b">
        <v>1</v>
      </c>
      <c r="T211" t="b">
        <v>1</v>
      </c>
      <c r="U211" t="b">
        <v>1</v>
      </c>
    </row>
    <row r="212" spans="1:21" x14ac:dyDescent="0.25">
      <c r="A212" t="s">
        <v>795</v>
      </c>
      <c r="B212">
        <v>48.585938300000002</v>
      </c>
      <c r="C212">
        <v>4</v>
      </c>
      <c r="D212" s="24">
        <v>7.1200000000000002E-10</v>
      </c>
      <c r="E212">
        <v>37.185183039999998</v>
      </c>
      <c r="F212">
        <v>2</v>
      </c>
      <c r="G212" s="24">
        <v>8.4200000000000003E-9</v>
      </c>
      <c r="H212">
        <v>201.84016410000001</v>
      </c>
      <c r="I212">
        <v>4</v>
      </c>
      <c r="J212">
        <v>0</v>
      </c>
      <c r="K212">
        <v>31.884293570000001</v>
      </c>
      <c r="L212">
        <v>2</v>
      </c>
      <c r="M212" s="24">
        <v>1.1899999999999999E-7</v>
      </c>
      <c r="N212">
        <v>6.1596739090000003</v>
      </c>
      <c r="O212" s="24">
        <v>1.5900000000000001E-9</v>
      </c>
      <c r="P212" s="24">
        <v>1.88E-8</v>
      </c>
      <c r="Q212">
        <v>0</v>
      </c>
      <c r="R212" s="24">
        <v>5.37E-7</v>
      </c>
      <c r="S212" t="b">
        <v>1</v>
      </c>
      <c r="T212" t="b">
        <v>1</v>
      </c>
      <c r="U212" t="b">
        <v>1</v>
      </c>
    </row>
    <row r="213" spans="1:21" x14ac:dyDescent="0.25">
      <c r="A213" t="s">
        <v>224</v>
      </c>
      <c r="B213">
        <v>184.15581660000001</v>
      </c>
      <c r="C213">
        <v>8</v>
      </c>
      <c r="D213">
        <v>0</v>
      </c>
      <c r="E213">
        <v>624.43622049999999</v>
      </c>
      <c r="F213">
        <v>3</v>
      </c>
      <c r="G213">
        <v>0</v>
      </c>
      <c r="H213">
        <v>117.0864562</v>
      </c>
      <c r="I213">
        <v>4</v>
      </c>
      <c r="J213">
        <v>0</v>
      </c>
      <c r="K213">
        <v>0.94625626360000004</v>
      </c>
      <c r="L213">
        <v>4</v>
      </c>
      <c r="M213">
        <v>0.91783282649999998</v>
      </c>
      <c r="N213">
        <v>2.427428001</v>
      </c>
      <c r="O213">
        <v>0</v>
      </c>
      <c r="P213">
        <v>0</v>
      </c>
      <c r="Q213">
        <v>0</v>
      </c>
      <c r="R213">
        <v>1</v>
      </c>
      <c r="S213" t="b">
        <v>1</v>
      </c>
      <c r="T213" t="b">
        <v>1</v>
      </c>
      <c r="U213" t="b">
        <v>0</v>
      </c>
    </row>
    <row r="214" spans="1:21" x14ac:dyDescent="0.25">
      <c r="A214" t="s">
        <v>796</v>
      </c>
      <c r="B214">
        <v>4.7383755970000001</v>
      </c>
      <c r="C214">
        <v>3</v>
      </c>
      <c r="D214">
        <v>0.19198802379999999</v>
      </c>
      <c r="E214">
        <v>6.0211625529999999</v>
      </c>
      <c r="F214">
        <v>2</v>
      </c>
      <c r="G214">
        <v>4.9263034980000002E-2</v>
      </c>
      <c r="H214">
        <v>0</v>
      </c>
      <c r="I214">
        <v>2</v>
      </c>
      <c r="J214">
        <v>1</v>
      </c>
      <c r="K214" t="s">
        <v>663</v>
      </c>
      <c r="L214" t="s">
        <v>663</v>
      </c>
      <c r="M214" t="s">
        <v>663</v>
      </c>
      <c r="N214">
        <v>1.166146559</v>
      </c>
      <c r="O214">
        <v>0.2612130909</v>
      </c>
      <c r="P214">
        <v>7.5932086090000003E-2</v>
      </c>
      <c r="Q214">
        <v>1</v>
      </c>
      <c r="R214" t="s">
        <v>663</v>
      </c>
      <c r="S214" t="b">
        <v>0</v>
      </c>
      <c r="T214" t="b">
        <v>0</v>
      </c>
      <c r="U214" t="b">
        <v>0</v>
      </c>
    </row>
    <row r="215" spans="1:21" x14ac:dyDescent="0.25">
      <c r="A215" t="s">
        <v>797</v>
      </c>
      <c r="B215">
        <v>696.02122980000001</v>
      </c>
      <c r="C215">
        <v>12</v>
      </c>
      <c r="D215">
        <v>0</v>
      </c>
      <c r="E215">
        <v>433.5605607</v>
      </c>
      <c r="F215">
        <v>5</v>
      </c>
      <c r="G215">
        <v>0</v>
      </c>
      <c r="H215">
        <v>187.1661019</v>
      </c>
      <c r="I215">
        <v>5</v>
      </c>
      <c r="J215">
        <v>0</v>
      </c>
      <c r="K215">
        <v>113.6353111</v>
      </c>
      <c r="L215">
        <v>4</v>
      </c>
      <c r="M215">
        <v>0</v>
      </c>
      <c r="N215">
        <v>1.723759826</v>
      </c>
      <c r="O215">
        <v>0</v>
      </c>
      <c r="P215">
        <v>0</v>
      </c>
      <c r="Q215">
        <v>0</v>
      </c>
      <c r="R215">
        <v>0</v>
      </c>
      <c r="S215" t="b">
        <v>1</v>
      </c>
      <c r="T215" t="b">
        <v>1</v>
      </c>
      <c r="U215" t="b">
        <v>1</v>
      </c>
    </row>
    <row r="216" spans="1:21" x14ac:dyDescent="0.25">
      <c r="A216" t="s">
        <v>798</v>
      </c>
      <c r="B216">
        <v>223.875799</v>
      </c>
      <c r="C216">
        <v>7</v>
      </c>
      <c r="D216">
        <v>0</v>
      </c>
      <c r="E216">
        <v>337.0352785</v>
      </c>
      <c r="F216">
        <v>5</v>
      </c>
      <c r="G216">
        <v>0</v>
      </c>
      <c r="H216">
        <v>50.339395170000003</v>
      </c>
      <c r="I216">
        <v>3</v>
      </c>
      <c r="J216" s="24">
        <v>6.7600000000000004E-11</v>
      </c>
      <c r="K216">
        <v>12.84370086</v>
      </c>
      <c r="L216">
        <v>3</v>
      </c>
      <c r="M216">
        <v>4.9870970240000001E-3</v>
      </c>
      <c r="N216">
        <v>2.4653927260000001</v>
      </c>
      <c r="O216">
        <v>0</v>
      </c>
      <c r="P216">
        <v>0</v>
      </c>
      <c r="Q216" s="24">
        <v>2.16E-10</v>
      </c>
      <c r="R216">
        <v>1.309112969E-2</v>
      </c>
      <c r="S216" t="b">
        <v>1</v>
      </c>
      <c r="T216" t="b">
        <v>1</v>
      </c>
      <c r="U216" t="b">
        <v>1</v>
      </c>
    </row>
    <row r="217" spans="1:21" x14ac:dyDescent="0.25">
      <c r="A217" t="s">
        <v>799</v>
      </c>
      <c r="B217">
        <v>109.679997</v>
      </c>
      <c r="C217">
        <v>4</v>
      </c>
      <c r="D217">
        <v>0</v>
      </c>
      <c r="E217">
        <v>494.58055880000001</v>
      </c>
      <c r="F217">
        <v>3</v>
      </c>
      <c r="G217">
        <v>0</v>
      </c>
      <c r="H217">
        <v>227.60485130000001</v>
      </c>
      <c r="I217">
        <v>3</v>
      </c>
      <c r="J217">
        <v>0</v>
      </c>
      <c r="K217">
        <v>67.081263890000002</v>
      </c>
      <c r="L217">
        <v>2</v>
      </c>
      <c r="M217" s="24">
        <v>2.6599999999999998E-15</v>
      </c>
      <c r="N217">
        <v>4.8466369990000002</v>
      </c>
      <c r="O217">
        <v>0</v>
      </c>
      <c r="P217">
        <v>0</v>
      </c>
      <c r="Q217">
        <v>0</v>
      </c>
      <c r="R217" s="24">
        <v>2.1700000000000002E-14</v>
      </c>
      <c r="S217" t="b">
        <v>1</v>
      </c>
      <c r="T217" t="b">
        <v>1</v>
      </c>
      <c r="U217" t="b">
        <v>1</v>
      </c>
    </row>
    <row r="218" spans="1:21" x14ac:dyDescent="0.25">
      <c r="A218" t="s">
        <v>800</v>
      </c>
      <c r="B218">
        <v>6.2613254569999999</v>
      </c>
      <c r="C218">
        <v>3</v>
      </c>
      <c r="D218">
        <v>9.956572172E-2</v>
      </c>
      <c r="E218" t="s">
        <v>663</v>
      </c>
      <c r="F218" t="s">
        <v>663</v>
      </c>
      <c r="G218" t="s">
        <v>663</v>
      </c>
      <c r="H218" t="s">
        <v>663</v>
      </c>
      <c r="I218" t="s">
        <v>663</v>
      </c>
      <c r="J218" t="s">
        <v>663</v>
      </c>
      <c r="K218" t="s">
        <v>663</v>
      </c>
      <c r="L218" t="s">
        <v>663</v>
      </c>
      <c r="M218" t="s">
        <v>663</v>
      </c>
      <c r="N218">
        <v>14.180236219999999</v>
      </c>
      <c r="O218">
        <v>0.14074126549999999</v>
      </c>
      <c r="P218" t="s">
        <v>663</v>
      </c>
      <c r="Q218" t="s">
        <v>663</v>
      </c>
      <c r="R218" t="s">
        <v>663</v>
      </c>
      <c r="S218" t="b">
        <v>0</v>
      </c>
      <c r="T218" t="b">
        <v>0</v>
      </c>
      <c r="U218" t="b">
        <v>0</v>
      </c>
    </row>
    <row r="219" spans="1:21" x14ac:dyDescent="0.25">
      <c r="A219" t="s">
        <v>801</v>
      </c>
      <c r="B219">
        <v>67.738442710000001</v>
      </c>
      <c r="C219">
        <v>10</v>
      </c>
      <c r="D219" s="24">
        <v>1.21E-10</v>
      </c>
      <c r="E219">
        <v>62.624333999999998</v>
      </c>
      <c r="F219">
        <v>5</v>
      </c>
      <c r="G219" s="24">
        <v>3.4800000000000001E-12</v>
      </c>
      <c r="H219">
        <v>1.4757882980000001</v>
      </c>
      <c r="I219">
        <v>4</v>
      </c>
      <c r="J219">
        <v>0.83092143780000005</v>
      </c>
      <c r="K219">
        <v>14.321420460000001</v>
      </c>
      <c r="L219">
        <v>4</v>
      </c>
      <c r="M219">
        <v>6.3368148470000002E-3</v>
      </c>
      <c r="N219">
        <v>0.7668075916</v>
      </c>
      <c r="O219" s="24">
        <v>2.7900000000000002E-10</v>
      </c>
      <c r="P219" s="24">
        <v>8.7300000000000002E-12</v>
      </c>
      <c r="Q219">
        <v>1</v>
      </c>
      <c r="R219">
        <v>1.6204039270000001E-2</v>
      </c>
      <c r="S219" t="b">
        <v>1</v>
      </c>
      <c r="T219" t="b">
        <v>0</v>
      </c>
      <c r="U219" t="b">
        <v>1</v>
      </c>
    </row>
    <row r="220" spans="1:21" x14ac:dyDescent="0.25">
      <c r="A220" t="s">
        <v>328</v>
      </c>
      <c r="B220">
        <v>814.04877369999997</v>
      </c>
      <c r="C220">
        <v>11</v>
      </c>
      <c r="D220">
        <v>0</v>
      </c>
      <c r="E220">
        <v>738.20982279999998</v>
      </c>
      <c r="F220">
        <v>4</v>
      </c>
      <c r="G220">
        <v>0</v>
      </c>
      <c r="H220">
        <v>76.456434380000005</v>
      </c>
      <c r="I220">
        <v>4</v>
      </c>
      <c r="J220" s="24">
        <v>9.9900000000000006E-16</v>
      </c>
      <c r="K220">
        <v>37.553238190000002</v>
      </c>
      <c r="L220">
        <v>4</v>
      </c>
      <c r="M220" s="24">
        <v>1.3899999999999999E-7</v>
      </c>
      <c r="N220">
        <v>1.7150691840000001</v>
      </c>
      <c r="O220">
        <v>0</v>
      </c>
      <c r="P220">
        <v>0</v>
      </c>
      <c r="Q220" s="24">
        <v>3.91E-15</v>
      </c>
      <c r="R220" s="24">
        <v>6.1699999999999998E-7</v>
      </c>
      <c r="S220" t="b">
        <v>1</v>
      </c>
      <c r="T220" t="b">
        <v>1</v>
      </c>
      <c r="U220" t="b">
        <v>1</v>
      </c>
    </row>
    <row r="221" spans="1:21" x14ac:dyDescent="0.25">
      <c r="A221" t="s">
        <v>802</v>
      </c>
      <c r="B221">
        <v>98.810878169999995</v>
      </c>
      <c r="C221">
        <v>9</v>
      </c>
      <c r="D221">
        <v>0</v>
      </c>
      <c r="E221">
        <v>90.011625960000003</v>
      </c>
      <c r="F221">
        <v>3</v>
      </c>
      <c r="G221">
        <v>0</v>
      </c>
      <c r="H221">
        <v>4.4209443779999997</v>
      </c>
      <c r="I221">
        <v>3</v>
      </c>
      <c r="J221">
        <v>0.21945119690000001</v>
      </c>
      <c r="K221">
        <v>4.3783078270000004</v>
      </c>
      <c r="L221">
        <v>3</v>
      </c>
      <c r="M221">
        <v>0.2234052037</v>
      </c>
      <c r="N221">
        <v>1.7842684959999999</v>
      </c>
      <c r="O221">
        <v>0</v>
      </c>
      <c r="P221">
        <v>0</v>
      </c>
      <c r="Q221">
        <v>0.33980834329999998</v>
      </c>
      <c r="R221">
        <v>0.41395670089999997</v>
      </c>
      <c r="S221" t="b">
        <v>1</v>
      </c>
      <c r="T221" t="b">
        <v>0</v>
      </c>
      <c r="U221" t="b">
        <v>0</v>
      </c>
    </row>
    <row r="222" spans="1:21" x14ac:dyDescent="0.25">
      <c r="A222" t="s">
        <v>803</v>
      </c>
      <c r="B222">
        <v>0</v>
      </c>
      <c r="C222">
        <v>9</v>
      </c>
      <c r="D222">
        <v>1</v>
      </c>
      <c r="E222">
        <v>0</v>
      </c>
      <c r="F222">
        <v>5</v>
      </c>
      <c r="G222">
        <v>1</v>
      </c>
      <c r="H222">
        <v>0</v>
      </c>
      <c r="I222">
        <v>3</v>
      </c>
      <c r="J222">
        <v>1</v>
      </c>
      <c r="K222">
        <v>0</v>
      </c>
      <c r="L222">
        <v>4</v>
      </c>
      <c r="M222">
        <v>1</v>
      </c>
      <c r="N222">
        <v>0.27831570420000001</v>
      </c>
      <c r="O222">
        <v>1</v>
      </c>
      <c r="P222">
        <v>1</v>
      </c>
      <c r="Q222">
        <v>1</v>
      </c>
      <c r="R222">
        <v>1</v>
      </c>
      <c r="S222" t="b">
        <v>0</v>
      </c>
      <c r="T222" t="b">
        <v>0</v>
      </c>
      <c r="U222" t="b">
        <v>0</v>
      </c>
    </row>
    <row r="223" spans="1:21" x14ac:dyDescent="0.25">
      <c r="A223" t="s">
        <v>804</v>
      </c>
      <c r="B223">
        <v>88.817808459999995</v>
      </c>
      <c r="C223">
        <v>9</v>
      </c>
      <c r="D223" s="24">
        <v>2.7799999999999998E-15</v>
      </c>
      <c r="E223">
        <v>56.06527569</v>
      </c>
      <c r="F223">
        <v>4</v>
      </c>
      <c r="G223" s="24">
        <v>1.9399999999999999E-11</v>
      </c>
      <c r="H223">
        <v>192.72812300000001</v>
      </c>
      <c r="I223">
        <v>4</v>
      </c>
      <c r="J223">
        <v>0</v>
      </c>
      <c r="K223">
        <v>10.825072159999999</v>
      </c>
      <c r="L223">
        <v>4</v>
      </c>
      <c r="M223">
        <v>2.8601925340000001E-2</v>
      </c>
      <c r="N223">
        <v>1.7245789460000001</v>
      </c>
      <c r="O223" s="24">
        <v>7.4999999999999996E-15</v>
      </c>
      <c r="P223" s="24">
        <v>4.7600000000000002E-11</v>
      </c>
      <c r="Q223">
        <v>0</v>
      </c>
      <c r="R223">
        <v>6.5250631889999994E-2</v>
      </c>
      <c r="S223" t="b">
        <v>1</v>
      </c>
      <c r="T223" t="b">
        <v>1</v>
      </c>
      <c r="U223" t="b">
        <v>0</v>
      </c>
    </row>
    <row r="224" spans="1:21" x14ac:dyDescent="0.25">
      <c r="A224" t="s">
        <v>805</v>
      </c>
      <c r="B224">
        <v>127.24079709999999</v>
      </c>
      <c r="C224">
        <v>11</v>
      </c>
      <c r="D224">
        <v>0</v>
      </c>
      <c r="E224">
        <v>34.295737629999998</v>
      </c>
      <c r="F224">
        <v>4</v>
      </c>
      <c r="G224" s="24">
        <v>6.4799999999999998E-7</v>
      </c>
      <c r="H224">
        <v>82.145218810000003</v>
      </c>
      <c r="I224">
        <v>4</v>
      </c>
      <c r="J224" s="24">
        <v>1.11E-16</v>
      </c>
      <c r="K224">
        <v>13.04082039</v>
      </c>
      <c r="L224">
        <v>4</v>
      </c>
      <c r="M224">
        <v>1.107805104E-2</v>
      </c>
      <c r="N224">
        <v>2.9932814799999998</v>
      </c>
      <c r="O224">
        <v>0</v>
      </c>
      <c r="P224" s="24">
        <v>1.3200000000000001E-6</v>
      </c>
      <c r="Q224" s="24">
        <v>4.4799999999999998E-16</v>
      </c>
      <c r="R224">
        <v>2.720516882E-2</v>
      </c>
      <c r="S224" t="b">
        <v>1</v>
      </c>
      <c r="T224" t="b">
        <v>1</v>
      </c>
      <c r="U224" t="b">
        <v>1</v>
      </c>
    </row>
    <row r="225" spans="1:21" x14ac:dyDescent="0.25">
      <c r="A225" t="s">
        <v>806</v>
      </c>
      <c r="B225">
        <v>45.553473320000002</v>
      </c>
      <c r="C225">
        <v>8</v>
      </c>
      <c r="D225" s="24">
        <v>2.8900000000000001E-7</v>
      </c>
      <c r="E225">
        <v>192.941756</v>
      </c>
      <c r="F225">
        <v>5</v>
      </c>
      <c r="G225">
        <v>0</v>
      </c>
      <c r="H225">
        <v>31.583474880000001</v>
      </c>
      <c r="I225">
        <v>3</v>
      </c>
      <c r="J225" s="24">
        <v>6.4099999999999998E-7</v>
      </c>
      <c r="K225">
        <v>0.92173844390000004</v>
      </c>
      <c r="L225">
        <v>4</v>
      </c>
      <c r="M225">
        <v>0.92142157999999996</v>
      </c>
      <c r="N225">
        <v>1.1230821520000001</v>
      </c>
      <c r="O225" s="24">
        <v>5.9100000000000004E-7</v>
      </c>
      <c r="P225">
        <v>0</v>
      </c>
      <c r="Q225" s="24">
        <v>1.6300000000000001E-6</v>
      </c>
      <c r="R225">
        <v>1</v>
      </c>
      <c r="S225" t="b">
        <v>1</v>
      </c>
      <c r="T225" t="b">
        <v>1</v>
      </c>
      <c r="U225" t="b">
        <v>0</v>
      </c>
    </row>
    <row r="226" spans="1:21" x14ac:dyDescent="0.25">
      <c r="A226" t="s">
        <v>807</v>
      </c>
      <c r="B226">
        <v>0.72243330250000004</v>
      </c>
      <c r="C226">
        <v>9</v>
      </c>
      <c r="D226">
        <v>0.99985431719999995</v>
      </c>
      <c r="E226">
        <v>0</v>
      </c>
      <c r="F226">
        <v>4</v>
      </c>
      <c r="G226">
        <v>1</v>
      </c>
      <c r="H226">
        <v>0.49745239619999998</v>
      </c>
      <c r="I226">
        <v>3</v>
      </c>
      <c r="J226">
        <v>0.9194507516</v>
      </c>
      <c r="K226">
        <v>0.22498090630000001</v>
      </c>
      <c r="L226">
        <v>3</v>
      </c>
      <c r="M226">
        <v>0.97345920389999996</v>
      </c>
      <c r="N226">
        <v>0.45238627980000001</v>
      </c>
      <c r="O226">
        <v>1</v>
      </c>
      <c r="P226">
        <v>1</v>
      </c>
      <c r="Q226">
        <v>1</v>
      </c>
      <c r="R226">
        <v>1</v>
      </c>
      <c r="S226" t="b">
        <v>0</v>
      </c>
      <c r="T226" t="b">
        <v>0</v>
      </c>
      <c r="U226" t="b">
        <v>0</v>
      </c>
    </row>
    <row r="227" spans="1:21" x14ac:dyDescent="0.25">
      <c r="A227" t="s">
        <v>808</v>
      </c>
      <c r="B227">
        <v>82.290279929999997</v>
      </c>
      <c r="C227">
        <v>7</v>
      </c>
      <c r="D227" s="24">
        <v>4.66E-15</v>
      </c>
      <c r="E227">
        <v>203.2770218</v>
      </c>
      <c r="F227">
        <v>4</v>
      </c>
      <c r="G227">
        <v>0</v>
      </c>
      <c r="H227">
        <v>41.339240500000002</v>
      </c>
      <c r="I227">
        <v>4</v>
      </c>
      <c r="J227" s="24">
        <v>2.29E-8</v>
      </c>
      <c r="K227">
        <v>30.81937065</v>
      </c>
      <c r="L227">
        <v>3</v>
      </c>
      <c r="M227" s="24">
        <v>9.2800000000000005E-7</v>
      </c>
      <c r="N227">
        <v>2.4631168030000001</v>
      </c>
      <c r="O227" s="24">
        <v>1.25E-14</v>
      </c>
      <c r="P227">
        <v>0</v>
      </c>
      <c r="Q227" s="24">
        <v>6.4000000000000004E-8</v>
      </c>
      <c r="R227" s="24">
        <v>3.76E-6</v>
      </c>
      <c r="S227" t="b">
        <v>1</v>
      </c>
      <c r="T227" t="b">
        <v>1</v>
      </c>
      <c r="U227" t="b">
        <v>1</v>
      </c>
    </row>
    <row r="228" spans="1:21" x14ac:dyDescent="0.25">
      <c r="A228" t="s">
        <v>290</v>
      </c>
      <c r="B228">
        <v>13.038576239999999</v>
      </c>
      <c r="C228">
        <v>9</v>
      </c>
      <c r="D228">
        <v>0.16086848370000001</v>
      </c>
      <c r="E228">
        <v>32.306851279999997</v>
      </c>
      <c r="F228">
        <v>5</v>
      </c>
      <c r="G228" s="24">
        <v>5.1699999999999996E-6</v>
      </c>
      <c r="H228">
        <v>1.3524196909999999</v>
      </c>
      <c r="I228">
        <v>4</v>
      </c>
      <c r="J228">
        <v>0.85242108329999999</v>
      </c>
      <c r="K228">
        <v>12.66265391</v>
      </c>
      <c r="L228">
        <v>5</v>
      </c>
      <c r="M228">
        <v>2.675372329E-2</v>
      </c>
      <c r="N228">
        <v>0.5357224853</v>
      </c>
      <c r="O228">
        <v>0.22152981629999999</v>
      </c>
      <c r="P228" s="24">
        <v>1.01E-5</v>
      </c>
      <c r="Q228">
        <v>1</v>
      </c>
      <c r="R228">
        <v>6.12903479E-2</v>
      </c>
      <c r="S228" t="b">
        <v>1</v>
      </c>
      <c r="T228" t="b">
        <v>0</v>
      </c>
      <c r="U228" t="b">
        <v>0</v>
      </c>
    </row>
    <row r="229" spans="1:21" x14ac:dyDescent="0.25">
      <c r="A229" t="s">
        <v>809</v>
      </c>
      <c r="B229">
        <v>17.24813722</v>
      </c>
      <c r="C229">
        <v>3</v>
      </c>
      <c r="D229">
        <v>6.2836221489999996E-4</v>
      </c>
      <c r="E229">
        <v>52.497761840000003</v>
      </c>
      <c r="F229">
        <v>3</v>
      </c>
      <c r="G229" s="24">
        <v>2.35E-11</v>
      </c>
      <c r="H229">
        <v>103.60763059999999</v>
      </c>
      <c r="I229">
        <v>3</v>
      </c>
      <c r="J229">
        <v>0</v>
      </c>
      <c r="K229" t="s">
        <v>663</v>
      </c>
      <c r="L229" t="s">
        <v>663</v>
      </c>
      <c r="M229" t="s">
        <v>663</v>
      </c>
      <c r="N229">
        <v>7.4572687379999998</v>
      </c>
      <c r="O229">
        <v>1.059923253E-3</v>
      </c>
      <c r="P229" s="24">
        <v>5.72E-11</v>
      </c>
      <c r="Q229">
        <v>0</v>
      </c>
      <c r="R229" t="s">
        <v>663</v>
      </c>
      <c r="S229" t="b">
        <v>1</v>
      </c>
      <c r="T229" t="b">
        <v>1</v>
      </c>
      <c r="U229" t="b">
        <v>0</v>
      </c>
    </row>
    <row r="230" spans="1:21" x14ac:dyDescent="0.25">
      <c r="A230" t="s">
        <v>283</v>
      </c>
      <c r="B230">
        <v>2.7559387630000001</v>
      </c>
      <c r="C230">
        <v>9</v>
      </c>
      <c r="D230">
        <v>0.9731905756</v>
      </c>
      <c r="E230">
        <v>0</v>
      </c>
      <c r="F230">
        <v>5</v>
      </c>
      <c r="G230">
        <v>1</v>
      </c>
      <c r="H230">
        <v>5.749889012E-2</v>
      </c>
      <c r="I230">
        <v>3</v>
      </c>
      <c r="J230">
        <v>0.99639563399999997</v>
      </c>
      <c r="K230">
        <v>2.7415373829999998</v>
      </c>
      <c r="L230">
        <v>5</v>
      </c>
      <c r="M230">
        <v>0.73975851660000003</v>
      </c>
      <c r="N230">
        <v>0.32620501889999998</v>
      </c>
      <c r="O230">
        <v>1</v>
      </c>
      <c r="P230">
        <v>1</v>
      </c>
      <c r="Q230">
        <v>1</v>
      </c>
      <c r="R230">
        <v>1</v>
      </c>
      <c r="S230" t="b">
        <v>0</v>
      </c>
      <c r="T230" t="b">
        <v>0</v>
      </c>
      <c r="U230" t="b">
        <v>0</v>
      </c>
    </row>
    <row r="231" spans="1:21" x14ac:dyDescent="0.25">
      <c r="A231" t="s">
        <v>810</v>
      </c>
      <c r="B231">
        <v>592.75991599999998</v>
      </c>
      <c r="C231">
        <v>8</v>
      </c>
      <c r="D231">
        <v>0</v>
      </c>
      <c r="E231">
        <v>579.60150669999996</v>
      </c>
      <c r="F231">
        <v>4</v>
      </c>
      <c r="G231">
        <v>0</v>
      </c>
      <c r="H231">
        <v>215.1151491</v>
      </c>
      <c r="I231">
        <v>5</v>
      </c>
      <c r="J231">
        <v>0</v>
      </c>
      <c r="K231">
        <v>144.7374064</v>
      </c>
      <c r="L231">
        <v>4</v>
      </c>
      <c r="M231">
        <v>0</v>
      </c>
      <c r="N231">
        <v>2.4428432419999999</v>
      </c>
      <c r="O231">
        <v>0</v>
      </c>
      <c r="P231">
        <v>0</v>
      </c>
      <c r="Q231">
        <v>0</v>
      </c>
      <c r="R231">
        <v>0</v>
      </c>
      <c r="S231" t="b">
        <v>1</v>
      </c>
      <c r="T231" t="b">
        <v>1</v>
      </c>
      <c r="U231" t="b">
        <v>1</v>
      </c>
    </row>
    <row r="232" spans="1:21" x14ac:dyDescent="0.25">
      <c r="A232" t="s">
        <v>172</v>
      </c>
      <c r="B232">
        <v>19.759928429999999</v>
      </c>
      <c r="C232">
        <v>3</v>
      </c>
      <c r="D232">
        <v>1.9033986499999999E-4</v>
      </c>
      <c r="E232" t="s">
        <v>663</v>
      </c>
      <c r="F232" t="s">
        <v>663</v>
      </c>
      <c r="G232" t="s">
        <v>663</v>
      </c>
      <c r="H232" t="s">
        <v>663</v>
      </c>
      <c r="I232" t="s">
        <v>663</v>
      </c>
      <c r="J232" t="s">
        <v>663</v>
      </c>
      <c r="K232" t="s">
        <v>663</v>
      </c>
      <c r="L232" t="s">
        <v>663</v>
      </c>
      <c r="M232" t="s">
        <v>663</v>
      </c>
      <c r="N232">
        <v>8.1791887659999993</v>
      </c>
      <c r="O232">
        <v>3.344306438E-4</v>
      </c>
      <c r="P232" t="s">
        <v>663</v>
      </c>
      <c r="Q232" t="s">
        <v>663</v>
      </c>
      <c r="R232" t="s">
        <v>663</v>
      </c>
      <c r="S232" t="b">
        <v>0</v>
      </c>
      <c r="T232" t="b">
        <v>0</v>
      </c>
      <c r="U232" t="b">
        <v>0</v>
      </c>
    </row>
    <row r="233" spans="1:21" x14ac:dyDescent="0.25">
      <c r="A233" t="s">
        <v>811</v>
      </c>
      <c r="B233">
        <v>311.4614282</v>
      </c>
      <c r="C233">
        <v>10</v>
      </c>
      <c r="D233">
        <v>0</v>
      </c>
      <c r="E233">
        <v>304.24495769999999</v>
      </c>
      <c r="F233">
        <v>4</v>
      </c>
      <c r="G233">
        <v>0</v>
      </c>
      <c r="H233">
        <v>3.6443456479999998</v>
      </c>
      <c r="I233">
        <v>4</v>
      </c>
      <c r="J233">
        <v>0.45627219409999997</v>
      </c>
      <c r="K233">
        <v>14.125007699999999</v>
      </c>
      <c r="L233">
        <v>4</v>
      </c>
      <c r="M233">
        <v>6.9065869619999998E-3</v>
      </c>
      <c r="N233">
        <v>1.2368133910000001</v>
      </c>
      <c r="O233">
        <v>0</v>
      </c>
      <c r="P233">
        <v>0</v>
      </c>
      <c r="Q233">
        <v>0.65893017620000005</v>
      </c>
      <c r="R233">
        <v>1.7574460140000001E-2</v>
      </c>
      <c r="S233" t="b">
        <v>1</v>
      </c>
      <c r="T233" t="b">
        <v>0</v>
      </c>
      <c r="U233" t="b">
        <v>1</v>
      </c>
    </row>
    <row r="234" spans="1:21" x14ac:dyDescent="0.25">
      <c r="A234" t="s">
        <v>812</v>
      </c>
      <c r="B234">
        <v>15.50644898</v>
      </c>
      <c r="C234">
        <v>10</v>
      </c>
      <c r="D234">
        <v>0.1146595025</v>
      </c>
      <c r="E234">
        <v>0</v>
      </c>
      <c r="F234">
        <v>5</v>
      </c>
      <c r="G234">
        <v>1</v>
      </c>
      <c r="H234">
        <v>26.6886157</v>
      </c>
      <c r="I234">
        <v>4</v>
      </c>
      <c r="J234" s="24">
        <v>2.3E-5</v>
      </c>
      <c r="K234">
        <v>3.1549865590000001</v>
      </c>
      <c r="L234">
        <v>4</v>
      </c>
      <c r="M234">
        <v>0.53223191719999996</v>
      </c>
      <c r="N234">
        <v>0.45205534110000001</v>
      </c>
      <c r="O234">
        <v>0.16070038380000001</v>
      </c>
      <c r="P234">
        <v>1</v>
      </c>
      <c r="Q234" s="24">
        <v>5.3699999999999997E-5</v>
      </c>
      <c r="R234">
        <v>0.84887622230000004</v>
      </c>
      <c r="S234" t="b">
        <v>0</v>
      </c>
      <c r="T234" t="b">
        <v>1</v>
      </c>
      <c r="U234" t="b">
        <v>0</v>
      </c>
    </row>
    <row r="235" spans="1:21" x14ac:dyDescent="0.25">
      <c r="A235" t="s">
        <v>230</v>
      </c>
      <c r="B235">
        <v>1294.6566789999999</v>
      </c>
      <c r="C235">
        <v>7</v>
      </c>
      <c r="D235">
        <v>0</v>
      </c>
      <c r="E235">
        <v>1714.9101129999999</v>
      </c>
      <c r="F235">
        <v>5</v>
      </c>
      <c r="G235">
        <v>0</v>
      </c>
      <c r="H235">
        <v>114.5912675</v>
      </c>
      <c r="I235">
        <v>3</v>
      </c>
      <c r="J235">
        <v>0</v>
      </c>
      <c r="K235">
        <v>93.157922389999996</v>
      </c>
      <c r="L235">
        <v>3</v>
      </c>
      <c r="M235">
        <v>0</v>
      </c>
      <c r="N235">
        <v>1.7005349030000001</v>
      </c>
      <c r="O235">
        <v>0</v>
      </c>
      <c r="P235">
        <v>0</v>
      </c>
      <c r="Q235">
        <v>0</v>
      </c>
      <c r="R235">
        <v>0</v>
      </c>
      <c r="S235" t="b">
        <v>1</v>
      </c>
      <c r="T235" t="b">
        <v>1</v>
      </c>
      <c r="U235" t="b">
        <v>1</v>
      </c>
    </row>
    <row r="236" spans="1:21" x14ac:dyDescent="0.25">
      <c r="A236" t="s">
        <v>416</v>
      </c>
      <c r="B236">
        <v>164.9882399</v>
      </c>
      <c r="C236">
        <v>6</v>
      </c>
      <c r="D236">
        <v>0</v>
      </c>
      <c r="E236">
        <v>790.92991570000004</v>
      </c>
      <c r="F236">
        <v>5</v>
      </c>
      <c r="G236">
        <v>0</v>
      </c>
      <c r="H236">
        <v>309.0028484</v>
      </c>
      <c r="I236">
        <v>3</v>
      </c>
      <c r="J236">
        <v>0</v>
      </c>
      <c r="K236">
        <v>44.880608410000001</v>
      </c>
      <c r="L236">
        <v>3</v>
      </c>
      <c r="M236" s="24">
        <v>9.8100000000000002E-10</v>
      </c>
      <c r="N236">
        <v>1.1739734150000001</v>
      </c>
      <c r="O236">
        <v>0</v>
      </c>
      <c r="P236">
        <v>0</v>
      </c>
      <c r="Q236">
        <v>0</v>
      </c>
      <c r="R236" s="24">
        <v>5.3400000000000002E-9</v>
      </c>
      <c r="S236" t="b">
        <v>1</v>
      </c>
      <c r="T236" t="b">
        <v>1</v>
      </c>
      <c r="U236" t="b">
        <v>1</v>
      </c>
    </row>
    <row r="237" spans="1:21" x14ac:dyDescent="0.25">
      <c r="A237" t="s">
        <v>408</v>
      </c>
      <c r="B237">
        <v>9.3182082069999996</v>
      </c>
      <c r="C237">
        <v>8</v>
      </c>
      <c r="D237">
        <v>0.31616749119999998</v>
      </c>
      <c r="E237">
        <v>82.923600899999997</v>
      </c>
      <c r="F237">
        <v>5</v>
      </c>
      <c r="G237" s="24">
        <v>2.2200000000000001E-16</v>
      </c>
      <c r="H237">
        <v>1.3155090060000001</v>
      </c>
      <c r="I237">
        <v>3</v>
      </c>
      <c r="J237">
        <v>0.72545364550000002</v>
      </c>
      <c r="K237">
        <v>3.9554522689999998</v>
      </c>
      <c r="L237">
        <v>4</v>
      </c>
      <c r="M237">
        <v>0.41206829979999998</v>
      </c>
      <c r="N237">
        <v>0.49919677499999998</v>
      </c>
      <c r="O237">
        <v>0.41522720439999999</v>
      </c>
      <c r="P237" s="24">
        <v>6.43E-16</v>
      </c>
      <c r="Q237">
        <v>0.99026468609999996</v>
      </c>
      <c r="R237">
        <v>0.69872450829999999</v>
      </c>
      <c r="S237" t="b">
        <v>1</v>
      </c>
      <c r="T237" t="b">
        <v>0</v>
      </c>
      <c r="U237" t="b">
        <v>0</v>
      </c>
    </row>
    <row r="238" spans="1:21" x14ac:dyDescent="0.25">
      <c r="A238" t="s">
        <v>813</v>
      </c>
      <c r="B238">
        <v>61.623311710000003</v>
      </c>
      <c r="C238">
        <v>8</v>
      </c>
      <c r="D238" s="24">
        <v>2.24E-10</v>
      </c>
      <c r="E238">
        <v>90.901598699999994</v>
      </c>
      <c r="F238">
        <v>5</v>
      </c>
      <c r="G238">
        <v>0</v>
      </c>
      <c r="H238">
        <v>90.202250289999995</v>
      </c>
      <c r="I238">
        <v>3</v>
      </c>
      <c r="J238">
        <v>0</v>
      </c>
      <c r="K238">
        <v>12.368623230000001</v>
      </c>
      <c r="L238">
        <v>4</v>
      </c>
      <c r="M238">
        <v>1.481060339E-2</v>
      </c>
      <c r="N238">
        <v>1.0433523810000001</v>
      </c>
      <c r="O238" s="24">
        <v>5.1099999999999999E-10</v>
      </c>
      <c r="P238">
        <v>0</v>
      </c>
      <c r="Q238">
        <v>0</v>
      </c>
      <c r="R238">
        <v>3.5623742069999999E-2</v>
      </c>
      <c r="S238" t="b">
        <v>1</v>
      </c>
      <c r="T238" t="b">
        <v>1</v>
      </c>
      <c r="U238" t="b">
        <v>1</v>
      </c>
    </row>
    <row r="239" spans="1:21" x14ac:dyDescent="0.25">
      <c r="A239" t="s">
        <v>814</v>
      </c>
      <c r="B239">
        <v>36.688510970000003</v>
      </c>
      <c r="C239">
        <v>8</v>
      </c>
      <c r="D239" s="24">
        <v>1.31E-5</v>
      </c>
      <c r="E239">
        <v>32.760322860000002</v>
      </c>
      <c r="F239">
        <v>3</v>
      </c>
      <c r="G239" s="24">
        <v>3.6199999999999999E-7</v>
      </c>
      <c r="H239">
        <v>0.74036411170000005</v>
      </c>
      <c r="I239">
        <v>3</v>
      </c>
      <c r="J239">
        <v>0.86367129669999998</v>
      </c>
      <c r="K239">
        <v>3.7290232140000001</v>
      </c>
      <c r="L239">
        <v>3</v>
      </c>
      <c r="M239">
        <v>0.29225056319999998</v>
      </c>
      <c r="N239">
        <v>1.118475441</v>
      </c>
      <c r="O239" s="24">
        <v>2.4600000000000002E-5</v>
      </c>
      <c r="P239" s="24">
        <v>7.4499999999999996E-7</v>
      </c>
      <c r="Q239">
        <v>1</v>
      </c>
      <c r="R239">
        <v>0.52791005209999997</v>
      </c>
      <c r="S239" t="b">
        <v>1</v>
      </c>
      <c r="T239" t="b">
        <v>0</v>
      </c>
      <c r="U239" t="b">
        <v>0</v>
      </c>
    </row>
    <row r="240" spans="1:21" x14ac:dyDescent="0.25">
      <c r="A240" t="s">
        <v>815</v>
      </c>
      <c r="B240">
        <v>54.10745704</v>
      </c>
      <c r="C240">
        <v>6</v>
      </c>
      <c r="D240" s="24">
        <v>7.0199999999999995E-10</v>
      </c>
      <c r="E240">
        <v>80.696849080000007</v>
      </c>
      <c r="F240">
        <v>3</v>
      </c>
      <c r="G240">
        <v>0</v>
      </c>
      <c r="H240">
        <v>13.30006201</v>
      </c>
      <c r="I240">
        <v>3</v>
      </c>
      <c r="J240">
        <v>4.0306586660000003E-3</v>
      </c>
      <c r="K240">
        <v>5.9112308159999998</v>
      </c>
      <c r="L240">
        <v>2</v>
      </c>
      <c r="M240">
        <v>5.204662082E-2</v>
      </c>
      <c r="N240">
        <v>1.0707226729999999</v>
      </c>
      <c r="O240" s="24">
        <v>1.57E-9</v>
      </c>
      <c r="P240">
        <v>0</v>
      </c>
      <c r="Q240">
        <v>7.8753584550000002E-3</v>
      </c>
      <c r="R240">
        <v>0.11336750650000001</v>
      </c>
      <c r="S240" t="b">
        <v>1</v>
      </c>
      <c r="T240" t="b">
        <v>1</v>
      </c>
      <c r="U240" t="b">
        <v>0</v>
      </c>
    </row>
    <row r="241" spans="1:21" x14ac:dyDescent="0.25">
      <c r="A241" t="s">
        <v>816</v>
      </c>
      <c r="B241">
        <v>11.39954698</v>
      </c>
      <c r="C241">
        <v>2</v>
      </c>
      <c r="D241">
        <v>3.3467234440000002E-3</v>
      </c>
      <c r="E241">
        <v>170.8829059</v>
      </c>
      <c r="F241">
        <v>3</v>
      </c>
      <c r="G241">
        <v>0</v>
      </c>
      <c r="H241">
        <v>206.01976619999999</v>
      </c>
      <c r="I241">
        <v>4</v>
      </c>
      <c r="J241">
        <v>0</v>
      </c>
      <c r="K241" t="s">
        <v>663</v>
      </c>
      <c r="L241" t="s">
        <v>663</v>
      </c>
      <c r="M241" t="s">
        <v>663</v>
      </c>
      <c r="N241">
        <v>8.3614341599999999</v>
      </c>
      <c r="O241">
        <v>5.3993804900000003E-3</v>
      </c>
      <c r="P241">
        <v>0</v>
      </c>
      <c r="Q241">
        <v>0</v>
      </c>
      <c r="R241" t="s">
        <v>663</v>
      </c>
      <c r="S241" t="b">
        <v>1</v>
      </c>
      <c r="T241" t="b">
        <v>1</v>
      </c>
      <c r="U241" t="b">
        <v>0</v>
      </c>
    </row>
    <row r="242" spans="1:21" x14ac:dyDescent="0.25">
      <c r="A242" t="s">
        <v>817</v>
      </c>
      <c r="B242">
        <v>286.40850540000002</v>
      </c>
      <c r="C242">
        <v>7</v>
      </c>
      <c r="D242">
        <v>0</v>
      </c>
      <c r="E242">
        <v>159.99082279999999</v>
      </c>
      <c r="F242">
        <v>5</v>
      </c>
      <c r="G242">
        <v>0</v>
      </c>
      <c r="H242">
        <v>530.87095009999996</v>
      </c>
      <c r="I242">
        <v>3</v>
      </c>
      <c r="J242">
        <v>0</v>
      </c>
      <c r="K242">
        <v>34.13311041</v>
      </c>
      <c r="L242">
        <v>3</v>
      </c>
      <c r="M242" s="24">
        <v>1.86E-7</v>
      </c>
      <c r="N242">
        <v>0.91956364909999999</v>
      </c>
      <c r="O242">
        <v>0</v>
      </c>
      <c r="P242">
        <v>0</v>
      </c>
      <c r="Q242">
        <v>0</v>
      </c>
      <c r="R242" s="24">
        <v>8.1299999999999999E-7</v>
      </c>
      <c r="S242" t="b">
        <v>1</v>
      </c>
      <c r="T242" t="b">
        <v>1</v>
      </c>
      <c r="U242" t="b">
        <v>1</v>
      </c>
    </row>
    <row r="243" spans="1:21" x14ac:dyDescent="0.25">
      <c r="A243" t="s">
        <v>818</v>
      </c>
      <c r="B243">
        <v>64.358514830000004</v>
      </c>
      <c r="C243">
        <v>4</v>
      </c>
      <c r="D243" s="24">
        <v>3.5100000000000002E-13</v>
      </c>
      <c r="E243">
        <v>73.373650780000006</v>
      </c>
      <c r="F243">
        <v>5</v>
      </c>
      <c r="G243" s="24">
        <v>2.0299999999999999E-14</v>
      </c>
      <c r="H243">
        <v>244.9934786</v>
      </c>
      <c r="I243">
        <v>3</v>
      </c>
      <c r="J243">
        <v>0</v>
      </c>
      <c r="K243">
        <v>28.243754490000001</v>
      </c>
      <c r="L243">
        <v>2</v>
      </c>
      <c r="M243" s="24">
        <v>7.3600000000000003E-7</v>
      </c>
      <c r="N243">
        <v>1.5895968540000001</v>
      </c>
      <c r="O243" s="24">
        <v>8.7899999999999999E-13</v>
      </c>
      <c r="P243" s="24">
        <v>5.5400000000000002E-14</v>
      </c>
      <c r="Q243">
        <v>0</v>
      </c>
      <c r="R243" s="24">
        <v>3.01E-6</v>
      </c>
      <c r="S243" t="b">
        <v>1</v>
      </c>
      <c r="T243" t="b">
        <v>1</v>
      </c>
      <c r="U243" t="b">
        <v>1</v>
      </c>
    </row>
    <row r="244" spans="1:21" x14ac:dyDescent="0.25">
      <c r="A244" t="s">
        <v>819</v>
      </c>
      <c r="B244">
        <v>54.423525660000003</v>
      </c>
      <c r="C244">
        <v>9</v>
      </c>
      <c r="D244" s="24">
        <v>1.5700000000000002E-8</v>
      </c>
      <c r="E244">
        <v>60.64526832</v>
      </c>
      <c r="F244">
        <v>5</v>
      </c>
      <c r="G244" s="24">
        <v>8.9400000000000003E-12</v>
      </c>
      <c r="H244">
        <v>0</v>
      </c>
      <c r="I244">
        <v>3</v>
      </c>
      <c r="J244">
        <v>1</v>
      </c>
      <c r="K244">
        <v>0</v>
      </c>
      <c r="L244">
        <v>3</v>
      </c>
      <c r="M244">
        <v>1</v>
      </c>
      <c r="N244">
        <v>0.31110487019999999</v>
      </c>
      <c r="O244" s="24">
        <v>3.3400000000000001E-8</v>
      </c>
      <c r="P244" s="24">
        <v>2.2200000000000002E-11</v>
      </c>
      <c r="Q244">
        <v>1</v>
      </c>
      <c r="R244">
        <v>1</v>
      </c>
      <c r="S244" t="b">
        <v>1</v>
      </c>
      <c r="T244" t="b">
        <v>0</v>
      </c>
      <c r="U244" t="b">
        <v>0</v>
      </c>
    </row>
    <row r="245" spans="1:21" x14ac:dyDescent="0.25">
      <c r="A245" t="s">
        <v>820</v>
      </c>
      <c r="B245">
        <v>241.5093272</v>
      </c>
      <c r="C245">
        <v>6</v>
      </c>
      <c r="D245">
        <v>0</v>
      </c>
      <c r="E245">
        <v>151.95028840000001</v>
      </c>
      <c r="F245">
        <v>3</v>
      </c>
      <c r="G245">
        <v>0</v>
      </c>
      <c r="H245">
        <v>237.69915470000001</v>
      </c>
      <c r="I245">
        <v>4</v>
      </c>
      <c r="J245">
        <v>0</v>
      </c>
      <c r="K245">
        <v>88.14150291</v>
      </c>
      <c r="L245">
        <v>3</v>
      </c>
      <c r="M245">
        <v>0</v>
      </c>
      <c r="N245">
        <v>3.8379899040000001</v>
      </c>
      <c r="O245">
        <v>0</v>
      </c>
      <c r="P245">
        <v>0</v>
      </c>
      <c r="Q245">
        <v>0</v>
      </c>
      <c r="R245">
        <v>0</v>
      </c>
      <c r="S245" t="b">
        <v>1</v>
      </c>
      <c r="T245" t="b">
        <v>1</v>
      </c>
      <c r="U245" t="b">
        <v>1</v>
      </c>
    </row>
    <row r="246" spans="1:21" x14ac:dyDescent="0.25">
      <c r="A246" t="s">
        <v>118</v>
      </c>
      <c r="B246">
        <v>1798.479902</v>
      </c>
      <c r="C246">
        <v>10</v>
      </c>
      <c r="D246">
        <v>0</v>
      </c>
      <c r="E246">
        <v>1330.7987740000001</v>
      </c>
      <c r="F246">
        <v>4</v>
      </c>
      <c r="G246">
        <v>0</v>
      </c>
      <c r="H246">
        <v>492.61463639999999</v>
      </c>
      <c r="I246">
        <v>4</v>
      </c>
      <c r="J246">
        <v>0</v>
      </c>
      <c r="K246">
        <v>123.39513100000001</v>
      </c>
      <c r="L246">
        <v>4</v>
      </c>
      <c r="M246">
        <v>0</v>
      </c>
      <c r="N246">
        <v>2.527519098</v>
      </c>
      <c r="O246">
        <v>0</v>
      </c>
      <c r="P246">
        <v>0</v>
      </c>
      <c r="Q246">
        <v>0</v>
      </c>
      <c r="R246">
        <v>0</v>
      </c>
      <c r="S246" t="b">
        <v>1</v>
      </c>
      <c r="T246" t="b">
        <v>1</v>
      </c>
      <c r="U246" t="b">
        <v>1</v>
      </c>
    </row>
    <row r="247" spans="1:21" x14ac:dyDescent="0.25">
      <c r="A247" t="s">
        <v>218</v>
      </c>
      <c r="B247">
        <v>347.70567720000003</v>
      </c>
      <c r="C247">
        <v>9</v>
      </c>
      <c r="D247">
        <v>0</v>
      </c>
      <c r="E247">
        <v>916.72380480000004</v>
      </c>
      <c r="F247">
        <v>5</v>
      </c>
      <c r="G247">
        <v>0</v>
      </c>
      <c r="H247">
        <v>5.8434091239999999</v>
      </c>
      <c r="I247">
        <v>4</v>
      </c>
      <c r="J247">
        <v>0.21115175929999999</v>
      </c>
      <c r="K247">
        <v>0</v>
      </c>
      <c r="L247">
        <v>4</v>
      </c>
      <c r="M247">
        <v>1</v>
      </c>
      <c r="N247">
        <v>0.75950137220000002</v>
      </c>
      <c r="O247">
        <v>0</v>
      </c>
      <c r="P247">
        <v>0</v>
      </c>
      <c r="Q247">
        <v>0.32785616890000002</v>
      </c>
      <c r="R247">
        <v>1</v>
      </c>
      <c r="S247" t="b">
        <v>1</v>
      </c>
      <c r="T247" t="b">
        <v>0</v>
      </c>
      <c r="U247" t="b">
        <v>0</v>
      </c>
    </row>
    <row r="248" spans="1:21" x14ac:dyDescent="0.25">
      <c r="A248" t="s">
        <v>821</v>
      </c>
      <c r="B248">
        <v>148.78152890000001</v>
      </c>
      <c r="C248">
        <v>7</v>
      </c>
      <c r="D248">
        <v>0</v>
      </c>
      <c r="E248" t="s">
        <v>663</v>
      </c>
      <c r="F248" t="s">
        <v>663</v>
      </c>
      <c r="G248" t="s">
        <v>663</v>
      </c>
      <c r="H248">
        <v>381.33935709999997</v>
      </c>
      <c r="I248">
        <v>3</v>
      </c>
      <c r="J248">
        <v>0</v>
      </c>
      <c r="K248">
        <v>39.702758209999999</v>
      </c>
      <c r="L248">
        <v>4</v>
      </c>
      <c r="M248" s="24">
        <v>4.9899999999999997E-8</v>
      </c>
      <c r="N248">
        <v>4.0603827099999998</v>
      </c>
      <c r="O248">
        <v>0</v>
      </c>
      <c r="P248" t="s">
        <v>663</v>
      </c>
      <c r="Q248">
        <v>0</v>
      </c>
      <c r="R248" s="24">
        <v>2.3699999999999999E-7</v>
      </c>
      <c r="S248" t="b">
        <v>0</v>
      </c>
      <c r="T248" t="b">
        <v>1</v>
      </c>
      <c r="U248" t="b">
        <v>1</v>
      </c>
    </row>
    <row r="249" spans="1:21" x14ac:dyDescent="0.25">
      <c r="A249" t="s">
        <v>449</v>
      </c>
      <c r="B249">
        <v>17.437015070000001</v>
      </c>
      <c r="C249">
        <v>8</v>
      </c>
      <c r="D249">
        <v>2.5866871480000001E-2</v>
      </c>
      <c r="E249">
        <v>6.0080162880000003E-2</v>
      </c>
      <c r="F249">
        <v>5</v>
      </c>
      <c r="G249">
        <v>0.9999539355</v>
      </c>
      <c r="H249">
        <v>36.838194360000003</v>
      </c>
      <c r="I249">
        <v>3</v>
      </c>
      <c r="J249" s="24">
        <v>4.9800000000000003E-8</v>
      </c>
      <c r="K249">
        <v>3.5265517549999998</v>
      </c>
      <c r="L249">
        <v>4</v>
      </c>
      <c r="M249">
        <v>0.47385259359999998</v>
      </c>
      <c r="N249">
        <v>0.61533277460000002</v>
      </c>
      <c r="O249">
        <v>3.8704346020000002E-2</v>
      </c>
      <c r="P249">
        <v>1</v>
      </c>
      <c r="Q249" s="24">
        <v>1.36E-7</v>
      </c>
      <c r="R249">
        <v>0.78164204270000004</v>
      </c>
      <c r="S249" t="b">
        <v>0</v>
      </c>
      <c r="T249" t="b">
        <v>1</v>
      </c>
      <c r="U249" t="b">
        <v>0</v>
      </c>
    </row>
    <row r="250" spans="1:21" x14ac:dyDescent="0.25">
      <c r="A250" t="s">
        <v>822</v>
      </c>
      <c r="B250">
        <v>39.294066790000002</v>
      </c>
      <c r="C250">
        <v>7</v>
      </c>
      <c r="D250" s="24">
        <v>1.72E-6</v>
      </c>
      <c r="E250">
        <v>647.80211059999999</v>
      </c>
      <c r="F250">
        <v>5</v>
      </c>
      <c r="G250">
        <v>0</v>
      </c>
      <c r="H250">
        <v>64.394997340000003</v>
      </c>
      <c r="I250">
        <v>4</v>
      </c>
      <c r="J250" s="24">
        <v>3.4499999999999999E-13</v>
      </c>
      <c r="K250">
        <v>14.04777709</v>
      </c>
      <c r="L250">
        <v>4</v>
      </c>
      <c r="M250">
        <v>7.144121822E-3</v>
      </c>
      <c r="N250">
        <v>1.2135652640000001</v>
      </c>
      <c r="O250" s="24">
        <v>3.3900000000000002E-6</v>
      </c>
      <c r="P250">
        <v>0</v>
      </c>
      <c r="Q250" s="24">
        <v>1.2200000000000001E-12</v>
      </c>
      <c r="R250">
        <v>1.8086663900000001E-2</v>
      </c>
      <c r="S250" t="b">
        <v>1</v>
      </c>
      <c r="T250" t="b">
        <v>1</v>
      </c>
      <c r="U250" t="b">
        <v>1</v>
      </c>
    </row>
    <row r="251" spans="1:21" x14ac:dyDescent="0.25">
      <c r="A251" t="s">
        <v>823</v>
      </c>
      <c r="B251">
        <v>359.15409390000002</v>
      </c>
      <c r="C251">
        <v>10</v>
      </c>
      <c r="D251">
        <v>0</v>
      </c>
      <c r="E251">
        <v>271.35512</v>
      </c>
      <c r="F251">
        <v>5</v>
      </c>
      <c r="G251">
        <v>0</v>
      </c>
      <c r="H251">
        <v>20.479547929999999</v>
      </c>
      <c r="I251">
        <v>4</v>
      </c>
      <c r="J251">
        <v>4.0149509989999998E-4</v>
      </c>
      <c r="K251">
        <v>90.760998990000004</v>
      </c>
      <c r="L251">
        <v>4</v>
      </c>
      <c r="M251">
        <v>0</v>
      </c>
      <c r="N251">
        <v>0.70164750109999996</v>
      </c>
      <c r="O251">
        <v>0</v>
      </c>
      <c r="P251">
        <v>0</v>
      </c>
      <c r="Q251">
        <v>8.5659030129999999E-4</v>
      </c>
      <c r="R251">
        <v>0</v>
      </c>
      <c r="S251" t="b">
        <v>1</v>
      </c>
      <c r="T251" t="b">
        <v>1</v>
      </c>
      <c r="U251" t="b">
        <v>1</v>
      </c>
    </row>
    <row r="252" spans="1:21" x14ac:dyDescent="0.25">
      <c r="A252" t="s">
        <v>824</v>
      </c>
      <c r="B252">
        <v>152.71938249999999</v>
      </c>
      <c r="C252">
        <v>11</v>
      </c>
      <c r="D252">
        <v>0</v>
      </c>
      <c r="E252">
        <v>68.652913729999995</v>
      </c>
      <c r="F252">
        <v>5</v>
      </c>
      <c r="G252" s="24">
        <v>1.95E-13</v>
      </c>
      <c r="H252">
        <v>40.490765089999996</v>
      </c>
      <c r="I252">
        <v>4</v>
      </c>
      <c r="J252" s="24">
        <v>3.4300000000000003E-8</v>
      </c>
      <c r="K252">
        <v>49.534793139999998</v>
      </c>
      <c r="L252">
        <v>5</v>
      </c>
      <c r="M252" s="24">
        <v>1.73E-9</v>
      </c>
      <c r="N252">
        <v>0.63403086730000002</v>
      </c>
      <c r="O252">
        <v>0</v>
      </c>
      <c r="P252" s="24">
        <v>5.1200000000000004E-13</v>
      </c>
      <c r="Q252" s="24">
        <v>9.4800000000000002E-8</v>
      </c>
      <c r="R252" s="24">
        <v>9.2699999999999996E-9</v>
      </c>
      <c r="S252" t="b">
        <v>1</v>
      </c>
      <c r="T252" t="b">
        <v>1</v>
      </c>
      <c r="U252" t="b">
        <v>1</v>
      </c>
    </row>
    <row r="253" spans="1:21" x14ac:dyDescent="0.25">
      <c r="A253" t="s">
        <v>825</v>
      </c>
      <c r="B253">
        <v>286.02344779999999</v>
      </c>
      <c r="C253">
        <v>11</v>
      </c>
      <c r="D253">
        <v>0</v>
      </c>
      <c r="E253">
        <v>451.53580410000001</v>
      </c>
      <c r="F253">
        <v>5</v>
      </c>
      <c r="G253">
        <v>0</v>
      </c>
      <c r="H253">
        <v>117.8515854</v>
      </c>
      <c r="I253">
        <v>4</v>
      </c>
      <c r="J253">
        <v>0</v>
      </c>
      <c r="K253">
        <v>10.37194218</v>
      </c>
      <c r="L253">
        <v>5</v>
      </c>
      <c r="M253">
        <v>6.5356823940000003E-2</v>
      </c>
      <c r="N253">
        <v>0.86173201160000001</v>
      </c>
      <c r="O253">
        <v>0</v>
      </c>
      <c r="P253">
        <v>0</v>
      </c>
      <c r="Q253">
        <v>0</v>
      </c>
      <c r="R253">
        <v>0.13867160310000001</v>
      </c>
      <c r="S253" t="b">
        <v>1</v>
      </c>
      <c r="T253" t="b">
        <v>1</v>
      </c>
      <c r="U253" t="b">
        <v>0</v>
      </c>
    </row>
    <row r="254" spans="1:21" x14ac:dyDescent="0.25">
      <c r="A254" t="s">
        <v>826</v>
      </c>
      <c r="B254">
        <v>7.283381951</v>
      </c>
      <c r="C254">
        <v>8</v>
      </c>
      <c r="D254">
        <v>0.50638935090000003</v>
      </c>
      <c r="E254">
        <v>8.2954069290000003</v>
      </c>
      <c r="F254">
        <v>4</v>
      </c>
      <c r="G254">
        <v>8.1337120609999994E-2</v>
      </c>
      <c r="H254">
        <v>1.0374530879999999</v>
      </c>
      <c r="I254">
        <v>3</v>
      </c>
      <c r="J254">
        <v>0.79219044579999998</v>
      </c>
      <c r="K254">
        <v>0</v>
      </c>
      <c r="L254">
        <v>3</v>
      </c>
      <c r="M254">
        <v>1</v>
      </c>
      <c r="N254">
        <v>0.54250548409999999</v>
      </c>
      <c r="O254">
        <v>0.64093212820000001</v>
      </c>
      <c r="P254">
        <v>0.1227743936</v>
      </c>
      <c r="Q254">
        <v>1</v>
      </c>
      <c r="R254">
        <v>1</v>
      </c>
      <c r="S254" t="b">
        <v>0</v>
      </c>
      <c r="T254" t="b">
        <v>0</v>
      </c>
      <c r="U254" t="b">
        <v>0</v>
      </c>
    </row>
    <row r="255" spans="1:21" x14ac:dyDescent="0.25">
      <c r="A255" t="s">
        <v>827</v>
      </c>
      <c r="B255">
        <v>119.8049491</v>
      </c>
      <c r="C255">
        <v>8</v>
      </c>
      <c r="D255">
        <v>0</v>
      </c>
      <c r="E255">
        <v>187.2392715</v>
      </c>
      <c r="F255">
        <v>5</v>
      </c>
      <c r="G255">
        <v>0</v>
      </c>
      <c r="H255">
        <v>2.586904815</v>
      </c>
      <c r="I255">
        <v>3</v>
      </c>
      <c r="J255">
        <v>0.45978992839999999</v>
      </c>
      <c r="K255">
        <v>1.5484362149999999</v>
      </c>
      <c r="L255">
        <v>4</v>
      </c>
      <c r="M255">
        <v>0.81802835070000002</v>
      </c>
      <c r="N255">
        <v>0.79085316309999998</v>
      </c>
      <c r="O255">
        <v>0</v>
      </c>
      <c r="P255">
        <v>0</v>
      </c>
      <c r="Q255">
        <v>0.66344475189999996</v>
      </c>
      <c r="R255">
        <v>1</v>
      </c>
      <c r="S255" t="b">
        <v>1</v>
      </c>
      <c r="T255" t="b">
        <v>0</v>
      </c>
      <c r="U255" t="b">
        <v>0</v>
      </c>
    </row>
    <row r="256" spans="1:21" x14ac:dyDescent="0.25">
      <c r="A256" t="s">
        <v>193</v>
      </c>
      <c r="B256">
        <v>99.596250029999993</v>
      </c>
      <c r="C256">
        <v>8</v>
      </c>
      <c r="D256">
        <v>0</v>
      </c>
      <c r="E256" t="s">
        <v>663</v>
      </c>
      <c r="F256" t="s">
        <v>663</v>
      </c>
      <c r="G256" t="s">
        <v>663</v>
      </c>
      <c r="H256">
        <v>207.1092395</v>
      </c>
      <c r="I256">
        <v>5</v>
      </c>
      <c r="J256">
        <v>0</v>
      </c>
      <c r="K256">
        <v>59.534402870000001</v>
      </c>
      <c r="L256">
        <v>5</v>
      </c>
      <c r="M256" s="24">
        <v>1.52E-11</v>
      </c>
      <c r="N256">
        <v>4.1538890400000001</v>
      </c>
      <c r="O256">
        <v>0</v>
      </c>
      <c r="P256" t="s">
        <v>663</v>
      </c>
      <c r="Q256">
        <v>0</v>
      </c>
      <c r="R256" s="24">
        <v>9.6300000000000006E-11</v>
      </c>
      <c r="S256" t="b">
        <v>0</v>
      </c>
      <c r="T256" t="b">
        <v>1</v>
      </c>
      <c r="U256" t="b">
        <v>1</v>
      </c>
    </row>
    <row r="257" spans="1:21" x14ac:dyDescent="0.25">
      <c r="A257" t="s">
        <v>431</v>
      </c>
      <c r="B257">
        <v>42.916326550000001</v>
      </c>
      <c r="C257">
        <v>11</v>
      </c>
      <c r="D257" s="24">
        <v>1.1199999999999999E-5</v>
      </c>
      <c r="E257">
        <v>23.537635940000001</v>
      </c>
      <c r="F257">
        <v>5</v>
      </c>
      <c r="G257">
        <v>2.6633716699999999E-4</v>
      </c>
      <c r="H257">
        <v>0</v>
      </c>
      <c r="I257">
        <v>4</v>
      </c>
      <c r="J257">
        <v>1</v>
      </c>
      <c r="K257">
        <v>27.058868010000001</v>
      </c>
      <c r="L257">
        <v>4</v>
      </c>
      <c r="M257" s="24">
        <v>1.9300000000000002E-5</v>
      </c>
      <c r="N257">
        <v>0.62018901420000005</v>
      </c>
      <c r="O257" s="24">
        <v>2.1100000000000001E-5</v>
      </c>
      <c r="P257">
        <v>4.7667815270000002E-4</v>
      </c>
      <c r="Q257">
        <v>1</v>
      </c>
      <c r="R257" s="24">
        <v>6.9800000000000003E-5</v>
      </c>
      <c r="S257" t="b">
        <v>1</v>
      </c>
      <c r="T257" t="b">
        <v>0</v>
      </c>
      <c r="U257" t="b">
        <v>1</v>
      </c>
    </row>
    <row r="258" spans="1:21" x14ac:dyDescent="0.25">
      <c r="A258" t="s">
        <v>828</v>
      </c>
      <c r="B258">
        <v>58.917737580000001</v>
      </c>
      <c r="C258">
        <v>10</v>
      </c>
      <c r="D258" s="24">
        <v>5.7999999999999998E-9</v>
      </c>
      <c r="E258">
        <v>33.050427919999997</v>
      </c>
      <c r="F258">
        <v>5</v>
      </c>
      <c r="G258" s="24">
        <v>3.6799999999999999E-6</v>
      </c>
      <c r="H258">
        <v>29.648368009999999</v>
      </c>
      <c r="I258">
        <v>3</v>
      </c>
      <c r="J258" s="24">
        <v>1.64E-6</v>
      </c>
      <c r="K258">
        <v>25.791921240000001</v>
      </c>
      <c r="L258">
        <v>4</v>
      </c>
      <c r="M258" s="24">
        <v>3.4900000000000001E-5</v>
      </c>
      <c r="N258">
        <v>1.082868554</v>
      </c>
      <c r="O258" s="24">
        <v>1.26E-8</v>
      </c>
      <c r="P258" s="24">
        <v>7.2899999999999997E-6</v>
      </c>
      <c r="Q258" s="24">
        <v>4.0600000000000001E-6</v>
      </c>
      <c r="R258">
        <v>1.2277359800000001E-4</v>
      </c>
      <c r="S258" t="b">
        <v>1</v>
      </c>
      <c r="T258" t="b">
        <v>1</v>
      </c>
      <c r="U258" t="b">
        <v>1</v>
      </c>
    </row>
    <row r="259" spans="1:21" x14ac:dyDescent="0.25">
      <c r="A259" t="s">
        <v>829</v>
      </c>
      <c r="B259">
        <v>292.3036353</v>
      </c>
      <c r="C259">
        <v>6</v>
      </c>
      <c r="D259">
        <v>0</v>
      </c>
      <c r="E259">
        <v>231.20175879999999</v>
      </c>
      <c r="F259">
        <v>4</v>
      </c>
      <c r="G259">
        <v>0</v>
      </c>
      <c r="H259">
        <v>73.178416920000004</v>
      </c>
      <c r="I259">
        <v>2</v>
      </c>
      <c r="J259" s="24">
        <v>1.11E-16</v>
      </c>
      <c r="K259">
        <v>7.527856248</v>
      </c>
      <c r="L259">
        <v>3</v>
      </c>
      <c r="M259">
        <v>5.6847009220000001E-2</v>
      </c>
      <c r="N259">
        <v>2.25716399</v>
      </c>
      <c r="O259">
        <v>0</v>
      </c>
      <c r="P259">
        <v>0</v>
      </c>
      <c r="Q259" s="24">
        <v>4.4799999999999998E-16</v>
      </c>
      <c r="R259">
        <v>0.12219868909999999</v>
      </c>
      <c r="S259" t="b">
        <v>1</v>
      </c>
      <c r="T259" t="b">
        <v>1</v>
      </c>
      <c r="U259" t="b">
        <v>0</v>
      </c>
    </row>
    <row r="260" spans="1:21" x14ac:dyDescent="0.25">
      <c r="A260" t="s">
        <v>147</v>
      </c>
      <c r="B260">
        <v>148.5551183</v>
      </c>
      <c r="C260">
        <v>8</v>
      </c>
      <c r="D260">
        <v>0</v>
      </c>
      <c r="E260">
        <v>93.943387689999994</v>
      </c>
      <c r="F260">
        <v>5</v>
      </c>
      <c r="G260">
        <v>0</v>
      </c>
      <c r="H260">
        <v>224.74277480000001</v>
      </c>
      <c r="I260">
        <v>3</v>
      </c>
      <c r="J260">
        <v>0</v>
      </c>
      <c r="K260">
        <v>37.983344070000001</v>
      </c>
      <c r="L260">
        <v>4</v>
      </c>
      <c r="M260" s="24">
        <v>1.1300000000000001E-7</v>
      </c>
      <c r="N260">
        <v>0.80911227539999997</v>
      </c>
      <c r="O260">
        <v>0</v>
      </c>
      <c r="P260">
        <v>0</v>
      </c>
      <c r="Q260">
        <v>0</v>
      </c>
      <c r="R260" s="24">
        <v>5.0999999999999999E-7</v>
      </c>
      <c r="S260" t="b">
        <v>1</v>
      </c>
      <c r="T260" t="b">
        <v>1</v>
      </c>
      <c r="U260" t="b">
        <v>1</v>
      </c>
    </row>
    <row r="261" spans="1:21" x14ac:dyDescent="0.25">
      <c r="A261" t="s">
        <v>830</v>
      </c>
      <c r="B261">
        <v>161.4469641</v>
      </c>
      <c r="C261">
        <v>10</v>
      </c>
      <c r="D261">
        <v>0</v>
      </c>
      <c r="E261">
        <v>12.71739728</v>
      </c>
      <c r="F261">
        <v>4</v>
      </c>
      <c r="G261">
        <v>1.274246024E-2</v>
      </c>
      <c r="H261">
        <v>133.83308410000001</v>
      </c>
      <c r="I261">
        <v>4</v>
      </c>
      <c r="J261">
        <v>0</v>
      </c>
      <c r="K261">
        <v>17.12998262</v>
      </c>
      <c r="L261">
        <v>4</v>
      </c>
      <c r="M261">
        <v>1.8237114140000001E-3</v>
      </c>
      <c r="N261">
        <v>1.4891261840000001</v>
      </c>
      <c r="O261">
        <v>0</v>
      </c>
      <c r="P261">
        <v>2.0606659419999999E-2</v>
      </c>
      <c r="Q261">
        <v>0</v>
      </c>
      <c r="R261">
        <v>5.1063919579999997E-3</v>
      </c>
      <c r="S261" t="b">
        <v>1</v>
      </c>
      <c r="T261" t="b">
        <v>1</v>
      </c>
      <c r="U261" t="b">
        <v>1</v>
      </c>
    </row>
    <row r="262" spans="1:21" x14ac:dyDescent="0.25">
      <c r="A262" t="s">
        <v>831</v>
      </c>
      <c r="B262">
        <v>191.7095745</v>
      </c>
      <c r="C262">
        <v>8</v>
      </c>
      <c r="D262">
        <v>0</v>
      </c>
      <c r="E262">
        <v>891.5743751</v>
      </c>
      <c r="F262">
        <v>5</v>
      </c>
      <c r="G262">
        <v>0</v>
      </c>
      <c r="H262">
        <v>505.88100109999999</v>
      </c>
      <c r="I262">
        <v>4</v>
      </c>
      <c r="J262">
        <v>0</v>
      </c>
      <c r="K262">
        <v>37.051348699999998</v>
      </c>
      <c r="L262">
        <v>4</v>
      </c>
      <c r="M262" s="24">
        <v>1.7599999999999999E-7</v>
      </c>
      <c r="N262">
        <v>1.439344197</v>
      </c>
      <c r="O262">
        <v>0</v>
      </c>
      <c r="P262">
        <v>0</v>
      </c>
      <c r="Q262">
        <v>0</v>
      </c>
      <c r="R262" s="24">
        <v>7.7599999999999996E-7</v>
      </c>
      <c r="S262" t="b">
        <v>1</v>
      </c>
      <c r="T262" t="b">
        <v>1</v>
      </c>
      <c r="U262" t="b">
        <v>1</v>
      </c>
    </row>
    <row r="263" spans="1:21" x14ac:dyDescent="0.25">
      <c r="A263" t="s">
        <v>832</v>
      </c>
      <c r="B263">
        <v>34.158193920000002</v>
      </c>
      <c r="C263">
        <v>7</v>
      </c>
      <c r="D263" s="24">
        <v>1.6099999999999998E-5</v>
      </c>
      <c r="E263">
        <v>116.5499878</v>
      </c>
      <c r="F263">
        <v>4</v>
      </c>
      <c r="G263">
        <v>0</v>
      </c>
      <c r="H263">
        <v>1.2943562630000001</v>
      </c>
      <c r="I263">
        <v>3</v>
      </c>
      <c r="J263">
        <v>0.73047367210000003</v>
      </c>
      <c r="K263">
        <v>2.6936985859999998E-3</v>
      </c>
      <c r="L263">
        <v>3</v>
      </c>
      <c r="M263">
        <v>0.99996284719999995</v>
      </c>
      <c r="N263">
        <v>1.3256213080000001</v>
      </c>
      <c r="O263" s="24">
        <v>3.01E-5</v>
      </c>
      <c r="P263">
        <v>0</v>
      </c>
      <c r="Q263">
        <v>0.99485752230000002</v>
      </c>
      <c r="R263">
        <v>1</v>
      </c>
      <c r="S263" t="b">
        <v>1</v>
      </c>
      <c r="T263" t="b">
        <v>0</v>
      </c>
      <c r="U263" t="b">
        <v>0</v>
      </c>
    </row>
    <row r="264" spans="1:21" x14ac:dyDescent="0.25">
      <c r="A264" t="s">
        <v>833</v>
      </c>
      <c r="B264">
        <v>10.52470787</v>
      </c>
      <c r="C264">
        <v>9</v>
      </c>
      <c r="D264">
        <v>0.30969827080000001</v>
      </c>
      <c r="E264">
        <v>11.53760293</v>
      </c>
      <c r="F264">
        <v>4</v>
      </c>
      <c r="G264">
        <v>2.114234387E-2</v>
      </c>
      <c r="H264">
        <v>0</v>
      </c>
      <c r="I264">
        <v>3</v>
      </c>
      <c r="J264">
        <v>1</v>
      </c>
      <c r="K264">
        <v>0</v>
      </c>
      <c r="L264">
        <v>3</v>
      </c>
      <c r="M264">
        <v>1</v>
      </c>
      <c r="N264">
        <v>0.35478769710000002</v>
      </c>
      <c r="O264">
        <v>0.40776189400000001</v>
      </c>
      <c r="P264">
        <v>3.3543718700000003E-2</v>
      </c>
      <c r="Q264">
        <v>1</v>
      </c>
      <c r="R264">
        <v>1</v>
      </c>
      <c r="S264" t="b">
        <v>1</v>
      </c>
      <c r="T264" t="b">
        <v>0</v>
      </c>
      <c r="U264" t="b">
        <v>0</v>
      </c>
    </row>
    <row r="265" spans="1:21" x14ac:dyDescent="0.25">
      <c r="A265" t="s">
        <v>834</v>
      </c>
      <c r="B265">
        <v>1228.038945</v>
      </c>
      <c r="C265">
        <v>11</v>
      </c>
      <c r="D265">
        <v>0</v>
      </c>
      <c r="E265">
        <v>935.62997340000004</v>
      </c>
      <c r="F265">
        <v>4</v>
      </c>
      <c r="G265">
        <v>0</v>
      </c>
      <c r="H265">
        <v>229.40920840000001</v>
      </c>
      <c r="I265">
        <v>4</v>
      </c>
      <c r="J265">
        <v>0</v>
      </c>
      <c r="K265">
        <v>111.26914650000001</v>
      </c>
      <c r="L265">
        <v>4</v>
      </c>
      <c r="M265">
        <v>0</v>
      </c>
      <c r="N265">
        <v>1.7619873690000001</v>
      </c>
      <c r="O265">
        <v>0</v>
      </c>
      <c r="P265">
        <v>0</v>
      </c>
      <c r="Q265">
        <v>0</v>
      </c>
      <c r="R265">
        <v>0</v>
      </c>
      <c r="S265" t="b">
        <v>1</v>
      </c>
      <c r="T265" t="b">
        <v>1</v>
      </c>
      <c r="U265" t="b">
        <v>1</v>
      </c>
    </row>
    <row r="266" spans="1:21" x14ac:dyDescent="0.25">
      <c r="A266" t="s">
        <v>835</v>
      </c>
      <c r="B266">
        <v>0.3465330237</v>
      </c>
      <c r="C266">
        <v>8</v>
      </c>
      <c r="D266">
        <v>0.99996729429999998</v>
      </c>
      <c r="E266">
        <v>0</v>
      </c>
      <c r="F266">
        <v>5</v>
      </c>
      <c r="G266">
        <v>1</v>
      </c>
      <c r="H266">
        <v>1.382445122</v>
      </c>
      <c r="I266">
        <v>3</v>
      </c>
      <c r="J266">
        <v>0.70965480240000001</v>
      </c>
      <c r="K266">
        <v>0</v>
      </c>
      <c r="L266">
        <v>4</v>
      </c>
      <c r="M266">
        <v>1</v>
      </c>
      <c r="N266">
        <v>0.28828225330000001</v>
      </c>
      <c r="O266">
        <v>1</v>
      </c>
      <c r="P266">
        <v>1</v>
      </c>
      <c r="Q266">
        <v>0.97307763300000005</v>
      </c>
      <c r="R266">
        <v>1</v>
      </c>
      <c r="S266" t="b">
        <v>0</v>
      </c>
      <c r="T266" t="b">
        <v>0</v>
      </c>
      <c r="U266" t="b">
        <v>0</v>
      </c>
    </row>
    <row r="267" spans="1:21" x14ac:dyDescent="0.25">
      <c r="A267" t="s">
        <v>836</v>
      </c>
      <c r="B267">
        <v>96.629092270000001</v>
      </c>
      <c r="C267">
        <v>8</v>
      </c>
      <c r="D267">
        <v>0</v>
      </c>
      <c r="E267">
        <v>278.57744159999999</v>
      </c>
      <c r="F267">
        <v>5</v>
      </c>
      <c r="G267">
        <v>0</v>
      </c>
      <c r="H267">
        <v>49.273047699999999</v>
      </c>
      <c r="I267">
        <v>3</v>
      </c>
      <c r="J267" s="24">
        <v>1.1399999999999999E-10</v>
      </c>
      <c r="K267">
        <v>10.94331987</v>
      </c>
      <c r="L267">
        <v>4</v>
      </c>
      <c r="M267">
        <v>2.7208460640000001E-2</v>
      </c>
      <c r="N267">
        <v>0.90584584450000005</v>
      </c>
      <c r="O267">
        <v>0</v>
      </c>
      <c r="P267">
        <v>0</v>
      </c>
      <c r="Q267" s="24">
        <v>3.6E-10</v>
      </c>
      <c r="R267">
        <v>6.2158240619999999E-2</v>
      </c>
      <c r="S267" t="b">
        <v>1</v>
      </c>
      <c r="T267" t="b">
        <v>1</v>
      </c>
      <c r="U267" t="b">
        <v>0</v>
      </c>
    </row>
    <row r="268" spans="1:21" x14ac:dyDescent="0.25">
      <c r="A268" t="s">
        <v>837</v>
      </c>
      <c r="B268">
        <v>223.62898300000001</v>
      </c>
      <c r="C268">
        <v>12</v>
      </c>
      <c r="D268">
        <v>0</v>
      </c>
      <c r="E268">
        <v>273.79525369999999</v>
      </c>
      <c r="F268">
        <v>5</v>
      </c>
      <c r="G268">
        <v>0</v>
      </c>
      <c r="H268">
        <v>37.561041420000002</v>
      </c>
      <c r="I268">
        <v>5</v>
      </c>
      <c r="J268" s="24">
        <v>4.6199999999999998E-7</v>
      </c>
      <c r="K268">
        <v>14.83247882</v>
      </c>
      <c r="L268">
        <v>5</v>
      </c>
      <c r="M268">
        <v>1.1102633089999999E-2</v>
      </c>
      <c r="N268">
        <v>1.3595080859999999</v>
      </c>
      <c r="O268">
        <v>0</v>
      </c>
      <c r="P268">
        <v>0</v>
      </c>
      <c r="Q268" s="24">
        <v>1.1799999999999999E-6</v>
      </c>
      <c r="R268">
        <v>2.7224720050000002E-2</v>
      </c>
      <c r="S268" t="b">
        <v>1</v>
      </c>
      <c r="T268" t="b">
        <v>1</v>
      </c>
      <c r="U268" t="b">
        <v>1</v>
      </c>
    </row>
    <row r="269" spans="1:21" x14ac:dyDescent="0.25">
      <c r="A269" t="s">
        <v>838</v>
      </c>
      <c r="B269">
        <v>567.78305269999998</v>
      </c>
      <c r="C269">
        <v>11</v>
      </c>
      <c r="D269">
        <v>0</v>
      </c>
      <c r="E269">
        <v>174.61488370000001</v>
      </c>
      <c r="F269">
        <v>4</v>
      </c>
      <c r="G269">
        <v>0</v>
      </c>
      <c r="H269">
        <v>333.74720480000002</v>
      </c>
      <c r="I269">
        <v>4</v>
      </c>
      <c r="J269">
        <v>0</v>
      </c>
      <c r="K269">
        <v>111.9851805</v>
      </c>
      <c r="L269">
        <v>4</v>
      </c>
      <c r="M269">
        <v>0</v>
      </c>
      <c r="N269">
        <v>2.7677388930000002</v>
      </c>
      <c r="O269">
        <v>0</v>
      </c>
      <c r="P269">
        <v>0</v>
      </c>
      <c r="Q269">
        <v>0</v>
      </c>
      <c r="R269">
        <v>0</v>
      </c>
      <c r="S269" t="b">
        <v>1</v>
      </c>
      <c r="T269" t="b">
        <v>1</v>
      </c>
      <c r="U269" t="b">
        <v>1</v>
      </c>
    </row>
    <row r="270" spans="1:21" x14ac:dyDescent="0.25">
      <c r="A270" t="s">
        <v>839</v>
      </c>
      <c r="B270">
        <v>0.1891543259</v>
      </c>
      <c r="C270">
        <v>6</v>
      </c>
      <c r="D270">
        <v>0.99986863640000001</v>
      </c>
      <c r="E270">
        <v>0.38012619479999998</v>
      </c>
      <c r="F270">
        <v>3</v>
      </c>
      <c r="G270">
        <v>0.94431665669999998</v>
      </c>
      <c r="H270">
        <v>0</v>
      </c>
      <c r="I270">
        <v>3</v>
      </c>
      <c r="J270">
        <v>1</v>
      </c>
      <c r="K270">
        <v>0</v>
      </c>
      <c r="L270">
        <v>2</v>
      </c>
      <c r="M270">
        <v>1</v>
      </c>
      <c r="N270">
        <v>0.17332851120000001</v>
      </c>
      <c r="O270">
        <v>1</v>
      </c>
      <c r="P270">
        <v>1</v>
      </c>
      <c r="Q270">
        <v>1</v>
      </c>
      <c r="R270">
        <v>1</v>
      </c>
      <c r="S270" t="b">
        <v>0</v>
      </c>
      <c r="T270" t="b">
        <v>0</v>
      </c>
      <c r="U270" t="b">
        <v>0</v>
      </c>
    </row>
    <row r="271" spans="1:21" x14ac:dyDescent="0.25">
      <c r="A271" t="s">
        <v>840</v>
      </c>
      <c r="B271">
        <v>3.9937280479999997E-2</v>
      </c>
      <c r="C271">
        <v>7</v>
      </c>
      <c r="D271">
        <v>0.99999990480000001</v>
      </c>
      <c r="E271">
        <v>0.1175547524</v>
      </c>
      <c r="F271">
        <v>4</v>
      </c>
      <c r="G271">
        <v>0.99833882880000002</v>
      </c>
      <c r="H271">
        <v>0</v>
      </c>
      <c r="I271">
        <v>3</v>
      </c>
      <c r="J271">
        <v>1</v>
      </c>
      <c r="K271">
        <v>0</v>
      </c>
      <c r="L271">
        <v>3</v>
      </c>
      <c r="M271">
        <v>1</v>
      </c>
      <c r="N271">
        <v>0.32207962540000001</v>
      </c>
      <c r="O271">
        <v>1</v>
      </c>
      <c r="P271">
        <v>1</v>
      </c>
      <c r="Q271">
        <v>1</v>
      </c>
      <c r="R271">
        <v>1</v>
      </c>
      <c r="S271" t="b">
        <v>0</v>
      </c>
      <c r="T271" t="b">
        <v>0</v>
      </c>
      <c r="U271" t="b">
        <v>0</v>
      </c>
    </row>
    <row r="272" spans="1:21" x14ac:dyDescent="0.25">
      <c r="A272" t="s">
        <v>841</v>
      </c>
      <c r="B272">
        <v>771.47315909999998</v>
      </c>
      <c r="C272">
        <v>5</v>
      </c>
      <c r="D272">
        <v>0</v>
      </c>
      <c r="E272">
        <v>1217.7914410000001</v>
      </c>
      <c r="F272">
        <v>3</v>
      </c>
      <c r="G272">
        <v>0</v>
      </c>
      <c r="H272">
        <v>218.4779005</v>
      </c>
      <c r="I272">
        <v>2</v>
      </c>
      <c r="J272">
        <v>0</v>
      </c>
      <c r="K272">
        <v>115.496482</v>
      </c>
      <c r="L272">
        <v>3</v>
      </c>
      <c r="M272">
        <v>0</v>
      </c>
      <c r="N272">
        <v>3.1354593980000001</v>
      </c>
      <c r="O272">
        <v>0</v>
      </c>
      <c r="P272">
        <v>0</v>
      </c>
      <c r="Q272">
        <v>0</v>
      </c>
      <c r="R272">
        <v>0</v>
      </c>
      <c r="S272" t="b">
        <v>1</v>
      </c>
      <c r="T272" t="b">
        <v>1</v>
      </c>
      <c r="U272" t="b">
        <v>1</v>
      </c>
    </row>
    <row r="273" spans="1:21" x14ac:dyDescent="0.25">
      <c r="A273" t="s">
        <v>842</v>
      </c>
      <c r="B273">
        <v>48.856419369999998</v>
      </c>
      <c r="C273">
        <v>7</v>
      </c>
      <c r="D273" s="24">
        <v>2.4200000000000002E-8</v>
      </c>
      <c r="E273">
        <v>36.660993920000003</v>
      </c>
      <c r="F273">
        <v>4</v>
      </c>
      <c r="G273" s="24">
        <v>2.1199999999999999E-7</v>
      </c>
      <c r="H273">
        <v>15.70597113</v>
      </c>
      <c r="I273">
        <v>2</v>
      </c>
      <c r="J273">
        <v>3.8859007449999999E-4</v>
      </c>
      <c r="K273">
        <v>1.9128975770000001</v>
      </c>
      <c r="L273">
        <v>3</v>
      </c>
      <c r="M273">
        <v>0.59068044080000004</v>
      </c>
      <c r="N273">
        <v>2.3599323999999999</v>
      </c>
      <c r="O273" s="24">
        <v>5.1399999999999997E-8</v>
      </c>
      <c r="P273" s="24">
        <v>4.4099999999999999E-7</v>
      </c>
      <c r="Q273">
        <v>8.3010288310000002E-4</v>
      </c>
      <c r="R273">
        <v>0.91970965979999997</v>
      </c>
      <c r="S273" t="b">
        <v>1</v>
      </c>
      <c r="T273" t="b">
        <v>1</v>
      </c>
      <c r="U273" t="b">
        <v>0</v>
      </c>
    </row>
    <row r="274" spans="1:21" x14ac:dyDescent="0.25">
      <c r="A274" t="s">
        <v>489</v>
      </c>
      <c r="B274">
        <v>374.88999150000001</v>
      </c>
      <c r="C274">
        <v>9</v>
      </c>
      <c r="D274">
        <v>0</v>
      </c>
      <c r="E274">
        <v>301.63708630000002</v>
      </c>
      <c r="F274">
        <v>4</v>
      </c>
      <c r="G274">
        <v>0</v>
      </c>
      <c r="H274">
        <v>427.2898232</v>
      </c>
      <c r="I274">
        <v>3</v>
      </c>
      <c r="J274">
        <v>0</v>
      </c>
      <c r="K274">
        <v>42.437665029999998</v>
      </c>
      <c r="L274">
        <v>4</v>
      </c>
      <c r="M274" s="24">
        <v>1.35E-8</v>
      </c>
      <c r="N274">
        <v>2.2284886840000002</v>
      </c>
      <c r="O274">
        <v>0</v>
      </c>
      <c r="P274">
        <v>0</v>
      </c>
      <c r="Q274">
        <v>0</v>
      </c>
      <c r="R274" s="24">
        <v>6.8600000000000005E-8</v>
      </c>
      <c r="S274" t="b">
        <v>1</v>
      </c>
      <c r="T274" t="b">
        <v>1</v>
      </c>
      <c r="U274" t="b">
        <v>1</v>
      </c>
    </row>
    <row r="275" spans="1:21" x14ac:dyDescent="0.25">
      <c r="A275" t="s">
        <v>843</v>
      </c>
      <c r="B275">
        <v>29.052858910000001</v>
      </c>
      <c r="C275">
        <v>10</v>
      </c>
      <c r="D275">
        <v>1.221726698E-3</v>
      </c>
      <c r="E275">
        <v>31.449681770000002</v>
      </c>
      <c r="F275">
        <v>5</v>
      </c>
      <c r="G275" s="24">
        <v>7.6299999999999998E-6</v>
      </c>
      <c r="H275">
        <v>0</v>
      </c>
      <c r="I275">
        <v>3</v>
      </c>
      <c r="J275">
        <v>1</v>
      </c>
      <c r="K275">
        <v>0</v>
      </c>
      <c r="L275">
        <v>4</v>
      </c>
      <c r="M275">
        <v>1</v>
      </c>
      <c r="N275">
        <v>0.3379296503</v>
      </c>
      <c r="O275">
        <v>2.0250538429999999E-3</v>
      </c>
      <c r="P275" s="24">
        <v>1.4800000000000001E-5</v>
      </c>
      <c r="Q275">
        <v>1</v>
      </c>
      <c r="R275">
        <v>1</v>
      </c>
      <c r="S275" t="b">
        <v>1</v>
      </c>
      <c r="T275" t="b">
        <v>0</v>
      </c>
      <c r="U275" t="b">
        <v>0</v>
      </c>
    </row>
    <row r="276" spans="1:21" x14ac:dyDescent="0.25">
      <c r="A276" t="s">
        <v>844</v>
      </c>
      <c r="B276">
        <v>79.106751259999996</v>
      </c>
      <c r="C276">
        <v>10</v>
      </c>
      <c r="D276" s="24">
        <v>7.5100000000000003E-13</v>
      </c>
      <c r="E276">
        <v>46.71990709</v>
      </c>
      <c r="F276">
        <v>5</v>
      </c>
      <c r="G276" s="24">
        <v>6.48E-9</v>
      </c>
      <c r="H276">
        <v>0</v>
      </c>
      <c r="I276">
        <v>4</v>
      </c>
      <c r="J276">
        <v>1</v>
      </c>
      <c r="K276">
        <v>36.009012069999997</v>
      </c>
      <c r="L276">
        <v>4</v>
      </c>
      <c r="M276" s="24">
        <v>2.8799999999999998E-7</v>
      </c>
      <c r="N276">
        <v>0.64473063330000002</v>
      </c>
      <c r="O276" s="24">
        <v>1.8699999999999999E-12</v>
      </c>
      <c r="P276" s="24">
        <v>1.4500000000000001E-8</v>
      </c>
      <c r="Q276">
        <v>1</v>
      </c>
      <c r="R276" s="24">
        <v>1.2300000000000001E-6</v>
      </c>
      <c r="S276" t="b">
        <v>1</v>
      </c>
      <c r="T276" t="b">
        <v>0</v>
      </c>
      <c r="U276" t="b">
        <v>1</v>
      </c>
    </row>
    <row r="277" spans="1:21" x14ac:dyDescent="0.25">
      <c r="A277" t="s">
        <v>845</v>
      </c>
      <c r="B277">
        <v>190.50533239999999</v>
      </c>
      <c r="C277">
        <v>10</v>
      </c>
      <c r="D277">
        <v>0</v>
      </c>
      <c r="E277">
        <v>168.73925449999999</v>
      </c>
      <c r="F277">
        <v>4</v>
      </c>
      <c r="G277">
        <v>0</v>
      </c>
      <c r="H277">
        <v>25.469489920000001</v>
      </c>
      <c r="I277">
        <v>4</v>
      </c>
      <c r="J277" s="24">
        <v>4.0500000000000002E-5</v>
      </c>
      <c r="K277">
        <v>0.98411957490000002</v>
      </c>
      <c r="L277">
        <v>4</v>
      </c>
      <c r="M277">
        <v>0.91219434460000004</v>
      </c>
      <c r="N277">
        <v>1.005202844</v>
      </c>
      <c r="O277">
        <v>0</v>
      </c>
      <c r="P277">
        <v>0</v>
      </c>
      <c r="Q277" s="24">
        <v>9.2800000000000006E-5</v>
      </c>
      <c r="R277">
        <v>1</v>
      </c>
      <c r="S277" t="b">
        <v>1</v>
      </c>
      <c r="T277" t="b">
        <v>1</v>
      </c>
      <c r="U277" t="b">
        <v>0</v>
      </c>
    </row>
    <row r="278" spans="1:21" x14ac:dyDescent="0.25">
      <c r="A278" t="s">
        <v>846</v>
      </c>
      <c r="B278">
        <v>791.97003659999996</v>
      </c>
      <c r="C278">
        <v>7</v>
      </c>
      <c r="D278">
        <v>0</v>
      </c>
      <c r="E278">
        <v>1103.5349510000001</v>
      </c>
      <c r="F278">
        <v>5</v>
      </c>
      <c r="G278">
        <v>0</v>
      </c>
      <c r="H278">
        <v>773.02646430000004</v>
      </c>
      <c r="I278">
        <v>3</v>
      </c>
      <c r="J278">
        <v>0</v>
      </c>
      <c r="K278">
        <v>53.987545519999998</v>
      </c>
      <c r="L278">
        <v>3</v>
      </c>
      <c r="M278" s="24">
        <v>1.1300000000000001E-11</v>
      </c>
      <c r="N278">
        <v>1.282160585</v>
      </c>
      <c r="O278">
        <v>0</v>
      </c>
      <c r="P278">
        <v>0</v>
      </c>
      <c r="Q278">
        <v>0</v>
      </c>
      <c r="R278" s="24">
        <v>7.2799999999999997E-11</v>
      </c>
      <c r="S278" t="b">
        <v>1</v>
      </c>
      <c r="T278" t="b">
        <v>1</v>
      </c>
      <c r="U278" t="b">
        <v>1</v>
      </c>
    </row>
    <row r="279" spans="1:21" x14ac:dyDescent="0.25">
      <c r="A279" t="s">
        <v>847</v>
      </c>
      <c r="B279">
        <v>172.27445370000001</v>
      </c>
      <c r="C279">
        <v>3</v>
      </c>
      <c r="D279">
        <v>0</v>
      </c>
      <c r="E279" t="s">
        <v>663</v>
      </c>
      <c r="F279" t="s">
        <v>663</v>
      </c>
      <c r="G279" t="s">
        <v>663</v>
      </c>
      <c r="H279" t="s">
        <v>663</v>
      </c>
      <c r="I279" t="s">
        <v>663</v>
      </c>
      <c r="J279" t="s">
        <v>663</v>
      </c>
      <c r="K279" t="s">
        <v>663</v>
      </c>
      <c r="L279" t="s">
        <v>663</v>
      </c>
      <c r="M279" t="s">
        <v>663</v>
      </c>
      <c r="N279">
        <v>1.84321655</v>
      </c>
      <c r="O279">
        <v>0</v>
      </c>
      <c r="P279" t="s">
        <v>663</v>
      </c>
      <c r="Q279" t="s">
        <v>663</v>
      </c>
      <c r="R279" t="s">
        <v>663</v>
      </c>
      <c r="S279" t="b">
        <v>0</v>
      </c>
      <c r="T279" t="b">
        <v>0</v>
      </c>
      <c r="U279" t="b">
        <v>0</v>
      </c>
    </row>
    <row r="280" spans="1:21" x14ac:dyDescent="0.25">
      <c r="A280" t="s">
        <v>848</v>
      </c>
      <c r="B280">
        <v>1.420266995</v>
      </c>
      <c r="C280">
        <v>9</v>
      </c>
      <c r="D280">
        <v>0.99769617619999995</v>
      </c>
      <c r="E280">
        <v>0</v>
      </c>
      <c r="F280">
        <v>4</v>
      </c>
      <c r="G280">
        <v>1</v>
      </c>
      <c r="H280">
        <v>0.46899528769999999</v>
      </c>
      <c r="I280">
        <v>3</v>
      </c>
      <c r="J280">
        <v>0.92564825959999997</v>
      </c>
      <c r="K280">
        <v>0.95127170719999998</v>
      </c>
      <c r="L280">
        <v>3</v>
      </c>
      <c r="M280">
        <v>0.81304038599999995</v>
      </c>
      <c r="N280">
        <v>0.41303399870000002</v>
      </c>
      <c r="O280">
        <v>1</v>
      </c>
      <c r="P280">
        <v>1</v>
      </c>
      <c r="Q280">
        <v>1</v>
      </c>
      <c r="R280">
        <v>1</v>
      </c>
      <c r="S280" t="b">
        <v>0</v>
      </c>
      <c r="T280" t="b">
        <v>0</v>
      </c>
      <c r="U280" t="b">
        <v>0</v>
      </c>
    </row>
    <row r="281" spans="1:21" x14ac:dyDescent="0.25">
      <c r="A281" t="s">
        <v>849</v>
      </c>
      <c r="B281">
        <v>129.8438352</v>
      </c>
      <c r="C281">
        <v>4</v>
      </c>
      <c r="D281">
        <v>0</v>
      </c>
      <c r="E281">
        <v>99.201015069999997</v>
      </c>
      <c r="F281">
        <v>5</v>
      </c>
      <c r="G281">
        <v>0</v>
      </c>
      <c r="H281">
        <v>125.824146</v>
      </c>
      <c r="I281">
        <v>2</v>
      </c>
      <c r="J281">
        <v>0</v>
      </c>
      <c r="K281">
        <v>27.68041539</v>
      </c>
      <c r="L281">
        <v>2</v>
      </c>
      <c r="M281" s="24">
        <v>9.7600000000000006E-7</v>
      </c>
      <c r="N281">
        <v>1.4178590900000001</v>
      </c>
      <c r="O281">
        <v>0</v>
      </c>
      <c r="P281">
        <v>0</v>
      </c>
      <c r="Q281">
        <v>0</v>
      </c>
      <c r="R281" s="24">
        <v>3.9500000000000003E-6</v>
      </c>
      <c r="S281" t="b">
        <v>1</v>
      </c>
      <c r="T281" t="b">
        <v>1</v>
      </c>
      <c r="U281" t="b">
        <v>1</v>
      </c>
    </row>
    <row r="282" spans="1:21" x14ac:dyDescent="0.25">
      <c r="A282" t="s">
        <v>850</v>
      </c>
      <c r="B282">
        <v>8.7539284570000007</v>
      </c>
      <c r="C282">
        <v>8</v>
      </c>
      <c r="D282">
        <v>0.36347772979999998</v>
      </c>
      <c r="E282">
        <v>6.4858558339999997</v>
      </c>
      <c r="F282">
        <v>5</v>
      </c>
      <c r="G282">
        <v>0.26176934899999998</v>
      </c>
      <c r="H282">
        <v>26.258443929999999</v>
      </c>
      <c r="I282">
        <v>3</v>
      </c>
      <c r="J282" s="24">
        <v>8.4200000000000007E-6</v>
      </c>
      <c r="K282">
        <v>1.4002763210000001E-4</v>
      </c>
      <c r="L282">
        <v>4</v>
      </c>
      <c r="M282">
        <v>0.99999999750000002</v>
      </c>
      <c r="N282">
        <v>0.48889319590000002</v>
      </c>
      <c r="O282">
        <v>0.4732511331</v>
      </c>
      <c r="P282">
        <v>0.37107962659999999</v>
      </c>
      <c r="Q282" s="24">
        <v>2.0100000000000001E-5</v>
      </c>
      <c r="R282">
        <v>1</v>
      </c>
      <c r="S282" t="b">
        <v>0</v>
      </c>
      <c r="T282" t="b">
        <v>1</v>
      </c>
      <c r="U282" t="b">
        <v>0</v>
      </c>
    </row>
    <row r="283" spans="1:21" x14ac:dyDescent="0.25">
      <c r="A283" t="s">
        <v>851</v>
      </c>
      <c r="B283">
        <v>100.9193154</v>
      </c>
      <c r="C283">
        <v>7</v>
      </c>
      <c r="D283">
        <v>0</v>
      </c>
      <c r="E283">
        <v>83.754608520000005</v>
      </c>
      <c r="F283">
        <v>4</v>
      </c>
      <c r="G283">
        <v>0</v>
      </c>
      <c r="H283">
        <v>20.07271592</v>
      </c>
      <c r="I283">
        <v>3</v>
      </c>
      <c r="J283">
        <v>1.6395307499999999E-4</v>
      </c>
      <c r="K283">
        <v>7.6417647679999998</v>
      </c>
      <c r="L283">
        <v>3</v>
      </c>
      <c r="M283">
        <v>5.4025638420000001E-2</v>
      </c>
      <c r="N283">
        <v>1.411102576</v>
      </c>
      <c r="O283">
        <v>0</v>
      </c>
      <c r="P283">
        <v>0</v>
      </c>
      <c r="Q283">
        <v>3.6210757370000002E-4</v>
      </c>
      <c r="R283">
        <v>0.1167466962</v>
      </c>
      <c r="S283" t="b">
        <v>1</v>
      </c>
      <c r="T283" t="b">
        <v>1</v>
      </c>
      <c r="U283" t="b">
        <v>0</v>
      </c>
    </row>
    <row r="284" spans="1:21" x14ac:dyDescent="0.25">
      <c r="A284" t="s">
        <v>852</v>
      </c>
      <c r="B284">
        <v>19.057067719999999</v>
      </c>
      <c r="C284">
        <v>9</v>
      </c>
      <c r="D284">
        <v>2.4712009680000001E-2</v>
      </c>
      <c r="E284">
        <v>15.214687400000001</v>
      </c>
      <c r="F284">
        <v>4</v>
      </c>
      <c r="G284">
        <v>4.2760399560000002E-3</v>
      </c>
      <c r="H284">
        <v>0.84826673789999996</v>
      </c>
      <c r="I284">
        <v>3</v>
      </c>
      <c r="J284">
        <v>0.83789078289999996</v>
      </c>
      <c r="K284">
        <v>3.200345928</v>
      </c>
      <c r="L284">
        <v>3</v>
      </c>
      <c r="M284">
        <v>0.36175518800000001</v>
      </c>
      <c r="N284">
        <v>0.66117130099999999</v>
      </c>
      <c r="O284">
        <v>3.7068014519999998E-2</v>
      </c>
      <c r="P284">
        <v>7.1069563989999999E-3</v>
      </c>
      <c r="Q284">
        <v>1</v>
      </c>
      <c r="R284">
        <v>0.62637949039999996</v>
      </c>
      <c r="S284" t="b">
        <v>1</v>
      </c>
      <c r="T284" t="b">
        <v>0</v>
      </c>
      <c r="U284" t="b">
        <v>0</v>
      </c>
    </row>
    <row r="285" spans="1:21" x14ac:dyDescent="0.25">
      <c r="A285" t="s">
        <v>853</v>
      </c>
      <c r="B285">
        <v>26.00192191</v>
      </c>
      <c r="C285">
        <v>9</v>
      </c>
      <c r="D285">
        <v>2.0415109569999999E-3</v>
      </c>
      <c r="E285">
        <v>19.813844159999999</v>
      </c>
      <c r="F285">
        <v>4</v>
      </c>
      <c r="G285">
        <v>5.4347631129999998E-4</v>
      </c>
      <c r="H285">
        <v>7.6123193640000002</v>
      </c>
      <c r="I285">
        <v>3</v>
      </c>
      <c r="J285">
        <v>5.4741645550000002E-2</v>
      </c>
      <c r="K285">
        <v>5.0441003230000003</v>
      </c>
      <c r="L285">
        <v>4</v>
      </c>
      <c r="M285">
        <v>0.28280238559999998</v>
      </c>
      <c r="N285">
        <v>0.9379685082</v>
      </c>
      <c r="O285">
        <v>3.3441718290000001E-3</v>
      </c>
      <c r="P285">
        <v>9.5335750419999995E-4</v>
      </c>
      <c r="Q285">
        <v>9.3386049900000004E-2</v>
      </c>
      <c r="R285">
        <v>0.51242290670000001</v>
      </c>
      <c r="S285" t="b">
        <v>1</v>
      </c>
      <c r="T285" t="b">
        <v>0</v>
      </c>
      <c r="U285" t="b">
        <v>0</v>
      </c>
    </row>
    <row r="286" spans="1:21" x14ac:dyDescent="0.25">
      <c r="A286" t="s">
        <v>231</v>
      </c>
      <c r="B286">
        <v>307.66404519999998</v>
      </c>
      <c r="C286">
        <v>4</v>
      </c>
      <c r="D286">
        <v>0</v>
      </c>
      <c r="E286">
        <v>305.85851550000001</v>
      </c>
      <c r="F286">
        <v>3</v>
      </c>
      <c r="G286">
        <v>0</v>
      </c>
      <c r="H286">
        <v>68.667466970000007</v>
      </c>
      <c r="I286">
        <v>3</v>
      </c>
      <c r="J286" s="24">
        <v>8.2200000000000003E-15</v>
      </c>
      <c r="K286">
        <v>16.90305317</v>
      </c>
      <c r="L286">
        <v>2</v>
      </c>
      <c r="M286">
        <v>2.1357412699999999E-4</v>
      </c>
      <c r="N286">
        <v>1.961858439</v>
      </c>
      <c r="O286">
        <v>0</v>
      </c>
      <c r="P286">
        <v>0</v>
      </c>
      <c r="Q286" s="24">
        <v>3.09E-14</v>
      </c>
      <c r="R286">
        <v>6.7996979870000001E-4</v>
      </c>
      <c r="S286" t="b">
        <v>1</v>
      </c>
      <c r="T286" t="b">
        <v>1</v>
      </c>
      <c r="U286" t="b">
        <v>1</v>
      </c>
    </row>
    <row r="287" spans="1:21" x14ac:dyDescent="0.25">
      <c r="A287" t="s">
        <v>854</v>
      </c>
      <c r="B287">
        <v>39.435809759999998</v>
      </c>
      <c r="C287">
        <v>8</v>
      </c>
      <c r="D287" s="24">
        <v>4.0799999999999999E-6</v>
      </c>
      <c r="E287">
        <v>0</v>
      </c>
      <c r="F287">
        <v>5</v>
      </c>
      <c r="G287">
        <v>1</v>
      </c>
      <c r="H287">
        <v>64.282517380000002</v>
      </c>
      <c r="I287">
        <v>3</v>
      </c>
      <c r="J287" s="24">
        <v>7.1400000000000004E-14</v>
      </c>
      <c r="K287">
        <v>11.681822110000001</v>
      </c>
      <c r="L287">
        <v>4</v>
      </c>
      <c r="M287">
        <v>1.9881012739999999E-2</v>
      </c>
      <c r="N287">
        <v>0.58225263940000005</v>
      </c>
      <c r="O287" s="24">
        <v>7.9200000000000004E-6</v>
      </c>
      <c r="P287">
        <v>1</v>
      </c>
      <c r="Q287" s="24">
        <v>2.5800000000000001E-13</v>
      </c>
      <c r="R287">
        <v>4.6455205219999997E-2</v>
      </c>
      <c r="S287" t="b">
        <v>0</v>
      </c>
      <c r="T287" t="b">
        <v>1</v>
      </c>
      <c r="U287" t="b">
        <v>1</v>
      </c>
    </row>
    <row r="288" spans="1:21" x14ac:dyDescent="0.25">
      <c r="A288" t="s">
        <v>855</v>
      </c>
      <c r="B288">
        <v>1.9009473640000001</v>
      </c>
      <c r="C288">
        <v>7</v>
      </c>
      <c r="D288">
        <v>0.965118582</v>
      </c>
      <c r="E288">
        <v>4.4243764839999997</v>
      </c>
      <c r="F288">
        <v>4</v>
      </c>
      <c r="G288">
        <v>0.35160888550000002</v>
      </c>
      <c r="H288">
        <v>1.182585005</v>
      </c>
      <c r="I288">
        <v>3</v>
      </c>
      <c r="J288">
        <v>0.75718410530000002</v>
      </c>
      <c r="K288">
        <v>1.240577158</v>
      </c>
      <c r="L288">
        <v>3</v>
      </c>
      <c r="M288">
        <v>0.74328957770000004</v>
      </c>
      <c r="N288">
        <v>0.96311498070000001</v>
      </c>
      <c r="O288">
        <v>1</v>
      </c>
      <c r="P288">
        <v>0.4881192889</v>
      </c>
      <c r="Q288">
        <v>1</v>
      </c>
      <c r="R288">
        <v>1</v>
      </c>
      <c r="S288" t="b">
        <v>0</v>
      </c>
      <c r="T288" t="b">
        <v>0</v>
      </c>
      <c r="U288" t="b">
        <v>0</v>
      </c>
    </row>
    <row r="289" spans="1:21" x14ac:dyDescent="0.25">
      <c r="A289" t="s">
        <v>856</v>
      </c>
      <c r="B289">
        <v>18.302515</v>
      </c>
      <c r="C289">
        <v>10</v>
      </c>
      <c r="D289">
        <v>5.0070064290000001E-2</v>
      </c>
      <c r="E289">
        <v>6.8529256319999995E-2</v>
      </c>
      <c r="F289">
        <v>5</v>
      </c>
      <c r="G289">
        <v>0.99993618520000005</v>
      </c>
      <c r="H289">
        <v>11.70103524</v>
      </c>
      <c r="I289">
        <v>4</v>
      </c>
      <c r="J289">
        <v>1.9718590550000002E-2</v>
      </c>
      <c r="K289">
        <v>7.2143606030000003</v>
      </c>
      <c r="L289">
        <v>4</v>
      </c>
      <c r="M289">
        <v>0.1249846587</v>
      </c>
      <c r="N289">
        <v>0.58594297409999996</v>
      </c>
      <c r="O289">
        <v>7.3288037649999999E-2</v>
      </c>
      <c r="P289">
        <v>1</v>
      </c>
      <c r="Q289">
        <v>3.5687278189999998E-2</v>
      </c>
      <c r="R289">
        <v>0.24635885869999999</v>
      </c>
      <c r="S289" t="b">
        <v>0</v>
      </c>
      <c r="T289" t="b">
        <v>1</v>
      </c>
      <c r="U289" t="b">
        <v>0</v>
      </c>
    </row>
    <row r="290" spans="1:21" x14ac:dyDescent="0.25">
      <c r="A290" t="s">
        <v>857</v>
      </c>
      <c r="B290">
        <v>25.107250709999999</v>
      </c>
      <c r="C290">
        <v>8</v>
      </c>
      <c r="D290">
        <v>1.490813131E-3</v>
      </c>
      <c r="E290">
        <v>0</v>
      </c>
      <c r="F290">
        <v>5</v>
      </c>
      <c r="G290">
        <v>1</v>
      </c>
      <c r="H290">
        <v>49.220073599999999</v>
      </c>
      <c r="I290">
        <v>3</v>
      </c>
      <c r="J290" s="24">
        <v>1.1700000000000001E-10</v>
      </c>
      <c r="K290">
        <v>0</v>
      </c>
      <c r="L290">
        <v>4</v>
      </c>
      <c r="M290">
        <v>1</v>
      </c>
      <c r="N290">
        <v>0.32945347229999999</v>
      </c>
      <c r="O290">
        <v>2.4576074769999999E-3</v>
      </c>
      <c r="P290">
        <v>1</v>
      </c>
      <c r="Q290" s="24">
        <v>3.6900000000000002E-10</v>
      </c>
      <c r="R290">
        <v>1</v>
      </c>
      <c r="S290" t="b">
        <v>0</v>
      </c>
      <c r="T290" t="b">
        <v>1</v>
      </c>
      <c r="U290" t="b">
        <v>0</v>
      </c>
    </row>
    <row r="291" spans="1:21" x14ac:dyDescent="0.25">
      <c r="A291" t="s">
        <v>858</v>
      </c>
      <c r="B291">
        <v>749.04536410000003</v>
      </c>
      <c r="C291">
        <v>11</v>
      </c>
      <c r="D291">
        <v>0</v>
      </c>
      <c r="E291">
        <v>697.99578650000001</v>
      </c>
      <c r="F291">
        <v>5</v>
      </c>
      <c r="G291">
        <v>0</v>
      </c>
      <c r="H291">
        <v>104.339518</v>
      </c>
      <c r="I291">
        <v>5</v>
      </c>
      <c r="J291">
        <v>0</v>
      </c>
      <c r="K291">
        <v>13.83716594</v>
      </c>
      <c r="L291">
        <v>4</v>
      </c>
      <c r="M291">
        <v>7.8333055090000006E-3</v>
      </c>
      <c r="N291">
        <v>0.8518246532</v>
      </c>
      <c r="O291">
        <v>0</v>
      </c>
      <c r="P291">
        <v>0</v>
      </c>
      <c r="Q291">
        <v>0</v>
      </c>
      <c r="R291">
        <v>1.966664899E-2</v>
      </c>
      <c r="S291" t="b">
        <v>1</v>
      </c>
      <c r="T291" t="b">
        <v>1</v>
      </c>
      <c r="U291" t="b">
        <v>1</v>
      </c>
    </row>
    <row r="292" spans="1:21" x14ac:dyDescent="0.25">
      <c r="A292" t="s">
        <v>859</v>
      </c>
      <c r="B292">
        <v>3.8892632709999999</v>
      </c>
      <c r="C292">
        <v>9</v>
      </c>
      <c r="D292">
        <v>0.91854848899999997</v>
      </c>
      <c r="E292">
        <v>2.8998559569999999E-3</v>
      </c>
      <c r="F292">
        <v>4</v>
      </c>
      <c r="G292">
        <v>0.99999894990000004</v>
      </c>
      <c r="H292">
        <v>0.2517165958</v>
      </c>
      <c r="I292">
        <v>3</v>
      </c>
      <c r="J292">
        <v>0.96883783909999999</v>
      </c>
      <c r="K292">
        <v>3.6349474540000002</v>
      </c>
      <c r="L292">
        <v>3</v>
      </c>
      <c r="M292">
        <v>0.30367701019999999</v>
      </c>
      <c r="N292">
        <v>0.5990652662</v>
      </c>
      <c r="O292">
        <v>1</v>
      </c>
      <c r="P292">
        <v>1</v>
      </c>
      <c r="Q292">
        <v>1</v>
      </c>
      <c r="R292">
        <v>0.54541989339999997</v>
      </c>
      <c r="S292" t="b">
        <v>0</v>
      </c>
      <c r="T292" t="b">
        <v>0</v>
      </c>
      <c r="U292" t="b">
        <v>0</v>
      </c>
    </row>
    <row r="293" spans="1:21" x14ac:dyDescent="0.25">
      <c r="A293" t="s">
        <v>181</v>
      </c>
      <c r="B293">
        <v>1601.656647</v>
      </c>
      <c r="C293">
        <v>10</v>
      </c>
      <c r="D293">
        <v>0</v>
      </c>
      <c r="E293">
        <v>863.82332129999998</v>
      </c>
      <c r="F293">
        <v>4</v>
      </c>
      <c r="G293">
        <v>0</v>
      </c>
      <c r="H293">
        <v>658.88022720000004</v>
      </c>
      <c r="I293">
        <v>3</v>
      </c>
      <c r="J293">
        <v>0</v>
      </c>
      <c r="K293">
        <v>218.02772999999999</v>
      </c>
      <c r="L293">
        <v>4</v>
      </c>
      <c r="M293">
        <v>0</v>
      </c>
      <c r="N293">
        <v>3.2043854949999999</v>
      </c>
      <c r="O293">
        <v>0</v>
      </c>
      <c r="P293">
        <v>0</v>
      </c>
      <c r="Q293">
        <v>0</v>
      </c>
      <c r="R293">
        <v>0</v>
      </c>
      <c r="S293" t="b">
        <v>1</v>
      </c>
      <c r="T293" t="b">
        <v>1</v>
      </c>
      <c r="U293" t="b">
        <v>1</v>
      </c>
    </row>
    <row r="294" spans="1:21" x14ac:dyDescent="0.25">
      <c r="A294" t="s">
        <v>860</v>
      </c>
      <c r="B294">
        <v>121.9783305</v>
      </c>
      <c r="C294">
        <v>7</v>
      </c>
      <c r="D294">
        <v>0</v>
      </c>
      <c r="E294">
        <v>414.50960789999999</v>
      </c>
      <c r="F294">
        <v>5</v>
      </c>
      <c r="G294">
        <v>0</v>
      </c>
      <c r="H294">
        <v>46.176860079999997</v>
      </c>
      <c r="I294">
        <v>2</v>
      </c>
      <c r="J294" s="24">
        <v>9.3899999999999994E-11</v>
      </c>
      <c r="K294">
        <v>6.3948660549999996</v>
      </c>
      <c r="L294">
        <v>3</v>
      </c>
      <c r="M294">
        <v>9.390222661E-2</v>
      </c>
      <c r="N294">
        <v>1.3119594649999999</v>
      </c>
      <c r="O294">
        <v>0</v>
      </c>
      <c r="P294">
        <v>0</v>
      </c>
      <c r="Q294" s="24">
        <v>2.9700000000000001E-10</v>
      </c>
      <c r="R294">
        <v>0.19226480900000001</v>
      </c>
      <c r="S294" t="b">
        <v>1</v>
      </c>
      <c r="T294" t="b">
        <v>1</v>
      </c>
      <c r="U294" t="b">
        <v>0</v>
      </c>
    </row>
    <row r="295" spans="1:21" x14ac:dyDescent="0.25">
      <c r="A295" t="s">
        <v>861</v>
      </c>
      <c r="B295">
        <v>0.2520593391</v>
      </c>
      <c r="C295">
        <v>8</v>
      </c>
      <c r="D295">
        <v>0.99999049429999998</v>
      </c>
      <c r="E295">
        <v>0</v>
      </c>
      <c r="F295">
        <v>5</v>
      </c>
      <c r="G295">
        <v>1</v>
      </c>
      <c r="H295">
        <v>2.4721580310000002</v>
      </c>
      <c r="I295">
        <v>4</v>
      </c>
      <c r="J295">
        <v>0.6496281719</v>
      </c>
      <c r="K295">
        <v>8.0487350839999999E-2</v>
      </c>
      <c r="L295">
        <v>4</v>
      </c>
      <c r="M295">
        <v>0.99921162450000001</v>
      </c>
      <c r="N295">
        <v>0.4252174386</v>
      </c>
      <c r="O295">
        <v>1</v>
      </c>
      <c r="P295">
        <v>1</v>
      </c>
      <c r="Q295">
        <v>0.90499187759999999</v>
      </c>
      <c r="R295">
        <v>1</v>
      </c>
      <c r="S295" t="b">
        <v>0</v>
      </c>
      <c r="T295" t="b">
        <v>0</v>
      </c>
      <c r="U295" t="b">
        <v>0</v>
      </c>
    </row>
    <row r="296" spans="1:21" x14ac:dyDescent="0.25">
      <c r="A296" t="s">
        <v>130</v>
      </c>
      <c r="B296">
        <v>114.51215120000001</v>
      </c>
      <c r="C296">
        <v>7</v>
      </c>
      <c r="D296">
        <v>0</v>
      </c>
      <c r="E296">
        <v>101.1771038</v>
      </c>
      <c r="F296">
        <v>5</v>
      </c>
      <c r="G296">
        <v>0</v>
      </c>
      <c r="H296">
        <v>85.657907929999993</v>
      </c>
      <c r="I296">
        <v>2</v>
      </c>
      <c r="J296">
        <v>0</v>
      </c>
      <c r="K296">
        <v>24.118714149999999</v>
      </c>
      <c r="L296">
        <v>3</v>
      </c>
      <c r="M296" s="24">
        <v>2.3600000000000001E-5</v>
      </c>
      <c r="N296">
        <v>1.5184237739999999</v>
      </c>
      <c r="O296">
        <v>0</v>
      </c>
      <c r="P296">
        <v>0</v>
      </c>
      <c r="Q296">
        <v>0</v>
      </c>
      <c r="R296" s="24">
        <v>8.42E-5</v>
      </c>
      <c r="S296" t="b">
        <v>1</v>
      </c>
      <c r="T296" t="b">
        <v>1</v>
      </c>
      <c r="U296" t="b">
        <v>1</v>
      </c>
    </row>
    <row r="297" spans="1:21" x14ac:dyDescent="0.25">
      <c r="A297" t="s">
        <v>252</v>
      </c>
      <c r="B297">
        <v>1480.1411350000001</v>
      </c>
      <c r="C297">
        <v>9</v>
      </c>
      <c r="D297">
        <v>0</v>
      </c>
      <c r="E297">
        <v>1372.976424</v>
      </c>
      <c r="F297">
        <v>4</v>
      </c>
      <c r="G297">
        <v>0</v>
      </c>
      <c r="H297">
        <v>524.64548179999997</v>
      </c>
      <c r="I297">
        <v>3</v>
      </c>
      <c r="J297">
        <v>0</v>
      </c>
      <c r="K297">
        <v>175.4703169</v>
      </c>
      <c r="L297">
        <v>4</v>
      </c>
      <c r="M297">
        <v>0</v>
      </c>
      <c r="N297">
        <v>2.462478623</v>
      </c>
      <c r="O297">
        <v>0</v>
      </c>
      <c r="P297">
        <v>0</v>
      </c>
      <c r="Q297">
        <v>0</v>
      </c>
      <c r="R297">
        <v>0</v>
      </c>
      <c r="S297" t="b">
        <v>1</v>
      </c>
      <c r="T297" t="b">
        <v>1</v>
      </c>
      <c r="U297" t="b">
        <v>1</v>
      </c>
    </row>
    <row r="298" spans="1:21" x14ac:dyDescent="0.25">
      <c r="A298" t="s">
        <v>862</v>
      </c>
      <c r="B298">
        <v>1.6550390930000001</v>
      </c>
      <c r="C298">
        <v>8</v>
      </c>
      <c r="D298">
        <v>0.98982466300000005</v>
      </c>
      <c r="E298">
        <v>0</v>
      </c>
      <c r="F298">
        <v>5</v>
      </c>
      <c r="G298">
        <v>1</v>
      </c>
      <c r="H298">
        <v>6.0215826090000002</v>
      </c>
      <c r="I298">
        <v>3</v>
      </c>
      <c r="J298">
        <v>0.11056489260000001</v>
      </c>
      <c r="K298">
        <v>0</v>
      </c>
      <c r="L298">
        <v>4</v>
      </c>
      <c r="M298">
        <v>1</v>
      </c>
      <c r="N298">
        <v>0.24829471810000001</v>
      </c>
      <c r="O298">
        <v>1</v>
      </c>
      <c r="P298">
        <v>1</v>
      </c>
      <c r="Q298">
        <v>0.1797475318</v>
      </c>
      <c r="R298">
        <v>1</v>
      </c>
      <c r="S298" t="b">
        <v>0</v>
      </c>
      <c r="T298" t="b">
        <v>0</v>
      </c>
      <c r="U298" t="b">
        <v>0</v>
      </c>
    </row>
    <row r="299" spans="1:21" x14ac:dyDescent="0.25">
      <c r="A299" t="s">
        <v>863</v>
      </c>
      <c r="B299">
        <v>147.35192559999999</v>
      </c>
      <c r="C299">
        <v>8</v>
      </c>
      <c r="D299">
        <v>0</v>
      </c>
      <c r="E299">
        <v>149.8383245</v>
      </c>
      <c r="F299">
        <v>4</v>
      </c>
      <c r="G299">
        <v>0</v>
      </c>
      <c r="H299">
        <v>0</v>
      </c>
      <c r="I299">
        <v>3</v>
      </c>
      <c r="J299">
        <v>1</v>
      </c>
      <c r="K299">
        <v>7.7449177600000002E-2</v>
      </c>
      <c r="L299">
        <v>3</v>
      </c>
      <c r="M299">
        <v>0.99439887000000005</v>
      </c>
      <c r="N299">
        <v>0.57855664709999999</v>
      </c>
      <c r="O299">
        <v>0</v>
      </c>
      <c r="P299">
        <v>0</v>
      </c>
      <c r="Q299">
        <v>1</v>
      </c>
      <c r="R299">
        <v>1</v>
      </c>
      <c r="S299" t="b">
        <v>1</v>
      </c>
      <c r="T299" t="b">
        <v>0</v>
      </c>
      <c r="U299" t="b">
        <v>0</v>
      </c>
    </row>
    <row r="300" spans="1:21" x14ac:dyDescent="0.25">
      <c r="A300" t="s">
        <v>864</v>
      </c>
      <c r="B300">
        <v>7.1331429179999999</v>
      </c>
      <c r="C300">
        <v>3</v>
      </c>
      <c r="D300">
        <v>6.7772981879999999E-2</v>
      </c>
      <c r="E300" t="s">
        <v>663</v>
      </c>
      <c r="F300" t="s">
        <v>663</v>
      </c>
      <c r="G300" t="s">
        <v>663</v>
      </c>
      <c r="H300" t="s">
        <v>663</v>
      </c>
      <c r="I300" t="s">
        <v>663</v>
      </c>
      <c r="J300" t="s">
        <v>663</v>
      </c>
      <c r="K300" t="s">
        <v>663</v>
      </c>
      <c r="L300" t="s">
        <v>663</v>
      </c>
      <c r="M300" t="s">
        <v>663</v>
      </c>
      <c r="N300">
        <v>2.1400050579999998</v>
      </c>
      <c r="O300">
        <v>9.7858362860000006E-2</v>
      </c>
      <c r="P300" t="s">
        <v>663</v>
      </c>
      <c r="Q300" t="s">
        <v>663</v>
      </c>
      <c r="R300" t="s">
        <v>663</v>
      </c>
      <c r="S300" t="b">
        <v>0</v>
      </c>
      <c r="T300" t="b">
        <v>0</v>
      </c>
      <c r="U300" t="b">
        <v>0</v>
      </c>
    </row>
    <row r="301" spans="1:21" x14ac:dyDescent="0.25">
      <c r="A301" t="s">
        <v>865</v>
      </c>
      <c r="B301">
        <v>1612.9450650000001</v>
      </c>
      <c r="C301">
        <v>10</v>
      </c>
      <c r="D301">
        <v>0</v>
      </c>
      <c r="E301">
        <v>1371.9317550000001</v>
      </c>
      <c r="F301">
        <v>5</v>
      </c>
      <c r="G301">
        <v>0</v>
      </c>
      <c r="H301">
        <v>1053.196629</v>
      </c>
      <c r="I301">
        <v>4</v>
      </c>
      <c r="J301">
        <v>0</v>
      </c>
      <c r="K301">
        <v>683.85699369999998</v>
      </c>
      <c r="L301">
        <v>5</v>
      </c>
      <c r="M301">
        <v>0</v>
      </c>
      <c r="N301">
        <v>1.438796604</v>
      </c>
      <c r="O301">
        <v>0</v>
      </c>
      <c r="P301">
        <v>0</v>
      </c>
      <c r="Q301">
        <v>0</v>
      </c>
      <c r="R301">
        <v>0</v>
      </c>
      <c r="S301" t="b">
        <v>1</v>
      </c>
      <c r="T301" t="b">
        <v>1</v>
      </c>
      <c r="U301" t="b">
        <v>1</v>
      </c>
    </row>
    <row r="302" spans="1:21" x14ac:dyDescent="0.25">
      <c r="A302" t="s">
        <v>866</v>
      </c>
      <c r="B302">
        <v>461.5237032</v>
      </c>
      <c r="C302">
        <v>10</v>
      </c>
      <c r="D302">
        <v>0</v>
      </c>
      <c r="E302">
        <v>412.03935799999999</v>
      </c>
      <c r="F302">
        <v>5</v>
      </c>
      <c r="G302">
        <v>0</v>
      </c>
      <c r="H302">
        <v>293.42953260000002</v>
      </c>
      <c r="I302">
        <v>5</v>
      </c>
      <c r="J302">
        <v>0</v>
      </c>
      <c r="K302">
        <v>190.82067190000001</v>
      </c>
      <c r="L302">
        <v>5</v>
      </c>
      <c r="M302">
        <v>0</v>
      </c>
      <c r="N302">
        <v>1.4064698369999999</v>
      </c>
      <c r="O302">
        <v>0</v>
      </c>
      <c r="P302">
        <v>0</v>
      </c>
      <c r="Q302">
        <v>0</v>
      </c>
      <c r="R302">
        <v>0</v>
      </c>
      <c r="S302" t="b">
        <v>1</v>
      </c>
      <c r="T302" t="b">
        <v>1</v>
      </c>
      <c r="U302" t="b">
        <v>1</v>
      </c>
    </row>
    <row r="303" spans="1:21" x14ac:dyDescent="0.25">
      <c r="A303" t="s">
        <v>867</v>
      </c>
      <c r="B303">
        <v>3.2142039119999999</v>
      </c>
      <c r="C303">
        <v>3</v>
      </c>
      <c r="D303">
        <v>0.35976347139999998</v>
      </c>
      <c r="E303" t="s">
        <v>663</v>
      </c>
      <c r="F303" t="s">
        <v>663</v>
      </c>
      <c r="G303" t="s">
        <v>663</v>
      </c>
      <c r="H303" t="s">
        <v>663</v>
      </c>
      <c r="I303" t="s">
        <v>663</v>
      </c>
      <c r="J303" t="s">
        <v>663</v>
      </c>
      <c r="K303" t="s">
        <v>663</v>
      </c>
      <c r="L303" t="s">
        <v>663</v>
      </c>
      <c r="M303" t="s">
        <v>663</v>
      </c>
      <c r="N303">
        <v>2.292471081</v>
      </c>
      <c r="O303">
        <v>0.46942537779999999</v>
      </c>
      <c r="P303" t="s">
        <v>663</v>
      </c>
      <c r="Q303" t="s">
        <v>663</v>
      </c>
      <c r="R303" t="s">
        <v>663</v>
      </c>
      <c r="S303" t="b">
        <v>0</v>
      </c>
      <c r="T303" t="b">
        <v>0</v>
      </c>
      <c r="U303" t="b">
        <v>0</v>
      </c>
    </row>
    <row r="304" spans="1:21" x14ac:dyDescent="0.25">
      <c r="A304" t="s">
        <v>868</v>
      </c>
      <c r="B304">
        <v>19.559431379999999</v>
      </c>
      <c r="C304">
        <v>3</v>
      </c>
      <c r="D304">
        <v>2.0943505140000001E-4</v>
      </c>
      <c r="E304" t="s">
        <v>663</v>
      </c>
      <c r="F304" t="s">
        <v>663</v>
      </c>
      <c r="G304" t="s">
        <v>663</v>
      </c>
      <c r="H304" t="s">
        <v>663</v>
      </c>
      <c r="I304" t="s">
        <v>663</v>
      </c>
      <c r="J304" t="s">
        <v>663</v>
      </c>
      <c r="K304" t="s">
        <v>663</v>
      </c>
      <c r="L304" t="s">
        <v>663</v>
      </c>
      <c r="M304" t="s">
        <v>663</v>
      </c>
      <c r="N304">
        <v>0.92474194830000001</v>
      </c>
      <c r="O304">
        <v>3.6656183049999999E-4</v>
      </c>
      <c r="P304" t="s">
        <v>663</v>
      </c>
      <c r="Q304" t="s">
        <v>663</v>
      </c>
      <c r="R304" t="s">
        <v>663</v>
      </c>
      <c r="S304" t="b">
        <v>0</v>
      </c>
      <c r="T304" t="b">
        <v>0</v>
      </c>
      <c r="U304" t="b">
        <v>0</v>
      </c>
    </row>
    <row r="305" spans="1:21" x14ac:dyDescent="0.25">
      <c r="A305" t="s">
        <v>579</v>
      </c>
      <c r="B305">
        <v>285.76210709999998</v>
      </c>
      <c r="C305">
        <v>10</v>
      </c>
      <c r="D305">
        <v>0</v>
      </c>
      <c r="E305">
        <v>587.50951050000003</v>
      </c>
      <c r="F305">
        <v>5</v>
      </c>
      <c r="G305">
        <v>0</v>
      </c>
      <c r="H305">
        <v>129.48270450000001</v>
      </c>
      <c r="I305">
        <v>5</v>
      </c>
      <c r="J305">
        <v>0</v>
      </c>
      <c r="K305">
        <v>137.2442552</v>
      </c>
      <c r="L305">
        <v>5</v>
      </c>
      <c r="M305">
        <v>0</v>
      </c>
      <c r="N305">
        <v>1.3989455980000001</v>
      </c>
      <c r="O305">
        <v>0</v>
      </c>
      <c r="P305">
        <v>0</v>
      </c>
      <c r="Q305">
        <v>0</v>
      </c>
      <c r="R305">
        <v>0</v>
      </c>
      <c r="S305" t="b">
        <v>1</v>
      </c>
      <c r="T305" t="b">
        <v>1</v>
      </c>
      <c r="U305" t="b">
        <v>1</v>
      </c>
    </row>
    <row r="306" spans="1:21" x14ac:dyDescent="0.25">
      <c r="A306" t="s">
        <v>869</v>
      </c>
      <c r="B306">
        <v>1.8193572060000001</v>
      </c>
      <c r="C306">
        <v>3</v>
      </c>
      <c r="D306">
        <v>0.61073167770000003</v>
      </c>
      <c r="E306" t="s">
        <v>663</v>
      </c>
      <c r="F306" t="s">
        <v>663</v>
      </c>
      <c r="G306" t="s">
        <v>663</v>
      </c>
      <c r="H306" t="s">
        <v>663</v>
      </c>
      <c r="I306" t="s">
        <v>663</v>
      </c>
      <c r="J306" t="s">
        <v>663</v>
      </c>
      <c r="K306" t="s">
        <v>663</v>
      </c>
      <c r="L306" t="s">
        <v>663</v>
      </c>
      <c r="M306" t="s">
        <v>663</v>
      </c>
      <c r="N306">
        <v>1.051628593</v>
      </c>
      <c r="O306">
        <v>0.75560872180000005</v>
      </c>
      <c r="P306" t="s">
        <v>663</v>
      </c>
      <c r="Q306" t="s">
        <v>663</v>
      </c>
      <c r="R306" t="s">
        <v>663</v>
      </c>
      <c r="S306" t="b">
        <v>0</v>
      </c>
      <c r="T306" t="b">
        <v>0</v>
      </c>
      <c r="U306" t="b">
        <v>0</v>
      </c>
    </row>
    <row r="307" spans="1:21" x14ac:dyDescent="0.25">
      <c r="A307" t="s">
        <v>870</v>
      </c>
      <c r="B307">
        <v>5.7642605170000003</v>
      </c>
      <c r="C307">
        <v>3</v>
      </c>
      <c r="D307">
        <v>0.12366002919999999</v>
      </c>
      <c r="E307" t="s">
        <v>663</v>
      </c>
      <c r="F307" t="s">
        <v>663</v>
      </c>
      <c r="G307" t="s">
        <v>663</v>
      </c>
      <c r="H307" t="s">
        <v>663</v>
      </c>
      <c r="I307" t="s">
        <v>663</v>
      </c>
      <c r="J307" t="s">
        <v>663</v>
      </c>
      <c r="K307" t="s">
        <v>663</v>
      </c>
      <c r="L307" t="s">
        <v>663</v>
      </c>
      <c r="M307" t="s">
        <v>663</v>
      </c>
      <c r="N307">
        <v>1.522389701</v>
      </c>
      <c r="O307">
        <v>0.17278133409999999</v>
      </c>
      <c r="P307" t="s">
        <v>663</v>
      </c>
      <c r="Q307" t="s">
        <v>663</v>
      </c>
      <c r="R307" t="s">
        <v>663</v>
      </c>
      <c r="S307" t="b">
        <v>0</v>
      </c>
      <c r="T307" t="b">
        <v>0</v>
      </c>
      <c r="U307" t="b">
        <v>0</v>
      </c>
    </row>
    <row r="308" spans="1:21" x14ac:dyDescent="0.25">
      <c r="A308" t="s">
        <v>871</v>
      </c>
      <c r="B308">
        <v>523.70095219999996</v>
      </c>
      <c r="C308">
        <v>10</v>
      </c>
      <c r="D308">
        <v>0</v>
      </c>
      <c r="E308">
        <v>692.19085040000004</v>
      </c>
      <c r="F308">
        <v>5</v>
      </c>
      <c r="G308">
        <v>0</v>
      </c>
      <c r="H308">
        <v>311.07096919999998</v>
      </c>
      <c r="I308">
        <v>4</v>
      </c>
      <c r="J308">
        <v>0</v>
      </c>
      <c r="K308">
        <v>203.88803859999999</v>
      </c>
      <c r="L308">
        <v>5</v>
      </c>
      <c r="M308">
        <v>0</v>
      </c>
      <c r="N308">
        <v>1.137066302</v>
      </c>
      <c r="O308">
        <v>0</v>
      </c>
      <c r="P308">
        <v>0</v>
      </c>
      <c r="Q308">
        <v>0</v>
      </c>
      <c r="R308">
        <v>0</v>
      </c>
      <c r="S308" t="b">
        <v>1</v>
      </c>
      <c r="T308" t="b">
        <v>1</v>
      </c>
      <c r="U308" t="b">
        <v>1</v>
      </c>
    </row>
    <row r="309" spans="1:21" x14ac:dyDescent="0.25">
      <c r="A309" t="s">
        <v>98</v>
      </c>
      <c r="B309">
        <v>205.91200180000001</v>
      </c>
      <c r="C309">
        <v>11</v>
      </c>
      <c r="D309">
        <v>0</v>
      </c>
      <c r="E309">
        <v>62.029001999999998</v>
      </c>
      <c r="F309">
        <v>5</v>
      </c>
      <c r="G309" s="24">
        <v>4.6300000000000003E-12</v>
      </c>
      <c r="H309">
        <v>74.037389790000006</v>
      </c>
      <c r="I309">
        <v>5</v>
      </c>
      <c r="J309" s="24">
        <v>1.4800000000000001E-14</v>
      </c>
      <c r="K309">
        <v>82.620188519999999</v>
      </c>
      <c r="L309">
        <v>5</v>
      </c>
      <c r="M309" s="24">
        <v>2.2200000000000001E-16</v>
      </c>
      <c r="N309">
        <v>0.88991658529999995</v>
      </c>
      <c r="O309">
        <v>0</v>
      </c>
      <c r="P309" s="24">
        <v>1.1500000000000001E-11</v>
      </c>
      <c r="Q309" s="24">
        <v>5.5200000000000001E-14</v>
      </c>
      <c r="R309" s="24">
        <v>1.99E-15</v>
      </c>
      <c r="S309" t="b">
        <v>1</v>
      </c>
      <c r="T309" t="b">
        <v>1</v>
      </c>
      <c r="U309" t="b">
        <v>1</v>
      </c>
    </row>
    <row r="310" spans="1:21" x14ac:dyDescent="0.25">
      <c r="A310" t="s">
        <v>872</v>
      </c>
      <c r="B310">
        <v>2168.8753809999998</v>
      </c>
      <c r="C310">
        <v>11</v>
      </c>
      <c r="D310">
        <v>0</v>
      </c>
      <c r="E310">
        <v>2228.5175979999999</v>
      </c>
      <c r="F310">
        <v>5</v>
      </c>
      <c r="G310">
        <v>0</v>
      </c>
      <c r="H310">
        <v>1631.1001699999999</v>
      </c>
      <c r="I310">
        <v>4</v>
      </c>
      <c r="J310">
        <v>0</v>
      </c>
      <c r="K310">
        <v>595.69012940000005</v>
      </c>
      <c r="L310">
        <v>5</v>
      </c>
      <c r="M310">
        <v>0</v>
      </c>
      <c r="N310">
        <v>1.4347796639999999</v>
      </c>
      <c r="O310">
        <v>0</v>
      </c>
      <c r="P310">
        <v>0</v>
      </c>
      <c r="Q310">
        <v>0</v>
      </c>
      <c r="R310">
        <v>0</v>
      </c>
      <c r="S310" t="b">
        <v>1</v>
      </c>
      <c r="T310" t="b">
        <v>1</v>
      </c>
      <c r="U310" t="b">
        <v>1</v>
      </c>
    </row>
    <row r="311" spans="1:21" x14ac:dyDescent="0.25">
      <c r="A311" t="s">
        <v>389</v>
      </c>
      <c r="B311">
        <v>393.76731640000003</v>
      </c>
      <c r="C311">
        <v>11</v>
      </c>
      <c r="D311">
        <v>0</v>
      </c>
      <c r="E311">
        <v>116.299593</v>
      </c>
      <c r="F311">
        <v>5</v>
      </c>
      <c r="G311">
        <v>0</v>
      </c>
      <c r="H311">
        <v>238.75708420000001</v>
      </c>
      <c r="I311">
        <v>5</v>
      </c>
      <c r="J311">
        <v>0</v>
      </c>
      <c r="K311">
        <v>64.005001359999994</v>
      </c>
      <c r="L311">
        <v>5</v>
      </c>
      <c r="M311" s="24">
        <v>1.8E-12</v>
      </c>
      <c r="N311">
        <v>0.87275587570000002</v>
      </c>
      <c r="O311">
        <v>0</v>
      </c>
      <c r="P311">
        <v>0</v>
      </c>
      <c r="Q311">
        <v>0</v>
      </c>
      <c r="R311" s="24">
        <v>1.23E-11</v>
      </c>
      <c r="S311" t="b">
        <v>1</v>
      </c>
      <c r="T311" t="b">
        <v>1</v>
      </c>
      <c r="U311" t="b">
        <v>1</v>
      </c>
    </row>
    <row r="312" spans="1:21" x14ac:dyDescent="0.25">
      <c r="A312" t="s">
        <v>873</v>
      </c>
      <c r="B312" t="s">
        <v>663</v>
      </c>
      <c r="C312" t="s">
        <v>663</v>
      </c>
      <c r="D312" t="s">
        <v>663</v>
      </c>
      <c r="E312">
        <v>84.338729139999998</v>
      </c>
      <c r="F312">
        <v>5</v>
      </c>
      <c r="G312" s="24">
        <v>1.11E-16</v>
      </c>
      <c r="H312">
        <v>126.33297589999999</v>
      </c>
      <c r="I312">
        <v>5</v>
      </c>
      <c r="J312">
        <v>0</v>
      </c>
      <c r="K312" t="s">
        <v>663</v>
      </c>
      <c r="L312" t="s">
        <v>663</v>
      </c>
      <c r="M312" t="s">
        <v>663</v>
      </c>
      <c r="N312">
        <v>10.228036830000001</v>
      </c>
      <c r="O312" t="s">
        <v>663</v>
      </c>
      <c r="P312" s="24">
        <v>3.2399999999999999E-16</v>
      </c>
      <c r="Q312">
        <v>0</v>
      </c>
      <c r="R312" t="s">
        <v>663</v>
      </c>
      <c r="S312" t="b">
        <v>1</v>
      </c>
      <c r="T312" t="b">
        <v>1</v>
      </c>
      <c r="U312" t="b">
        <v>0</v>
      </c>
    </row>
    <row r="313" spans="1:21" x14ac:dyDescent="0.25">
      <c r="A313" t="s">
        <v>114</v>
      </c>
      <c r="B313">
        <v>576.37948010000002</v>
      </c>
      <c r="C313">
        <v>9</v>
      </c>
      <c r="D313">
        <v>0</v>
      </c>
      <c r="E313">
        <v>1168.4980310000001</v>
      </c>
      <c r="F313">
        <v>5</v>
      </c>
      <c r="G313">
        <v>0</v>
      </c>
      <c r="H313">
        <v>39.748396509999999</v>
      </c>
      <c r="I313">
        <v>3</v>
      </c>
      <c r="J313" s="24">
        <v>1.2E-8</v>
      </c>
      <c r="K313">
        <v>0</v>
      </c>
      <c r="L313">
        <v>4</v>
      </c>
      <c r="M313">
        <v>1</v>
      </c>
      <c r="N313">
        <v>0.54909401739999997</v>
      </c>
      <c r="O313">
        <v>0</v>
      </c>
      <c r="P313">
        <v>0</v>
      </c>
      <c r="Q313" s="24">
        <v>3.4200000000000002E-8</v>
      </c>
      <c r="R313">
        <v>1</v>
      </c>
      <c r="S313" t="b">
        <v>1</v>
      </c>
      <c r="T313" t="b">
        <v>1</v>
      </c>
      <c r="U313" t="b">
        <v>0</v>
      </c>
    </row>
    <row r="314" spans="1:21" x14ac:dyDescent="0.25">
      <c r="A314" t="s">
        <v>247</v>
      </c>
      <c r="B314">
        <v>2.1800075840000002</v>
      </c>
      <c r="C314">
        <v>2</v>
      </c>
      <c r="D314">
        <v>0.33621521869999998</v>
      </c>
      <c r="E314">
        <v>72.696082430000004</v>
      </c>
      <c r="F314">
        <v>4</v>
      </c>
      <c r="G314" s="24">
        <v>6.1100000000000003E-15</v>
      </c>
      <c r="H314">
        <v>166.122061</v>
      </c>
      <c r="I314">
        <v>5</v>
      </c>
      <c r="J314">
        <v>0</v>
      </c>
      <c r="K314" t="s">
        <v>663</v>
      </c>
      <c r="L314" t="s">
        <v>663</v>
      </c>
      <c r="M314" t="s">
        <v>663</v>
      </c>
      <c r="N314">
        <v>8.3804673629999993</v>
      </c>
      <c r="O314">
        <v>0.43996439939999998</v>
      </c>
      <c r="P314" s="24">
        <v>1.6799999999999998E-14</v>
      </c>
      <c r="Q314">
        <v>0</v>
      </c>
      <c r="R314" t="s">
        <v>663</v>
      </c>
      <c r="S314" t="b">
        <v>1</v>
      </c>
      <c r="T314" t="b">
        <v>1</v>
      </c>
      <c r="U314" t="b">
        <v>0</v>
      </c>
    </row>
    <row r="315" spans="1:21" x14ac:dyDescent="0.25">
      <c r="A315" t="s">
        <v>74</v>
      </c>
      <c r="B315">
        <v>838.73456799999997</v>
      </c>
      <c r="C315">
        <v>7</v>
      </c>
      <c r="D315">
        <v>0</v>
      </c>
      <c r="E315">
        <v>2205.1471099999999</v>
      </c>
      <c r="F315">
        <v>3</v>
      </c>
      <c r="G315">
        <v>0</v>
      </c>
      <c r="H315">
        <v>1792.630539</v>
      </c>
      <c r="I315">
        <v>3</v>
      </c>
      <c r="J315">
        <v>0</v>
      </c>
      <c r="K315">
        <v>254.8907524</v>
      </c>
      <c r="L315">
        <v>4</v>
      </c>
      <c r="M315">
        <v>0</v>
      </c>
      <c r="N315">
        <v>2.689235413</v>
      </c>
      <c r="O315">
        <v>0</v>
      </c>
      <c r="P315">
        <v>0</v>
      </c>
      <c r="Q315">
        <v>0</v>
      </c>
      <c r="R315">
        <v>0</v>
      </c>
      <c r="S315" t="b">
        <v>1</v>
      </c>
      <c r="T315" t="b">
        <v>1</v>
      </c>
      <c r="U315" t="b">
        <v>1</v>
      </c>
    </row>
    <row r="316" spans="1:21" x14ac:dyDescent="0.25">
      <c r="A316" t="s">
        <v>296</v>
      </c>
      <c r="B316">
        <v>460.84051649999998</v>
      </c>
      <c r="C316">
        <v>10</v>
      </c>
      <c r="D316">
        <v>0</v>
      </c>
      <c r="E316">
        <v>471.37426570000002</v>
      </c>
      <c r="F316">
        <v>5</v>
      </c>
      <c r="G316">
        <v>0</v>
      </c>
      <c r="H316">
        <v>1.5706635659999999</v>
      </c>
      <c r="I316">
        <v>4</v>
      </c>
      <c r="J316">
        <v>0.81405486599999999</v>
      </c>
      <c r="K316">
        <v>2.2265991610000002</v>
      </c>
      <c r="L316">
        <v>4</v>
      </c>
      <c r="M316">
        <v>0.69416258600000003</v>
      </c>
      <c r="N316">
        <v>0.71442341629999995</v>
      </c>
      <c r="O316">
        <v>0</v>
      </c>
      <c r="P316">
        <v>0</v>
      </c>
      <c r="Q316">
        <v>1</v>
      </c>
      <c r="R316">
        <v>1</v>
      </c>
      <c r="S316" t="b">
        <v>1</v>
      </c>
      <c r="T316" t="b">
        <v>0</v>
      </c>
      <c r="U316" t="b">
        <v>0</v>
      </c>
    </row>
    <row r="317" spans="1:21" x14ac:dyDescent="0.25">
      <c r="A317" t="s">
        <v>874</v>
      </c>
      <c r="B317">
        <v>134.1341606</v>
      </c>
      <c r="C317">
        <v>11</v>
      </c>
      <c r="D317">
        <v>0</v>
      </c>
      <c r="E317">
        <v>2.117671402</v>
      </c>
      <c r="F317">
        <v>5</v>
      </c>
      <c r="G317">
        <v>0.83263506919999997</v>
      </c>
      <c r="H317">
        <v>117.5889079</v>
      </c>
      <c r="I317">
        <v>5</v>
      </c>
      <c r="J317">
        <v>0</v>
      </c>
      <c r="K317">
        <v>14.87537058</v>
      </c>
      <c r="L317">
        <v>5</v>
      </c>
      <c r="M317">
        <v>1.0908347380000001E-2</v>
      </c>
      <c r="N317">
        <v>0.87707593809999995</v>
      </c>
      <c r="O317">
        <v>0</v>
      </c>
      <c r="P317">
        <v>1</v>
      </c>
      <c r="Q317">
        <v>0</v>
      </c>
      <c r="R317">
        <v>2.6868981980000001E-2</v>
      </c>
      <c r="S317" t="b">
        <v>0</v>
      </c>
      <c r="T317" t="b">
        <v>1</v>
      </c>
      <c r="U317" t="b">
        <v>1</v>
      </c>
    </row>
    <row r="318" spans="1:21" x14ac:dyDescent="0.25">
      <c r="A318" t="s">
        <v>115</v>
      </c>
      <c r="B318">
        <v>384.31612860000001</v>
      </c>
      <c r="C318">
        <v>8</v>
      </c>
      <c r="D318">
        <v>0</v>
      </c>
      <c r="E318">
        <v>101.1347174</v>
      </c>
      <c r="F318">
        <v>4</v>
      </c>
      <c r="G318">
        <v>0</v>
      </c>
      <c r="H318">
        <v>359.37387460000002</v>
      </c>
      <c r="I318">
        <v>4</v>
      </c>
      <c r="J318">
        <v>0</v>
      </c>
      <c r="K318">
        <v>77.109998360000006</v>
      </c>
      <c r="L318">
        <v>4</v>
      </c>
      <c r="M318" s="24">
        <v>6.6599999999999998E-16</v>
      </c>
      <c r="N318">
        <v>3.5637228900000002</v>
      </c>
      <c r="O318">
        <v>0</v>
      </c>
      <c r="P318">
        <v>0</v>
      </c>
      <c r="Q318">
        <v>0</v>
      </c>
      <c r="R318" s="24">
        <v>5.7700000000000003E-15</v>
      </c>
      <c r="S318" t="b">
        <v>1</v>
      </c>
      <c r="T318" t="b">
        <v>1</v>
      </c>
      <c r="U318" t="b">
        <v>1</v>
      </c>
    </row>
    <row r="319" spans="1:21" x14ac:dyDescent="0.25">
      <c r="A319" t="s">
        <v>875</v>
      </c>
      <c r="B319">
        <v>343.36889559999997</v>
      </c>
      <c r="C319">
        <v>5</v>
      </c>
      <c r="D319">
        <v>0</v>
      </c>
      <c r="E319">
        <v>191.55166159999999</v>
      </c>
      <c r="F319">
        <v>4</v>
      </c>
      <c r="G319">
        <v>0</v>
      </c>
      <c r="H319">
        <v>206.42352080000001</v>
      </c>
      <c r="I319">
        <v>2</v>
      </c>
      <c r="J319">
        <v>0</v>
      </c>
      <c r="K319">
        <v>66.662475819999997</v>
      </c>
      <c r="L319">
        <v>2</v>
      </c>
      <c r="M319" s="24">
        <v>3.3300000000000001E-15</v>
      </c>
      <c r="N319">
        <v>3.659327974</v>
      </c>
      <c r="O319">
        <v>0</v>
      </c>
      <c r="P319">
        <v>0</v>
      </c>
      <c r="Q319">
        <v>0</v>
      </c>
      <c r="R319" s="24">
        <v>2.6900000000000001E-14</v>
      </c>
      <c r="S319" t="b">
        <v>1</v>
      </c>
      <c r="T319" t="b">
        <v>1</v>
      </c>
      <c r="U319" t="b">
        <v>1</v>
      </c>
    </row>
    <row r="320" spans="1:21" x14ac:dyDescent="0.25">
      <c r="A320" t="s">
        <v>876</v>
      </c>
      <c r="B320">
        <v>13.335398700000001</v>
      </c>
      <c r="C320">
        <v>4</v>
      </c>
      <c r="D320">
        <v>9.7481014880000001E-3</v>
      </c>
      <c r="E320" t="s">
        <v>663</v>
      </c>
      <c r="F320" t="s">
        <v>663</v>
      </c>
      <c r="G320" t="s">
        <v>663</v>
      </c>
      <c r="H320">
        <v>25.89137105</v>
      </c>
      <c r="I320">
        <v>5</v>
      </c>
      <c r="J320" s="24">
        <v>9.3700000000000001E-5</v>
      </c>
      <c r="K320">
        <v>1.857445322</v>
      </c>
      <c r="L320">
        <v>2</v>
      </c>
      <c r="M320">
        <v>0.3950580112</v>
      </c>
      <c r="N320">
        <v>5.2134124030000004</v>
      </c>
      <c r="O320">
        <v>1.513499076E-2</v>
      </c>
      <c r="P320" t="s">
        <v>663</v>
      </c>
      <c r="Q320">
        <v>2.0906153790000001E-4</v>
      </c>
      <c r="R320">
        <v>0.67618079649999996</v>
      </c>
      <c r="S320" t="b">
        <v>0</v>
      </c>
      <c r="T320" t="b">
        <v>1</v>
      </c>
      <c r="U320" t="b">
        <v>0</v>
      </c>
    </row>
    <row r="321" spans="1:21" x14ac:dyDescent="0.25">
      <c r="A321" t="s">
        <v>348</v>
      </c>
      <c r="B321">
        <v>247.13138699999999</v>
      </c>
      <c r="C321">
        <v>11</v>
      </c>
      <c r="D321">
        <v>0</v>
      </c>
      <c r="E321">
        <v>31.929783610000001</v>
      </c>
      <c r="F321">
        <v>5</v>
      </c>
      <c r="G321" s="24">
        <v>6.1299999999999998E-6</v>
      </c>
      <c r="H321">
        <v>108.2537074</v>
      </c>
      <c r="I321">
        <v>5</v>
      </c>
      <c r="J321">
        <v>0</v>
      </c>
      <c r="K321">
        <v>116.6436277</v>
      </c>
      <c r="L321">
        <v>5</v>
      </c>
      <c r="M321">
        <v>0</v>
      </c>
      <c r="N321">
        <v>1.1062770070000001</v>
      </c>
      <c r="O321">
        <v>0</v>
      </c>
      <c r="P321" s="24">
        <v>1.2E-5</v>
      </c>
      <c r="Q321">
        <v>0</v>
      </c>
      <c r="R321">
        <v>0</v>
      </c>
      <c r="S321" t="b">
        <v>1</v>
      </c>
      <c r="T321" t="b">
        <v>1</v>
      </c>
      <c r="U321" t="b">
        <v>1</v>
      </c>
    </row>
    <row r="322" spans="1:21" x14ac:dyDescent="0.25">
      <c r="A322" t="s">
        <v>877</v>
      </c>
      <c r="B322">
        <v>51.547813249999997</v>
      </c>
      <c r="C322">
        <v>10</v>
      </c>
      <c r="D322" s="24">
        <v>1.3799999999999999E-7</v>
      </c>
      <c r="E322">
        <v>70.076795899999993</v>
      </c>
      <c r="F322">
        <v>5</v>
      </c>
      <c r="G322" s="24">
        <v>9.8800000000000006E-14</v>
      </c>
      <c r="H322">
        <v>0.51603834579999996</v>
      </c>
      <c r="I322">
        <v>3</v>
      </c>
      <c r="J322">
        <v>0.91535399019999997</v>
      </c>
      <c r="K322">
        <v>0</v>
      </c>
      <c r="L322">
        <v>4</v>
      </c>
      <c r="M322">
        <v>1</v>
      </c>
      <c r="N322">
        <v>0.48096375400000002</v>
      </c>
      <c r="O322" s="24">
        <v>2.8599999999999999E-7</v>
      </c>
      <c r="P322" s="24">
        <v>2.61E-13</v>
      </c>
      <c r="Q322">
        <v>1</v>
      </c>
      <c r="R322">
        <v>1</v>
      </c>
      <c r="S322" t="b">
        <v>1</v>
      </c>
      <c r="T322" t="b">
        <v>0</v>
      </c>
      <c r="U322" t="b">
        <v>0</v>
      </c>
    </row>
    <row r="323" spans="1:21" x14ac:dyDescent="0.25">
      <c r="A323" t="s">
        <v>878</v>
      </c>
      <c r="B323">
        <v>22.677457369999999</v>
      </c>
      <c r="C323">
        <v>6</v>
      </c>
      <c r="D323">
        <v>9.1202516970000005E-4</v>
      </c>
      <c r="E323">
        <v>226.95152949999999</v>
      </c>
      <c r="F323">
        <v>5</v>
      </c>
      <c r="G323">
        <v>0</v>
      </c>
      <c r="H323">
        <v>33.49478731</v>
      </c>
      <c r="I323">
        <v>3</v>
      </c>
      <c r="J323" s="24">
        <v>2.53E-7</v>
      </c>
      <c r="K323">
        <v>3.6364756279999999</v>
      </c>
      <c r="L323">
        <v>3</v>
      </c>
      <c r="M323">
        <v>0.30348825759999998</v>
      </c>
      <c r="N323">
        <v>1.235284651</v>
      </c>
      <c r="O323">
        <v>1.527053213E-3</v>
      </c>
      <c r="P323">
        <v>0</v>
      </c>
      <c r="Q323" s="24">
        <v>6.61E-7</v>
      </c>
      <c r="R323">
        <v>0.54541989339999997</v>
      </c>
      <c r="S323" t="b">
        <v>1</v>
      </c>
      <c r="T323" t="b">
        <v>1</v>
      </c>
      <c r="U323" t="b">
        <v>0</v>
      </c>
    </row>
    <row r="324" spans="1:21" x14ac:dyDescent="0.25">
      <c r="A324" t="s">
        <v>879</v>
      </c>
      <c r="B324">
        <v>33.706121660000001</v>
      </c>
      <c r="C324">
        <v>9</v>
      </c>
      <c r="D324">
        <v>1.0055852439999999E-4</v>
      </c>
      <c r="E324">
        <v>19.693145860000001</v>
      </c>
      <c r="F324">
        <v>4</v>
      </c>
      <c r="G324">
        <v>5.7409035689999998E-4</v>
      </c>
      <c r="H324">
        <v>7.9648612019999998</v>
      </c>
      <c r="I324">
        <v>4</v>
      </c>
      <c r="J324">
        <v>9.2873887299999999E-2</v>
      </c>
      <c r="K324">
        <v>6.4214259010000001</v>
      </c>
      <c r="L324">
        <v>3</v>
      </c>
      <c r="M324">
        <v>9.2813314770000002E-2</v>
      </c>
      <c r="N324">
        <v>1.029441557</v>
      </c>
      <c r="O324">
        <v>1.7946285329999999E-4</v>
      </c>
      <c r="P324">
        <v>1.003909832E-3</v>
      </c>
      <c r="Q324">
        <v>0.1524640709</v>
      </c>
      <c r="R324">
        <v>0.19051154079999999</v>
      </c>
      <c r="S324" t="b">
        <v>1</v>
      </c>
      <c r="T324" t="b">
        <v>0</v>
      </c>
      <c r="U324" t="b">
        <v>0</v>
      </c>
    </row>
    <row r="325" spans="1:21" x14ac:dyDescent="0.25">
      <c r="A325" t="s">
        <v>880</v>
      </c>
      <c r="B325">
        <v>713.05493639999997</v>
      </c>
      <c r="C325">
        <v>8</v>
      </c>
      <c r="D325">
        <v>0</v>
      </c>
      <c r="E325">
        <v>1122.7833760000001</v>
      </c>
      <c r="F325">
        <v>5</v>
      </c>
      <c r="G325">
        <v>0</v>
      </c>
      <c r="H325">
        <v>1030.6203829999999</v>
      </c>
      <c r="I325">
        <v>5</v>
      </c>
      <c r="J325">
        <v>0</v>
      </c>
      <c r="K325">
        <v>229.93545940000001</v>
      </c>
      <c r="L325">
        <v>4</v>
      </c>
      <c r="M325">
        <v>0</v>
      </c>
      <c r="N325">
        <v>1.9791115990000001</v>
      </c>
      <c r="O325">
        <v>0</v>
      </c>
      <c r="P325">
        <v>0</v>
      </c>
      <c r="Q325">
        <v>0</v>
      </c>
      <c r="R325">
        <v>0</v>
      </c>
      <c r="S325" t="b">
        <v>1</v>
      </c>
      <c r="T325" t="b">
        <v>1</v>
      </c>
      <c r="U325" t="b">
        <v>1</v>
      </c>
    </row>
    <row r="326" spans="1:21" x14ac:dyDescent="0.25">
      <c r="A326" t="s">
        <v>881</v>
      </c>
      <c r="B326">
        <v>40.847391520000002</v>
      </c>
      <c r="C326">
        <v>10</v>
      </c>
      <c r="D326" s="24">
        <v>1.2E-5</v>
      </c>
      <c r="E326">
        <v>13.81644363</v>
      </c>
      <c r="F326">
        <v>5</v>
      </c>
      <c r="G326">
        <v>1.6818406120000001E-2</v>
      </c>
      <c r="H326">
        <v>15.764213509999999</v>
      </c>
      <c r="I326">
        <v>4</v>
      </c>
      <c r="J326">
        <v>3.352436185E-3</v>
      </c>
      <c r="K326">
        <v>19.728645289999999</v>
      </c>
      <c r="L326">
        <v>4</v>
      </c>
      <c r="M326">
        <v>5.649132504E-4</v>
      </c>
      <c r="N326">
        <v>1.277387625</v>
      </c>
      <c r="O326" s="24">
        <v>2.2500000000000001E-5</v>
      </c>
      <c r="P326">
        <v>2.693836396E-2</v>
      </c>
      <c r="Q326">
        <v>6.6189124680000001E-3</v>
      </c>
      <c r="R326">
        <v>1.719940342E-3</v>
      </c>
      <c r="S326" t="b">
        <v>1</v>
      </c>
      <c r="T326" t="b">
        <v>1</v>
      </c>
      <c r="U326" t="b">
        <v>1</v>
      </c>
    </row>
    <row r="327" spans="1:21" x14ac:dyDescent="0.25">
      <c r="A327" t="s">
        <v>352</v>
      </c>
      <c r="B327">
        <v>31.405314260000001</v>
      </c>
      <c r="C327">
        <v>5</v>
      </c>
      <c r="D327" s="24">
        <v>7.79E-6</v>
      </c>
      <c r="E327">
        <v>274.96352200000001</v>
      </c>
      <c r="F327">
        <v>3</v>
      </c>
      <c r="G327">
        <v>0</v>
      </c>
      <c r="H327">
        <v>13.09330085</v>
      </c>
      <c r="I327">
        <v>3</v>
      </c>
      <c r="J327">
        <v>4.439120413E-3</v>
      </c>
      <c r="K327">
        <v>1.7203095070000001</v>
      </c>
      <c r="L327">
        <v>2</v>
      </c>
      <c r="M327">
        <v>0.42309660160000001</v>
      </c>
      <c r="N327">
        <v>3.4495103029999998</v>
      </c>
      <c r="O327" s="24">
        <v>1.4800000000000001E-5</v>
      </c>
      <c r="P327">
        <v>0</v>
      </c>
      <c r="Q327">
        <v>8.6138258640000003E-3</v>
      </c>
      <c r="R327">
        <v>0.71668276470000003</v>
      </c>
      <c r="S327" t="b">
        <v>1</v>
      </c>
      <c r="T327" t="b">
        <v>1</v>
      </c>
      <c r="U327" t="b">
        <v>0</v>
      </c>
    </row>
    <row r="328" spans="1:21" x14ac:dyDescent="0.25">
      <c r="A328" t="s">
        <v>882</v>
      </c>
      <c r="B328">
        <v>6.5362230390000002</v>
      </c>
      <c r="C328">
        <v>3</v>
      </c>
      <c r="D328">
        <v>8.8244851169999999E-2</v>
      </c>
      <c r="E328" t="s">
        <v>663</v>
      </c>
      <c r="F328" t="s">
        <v>663</v>
      </c>
      <c r="G328" t="s">
        <v>663</v>
      </c>
      <c r="H328" t="s">
        <v>663</v>
      </c>
      <c r="I328" t="s">
        <v>663</v>
      </c>
      <c r="J328" t="s">
        <v>663</v>
      </c>
      <c r="K328" t="s">
        <v>663</v>
      </c>
      <c r="L328" t="s">
        <v>663</v>
      </c>
      <c r="M328" t="s">
        <v>663</v>
      </c>
      <c r="N328">
        <v>0.88075879089999998</v>
      </c>
      <c r="O328">
        <v>0.1259154126</v>
      </c>
      <c r="P328" t="s">
        <v>663</v>
      </c>
      <c r="Q328" t="s">
        <v>663</v>
      </c>
      <c r="R328" t="s">
        <v>663</v>
      </c>
      <c r="S328" t="b">
        <v>0</v>
      </c>
      <c r="T328" t="b">
        <v>0</v>
      </c>
      <c r="U328" t="b">
        <v>0</v>
      </c>
    </row>
    <row r="329" spans="1:21" x14ac:dyDescent="0.25">
      <c r="A329" t="s">
        <v>883</v>
      </c>
      <c r="B329">
        <v>20.9504266</v>
      </c>
      <c r="C329">
        <v>7</v>
      </c>
      <c r="D329">
        <v>3.8442179380000002E-3</v>
      </c>
      <c r="E329">
        <v>2.1160300009999999</v>
      </c>
      <c r="F329">
        <v>4</v>
      </c>
      <c r="G329">
        <v>0.71442798730000001</v>
      </c>
      <c r="H329">
        <v>36.162945409999999</v>
      </c>
      <c r="I329">
        <v>4</v>
      </c>
      <c r="J329" s="24">
        <v>2.6800000000000002E-7</v>
      </c>
      <c r="K329">
        <v>3.1219007630000002</v>
      </c>
      <c r="L329">
        <v>3</v>
      </c>
      <c r="M329">
        <v>0.37320966309999998</v>
      </c>
      <c r="N329">
        <v>1.5927489450000001</v>
      </c>
      <c r="O329">
        <v>6.1855102459999999E-3</v>
      </c>
      <c r="P329">
        <v>0.94490691400000004</v>
      </c>
      <c r="Q329" s="24">
        <v>6.9599999999999999E-7</v>
      </c>
      <c r="R329">
        <v>0.64484960769999999</v>
      </c>
      <c r="S329" t="b">
        <v>0</v>
      </c>
      <c r="T329" t="b">
        <v>1</v>
      </c>
      <c r="U329" t="b">
        <v>0</v>
      </c>
    </row>
    <row r="330" spans="1:21" x14ac:dyDescent="0.25">
      <c r="A330" t="s">
        <v>176</v>
      </c>
      <c r="B330">
        <v>384.21907119999997</v>
      </c>
      <c r="C330">
        <v>3</v>
      </c>
      <c r="D330">
        <v>0</v>
      </c>
      <c r="E330">
        <v>661.17652280000004</v>
      </c>
      <c r="F330">
        <v>2</v>
      </c>
      <c r="G330">
        <v>0</v>
      </c>
      <c r="H330" t="s">
        <v>663</v>
      </c>
      <c r="I330" t="s">
        <v>663</v>
      </c>
      <c r="J330" t="s">
        <v>663</v>
      </c>
      <c r="K330" t="s">
        <v>663</v>
      </c>
      <c r="L330" t="s">
        <v>663</v>
      </c>
      <c r="M330" t="s">
        <v>663</v>
      </c>
      <c r="N330">
        <v>5.350028665</v>
      </c>
      <c r="O330">
        <v>0</v>
      </c>
      <c r="P330">
        <v>0</v>
      </c>
      <c r="Q330" t="s">
        <v>663</v>
      </c>
      <c r="R330" t="s">
        <v>663</v>
      </c>
      <c r="S330" t="b">
        <v>1</v>
      </c>
      <c r="T330" t="b">
        <v>0</v>
      </c>
      <c r="U330" t="b">
        <v>0</v>
      </c>
    </row>
    <row r="331" spans="1:21" x14ac:dyDescent="0.25">
      <c r="A331" t="s">
        <v>884</v>
      </c>
      <c r="B331">
        <v>151.11224000000001</v>
      </c>
      <c r="C331">
        <v>6</v>
      </c>
      <c r="D331">
        <v>0</v>
      </c>
      <c r="E331">
        <v>156.69502990000001</v>
      </c>
      <c r="F331">
        <v>3</v>
      </c>
      <c r="G331">
        <v>0</v>
      </c>
      <c r="H331">
        <v>1.3858393330000001</v>
      </c>
      <c r="I331">
        <v>3</v>
      </c>
      <c r="J331">
        <v>0.70885740190000002</v>
      </c>
      <c r="K331">
        <v>0.1240690196</v>
      </c>
      <c r="L331">
        <v>2</v>
      </c>
      <c r="M331">
        <v>0.93985045219999996</v>
      </c>
      <c r="N331">
        <v>2.0326559099999999</v>
      </c>
      <c r="O331">
        <v>0</v>
      </c>
      <c r="P331">
        <v>0</v>
      </c>
      <c r="Q331">
        <v>0.97307763300000005</v>
      </c>
      <c r="R331">
        <v>1</v>
      </c>
      <c r="S331" t="b">
        <v>1</v>
      </c>
      <c r="T331" t="b">
        <v>0</v>
      </c>
      <c r="U331" t="b">
        <v>0</v>
      </c>
    </row>
    <row r="332" spans="1:21" x14ac:dyDescent="0.25">
      <c r="A332" t="s">
        <v>885</v>
      </c>
      <c r="B332">
        <v>26.52057108</v>
      </c>
      <c r="C332">
        <v>10</v>
      </c>
      <c r="D332">
        <v>3.0996666829999999E-3</v>
      </c>
      <c r="E332">
        <v>0.57204847719999996</v>
      </c>
      <c r="F332">
        <v>5</v>
      </c>
      <c r="G332">
        <v>0.98924721969999996</v>
      </c>
      <c r="H332">
        <v>21.184825700000001</v>
      </c>
      <c r="I332">
        <v>4</v>
      </c>
      <c r="J332">
        <v>2.9103645319999999E-4</v>
      </c>
      <c r="K332">
        <v>5.2960982120000004</v>
      </c>
      <c r="L332">
        <v>4</v>
      </c>
      <c r="M332">
        <v>0.25824240710000002</v>
      </c>
      <c r="N332">
        <v>0.74839987419999998</v>
      </c>
      <c r="O332">
        <v>5.0231205620000002E-3</v>
      </c>
      <c r="P332">
        <v>1</v>
      </c>
      <c r="Q332">
        <v>6.2724650339999999E-4</v>
      </c>
      <c r="R332">
        <v>0.4710479541</v>
      </c>
      <c r="S332" t="b">
        <v>0</v>
      </c>
      <c r="T332" t="b">
        <v>1</v>
      </c>
      <c r="U332" t="b">
        <v>0</v>
      </c>
    </row>
    <row r="333" spans="1:21" x14ac:dyDescent="0.25">
      <c r="A333" t="s">
        <v>886</v>
      </c>
      <c r="B333">
        <v>10.181450359999999</v>
      </c>
      <c r="C333">
        <v>3</v>
      </c>
      <c r="D333">
        <v>1.7085071180000001E-2</v>
      </c>
      <c r="E333" t="s">
        <v>663</v>
      </c>
      <c r="F333" t="s">
        <v>663</v>
      </c>
      <c r="G333" t="s">
        <v>663</v>
      </c>
      <c r="H333" t="s">
        <v>663</v>
      </c>
      <c r="I333" t="s">
        <v>663</v>
      </c>
      <c r="J333" t="s">
        <v>663</v>
      </c>
      <c r="K333" t="s">
        <v>663</v>
      </c>
      <c r="L333" t="s">
        <v>663</v>
      </c>
      <c r="M333" t="s">
        <v>663</v>
      </c>
      <c r="N333">
        <v>1.182178414</v>
      </c>
      <c r="O333">
        <v>2.608023902E-2</v>
      </c>
      <c r="P333" t="s">
        <v>663</v>
      </c>
      <c r="Q333" t="s">
        <v>663</v>
      </c>
      <c r="R333" t="s">
        <v>663</v>
      </c>
      <c r="S333" t="b">
        <v>0</v>
      </c>
      <c r="T333" t="b">
        <v>0</v>
      </c>
      <c r="U333" t="b">
        <v>0</v>
      </c>
    </row>
    <row r="334" spans="1:21" x14ac:dyDescent="0.25">
      <c r="A334" t="s">
        <v>887</v>
      </c>
      <c r="B334">
        <v>18.222287810000001</v>
      </c>
      <c r="C334">
        <v>6</v>
      </c>
      <c r="D334">
        <v>5.700046728E-3</v>
      </c>
      <c r="E334">
        <v>195.11969120000001</v>
      </c>
      <c r="F334">
        <v>3</v>
      </c>
      <c r="G334">
        <v>0</v>
      </c>
      <c r="H334">
        <v>32.55024392</v>
      </c>
      <c r="I334">
        <v>3</v>
      </c>
      <c r="J334" s="24">
        <v>4.01E-7</v>
      </c>
      <c r="K334">
        <v>1.9423041599999999</v>
      </c>
      <c r="L334">
        <v>3</v>
      </c>
      <c r="M334">
        <v>0.58446762070000002</v>
      </c>
      <c r="N334">
        <v>2.7610242120000001</v>
      </c>
      <c r="O334">
        <v>9.0275609170000007E-3</v>
      </c>
      <c r="P334">
        <v>0</v>
      </c>
      <c r="Q334" s="24">
        <v>1.0300000000000001E-6</v>
      </c>
      <c r="R334">
        <v>0.91263866800000004</v>
      </c>
      <c r="S334" t="b">
        <v>1</v>
      </c>
      <c r="T334" t="b">
        <v>1</v>
      </c>
      <c r="U334" t="b">
        <v>0</v>
      </c>
    </row>
    <row r="335" spans="1:21" x14ac:dyDescent="0.25">
      <c r="A335" t="s">
        <v>121</v>
      </c>
      <c r="B335">
        <v>505.04018159999998</v>
      </c>
      <c r="C335">
        <v>8</v>
      </c>
      <c r="D335">
        <v>0</v>
      </c>
      <c r="E335">
        <v>760.71820909999997</v>
      </c>
      <c r="F335">
        <v>5</v>
      </c>
      <c r="G335">
        <v>0</v>
      </c>
      <c r="H335">
        <v>310.46899230000002</v>
      </c>
      <c r="I335">
        <v>3</v>
      </c>
      <c r="J335">
        <v>0</v>
      </c>
      <c r="K335">
        <v>73.093974419999995</v>
      </c>
      <c r="L335">
        <v>4</v>
      </c>
      <c r="M335" s="24">
        <v>5E-15</v>
      </c>
      <c r="N335">
        <v>1.208409284</v>
      </c>
      <c r="O335">
        <v>0</v>
      </c>
      <c r="P335">
        <v>0</v>
      </c>
      <c r="Q335">
        <v>0</v>
      </c>
      <c r="R335" s="24">
        <v>3.9500000000000002E-14</v>
      </c>
      <c r="S335" t="b">
        <v>1</v>
      </c>
      <c r="T335" t="b">
        <v>1</v>
      </c>
      <c r="U335" t="b">
        <v>1</v>
      </c>
    </row>
    <row r="336" spans="1:21" x14ac:dyDescent="0.25">
      <c r="A336" t="s">
        <v>888</v>
      </c>
      <c r="B336">
        <v>114.5499141</v>
      </c>
      <c r="C336">
        <v>11</v>
      </c>
      <c r="D336">
        <v>0</v>
      </c>
      <c r="E336">
        <v>15.020191090000001</v>
      </c>
      <c r="F336">
        <v>4</v>
      </c>
      <c r="G336">
        <v>4.6595221740000003E-3</v>
      </c>
      <c r="H336">
        <v>117.7116639</v>
      </c>
      <c r="I336">
        <v>5</v>
      </c>
      <c r="J336">
        <v>0</v>
      </c>
      <c r="K336">
        <v>37.974680399999997</v>
      </c>
      <c r="L336">
        <v>5</v>
      </c>
      <c r="M336" s="24">
        <v>3.8200000000000001E-7</v>
      </c>
      <c r="N336">
        <v>1.7787229630000001</v>
      </c>
      <c r="O336">
        <v>0</v>
      </c>
      <c r="P336">
        <v>7.7289996889999997E-3</v>
      </c>
      <c r="Q336">
        <v>0</v>
      </c>
      <c r="R336" s="24">
        <v>1.61E-6</v>
      </c>
      <c r="S336" t="b">
        <v>1</v>
      </c>
      <c r="T336" t="b">
        <v>1</v>
      </c>
      <c r="U336" t="b">
        <v>1</v>
      </c>
    </row>
    <row r="337" spans="1:21" x14ac:dyDescent="0.25">
      <c r="A337" t="s">
        <v>889</v>
      </c>
      <c r="B337">
        <v>633.97159669999996</v>
      </c>
      <c r="C337">
        <v>9</v>
      </c>
      <c r="D337">
        <v>0</v>
      </c>
      <c r="E337">
        <v>610.23630249999997</v>
      </c>
      <c r="F337">
        <v>3</v>
      </c>
      <c r="G337">
        <v>0</v>
      </c>
      <c r="H337">
        <v>23.734807150000002</v>
      </c>
      <c r="I337">
        <v>3</v>
      </c>
      <c r="J337" s="24">
        <v>2.8399999999999999E-5</v>
      </c>
      <c r="K337">
        <v>4.8699533350000002E-4</v>
      </c>
      <c r="L337">
        <v>3</v>
      </c>
      <c r="M337">
        <v>0.99999714210000001</v>
      </c>
      <c r="N337">
        <v>1.6081133510000001</v>
      </c>
      <c r="O337">
        <v>0</v>
      </c>
      <c r="P337">
        <v>0</v>
      </c>
      <c r="Q337" s="24">
        <v>6.58E-5</v>
      </c>
      <c r="R337">
        <v>1</v>
      </c>
      <c r="S337" t="b">
        <v>1</v>
      </c>
      <c r="T337" t="b">
        <v>1</v>
      </c>
      <c r="U337" t="b">
        <v>0</v>
      </c>
    </row>
    <row r="338" spans="1:21" x14ac:dyDescent="0.25">
      <c r="A338" t="s">
        <v>890</v>
      </c>
      <c r="B338">
        <v>30.923847210000002</v>
      </c>
      <c r="C338">
        <v>7</v>
      </c>
      <c r="D338" s="24">
        <v>6.4200000000000002E-5</v>
      </c>
      <c r="E338">
        <v>91.786012119999995</v>
      </c>
      <c r="F338">
        <v>3</v>
      </c>
      <c r="G338">
        <v>0</v>
      </c>
      <c r="H338">
        <v>6.5953078090000004</v>
      </c>
      <c r="I338">
        <v>4</v>
      </c>
      <c r="J338">
        <v>0.15888340710000001</v>
      </c>
      <c r="K338">
        <v>0.92945340590000003</v>
      </c>
      <c r="L338">
        <v>3</v>
      </c>
      <c r="M338">
        <v>0.81831482980000003</v>
      </c>
      <c r="N338">
        <v>2.2572921250000002</v>
      </c>
      <c r="O338">
        <v>1.163212567E-4</v>
      </c>
      <c r="P338">
        <v>0</v>
      </c>
      <c r="Q338">
        <v>0.25224788349999999</v>
      </c>
      <c r="R338">
        <v>1</v>
      </c>
      <c r="S338" t="b">
        <v>1</v>
      </c>
      <c r="T338" t="b">
        <v>0</v>
      </c>
      <c r="U338" t="b">
        <v>0</v>
      </c>
    </row>
    <row r="339" spans="1:21" x14ac:dyDescent="0.25">
      <c r="A339" t="s">
        <v>215</v>
      </c>
      <c r="B339">
        <v>12.342549249999999</v>
      </c>
      <c r="C339">
        <v>10</v>
      </c>
      <c r="D339">
        <v>0.26278485280000002</v>
      </c>
      <c r="E339">
        <v>0</v>
      </c>
      <c r="F339">
        <v>5</v>
      </c>
      <c r="G339">
        <v>1</v>
      </c>
      <c r="H339">
        <v>13.923491500000001</v>
      </c>
      <c r="I339">
        <v>4</v>
      </c>
      <c r="J339">
        <v>7.5432854180000003E-3</v>
      </c>
      <c r="K339">
        <v>0</v>
      </c>
      <c r="L339">
        <v>4</v>
      </c>
      <c r="M339">
        <v>1</v>
      </c>
      <c r="N339">
        <v>0.33205942620000001</v>
      </c>
      <c r="O339">
        <v>0.35018686329999998</v>
      </c>
      <c r="P339">
        <v>1</v>
      </c>
      <c r="Q339">
        <v>1.4213932699999999E-2</v>
      </c>
      <c r="R339">
        <v>1</v>
      </c>
      <c r="S339" t="b">
        <v>0</v>
      </c>
      <c r="T339" t="b">
        <v>1</v>
      </c>
      <c r="U339" t="b">
        <v>0</v>
      </c>
    </row>
    <row r="340" spans="1:21" x14ac:dyDescent="0.25">
      <c r="A340" t="s">
        <v>891</v>
      </c>
      <c r="B340">
        <v>5.3921153610000001</v>
      </c>
      <c r="C340">
        <v>8</v>
      </c>
      <c r="D340">
        <v>0.71496113839999997</v>
      </c>
      <c r="E340">
        <v>4.5076161859999999</v>
      </c>
      <c r="F340">
        <v>4</v>
      </c>
      <c r="G340">
        <v>0.34164535219999997</v>
      </c>
      <c r="H340">
        <v>1.7060862199999999E-2</v>
      </c>
      <c r="I340">
        <v>3</v>
      </c>
      <c r="J340">
        <v>0.99941034429999998</v>
      </c>
      <c r="K340">
        <v>0.89093855399999999</v>
      </c>
      <c r="L340">
        <v>3</v>
      </c>
      <c r="M340">
        <v>0.82761397589999997</v>
      </c>
      <c r="N340">
        <v>0.62408078560000002</v>
      </c>
      <c r="O340">
        <v>0.86051357179999999</v>
      </c>
      <c r="P340">
        <v>0.47625873289999998</v>
      </c>
      <c r="Q340">
        <v>1</v>
      </c>
      <c r="R340">
        <v>1</v>
      </c>
      <c r="S340" t="b">
        <v>0</v>
      </c>
      <c r="T340" t="b">
        <v>0</v>
      </c>
      <c r="U340" t="b">
        <v>0</v>
      </c>
    </row>
    <row r="341" spans="1:21" x14ac:dyDescent="0.25">
      <c r="A341" t="s">
        <v>892</v>
      </c>
      <c r="B341">
        <v>947.09129380000002</v>
      </c>
      <c r="C341">
        <v>11</v>
      </c>
      <c r="D341">
        <v>0</v>
      </c>
      <c r="E341">
        <v>367.20852209999998</v>
      </c>
      <c r="F341">
        <v>5</v>
      </c>
      <c r="G341">
        <v>0</v>
      </c>
      <c r="H341">
        <v>510.82898319999998</v>
      </c>
      <c r="I341">
        <v>3</v>
      </c>
      <c r="J341">
        <v>0</v>
      </c>
      <c r="K341">
        <v>170.2085873</v>
      </c>
      <c r="L341">
        <v>4</v>
      </c>
      <c r="M341">
        <v>0</v>
      </c>
      <c r="N341">
        <v>3.2082558749999999</v>
      </c>
      <c r="O341">
        <v>0</v>
      </c>
      <c r="P341">
        <v>0</v>
      </c>
      <c r="Q341">
        <v>0</v>
      </c>
      <c r="R341">
        <v>0</v>
      </c>
      <c r="S341" t="b">
        <v>1</v>
      </c>
      <c r="T341" t="b">
        <v>1</v>
      </c>
      <c r="U341" t="b">
        <v>1</v>
      </c>
    </row>
    <row r="342" spans="1:21" x14ac:dyDescent="0.25">
      <c r="A342" t="s">
        <v>893</v>
      </c>
      <c r="B342">
        <v>12.81625592</v>
      </c>
      <c r="C342">
        <v>8</v>
      </c>
      <c r="D342">
        <v>0.11832998860000001</v>
      </c>
      <c r="E342">
        <v>0</v>
      </c>
      <c r="F342">
        <v>5</v>
      </c>
      <c r="G342">
        <v>1</v>
      </c>
      <c r="H342">
        <v>0</v>
      </c>
      <c r="I342">
        <v>3</v>
      </c>
      <c r="J342">
        <v>1</v>
      </c>
      <c r="K342">
        <v>12.81625592</v>
      </c>
      <c r="L342">
        <v>4</v>
      </c>
      <c r="M342">
        <v>1.220938706E-2</v>
      </c>
      <c r="N342">
        <v>0.25372583859999998</v>
      </c>
      <c r="O342">
        <v>0.1655889971</v>
      </c>
      <c r="P342">
        <v>1</v>
      </c>
      <c r="Q342">
        <v>1</v>
      </c>
      <c r="R342">
        <v>2.980473325E-2</v>
      </c>
      <c r="S342" t="b">
        <v>0</v>
      </c>
      <c r="T342" t="b">
        <v>0</v>
      </c>
      <c r="U342" t="b">
        <v>1</v>
      </c>
    </row>
    <row r="343" spans="1:21" x14ac:dyDescent="0.25">
      <c r="A343" t="s">
        <v>894</v>
      </c>
      <c r="B343">
        <v>49.140918380000002</v>
      </c>
      <c r="C343">
        <v>5</v>
      </c>
      <c r="D343" s="24">
        <v>2.0799999999999998E-9</v>
      </c>
      <c r="E343">
        <v>43.267446360000001</v>
      </c>
      <c r="F343">
        <v>4</v>
      </c>
      <c r="G343" s="24">
        <v>9.1100000000000002E-9</v>
      </c>
      <c r="H343">
        <v>150.7180189</v>
      </c>
      <c r="I343">
        <v>4</v>
      </c>
      <c r="J343">
        <v>0</v>
      </c>
      <c r="K343">
        <v>30.022089009999998</v>
      </c>
      <c r="L343">
        <v>3</v>
      </c>
      <c r="M343" s="24">
        <v>1.37E-6</v>
      </c>
      <c r="N343">
        <v>4.1224575669999997</v>
      </c>
      <c r="O343" s="24">
        <v>4.5299999999999999E-9</v>
      </c>
      <c r="P343" s="24">
        <v>2.03E-8</v>
      </c>
      <c r="Q343">
        <v>0</v>
      </c>
      <c r="R343" s="24">
        <v>5.4700000000000001E-6</v>
      </c>
      <c r="S343" t="b">
        <v>1</v>
      </c>
      <c r="T343" t="b">
        <v>1</v>
      </c>
      <c r="U343" t="b">
        <v>1</v>
      </c>
    </row>
    <row r="344" spans="1:21" x14ac:dyDescent="0.25">
      <c r="A344" t="s">
        <v>895</v>
      </c>
      <c r="B344">
        <v>5.6402037600000003</v>
      </c>
      <c r="C344">
        <v>8</v>
      </c>
      <c r="D344">
        <v>0.68746199360000004</v>
      </c>
      <c r="E344">
        <v>0</v>
      </c>
      <c r="F344">
        <v>5</v>
      </c>
      <c r="G344">
        <v>1</v>
      </c>
      <c r="H344">
        <v>9.9545174349999996</v>
      </c>
      <c r="I344">
        <v>3</v>
      </c>
      <c r="J344">
        <v>1.8956736889999999E-2</v>
      </c>
      <c r="K344">
        <v>2.036014561</v>
      </c>
      <c r="L344">
        <v>4</v>
      </c>
      <c r="M344">
        <v>0.72913472889999997</v>
      </c>
      <c r="N344">
        <v>0.65637918920000005</v>
      </c>
      <c r="O344">
        <v>0.83238393479999995</v>
      </c>
      <c r="P344">
        <v>1</v>
      </c>
      <c r="Q344">
        <v>3.4418769869999997E-2</v>
      </c>
      <c r="R344">
        <v>1</v>
      </c>
      <c r="S344" t="b">
        <v>0</v>
      </c>
      <c r="T344" t="b">
        <v>1</v>
      </c>
      <c r="U344" t="b">
        <v>0</v>
      </c>
    </row>
    <row r="345" spans="1:21" x14ac:dyDescent="0.25">
      <c r="A345" t="s">
        <v>896</v>
      </c>
      <c r="B345">
        <v>11.22138324</v>
      </c>
      <c r="C345">
        <v>7</v>
      </c>
      <c r="D345">
        <v>0.1292496732</v>
      </c>
      <c r="E345">
        <v>32.323220650000003</v>
      </c>
      <c r="F345">
        <v>5</v>
      </c>
      <c r="G345" s="24">
        <v>5.13E-6</v>
      </c>
      <c r="H345">
        <v>2.6762131739999999</v>
      </c>
      <c r="I345">
        <v>3</v>
      </c>
      <c r="J345">
        <v>0.44428476300000003</v>
      </c>
      <c r="K345">
        <v>1.2827297550000001</v>
      </c>
      <c r="L345">
        <v>3</v>
      </c>
      <c r="M345">
        <v>0.73323809539999996</v>
      </c>
      <c r="N345">
        <v>1.1130346520000001</v>
      </c>
      <c r="O345">
        <v>0.1800369584</v>
      </c>
      <c r="P345" s="24">
        <v>1.01E-5</v>
      </c>
      <c r="Q345">
        <v>0.64381384819999998</v>
      </c>
      <c r="R345">
        <v>1</v>
      </c>
      <c r="S345" t="b">
        <v>1</v>
      </c>
      <c r="T345" t="b">
        <v>0</v>
      </c>
      <c r="U345" t="b">
        <v>0</v>
      </c>
    </row>
    <row r="346" spans="1:21" x14ac:dyDescent="0.25">
      <c r="A346" t="s">
        <v>897</v>
      </c>
      <c r="B346">
        <v>195.71836579999999</v>
      </c>
      <c r="C346">
        <v>5</v>
      </c>
      <c r="D346">
        <v>0</v>
      </c>
      <c r="E346">
        <v>447.12138729999998</v>
      </c>
      <c r="F346">
        <v>3</v>
      </c>
      <c r="G346">
        <v>0</v>
      </c>
      <c r="H346">
        <v>134.91428970000001</v>
      </c>
      <c r="I346">
        <v>3</v>
      </c>
      <c r="J346">
        <v>0</v>
      </c>
      <c r="K346">
        <v>6.6931788330000002</v>
      </c>
      <c r="L346">
        <v>2</v>
      </c>
      <c r="M346">
        <v>3.5204216500000003E-2</v>
      </c>
      <c r="N346">
        <v>2.566561514</v>
      </c>
      <c r="O346">
        <v>0</v>
      </c>
      <c r="P346">
        <v>0</v>
      </c>
      <c r="Q346">
        <v>0</v>
      </c>
      <c r="R346">
        <v>7.8669176849999994E-2</v>
      </c>
      <c r="S346" t="b">
        <v>1</v>
      </c>
      <c r="T346" t="b">
        <v>1</v>
      </c>
      <c r="U346" t="b">
        <v>0</v>
      </c>
    </row>
    <row r="347" spans="1:21" x14ac:dyDescent="0.25">
      <c r="A347" t="s">
        <v>204</v>
      </c>
      <c r="B347">
        <v>64.255638739999995</v>
      </c>
      <c r="C347">
        <v>6</v>
      </c>
      <c r="D347" s="24">
        <v>6.1199999999999998E-12</v>
      </c>
      <c r="E347">
        <v>25.012531429999999</v>
      </c>
      <c r="F347">
        <v>5</v>
      </c>
      <c r="G347">
        <v>1.385596474E-4</v>
      </c>
      <c r="H347">
        <v>45.167225670000001</v>
      </c>
      <c r="I347">
        <v>3</v>
      </c>
      <c r="J347" s="24">
        <v>8.5299999999999995E-10</v>
      </c>
      <c r="K347">
        <v>33.773322880000002</v>
      </c>
      <c r="L347">
        <v>3</v>
      </c>
      <c r="M347" s="24">
        <v>2.2100000000000001E-7</v>
      </c>
      <c r="N347">
        <v>1.459494356</v>
      </c>
      <c r="O347" s="24">
        <v>1.48E-11</v>
      </c>
      <c r="P347">
        <v>2.5093361630000002E-4</v>
      </c>
      <c r="Q347" s="24">
        <v>2.6099999999999999E-9</v>
      </c>
      <c r="R347" s="24">
        <v>9.5900000000000005E-7</v>
      </c>
      <c r="S347" t="b">
        <v>1</v>
      </c>
      <c r="T347" t="b">
        <v>1</v>
      </c>
      <c r="U347" t="b">
        <v>1</v>
      </c>
    </row>
    <row r="348" spans="1:21" x14ac:dyDescent="0.25">
      <c r="A348" t="s">
        <v>898</v>
      </c>
      <c r="B348">
        <v>38.896872279999997</v>
      </c>
      <c r="C348">
        <v>11</v>
      </c>
      <c r="D348" s="24">
        <v>5.52E-5</v>
      </c>
      <c r="E348">
        <v>15.83002155</v>
      </c>
      <c r="F348">
        <v>4</v>
      </c>
      <c r="G348">
        <v>3.255939809E-3</v>
      </c>
      <c r="H348">
        <v>11.54456897</v>
      </c>
      <c r="I348">
        <v>4</v>
      </c>
      <c r="J348">
        <v>2.1079674150000002E-2</v>
      </c>
      <c r="K348">
        <v>11.52442381</v>
      </c>
      <c r="L348">
        <v>4</v>
      </c>
      <c r="M348">
        <v>2.126140407E-2</v>
      </c>
      <c r="N348">
        <v>1.5380314420000001</v>
      </c>
      <c r="O348">
        <v>1.001046E-4</v>
      </c>
      <c r="P348">
        <v>5.449312435E-3</v>
      </c>
      <c r="Q348">
        <v>3.8028719930000003E-2</v>
      </c>
      <c r="R348">
        <v>4.9398836690000003E-2</v>
      </c>
      <c r="S348" t="b">
        <v>1</v>
      </c>
      <c r="T348" t="b">
        <v>1</v>
      </c>
      <c r="U348" t="b">
        <v>1</v>
      </c>
    </row>
    <row r="349" spans="1:21" x14ac:dyDescent="0.25">
      <c r="A349" t="s">
        <v>899</v>
      </c>
      <c r="B349">
        <v>3.1563169900000001</v>
      </c>
      <c r="C349">
        <v>9</v>
      </c>
      <c r="D349">
        <v>0.95777346720000001</v>
      </c>
      <c r="E349">
        <v>2.3877508199999999</v>
      </c>
      <c r="F349">
        <v>3</v>
      </c>
      <c r="G349">
        <v>0.49591887670000001</v>
      </c>
      <c r="H349">
        <v>0.236784034</v>
      </c>
      <c r="I349">
        <v>3</v>
      </c>
      <c r="J349">
        <v>0.97144338969999999</v>
      </c>
      <c r="K349">
        <v>0.53178213460000001</v>
      </c>
      <c r="L349">
        <v>3</v>
      </c>
      <c r="M349">
        <v>0.91185554680000003</v>
      </c>
      <c r="N349">
        <v>1.421054416</v>
      </c>
      <c r="O349">
        <v>1</v>
      </c>
      <c r="P349">
        <v>0.67286080599999998</v>
      </c>
      <c r="Q349">
        <v>1</v>
      </c>
      <c r="R349">
        <v>1</v>
      </c>
      <c r="S349" t="b">
        <v>0</v>
      </c>
      <c r="T349" t="b">
        <v>0</v>
      </c>
      <c r="U349" t="b">
        <v>0</v>
      </c>
    </row>
    <row r="350" spans="1:21" x14ac:dyDescent="0.25">
      <c r="A350" t="s">
        <v>435</v>
      </c>
      <c r="B350">
        <v>255.6182858</v>
      </c>
      <c r="C350">
        <v>12</v>
      </c>
      <c r="D350">
        <v>0</v>
      </c>
      <c r="E350">
        <v>112.5901234</v>
      </c>
      <c r="F350">
        <v>5</v>
      </c>
      <c r="G350">
        <v>0</v>
      </c>
      <c r="H350">
        <v>206.1373839</v>
      </c>
      <c r="I350">
        <v>5</v>
      </c>
      <c r="J350">
        <v>0</v>
      </c>
      <c r="K350">
        <v>34.57628244</v>
      </c>
      <c r="L350">
        <v>5</v>
      </c>
      <c r="M350" s="24">
        <v>1.8300000000000001E-6</v>
      </c>
      <c r="N350">
        <v>0.9815035365</v>
      </c>
      <c r="O350">
        <v>0</v>
      </c>
      <c r="P350">
        <v>0</v>
      </c>
      <c r="Q350">
        <v>0</v>
      </c>
      <c r="R350" s="24">
        <v>7.2300000000000002E-6</v>
      </c>
      <c r="S350" t="b">
        <v>1</v>
      </c>
      <c r="T350" t="b">
        <v>1</v>
      </c>
      <c r="U350" t="b">
        <v>1</v>
      </c>
    </row>
    <row r="351" spans="1:21" x14ac:dyDescent="0.25">
      <c r="A351" t="s">
        <v>900</v>
      </c>
      <c r="B351">
        <v>35.535980840000001</v>
      </c>
      <c r="C351">
        <v>9</v>
      </c>
      <c r="D351" s="24">
        <v>4.7899999999999999E-5</v>
      </c>
      <c r="E351">
        <v>36.434250679999998</v>
      </c>
      <c r="F351">
        <v>5</v>
      </c>
      <c r="G351" s="24">
        <v>7.7800000000000001E-7</v>
      </c>
      <c r="H351">
        <v>11.28553668</v>
      </c>
      <c r="I351">
        <v>4</v>
      </c>
      <c r="J351">
        <v>2.353563685E-2</v>
      </c>
      <c r="K351">
        <v>21.606647500000001</v>
      </c>
      <c r="L351">
        <v>4</v>
      </c>
      <c r="M351">
        <v>2.3998297240000001E-4</v>
      </c>
      <c r="N351">
        <v>1.036352784</v>
      </c>
      <c r="O351" s="24">
        <v>8.7200000000000005E-5</v>
      </c>
      <c r="P351" s="24">
        <v>1.5799999999999999E-6</v>
      </c>
      <c r="Q351">
        <v>4.1967756660000001E-2</v>
      </c>
      <c r="R351">
        <v>7.5594636310000001E-4</v>
      </c>
      <c r="S351" t="b">
        <v>1</v>
      </c>
      <c r="T351" t="b">
        <v>1</v>
      </c>
      <c r="U351" t="b">
        <v>1</v>
      </c>
    </row>
    <row r="352" spans="1:21" x14ac:dyDescent="0.25">
      <c r="A352" t="s">
        <v>901</v>
      </c>
      <c r="B352">
        <v>24.803865439999999</v>
      </c>
      <c r="C352">
        <v>10</v>
      </c>
      <c r="D352">
        <v>5.7299333089999996E-3</v>
      </c>
      <c r="E352">
        <v>1.3968462159999999</v>
      </c>
      <c r="F352">
        <v>5</v>
      </c>
      <c r="G352">
        <v>0.9246579519</v>
      </c>
      <c r="H352">
        <v>9.7319647509999996</v>
      </c>
      <c r="I352">
        <v>4</v>
      </c>
      <c r="J352">
        <v>4.5193029910000002E-2</v>
      </c>
      <c r="K352">
        <v>14.458491</v>
      </c>
      <c r="L352">
        <v>4</v>
      </c>
      <c r="M352">
        <v>5.966760275E-3</v>
      </c>
      <c r="N352">
        <v>1.2688532530000001</v>
      </c>
      <c r="O352">
        <v>9.0669825240000008E-3</v>
      </c>
      <c r="P352">
        <v>1</v>
      </c>
      <c r="Q352">
        <v>7.8199175359999998E-2</v>
      </c>
      <c r="R352">
        <v>1.54103963E-2</v>
      </c>
      <c r="S352" t="b">
        <v>0</v>
      </c>
      <c r="T352" t="b">
        <v>0</v>
      </c>
      <c r="U352" t="b">
        <v>1</v>
      </c>
    </row>
    <row r="353" spans="1:21" x14ac:dyDescent="0.25">
      <c r="A353" t="s">
        <v>902</v>
      </c>
      <c r="B353">
        <v>271.15688319999998</v>
      </c>
      <c r="C353">
        <v>11</v>
      </c>
      <c r="D353">
        <v>0</v>
      </c>
      <c r="E353">
        <v>214.53505179999999</v>
      </c>
      <c r="F353">
        <v>4</v>
      </c>
      <c r="G353">
        <v>0</v>
      </c>
      <c r="H353">
        <v>45.902666250000003</v>
      </c>
      <c r="I353">
        <v>5</v>
      </c>
      <c r="J353" s="24">
        <v>9.5100000000000005E-9</v>
      </c>
      <c r="K353">
        <v>14.11143528</v>
      </c>
      <c r="L353">
        <v>4</v>
      </c>
      <c r="M353">
        <v>6.9477630439999999E-3</v>
      </c>
      <c r="N353">
        <v>1.5401043839999999</v>
      </c>
      <c r="O353">
        <v>0</v>
      </c>
      <c r="P353">
        <v>0</v>
      </c>
      <c r="Q353" s="24">
        <v>2.7199999999999999E-8</v>
      </c>
      <c r="R353">
        <v>1.7644086610000002E-2</v>
      </c>
      <c r="S353" t="b">
        <v>1</v>
      </c>
      <c r="T353" t="b">
        <v>1</v>
      </c>
      <c r="U353" t="b">
        <v>1</v>
      </c>
    </row>
    <row r="354" spans="1:21" x14ac:dyDescent="0.25">
      <c r="A354" t="s">
        <v>903</v>
      </c>
      <c r="B354">
        <v>244.473659</v>
      </c>
      <c r="C354">
        <v>10</v>
      </c>
      <c r="D354">
        <v>0</v>
      </c>
      <c r="E354">
        <v>4.9491796849999998</v>
      </c>
      <c r="F354">
        <v>5</v>
      </c>
      <c r="G354">
        <v>0.42211384000000002</v>
      </c>
      <c r="H354">
        <v>165.8818661</v>
      </c>
      <c r="I354">
        <v>5</v>
      </c>
      <c r="J354">
        <v>0</v>
      </c>
      <c r="K354">
        <v>79.001065139999994</v>
      </c>
      <c r="L354">
        <v>5</v>
      </c>
      <c r="M354" s="24">
        <v>1.3299999999999999E-15</v>
      </c>
      <c r="N354">
        <v>1.0274139659999999</v>
      </c>
      <c r="O354">
        <v>0</v>
      </c>
      <c r="P354">
        <v>0.57833734459999997</v>
      </c>
      <c r="Q354">
        <v>0</v>
      </c>
      <c r="R354" s="24">
        <v>1.1200000000000001E-14</v>
      </c>
      <c r="S354" t="b">
        <v>0</v>
      </c>
      <c r="T354" t="b">
        <v>1</v>
      </c>
      <c r="U354" t="b">
        <v>1</v>
      </c>
    </row>
    <row r="355" spans="1:21" x14ac:dyDescent="0.25">
      <c r="A355" t="s">
        <v>904</v>
      </c>
      <c r="B355">
        <v>208.69307549999999</v>
      </c>
      <c r="C355">
        <v>7</v>
      </c>
      <c r="D355">
        <v>0</v>
      </c>
      <c r="E355">
        <v>306.325198</v>
      </c>
      <c r="F355">
        <v>3</v>
      </c>
      <c r="G355">
        <v>0</v>
      </c>
      <c r="H355">
        <v>74.512227019999997</v>
      </c>
      <c r="I355">
        <v>3</v>
      </c>
      <c r="J355" s="24">
        <v>4.4400000000000002E-16</v>
      </c>
      <c r="K355">
        <v>13.74567658</v>
      </c>
      <c r="L355">
        <v>3</v>
      </c>
      <c r="M355">
        <v>3.2725868159999998E-3</v>
      </c>
      <c r="N355">
        <v>2.3489668369999999</v>
      </c>
      <c r="O355">
        <v>0</v>
      </c>
      <c r="P355">
        <v>0</v>
      </c>
      <c r="Q355" s="24">
        <v>1.75E-15</v>
      </c>
      <c r="R355">
        <v>8.8311321330000001E-3</v>
      </c>
      <c r="S355" t="b">
        <v>1</v>
      </c>
      <c r="T355" t="b">
        <v>1</v>
      </c>
      <c r="U355" t="b">
        <v>1</v>
      </c>
    </row>
    <row r="356" spans="1:21" x14ac:dyDescent="0.25">
      <c r="A356" t="s">
        <v>905</v>
      </c>
      <c r="B356">
        <v>29.012701400000001</v>
      </c>
      <c r="C356">
        <v>5</v>
      </c>
      <c r="D356" s="24">
        <v>2.3099999999999999E-5</v>
      </c>
      <c r="E356">
        <v>73.614919450000002</v>
      </c>
      <c r="F356">
        <v>3</v>
      </c>
      <c r="G356" s="24">
        <v>6.6599999999999998E-16</v>
      </c>
      <c r="H356">
        <v>6.814195883</v>
      </c>
      <c r="I356">
        <v>3</v>
      </c>
      <c r="J356">
        <v>7.8061786519999996E-2</v>
      </c>
      <c r="K356">
        <v>0</v>
      </c>
      <c r="L356">
        <v>2</v>
      </c>
      <c r="M356">
        <v>1</v>
      </c>
      <c r="N356">
        <v>0.98029958139999995</v>
      </c>
      <c r="O356" s="24">
        <v>4.2700000000000001E-5</v>
      </c>
      <c r="P356" s="24">
        <v>1.8899999999999999E-15</v>
      </c>
      <c r="Q356">
        <v>0.1302824299</v>
      </c>
      <c r="R356">
        <v>1</v>
      </c>
      <c r="S356" t="b">
        <v>1</v>
      </c>
      <c r="T356" t="b">
        <v>0</v>
      </c>
      <c r="U356" t="b">
        <v>0</v>
      </c>
    </row>
    <row r="357" spans="1:21" x14ac:dyDescent="0.25">
      <c r="A357" t="s">
        <v>906</v>
      </c>
      <c r="B357">
        <v>161.51906299999999</v>
      </c>
      <c r="C357">
        <v>7</v>
      </c>
      <c r="D357">
        <v>0</v>
      </c>
      <c r="E357">
        <v>112.2419835</v>
      </c>
      <c r="F357">
        <v>3</v>
      </c>
      <c r="G357">
        <v>0</v>
      </c>
      <c r="H357">
        <v>40.45126879</v>
      </c>
      <c r="I357">
        <v>2</v>
      </c>
      <c r="J357" s="24">
        <v>1.6399999999999999E-9</v>
      </c>
      <c r="K357">
        <v>12.92386855</v>
      </c>
      <c r="L357">
        <v>3</v>
      </c>
      <c r="M357">
        <v>4.8041702479999998E-3</v>
      </c>
      <c r="N357">
        <v>3.3976246990000001</v>
      </c>
      <c r="O357">
        <v>0</v>
      </c>
      <c r="P357">
        <v>0</v>
      </c>
      <c r="Q357" s="24">
        <v>4.9799999999999998E-9</v>
      </c>
      <c r="R357">
        <v>1.2631189189999999E-2</v>
      </c>
      <c r="S357" t="b">
        <v>1</v>
      </c>
      <c r="T357" t="b">
        <v>1</v>
      </c>
      <c r="U357" t="b">
        <v>1</v>
      </c>
    </row>
    <row r="358" spans="1:21" x14ac:dyDescent="0.25">
      <c r="A358" t="s">
        <v>907</v>
      </c>
      <c r="B358">
        <v>21.919878969999999</v>
      </c>
      <c r="C358">
        <v>9</v>
      </c>
      <c r="D358">
        <v>9.1364012220000006E-3</v>
      </c>
      <c r="E358">
        <v>14.91898984</v>
      </c>
      <c r="F358">
        <v>5</v>
      </c>
      <c r="G358">
        <v>1.0714148430000001E-2</v>
      </c>
      <c r="H358">
        <v>14.96584623</v>
      </c>
      <c r="I358">
        <v>3</v>
      </c>
      <c r="J358">
        <v>1.8460695369999999E-3</v>
      </c>
      <c r="K358">
        <v>1.177102238</v>
      </c>
      <c r="L358">
        <v>4</v>
      </c>
      <c r="M358">
        <v>0.88185400479999998</v>
      </c>
      <c r="N358">
        <v>0.61976811880000005</v>
      </c>
      <c r="O358">
        <v>1.4233964139999999E-2</v>
      </c>
      <c r="P358">
        <v>1.7461250649999999E-2</v>
      </c>
      <c r="Q358">
        <v>3.7407198500000001E-3</v>
      </c>
      <c r="R358">
        <v>1</v>
      </c>
      <c r="S358" t="b">
        <v>1</v>
      </c>
      <c r="T358" t="b">
        <v>1</v>
      </c>
      <c r="U358" t="b">
        <v>0</v>
      </c>
    </row>
    <row r="359" spans="1:21" x14ac:dyDescent="0.25">
      <c r="A359" t="s">
        <v>908</v>
      </c>
      <c r="B359">
        <v>397.561466</v>
      </c>
      <c r="C359">
        <v>7</v>
      </c>
      <c r="D359">
        <v>0</v>
      </c>
      <c r="E359">
        <v>439.48184270000002</v>
      </c>
      <c r="F359">
        <v>4</v>
      </c>
      <c r="G359">
        <v>0</v>
      </c>
      <c r="H359">
        <v>163.61159259999999</v>
      </c>
      <c r="I359">
        <v>3</v>
      </c>
      <c r="J359">
        <v>0</v>
      </c>
      <c r="K359">
        <v>22.710773719999999</v>
      </c>
      <c r="L359">
        <v>3</v>
      </c>
      <c r="M359" s="24">
        <v>4.6400000000000003E-5</v>
      </c>
      <c r="N359">
        <v>2.5312687540000001</v>
      </c>
      <c r="O359">
        <v>0</v>
      </c>
      <c r="P359">
        <v>0</v>
      </c>
      <c r="Q359">
        <v>0</v>
      </c>
      <c r="R359">
        <v>1.61347487E-4</v>
      </c>
      <c r="S359" t="b">
        <v>1</v>
      </c>
      <c r="T359" t="b">
        <v>1</v>
      </c>
      <c r="U359" t="b">
        <v>1</v>
      </c>
    </row>
    <row r="360" spans="1:21" x14ac:dyDescent="0.25">
      <c r="A360" t="s">
        <v>909</v>
      </c>
      <c r="B360">
        <v>131.17438569999999</v>
      </c>
      <c r="C360">
        <v>10</v>
      </c>
      <c r="D360">
        <v>0</v>
      </c>
      <c r="E360">
        <v>2.0402122130000002</v>
      </c>
      <c r="F360">
        <v>5</v>
      </c>
      <c r="G360">
        <v>0.84355340440000004</v>
      </c>
      <c r="H360">
        <v>104.468357</v>
      </c>
      <c r="I360">
        <v>5</v>
      </c>
      <c r="J360">
        <v>0</v>
      </c>
      <c r="K360">
        <v>25.896947950000001</v>
      </c>
      <c r="L360">
        <v>4</v>
      </c>
      <c r="M360" s="24">
        <v>3.3200000000000001E-5</v>
      </c>
      <c r="N360">
        <v>0.70818465470000003</v>
      </c>
      <c r="O360">
        <v>0</v>
      </c>
      <c r="P360">
        <v>1</v>
      </c>
      <c r="Q360">
        <v>0</v>
      </c>
      <c r="R360">
        <v>1.17184944E-4</v>
      </c>
      <c r="S360" t="b">
        <v>0</v>
      </c>
      <c r="T360" t="b">
        <v>1</v>
      </c>
      <c r="U360" t="b">
        <v>1</v>
      </c>
    </row>
    <row r="361" spans="1:21" x14ac:dyDescent="0.25">
      <c r="A361" t="s">
        <v>910</v>
      </c>
      <c r="B361">
        <v>10.49407542</v>
      </c>
      <c r="C361">
        <v>10</v>
      </c>
      <c r="D361">
        <v>0.39826590270000001</v>
      </c>
      <c r="E361">
        <v>0</v>
      </c>
      <c r="F361">
        <v>5</v>
      </c>
      <c r="G361">
        <v>1</v>
      </c>
      <c r="H361">
        <v>0.87276914189999999</v>
      </c>
      <c r="I361">
        <v>3</v>
      </c>
      <c r="J361">
        <v>0.83199376609999998</v>
      </c>
      <c r="K361">
        <v>9.6213062770000004</v>
      </c>
      <c r="L361">
        <v>4</v>
      </c>
      <c r="M361">
        <v>4.7313474190000003E-2</v>
      </c>
      <c r="N361">
        <v>0.46322510140000001</v>
      </c>
      <c r="O361">
        <v>0.51595475619999998</v>
      </c>
      <c r="P361">
        <v>1</v>
      </c>
      <c r="Q361">
        <v>1</v>
      </c>
      <c r="R361">
        <v>0.10374761809999999</v>
      </c>
      <c r="S361" t="b">
        <v>0</v>
      </c>
      <c r="T361" t="b">
        <v>0</v>
      </c>
      <c r="U361" t="b">
        <v>0</v>
      </c>
    </row>
    <row r="362" spans="1:21" x14ac:dyDescent="0.25">
      <c r="A362" t="s">
        <v>241</v>
      </c>
      <c r="B362">
        <v>220.8150454</v>
      </c>
      <c r="C362">
        <v>7</v>
      </c>
      <c r="D362">
        <v>0</v>
      </c>
      <c r="E362">
        <v>504.56040839999997</v>
      </c>
      <c r="F362">
        <v>3</v>
      </c>
      <c r="G362">
        <v>0</v>
      </c>
      <c r="H362">
        <v>464.03593480000001</v>
      </c>
      <c r="I362">
        <v>3</v>
      </c>
      <c r="J362">
        <v>0</v>
      </c>
      <c r="K362">
        <v>62.152553050000002</v>
      </c>
      <c r="L362">
        <v>4</v>
      </c>
      <c r="M362" s="24">
        <v>1.0200000000000001E-12</v>
      </c>
      <c r="N362">
        <v>3.3103091999999998</v>
      </c>
      <c r="O362">
        <v>0</v>
      </c>
      <c r="P362">
        <v>0</v>
      </c>
      <c r="Q362">
        <v>0</v>
      </c>
      <c r="R362" s="24">
        <v>7.1600000000000002E-12</v>
      </c>
      <c r="S362" t="b">
        <v>1</v>
      </c>
      <c r="T362" t="b">
        <v>1</v>
      </c>
      <c r="U362" t="b">
        <v>1</v>
      </c>
    </row>
    <row r="363" spans="1:21" x14ac:dyDescent="0.25">
      <c r="A363" t="s">
        <v>911</v>
      </c>
      <c r="B363">
        <v>51.94162378</v>
      </c>
      <c r="C363">
        <v>9</v>
      </c>
      <c r="D363" s="24">
        <v>4.6399999999999999E-8</v>
      </c>
      <c r="E363">
        <v>29.572739080000002</v>
      </c>
      <c r="F363">
        <v>4</v>
      </c>
      <c r="G363" s="24">
        <v>5.9800000000000003E-6</v>
      </c>
      <c r="H363">
        <v>22.464273540000001</v>
      </c>
      <c r="I363">
        <v>3</v>
      </c>
      <c r="J363" s="24">
        <v>5.2200000000000002E-5</v>
      </c>
      <c r="K363">
        <v>2.3002485150000002E-2</v>
      </c>
      <c r="L363">
        <v>3</v>
      </c>
      <c r="M363">
        <v>0.99907851989999996</v>
      </c>
      <c r="N363">
        <v>1.291778868</v>
      </c>
      <c r="O363" s="24">
        <v>9.7899999999999997E-8</v>
      </c>
      <c r="P363" s="24">
        <v>1.17E-5</v>
      </c>
      <c r="Q363">
        <v>1.190521113E-4</v>
      </c>
      <c r="R363">
        <v>1</v>
      </c>
      <c r="S363" t="b">
        <v>1</v>
      </c>
      <c r="T363" t="b">
        <v>1</v>
      </c>
      <c r="U363" t="b">
        <v>0</v>
      </c>
    </row>
    <row r="364" spans="1:21" x14ac:dyDescent="0.25">
      <c r="A364" t="s">
        <v>912</v>
      </c>
      <c r="B364">
        <v>16.952806160000002</v>
      </c>
      <c r="C364">
        <v>6</v>
      </c>
      <c r="D364">
        <v>9.4582625340000007E-3</v>
      </c>
      <c r="E364">
        <v>7.1536529</v>
      </c>
      <c r="F364">
        <v>3</v>
      </c>
      <c r="G364">
        <v>6.7158286479999996E-2</v>
      </c>
      <c r="H364">
        <v>16.454761990000002</v>
      </c>
      <c r="I364">
        <v>3</v>
      </c>
      <c r="J364">
        <v>9.1475235179999995E-4</v>
      </c>
      <c r="K364">
        <v>1.139375347E-2</v>
      </c>
      <c r="L364">
        <v>2</v>
      </c>
      <c r="M364">
        <v>0.99431931969999998</v>
      </c>
      <c r="N364">
        <v>1.1882998849999999</v>
      </c>
      <c r="O364">
        <v>1.471015124E-2</v>
      </c>
      <c r="P364">
        <v>0.1023858604</v>
      </c>
      <c r="Q364">
        <v>1.899007946E-3</v>
      </c>
      <c r="R364">
        <v>1</v>
      </c>
      <c r="S364" t="b">
        <v>0</v>
      </c>
      <c r="T364" t="b">
        <v>1</v>
      </c>
      <c r="U364" t="b">
        <v>0</v>
      </c>
    </row>
    <row r="365" spans="1:21" x14ac:dyDescent="0.25">
      <c r="A365" t="s">
        <v>913</v>
      </c>
      <c r="B365">
        <v>2071.9239619999998</v>
      </c>
      <c r="C365">
        <v>11</v>
      </c>
      <c r="D365">
        <v>0</v>
      </c>
      <c r="E365">
        <v>4139.8269499999997</v>
      </c>
      <c r="F365">
        <v>5</v>
      </c>
      <c r="G365">
        <v>0</v>
      </c>
      <c r="H365">
        <v>756.86197630000004</v>
      </c>
      <c r="I365">
        <v>4</v>
      </c>
      <c r="J365">
        <v>0</v>
      </c>
      <c r="K365">
        <v>263.56985270000001</v>
      </c>
      <c r="L365">
        <v>5</v>
      </c>
      <c r="M365">
        <v>0</v>
      </c>
      <c r="N365">
        <v>1.4019593260000001</v>
      </c>
      <c r="O365">
        <v>0</v>
      </c>
      <c r="P365">
        <v>0</v>
      </c>
      <c r="Q365">
        <v>0</v>
      </c>
      <c r="R365">
        <v>0</v>
      </c>
      <c r="S365" t="b">
        <v>1</v>
      </c>
      <c r="T365" t="b">
        <v>1</v>
      </c>
      <c r="U365" t="b">
        <v>1</v>
      </c>
    </row>
    <row r="366" spans="1:21" x14ac:dyDescent="0.25">
      <c r="A366" t="s">
        <v>914</v>
      </c>
      <c r="B366">
        <v>1.4081396180000001</v>
      </c>
      <c r="C366">
        <v>3</v>
      </c>
      <c r="D366">
        <v>0.70362787360000001</v>
      </c>
      <c r="E366">
        <v>60.33456056</v>
      </c>
      <c r="F366">
        <v>4</v>
      </c>
      <c r="G366" s="24">
        <v>2.4700000000000002E-12</v>
      </c>
      <c r="H366">
        <v>1.397424521</v>
      </c>
      <c r="I366">
        <v>3</v>
      </c>
      <c r="J366">
        <v>0.70613854880000004</v>
      </c>
      <c r="K366">
        <v>1.3281220199999999</v>
      </c>
      <c r="L366">
        <v>2</v>
      </c>
      <c r="M366">
        <v>0.5147566522</v>
      </c>
      <c r="N366">
        <v>2.4444294700000002</v>
      </c>
      <c r="O366">
        <v>0.84881603319999999</v>
      </c>
      <c r="P366" s="24">
        <v>6.2100000000000004E-12</v>
      </c>
      <c r="Q366">
        <v>0.97015304270000002</v>
      </c>
      <c r="R366">
        <v>0.83152997660000005</v>
      </c>
      <c r="S366" t="b">
        <v>1</v>
      </c>
      <c r="T366" t="b">
        <v>0</v>
      </c>
      <c r="U366" t="b">
        <v>0</v>
      </c>
    </row>
    <row r="367" spans="1:21" x14ac:dyDescent="0.25">
      <c r="A367" t="s">
        <v>915</v>
      </c>
      <c r="B367">
        <v>39.533266410000003</v>
      </c>
      <c r="C367">
        <v>9</v>
      </c>
      <c r="D367" s="24">
        <v>9.2299999999999997E-6</v>
      </c>
      <c r="E367">
        <v>33.15063318</v>
      </c>
      <c r="F367">
        <v>4</v>
      </c>
      <c r="G367" s="24">
        <v>1.11E-6</v>
      </c>
      <c r="H367">
        <v>2.9663608950000002</v>
      </c>
      <c r="I367">
        <v>3</v>
      </c>
      <c r="J367">
        <v>0.39684079659999999</v>
      </c>
      <c r="K367">
        <v>3.43372586</v>
      </c>
      <c r="L367">
        <v>3</v>
      </c>
      <c r="M367">
        <v>0.3294599232</v>
      </c>
      <c r="N367">
        <v>0.74341656150000002</v>
      </c>
      <c r="O367" s="24">
        <v>1.7499999999999998E-5</v>
      </c>
      <c r="P367" s="24">
        <v>2.2299999999999998E-6</v>
      </c>
      <c r="Q367">
        <v>0.58253752979999995</v>
      </c>
      <c r="R367">
        <v>0.58152516620000005</v>
      </c>
      <c r="S367" t="b">
        <v>1</v>
      </c>
      <c r="T367" t="b">
        <v>0</v>
      </c>
      <c r="U367" t="b">
        <v>0</v>
      </c>
    </row>
    <row r="368" spans="1:21" x14ac:dyDescent="0.25">
      <c r="A368" t="s">
        <v>916</v>
      </c>
      <c r="B368">
        <v>15.284435090000001</v>
      </c>
      <c r="C368">
        <v>8</v>
      </c>
      <c r="D368">
        <v>5.384511811E-2</v>
      </c>
      <c r="E368">
        <v>0</v>
      </c>
      <c r="F368">
        <v>5</v>
      </c>
      <c r="G368">
        <v>1</v>
      </c>
      <c r="H368">
        <v>19.335681489999999</v>
      </c>
      <c r="I368">
        <v>3</v>
      </c>
      <c r="J368">
        <v>2.330031621E-4</v>
      </c>
      <c r="K368">
        <v>10.678788900000001</v>
      </c>
      <c r="L368">
        <v>4</v>
      </c>
      <c r="M368">
        <v>3.0421332249999999E-2</v>
      </c>
      <c r="N368">
        <v>0.45023111030000001</v>
      </c>
      <c r="O368">
        <v>7.8686706410000001E-2</v>
      </c>
      <c r="P368">
        <v>1</v>
      </c>
      <c r="Q368">
        <v>5.0603507259999996E-4</v>
      </c>
      <c r="R368">
        <v>6.9016817499999994E-2</v>
      </c>
      <c r="S368" t="b">
        <v>0</v>
      </c>
      <c r="T368" t="b">
        <v>1</v>
      </c>
      <c r="U368" t="b">
        <v>0</v>
      </c>
    </row>
    <row r="369" spans="1:21" x14ac:dyDescent="0.25">
      <c r="A369" t="s">
        <v>917</v>
      </c>
      <c r="B369">
        <v>18.537291159999999</v>
      </c>
      <c r="C369">
        <v>8</v>
      </c>
      <c r="D369">
        <v>1.7539993980000002E-2</v>
      </c>
      <c r="E369">
        <v>18.961253809999999</v>
      </c>
      <c r="F369">
        <v>4</v>
      </c>
      <c r="G369">
        <v>7.9984035390000003E-4</v>
      </c>
      <c r="H369">
        <v>0</v>
      </c>
      <c r="I369">
        <v>3</v>
      </c>
      <c r="J369">
        <v>1</v>
      </c>
      <c r="K369">
        <v>0</v>
      </c>
      <c r="L369">
        <v>3</v>
      </c>
      <c r="M369">
        <v>1</v>
      </c>
      <c r="N369">
        <v>0.2431075952</v>
      </c>
      <c r="O369">
        <v>2.6752175690000001E-2</v>
      </c>
      <c r="P369">
        <v>1.382816777E-3</v>
      </c>
      <c r="Q369">
        <v>1</v>
      </c>
      <c r="R369">
        <v>1</v>
      </c>
      <c r="S369" t="b">
        <v>1</v>
      </c>
      <c r="T369" t="b">
        <v>0</v>
      </c>
      <c r="U369" t="b">
        <v>0</v>
      </c>
    </row>
    <row r="370" spans="1:21" x14ac:dyDescent="0.25">
      <c r="A370" t="s">
        <v>918</v>
      </c>
      <c r="B370">
        <v>6.9325709729999998</v>
      </c>
      <c r="C370">
        <v>9</v>
      </c>
      <c r="D370">
        <v>0.64413972050000001</v>
      </c>
      <c r="E370">
        <v>6.4672550590000002</v>
      </c>
      <c r="F370">
        <v>5</v>
      </c>
      <c r="G370">
        <v>0.26336879670000002</v>
      </c>
      <c r="H370">
        <v>0</v>
      </c>
      <c r="I370">
        <v>3</v>
      </c>
      <c r="J370">
        <v>1</v>
      </c>
      <c r="K370">
        <v>0.97655047399999995</v>
      </c>
      <c r="L370">
        <v>3</v>
      </c>
      <c r="M370">
        <v>0.80692579259999997</v>
      </c>
      <c r="N370">
        <v>0.61242267939999995</v>
      </c>
      <c r="O370">
        <v>0.78887556859999997</v>
      </c>
      <c r="P370">
        <v>0.37271685409999999</v>
      </c>
      <c r="Q370">
        <v>1</v>
      </c>
      <c r="R370">
        <v>1</v>
      </c>
      <c r="S370" t="b">
        <v>0</v>
      </c>
      <c r="T370" t="b">
        <v>0</v>
      </c>
      <c r="U370" t="b">
        <v>0</v>
      </c>
    </row>
    <row r="371" spans="1:21" x14ac:dyDescent="0.25">
      <c r="A371" t="s">
        <v>63</v>
      </c>
      <c r="B371">
        <v>1.611748993</v>
      </c>
      <c r="C371">
        <v>8</v>
      </c>
      <c r="D371">
        <v>0.99069307480000002</v>
      </c>
      <c r="E371">
        <v>1.843161837</v>
      </c>
      <c r="F371">
        <v>5</v>
      </c>
      <c r="G371">
        <v>0.87039297449999997</v>
      </c>
      <c r="H371">
        <v>1.1486009509999999</v>
      </c>
      <c r="I371">
        <v>3</v>
      </c>
      <c r="J371">
        <v>0.76535643399999997</v>
      </c>
      <c r="K371">
        <v>0.1634189929</v>
      </c>
      <c r="L371">
        <v>4</v>
      </c>
      <c r="M371">
        <v>0.99683816950000004</v>
      </c>
      <c r="N371">
        <v>0.5082427907</v>
      </c>
      <c r="O371">
        <v>1</v>
      </c>
      <c r="P371">
        <v>1</v>
      </c>
      <c r="Q371">
        <v>1</v>
      </c>
      <c r="R371">
        <v>1</v>
      </c>
      <c r="S371" t="b">
        <v>0</v>
      </c>
      <c r="T371" t="b">
        <v>0</v>
      </c>
      <c r="U371" t="b">
        <v>0</v>
      </c>
    </row>
    <row r="372" spans="1:21" x14ac:dyDescent="0.25">
      <c r="A372" t="s">
        <v>233</v>
      </c>
      <c r="B372">
        <v>578.06479420000005</v>
      </c>
      <c r="C372">
        <v>11</v>
      </c>
      <c r="D372">
        <v>0</v>
      </c>
      <c r="E372">
        <v>481.48731909999998</v>
      </c>
      <c r="F372">
        <v>5</v>
      </c>
      <c r="G372">
        <v>0</v>
      </c>
      <c r="H372">
        <v>119.91893589999999</v>
      </c>
      <c r="I372">
        <v>5</v>
      </c>
      <c r="J372">
        <v>0</v>
      </c>
      <c r="K372">
        <v>24.40426969</v>
      </c>
      <c r="L372">
        <v>4</v>
      </c>
      <c r="M372" s="24">
        <v>6.6299999999999999E-5</v>
      </c>
      <c r="N372">
        <v>1.0852801059999999</v>
      </c>
      <c r="O372">
        <v>0</v>
      </c>
      <c r="P372">
        <v>0</v>
      </c>
      <c r="Q372">
        <v>0</v>
      </c>
      <c r="R372">
        <v>2.2662233920000001E-4</v>
      </c>
      <c r="S372" t="b">
        <v>1</v>
      </c>
      <c r="T372" t="b">
        <v>1</v>
      </c>
      <c r="U372" t="b">
        <v>1</v>
      </c>
    </row>
    <row r="373" spans="1:21" x14ac:dyDescent="0.25">
      <c r="A373" t="s">
        <v>919</v>
      </c>
      <c r="B373">
        <v>82.790119379999993</v>
      </c>
      <c r="C373">
        <v>11</v>
      </c>
      <c r="D373" s="24">
        <v>4.2500000000000001E-13</v>
      </c>
      <c r="E373">
        <v>9.2106630200000001</v>
      </c>
      <c r="F373">
        <v>5</v>
      </c>
      <c r="G373">
        <v>0.100950833</v>
      </c>
      <c r="H373">
        <v>53.62088481</v>
      </c>
      <c r="I373">
        <v>4</v>
      </c>
      <c r="J373" s="24">
        <v>6.3199999999999999E-11</v>
      </c>
      <c r="K373">
        <v>21.495810540000001</v>
      </c>
      <c r="L373">
        <v>4</v>
      </c>
      <c r="M373">
        <v>2.524669216E-4</v>
      </c>
      <c r="N373">
        <v>1.8816050289999999</v>
      </c>
      <c r="O373" s="24">
        <v>1.0599999999999999E-12</v>
      </c>
      <c r="P373">
        <v>0.1507520453</v>
      </c>
      <c r="Q373" s="24">
        <v>2.02E-10</v>
      </c>
      <c r="R373">
        <v>7.9070902029999997E-4</v>
      </c>
      <c r="S373" t="b">
        <v>0</v>
      </c>
      <c r="T373" t="b">
        <v>1</v>
      </c>
      <c r="U373" t="b">
        <v>1</v>
      </c>
    </row>
    <row r="374" spans="1:21" x14ac:dyDescent="0.25">
      <c r="A374" t="s">
        <v>920</v>
      </c>
      <c r="B374">
        <v>11.509666470000001</v>
      </c>
      <c r="C374">
        <v>8</v>
      </c>
      <c r="D374">
        <v>0.1744583438</v>
      </c>
      <c r="E374">
        <v>1.640801886</v>
      </c>
      <c r="F374">
        <v>5</v>
      </c>
      <c r="G374">
        <v>0.89627168219999998</v>
      </c>
      <c r="H374">
        <v>10.16016576</v>
      </c>
      <c r="I374">
        <v>3</v>
      </c>
      <c r="J374">
        <v>1.7252600930000001E-2</v>
      </c>
      <c r="K374">
        <v>7.350509492E-2</v>
      </c>
      <c r="L374">
        <v>3</v>
      </c>
      <c r="M374">
        <v>0.99481512549999995</v>
      </c>
      <c r="N374">
        <v>0.65098938149999996</v>
      </c>
      <c r="O374">
        <v>0.23861484090000001</v>
      </c>
      <c r="P374">
        <v>1</v>
      </c>
      <c r="Q374">
        <v>3.1527406670000001E-2</v>
      </c>
      <c r="R374">
        <v>1</v>
      </c>
      <c r="S374" t="b">
        <v>0</v>
      </c>
      <c r="T374" t="b">
        <v>1</v>
      </c>
      <c r="U374" t="b">
        <v>0</v>
      </c>
    </row>
    <row r="375" spans="1:21" x14ac:dyDescent="0.25">
      <c r="A375" t="s">
        <v>921</v>
      </c>
      <c r="B375">
        <v>11.629894289999999</v>
      </c>
      <c r="C375">
        <v>7</v>
      </c>
      <c r="D375">
        <v>0.11340589450000001</v>
      </c>
      <c r="E375">
        <v>12.49621001</v>
      </c>
      <c r="F375">
        <v>4</v>
      </c>
      <c r="G375">
        <v>1.401867442E-2</v>
      </c>
      <c r="H375">
        <v>1.4077662440000001</v>
      </c>
      <c r="I375">
        <v>3</v>
      </c>
      <c r="J375">
        <v>0.70371529450000003</v>
      </c>
      <c r="K375">
        <v>6.5467056450000001E-4</v>
      </c>
      <c r="L375">
        <v>3</v>
      </c>
      <c r="M375">
        <v>0.99999554580000005</v>
      </c>
      <c r="N375">
        <v>0.61237539500000004</v>
      </c>
      <c r="O375">
        <v>0.1591892486</v>
      </c>
      <c r="P375">
        <v>2.2540093010000001E-2</v>
      </c>
      <c r="Q375">
        <v>0.96839456450000005</v>
      </c>
      <c r="R375">
        <v>1</v>
      </c>
      <c r="S375" t="b">
        <v>1</v>
      </c>
      <c r="T375" t="b">
        <v>0</v>
      </c>
      <c r="U375" t="b">
        <v>0</v>
      </c>
    </row>
    <row r="376" spans="1:21" x14ac:dyDescent="0.25">
      <c r="A376" t="s">
        <v>177</v>
      </c>
      <c r="B376">
        <v>35.604578089999997</v>
      </c>
      <c r="C376">
        <v>6</v>
      </c>
      <c r="D376" s="24">
        <v>3.2899999999999998E-6</v>
      </c>
      <c r="E376">
        <v>0</v>
      </c>
      <c r="F376">
        <v>5</v>
      </c>
      <c r="G376">
        <v>1</v>
      </c>
      <c r="H376">
        <v>29.538437299999998</v>
      </c>
      <c r="I376">
        <v>3</v>
      </c>
      <c r="J376" s="24">
        <v>1.73E-6</v>
      </c>
      <c r="K376">
        <v>16.29348469</v>
      </c>
      <c r="L376">
        <v>3</v>
      </c>
      <c r="M376">
        <v>9.8720753910000003E-4</v>
      </c>
      <c r="N376">
        <v>0.97488423909999999</v>
      </c>
      <c r="O376" s="24">
        <v>6.4300000000000003E-6</v>
      </c>
      <c r="P376">
        <v>1</v>
      </c>
      <c r="Q376" s="24">
        <v>4.2699999999999998E-6</v>
      </c>
      <c r="R376">
        <v>2.8979318080000001E-3</v>
      </c>
      <c r="S376" t="b">
        <v>0</v>
      </c>
      <c r="T376" t="b">
        <v>1</v>
      </c>
      <c r="U376" t="b">
        <v>1</v>
      </c>
    </row>
    <row r="377" spans="1:21" x14ac:dyDescent="0.25">
      <c r="A377" t="s">
        <v>922</v>
      </c>
      <c r="B377">
        <v>0.44636228160000002</v>
      </c>
      <c r="C377">
        <v>10</v>
      </c>
      <c r="D377">
        <v>0.99999616690000004</v>
      </c>
      <c r="E377">
        <v>0</v>
      </c>
      <c r="F377">
        <v>5</v>
      </c>
      <c r="G377">
        <v>1</v>
      </c>
      <c r="H377">
        <v>0.44636228160000002</v>
      </c>
      <c r="I377">
        <v>3</v>
      </c>
      <c r="J377">
        <v>0.93050707200000005</v>
      </c>
      <c r="K377">
        <v>0</v>
      </c>
      <c r="L377">
        <v>4</v>
      </c>
      <c r="M377">
        <v>1</v>
      </c>
      <c r="N377">
        <v>0.20380521679999999</v>
      </c>
      <c r="O377">
        <v>1</v>
      </c>
      <c r="P377">
        <v>1</v>
      </c>
      <c r="Q377">
        <v>1</v>
      </c>
      <c r="R377">
        <v>1</v>
      </c>
      <c r="S377" t="b">
        <v>0</v>
      </c>
      <c r="T377" t="b">
        <v>0</v>
      </c>
      <c r="U377" t="b">
        <v>0</v>
      </c>
    </row>
    <row r="378" spans="1:21" x14ac:dyDescent="0.25">
      <c r="A378" t="s">
        <v>225</v>
      </c>
      <c r="B378">
        <v>1.5380337509999999</v>
      </c>
      <c r="C378">
        <v>8</v>
      </c>
      <c r="D378">
        <v>0.99205806549999997</v>
      </c>
      <c r="E378">
        <v>4.4224540399999999</v>
      </c>
      <c r="F378">
        <v>5</v>
      </c>
      <c r="G378">
        <v>0.49032537479999999</v>
      </c>
      <c r="H378">
        <v>3.8683831180000001</v>
      </c>
      <c r="I378">
        <v>3</v>
      </c>
      <c r="J378">
        <v>0.27603159659999998</v>
      </c>
      <c r="K378">
        <v>2.4778210470000001E-3</v>
      </c>
      <c r="L378">
        <v>4</v>
      </c>
      <c r="M378">
        <v>0.99999923319999995</v>
      </c>
      <c r="N378">
        <v>0.36198806909999998</v>
      </c>
      <c r="O378">
        <v>1</v>
      </c>
      <c r="P378">
        <v>0.66581024570000003</v>
      </c>
      <c r="Q378">
        <v>0.41749778990000003</v>
      </c>
      <c r="R378">
        <v>1</v>
      </c>
      <c r="S378" t="b">
        <v>0</v>
      </c>
      <c r="T378" t="b">
        <v>0</v>
      </c>
      <c r="U378" t="b">
        <v>0</v>
      </c>
    </row>
    <row r="379" spans="1:21" x14ac:dyDescent="0.25">
      <c r="A379" t="s">
        <v>923</v>
      </c>
      <c r="B379">
        <v>1.2178575739999999E-2</v>
      </c>
      <c r="C379">
        <v>9</v>
      </c>
      <c r="D379">
        <v>1</v>
      </c>
      <c r="E379">
        <v>0</v>
      </c>
      <c r="F379">
        <v>4</v>
      </c>
      <c r="G379">
        <v>1</v>
      </c>
      <c r="H379">
        <v>4.6207457430000001E-4</v>
      </c>
      <c r="I379">
        <v>3</v>
      </c>
      <c r="J379">
        <v>0.99999735860000005</v>
      </c>
      <c r="K379">
        <v>1.1716501169999999E-2</v>
      </c>
      <c r="L379">
        <v>3</v>
      </c>
      <c r="M379">
        <v>0.99966388360000002</v>
      </c>
      <c r="N379">
        <v>0.34792547150000003</v>
      </c>
      <c r="O379">
        <v>1</v>
      </c>
      <c r="P379">
        <v>1</v>
      </c>
      <c r="Q379">
        <v>1</v>
      </c>
      <c r="R379">
        <v>1</v>
      </c>
      <c r="S379" t="b">
        <v>0</v>
      </c>
      <c r="T379" t="b">
        <v>0</v>
      </c>
      <c r="U379" t="b">
        <v>0</v>
      </c>
    </row>
    <row r="380" spans="1:21" x14ac:dyDescent="0.25">
      <c r="A380" t="s">
        <v>924</v>
      </c>
      <c r="B380">
        <v>33.865390720000001</v>
      </c>
      <c r="C380">
        <v>10</v>
      </c>
      <c r="D380">
        <v>1.946485974E-4</v>
      </c>
      <c r="E380">
        <v>0.50363358199999997</v>
      </c>
      <c r="F380">
        <v>4</v>
      </c>
      <c r="G380">
        <v>0.97314628670000003</v>
      </c>
      <c r="H380">
        <v>10.538874659999999</v>
      </c>
      <c r="I380">
        <v>4</v>
      </c>
      <c r="J380">
        <v>3.2265693960000001E-2</v>
      </c>
      <c r="K380">
        <v>23.130539989999999</v>
      </c>
      <c r="L380">
        <v>4</v>
      </c>
      <c r="M380">
        <v>1.192446448E-4</v>
      </c>
      <c r="N380">
        <v>0.9662660971</v>
      </c>
      <c r="O380">
        <v>3.4134029409999998E-4</v>
      </c>
      <c r="P380">
        <v>1</v>
      </c>
      <c r="Q380">
        <v>5.6581869120000003E-2</v>
      </c>
      <c r="R380">
        <v>3.9142831299999998E-4</v>
      </c>
      <c r="S380" t="b">
        <v>0</v>
      </c>
      <c r="T380" t="b">
        <v>0</v>
      </c>
      <c r="U380" t="b">
        <v>1</v>
      </c>
    </row>
    <row r="381" spans="1:21" x14ac:dyDescent="0.25">
      <c r="A381" t="s">
        <v>925</v>
      </c>
      <c r="B381">
        <v>476.96080000000001</v>
      </c>
      <c r="C381">
        <v>7</v>
      </c>
      <c r="D381">
        <v>0</v>
      </c>
      <c r="E381">
        <v>533.46015999999997</v>
      </c>
      <c r="F381">
        <v>4</v>
      </c>
      <c r="G381">
        <v>0</v>
      </c>
      <c r="H381">
        <v>183.36335030000001</v>
      </c>
      <c r="I381">
        <v>3</v>
      </c>
      <c r="J381">
        <v>0</v>
      </c>
      <c r="K381">
        <v>40.763714720000003</v>
      </c>
      <c r="L381">
        <v>3</v>
      </c>
      <c r="M381" s="24">
        <v>7.3399999999999999E-9</v>
      </c>
      <c r="N381">
        <v>2.6392217929999999</v>
      </c>
      <c r="O381">
        <v>0</v>
      </c>
      <c r="P381">
        <v>0</v>
      </c>
      <c r="Q381">
        <v>0</v>
      </c>
      <c r="R381" s="24">
        <v>3.8000000000000003E-8</v>
      </c>
      <c r="S381" t="b">
        <v>1</v>
      </c>
      <c r="T381" t="b">
        <v>1</v>
      </c>
      <c r="U381" t="b">
        <v>1</v>
      </c>
    </row>
    <row r="382" spans="1:21" x14ac:dyDescent="0.25">
      <c r="A382" t="s">
        <v>926</v>
      </c>
      <c r="B382">
        <v>292.26226220000001</v>
      </c>
      <c r="C382">
        <v>10</v>
      </c>
      <c r="D382">
        <v>0</v>
      </c>
      <c r="E382">
        <v>234.1362997</v>
      </c>
      <c r="F382">
        <v>5</v>
      </c>
      <c r="G382">
        <v>0</v>
      </c>
      <c r="H382">
        <v>83.65291843</v>
      </c>
      <c r="I382">
        <v>4</v>
      </c>
      <c r="J382">
        <v>0</v>
      </c>
      <c r="K382">
        <v>2.7429743489999998</v>
      </c>
      <c r="L382">
        <v>4</v>
      </c>
      <c r="M382">
        <v>0.60171587339999999</v>
      </c>
      <c r="N382">
        <v>0.87771510090000004</v>
      </c>
      <c r="O382">
        <v>0</v>
      </c>
      <c r="P382">
        <v>0</v>
      </c>
      <c r="Q382">
        <v>0</v>
      </c>
      <c r="R382">
        <v>0.93446483960000004</v>
      </c>
      <c r="S382" t="b">
        <v>1</v>
      </c>
      <c r="T382" t="b">
        <v>1</v>
      </c>
      <c r="U382" t="b">
        <v>0</v>
      </c>
    </row>
    <row r="383" spans="1:21" x14ac:dyDescent="0.25">
      <c r="A383" t="s">
        <v>927</v>
      </c>
      <c r="B383">
        <v>0.91379929319999997</v>
      </c>
      <c r="C383">
        <v>7</v>
      </c>
      <c r="D383">
        <v>0.99610186489999997</v>
      </c>
      <c r="E383">
        <v>0.55471661059999999</v>
      </c>
      <c r="F383">
        <v>4</v>
      </c>
      <c r="G383">
        <v>0.96796032030000001</v>
      </c>
      <c r="H383">
        <v>0.56833280259999996</v>
      </c>
      <c r="I383">
        <v>3</v>
      </c>
      <c r="J383">
        <v>0.90364201310000003</v>
      </c>
      <c r="K383">
        <v>0.309056304</v>
      </c>
      <c r="L383">
        <v>3</v>
      </c>
      <c r="M383">
        <v>0.95831633250000003</v>
      </c>
      <c r="N383">
        <v>0.5894578224</v>
      </c>
      <c r="O383">
        <v>1</v>
      </c>
      <c r="P383">
        <v>1</v>
      </c>
      <c r="Q383">
        <v>1</v>
      </c>
      <c r="R383">
        <v>1</v>
      </c>
      <c r="S383" t="b">
        <v>0</v>
      </c>
      <c r="T383" t="b">
        <v>0</v>
      </c>
      <c r="U383" t="b">
        <v>0</v>
      </c>
    </row>
    <row r="384" spans="1:21" x14ac:dyDescent="0.25">
      <c r="A384" t="s">
        <v>338</v>
      </c>
      <c r="B384">
        <v>820.56985129999998</v>
      </c>
      <c r="C384">
        <v>11</v>
      </c>
      <c r="D384">
        <v>0</v>
      </c>
      <c r="E384">
        <v>721.24838899999997</v>
      </c>
      <c r="F384">
        <v>4</v>
      </c>
      <c r="G384">
        <v>0</v>
      </c>
      <c r="H384">
        <v>93.782522929999999</v>
      </c>
      <c r="I384">
        <v>4</v>
      </c>
      <c r="J384">
        <v>0</v>
      </c>
      <c r="K384">
        <v>6.5452514219999998</v>
      </c>
      <c r="L384">
        <v>4</v>
      </c>
      <c r="M384">
        <v>0.16196141480000001</v>
      </c>
      <c r="N384">
        <v>1.389342375</v>
      </c>
      <c r="O384">
        <v>0</v>
      </c>
      <c r="P384">
        <v>0</v>
      </c>
      <c r="Q384">
        <v>0</v>
      </c>
      <c r="R384">
        <v>0.3106473039</v>
      </c>
      <c r="S384" t="b">
        <v>1</v>
      </c>
      <c r="T384" t="b">
        <v>1</v>
      </c>
      <c r="U384" t="b">
        <v>0</v>
      </c>
    </row>
    <row r="385" spans="1:21" x14ac:dyDescent="0.25">
      <c r="A385" t="s">
        <v>212</v>
      </c>
      <c r="B385">
        <v>71.818043950000003</v>
      </c>
      <c r="C385">
        <v>5</v>
      </c>
      <c r="D385" s="24">
        <v>4.2899999999999999E-14</v>
      </c>
      <c r="E385">
        <v>335.25608060000002</v>
      </c>
      <c r="F385">
        <v>4</v>
      </c>
      <c r="G385">
        <v>0</v>
      </c>
      <c r="H385">
        <v>87.941981200000001</v>
      </c>
      <c r="I385">
        <v>4</v>
      </c>
      <c r="J385">
        <v>0</v>
      </c>
      <c r="K385">
        <v>1.2611291549999999</v>
      </c>
      <c r="L385">
        <v>3</v>
      </c>
      <c r="M385">
        <v>0.73838337409999999</v>
      </c>
      <c r="N385">
        <v>2.1211753469999999</v>
      </c>
      <c r="O385" s="24">
        <v>1.1099999999999999E-13</v>
      </c>
      <c r="P385">
        <v>0</v>
      </c>
      <c r="Q385">
        <v>0</v>
      </c>
      <c r="R385">
        <v>1</v>
      </c>
      <c r="S385" t="b">
        <v>1</v>
      </c>
      <c r="T385" t="b">
        <v>1</v>
      </c>
      <c r="U385" t="b">
        <v>0</v>
      </c>
    </row>
    <row r="386" spans="1:21" x14ac:dyDescent="0.25">
      <c r="A386" t="s">
        <v>928</v>
      </c>
      <c r="B386">
        <v>5.2227275119999996</v>
      </c>
      <c r="C386">
        <v>7</v>
      </c>
      <c r="D386">
        <v>0.63280319569999999</v>
      </c>
      <c r="E386">
        <v>2.5526192299999999</v>
      </c>
      <c r="F386">
        <v>5</v>
      </c>
      <c r="G386">
        <v>0.76855049620000004</v>
      </c>
      <c r="H386">
        <v>12.17973795</v>
      </c>
      <c r="I386">
        <v>3</v>
      </c>
      <c r="J386">
        <v>6.7921435739999999E-3</v>
      </c>
      <c r="K386">
        <v>2.4476613679999999</v>
      </c>
      <c r="L386">
        <v>3</v>
      </c>
      <c r="M386">
        <v>0.4848241418</v>
      </c>
      <c r="N386">
        <v>0.8041354141</v>
      </c>
      <c r="O386">
        <v>0.77814214100000001</v>
      </c>
      <c r="P386">
        <v>1</v>
      </c>
      <c r="Q386">
        <v>1.282708051E-2</v>
      </c>
      <c r="R386">
        <v>0.79255683060000004</v>
      </c>
      <c r="S386" t="b">
        <v>0</v>
      </c>
      <c r="T386" t="b">
        <v>1</v>
      </c>
      <c r="U386" t="b">
        <v>0</v>
      </c>
    </row>
    <row r="387" spans="1:21" x14ac:dyDescent="0.25">
      <c r="A387" t="s">
        <v>160</v>
      </c>
      <c r="B387">
        <v>1569.5309569999999</v>
      </c>
      <c r="C387">
        <v>7</v>
      </c>
      <c r="D387">
        <v>0</v>
      </c>
      <c r="E387">
        <v>976.18177579999997</v>
      </c>
      <c r="F387">
        <v>3</v>
      </c>
      <c r="G387">
        <v>0</v>
      </c>
      <c r="H387">
        <v>1435.801172</v>
      </c>
      <c r="I387">
        <v>3</v>
      </c>
      <c r="J387">
        <v>0</v>
      </c>
      <c r="K387">
        <v>168.39104330000001</v>
      </c>
      <c r="L387">
        <v>3</v>
      </c>
      <c r="M387">
        <v>0</v>
      </c>
      <c r="N387">
        <v>2.416296118</v>
      </c>
      <c r="O387">
        <v>0</v>
      </c>
      <c r="P387">
        <v>0</v>
      </c>
      <c r="Q387">
        <v>0</v>
      </c>
      <c r="R387">
        <v>0</v>
      </c>
      <c r="S387" t="b">
        <v>1</v>
      </c>
      <c r="T387" t="b">
        <v>1</v>
      </c>
      <c r="U387" t="b">
        <v>1</v>
      </c>
    </row>
    <row r="388" spans="1:21" x14ac:dyDescent="0.25">
      <c r="A388" t="s">
        <v>929</v>
      </c>
      <c r="B388">
        <v>0</v>
      </c>
      <c r="C388">
        <v>9</v>
      </c>
      <c r="D388">
        <v>1</v>
      </c>
      <c r="E388">
        <v>0</v>
      </c>
      <c r="F388">
        <v>5</v>
      </c>
      <c r="G388">
        <v>1</v>
      </c>
      <c r="H388">
        <v>0</v>
      </c>
      <c r="I388">
        <v>3</v>
      </c>
      <c r="J388">
        <v>1</v>
      </c>
      <c r="K388">
        <v>0</v>
      </c>
      <c r="L388">
        <v>5</v>
      </c>
      <c r="M388">
        <v>1</v>
      </c>
      <c r="N388">
        <v>0.32838124369999999</v>
      </c>
      <c r="O388">
        <v>1</v>
      </c>
      <c r="P388">
        <v>1</v>
      </c>
      <c r="Q388">
        <v>1</v>
      </c>
      <c r="R388">
        <v>1</v>
      </c>
      <c r="S388" t="b">
        <v>0</v>
      </c>
      <c r="T388" t="b">
        <v>0</v>
      </c>
      <c r="U388" t="b">
        <v>0</v>
      </c>
    </row>
    <row r="389" spans="1:21" x14ac:dyDescent="0.25">
      <c r="A389" t="s">
        <v>930</v>
      </c>
      <c r="B389">
        <v>4.9332282789999997</v>
      </c>
      <c r="C389">
        <v>7</v>
      </c>
      <c r="D389">
        <v>0.66811154250000004</v>
      </c>
      <c r="E389">
        <v>4.1460035059999996</v>
      </c>
      <c r="F389">
        <v>4</v>
      </c>
      <c r="G389">
        <v>0.38660688650000002</v>
      </c>
      <c r="H389">
        <v>7.0111173879999997</v>
      </c>
      <c r="I389">
        <v>3</v>
      </c>
      <c r="J389">
        <v>7.1544266450000005E-2</v>
      </c>
      <c r="K389">
        <v>1.232565505</v>
      </c>
      <c r="L389">
        <v>3</v>
      </c>
      <c r="M389">
        <v>0.74520481859999999</v>
      </c>
      <c r="N389">
        <v>0.73880506639999999</v>
      </c>
      <c r="O389">
        <v>0.81274963119999999</v>
      </c>
      <c r="P389">
        <v>0.53273603010000004</v>
      </c>
      <c r="Q389">
        <v>0.1198773367</v>
      </c>
      <c r="R389">
        <v>1</v>
      </c>
      <c r="S389" t="b">
        <v>0</v>
      </c>
      <c r="T389" t="b">
        <v>0</v>
      </c>
      <c r="U389" t="b">
        <v>0</v>
      </c>
    </row>
    <row r="390" spans="1:21" x14ac:dyDescent="0.25">
      <c r="A390" t="s">
        <v>496</v>
      </c>
      <c r="B390">
        <v>241.59734570000001</v>
      </c>
      <c r="C390">
        <v>11</v>
      </c>
      <c r="D390">
        <v>0</v>
      </c>
      <c r="E390">
        <v>170.9338468</v>
      </c>
      <c r="F390">
        <v>5</v>
      </c>
      <c r="G390">
        <v>0</v>
      </c>
      <c r="H390">
        <v>278.9395093</v>
      </c>
      <c r="I390">
        <v>5</v>
      </c>
      <c r="J390">
        <v>0</v>
      </c>
      <c r="K390">
        <v>26.21652478</v>
      </c>
      <c r="L390">
        <v>5</v>
      </c>
      <c r="M390" s="24">
        <v>8.1000000000000004E-5</v>
      </c>
      <c r="N390">
        <v>1.126781032</v>
      </c>
      <c r="O390">
        <v>0</v>
      </c>
      <c r="P390">
        <v>0</v>
      </c>
      <c r="Q390">
        <v>0</v>
      </c>
      <c r="R390">
        <v>2.7472296939999997E-4</v>
      </c>
      <c r="S390" t="b">
        <v>1</v>
      </c>
      <c r="T390" t="b">
        <v>1</v>
      </c>
      <c r="U390" t="b">
        <v>1</v>
      </c>
    </row>
    <row r="391" spans="1:21" x14ac:dyDescent="0.25">
      <c r="A391" t="s">
        <v>931</v>
      </c>
      <c r="B391">
        <v>18.253068949999999</v>
      </c>
      <c r="C391">
        <v>8</v>
      </c>
      <c r="D391">
        <v>1.9407187199999999E-2</v>
      </c>
      <c r="E391">
        <v>9.6002295429999993</v>
      </c>
      <c r="F391">
        <v>4</v>
      </c>
      <c r="G391">
        <v>4.7727999299999997E-2</v>
      </c>
      <c r="H391">
        <v>12.583145160000001</v>
      </c>
      <c r="I391">
        <v>3</v>
      </c>
      <c r="J391">
        <v>5.6305458670000003E-3</v>
      </c>
      <c r="K391">
        <v>0.45146820729999998</v>
      </c>
      <c r="L391">
        <v>3</v>
      </c>
      <c r="M391">
        <v>0.92941667409999995</v>
      </c>
      <c r="N391">
        <v>1.0042312170000001</v>
      </c>
      <c r="O391">
        <v>2.945154245E-2</v>
      </c>
      <c r="P391">
        <v>7.3633721099999994E-2</v>
      </c>
      <c r="Q391">
        <v>1.076540034E-2</v>
      </c>
      <c r="R391">
        <v>1</v>
      </c>
      <c r="S391" t="b">
        <v>0</v>
      </c>
      <c r="T391" t="b">
        <v>1</v>
      </c>
      <c r="U391" t="b">
        <v>0</v>
      </c>
    </row>
    <row r="392" spans="1:21" x14ac:dyDescent="0.25">
      <c r="A392" t="s">
        <v>164</v>
      </c>
      <c r="B392">
        <v>112.59901910000001</v>
      </c>
      <c r="C392">
        <v>5</v>
      </c>
      <c r="D392">
        <v>0</v>
      </c>
      <c r="E392">
        <v>262.31434519999999</v>
      </c>
      <c r="F392">
        <v>5</v>
      </c>
      <c r="G392">
        <v>0</v>
      </c>
      <c r="H392">
        <v>91.165996019999994</v>
      </c>
      <c r="I392">
        <v>3</v>
      </c>
      <c r="J392">
        <v>0</v>
      </c>
      <c r="K392">
        <v>34.963017090000001</v>
      </c>
      <c r="L392">
        <v>3</v>
      </c>
      <c r="M392" s="24">
        <v>1.24E-7</v>
      </c>
      <c r="N392">
        <v>1.4646535899999999</v>
      </c>
      <c r="O392">
        <v>0</v>
      </c>
      <c r="P392">
        <v>0</v>
      </c>
      <c r="Q392">
        <v>0</v>
      </c>
      <c r="R392" s="24">
        <v>5.5499999999999998E-7</v>
      </c>
      <c r="S392" t="b">
        <v>1</v>
      </c>
      <c r="T392" t="b">
        <v>1</v>
      </c>
      <c r="U392" t="b">
        <v>1</v>
      </c>
    </row>
    <row r="393" spans="1:21" x14ac:dyDescent="0.25">
      <c r="A393" t="s">
        <v>932</v>
      </c>
      <c r="B393">
        <v>8.0618222429999999</v>
      </c>
      <c r="C393">
        <v>7</v>
      </c>
      <c r="D393">
        <v>0.3271740783</v>
      </c>
      <c r="E393">
        <v>21.7479896</v>
      </c>
      <c r="F393">
        <v>5</v>
      </c>
      <c r="G393">
        <v>5.8461268080000001E-4</v>
      </c>
      <c r="H393">
        <v>18.014374239999999</v>
      </c>
      <c r="I393">
        <v>3</v>
      </c>
      <c r="J393">
        <v>4.3685733429999998E-4</v>
      </c>
      <c r="K393">
        <v>0.90826061859999996</v>
      </c>
      <c r="L393">
        <v>3</v>
      </c>
      <c r="M393">
        <v>0.82343388780000004</v>
      </c>
      <c r="N393">
        <v>0.92177905640000002</v>
      </c>
      <c r="O393">
        <v>0.42875159000000002</v>
      </c>
      <c r="P393">
        <v>1.021245277E-3</v>
      </c>
      <c r="Q393">
        <v>9.3086330099999997E-4</v>
      </c>
      <c r="R393">
        <v>1</v>
      </c>
      <c r="S393" t="b">
        <v>1</v>
      </c>
      <c r="T393" t="b">
        <v>1</v>
      </c>
      <c r="U393" t="b">
        <v>0</v>
      </c>
    </row>
    <row r="394" spans="1:21" x14ac:dyDescent="0.25">
      <c r="A394" t="s">
        <v>933</v>
      </c>
      <c r="B394">
        <v>1.3568094879999999</v>
      </c>
      <c r="C394">
        <v>3</v>
      </c>
      <c r="D394">
        <v>0.71568930649999996</v>
      </c>
      <c r="E394" t="s">
        <v>663</v>
      </c>
      <c r="F394" t="s">
        <v>663</v>
      </c>
      <c r="G394" t="s">
        <v>663</v>
      </c>
      <c r="H394" t="s">
        <v>663</v>
      </c>
      <c r="I394" t="s">
        <v>663</v>
      </c>
      <c r="J394" t="s">
        <v>663</v>
      </c>
      <c r="K394" t="s">
        <v>663</v>
      </c>
      <c r="L394" t="s">
        <v>663</v>
      </c>
      <c r="M394" t="s">
        <v>663</v>
      </c>
      <c r="N394">
        <v>0.53781402140000001</v>
      </c>
      <c r="O394">
        <v>0.86081914599999998</v>
      </c>
      <c r="P394" t="s">
        <v>663</v>
      </c>
      <c r="Q394" t="s">
        <v>663</v>
      </c>
      <c r="R394" t="s">
        <v>663</v>
      </c>
      <c r="S394" t="b">
        <v>0</v>
      </c>
      <c r="T394" t="b">
        <v>0</v>
      </c>
      <c r="U394" t="b">
        <v>0</v>
      </c>
    </row>
    <row r="395" spans="1:21" x14ac:dyDescent="0.25">
      <c r="A395" t="s">
        <v>934</v>
      </c>
      <c r="B395">
        <v>3.6408925499999998</v>
      </c>
      <c r="C395">
        <v>9</v>
      </c>
      <c r="D395">
        <v>0.93342099739999995</v>
      </c>
      <c r="E395">
        <v>0.35584313960000002</v>
      </c>
      <c r="F395">
        <v>5</v>
      </c>
      <c r="G395">
        <v>0.99645907440000003</v>
      </c>
      <c r="H395">
        <v>3.8668453949999999</v>
      </c>
      <c r="I395">
        <v>4</v>
      </c>
      <c r="J395">
        <v>0.42432619150000001</v>
      </c>
      <c r="K395">
        <v>0</v>
      </c>
      <c r="L395">
        <v>4</v>
      </c>
      <c r="M395">
        <v>1</v>
      </c>
      <c r="N395">
        <v>0.2980900749</v>
      </c>
      <c r="O395">
        <v>1</v>
      </c>
      <c r="P395">
        <v>1</v>
      </c>
      <c r="Q395">
        <v>0.61647390079999997</v>
      </c>
      <c r="R395">
        <v>1</v>
      </c>
      <c r="S395" t="b">
        <v>0</v>
      </c>
      <c r="T395" t="b">
        <v>0</v>
      </c>
      <c r="U395" t="b">
        <v>0</v>
      </c>
    </row>
    <row r="396" spans="1:21" x14ac:dyDescent="0.25">
      <c r="A396" t="s">
        <v>935</v>
      </c>
      <c r="B396">
        <v>594.18662859999995</v>
      </c>
      <c r="C396">
        <v>12</v>
      </c>
      <c r="D396">
        <v>0</v>
      </c>
      <c r="E396">
        <v>506.86864220000001</v>
      </c>
      <c r="F396">
        <v>5</v>
      </c>
      <c r="G396">
        <v>0</v>
      </c>
      <c r="H396">
        <v>99.612147879999995</v>
      </c>
      <c r="I396">
        <v>5</v>
      </c>
      <c r="J396">
        <v>0</v>
      </c>
      <c r="K396">
        <v>24.407311480000001</v>
      </c>
      <c r="L396">
        <v>4</v>
      </c>
      <c r="M396" s="24">
        <v>6.6199999999999996E-5</v>
      </c>
      <c r="N396">
        <v>1.624888793</v>
      </c>
      <c r="O396">
        <v>0</v>
      </c>
      <c r="P396">
        <v>0</v>
      </c>
      <c r="Q396">
        <v>0</v>
      </c>
      <c r="R396">
        <v>2.2662233920000001E-4</v>
      </c>
      <c r="S396" t="b">
        <v>1</v>
      </c>
      <c r="T396" t="b">
        <v>1</v>
      </c>
      <c r="U396" t="b">
        <v>1</v>
      </c>
    </row>
    <row r="397" spans="1:21" x14ac:dyDescent="0.25">
      <c r="A397" t="s">
        <v>936</v>
      </c>
      <c r="B397">
        <v>0</v>
      </c>
      <c r="C397">
        <v>8</v>
      </c>
      <c r="D397">
        <v>1</v>
      </c>
      <c r="E397">
        <v>0</v>
      </c>
      <c r="F397">
        <v>5</v>
      </c>
      <c r="G397">
        <v>1</v>
      </c>
      <c r="H397">
        <v>0</v>
      </c>
      <c r="I397">
        <v>4</v>
      </c>
      <c r="J397">
        <v>1</v>
      </c>
      <c r="K397">
        <v>0</v>
      </c>
      <c r="L397">
        <v>4</v>
      </c>
      <c r="M397">
        <v>1</v>
      </c>
      <c r="N397">
        <v>0.1565653484</v>
      </c>
      <c r="O397">
        <v>1</v>
      </c>
      <c r="P397">
        <v>1</v>
      </c>
      <c r="Q397">
        <v>1</v>
      </c>
      <c r="R397">
        <v>1</v>
      </c>
      <c r="S397" t="b">
        <v>0</v>
      </c>
      <c r="T397" t="b">
        <v>0</v>
      </c>
      <c r="U397" t="b">
        <v>0</v>
      </c>
    </row>
    <row r="398" spans="1:21" x14ac:dyDescent="0.25">
      <c r="A398" t="s">
        <v>317</v>
      </c>
      <c r="B398">
        <v>108.8414411</v>
      </c>
      <c r="C398">
        <v>6</v>
      </c>
      <c r="D398">
        <v>0</v>
      </c>
      <c r="E398">
        <v>64.895566639999998</v>
      </c>
      <c r="F398">
        <v>4</v>
      </c>
      <c r="G398" s="24">
        <v>2.7100000000000001E-13</v>
      </c>
      <c r="H398">
        <v>34.234148269999999</v>
      </c>
      <c r="I398">
        <v>2</v>
      </c>
      <c r="J398" s="24">
        <v>3.6799999999999999E-8</v>
      </c>
      <c r="K398">
        <v>16.220267710000002</v>
      </c>
      <c r="L398">
        <v>2</v>
      </c>
      <c r="M398">
        <v>3.0047865000000002E-4</v>
      </c>
      <c r="N398">
        <v>2.117172746</v>
      </c>
      <c r="O398">
        <v>0</v>
      </c>
      <c r="P398" s="24">
        <v>7.0700000000000002E-13</v>
      </c>
      <c r="Q398" s="24">
        <v>1.01E-7</v>
      </c>
      <c r="R398">
        <v>9.3393553840000003E-4</v>
      </c>
      <c r="S398" t="b">
        <v>1</v>
      </c>
      <c r="T398" t="b">
        <v>1</v>
      </c>
      <c r="U398" t="b">
        <v>1</v>
      </c>
    </row>
    <row r="399" spans="1:21" x14ac:dyDescent="0.25">
      <c r="A399" t="s">
        <v>937</v>
      </c>
      <c r="B399">
        <v>59.814176709999998</v>
      </c>
      <c r="C399">
        <v>8</v>
      </c>
      <c r="D399" s="24">
        <v>5.0700000000000001E-10</v>
      </c>
      <c r="E399">
        <v>60.205117620000003</v>
      </c>
      <c r="F399">
        <v>4</v>
      </c>
      <c r="G399" s="24">
        <v>2.6299999999999999E-12</v>
      </c>
      <c r="H399">
        <v>4.6332610399999998E-4</v>
      </c>
      <c r="I399">
        <v>3</v>
      </c>
      <c r="J399">
        <v>0.99999734790000006</v>
      </c>
      <c r="K399">
        <v>0.23050803650000001</v>
      </c>
      <c r="L399">
        <v>3</v>
      </c>
      <c r="M399">
        <v>0.97252018169999999</v>
      </c>
      <c r="N399">
        <v>0.86705704439999998</v>
      </c>
      <c r="O399" s="24">
        <v>1.15E-9</v>
      </c>
      <c r="P399" s="24">
        <v>6.6000000000000001E-12</v>
      </c>
      <c r="Q399">
        <v>1</v>
      </c>
      <c r="R399">
        <v>1</v>
      </c>
      <c r="S399" t="b">
        <v>1</v>
      </c>
      <c r="T399" t="b">
        <v>0</v>
      </c>
      <c r="U399" t="b">
        <v>0</v>
      </c>
    </row>
    <row r="400" spans="1:21" x14ac:dyDescent="0.25">
      <c r="A400" t="s">
        <v>293</v>
      </c>
      <c r="B400">
        <v>154.26857390000001</v>
      </c>
      <c r="C400">
        <v>11</v>
      </c>
      <c r="D400">
        <v>0</v>
      </c>
      <c r="E400">
        <v>105.2896612</v>
      </c>
      <c r="F400">
        <v>5</v>
      </c>
      <c r="G400">
        <v>0</v>
      </c>
      <c r="H400">
        <v>60.579628409999998</v>
      </c>
      <c r="I400">
        <v>5</v>
      </c>
      <c r="J400" s="24">
        <v>9.2199999999999999E-12</v>
      </c>
      <c r="K400">
        <v>1.215576021</v>
      </c>
      <c r="L400">
        <v>5</v>
      </c>
      <c r="M400">
        <v>0.9433743564</v>
      </c>
      <c r="N400">
        <v>0.69548569540000005</v>
      </c>
      <c r="O400">
        <v>0</v>
      </c>
      <c r="P400">
        <v>0</v>
      </c>
      <c r="Q400" s="24">
        <v>3.08E-11</v>
      </c>
      <c r="R400">
        <v>1</v>
      </c>
      <c r="S400" t="b">
        <v>1</v>
      </c>
      <c r="T400" t="b">
        <v>1</v>
      </c>
      <c r="U400" t="b">
        <v>0</v>
      </c>
    </row>
    <row r="401" spans="1:21" x14ac:dyDescent="0.25">
      <c r="A401" t="s">
        <v>171</v>
      </c>
      <c r="B401">
        <v>170.59216069999999</v>
      </c>
      <c r="C401">
        <v>7</v>
      </c>
      <c r="D401">
        <v>0</v>
      </c>
      <c r="E401">
        <v>182.59916089999999</v>
      </c>
      <c r="F401">
        <v>4</v>
      </c>
      <c r="G401">
        <v>0</v>
      </c>
      <c r="H401">
        <v>27.9555635</v>
      </c>
      <c r="I401">
        <v>3</v>
      </c>
      <c r="J401" s="24">
        <v>3.7100000000000001E-6</v>
      </c>
      <c r="K401">
        <v>11.96819835</v>
      </c>
      <c r="L401">
        <v>3</v>
      </c>
      <c r="M401">
        <v>7.4928972610000004E-3</v>
      </c>
      <c r="N401">
        <v>1.834829026</v>
      </c>
      <c r="O401">
        <v>0</v>
      </c>
      <c r="P401">
        <v>0</v>
      </c>
      <c r="Q401" s="24">
        <v>9.02E-6</v>
      </c>
      <c r="R401">
        <v>1.88821011E-2</v>
      </c>
      <c r="S401" t="b">
        <v>1</v>
      </c>
      <c r="T401" t="b">
        <v>1</v>
      </c>
      <c r="U401" t="b">
        <v>1</v>
      </c>
    </row>
    <row r="402" spans="1:21" x14ac:dyDescent="0.25">
      <c r="A402" t="s">
        <v>406</v>
      </c>
      <c r="B402">
        <v>126.3655179</v>
      </c>
      <c r="C402">
        <v>10</v>
      </c>
      <c r="D402">
        <v>0</v>
      </c>
      <c r="E402">
        <v>33.024245960000002</v>
      </c>
      <c r="F402">
        <v>5</v>
      </c>
      <c r="G402" s="24">
        <v>3.72E-6</v>
      </c>
      <c r="H402">
        <v>73.975433710000004</v>
      </c>
      <c r="I402">
        <v>5</v>
      </c>
      <c r="J402" s="24">
        <v>1.5200000000000001E-14</v>
      </c>
      <c r="K402">
        <v>22.921458770000001</v>
      </c>
      <c r="L402">
        <v>4</v>
      </c>
      <c r="M402">
        <v>1.3128404040000001E-4</v>
      </c>
      <c r="N402">
        <v>0.89388878409999994</v>
      </c>
      <c r="O402">
        <v>0</v>
      </c>
      <c r="P402" s="24">
        <v>7.3699999999999997E-6</v>
      </c>
      <c r="Q402" s="24">
        <v>5.6800000000000002E-14</v>
      </c>
      <c r="R402">
        <v>4.2837302419999998E-4</v>
      </c>
      <c r="S402" t="b">
        <v>1</v>
      </c>
      <c r="T402" t="b">
        <v>1</v>
      </c>
      <c r="U402" t="b">
        <v>1</v>
      </c>
    </row>
    <row r="403" spans="1:21" x14ac:dyDescent="0.25">
      <c r="A403" t="s">
        <v>279</v>
      </c>
      <c r="B403">
        <v>311.74174850000003</v>
      </c>
      <c r="C403">
        <v>10</v>
      </c>
      <c r="D403">
        <v>0</v>
      </c>
      <c r="E403">
        <v>279.51117470000003</v>
      </c>
      <c r="F403">
        <v>5</v>
      </c>
      <c r="G403">
        <v>0</v>
      </c>
      <c r="H403">
        <v>29.311199009999999</v>
      </c>
      <c r="I403">
        <v>3</v>
      </c>
      <c r="J403" s="24">
        <v>1.9300000000000002E-6</v>
      </c>
      <c r="K403">
        <v>4.7579269230000003</v>
      </c>
      <c r="L403">
        <v>4</v>
      </c>
      <c r="M403">
        <v>0.31304933940000002</v>
      </c>
      <c r="N403">
        <v>0.88371149370000002</v>
      </c>
      <c r="O403">
        <v>0</v>
      </c>
      <c r="P403">
        <v>0</v>
      </c>
      <c r="Q403" s="24">
        <v>4.7600000000000002E-6</v>
      </c>
      <c r="R403">
        <v>0.55797042210000003</v>
      </c>
      <c r="S403" t="b">
        <v>1</v>
      </c>
      <c r="T403" t="b">
        <v>1</v>
      </c>
      <c r="U403" t="b">
        <v>0</v>
      </c>
    </row>
    <row r="404" spans="1:21" x14ac:dyDescent="0.25">
      <c r="A404" t="s">
        <v>938</v>
      </c>
      <c r="B404">
        <v>15.84864235</v>
      </c>
      <c r="C404">
        <v>3</v>
      </c>
      <c r="D404">
        <v>1.2179520759999999E-3</v>
      </c>
      <c r="E404" t="s">
        <v>663</v>
      </c>
      <c r="F404" t="s">
        <v>663</v>
      </c>
      <c r="G404" t="s">
        <v>663</v>
      </c>
      <c r="H404" t="s">
        <v>663</v>
      </c>
      <c r="I404" t="s">
        <v>663</v>
      </c>
      <c r="J404" t="s">
        <v>663</v>
      </c>
      <c r="K404" t="s">
        <v>663</v>
      </c>
      <c r="L404" t="s">
        <v>663</v>
      </c>
      <c r="M404" t="s">
        <v>663</v>
      </c>
      <c r="N404">
        <v>0.61998856729999996</v>
      </c>
      <c r="O404">
        <v>2.0206426120000002E-3</v>
      </c>
      <c r="P404" t="s">
        <v>663</v>
      </c>
      <c r="Q404" t="s">
        <v>663</v>
      </c>
      <c r="R404" t="s">
        <v>663</v>
      </c>
      <c r="S404" t="b">
        <v>0</v>
      </c>
      <c r="T404" t="b">
        <v>0</v>
      </c>
      <c r="U404" t="b">
        <v>0</v>
      </c>
    </row>
    <row r="405" spans="1:21" x14ac:dyDescent="0.25">
      <c r="A405" t="s">
        <v>939</v>
      </c>
      <c r="B405">
        <v>44.352972350000002</v>
      </c>
      <c r="C405">
        <v>7</v>
      </c>
      <c r="D405" s="24">
        <v>1.8300000000000001E-7</v>
      </c>
      <c r="E405">
        <v>32.007616859999999</v>
      </c>
      <c r="F405">
        <v>5</v>
      </c>
      <c r="G405" s="24">
        <v>5.9200000000000001E-6</v>
      </c>
      <c r="H405">
        <v>43.59976734</v>
      </c>
      <c r="I405">
        <v>3</v>
      </c>
      <c r="J405" s="24">
        <v>1.8400000000000001E-9</v>
      </c>
      <c r="K405">
        <v>5.2402099240000002</v>
      </c>
      <c r="L405">
        <v>3</v>
      </c>
      <c r="M405">
        <v>0.15502946889999999</v>
      </c>
      <c r="N405">
        <v>0.90227385520000003</v>
      </c>
      <c r="O405" s="24">
        <v>3.7599999999999998E-7</v>
      </c>
      <c r="P405" s="24">
        <v>1.1600000000000001E-5</v>
      </c>
      <c r="Q405" s="24">
        <v>5.52E-9</v>
      </c>
      <c r="R405">
        <v>0.29875090589999997</v>
      </c>
      <c r="S405" t="b">
        <v>1</v>
      </c>
      <c r="T405" t="b">
        <v>1</v>
      </c>
      <c r="U405" t="b">
        <v>0</v>
      </c>
    </row>
    <row r="406" spans="1:21" x14ac:dyDescent="0.25">
      <c r="A406" t="s">
        <v>940</v>
      </c>
      <c r="B406">
        <v>72.612035359999993</v>
      </c>
      <c r="C406">
        <v>8</v>
      </c>
      <c r="D406" s="24">
        <v>1.48E-12</v>
      </c>
      <c r="E406">
        <v>177.5750864</v>
      </c>
      <c r="F406">
        <v>5</v>
      </c>
      <c r="G406">
        <v>0</v>
      </c>
      <c r="H406">
        <v>186.65479880000001</v>
      </c>
      <c r="I406">
        <v>4</v>
      </c>
      <c r="J406">
        <v>0</v>
      </c>
      <c r="K406">
        <v>36.889779269999998</v>
      </c>
      <c r="L406">
        <v>4</v>
      </c>
      <c r="M406" s="24">
        <v>1.9000000000000001E-7</v>
      </c>
      <c r="N406">
        <v>1.1765287230000001</v>
      </c>
      <c r="O406" s="24">
        <v>3.6600000000000002E-12</v>
      </c>
      <c r="P406">
        <v>0</v>
      </c>
      <c r="Q406">
        <v>0</v>
      </c>
      <c r="R406" s="24">
        <v>8.2699999999999998E-7</v>
      </c>
      <c r="S406" t="b">
        <v>1</v>
      </c>
      <c r="T406" t="b">
        <v>1</v>
      </c>
      <c r="U406" t="b">
        <v>1</v>
      </c>
    </row>
    <row r="407" spans="1:21" x14ac:dyDescent="0.25">
      <c r="A407" t="s">
        <v>64</v>
      </c>
      <c r="B407">
        <v>350.02331670000001</v>
      </c>
      <c r="C407">
        <v>9</v>
      </c>
      <c r="D407">
        <v>0</v>
      </c>
      <c r="E407">
        <v>75.287803999999994</v>
      </c>
      <c r="F407">
        <v>2</v>
      </c>
      <c r="G407">
        <v>0</v>
      </c>
      <c r="H407">
        <v>221.88712709999999</v>
      </c>
      <c r="I407">
        <v>4</v>
      </c>
      <c r="J407">
        <v>0</v>
      </c>
      <c r="K407">
        <v>84.729013879999997</v>
      </c>
      <c r="L407">
        <v>5</v>
      </c>
      <c r="M407" s="24">
        <v>1.11E-16</v>
      </c>
      <c r="N407">
        <v>3.5155945669999999</v>
      </c>
      <c r="O407">
        <v>0</v>
      </c>
      <c r="P407">
        <v>0</v>
      </c>
      <c r="Q407">
        <v>0</v>
      </c>
      <c r="R407" s="24">
        <v>1.02E-15</v>
      </c>
      <c r="S407" t="b">
        <v>1</v>
      </c>
      <c r="T407" t="b">
        <v>1</v>
      </c>
      <c r="U407" t="b">
        <v>1</v>
      </c>
    </row>
    <row r="408" spans="1:21" x14ac:dyDescent="0.25">
      <c r="A408" t="s">
        <v>941</v>
      </c>
      <c r="B408">
        <v>279.25038619999998</v>
      </c>
      <c r="C408">
        <v>8</v>
      </c>
      <c r="D408">
        <v>0</v>
      </c>
      <c r="E408">
        <v>705.65344540000001</v>
      </c>
      <c r="F408">
        <v>5</v>
      </c>
      <c r="G408">
        <v>0</v>
      </c>
      <c r="H408">
        <v>43.252693409999999</v>
      </c>
      <c r="I408">
        <v>3</v>
      </c>
      <c r="J408" s="24">
        <v>2.1700000000000002E-9</v>
      </c>
      <c r="K408">
        <v>1.788492856</v>
      </c>
      <c r="L408">
        <v>4</v>
      </c>
      <c r="M408">
        <v>0.77458697139999999</v>
      </c>
      <c r="N408">
        <v>1.0734171699999999</v>
      </c>
      <c r="O408">
        <v>0</v>
      </c>
      <c r="P408">
        <v>0</v>
      </c>
      <c r="Q408" s="24">
        <v>6.5100000000000001E-9</v>
      </c>
      <c r="R408">
        <v>1</v>
      </c>
      <c r="S408" t="b">
        <v>1</v>
      </c>
      <c r="T408" t="b">
        <v>1</v>
      </c>
      <c r="U408" t="b">
        <v>0</v>
      </c>
    </row>
    <row r="409" spans="1:21" x14ac:dyDescent="0.25">
      <c r="A409" t="s">
        <v>196</v>
      </c>
      <c r="B409">
        <v>4.2271426999999999</v>
      </c>
      <c r="C409">
        <v>7</v>
      </c>
      <c r="D409">
        <v>0.75327487370000001</v>
      </c>
      <c r="E409">
        <v>9.7793428860000002</v>
      </c>
      <c r="F409">
        <v>5</v>
      </c>
      <c r="G409">
        <v>8.1734418439999998E-2</v>
      </c>
      <c r="H409">
        <v>3.3630871400000002</v>
      </c>
      <c r="I409">
        <v>3</v>
      </c>
      <c r="J409">
        <v>0.33895816639999998</v>
      </c>
      <c r="K409">
        <v>2.5672021470000002</v>
      </c>
      <c r="L409">
        <v>3</v>
      </c>
      <c r="M409">
        <v>0.4632684675</v>
      </c>
      <c r="N409">
        <v>0.56563466139999996</v>
      </c>
      <c r="O409">
        <v>0.8953463626</v>
      </c>
      <c r="P409">
        <v>0.12326314720000001</v>
      </c>
      <c r="Q409">
        <v>0.50545346290000004</v>
      </c>
      <c r="R409">
        <v>0.76960826550000005</v>
      </c>
      <c r="S409" t="b">
        <v>0</v>
      </c>
      <c r="T409" t="b">
        <v>0</v>
      </c>
      <c r="U409" t="b">
        <v>0</v>
      </c>
    </row>
    <row r="410" spans="1:21" x14ac:dyDescent="0.25">
      <c r="A410" t="s">
        <v>254</v>
      </c>
      <c r="B410">
        <v>78.774284210000005</v>
      </c>
      <c r="C410">
        <v>7</v>
      </c>
      <c r="D410" s="24">
        <v>2.45E-14</v>
      </c>
      <c r="E410">
        <v>81.442575340000005</v>
      </c>
      <c r="F410">
        <v>5</v>
      </c>
      <c r="G410" s="24">
        <v>4.4400000000000002E-16</v>
      </c>
      <c r="H410">
        <v>16.440993330000001</v>
      </c>
      <c r="I410">
        <v>3</v>
      </c>
      <c r="J410">
        <v>9.2072608939999996E-4</v>
      </c>
      <c r="K410">
        <v>6.7601981760000003</v>
      </c>
      <c r="L410">
        <v>3</v>
      </c>
      <c r="M410">
        <v>7.994681763E-2</v>
      </c>
      <c r="N410">
        <v>0.92340869560000005</v>
      </c>
      <c r="O410" s="24">
        <v>6.4399999999999996E-14</v>
      </c>
      <c r="P410" s="24">
        <v>1.2699999999999999E-15</v>
      </c>
      <c r="Q410">
        <v>1.909069762E-3</v>
      </c>
      <c r="R410">
        <v>0.16576314850000001</v>
      </c>
      <c r="S410" t="b">
        <v>1</v>
      </c>
      <c r="T410" t="b">
        <v>1</v>
      </c>
      <c r="U410" t="b">
        <v>0</v>
      </c>
    </row>
    <row r="411" spans="1:21" x14ac:dyDescent="0.25">
      <c r="A411" t="s">
        <v>238</v>
      </c>
      <c r="B411">
        <v>262.8269358</v>
      </c>
      <c r="C411">
        <v>5</v>
      </c>
      <c r="D411">
        <v>0</v>
      </c>
      <c r="E411">
        <v>881.31135429999995</v>
      </c>
      <c r="F411">
        <v>3</v>
      </c>
      <c r="G411">
        <v>0</v>
      </c>
      <c r="H411">
        <v>59.133122319999998</v>
      </c>
      <c r="I411">
        <v>3</v>
      </c>
      <c r="J411" s="24">
        <v>9E-13</v>
      </c>
      <c r="K411">
        <v>45.105288620000003</v>
      </c>
      <c r="L411">
        <v>2</v>
      </c>
      <c r="M411" s="24">
        <v>1.6100000000000001E-10</v>
      </c>
      <c r="N411">
        <v>2.7162631789999998</v>
      </c>
      <c r="O411">
        <v>0</v>
      </c>
      <c r="P411">
        <v>0</v>
      </c>
      <c r="Q411" s="24">
        <v>3.1399999999999999E-12</v>
      </c>
      <c r="R411" s="24">
        <v>9.1900000000000003E-10</v>
      </c>
      <c r="S411" t="b">
        <v>1</v>
      </c>
      <c r="T411" t="b">
        <v>1</v>
      </c>
      <c r="U411" t="b">
        <v>1</v>
      </c>
    </row>
    <row r="412" spans="1:21" x14ac:dyDescent="0.25">
      <c r="A412" t="s">
        <v>180</v>
      </c>
      <c r="B412">
        <v>273.43142160000002</v>
      </c>
      <c r="C412">
        <v>5</v>
      </c>
      <c r="D412">
        <v>0</v>
      </c>
      <c r="E412">
        <v>270.95719759999997</v>
      </c>
      <c r="F412">
        <v>3</v>
      </c>
      <c r="G412">
        <v>0</v>
      </c>
      <c r="H412">
        <v>93.371628560000005</v>
      </c>
      <c r="I412">
        <v>2</v>
      </c>
      <c r="J412">
        <v>0</v>
      </c>
      <c r="K412">
        <v>25.438096640000001</v>
      </c>
      <c r="L412">
        <v>3</v>
      </c>
      <c r="M412" s="24">
        <v>1.2500000000000001E-5</v>
      </c>
      <c r="N412">
        <v>2.943583136</v>
      </c>
      <c r="O412">
        <v>0</v>
      </c>
      <c r="P412">
        <v>0</v>
      </c>
      <c r="Q412">
        <v>0</v>
      </c>
      <c r="R412" s="24">
        <v>4.5800000000000002E-5</v>
      </c>
      <c r="S412" t="b">
        <v>1</v>
      </c>
      <c r="T412" t="b">
        <v>1</v>
      </c>
      <c r="U412" t="b">
        <v>1</v>
      </c>
    </row>
    <row r="413" spans="1:21" x14ac:dyDescent="0.25">
      <c r="A413" t="s">
        <v>942</v>
      </c>
      <c r="B413">
        <v>66.426611769999994</v>
      </c>
      <c r="C413">
        <v>9</v>
      </c>
      <c r="D413" s="24">
        <v>7.6100000000000001E-11</v>
      </c>
      <c r="E413">
        <v>25.254024940000001</v>
      </c>
      <c r="F413">
        <v>5</v>
      </c>
      <c r="G413">
        <v>1.244457143E-4</v>
      </c>
      <c r="H413">
        <v>74.247139689999997</v>
      </c>
      <c r="I413">
        <v>4</v>
      </c>
      <c r="J413" s="24">
        <v>2.89E-15</v>
      </c>
      <c r="K413">
        <v>0.18737654670000001</v>
      </c>
      <c r="L413">
        <v>4</v>
      </c>
      <c r="M413">
        <v>0.99587597520000004</v>
      </c>
      <c r="N413">
        <v>0.73223343590000001</v>
      </c>
      <c r="O413" s="24">
        <v>1.7600000000000001E-10</v>
      </c>
      <c r="P413">
        <v>2.261055935E-4</v>
      </c>
      <c r="Q413" s="24">
        <v>1.11E-14</v>
      </c>
      <c r="R413">
        <v>1</v>
      </c>
      <c r="S413" t="b">
        <v>1</v>
      </c>
      <c r="T413" t="b">
        <v>1</v>
      </c>
      <c r="U413" t="b">
        <v>0</v>
      </c>
    </row>
    <row r="414" spans="1:21" x14ac:dyDescent="0.25">
      <c r="A414" t="s">
        <v>206</v>
      </c>
      <c r="B414">
        <v>1385.952395</v>
      </c>
      <c r="C414">
        <v>9</v>
      </c>
      <c r="D414">
        <v>0</v>
      </c>
      <c r="E414">
        <v>1674.4648870000001</v>
      </c>
      <c r="F414">
        <v>5</v>
      </c>
      <c r="G414">
        <v>0</v>
      </c>
      <c r="H414">
        <v>449.018957</v>
      </c>
      <c r="I414">
        <v>3</v>
      </c>
      <c r="J414">
        <v>0</v>
      </c>
      <c r="K414">
        <v>55.832186389999997</v>
      </c>
      <c r="L414">
        <v>4</v>
      </c>
      <c r="M414" s="24">
        <v>2.17E-11</v>
      </c>
      <c r="N414">
        <v>1.6214045260000001</v>
      </c>
      <c r="O414">
        <v>0</v>
      </c>
      <c r="P414">
        <v>0</v>
      </c>
      <c r="Q414">
        <v>0</v>
      </c>
      <c r="R414" s="24">
        <v>1.35E-10</v>
      </c>
      <c r="S414" t="b">
        <v>1</v>
      </c>
      <c r="T414" t="b">
        <v>1</v>
      </c>
      <c r="U414" t="b">
        <v>1</v>
      </c>
    </row>
    <row r="415" spans="1:21" x14ac:dyDescent="0.25">
      <c r="A415" t="s">
        <v>943</v>
      </c>
      <c r="B415">
        <v>0.86692545080000005</v>
      </c>
      <c r="C415">
        <v>10</v>
      </c>
      <c r="D415">
        <v>0.99991097100000004</v>
      </c>
      <c r="E415">
        <v>0</v>
      </c>
      <c r="F415">
        <v>5</v>
      </c>
      <c r="G415">
        <v>1</v>
      </c>
      <c r="H415">
        <v>0.28548693800000002</v>
      </c>
      <c r="I415">
        <v>3</v>
      </c>
      <c r="J415">
        <v>0.96273447919999999</v>
      </c>
      <c r="K415">
        <v>0.58143851290000004</v>
      </c>
      <c r="L415">
        <v>4</v>
      </c>
      <c r="M415">
        <v>0.96510378880000003</v>
      </c>
      <c r="N415">
        <v>0.3836322955</v>
      </c>
      <c r="O415">
        <v>1</v>
      </c>
      <c r="P415">
        <v>1</v>
      </c>
      <c r="Q415">
        <v>1</v>
      </c>
      <c r="R415">
        <v>1</v>
      </c>
      <c r="S415" t="b">
        <v>0</v>
      </c>
      <c r="T415" t="b">
        <v>0</v>
      </c>
      <c r="U415" t="b">
        <v>0</v>
      </c>
    </row>
    <row r="416" spans="1:21" x14ac:dyDescent="0.25">
      <c r="A416" t="s">
        <v>944</v>
      </c>
      <c r="B416">
        <v>85.227376539999995</v>
      </c>
      <c r="C416">
        <v>7</v>
      </c>
      <c r="D416" s="24">
        <v>1.2199999999999999E-15</v>
      </c>
      <c r="E416">
        <v>94.306189889999999</v>
      </c>
      <c r="F416">
        <v>5</v>
      </c>
      <c r="G416">
        <v>0</v>
      </c>
      <c r="H416">
        <v>26.261792190000001</v>
      </c>
      <c r="I416">
        <v>3</v>
      </c>
      <c r="J416" s="24">
        <v>8.4100000000000008E-6</v>
      </c>
      <c r="K416">
        <v>5.639076245</v>
      </c>
      <c r="L416">
        <v>3</v>
      </c>
      <c r="M416">
        <v>0.130552947</v>
      </c>
      <c r="N416">
        <v>1.884479381</v>
      </c>
      <c r="O416" s="24">
        <v>3.3300000000000001E-15</v>
      </c>
      <c r="P416">
        <v>0</v>
      </c>
      <c r="Q416" s="24">
        <v>2.0100000000000001E-5</v>
      </c>
      <c r="R416">
        <v>0.25549071350000002</v>
      </c>
      <c r="S416" t="b">
        <v>1</v>
      </c>
      <c r="T416" t="b">
        <v>1</v>
      </c>
      <c r="U416" t="b">
        <v>0</v>
      </c>
    </row>
    <row r="417" spans="1:21" x14ac:dyDescent="0.25">
      <c r="A417" t="s">
        <v>945</v>
      </c>
      <c r="B417">
        <v>1.0823395410000001</v>
      </c>
      <c r="C417">
        <v>10</v>
      </c>
      <c r="D417">
        <v>0.99975286689999998</v>
      </c>
      <c r="E417">
        <v>7.9385585860000003E-3</v>
      </c>
      <c r="F417">
        <v>5</v>
      </c>
      <c r="G417">
        <v>0.99999970220000001</v>
      </c>
      <c r="H417">
        <v>1.0746005359999999</v>
      </c>
      <c r="I417">
        <v>3</v>
      </c>
      <c r="J417">
        <v>0.78320888070000005</v>
      </c>
      <c r="K417">
        <v>0</v>
      </c>
      <c r="L417">
        <v>4</v>
      </c>
      <c r="M417">
        <v>1</v>
      </c>
      <c r="N417">
        <v>0.29680612899999997</v>
      </c>
      <c r="O417">
        <v>1</v>
      </c>
      <c r="P417">
        <v>1</v>
      </c>
      <c r="Q417">
        <v>1</v>
      </c>
      <c r="R417">
        <v>1</v>
      </c>
      <c r="S417" t="b">
        <v>0</v>
      </c>
      <c r="T417" t="b">
        <v>0</v>
      </c>
      <c r="U417" t="b">
        <v>0</v>
      </c>
    </row>
    <row r="418" spans="1:21" x14ac:dyDescent="0.25">
      <c r="A418" t="s">
        <v>946</v>
      </c>
      <c r="B418">
        <v>291.35225739999998</v>
      </c>
      <c r="C418">
        <v>10</v>
      </c>
      <c r="D418">
        <v>0</v>
      </c>
      <c r="E418">
        <v>304.98776090000001</v>
      </c>
      <c r="F418">
        <v>5</v>
      </c>
      <c r="G418">
        <v>0</v>
      </c>
      <c r="H418">
        <v>0</v>
      </c>
      <c r="I418">
        <v>4</v>
      </c>
      <c r="J418">
        <v>1</v>
      </c>
      <c r="K418">
        <v>4.3717270399999997</v>
      </c>
      <c r="L418">
        <v>4</v>
      </c>
      <c r="M418">
        <v>0.35802940929999999</v>
      </c>
      <c r="N418">
        <v>0.45030562610000002</v>
      </c>
      <c r="O418">
        <v>0</v>
      </c>
      <c r="P418">
        <v>0</v>
      </c>
      <c r="Q418">
        <v>1</v>
      </c>
      <c r="R418">
        <v>0.62190050100000005</v>
      </c>
      <c r="S418" t="b">
        <v>1</v>
      </c>
      <c r="T418" t="b">
        <v>0</v>
      </c>
      <c r="U418" t="b">
        <v>0</v>
      </c>
    </row>
    <row r="419" spans="1:21" x14ac:dyDescent="0.25">
      <c r="A419" t="s">
        <v>947</v>
      </c>
      <c r="B419">
        <v>28.911436380000001</v>
      </c>
      <c r="C419">
        <v>7</v>
      </c>
      <c r="D419">
        <v>1.501668831E-4</v>
      </c>
      <c r="E419">
        <v>5.4309383799999997</v>
      </c>
      <c r="F419">
        <v>5</v>
      </c>
      <c r="G419">
        <v>0.36557817770000001</v>
      </c>
      <c r="H419">
        <v>36.72731091</v>
      </c>
      <c r="I419">
        <v>3</v>
      </c>
      <c r="J419" s="24">
        <v>5.2600000000000001E-8</v>
      </c>
      <c r="K419">
        <v>5.8508556430000001</v>
      </c>
      <c r="L419">
        <v>3</v>
      </c>
      <c r="M419">
        <v>0.11909623229999999</v>
      </c>
      <c r="N419">
        <v>1.1428107190000001</v>
      </c>
      <c r="O419">
        <v>2.6642511509999999E-4</v>
      </c>
      <c r="P419">
        <v>0.50667322640000001</v>
      </c>
      <c r="Q419" s="24">
        <v>1.42E-7</v>
      </c>
      <c r="R419">
        <v>0.23646015570000001</v>
      </c>
      <c r="S419" t="b">
        <v>0</v>
      </c>
      <c r="T419" t="b">
        <v>1</v>
      </c>
      <c r="U419" t="b">
        <v>0</v>
      </c>
    </row>
    <row r="420" spans="1:21" x14ac:dyDescent="0.25">
      <c r="A420" t="s">
        <v>421</v>
      </c>
      <c r="B420">
        <v>32.362302479999997</v>
      </c>
      <c r="C420">
        <v>8</v>
      </c>
      <c r="D420" s="24">
        <v>8.0199999999999998E-5</v>
      </c>
      <c r="E420">
        <v>238.48445280000001</v>
      </c>
      <c r="F420">
        <v>5</v>
      </c>
      <c r="G420">
        <v>0</v>
      </c>
      <c r="H420">
        <v>19.423757349999999</v>
      </c>
      <c r="I420">
        <v>3</v>
      </c>
      <c r="J420">
        <v>2.2342638320000001E-4</v>
      </c>
      <c r="K420">
        <v>1.3358823550000001</v>
      </c>
      <c r="L420">
        <v>4</v>
      </c>
      <c r="M420">
        <v>0.85525882239999995</v>
      </c>
      <c r="N420">
        <v>0.72662138509999996</v>
      </c>
      <c r="O420">
        <v>1.4426706970000001E-4</v>
      </c>
      <c r="P420">
        <v>0</v>
      </c>
      <c r="Q420">
        <v>4.858591696E-4</v>
      </c>
      <c r="R420">
        <v>1</v>
      </c>
      <c r="S420" t="b">
        <v>1</v>
      </c>
      <c r="T420" t="b">
        <v>1</v>
      </c>
      <c r="U420" t="b">
        <v>0</v>
      </c>
    </row>
    <row r="421" spans="1:21" x14ac:dyDescent="0.25">
      <c r="A421" t="s">
        <v>948</v>
      </c>
      <c r="B421">
        <v>45.88891168</v>
      </c>
      <c r="C421">
        <v>8</v>
      </c>
      <c r="D421" s="24">
        <v>2.4999999999999999E-7</v>
      </c>
      <c r="E421">
        <v>0</v>
      </c>
      <c r="F421">
        <v>5</v>
      </c>
      <c r="G421">
        <v>1</v>
      </c>
      <c r="H421">
        <v>152.81119530000001</v>
      </c>
      <c r="I421">
        <v>3</v>
      </c>
      <c r="J421">
        <v>0</v>
      </c>
      <c r="K421">
        <v>0</v>
      </c>
      <c r="L421">
        <v>4</v>
      </c>
      <c r="M421">
        <v>1</v>
      </c>
      <c r="N421">
        <v>0.45995873910000001</v>
      </c>
      <c r="O421" s="24">
        <v>5.1200000000000003E-7</v>
      </c>
      <c r="P421">
        <v>1</v>
      </c>
      <c r="Q421">
        <v>0</v>
      </c>
      <c r="R421">
        <v>1</v>
      </c>
      <c r="S421" t="b">
        <v>0</v>
      </c>
      <c r="T421" t="b">
        <v>1</v>
      </c>
      <c r="U421" t="b">
        <v>0</v>
      </c>
    </row>
    <row r="422" spans="1:21" x14ac:dyDescent="0.25">
      <c r="A422" t="s">
        <v>259</v>
      </c>
      <c r="B422">
        <v>1355.672442</v>
      </c>
      <c r="C422">
        <v>10</v>
      </c>
      <c r="D422">
        <v>0</v>
      </c>
      <c r="E422">
        <v>884.59473939999998</v>
      </c>
      <c r="F422">
        <v>4</v>
      </c>
      <c r="G422">
        <v>0</v>
      </c>
      <c r="H422">
        <v>413.671133</v>
      </c>
      <c r="I422">
        <v>4</v>
      </c>
      <c r="J422">
        <v>0</v>
      </c>
      <c r="K422">
        <v>75.312199190000001</v>
      </c>
      <c r="L422">
        <v>4</v>
      </c>
      <c r="M422" s="24">
        <v>1.6699999999999999E-15</v>
      </c>
      <c r="N422">
        <v>1.998488496</v>
      </c>
      <c r="O422">
        <v>0</v>
      </c>
      <c r="P422">
        <v>0</v>
      </c>
      <c r="Q422">
        <v>0</v>
      </c>
      <c r="R422" s="24">
        <v>1.3699999999999999E-14</v>
      </c>
      <c r="S422" t="b">
        <v>1</v>
      </c>
      <c r="T422" t="b">
        <v>1</v>
      </c>
      <c r="U422" t="b">
        <v>1</v>
      </c>
    </row>
    <row r="423" spans="1:21" x14ac:dyDescent="0.25">
      <c r="A423" t="s">
        <v>949</v>
      </c>
      <c r="B423">
        <v>263.30626360000002</v>
      </c>
      <c r="C423">
        <v>10</v>
      </c>
      <c r="D423">
        <v>0</v>
      </c>
      <c r="E423">
        <v>259.02047090000002</v>
      </c>
      <c r="F423">
        <v>5</v>
      </c>
      <c r="G423">
        <v>0</v>
      </c>
      <c r="H423">
        <v>12.386536250000001</v>
      </c>
      <c r="I423">
        <v>4</v>
      </c>
      <c r="J423">
        <v>1.4696843770000001E-2</v>
      </c>
      <c r="K423">
        <v>39.633384909999997</v>
      </c>
      <c r="L423">
        <v>4</v>
      </c>
      <c r="M423" s="24">
        <v>5.1499999999999998E-8</v>
      </c>
      <c r="N423">
        <v>0.93995940479999995</v>
      </c>
      <c r="O423">
        <v>0</v>
      </c>
      <c r="P423">
        <v>0</v>
      </c>
      <c r="Q423">
        <v>2.703197974E-2</v>
      </c>
      <c r="R423" s="24">
        <v>2.4400000000000001E-7</v>
      </c>
      <c r="S423" t="b">
        <v>1</v>
      </c>
      <c r="T423" t="b">
        <v>1</v>
      </c>
      <c r="U423" t="b">
        <v>1</v>
      </c>
    </row>
    <row r="424" spans="1:21" x14ac:dyDescent="0.25">
      <c r="A424" t="s">
        <v>950</v>
      </c>
      <c r="B424">
        <v>8.1810406919999998</v>
      </c>
      <c r="C424">
        <v>9</v>
      </c>
      <c r="D424">
        <v>0.51600980519999995</v>
      </c>
      <c r="E424">
        <v>35.404353</v>
      </c>
      <c r="F424">
        <v>5</v>
      </c>
      <c r="G424" s="24">
        <v>1.2500000000000001E-6</v>
      </c>
      <c r="H424">
        <v>1.2894119470000001</v>
      </c>
      <c r="I424">
        <v>4</v>
      </c>
      <c r="J424">
        <v>0.86316937449999998</v>
      </c>
      <c r="K424">
        <v>2.5719060589999998</v>
      </c>
      <c r="L424">
        <v>4</v>
      </c>
      <c r="M424">
        <v>0.63180782130000002</v>
      </c>
      <c r="N424">
        <v>0.59939055090000004</v>
      </c>
      <c r="O424">
        <v>0.65219902259999996</v>
      </c>
      <c r="P424" s="24">
        <v>2.5000000000000002E-6</v>
      </c>
      <c r="Q424">
        <v>1</v>
      </c>
      <c r="R424">
        <v>0.96539292099999996</v>
      </c>
      <c r="S424" t="b">
        <v>1</v>
      </c>
      <c r="T424" t="b">
        <v>0</v>
      </c>
      <c r="U424" t="b">
        <v>0</v>
      </c>
    </row>
    <row r="425" spans="1:21" x14ac:dyDescent="0.25">
      <c r="A425" t="s">
        <v>951</v>
      </c>
      <c r="B425">
        <v>184.44882200000001</v>
      </c>
      <c r="C425">
        <v>7</v>
      </c>
      <c r="D425">
        <v>0</v>
      </c>
      <c r="E425">
        <v>138.88884669999999</v>
      </c>
      <c r="F425">
        <v>5</v>
      </c>
      <c r="G425">
        <v>0</v>
      </c>
      <c r="H425">
        <v>91.553168889999995</v>
      </c>
      <c r="I425">
        <v>3</v>
      </c>
      <c r="J425">
        <v>0</v>
      </c>
      <c r="K425">
        <v>12.46443854</v>
      </c>
      <c r="L425">
        <v>3</v>
      </c>
      <c r="M425">
        <v>5.9502875430000003E-3</v>
      </c>
      <c r="N425">
        <v>0.78758164470000003</v>
      </c>
      <c r="O425">
        <v>0</v>
      </c>
      <c r="P425">
        <v>0</v>
      </c>
      <c r="Q425">
        <v>0</v>
      </c>
      <c r="R425">
        <v>1.5397426529999999E-2</v>
      </c>
      <c r="S425" t="b">
        <v>1</v>
      </c>
      <c r="T425" t="b">
        <v>1</v>
      </c>
      <c r="U425" t="b">
        <v>1</v>
      </c>
    </row>
    <row r="426" spans="1:21" x14ac:dyDescent="0.25">
      <c r="A426" t="s">
        <v>952</v>
      </c>
      <c r="B426">
        <v>29.219519550000001</v>
      </c>
      <c r="C426">
        <v>10</v>
      </c>
      <c r="D426">
        <v>1.148034169E-3</v>
      </c>
      <c r="E426">
        <v>12.32549128</v>
      </c>
      <c r="F426">
        <v>5</v>
      </c>
      <c r="G426">
        <v>3.0589983229999999E-2</v>
      </c>
      <c r="H426">
        <v>10.442269209999999</v>
      </c>
      <c r="I426">
        <v>4</v>
      </c>
      <c r="J426">
        <v>3.3601576129999998E-2</v>
      </c>
      <c r="K426">
        <v>7.0921756760000001</v>
      </c>
      <c r="L426">
        <v>4</v>
      </c>
      <c r="M426">
        <v>0.1310966043</v>
      </c>
      <c r="N426">
        <v>0.98590916100000003</v>
      </c>
      <c r="O426">
        <v>1.908133715E-3</v>
      </c>
      <c r="P426">
        <v>4.7720373839999997E-2</v>
      </c>
      <c r="Q426">
        <v>5.8863567700000001E-2</v>
      </c>
      <c r="R426">
        <v>0.25594307240000003</v>
      </c>
      <c r="S426" t="b">
        <v>1</v>
      </c>
      <c r="T426" t="b">
        <v>0</v>
      </c>
      <c r="U426" t="b">
        <v>0</v>
      </c>
    </row>
    <row r="427" spans="1:21" x14ac:dyDescent="0.25">
      <c r="A427" t="s">
        <v>953</v>
      </c>
      <c r="B427">
        <v>223.11400879999999</v>
      </c>
      <c r="C427">
        <v>7</v>
      </c>
      <c r="D427">
        <v>0</v>
      </c>
      <c r="E427">
        <v>154.64574440000001</v>
      </c>
      <c r="F427">
        <v>5</v>
      </c>
      <c r="G427">
        <v>0</v>
      </c>
      <c r="H427">
        <v>166.6126879</v>
      </c>
      <c r="I427">
        <v>3</v>
      </c>
      <c r="J427">
        <v>0</v>
      </c>
      <c r="K427">
        <v>17.539842019999998</v>
      </c>
      <c r="L427">
        <v>3</v>
      </c>
      <c r="M427">
        <v>5.4720339049999997E-4</v>
      </c>
      <c r="N427">
        <v>0.91274832110000004</v>
      </c>
      <c r="O427">
        <v>0</v>
      </c>
      <c r="P427">
        <v>0</v>
      </c>
      <c r="Q427">
        <v>0</v>
      </c>
      <c r="R427">
        <v>1.673630752E-3</v>
      </c>
      <c r="S427" t="b">
        <v>1</v>
      </c>
      <c r="T427" t="b">
        <v>1</v>
      </c>
      <c r="U427" t="b">
        <v>1</v>
      </c>
    </row>
    <row r="428" spans="1:21" x14ac:dyDescent="0.25">
      <c r="A428" t="s">
        <v>954</v>
      </c>
      <c r="B428">
        <v>151.8357278</v>
      </c>
      <c r="C428">
        <v>10</v>
      </c>
      <c r="D428">
        <v>0</v>
      </c>
      <c r="E428">
        <v>146.5846142</v>
      </c>
      <c r="F428">
        <v>5</v>
      </c>
      <c r="G428">
        <v>0</v>
      </c>
      <c r="H428">
        <v>6.1855806639999997</v>
      </c>
      <c r="I428">
        <v>4</v>
      </c>
      <c r="J428">
        <v>0.18571103999999999</v>
      </c>
      <c r="K428">
        <v>3.7804275679999999</v>
      </c>
      <c r="L428">
        <v>4</v>
      </c>
      <c r="M428">
        <v>0.43653648969999997</v>
      </c>
      <c r="N428">
        <v>0.55912311989999997</v>
      </c>
      <c r="O428">
        <v>0</v>
      </c>
      <c r="P428">
        <v>0</v>
      </c>
      <c r="Q428">
        <v>0.29210260139999999</v>
      </c>
      <c r="R428">
        <v>0.73413426100000001</v>
      </c>
      <c r="S428" t="b">
        <v>1</v>
      </c>
      <c r="T428" t="b">
        <v>0</v>
      </c>
      <c r="U428" t="b">
        <v>0</v>
      </c>
    </row>
    <row r="429" spans="1:21" x14ac:dyDescent="0.25">
      <c r="A429" t="s">
        <v>228</v>
      </c>
      <c r="B429">
        <v>8.2216861560000005</v>
      </c>
      <c r="C429">
        <v>8</v>
      </c>
      <c r="D429">
        <v>0.41212037800000001</v>
      </c>
      <c r="E429">
        <v>75.080707820000001</v>
      </c>
      <c r="F429">
        <v>5</v>
      </c>
      <c r="G429" s="24">
        <v>8.9899999999999997E-15</v>
      </c>
      <c r="H429">
        <v>1.2993674630000001</v>
      </c>
      <c r="I429">
        <v>4</v>
      </c>
      <c r="J429">
        <v>0.86148284190000002</v>
      </c>
      <c r="K429">
        <v>0</v>
      </c>
      <c r="L429">
        <v>4</v>
      </c>
      <c r="M429">
        <v>1</v>
      </c>
      <c r="N429">
        <v>0.54851159949999995</v>
      </c>
      <c r="O429">
        <v>0.53276245450000004</v>
      </c>
      <c r="P429" s="24">
        <v>2.4700000000000001E-14</v>
      </c>
      <c r="Q429">
        <v>1</v>
      </c>
      <c r="R429">
        <v>1</v>
      </c>
      <c r="S429" t="b">
        <v>1</v>
      </c>
      <c r="T429" t="b">
        <v>0</v>
      </c>
      <c r="U429" t="b">
        <v>0</v>
      </c>
    </row>
    <row r="430" spans="1:21" x14ac:dyDescent="0.25">
      <c r="A430" t="s">
        <v>955</v>
      </c>
      <c r="B430">
        <v>390.233791</v>
      </c>
      <c r="C430">
        <v>10</v>
      </c>
      <c r="D430">
        <v>0</v>
      </c>
      <c r="E430">
        <v>390.67014239999997</v>
      </c>
      <c r="F430">
        <v>5</v>
      </c>
      <c r="G430">
        <v>0</v>
      </c>
      <c r="H430">
        <v>30.245970190000001</v>
      </c>
      <c r="I430">
        <v>4</v>
      </c>
      <c r="J430" s="24">
        <v>4.3599999999999998E-6</v>
      </c>
      <c r="K430">
        <v>2.742097894</v>
      </c>
      <c r="L430">
        <v>4</v>
      </c>
      <c r="M430">
        <v>0.60186837959999995</v>
      </c>
      <c r="N430">
        <v>0.73240496440000002</v>
      </c>
      <c r="O430">
        <v>0</v>
      </c>
      <c r="P430">
        <v>0</v>
      </c>
      <c r="Q430" s="24">
        <v>1.06E-5</v>
      </c>
      <c r="R430">
        <v>0.93446483960000004</v>
      </c>
      <c r="S430" t="b">
        <v>1</v>
      </c>
      <c r="T430" t="b">
        <v>1</v>
      </c>
      <c r="U430" t="b">
        <v>0</v>
      </c>
    </row>
    <row r="431" spans="1:21" x14ac:dyDescent="0.25">
      <c r="A431" t="s">
        <v>956</v>
      </c>
      <c r="B431">
        <v>124.1436686</v>
      </c>
      <c r="C431">
        <v>10</v>
      </c>
      <c r="D431">
        <v>0</v>
      </c>
      <c r="E431">
        <v>107.2100056</v>
      </c>
      <c r="F431">
        <v>5</v>
      </c>
      <c r="G431">
        <v>0</v>
      </c>
      <c r="H431">
        <v>18.953153700000001</v>
      </c>
      <c r="I431">
        <v>4</v>
      </c>
      <c r="J431">
        <v>8.0277597900000003E-4</v>
      </c>
      <c r="K431">
        <v>7.2738331389999997</v>
      </c>
      <c r="L431">
        <v>4</v>
      </c>
      <c r="M431">
        <v>0.1221058538</v>
      </c>
      <c r="N431">
        <v>0.64134314410000004</v>
      </c>
      <c r="O431">
        <v>0</v>
      </c>
      <c r="P431">
        <v>0</v>
      </c>
      <c r="Q431">
        <v>1.683047659E-3</v>
      </c>
      <c r="R431">
        <v>0.24184932100000001</v>
      </c>
      <c r="S431" t="b">
        <v>1</v>
      </c>
      <c r="T431" t="b">
        <v>1</v>
      </c>
      <c r="U431" t="b">
        <v>0</v>
      </c>
    </row>
    <row r="432" spans="1:21" x14ac:dyDescent="0.25">
      <c r="A432" t="s">
        <v>385</v>
      </c>
      <c r="B432">
        <v>98.872739530000004</v>
      </c>
      <c r="C432">
        <v>10</v>
      </c>
      <c r="D432" s="24">
        <v>1.11E-16</v>
      </c>
      <c r="E432">
        <v>47.268586630000001</v>
      </c>
      <c r="F432">
        <v>5</v>
      </c>
      <c r="G432" s="24">
        <v>5.0099999999999999E-9</v>
      </c>
      <c r="H432">
        <v>24.664445199999999</v>
      </c>
      <c r="I432">
        <v>4</v>
      </c>
      <c r="J432" s="24">
        <v>5.8799999999999999E-5</v>
      </c>
      <c r="K432">
        <v>36.392258349999999</v>
      </c>
      <c r="L432">
        <v>4</v>
      </c>
      <c r="M432" s="24">
        <v>2.3999999999999998E-7</v>
      </c>
      <c r="N432">
        <v>0.80772659879999997</v>
      </c>
      <c r="O432" s="24">
        <v>3.0899999999999999E-16</v>
      </c>
      <c r="P432" s="24">
        <v>1.13E-8</v>
      </c>
      <c r="Q432">
        <v>1.3323049300000001E-4</v>
      </c>
      <c r="R432" s="24">
        <v>1.04E-6</v>
      </c>
      <c r="S432" t="b">
        <v>1</v>
      </c>
      <c r="T432" t="b">
        <v>1</v>
      </c>
      <c r="U432" t="b">
        <v>1</v>
      </c>
    </row>
    <row r="433" spans="1:21" x14ac:dyDescent="0.25">
      <c r="A433" t="s">
        <v>957</v>
      </c>
      <c r="B433">
        <v>1.6216036620000001</v>
      </c>
      <c r="C433">
        <v>10</v>
      </c>
      <c r="D433">
        <v>0.99850405019999999</v>
      </c>
      <c r="E433">
        <v>0</v>
      </c>
      <c r="F433">
        <v>5</v>
      </c>
      <c r="G433">
        <v>1</v>
      </c>
      <c r="H433">
        <v>0</v>
      </c>
      <c r="I433">
        <v>3</v>
      </c>
      <c r="J433">
        <v>1</v>
      </c>
      <c r="K433">
        <v>1.6216036620000001</v>
      </c>
      <c r="L433">
        <v>4</v>
      </c>
      <c r="M433">
        <v>0.80490414499999996</v>
      </c>
      <c r="N433">
        <v>0.25073247380000002</v>
      </c>
      <c r="O433">
        <v>1</v>
      </c>
      <c r="P433">
        <v>1</v>
      </c>
      <c r="Q433">
        <v>1</v>
      </c>
      <c r="R433">
        <v>1</v>
      </c>
      <c r="S433" t="b">
        <v>0</v>
      </c>
      <c r="T433" t="b">
        <v>0</v>
      </c>
      <c r="U433" t="b">
        <v>0</v>
      </c>
    </row>
    <row r="434" spans="1:21" x14ac:dyDescent="0.25">
      <c r="A434" t="s">
        <v>958</v>
      </c>
      <c r="B434">
        <v>1353.010591</v>
      </c>
      <c r="C434">
        <v>10</v>
      </c>
      <c r="D434">
        <v>0</v>
      </c>
      <c r="E434">
        <v>489.96847279999997</v>
      </c>
      <c r="F434">
        <v>5</v>
      </c>
      <c r="G434">
        <v>0</v>
      </c>
      <c r="H434">
        <v>859.93727420000005</v>
      </c>
      <c r="I434">
        <v>4</v>
      </c>
      <c r="J434">
        <v>0</v>
      </c>
      <c r="K434">
        <v>486.94444859999999</v>
      </c>
      <c r="L434">
        <v>5</v>
      </c>
      <c r="M434">
        <v>0</v>
      </c>
      <c r="N434">
        <v>1.085329623</v>
      </c>
      <c r="O434">
        <v>0</v>
      </c>
      <c r="P434">
        <v>0</v>
      </c>
      <c r="Q434">
        <v>0</v>
      </c>
      <c r="R434">
        <v>0</v>
      </c>
      <c r="S434" t="b">
        <v>1</v>
      </c>
      <c r="T434" t="b">
        <v>1</v>
      </c>
      <c r="U434" t="b">
        <v>1</v>
      </c>
    </row>
    <row r="435" spans="1:21" x14ac:dyDescent="0.25">
      <c r="A435" t="s">
        <v>959</v>
      </c>
      <c r="B435">
        <v>622.28485499999999</v>
      </c>
      <c r="C435">
        <v>11</v>
      </c>
      <c r="D435">
        <v>0</v>
      </c>
      <c r="E435">
        <v>280.87303500000002</v>
      </c>
      <c r="F435">
        <v>5</v>
      </c>
      <c r="G435">
        <v>0</v>
      </c>
      <c r="H435">
        <v>335.2879102</v>
      </c>
      <c r="I435">
        <v>5</v>
      </c>
      <c r="J435">
        <v>0</v>
      </c>
      <c r="K435">
        <v>90.634712210000004</v>
      </c>
      <c r="L435">
        <v>5</v>
      </c>
      <c r="M435">
        <v>0</v>
      </c>
      <c r="N435">
        <v>1.423131894</v>
      </c>
      <c r="O435">
        <v>0</v>
      </c>
      <c r="P435">
        <v>0</v>
      </c>
      <c r="Q435">
        <v>0</v>
      </c>
      <c r="R435">
        <v>0</v>
      </c>
      <c r="S435" t="b">
        <v>1</v>
      </c>
      <c r="T435" t="b">
        <v>1</v>
      </c>
      <c r="U435" t="b">
        <v>1</v>
      </c>
    </row>
    <row r="436" spans="1:21" x14ac:dyDescent="0.25">
      <c r="A436" t="s">
        <v>86</v>
      </c>
      <c r="B436">
        <v>616.92500399999994</v>
      </c>
      <c r="C436">
        <v>10</v>
      </c>
      <c r="D436">
        <v>0</v>
      </c>
      <c r="E436">
        <v>305.05499850000001</v>
      </c>
      <c r="F436">
        <v>5</v>
      </c>
      <c r="G436">
        <v>0</v>
      </c>
      <c r="H436">
        <v>403.11323929999998</v>
      </c>
      <c r="I436">
        <v>5</v>
      </c>
      <c r="J436">
        <v>0</v>
      </c>
      <c r="K436">
        <v>214.01014430000001</v>
      </c>
      <c r="L436">
        <v>5</v>
      </c>
      <c r="M436">
        <v>0</v>
      </c>
      <c r="N436">
        <v>2.1166349470000001</v>
      </c>
      <c r="O436">
        <v>0</v>
      </c>
      <c r="P436">
        <v>0</v>
      </c>
      <c r="Q436">
        <v>0</v>
      </c>
      <c r="R436">
        <v>0</v>
      </c>
      <c r="S436" t="b">
        <v>1</v>
      </c>
      <c r="T436" t="b">
        <v>1</v>
      </c>
      <c r="U436" t="b">
        <v>1</v>
      </c>
    </row>
    <row r="437" spans="1:21" x14ac:dyDescent="0.25">
      <c r="A437" t="s">
        <v>960</v>
      </c>
      <c r="B437">
        <v>651.25398040000005</v>
      </c>
      <c r="C437">
        <v>11</v>
      </c>
      <c r="D437">
        <v>0</v>
      </c>
      <c r="E437">
        <v>300.54774780000002</v>
      </c>
      <c r="F437">
        <v>5</v>
      </c>
      <c r="G437">
        <v>0</v>
      </c>
      <c r="H437">
        <v>204.09568229999999</v>
      </c>
      <c r="I437">
        <v>5</v>
      </c>
      <c r="J437">
        <v>0</v>
      </c>
      <c r="K437">
        <v>206.7118309</v>
      </c>
      <c r="L437">
        <v>5</v>
      </c>
      <c r="M437">
        <v>0</v>
      </c>
      <c r="N437">
        <v>1.165814728</v>
      </c>
      <c r="O437">
        <v>0</v>
      </c>
      <c r="P437">
        <v>0</v>
      </c>
      <c r="Q437">
        <v>0</v>
      </c>
      <c r="R437">
        <v>0</v>
      </c>
      <c r="S437" t="b">
        <v>1</v>
      </c>
      <c r="T437" t="b">
        <v>1</v>
      </c>
      <c r="U437" t="b">
        <v>1</v>
      </c>
    </row>
    <row r="438" spans="1:21" x14ac:dyDescent="0.25">
      <c r="A438" t="s">
        <v>187</v>
      </c>
      <c r="B438">
        <v>3.9769655699999999</v>
      </c>
      <c r="C438">
        <v>2</v>
      </c>
      <c r="D438">
        <v>0.1369029792</v>
      </c>
      <c r="E438" t="s">
        <v>663</v>
      </c>
      <c r="F438" t="s">
        <v>663</v>
      </c>
      <c r="G438" t="s">
        <v>663</v>
      </c>
      <c r="H438">
        <v>206.3713027</v>
      </c>
      <c r="I438">
        <v>5</v>
      </c>
      <c r="J438">
        <v>0</v>
      </c>
      <c r="K438" t="s">
        <v>663</v>
      </c>
      <c r="L438" t="s">
        <v>663</v>
      </c>
      <c r="M438" t="s">
        <v>663</v>
      </c>
      <c r="N438">
        <v>22.393413469999999</v>
      </c>
      <c r="O438">
        <v>0.18996858359999999</v>
      </c>
      <c r="P438" t="s">
        <v>663</v>
      </c>
      <c r="Q438">
        <v>0</v>
      </c>
      <c r="R438" t="s">
        <v>663</v>
      </c>
      <c r="S438" t="b">
        <v>0</v>
      </c>
      <c r="T438" t="b">
        <v>1</v>
      </c>
      <c r="U438" t="b">
        <v>0</v>
      </c>
    </row>
    <row r="439" spans="1:21" x14ac:dyDescent="0.25">
      <c r="A439" t="s">
        <v>961</v>
      </c>
      <c r="B439">
        <v>430.62321400000002</v>
      </c>
      <c r="C439">
        <v>11</v>
      </c>
      <c r="D439">
        <v>0</v>
      </c>
      <c r="E439">
        <v>207.0645078</v>
      </c>
      <c r="F439">
        <v>5</v>
      </c>
      <c r="G439">
        <v>0</v>
      </c>
      <c r="H439">
        <v>307.46183289999999</v>
      </c>
      <c r="I439">
        <v>5</v>
      </c>
      <c r="J439">
        <v>0</v>
      </c>
      <c r="K439">
        <v>80.031940059999997</v>
      </c>
      <c r="L439">
        <v>5</v>
      </c>
      <c r="M439" s="24">
        <v>7.77E-16</v>
      </c>
      <c r="N439">
        <v>2.1975261239999999</v>
      </c>
      <c r="O439">
        <v>0</v>
      </c>
      <c r="P439">
        <v>0</v>
      </c>
      <c r="Q439">
        <v>0</v>
      </c>
      <c r="R439" s="24">
        <v>6.6600000000000001E-15</v>
      </c>
      <c r="S439" t="b">
        <v>1</v>
      </c>
      <c r="T439" t="b">
        <v>1</v>
      </c>
      <c r="U439" t="b">
        <v>1</v>
      </c>
    </row>
    <row r="440" spans="1:21" x14ac:dyDescent="0.25">
      <c r="A440" t="s">
        <v>962</v>
      </c>
      <c r="B440">
        <v>375.59728460000002</v>
      </c>
      <c r="C440">
        <v>11</v>
      </c>
      <c r="D440">
        <v>0</v>
      </c>
      <c r="E440">
        <v>136.1169189</v>
      </c>
      <c r="F440">
        <v>5</v>
      </c>
      <c r="G440">
        <v>0</v>
      </c>
      <c r="H440">
        <v>177.90825000000001</v>
      </c>
      <c r="I440">
        <v>5</v>
      </c>
      <c r="J440">
        <v>0</v>
      </c>
      <c r="K440">
        <v>89.952551560000003</v>
      </c>
      <c r="L440">
        <v>5</v>
      </c>
      <c r="M440">
        <v>0</v>
      </c>
      <c r="N440">
        <v>1.1416656519999999</v>
      </c>
      <c r="O440">
        <v>0</v>
      </c>
      <c r="P440">
        <v>0</v>
      </c>
      <c r="Q440">
        <v>0</v>
      </c>
      <c r="R440">
        <v>0</v>
      </c>
      <c r="S440" t="b">
        <v>1</v>
      </c>
      <c r="T440" t="b">
        <v>1</v>
      </c>
      <c r="U440" t="b">
        <v>1</v>
      </c>
    </row>
    <row r="441" spans="1:21" x14ac:dyDescent="0.25">
      <c r="A441" t="s">
        <v>963</v>
      </c>
      <c r="B441">
        <v>971.31359929999996</v>
      </c>
      <c r="C441">
        <v>10</v>
      </c>
      <c r="D441">
        <v>0</v>
      </c>
      <c r="E441">
        <v>52.264475740000002</v>
      </c>
      <c r="F441">
        <v>5</v>
      </c>
      <c r="G441" s="24">
        <v>4.7600000000000001E-10</v>
      </c>
      <c r="H441">
        <v>633.32286320000003</v>
      </c>
      <c r="I441">
        <v>4</v>
      </c>
      <c r="J441">
        <v>0</v>
      </c>
      <c r="K441">
        <v>337.72885630000002</v>
      </c>
      <c r="L441">
        <v>5</v>
      </c>
      <c r="M441">
        <v>0</v>
      </c>
      <c r="N441">
        <v>0.86412086259999998</v>
      </c>
      <c r="O441">
        <v>0</v>
      </c>
      <c r="P441" s="24">
        <v>1.1200000000000001E-9</v>
      </c>
      <c r="Q441">
        <v>0</v>
      </c>
      <c r="R441">
        <v>0</v>
      </c>
      <c r="S441" t="b">
        <v>1</v>
      </c>
      <c r="T441" t="b">
        <v>1</v>
      </c>
      <c r="U441" t="b">
        <v>1</v>
      </c>
    </row>
    <row r="442" spans="1:21" x14ac:dyDescent="0.25">
      <c r="A442" t="s">
        <v>292</v>
      </c>
      <c r="B442">
        <v>173.08086940000001</v>
      </c>
      <c r="C442">
        <v>10</v>
      </c>
      <c r="D442">
        <v>0</v>
      </c>
      <c r="E442">
        <v>572.0478574</v>
      </c>
      <c r="F442">
        <v>5</v>
      </c>
      <c r="G442">
        <v>0</v>
      </c>
      <c r="H442">
        <v>82.081931119999993</v>
      </c>
      <c r="I442">
        <v>4</v>
      </c>
      <c r="J442" s="24">
        <v>1.11E-16</v>
      </c>
      <c r="K442">
        <v>123.7253319</v>
      </c>
      <c r="L442">
        <v>5</v>
      </c>
      <c r="M442">
        <v>0</v>
      </c>
      <c r="N442">
        <v>0.89610758670000001</v>
      </c>
      <c r="O442">
        <v>0</v>
      </c>
      <c r="P442">
        <v>0</v>
      </c>
      <c r="Q442" s="24">
        <v>4.4799999999999998E-16</v>
      </c>
      <c r="R442">
        <v>0</v>
      </c>
      <c r="S442" t="b">
        <v>1</v>
      </c>
      <c r="T442" t="b">
        <v>1</v>
      </c>
      <c r="U442" t="b">
        <v>1</v>
      </c>
    </row>
    <row r="443" spans="1:21" x14ac:dyDescent="0.25">
      <c r="A443" t="s">
        <v>964</v>
      </c>
      <c r="B443">
        <v>312.5077033</v>
      </c>
      <c r="C443">
        <v>9</v>
      </c>
      <c r="D443">
        <v>0</v>
      </c>
      <c r="E443">
        <v>182.9209745</v>
      </c>
      <c r="F443">
        <v>4</v>
      </c>
      <c r="G443">
        <v>0</v>
      </c>
      <c r="H443">
        <v>175.55694990000001</v>
      </c>
      <c r="I443">
        <v>5</v>
      </c>
      <c r="J443">
        <v>0</v>
      </c>
      <c r="K443">
        <v>84.547813540000007</v>
      </c>
      <c r="L443">
        <v>4</v>
      </c>
      <c r="M443">
        <v>0</v>
      </c>
      <c r="N443">
        <v>2.6173679380000001</v>
      </c>
      <c r="O443">
        <v>0</v>
      </c>
      <c r="P443">
        <v>0</v>
      </c>
      <c r="Q443">
        <v>0</v>
      </c>
      <c r="R443">
        <v>0</v>
      </c>
      <c r="S443" t="b">
        <v>1</v>
      </c>
      <c r="T443" t="b">
        <v>1</v>
      </c>
      <c r="U443" t="b">
        <v>1</v>
      </c>
    </row>
    <row r="444" spans="1:21" x14ac:dyDescent="0.25">
      <c r="A444" t="s">
        <v>965</v>
      </c>
      <c r="B444">
        <v>73.120418760000007</v>
      </c>
      <c r="C444">
        <v>6</v>
      </c>
      <c r="D444" s="24">
        <v>9.3500000000000005E-14</v>
      </c>
      <c r="E444">
        <v>492.34952090000002</v>
      </c>
      <c r="F444">
        <v>4</v>
      </c>
      <c r="G444">
        <v>0</v>
      </c>
      <c r="H444">
        <v>79.697582190000006</v>
      </c>
      <c r="I444">
        <v>4</v>
      </c>
      <c r="J444" s="24">
        <v>2.2200000000000001E-16</v>
      </c>
      <c r="K444">
        <v>3.302034967</v>
      </c>
      <c r="L444">
        <v>3</v>
      </c>
      <c r="M444">
        <v>0.34735951570000001</v>
      </c>
      <c r="N444">
        <v>2.766224894</v>
      </c>
      <c r="O444" s="24">
        <v>2.3999999999999999E-13</v>
      </c>
      <c r="P444">
        <v>0</v>
      </c>
      <c r="Q444" s="24">
        <v>8.8499999999999998E-16</v>
      </c>
      <c r="R444">
        <v>0.60658303479999998</v>
      </c>
      <c r="S444" t="b">
        <v>1</v>
      </c>
      <c r="T444" t="b">
        <v>1</v>
      </c>
      <c r="U444" t="b">
        <v>0</v>
      </c>
    </row>
    <row r="445" spans="1:21" x14ac:dyDescent="0.25">
      <c r="A445" t="s">
        <v>966</v>
      </c>
      <c r="B445">
        <v>3.1890991149999999E-2</v>
      </c>
      <c r="C445">
        <v>9</v>
      </c>
      <c r="D445">
        <v>0.99999999979999998</v>
      </c>
      <c r="E445">
        <v>3.8289495719999997E-2</v>
      </c>
      <c r="F445">
        <v>4</v>
      </c>
      <c r="G445">
        <v>0.9998190616</v>
      </c>
      <c r="H445">
        <v>0</v>
      </c>
      <c r="I445">
        <v>3</v>
      </c>
      <c r="J445">
        <v>1</v>
      </c>
      <c r="K445">
        <v>5.8002235190000003E-3</v>
      </c>
      <c r="L445">
        <v>3</v>
      </c>
      <c r="M445">
        <v>0.99988271829999997</v>
      </c>
      <c r="N445">
        <v>0.35189411980000002</v>
      </c>
      <c r="O445">
        <v>1</v>
      </c>
      <c r="P445">
        <v>1</v>
      </c>
      <c r="Q445">
        <v>1</v>
      </c>
      <c r="R445">
        <v>1</v>
      </c>
      <c r="S445" t="b">
        <v>0</v>
      </c>
      <c r="T445" t="b">
        <v>0</v>
      </c>
      <c r="U445" t="b">
        <v>0</v>
      </c>
    </row>
    <row r="446" spans="1:21" x14ac:dyDescent="0.25">
      <c r="A446" t="s">
        <v>967</v>
      </c>
      <c r="B446">
        <v>402.591521</v>
      </c>
      <c r="C446">
        <v>11</v>
      </c>
      <c r="D446">
        <v>0</v>
      </c>
      <c r="E446">
        <v>98.35874536</v>
      </c>
      <c r="F446">
        <v>5</v>
      </c>
      <c r="G446">
        <v>0</v>
      </c>
      <c r="H446">
        <v>213.80372729999999</v>
      </c>
      <c r="I446">
        <v>5</v>
      </c>
      <c r="J446">
        <v>0</v>
      </c>
      <c r="K446">
        <v>101.62060409999999</v>
      </c>
      <c r="L446">
        <v>5</v>
      </c>
      <c r="M446">
        <v>0</v>
      </c>
      <c r="N446">
        <v>1.604393137</v>
      </c>
      <c r="O446">
        <v>0</v>
      </c>
      <c r="P446">
        <v>0</v>
      </c>
      <c r="Q446">
        <v>0</v>
      </c>
      <c r="R446">
        <v>0</v>
      </c>
      <c r="S446" t="b">
        <v>1</v>
      </c>
      <c r="T446" t="b">
        <v>1</v>
      </c>
      <c r="U446" t="b">
        <v>1</v>
      </c>
    </row>
    <row r="447" spans="1:21" x14ac:dyDescent="0.25">
      <c r="A447" t="s">
        <v>968</v>
      </c>
      <c r="B447">
        <v>380.87391869999999</v>
      </c>
      <c r="C447">
        <v>12</v>
      </c>
      <c r="D447">
        <v>0</v>
      </c>
      <c r="E447">
        <v>152.92237130000001</v>
      </c>
      <c r="F447">
        <v>5</v>
      </c>
      <c r="G447">
        <v>0</v>
      </c>
      <c r="H447">
        <v>236.7500838</v>
      </c>
      <c r="I447">
        <v>5</v>
      </c>
      <c r="J447">
        <v>0</v>
      </c>
      <c r="K447">
        <v>80.063865870000001</v>
      </c>
      <c r="L447">
        <v>5</v>
      </c>
      <c r="M447" s="24">
        <v>7.77E-16</v>
      </c>
      <c r="N447">
        <v>2.025733432</v>
      </c>
      <c r="O447">
        <v>0</v>
      </c>
      <c r="P447">
        <v>0</v>
      </c>
      <c r="Q447">
        <v>0</v>
      </c>
      <c r="R447" s="24">
        <v>6.6600000000000001E-15</v>
      </c>
      <c r="S447" t="b">
        <v>1</v>
      </c>
      <c r="T447" t="b">
        <v>1</v>
      </c>
      <c r="U447" t="b">
        <v>1</v>
      </c>
    </row>
    <row r="448" spans="1:21" x14ac:dyDescent="0.25">
      <c r="A448" t="s">
        <v>969</v>
      </c>
      <c r="B448">
        <v>956.38594509999996</v>
      </c>
      <c r="C448">
        <v>10</v>
      </c>
      <c r="D448">
        <v>0</v>
      </c>
      <c r="E448">
        <v>205.3976816</v>
      </c>
      <c r="F448">
        <v>5</v>
      </c>
      <c r="G448">
        <v>0</v>
      </c>
      <c r="H448">
        <v>649.56530180000004</v>
      </c>
      <c r="I448">
        <v>5</v>
      </c>
      <c r="J448">
        <v>0</v>
      </c>
      <c r="K448">
        <v>304.80571179999998</v>
      </c>
      <c r="L448">
        <v>5</v>
      </c>
      <c r="M448">
        <v>0</v>
      </c>
      <c r="N448">
        <v>0.97964882139999998</v>
      </c>
      <c r="O448">
        <v>0</v>
      </c>
      <c r="P448">
        <v>0</v>
      </c>
      <c r="Q448">
        <v>0</v>
      </c>
      <c r="R448">
        <v>0</v>
      </c>
      <c r="S448" t="b">
        <v>1</v>
      </c>
      <c r="T448" t="b">
        <v>1</v>
      </c>
      <c r="U448" t="b">
        <v>1</v>
      </c>
    </row>
    <row r="449" spans="1:21" x14ac:dyDescent="0.25">
      <c r="A449" t="s">
        <v>970</v>
      </c>
      <c r="B449">
        <v>152.35521589999999</v>
      </c>
      <c r="C449">
        <v>10</v>
      </c>
      <c r="D449">
        <v>0</v>
      </c>
      <c r="E449">
        <v>66.810744540000002</v>
      </c>
      <c r="F449">
        <v>5</v>
      </c>
      <c r="G449" s="24">
        <v>4.7200000000000001E-13</v>
      </c>
      <c r="H449">
        <v>85.969643329999997</v>
      </c>
      <c r="I449">
        <v>5</v>
      </c>
      <c r="J449">
        <v>0</v>
      </c>
      <c r="K449">
        <v>24.919286509999999</v>
      </c>
      <c r="L449">
        <v>4</v>
      </c>
      <c r="M449" s="24">
        <v>5.2200000000000002E-5</v>
      </c>
      <c r="N449">
        <v>2.145273515</v>
      </c>
      <c r="O449">
        <v>0</v>
      </c>
      <c r="P449" s="24">
        <v>1.23E-12</v>
      </c>
      <c r="Q449">
        <v>0</v>
      </c>
      <c r="R449">
        <v>1.8047406180000001E-4</v>
      </c>
      <c r="S449" t="b">
        <v>1</v>
      </c>
      <c r="T449" t="b">
        <v>1</v>
      </c>
      <c r="U449" t="b">
        <v>1</v>
      </c>
    </row>
    <row r="450" spans="1:21" x14ac:dyDescent="0.25">
      <c r="A450" t="s">
        <v>971</v>
      </c>
      <c r="B450">
        <v>297.18374269999998</v>
      </c>
      <c r="C450">
        <v>10</v>
      </c>
      <c r="D450">
        <v>0</v>
      </c>
      <c r="E450">
        <v>22.18855138</v>
      </c>
      <c r="F450">
        <v>5</v>
      </c>
      <c r="G450">
        <v>4.8209858190000001E-4</v>
      </c>
      <c r="H450">
        <v>146.97517920000001</v>
      </c>
      <c r="I450">
        <v>5</v>
      </c>
      <c r="J450">
        <v>0</v>
      </c>
      <c r="K450">
        <v>130.17796899999999</v>
      </c>
      <c r="L450">
        <v>4</v>
      </c>
      <c r="M450">
        <v>0</v>
      </c>
      <c r="N450">
        <v>1.149939547</v>
      </c>
      <c r="O450">
        <v>0</v>
      </c>
      <c r="P450">
        <v>8.4746260159999996E-4</v>
      </c>
      <c r="Q450">
        <v>0</v>
      </c>
      <c r="R450">
        <v>0</v>
      </c>
      <c r="S450" t="b">
        <v>1</v>
      </c>
      <c r="T450" t="b">
        <v>1</v>
      </c>
      <c r="U450" t="b">
        <v>1</v>
      </c>
    </row>
    <row r="451" spans="1:21" x14ac:dyDescent="0.25">
      <c r="A451" t="s">
        <v>972</v>
      </c>
      <c r="B451">
        <v>459.96541969999998</v>
      </c>
      <c r="C451">
        <v>10</v>
      </c>
      <c r="D451">
        <v>0</v>
      </c>
      <c r="E451">
        <v>4.9780905090000003</v>
      </c>
      <c r="F451">
        <v>5</v>
      </c>
      <c r="G451">
        <v>0.41855990859999997</v>
      </c>
      <c r="H451">
        <v>238.09055799999999</v>
      </c>
      <c r="I451">
        <v>5</v>
      </c>
      <c r="J451">
        <v>0</v>
      </c>
      <c r="K451">
        <v>222.61380320000001</v>
      </c>
      <c r="L451">
        <v>5</v>
      </c>
      <c r="M451">
        <v>0</v>
      </c>
      <c r="N451">
        <v>0.99022731529999997</v>
      </c>
      <c r="O451">
        <v>0</v>
      </c>
      <c r="P451">
        <v>0.57393701279999998</v>
      </c>
      <c r="Q451">
        <v>0</v>
      </c>
      <c r="R451">
        <v>0</v>
      </c>
      <c r="S451" t="b">
        <v>0</v>
      </c>
      <c r="T451" t="b">
        <v>1</v>
      </c>
      <c r="U451" t="b">
        <v>1</v>
      </c>
    </row>
    <row r="452" spans="1:21" x14ac:dyDescent="0.25">
      <c r="A452" t="s">
        <v>973</v>
      </c>
      <c r="B452">
        <v>375.54643449999998</v>
      </c>
      <c r="C452">
        <v>10</v>
      </c>
      <c r="D452">
        <v>0</v>
      </c>
      <c r="E452">
        <v>285.56331510000001</v>
      </c>
      <c r="F452">
        <v>5</v>
      </c>
      <c r="G452">
        <v>0</v>
      </c>
      <c r="H452">
        <v>136.79103280000001</v>
      </c>
      <c r="I452">
        <v>5</v>
      </c>
      <c r="J452">
        <v>0</v>
      </c>
      <c r="K452">
        <v>196.1951636</v>
      </c>
      <c r="L452">
        <v>5</v>
      </c>
      <c r="M452">
        <v>0</v>
      </c>
      <c r="N452">
        <v>1.16193407</v>
      </c>
      <c r="O452">
        <v>0</v>
      </c>
      <c r="P452">
        <v>0</v>
      </c>
      <c r="Q452">
        <v>0</v>
      </c>
      <c r="R452">
        <v>0</v>
      </c>
      <c r="S452" t="b">
        <v>1</v>
      </c>
      <c r="T452" t="b">
        <v>1</v>
      </c>
      <c r="U452" t="b">
        <v>1</v>
      </c>
    </row>
    <row r="453" spans="1:21" x14ac:dyDescent="0.25">
      <c r="A453" t="s">
        <v>271</v>
      </c>
      <c r="B453">
        <v>478.41013750000002</v>
      </c>
      <c r="C453">
        <v>11</v>
      </c>
      <c r="D453">
        <v>0</v>
      </c>
      <c r="E453">
        <v>212.04625770000001</v>
      </c>
      <c r="F453">
        <v>4</v>
      </c>
      <c r="G453">
        <v>0</v>
      </c>
      <c r="H453">
        <v>165.68406239999999</v>
      </c>
      <c r="I453">
        <v>5</v>
      </c>
      <c r="J453">
        <v>0</v>
      </c>
      <c r="K453">
        <v>110.6769896</v>
      </c>
      <c r="L453">
        <v>4</v>
      </c>
      <c r="M453">
        <v>0</v>
      </c>
      <c r="N453">
        <v>2.4890584979999999</v>
      </c>
      <c r="O453">
        <v>0</v>
      </c>
      <c r="P453">
        <v>0</v>
      </c>
      <c r="Q453">
        <v>0</v>
      </c>
      <c r="R453">
        <v>0</v>
      </c>
      <c r="S453" t="b">
        <v>1</v>
      </c>
      <c r="T453" t="b">
        <v>1</v>
      </c>
      <c r="U453" t="b">
        <v>1</v>
      </c>
    </row>
    <row r="454" spans="1:21" x14ac:dyDescent="0.25">
      <c r="A454" t="s">
        <v>974</v>
      </c>
      <c r="B454">
        <v>511.67493899999999</v>
      </c>
      <c r="C454">
        <v>9</v>
      </c>
      <c r="D454">
        <v>0</v>
      </c>
      <c r="E454">
        <v>1064.980487</v>
      </c>
      <c r="F454">
        <v>5</v>
      </c>
      <c r="G454">
        <v>0</v>
      </c>
      <c r="H454">
        <v>644.58026600000005</v>
      </c>
      <c r="I454">
        <v>5</v>
      </c>
      <c r="J454">
        <v>0</v>
      </c>
      <c r="K454">
        <v>386.85488450000003</v>
      </c>
      <c r="L454">
        <v>5</v>
      </c>
      <c r="M454">
        <v>0</v>
      </c>
      <c r="N454">
        <v>1.841922029</v>
      </c>
      <c r="O454">
        <v>0</v>
      </c>
      <c r="P454">
        <v>0</v>
      </c>
      <c r="Q454">
        <v>0</v>
      </c>
      <c r="R454">
        <v>0</v>
      </c>
      <c r="S454" t="b">
        <v>1</v>
      </c>
      <c r="T454" t="b">
        <v>1</v>
      </c>
      <c r="U454" t="b">
        <v>1</v>
      </c>
    </row>
    <row r="455" spans="1:21" x14ac:dyDescent="0.25">
      <c r="A455" t="s">
        <v>343</v>
      </c>
      <c r="B455">
        <v>585.8261215</v>
      </c>
      <c r="C455">
        <v>10</v>
      </c>
      <c r="D455">
        <v>0</v>
      </c>
      <c r="E455">
        <v>403.96412650000002</v>
      </c>
      <c r="F455">
        <v>5</v>
      </c>
      <c r="G455">
        <v>0</v>
      </c>
      <c r="H455">
        <v>149.8862407</v>
      </c>
      <c r="I455">
        <v>5</v>
      </c>
      <c r="J455">
        <v>0</v>
      </c>
      <c r="K455">
        <v>178.44336139999999</v>
      </c>
      <c r="L455">
        <v>4</v>
      </c>
      <c r="M455">
        <v>0</v>
      </c>
      <c r="N455">
        <v>1.617008429</v>
      </c>
      <c r="O455">
        <v>0</v>
      </c>
      <c r="P455">
        <v>0</v>
      </c>
      <c r="Q455">
        <v>0</v>
      </c>
      <c r="R455">
        <v>0</v>
      </c>
      <c r="S455" t="b">
        <v>1</v>
      </c>
      <c r="T455" t="b">
        <v>1</v>
      </c>
      <c r="U455" t="b">
        <v>1</v>
      </c>
    </row>
    <row r="456" spans="1:21" x14ac:dyDescent="0.25">
      <c r="A456" t="s">
        <v>975</v>
      </c>
      <c r="B456">
        <v>4.3130140560000001</v>
      </c>
      <c r="C456">
        <v>6</v>
      </c>
      <c r="D456">
        <v>0.63439766139999998</v>
      </c>
      <c r="E456">
        <v>4.8299620140000004</v>
      </c>
      <c r="F456">
        <v>3</v>
      </c>
      <c r="G456">
        <v>0.1846800707</v>
      </c>
      <c r="H456">
        <v>1.2816075920000001</v>
      </c>
      <c r="I456">
        <v>3</v>
      </c>
      <c r="J456">
        <v>0.73350510020000004</v>
      </c>
      <c r="K456">
        <v>0</v>
      </c>
      <c r="L456">
        <v>2</v>
      </c>
      <c r="M456">
        <v>1</v>
      </c>
      <c r="N456">
        <v>0.94167618249999996</v>
      </c>
      <c r="O456">
        <v>0.77957464830000001</v>
      </c>
      <c r="P456">
        <v>0.26931172060000003</v>
      </c>
      <c r="Q456">
        <v>0.99723727110000004</v>
      </c>
      <c r="R456">
        <v>1</v>
      </c>
      <c r="S456" t="b">
        <v>0</v>
      </c>
      <c r="T456" t="b">
        <v>0</v>
      </c>
      <c r="U456" t="b">
        <v>0</v>
      </c>
    </row>
    <row r="457" spans="1:21" x14ac:dyDescent="0.25">
      <c r="A457" t="s">
        <v>298</v>
      </c>
      <c r="B457">
        <v>13.824234560000001</v>
      </c>
      <c r="C457">
        <v>3</v>
      </c>
      <c r="D457">
        <v>3.1544292009999999E-3</v>
      </c>
      <c r="E457" t="s">
        <v>663</v>
      </c>
      <c r="F457" t="s">
        <v>663</v>
      </c>
      <c r="G457" t="s">
        <v>663</v>
      </c>
      <c r="H457">
        <v>34.088440370000001</v>
      </c>
      <c r="I457">
        <v>2</v>
      </c>
      <c r="J457" s="24">
        <v>3.9599999999999997E-8</v>
      </c>
      <c r="K457">
        <v>28.95960045</v>
      </c>
      <c r="L457">
        <v>2</v>
      </c>
      <c r="M457" s="24">
        <v>5.1500000000000005E-7</v>
      </c>
      <c r="N457">
        <v>9.1986270210000001</v>
      </c>
      <c r="O457">
        <v>5.1027531200000002E-3</v>
      </c>
      <c r="P457" t="s">
        <v>663</v>
      </c>
      <c r="Q457" s="24">
        <v>1.09E-7</v>
      </c>
      <c r="R457" s="24">
        <v>2.1399999999999998E-6</v>
      </c>
      <c r="S457" t="b">
        <v>0</v>
      </c>
      <c r="T457" t="b">
        <v>1</v>
      </c>
      <c r="U457" t="b">
        <v>1</v>
      </c>
    </row>
    <row r="458" spans="1:21" x14ac:dyDescent="0.25">
      <c r="A458" t="s">
        <v>349</v>
      </c>
      <c r="B458">
        <v>367.32266340000001</v>
      </c>
      <c r="C458">
        <v>11</v>
      </c>
      <c r="D458">
        <v>0</v>
      </c>
      <c r="E458">
        <v>519.7745936</v>
      </c>
      <c r="F458">
        <v>5</v>
      </c>
      <c r="G458">
        <v>0</v>
      </c>
      <c r="H458">
        <v>17.485077489999998</v>
      </c>
      <c r="I458">
        <v>4</v>
      </c>
      <c r="J458">
        <v>1.555377483E-3</v>
      </c>
      <c r="K458">
        <v>0.1161232004</v>
      </c>
      <c r="L458">
        <v>5</v>
      </c>
      <c r="M458">
        <v>0.99976548629999995</v>
      </c>
      <c r="N458">
        <v>0.8061317684</v>
      </c>
      <c r="O458">
        <v>0</v>
      </c>
      <c r="P458">
        <v>0</v>
      </c>
      <c r="Q458">
        <v>3.181692396E-3</v>
      </c>
      <c r="R458">
        <v>1</v>
      </c>
      <c r="S458" t="b">
        <v>1</v>
      </c>
      <c r="T458" t="b">
        <v>1</v>
      </c>
      <c r="U458" t="b">
        <v>0</v>
      </c>
    </row>
    <row r="459" spans="1:21" x14ac:dyDescent="0.25">
      <c r="A459" t="s">
        <v>976</v>
      </c>
      <c r="B459">
        <v>20.86103262</v>
      </c>
      <c r="C459">
        <v>5</v>
      </c>
      <c r="D459">
        <v>8.6051768739999997E-4</v>
      </c>
      <c r="E459">
        <v>55.091939660000001</v>
      </c>
      <c r="F459">
        <v>4</v>
      </c>
      <c r="G459" s="24">
        <v>3.1100000000000001E-11</v>
      </c>
      <c r="H459">
        <v>0</v>
      </c>
      <c r="I459">
        <v>3</v>
      </c>
      <c r="J459">
        <v>1</v>
      </c>
      <c r="K459">
        <v>6.7805955239999998</v>
      </c>
      <c r="L459">
        <v>2</v>
      </c>
      <c r="M459">
        <v>3.369864124E-2</v>
      </c>
      <c r="N459">
        <v>2.5949297869999999</v>
      </c>
      <c r="O459">
        <v>1.44614778E-3</v>
      </c>
      <c r="P459" s="24">
        <v>7.5499999999999998E-11</v>
      </c>
      <c r="Q459">
        <v>1</v>
      </c>
      <c r="R459">
        <v>7.5407615230000002E-2</v>
      </c>
      <c r="S459" t="b">
        <v>1</v>
      </c>
      <c r="T459" t="b">
        <v>0</v>
      </c>
      <c r="U459" t="b">
        <v>0</v>
      </c>
    </row>
    <row r="460" spans="1:21" x14ac:dyDescent="0.25">
      <c r="A460" t="s">
        <v>346</v>
      </c>
      <c r="B460">
        <v>25.895761400000001</v>
      </c>
      <c r="C460">
        <v>6</v>
      </c>
      <c r="D460">
        <v>2.3281983320000001E-4</v>
      </c>
      <c r="E460">
        <v>282.96602089999999</v>
      </c>
      <c r="F460">
        <v>5</v>
      </c>
      <c r="G460">
        <v>0</v>
      </c>
      <c r="H460">
        <v>32.925610640000002</v>
      </c>
      <c r="I460">
        <v>3</v>
      </c>
      <c r="J460" s="24">
        <v>3.34E-7</v>
      </c>
      <c r="K460">
        <v>2.4628198769999998</v>
      </c>
      <c r="L460">
        <v>3</v>
      </c>
      <c r="M460">
        <v>0.48204785160000002</v>
      </c>
      <c r="N460">
        <v>1.3065953749999999</v>
      </c>
      <c r="O460">
        <v>4.059250693E-4</v>
      </c>
      <c r="P460">
        <v>0</v>
      </c>
      <c r="Q460" s="24">
        <v>8.6499999999999998E-7</v>
      </c>
      <c r="R460">
        <v>0.79038476570000005</v>
      </c>
      <c r="S460" t="b">
        <v>1</v>
      </c>
      <c r="T460" t="b">
        <v>1</v>
      </c>
      <c r="U460" t="b">
        <v>0</v>
      </c>
    </row>
    <row r="461" spans="1:21" x14ac:dyDescent="0.25">
      <c r="A461" t="s">
        <v>977</v>
      </c>
      <c r="B461">
        <v>34.801963030000003</v>
      </c>
      <c r="C461">
        <v>9</v>
      </c>
      <c r="D461" s="24">
        <v>6.4599999999999998E-5</v>
      </c>
      <c r="E461">
        <v>31.480373610000001</v>
      </c>
      <c r="F461">
        <v>5</v>
      </c>
      <c r="G461" s="24">
        <v>7.5299999999999999E-6</v>
      </c>
      <c r="H461">
        <v>9.5252531010000006</v>
      </c>
      <c r="I461">
        <v>3</v>
      </c>
      <c r="J461">
        <v>2.3064221829999999E-2</v>
      </c>
      <c r="K461">
        <v>0.3816238273</v>
      </c>
      <c r="L461">
        <v>4</v>
      </c>
      <c r="M461">
        <v>0.98395357910000003</v>
      </c>
      <c r="N461">
        <v>1.418935727</v>
      </c>
      <c r="O461">
        <v>1.1684500749999999E-4</v>
      </c>
      <c r="P461" s="24">
        <v>1.4600000000000001E-5</v>
      </c>
      <c r="Q461">
        <v>4.11704866E-2</v>
      </c>
      <c r="R461">
        <v>1</v>
      </c>
      <c r="S461" t="b">
        <v>1</v>
      </c>
      <c r="T461" t="b">
        <v>1</v>
      </c>
      <c r="U461" t="b">
        <v>0</v>
      </c>
    </row>
    <row r="462" spans="1:21" x14ac:dyDescent="0.25">
      <c r="A462" t="s">
        <v>978</v>
      </c>
      <c r="B462">
        <v>328.60457539999999</v>
      </c>
      <c r="C462">
        <v>10</v>
      </c>
      <c r="D462">
        <v>0</v>
      </c>
      <c r="E462">
        <v>12.278479069999999</v>
      </c>
      <c r="F462">
        <v>5</v>
      </c>
      <c r="G462">
        <v>3.11649271E-2</v>
      </c>
      <c r="H462">
        <v>216.44425269999999</v>
      </c>
      <c r="I462">
        <v>5</v>
      </c>
      <c r="J462">
        <v>0</v>
      </c>
      <c r="K462">
        <v>112.73472390000001</v>
      </c>
      <c r="L462">
        <v>5</v>
      </c>
      <c r="M462">
        <v>0</v>
      </c>
      <c r="N462">
        <v>1.0338275139999999</v>
      </c>
      <c r="O462">
        <v>0</v>
      </c>
      <c r="P462">
        <v>4.857210293E-2</v>
      </c>
      <c r="Q462">
        <v>0</v>
      </c>
      <c r="R462">
        <v>0</v>
      </c>
      <c r="S462" t="b">
        <v>1</v>
      </c>
      <c r="T462" t="b">
        <v>1</v>
      </c>
      <c r="U462" t="b">
        <v>1</v>
      </c>
    </row>
    <row r="463" spans="1:21" x14ac:dyDescent="0.25">
      <c r="A463" t="s">
        <v>979</v>
      </c>
      <c r="B463">
        <v>0.63475764329999995</v>
      </c>
      <c r="C463">
        <v>8</v>
      </c>
      <c r="D463">
        <v>0.99967158290000002</v>
      </c>
      <c r="E463">
        <v>1.1567636100000001</v>
      </c>
      <c r="F463">
        <v>4</v>
      </c>
      <c r="G463">
        <v>0.88516460500000005</v>
      </c>
      <c r="H463">
        <v>0</v>
      </c>
      <c r="I463">
        <v>3</v>
      </c>
      <c r="J463">
        <v>1</v>
      </c>
      <c r="K463">
        <v>0</v>
      </c>
      <c r="L463">
        <v>3</v>
      </c>
      <c r="M463">
        <v>1</v>
      </c>
      <c r="N463">
        <v>0.35847090850000002</v>
      </c>
      <c r="O463">
        <v>1</v>
      </c>
      <c r="P463">
        <v>1</v>
      </c>
      <c r="Q463">
        <v>1</v>
      </c>
      <c r="R463">
        <v>1</v>
      </c>
      <c r="S463" t="b">
        <v>0</v>
      </c>
      <c r="T463" t="b">
        <v>0</v>
      </c>
      <c r="U463" t="b">
        <v>0</v>
      </c>
    </row>
    <row r="464" spans="1:21" x14ac:dyDescent="0.25">
      <c r="A464" t="s">
        <v>980</v>
      </c>
      <c r="B464">
        <v>144.0530929</v>
      </c>
      <c r="C464">
        <v>7</v>
      </c>
      <c r="D464">
        <v>0</v>
      </c>
      <c r="E464">
        <v>381.50348880000001</v>
      </c>
      <c r="F464">
        <v>3</v>
      </c>
      <c r="G464">
        <v>0</v>
      </c>
      <c r="H464">
        <v>36.599247640000002</v>
      </c>
      <c r="I464">
        <v>2</v>
      </c>
      <c r="J464" s="24">
        <v>1.13E-8</v>
      </c>
      <c r="K464">
        <v>3.37975322</v>
      </c>
      <c r="L464">
        <v>3</v>
      </c>
      <c r="M464">
        <v>0.33669583730000002</v>
      </c>
      <c r="N464">
        <v>2.6607076630000002</v>
      </c>
      <c r="O464">
        <v>0</v>
      </c>
      <c r="P464">
        <v>0</v>
      </c>
      <c r="Q464" s="24">
        <v>3.2100000000000003E-8</v>
      </c>
      <c r="R464">
        <v>0.59111230599999998</v>
      </c>
      <c r="S464" t="b">
        <v>1</v>
      </c>
      <c r="T464" t="b">
        <v>1</v>
      </c>
      <c r="U464" t="b">
        <v>0</v>
      </c>
    </row>
    <row r="465" spans="1:21" x14ac:dyDescent="0.25">
      <c r="A465" t="s">
        <v>981</v>
      </c>
      <c r="B465">
        <v>258.91172949999998</v>
      </c>
      <c r="C465">
        <v>11</v>
      </c>
      <c r="D465">
        <v>0</v>
      </c>
      <c r="E465">
        <v>177.97800369999999</v>
      </c>
      <c r="F465">
        <v>4</v>
      </c>
      <c r="G465">
        <v>0</v>
      </c>
      <c r="H465">
        <v>104.4818298</v>
      </c>
      <c r="I465">
        <v>4</v>
      </c>
      <c r="J465">
        <v>0</v>
      </c>
      <c r="K465">
        <v>1.8288180409999999</v>
      </c>
      <c r="L465">
        <v>4</v>
      </c>
      <c r="M465">
        <v>0.76720591090000001</v>
      </c>
      <c r="N465">
        <v>2.45803729</v>
      </c>
      <c r="O465">
        <v>0</v>
      </c>
      <c r="P465">
        <v>0</v>
      </c>
      <c r="Q465">
        <v>0</v>
      </c>
      <c r="R465">
        <v>1</v>
      </c>
      <c r="S465" t="b">
        <v>1</v>
      </c>
      <c r="T465" t="b">
        <v>1</v>
      </c>
      <c r="U465" t="b">
        <v>0</v>
      </c>
    </row>
    <row r="466" spans="1:21" x14ac:dyDescent="0.25">
      <c r="A466" t="s">
        <v>982</v>
      </c>
      <c r="B466">
        <v>143.7627019</v>
      </c>
      <c r="C466">
        <v>7</v>
      </c>
      <c r="D466">
        <v>0</v>
      </c>
      <c r="E466">
        <v>34.129555830000001</v>
      </c>
      <c r="F466">
        <v>5</v>
      </c>
      <c r="G466" s="24">
        <v>2.2400000000000002E-6</v>
      </c>
      <c r="H466">
        <v>108.3473185</v>
      </c>
      <c r="I466">
        <v>5</v>
      </c>
      <c r="J466">
        <v>0</v>
      </c>
      <c r="K466">
        <v>48.853006329999999</v>
      </c>
      <c r="L466">
        <v>4</v>
      </c>
      <c r="M466" s="24">
        <v>6.2700000000000001E-10</v>
      </c>
      <c r="N466">
        <v>2.193308788</v>
      </c>
      <c r="O466">
        <v>0</v>
      </c>
      <c r="P466" s="24">
        <v>4.4599999999999996E-6</v>
      </c>
      <c r="Q466">
        <v>0</v>
      </c>
      <c r="R466" s="24">
        <v>3.4400000000000001E-9</v>
      </c>
      <c r="S466" t="b">
        <v>1</v>
      </c>
      <c r="T466" t="b">
        <v>1</v>
      </c>
      <c r="U466" t="b">
        <v>1</v>
      </c>
    </row>
    <row r="467" spans="1:21" x14ac:dyDescent="0.25">
      <c r="A467" t="s">
        <v>99</v>
      </c>
      <c r="B467">
        <v>1181.827767</v>
      </c>
      <c r="C467">
        <v>7</v>
      </c>
      <c r="D467">
        <v>0</v>
      </c>
      <c r="E467">
        <v>1616.462663</v>
      </c>
      <c r="F467">
        <v>5</v>
      </c>
      <c r="G467">
        <v>0</v>
      </c>
      <c r="H467">
        <v>374.08868180000002</v>
      </c>
      <c r="I467">
        <v>3</v>
      </c>
      <c r="J467">
        <v>0</v>
      </c>
      <c r="K467">
        <v>45.466941149999997</v>
      </c>
      <c r="L467">
        <v>3</v>
      </c>
      <c r="M467" s="24">
        <v>7.3600000000000004E-10</v>
      </c>
      <c r="N467">
        <v>1.208788419</v>
      </c>
      <c r="O467">
        <v>0</v>
      </c>
      <c r="P467">
        <v>0</v>
      </c>
      <c r="Q467">
        <v>0</v>
      </c>
      <c r="R467" s="24">
        <v>4.0199999999999998E-9</v>
      </c>
      <c r="S467" t="b">
        <v>1</v>
      </c>
      <c r="T467" t="b">
        <v>1</v>
      </c>
      <c r="U467" t="b">
        <v>1</v>
      </c>
    </row>
    <row r="468" spans="1:21" x14ac:dyDescent="0.25">
      <c r="A468" t="s">
        <v>983</v>
      </c>
      <c r="B468">
        <v>253.77857990000001</v>
      </c>
      <c r="C468">
        <v>12</v>
      </c>
      <c r="D468">
        <v>0</v>
      </c>
      <c r="E468">
        <v>120.1020609</v>
      </c>
      <c r="F468">
        <v>5</v>
      </c>
      <c r="G468">
        <v>0</v>
      </c>
      <c r="H468">
        <v>159.2103396</v>
      </c>
      <c r="I468">
        <v>5</v>
      </c>
      <c r="J468">
        <v>0</v>
      </c>
      <c r="K468">
        <v>14.01140635</v>
      </c>
      <c r="L468">
        <v>5</v>
      </c>
      <c r="M468">
        <v>1.5537123599999999E-2</v>
      </c>
      <c r="N468">
        <v>0.99506043749999995</v>
      </c>
      <c r="O468">
        <v>0</v>
      </c>
      <c r="P468">
        <v>0</v>
      </c>
      <c r="Q468">
        <v>0</v>
      </c>
      <c r="R468">
        <v>3.7207322289999997E-2</v>
      </c>
      <c r="S468" t="b">
        <v>1</v>
      </c>
      <c r="T468" t="b">
        <v>1</v>
      </c>
      <c r="U468" t="b">
        <v>1</v>
      </c>
    </row>
    <row r="469" spans="1:21" x14ac:dyDescent="0.25">
      <c r="A469" t="s">
        <v>984</v>
      </c>
      <c r="B469">
        <v>59.194569989999998</v>
      </c>
      <c r="C469">
        <v>10</v>
      </c>
      <c r="D469" s="24">
        <v>5.1499999999999998E-9</v>
      </c>
      <c r="E469">
        <v>2.7503328819999999</v>
      </c>
      <c r="F469">
        <v>5</v>
      </c>
      <c r="G469">
        <v>0.73841013690000001</v>
      </c>
      <c r="H469">
        <v>33.468466829999997</v>
      </c>
      <c r="I469">
        <v>5</v>
      </c>
      <c r="J469" s="24">
        <v>3.0400000000000001E-6</v>
      </c>
      <c r="K469">
        <v>23.801758880000001</v>
      </c>
      <c r="L469">
        <v>4</v>
      </c>
      <c r="M469" s="24">
        <v>8.7499999999999999E-5</v>
      </c>
      <c r="N469">
        <v>1.081429024</v>
      </c>
      <c r="O469" s="24">
        <v>1.11E-8</v>
      </c>
      <c r="P469">
        <v>0.97371505670000003</v>
      </c>
      <c r="Q469" s="24">
        <v>7.4499999999999998E-6</v>
      </c>
      <c r="R469">
        <v>2.9499229589999998E-4</v>
      </c>
      <c r="S469" t="b">
        <v>0</v>
      </c>
      <c r="T469" t="b">
        <v>1</v>
      </c>
      <c r="U469" t="b">
        <v>1</v>
      </c>
    </row>
    <row r="470" spans="1:21" x14ac:dyDescent="0.25">
      <c r="A470" t="s">
        <v>985</v>
      </c>
      <c r="B470">
        <v>123.7185284</v>
      </c>
      <c r="C470">
        <v>11</v>
      </c>
      <c r="D470">
        <v>0</v>
      </c>
      <c r="E470">
        <v>0</v>
      </c>
      <c r="F470">
        <v>5</v>
      </c>
      <c r="G470">
        <v>1</v>
      </c>
      <c r="H470">
        <v>67.776958620000002</v>
      </c>
      <c r="I470">
        <v>5</v>
      </c>
      <c r="J470" s="24">
        <v>2.97E-13</v>
      </c>
      <c r="K470">
        <v>56.208764549999998</v>
      </c>
      <c r="L470">
        <v>5</v>
      </c>
      <c r="M470" s="24">
        <v>7.3599999999999997E-11</v>
      </c>
      <c r="N470">
        <v>0.75224791550000003</v>
      </c>
      <c r="O470">
        <v>0</v>
      </c>
      <c r="P470">
        <v>1</v>
      </c>
      <c r="Q470" s="24">
        <v>1.0599999999999999E-12</v>
      </c>
      <c r="R470" s="24">
        <v>4.3100000000000001E-10</v>
      </c>
      <c r="S470" t="b">
        <v>0</v>
      </c>
      <c r="T470" t="b">
        <v>1</v>
      </c>
      <c r="U470" t="b">
        <v>1</v>
      </c>
    </row>
    <row r="471" spans="1:21" x14ac:dyDescent="0.25">
      <c r="A471" t="s">
        <v>339</v>
      </c>
      <c r="B471">
        <v>127.02857950000001</v>
      </c>
      <c r="C471">
        <v>10</v>
      </c>
      <c r="D471">
        <v>0</v>
      </c>
      <c r="E471">
        <v>5.4053396610000002</v>
      </c>
      <c r="F471">
        <v>5</v>
      </c>
      <c r="G471">
        <v>0.36843740250000001</v>
      </c>
      <c r="H471">
        <v>102.684737</v>
      </c>
      <c r="I471">
        <v>4</v>
      </c>
      <c r="J471">
        <v>0</v>
      </c>
      <c r="K471">
        <v>22.194755300000001</v>
      </c>
      <c r="L471">
        <v>4</v>
      </c>
      <c r="M471">
        <v>1.832995339E-4</v>
      </c>
      <c r="N471">
        <v>2.0459771080000002</v>
      </c>
      <c r="O471">
        <v>0</v>
      </c>
      <c r="P471">
        <v>0.50937306179999997</v>
      </c>
      <c r="Q471">
        <v>0</v>
      </c>
      <c r="R471">
        <v>5.8871497339999998E-4</v>
      </c>
      <c r="S471" t="b">
        <v>0</v>
      </c>
      <c r="T471" t="b">
        <v>1</v>
      </c>
      <c r="U471" t="b">
        <v>1</v>
      </c>
    </row>
    <row r="472" spans="1:21" x14ac:dyDescent="0.25">
      <c r="A472" t="s">
        <v>986</v>
      </c>
      <c r="B472">
        <v>177.01457009999999</v>
      </c>
      <c r="C472">
        <v>8</v>
      </c>
      <c r="D472">
        <v>0</v>
      </c>
      <c r="E472">
        <v>60.401234899999999</v>
      </c>
      <c r="F472">
        <v>2</v>
      </c>
      <c r="G472" s="24">
        <v>7.6599999999999997E-14</v>
      </c>
      <c r="H472">
        <v>100.9381272</v>
      </c>
      <c r="I472">
        <v>4</v>
      </c>
      <c r="J472">
        <v>0</v>
      </c>
      <c r="K472">
        <v>20.71833423</v>
      </c>
      <c r="L472">
        <v>3</v>
      </c>
      <c r="M472">
        <v>1.204503764E-4</v>
      </c>
      <c r="N472">
        <v>3.4685984809999999</v>
      </c>
      <c r="O472">
        <v>0</v>
      </c>
      <c r="P472" s="24">
        <v>2.0399999999999999E-13</v>
      </c>
      <c r="Q472">
        <v>0</v>
      </c>
      <c r="R472">
        <v>3.9459543319999999E-4</v>
      </c>
      <c r="S472" t="b">
        <v>1</v>
      </c>
      <c r="T472" t="b">
        <v>1</v>
      </c>
      <c r="U472" t="b">
        <v>1</v>
      </c>
    </row>
    <row r="473" spans="1:21" x14ac:dyDescent="0.25">
      <c r="A473" t="s">
        <v>987</v>
      </c>
      <c r="B473">
        <v>2.1337540650000002</v>
      </c>
      <c r="C473">
        <v>6</v>
      </c>
      <c r="D473">
        <v>0.90699523459999998</v>
      </c>
      <c r="E473">
        <v>2.037973569</v>
      </c>
      <c r="F473">
        <v>5</v>
      </c>
      <c r="G473">
        <v>0.84386611739999995</v>
      </c>
      <c r="H473">
        <v>0.106854246</v>
      </c>
      <c r="I473">
        <v>3</v>
      </c>
      <c r="J473">
        <v>0.99100238949999997</v>
      </c>
      <c r="K473">
        <v>2.0306890310000001</v>
      </c>
      <c r="L473">
        <v>3</v>
      </c>
      <c r="M473">
        <v>0.56606157670000001</v>
      </c>
      <c r="N473">
        <v>1.2121320040000001</v>
      </c>
      <c r="O473">
        <v>1</v>
      </c>
      <c r="P473">
        <v>1</v>
      </c>
      <c r="Q473">
        <v>1</v>
      </c>
      <c r="R473">
        <v>0.89069055019999999</v>
      </c>
      <c r="S473" t="b">
        <v>0</v>
      </c>
      <c r="T473" t="b">
        <v>0</v>
      </c>
      <c r="U473" t="b">
        <v>0</v>
      </c>
    </row>
    <row r="474" spans="1:21" x14ac:dyDescent="0.25">
      <c r="A474" t="s">
        <v>988</v>
      </c>
      <c r="B474">
        <v>81.258997300000004</v>
      </c>
      <c r="C474">
        <v>3</v>
      </c>
      <c r="D474">
        <v>0</v>
      </c>
      <c r="E474" t="s">
        <v>663</v>
      </c>
      <c r="F474" t="s">
        <v>663</v>
      </c>
      <c r="G474" t="s">
        <v>663</v>
      </c>
      <c r="H474" t="s">
        <v>663</v>
      </c>
      <c r="I474" t="s">
        <v>663</v>
      </c>
      <c r="J474" t="s">
        <v>663</v>
      </c>
      <c r="K474" t="s">
        <v>663</v>
      </c>
      <c r="L474" t="s">
        <v>663</v>
      </c>
      <c r="M474" t="s">
        <v>663</v>
      </c>
      <c r="N474">
        <v>6.1767194480000001</v>
      </c>
      <c r="O474">
        <v>0</v>
      </c>
      <c r="P474" t="s">
        <v>663</v>
      </c>
      <c r="Q474" t="s">
        <v>663</v>
      </c>
      <c r="R474" t="s">
        <v>663</v>
      </c>
      <c r="S474" t="b">
        <v>0</v>
      </c>
      <c r="T474" t="b">
        <v>0</v>
      </c>
      <c r="U474" t="b">
        <v>0</v>
      </c>
    </row>
    <row r="475" spans="1:21" x14ac:dyDescent="0.25">
      <c r="A475" t="s">
        <v>989</v>
      </c>
      <c r="B475">
        <v>71.376558739999993</v>
      </c>
      <c r="C475">
        <v>11</v>
      </c>
      <c r="D475" s="24">
        <v>6.6800000000000005E-11</v>
      </c>
      <c r="E475">
        <v>1.3777152799999999E-2</v>
      </c>
      <c r="F475">
        <v>5</v>
      </c>
      <c r="G475">
        <v>0.99999882070000001</v>
      </c>
      <c r="H475">
        <v>42.844508249999997</v>
      </c>
      <c r="I475">
        <v>5</v>
      </c>
      <c r="J475" s="24">
        <v>3.9699999999999998E-8</v>
      </c>
      <c r="K475">
        <v>30.461652319999999</v>
      </c>
      <c r="L475">
        <v>5</v>
      </c>
      <c r="M475" s="24">
        <v>1.2E-5</v>
      </c>
      <c r="N475">
        <v>0.78208331249999996</v>
      </c>
      <c r="O475" s="24">
        <v>1.56E-10</v>
      </c>
      <c r="P475">
        <v>1</v>
      </c>
      <c r="Q475" s="24">
        <v>1.09E-7</v>
      </c>
      <c r="R475" s="24">
        <v>4.3900000000000003E-5</v>
      </c>
      <c r="S475" t="b">
        <v>0</v>
      </c>
      <c r="T475" t="b">
        <v>1</v>
      </c>
      <c r="U475" t="b">
        <v>1</v>
      </c>
    </row>
    <row r="476" spans="1:21" x14ac:dyDescent="0.25">
      <c r="A476" t="s">
        <v>990</v>
      </c>
      <c r="B476">
        <v>51.238920180000001</v>
      </c>
      <c r="C476">
        <v>7</v>
      </c>
      <c r="D476" s="24">
        <v>8.2499999999999994E-9</v>
      </c>
      <c r="E476">
        <v>10.995668909999999</v>
      </c>
      <c r="F476">
        <v>5</v>
      </c>
      <c r="G476">
        <v>5.1465923949999999E-2</v>
      </c>
      <c r="H476">
        <v>9.9989702749999996</v>
      </c>
      <c r="I476">
        <v>3</v>
      </c>
      <c r="J476">
        <v>1.8574890529999999E-2</v>
      </c>
      <c r="K476">
        <v>36.230579550000002</v>
      </c>
      <c r="L476">
        <v>3</v>
      </c>
      <c r="M476" s="24">
        <v>6.6899999999999997E-8</v>
      </c>
      <c r="N476">
        <v>0.69300254620000001</v>
      </c>
      <c r="O476" s="24">
        <v>1.77E-8</v>
      </c>
      <c r="P476">
        <v>7.9109399139999995E-2</v>
      </c>
      <c r="Q476">
        <v>3.3761657260000001E-2</v>
      </c>
      <c r="R476" s="24">
        <v>3.1100000000000002E-7</v>
      </c>
      <c r="S476" t="b">
        <v>0</v>
      </c>
      <c r="T476" t="b">
        <v>1</v>
      </c>
      <c r="U476" t="b">
        <v>1</v>
      </c>
    </row>
    <row r="477" spans="1:21" x14ac:dyDescent="0.25">
      <c r="A477" t="s">
        <v>991</v>
      </c>
      <c r="B477">
        <v>21.760134520000001</v>
      </c>
      <c r="C477">
        <v>5</v>
      </c>
      <c r="D477">
        <v>5.8151768590000003E-4</v>
      </c>
      <c r="E477">
        <v>100.55327010000001</v>
      </c>
      <c r="F477">
        <v>3</v>
      </c>
      <c r="G477">
        <v>0</v>
      </c>
      <c r="H477">
        <v>2.9458353810000002</v>
      </c>
      <c r="I477">
        <v>2</v>
      </c>
      <c r="J477">
        <v>0.22925561150000001</v>
      </c>
      <c r="K477">
        <v>5.1205181689999997E-2</v>
      </c>
      <c r="L477">
        <v>2</v>
      </c>
      <c r="M477">
        <v>0.97472237620000002</v>
      </c>
      <c r="N477">
        <v>2.382084571</v>
      </c>
      <c r="O477">
        <v>9.8273240210000005E-4</v>
      </c>
      <c r="P477">
        <v>0</v>
      </c>
      <c r="Q477">
        <v>0.35337489160000002</v>
      </c>
      <c r="R477">
        <v>1</v>
      </c>
      <c r="S477" t="b">
        <v>1</v>
      </c>
      <c r="T477" t="b">
        <v>0</v>
      </c>
      <c r="U477" t="b">
        <v>0</v>
      </c>
    </row>
    <row r="478" spans="1:21" x14ac:dyDescent="0.25">
      <c r="A478" t="s">
        <v>992</v>
      </c>
      <c r="B478">
        <v>193.25989129999999</v>
      </c>
      <c r="C478">
        <v>10</v>
      </c>
      <c r="D478">
        <v>0</v>
      </c>
      <c r="E478">
        <v>0.75911251040000005</v>
      </c>
      <c r="F478">
        <v>5</v>
      </c>
      <c r="G478">
        <v>0.97956764740000002</v>
      </c>
      <c r="H478">
        <v>73.770752529999996</v>
      </c>
      <c r="I478">
        <v>5</v>
      </c>
      <c r="J478" s="24">
        <v>1.6799999999999998E-14</v>
      </c>
      <c r="K478">
        <v>120.27442550000001</v>
      </c>
      <c r="L478">
        <v>5</v>
      </c>
      <c r="M478">
        <v>0</v>
      </c>
      <c r="N478">
        <v>0.71353081559999998</v>
      </c>
      <c r="O478">
        <v>0</v>
      </c>
      <c r="P478">
        <v>1</v>
      </c>
      <c r="Q478" s="24">
        <v>6.2099999999999995E-14</v>
      </c>
      <c r="R478">
        <v>0</v>
      </c>
      <c r="S478" t="b">
        <v>0</v>
      </c>
      <c r="T478" t="b">
        <v>1</v>
      </c>
      <c r="U478" t="b">
        <v>1</v>
      </c>
    </row>
    <row r="479" spans="1:21" x14ac:dyDescent="0.25">
      <c r="A479" t="s">
        <v>993</v>
      </c>
      <c r="B479">
        <v>290.8636861</v>
      </c>
      <c r="C479">
        <v>11</v>
      </c>
      <c r="D479">
        <v>0</v>
      </c>
      <c r="E479">
        <v>6.8916182470000003</v>
      </c>
      <c r="F479">
        <v>5</v>
      </c>
      <c r="G479">
        <v>0.22882639769999999</v>
      </c>
      <c r="H479">
        <v>160.18170319999999</v>
      </c>
      <c r="I479">
        <v>4</v>
      </c>
      <c r="J479">
        <v>0</v>
      </c>
      <c r="K479">
        <v>124.0098026</v>
      </c>
      <c r="L479">
        <v>5</v>
      </c>
      <c r="M479">
        <v>0</v>
      </c>
      <c r="N479">
        <v>0.82273374119999998</v>
      </c>
      <c r="O479">
        <v>0</v>
      </c>
      <c r="P479">
        <v>0.32770441410000001</v>
      </c>
      <c r="Q479">
        <v>0</v>
      </c>
      <c r="R479">
        <v>0</v>
      </c>
      <c r="S479" t="b">
        <v>0</v>
      </c>
      <c r="T479" t="b">
        <v>1</v>
      </c>
      <c r="U479" t="b">
        <v>1</v>
      </c>
    </row>
    <row r="480" spans="1:21" x14ac:dyDescent="0.25">
      <c r="A480" t="s">
        <v>994</v>
      </c>
      <c r="B480">
        <v>246.02682970000001</v>
      </c>
      <c r="C480">
        <v>7</v>
      </c>
      <c r="D480">
        <v>0</v>
      </c>
      <c r="E480">
        <v>166.3213337</v>
      </c>
      <c r="F480">
        <v>3</v>
      </c>
      <c r="G480">
        <v>0</v>
      </c>
      <c r="H480">
        <v>61.342932240000003</v>
      </c>
      <c r="I480">
        <v>2</v>
      </c>
      <c r="J480" s="24">
        <v>4.7900000000000003E-14</v>
      </c>
      <c r="K480">
        <v>36.981902740000002</v>
      </c>
      <c r="L480">
        <v>3</v>
      </c>
      <c r="M480" s="24">
        <v>4.6399999999999999E-8</v>
      </c>
      <c r="N480">
        <v>1.7599121129999999</v>
      </c>
      <c r="O480">
        <v>0</v>
      </c>
      <c r="P480">
        <v>0</v>
      </c>
      <c r="Q480" s="24">
        <v>1.7399999999999999E-13</v>
      </c>
      <c r="R480" s="24">
        <v>2.22E-7</v>
      </c>
      <c r="S480" t="b">
        <v>1</v>
      </c>
      <c r="T480" t="b">
        <v>1</v>
      </c>
      <c r="U480" t="b">
        <v>1</v>
      </c>
    </row>
    <row r="481" spans="1:21" x14ac:dyDescent="0.25">
      <c r="A481" t="s">
        <v>222</v>
      </c>
      <c r="B481">
        <v>18.4672777</v>
      </c>
      <c r="C481">
        <v>5</v>
      </c>
      <c r="D481">
        <v>2.4143442010000002E-3</v>
      </c>
      <c r="E481" t="s">
        <v>663</v>
      </c>
      <c r="F481" t="s">
        <v>663</v>
      </c>
      <c r="G481" t="s">
        <v>663</v>
      </c>
      <c r="H481" t="s">
        <v>663</v>
      </c>
      <c r="I481" t="s">
        <v>663</v>
      </c>
      <c r="J481" t="s">
        <v>663</v>
      </c>
      <c r="K481">
        <v>31.05783383</v>
      </c>
      <c r="L481">
        <v>5</v>
      </c>
      <c r="M481" s="24">
        <v>9.1200000000000008E-6</v>
      </c>
      <c r="N481">
        <v>5.2700693669999996</v>
      </c>
      <c r="O481">
        <v>3.9406787100000002E-3</v>
      </c>
      <c r="P481" t="s">
        <v>663</v>
      </c>
      <c r="Q481" t="s">
        <v>663</v>
      </c>
      <c r="R481" s="24">
        <v>3.4199999999999998E-5</v>
      </c>
      <c r="S481" t="b">
        <v>0</v>
      </c>
      <c r="T481" t="b">
        <v>0</v>
      </c>
      <c r="U481" t="b">
        <v>1</v>
      </c>
    </row>
    <row r="482" spans="1:21" x14ac:dyDescent="0.25">
      <c r="A482" t="s">
        <v>995</v>
      </c>
      <c r="B482">
        <v>52.26387407</v>
      </c>
      <c r="C482">
        <v>3</v>
      </c>
      <c r="D482" s="24">
        <v>2.6299999999999999E-11</v>
      </c>
      <c r="E482" t="s">
        <v>663</v>
      </c>
      <c r="F482" t="s">
        <v>663</v>
      </c>
      <c r="G482" t="s">
        <v>663</v>
      </c>
      <c r="H482" t="s">
        <v>663</v>
      </c>
      <c r="I482" t="s">
        <v>663</v>
      </c>
      <c r="J482" t="s">
        <v>663</v>
      </c>
      <c r="K482" t="s">
        <v>663</v>
      </c>
      <c r="L482" t="s">
        <v>663</v>
      </c>
      <c r="M482" t="s">
        <v>663</v>
      </c>
      <c r="N482">
        <v>1.790506446</v>
      </c>
      <c r="O482" s="24">
        <v>6.2299999999999994E-11</v>
      </c>
      <c r="P482" t="s">
        <v>663</v>
      </c>
      <c r="Q482" t="s">
        <v>663</v>
      </c>
      <c r="R482" t="s">
        <v>663</v>
      </c>
      <c r="S482" t="b">
        <v>0</v>
      </c>
      <c r="T482" t="b">
        <v>0</v>
      </c>
      <c r="U482" t="b">
        <v>0</v>
      </c>
    </row>
    <row r="483" spans="1:21" x14ac:dyDescent="0.25">
      <c r="A483" t="s">
        <v>996</v>
      </c>
      <c r="B483">
        <v>28.305274870000002</v>
      </c>
      <c r="C483">
        <v>7</v>
      </c>
      <c r="D483">
        <v>1.9357040060000001E-4</v>
      </c>
      <c r="E483">
        <v>33.270305639999997</v>
      </c>
      <c r="F483">
        <v>4</v>
      </c>
      <c r="G483" s="24">
        <v>1.0499999999999999E-6</v>
      </c>
      <c r="H483">
        <v>4.6711501230000001E-2</v>
      </c>
      <c r="I483">
        <v>3</v>
      </c>
      <c r="J483">
        <v>0.99735225159999996</v>
      </c>
      <c r="K483">
        <v>1.8050962340000001</v>
      </c>
      <c r="L483">
        <v>3</v>
      </c>
      <c r="M483">
        <v>0.61382656660000001</v>
      </c>
      <c r="N483">
        <v>0.81182799859999999</v>
      </c>
      <c r="O483">
        <v>3.3977783089999999E-4</v>
      </c>
      <c r="P483" s="24">
        <v>2.12E-6</v>
      </c>
      <c r="Q483">
        <v>1</v>
      </c>
      <c r="R483">
        <v>0.94585881090000001</v>
      </c>
      <c r="S483" t="b">
        <v>1</v>
      </c>
      <c r="T483" t="b">
        <v>0</v>
      </c>
      <c r="U483" t="b">
        <v>0</v>
      </c>
    </row>
    <row r="484" spans="1:21" x14ac:dyDescent="0.25">
      <c r="A484" t="s">
        <v>997</v>
      </c>
      <c r="B484">
        <v>71.669425610000005</v>
      </c>
      <c r="C484">
        <v>12</v>
      </c>
      <c r="D484" s="24">
        <v>1.56E-10</v>
      </c>
      <c r="E484">
        <v>29.94065539</v>
      </c>
      <c r="F484">
        <v>4</v>
      </c>
      <c r="G484" s="24">
        <v>5.0300000000000001E-6</v>
      </c>
      <c r="H484">
        <v>40.213397280000002</v>
      </c>
      <c r="I484">
        <v>4</v>
      </c>
      <c r="J484" s="24">
        <v>3.9099999999999999E-8</v>
      </c>
      <c r="K484">
        <v>1.5153729469999999</v>
      </c>
      <c r="L484">
        <v>4</v>
      </c>
      <c r="M484">
        <v>0.82391489849999999</v>
      </c>
      <c r="N484">
        <v>1.4754960829999999</v>
      </c>
      <c r="O484" s="24">
        <v>3.59E-10</v>
      </c>
      <c r="P484" s="24">
        <v>9.8900000000000002E-6</v>
      </c>
      <c r="Q484" s="24">
        <v>1.08E-7</v>
      </c>
      <c r="R484">
        <v>1</v>
      </c>
      <c r="S484" t="b">
        <v>1</v>
      </c>
      <c r="T484" t="b">
        <v>1</v>
      </c>
      <c r="U484" t="b">
        <v>0</v>
      </c>
    </row>
    <row r="485" spans="1:21" x14ac:dyDescent="0.25">
      <c r="A485" t="s">
        <v>998</v>
      </c>
      <c r="B485">
        <v>7.3232682440000003</v>
      </c>
      <c r="C485">
        <v>5</v>
      </c>
      <c r="D485">
        <v>0.19768700240000001</v>
      </c>
      <c r="E485">
        <v>61.134394049999997</v>
      </c>
      <c r="F485">
        <v>4</v>
      </c>
      <c r="G485" s="24">
        <v>1.6799999999999999E-12</v>
      </c>
      <c r="H485">
        <v>2.0677765789999998</v>
      </c>
      <c r="I485">
        <v>3</v>
      </c>
      <c r="J485">
        <v>0.55845923730000002</v>
      </c>
      <c r="K485">
        <v>0.48083131150000002</v>
      </c>
      <c r="L485">
        <v>2</v>
      </c>
      <c r="M485">
        <v>0.78630096260000004</v>
      </c>
      <c r="N485">
        <v>1.1344977490000001</v>
      </c>
      <c r="O485">
        <v>0.268162862</v>
      </c>
      <c r="P485" s="24">
        <v>4.2800000000000003E-12</v>
      </c>
      <c r="Q485">
        <v>0.7936492852</v>
      </c>
      <c r="R485">
        <v>1</v>
      </c>
      <c r="S485" t="b">
        <v>1</v>
      </c>
      <c r="T485" t="b">
        <v>0</v>
      </c>
      <c r="U485" t="b">
        <v>0</v>
      </c>
    </row>
    <row r="486" spans="1:21" x14ac:dyDescent="0.25">
      <c r="A486" t="s">
        <v>999</v>
      </c>
      <c r="B486">
        <v>71.131957839999998</v>
      </c>
      <c r="C486">
        <v>8</v>
      </c>
      <c r="D486" s="24">
        <v>2.9200000000000001E-12</v>
      </c>
      <c r="E486">
        <v>120.47717849999999</v>
      </c>
      <c r="F486">
        <v>3</v>
      </c>
      <c r="G486">
        <v>0</v>
      </c>
      <c r="H486">
        <v>3.4737757440000001</v>
      </c>
      <c r="I486">
        <v>4</v>
      </c>
      <c r="J486">
        <v>0.48187698750000002</v>
      </c>
      <c r="K486">
        <v>3.5334398829999998</v>
      </c>
      <c r="L486">
        <v>3</v>
      </c>
      <c r="M486">
        <v>0.31645090809999998</v>
      </c>
      <c r="N486">
        <v>2.1110566450000001</v>
      </c>
      <c r="O486" s="24">
        <v>7.1200000000000004E-12</v>
      </c>
      <c r="P486">
        <v>0</v>
      </c>
      <c r="Q486">
        <v>0.69354258010000003</v>
      </c>
      <c r="R486">
        <v>0.56280845550000003</v>
      </c>
      <c r="S486" t="b">
        <v>1</v>
      </c>
      <c r="T486" t="b">
        <v>0</v>
      </c>
      <c r="U486" t="b">
        <v>0</v>
      </c>
    </row>
    <row r="487" spans="1:21" x14ac:dyDescent="0.25">
      <c r="A487" t="s">
        <v>1000</v>
      </c>
      <c r="B487">
        <v>110.20481150000001</v>
      </c>
      <c r="C487">
        <v>9</v>
      </c>
      <c r="D487">
        <v>0</v>
      </c>
      <c r="E487">
        <v>16.223385010000001</v>
      </c>
      <c r="F487">
        <v>5</v>
      </c>
      <c r="G487">
        <v>6.2344116909999999E-3</v>
      </c>
      <c r="H487">
        <v>138.287902</v>
      </c>
      <c r="I487">
        <v>4</v>
      </c>
      <c r="J487">
        <v>0</v>
      </c>
      <c r="K487">
        <v>15.680526479999999</v>
      </c>
      <c r="L487">
        <v>4</v>
      </c>
      <c r="M487">
        <v>3.4792219629999998E-3</v>
      </c>
      <c r="N487">
        <v>1.0558676380000001</v>
      </c>
      <c r="O487">
        <v>0</v>
      </c>
      <c r="P487">
        <v>1.0300599420000001E-2</v>
      </c>
      <c r="Q487">
        <v>0</v>
      </c>
      <c r="R487">
        <v>9.3579073499999998E-3</v>
      </c>
      <c r="S487" t="b">
        <v>1</v>
      </c>
      <c r="T487" t="b">
        <v>1</v>
      </c>
      <c r="U487" t="b">
        <v>1</v>
      </c>
    </row>
    <row r="488" spans="1:21" x14ac:dyDescent="0.25">
      <c r="A488" t="s">
        <v>1001</v>
      </c>
      <c r="B488">
        <v>274.73624910000001</v>
      </c>
      <c r="C488">
        <v>10</v>
      </c>
      <c r="D488">
        <v>0</v>
      </c>
      <c r="E488">
        <v>287.98889759999997</v>
      </c>
      <c r="F488">
        <v>5</v>
      </c>
      <c r="G488">
        <v>0</v>
      </c>
      <c r="H488">
        <v>32.599650990000001</v>
      </c>
      <c r="I488">
        <v>4</v>
      </c>
      <c r="J488" s="24">
        <v>1.44E-6</v>
      </c>
      <c r="K488">
        <v>6.6286712689999998</v>
      </c>
      <c r="L488">
        <v>4</v>
      </c>
      <c r="M488">
        <v>0.1568614592</v>
      </c>
      <c r="N488">
        <v>0.74444808870000001</v>
      </c>
      <c r="O488">
        <v>0</v>
      </c>
      <c r="P488">
        <v>0</v>
      </c>
      <c r="Q488" s="24">
        <v>3.6200000000000001E-6</v>
      </c>
      <c r="R488">
        <v>0.30121813629999999</v>
      </c>
      <c r="S488" t="b">
        <v>1</v>
      </c>
      <c r="T488" t="b">
        <v>1</v>
      </c>
      <c r="U488" t="b">
        <v>0</v>
      </c>
    </row>
    <row r="489" spans="1:21" x14ac:dyDescent="0.25">
      <c r="A489" t="s">
        <v>1002</v>
      </c>
      <c r="B489">
        <v>184.69720480000001</v>
      </c>
      <c r="C489">
        <v>12</v>
      </c>
      <c r="D489">
        <v>0</v>
      </c>
      <c r="E489">
        <v>51.392705540000001</v>
      </c>
      <c r="F489">
        <v>5</v>
      </c>
      <c r="G489" s="24">
        <v>7.19E-10</v>
      </c>
      <c r="H489">
        <v>123.8180449</v>
      </c>
      <c r="I489">
        <v>5</v>
      </c>
      <c r="J489">
        <v>0</v>
      </c>
      <c r="K489">
        <v>50.008263700000001</v>
      </c>
      <c r="L489">
        <v>5</v>
      </c>
      <c r="M489" s="24">
        <v>1.38E-9</v>
      </c>
      <c r="N489">
        <v>1.1730920490000001</v>
      </c>
      <c r="O489">
        <v>0</v>
      </c>
      <c r="P489" s="24">
        <v>1.67E-9</v>
      </c>
      <c r="Q489">
        <v>0</v>
      </c>
      <c r="R489" s="24">
        <v>7.44E-9</v>
      </c>
      <c r="S489" t="b">
        <v>1</v>
      </c>
      <c r="T489" t="b">
        <v>1</v>
      </c>
      <c r="U489" t="b">
        <v>1</v>
      </c>
    </row>
    <row r="490" spans="1:21" x14ac:dyDescent="0.25">
      <c r="A490" t="s">
        <v>169</v>
      </c>
      <c r="B490">
        <v>319.47697299999999</v>
      </c>
      <c r="C490">
        <v>5</v>
      </c>
      <c r="D490">
        <v>0</v>
      </c>
      <c r="E490">
        <v>349.9569644</v>
      </c>
      <c r="F490">
        <v>2</v>
      </c>
      <c r="G490">
        <v>0</v>
      </c>
      <c r="H490">
        <v>183.95349880000001</v>
      </c>
      <c r="I490">
        <v>2</v>
      </c>
      <c r="J490">
        <v>0</v>
      </c>
      <c r="K490">
        <v>90.223668419999996</v>
      </c>
      <c r="L490">
        <v>2</v>
      </c>
      <c r="M490">
        <v>0</v>
      </c>
      <c r="N490">
        <v>3.1935054530000002</v>
      </c>
      <c r="O490">
        <v>0</v>
      </c>
      <c r="P490">
        <v>0</v>
      </c>
      <c r="Q490">
        <v>0</v>
      </c>
      <c r="R490">
        <v>0</v>
      </c>
      <c r="S490" t="b">
        <v>1</v>
      </c>
      <c r="T490" t="b">
        <v>1</v>
      </c>
      <c r="U490" t="b">
        <v>1</v>
      </c>
    </row>
    <row r="491" spans="1:21" x14ac:dyDescent="0.25">
      <c r="A491" t="s">
        <v>1003</v>
      </c>
      <c r="B491">
        <v>128.7738172</v>
      </c>
      <c r="C491">
        <v>10</v>
      </c>
      <c r="D491">
        <v>0</v>
      </c>
      <c r="E491">
        <v>341.42889550000001</v>
      </c>
      <c r="F491">
        <v>5</v>
      </c>
      <c r="G491">
        <v>0</v>
      </c>
      <c r="H491">
        <v>7.8445911690000001</v>
      </c>
      <c r="I491">
        <v>3</v>
      </c>
      <c r="J491">
        <v>4.9335136049999999E-2</v>
      </c>
      <c r="K491">
        <v>8.3917825789999991</v>
      </c>
      <c r="L491">
        <v>4</v>
      </c>
      <c r="M491">
        <v>7.8236177300000001E-2</v>
      </c>
      <c r="N491">
        <v>0.85497399519999995</v>
      </c>
      <c r="O491">
        <v>0</v>
      </c>
      <c r="P491">
        <v>0</v>
      </c>
      <c r="Q491">
        <v>8.4588785910000006E-2</v>
      </c>
      <c r="R491">
        <v>0.16242187380000001</v>
      </c>
      <c r="S491" t="b">
        <v>1</v>
      </c>
      <c r="T491" t="b">
        <v>0</v>
      </c>
      <c r="U491" t="b">
        <v>0</v>
      </c>
    </row>
    <row r="492" spans="1:21" x14ac:dyDescent="0.25">
      <c r="A492" t="s">
        <v>374</v>
      </c>
      <c r="B492">
        <v>452.28771080000001</v>
      </c>
      <c r="C492">
        <v>10</v>
      </c>
      <c r="D492">
        <v>0</v>
      </c>
      <c r="E492">
        <v>495.35810759999998</v>
      </c>
      <c r="F492">
        <v>5</v>
      </c>
      <c r="G492">
        <v>0</v>
      </c>
      <c r="H492">
        <v>6.7024721379999999E-2</v>
      </c>
      <c r="I492">
        <v>3</v>
      </c>
      <c r="J492">
        <v>0.99547669849999998</v>
      </c>
      <c r="K492">
        <v>0</v>
      </c>
      <c r="L492">
        <v>4</v>
      </c>
      <c r="M492">
        <v>1</v>
      </c>
      <c r="N492">
        <v>0.56601924329999997</v>
      </c>
      <c r="O492">
        <v>0</v>
      </c>
      <c r="P492">
        <v>0</v>
      </c>
      <c r="Q492">
        <v>1</v>
      </c>
      <c r="R492">
        <v>1</v>
      </c>
      <c r="S492" t="b">
        <v>1</v>
      </c>
      <c r="T492" t="b">
        <v>0</v>
      </c>
      <c r="U492" t="b">
        <v>0</v>
      </c>
    </row>
    <row r="493" spans="1:21" x14ac:dyDescent="0.25">
      <c r="A493" t="s">
        <v>1004</v>
      </c>
      <c r="B493">
        <v>68.402102020000001</v>
      </c>
      <c r="C493">
        <v>9</v>
      </c>
      <c r="D493" s="24">
        <v>3.1299999999999998E-11</v>
      </c>
      <c r="E493">
        <v>55.735383089999999</v>
      </c>
      <c r="F493">
        <v>4</v>
      </c>
      <c r="G493" s="24">
        <v>2.2800000000000001E-11</v>
      </c>
      <c r="H493">
        <v>5.577816458</v>
      </c>
      <c r="I493">
        <v>4</v>
      </c>
      <c r="J493">
        <v>0.23297355780000001</v>
      </c>
      <c r="K493">
        <v>8.1259543490000006</v>
      </c>
      <c r="L493">
        <v>3</v>
      </c>
      <c r="M493">
        <v>4.3479082590000002E-2</v>
      </c>
      <c r="N493">
        <v>1.3937404550000001</v>
      </c>
      <c r="O493" s="24">
        <v>7.4000000000000003E-11</v>
      </c>
      <c r="P493" s="24">
        <v>5.5600000000000001E-11</v>
      </c>
      <c r="Q493">
        <v>0.3584534123</v>
      </c>
      <c r="R493">
        <v>9.5724109249999995E-2</v>
      </c>
      <c r="S493" t="b">
        <v>1</v>
      </c>
      <c r="T493" t="b">
        <v>0</v>
      </c>
      <c r="U493" t="b">
        <v>0</v>
      </c>
    </row>
    <row r="494" spans="1:21" x14ac:dyDescent="0.25">
      <c r="A494" t="s">
        <v>1005</v>
      </c>
      <c r="B494">
        <v>155.693073</v>
      </c>
      <c r="C494">
        <v>9</v>
      </c>
      <c r="D494">
        <v>0</v>
      </c>
      <c r="E494">
        <v>495.82801819999997</v>
      </c>
      <c r="F494">
        <v>5</v>
      </c>
      <c r="G494">
        <v>0</v>
      </c>
      <c r="H494">
        <v>1.074212854</v>
      </c>
      <c r="I494">
        <v>4</v>
      </c>
      <c r="J494">
        <v>0.89834174420000001</v>
      </c>
      <c r="K494">
        <v>5.9279653190000001</v>
      </c>
      <c r="L494">
        <v>4</v>
      </c>
      <c r="M494">
        <v>0.2045928407</v>
      </c>
      <c r="N494">
        <v>0.84854832999999996</v>
      </c>
      <c r="O494">
        <v>0</v>
      </c>
      <c r="P494">
        <v>0</v>
      </c>
      <c r="Q494">
        <v>1</v>
      </c>
      <c r="R494">
        <v>0.38608648979999999</v>
      </c>
      <c r="S494" t="b">
        <v>1</v>
      </c>
      <c r="T494" t="b">
        <v>0</v>
      </c>
      <c r="U494" t="b">
        <v>0</v>
      </c>
    </row>
    <row r="495" spans="1:21" x14ac:dyDescent="0.25">
      <c r="A495" t="s">
        <v>1006</v>
      </c>
      <c r="B495">
        <v>0</v>
      </c>
      <c r="C495">
        <v>7</v>
      </c>
      <c r="D495">
        <v>1</v>
      </c>
      <c r="E495">
        <v>0</v>
      </c>
      <c r="F495">
        <v>3</v>
      </c>
      <c r="G495">
        <v>1</v>
      </c>
      <c r="H495">
        <v>0</v>
      </c>
      <c r="I495">
        <v>3</v>
      </c>
      <c r="J495">
        <v>1</v>
      </c>
      <c r="K495">
        <v>0</v>
      </c>
      <c r="L495">
        <v>3</v>
      </c>
      <c r="M495">
        <v>1</v>
      </c>
      <c r="N495">
        <v>0.22448291009999999</v>
      </c>
      <c r="O495">
        <v>1</v>
      </c>
      <c r="P495">
        <v>1</v>
      </c>
      <c r="Q495">
        <v>1</v>
      </c>
      <c r="R495">
        <v>1</v>
      </c>
      <c r="S495" t="b">
        <v>0</v>
      </c>
      <c r="T495" t="b">
        <v>0</v>
      </c>
      <c r="U495" t="b">
        <v>0</v>
      </c>
    </row>
    <row r="496" spans="1:21" x14ac:dyDescent="0.25">
      <c r="A496" t="s">
        <v>1007</v>
      </c>
      <c r="B496">
        <v>73.490258839999996</v>
      </c>
      <c r="C496">
        <v>6</v>
      </c>
      <c r="D496" s="24">
        <v>7.8500000000000006E-14</v>
      </c>
      <c r="E496">
        <v>69.831388349999997</v>
      </c>
      <c r="F496">
        <v>3</v>
      </c>
      <c r="G496" s="24">
        <v>4.66E-15</v>
      </c>
      <c r="H496">
        <v>24.141256980000001</v>
      </c>
      <c r="I496">
        <v>3</v>
      </c>
      <c r="J496" s="24">
        <v>2.3300000000000001E-5</v>
      </c>
      <c r="K496">
        <v>14.75122299</v>
      </c>
      <c r="L496">
        <v>2</v>
      </c>
      <c r="M496">
        <v>6.2634357669999995E-4</v>
      </c>
      <c r="N496">
        <v>1.655123487</v>
      </c>
      <c r="O496" s="24">
        <v>2.0299999999999999E-13</v>
      </c>
      <c r="P496" s="24">
        <v>1.2900000000000001E-14</v>
      </c>
      <c r="Q496" s="24">
        <v>5.4500000000000003E-5</v>
      </c>
      <c r="R496">
        <v>1.8859389309999999E-3</v>
      </c>
      <c r="S496" t="b">
        <v>1</v>
      </c>
      <c r="T496" t="b">
        <v>1</v>
      </c>
      <c r="U496" t="b">
        <v>1</v>
      </c>
    </row>
    <row r="497" spans="1:21" x14ac:dyDescent="0.25">
      <c r="A497" t="s">
        <v>1008</v>
      </c>
      <c r="B497">
        <v>174.49616750000001</v>
      </c>
      <c r="C497">
        <v>10</v>
      </c>
      <c r="D497">
        <v>0</v>
      </c>
      <c r="E497">
        <v>179.63847139999999</v>
      </c>
      <c r="F497">
        <v>5</v>
      </c>
      <c r="G497">
        <v>0</v>
      </c>
      <c r="H497">
        <v>4.883847405</v>
      </c>
      <c r="I497">
        <v>3</v>
      </c>
      <c r="J497">
        <v>0.1805026847</v>
      </c>
      <c r="K497">
        <v>1.214264424</v>
      </c>
      <c r="L497">
        <v>4</v>
      </c>
      <c r="M497">
        <v>0.87574453610000003</v>
      </c>
      <c r="N497">
        <v>0.80314291989999997</v>
      </c>
      <c r="O497">
        <v>0</v>
      </c>
      <c r="P497">
        <v>0</v>
      </c>
      <c r="Q497">
        <v>0.2844386492</v>
      </c>
      <c r="R497">
        <v>1</v>
      </c>
      <c r="S497" t="b">
        <v>1</v>
      </c>
      <c r="T497" t="b">
        <v>0</v>
      </c>
      <c r="U497" t="b">
        <v>0</v>
      </c>
    </row>
    <row r="498" spans="1:21" x14ac:dyDescent="0.25">
      <c r="A498" t="s">
        <v>1009</v>
      </c>
      <c r="B498">
        <v>159.43899200000001</v>
      </c>
      <c r="C498">
        <v>8</v>
      </c>
      <c r="D498">
        <v>0</v>
      </c>
      <c r="E498">
        <v>101.8592445</v>
      </c>
      <c r="F498">
        <v>5</v>
      </c>
      <c r="G498">
        <v>0</v>
      </c>
      <c r="H498">
        <v>115.08822240000001</v>
      </c>
      <c r="I498">
        <v>5</v>
      </c>
      <c r="J498">
        <v>0</v>
      </c>
      <c r="K498">
        <v>51.562722119999997</v>
      </c>
      <c r="L498">
        <v>4</v>
      </c>
      <c r="M498" s="24">
        <v>1.7000000000000001E-10</v>
      </c>
      <c r="N498">
        <v>1.9513240949999999</v>
      </c>
      <c r="O498">
        <v>0</v>
      </c>
      <c r="P498">
        <v>0</v>
      </c>
      <c r="Q498">
        <v>0</v>
      </c>
      <c r="R498" s="24">
        <v>9.7199999999999995E-10</v>
      </c>
      <c r="S498" t="b">
        <v>1</v>
      </c>
      <c r="T498" t="b">
        <v>1</v>
      </c>
      <c r="U498" t="b">
        <v>1</v>
      </c>
    </row>
    <row r="499" spans="1:21" x14ac:dyDescent="0.25">
      <c r="A499" t="s">
        <v>1010</v>
      </c>
      <c r="B499">
        <v>10.078886880000001</v>
      </c>
      <c r="C499">
        <v>4</v>
      </c>
      <c r="D499">
        <v>3.9119603160000002E-2</v>
      </c>
      <c r="E499" t="s">
        <v>663</v>
      </c>
      <c r="F499" t="s">
        <v>663</v>
      </c>
      <c r="G499" t="s">
        <v>663</v>
      </c>
      <c r="H499">
        <v>19.505048710000001</v>
      </c>
      <c r="I499">
        <v>5</v>
      </c>
      <c r="J499">
        <v>1.5471427929999999E-3</v>
      </c>
      <c r="K499">
        <v>0.35622879210000002</v>
      </c>
      <c r="L499">
        <v>3</v>
      </c>
      <c r="M499">
        <v>0.94912848520000004</v>
      </c>
      <c r="N499">
        <v>2.9203300630000002</v>
      </c>
      <c r="O499">
        <v>5.781928318E-2</v>
      </c>
      <c r="P499" t="s">
        <v>663</v>
      </c>
      <c r="Q499">
        <v>3.1691171610000002E-3</v>
      </c>
      <c r="R499">
        <v>1</v>
      </c>
      <c r="S499" t="b">
        <v>0</v>
      </c>
      <c r="T499" t="b">
        <v>1</v>
      </c>
      <c r="U499" t="b">
        <v>0</v>
      </c>
    </row>
    <row r="500" spans="1:21" x14ac:dyDescent="0.25">
      <c r="A500" t="s">
        <v>1011</v>
      </c>
      <c r="B500">
        <v>37.930054480000003</v>
      </c>
      <c r="C500">
        <v>10</v>
      </c>
      <c r="D500" s="24">
        <v>3.8999999999999999E-5</v>
      </c>
      <c r="E500">
        <v>39.284177710000002</v>
      </c>
      <c r="F500">
        <v>5</v>
      </c>
      <c r="G500" s="24">
        <v>2.0800000000000001E-7</v>
      </c>
      <c r="H500">
        <v>0</v>
      </c>
      <c r="I500">
        <v>4</v>
      </c>
      <c r="J500">
        <v>1</v>
      </c>
      <c r="K500">
        <v>6.9069359600000002</v>
      </c>
      <c r="L500">
        <v>4</v>
      </c>
      <c r="M500">
        <v>0.14088872760000001</v>
      </c>
      <c r="N500">
        <v>0.52906529020000004</v>
      </c>
      <c r="O500" s="24">
        <v>7.1299999999999998E-5</v>
      </c>
      <c r="P500" s="24">
        <v>4.3500000000000002E-7</v>
      </c>
      <c r="Q500">
        <v>1</v>
      </c>
      <c r="R500">
        <v>0.27343096659999999</v>
      </c>
      <c r="S500" t="b">
        <v>1</v>
      </c>
      <c r="T500" t="b">
        <v>0</v>
      </c>
      <c r="U500" t="b">
        <v>0</v>
      </c>
    </row>
    <row r="501" spans="1:21" x14ac:dyDescent="0.25">
      <c r="A501" t="s">
        <v>1012</v>
      </c>
      <c r="B501">
        <v>25.328723740000001</v>
      </c>
      <c r="C501">
        <v>4</v>
      </c>
      <c r="D501" s="24">
        <v>4.32E-5</v>
      </c>
      <c r="E501">
        <v>23.878909520000001</v>
      </c>
      <c r="F501">
        <v>5</v>
      </c>
      <c r="G501">
        <v>2.290592517E-4</v>
      </c>
      <c r="H501">
        <v>156.69539159999999</v>
      </c>
      <c r="I501">
        <v>3</v>
      </c>
      <c r="J501">
        <v>0</v>
      </c>
      <c r="K501">
        <v>10.121393080000001</v>
      </c>
      <c r="L501">
        <v>2</v>
      </c>
      <c r="M501">
        <v>6.3411411289999997E-3</v>
      </c>
      <c r="N501">
        <v>3.2013586680000001</v>
      </c>
      <c r="O501" s="24">
        <v>7.8700000000000002E-5</v>
      </c>
      <c r="P501">
        <v>4.1127662210000001E-4</v>
      </c>
      <c r="Q501">
        <v>0</v>
      </c>
      <c r="R501">
        <v>1.6204039270000001E-2</v>
      </c>
      <c r="S501" t="b">
        <v>1</v>
      </c>
      <c r="T501" t="b">
        <v>1</v>
      </c>
      <c r="U501" t="b">
        <v>1</v>
      </c>
    </row>
    <row r="502" spans="1:21" x14ac:dyDescent="0.25">
      <c r="A502" t="s">
        <v>1013</v>
      </c>
      <c r="B502">
        <v>39.302117619999997</v>
      </c>
      <c r="C502">
        <v>10</v>
      </c>
      <c r="D502" s="24">
        <v>2.2500000000000001E-5</v>
      </c>
      <c r="E502">
        <v>40.557097810000002</v>
      </c>
      <c r="F502">
        <v>4</v>
      </c>
      <c r="G502" s="24">
        <v>3.32E-8</v>
      </c>
      <c r="H502">
        <v>4.0047476980000001</v>
      </c>
      <c r="I502">
        <v>3</v>
      </c>
      <c r="J502">
        <v>0.26095192049999999</v>
      </c>
      <c r="K502">
        <v>1.784456195</v>
      </c>
      <c r="L502">
        <v>4</v>
      </c>
      <c r="M502">
        <v>0.77532492829999999</v>
      </c>
      <c r="N502">
        <v>0.99011225739999997</v>
      </c>
      <c r="O502" s="24">
        <v>4.1699999999999997E-5</v>
      </c>
      <c r="P502" s="24">
        <v>7.2300000000000006E-8</v>
      </c>
      <c r="Q502">
        <v>0.3978870867</v>
      </c>
      <c r="R502">
        <v>1</v>
      </c>
      <c r="S502" t="b">
        <v>1</v>
      </c>
      <c r="T502" t="b">
        <v>0</v>
      </c>
      <c r="U502" t="b">
        <v>0</v>
      </c>
    </row>
    <row r="503" spans="1:21" x14ac:dyDescent="0.25">
      <c r="A503" t="s">
        <v>1014</v>
      </c>
      <c r="B503">
        <v>21.98489799</v>
      </c>
      <c r="C503">
        <v>5</v>
      </c>
      <c r="D503">
        <v>5.2707075860000002E-4</v>
      </c>
      <c r="E503">
        <v>93.393952810000002</v>
      </c>
      <c r="F503">
        <v>3</v>
      </c>
      <c r="G503">
        <v>0</v>
      </c>
      <c r="H503">
        <v>11.445543730000001</v>
      </c>
      <c r="I503">
        <v>3</v>
      </c>
      <c r="J503">
        <v>9.5452198809999993E-3</v>
      </c>
      <c r="K503">
        <v>1.2738254840000001</v>
      </c>
      <c r="L503">
        <v>2</v>
      </c>
      <c r="M503">
        <v>0.52892282729999995</v>
      </c>
      <c r="N503">
        <v>1.56402592</v>
      </c>
      <c r="O503">
        <v>8.9216422399999995E-4</v>
      </c>
      <c r="P503">
        <v>0</v>
      </c>
      <c r="Q503">
        <v>1.7886728399999999E-2</v>
      </c>
      <c r="R503">
        <v>0.84606991320000002</v>
      </c>
      <c r="S503" t="b">
        <v>1</v>
      </c>
      <c r="T503" t="b">
        <v>1</v>
      </c>
      <c r="U503" t="b">
        <v>0</v>
      </c>
    </row>
    <row r="504" spans="1:21" x14ac:dyDescent="0.25">
      <c r="A504" t="s">
        <v>1015</v>
      </c>
      <c r="B504">
        <v>126.6316195</v>
      </c>
      <c r="C504">
        <v>9</v>
      </c>
      <c r="D504">
        <v>0</v>
      </c>
      <c r="E504">
        <v>111.6839229</v>
      </c>
      <c r="F504">
        <v>4</v>
      </c>
      <c r="G504">
        <v>0</v>
      </c>
      <c r="H504">
        <v>11.02100093</v>
      </c>
      <c r="I504">
        <v>3</v>
      </c>
      <c r="J504">
        <v>1.161285596E-2</v>
      </c>
      <c r="K504">
        <v>3.9844672750000001</v>
      </c>
      <c r="L504">
        <v>3</v>
      </c>
      <c r="M504">
        <v>0.2631462758</v>
      </c>
      <c r="N504">
        <v>1.2435543499999999</v>
      </c>
      <c r="O504">
        <v>0</v>
      </c>
      <c r="P504">
        <v>0</v>
      </c>
      <c r="Q504">
        <v>2.1594048290000001E-2</v>
      </c>
      <c r="R504">
        <v>0.4789262219</v>
      </c>
      <c r="S504" t="b">
        <v>1</v>
      </c>
      <c r="T504" t="b">
        <v>1</v>
      </c>
      <c r="U504" t="b">
        <v>0</v>
      </c>
    </row>
    <row r="505" spans="1:21" x14ac:dyDescent="0.25">
      <c r="A505" t="s">
        <v>1016</v>
      </c>
      <c r="B505">
        <v>206.86043309999999</v>
      </c>
      <c r="C505">
        <v>8</v>
      </c>
      <c r="D505">
        <v>0</v>
      </c>
      <c r="E505">
        <v>193.6320369</v>
      </c>
      <c r="F505">
        <v>4</v>
      </c>
      <c r="G505">
        <v>0</v>
      </c>
      <c r="H505">
        <v>144.80698480000001</v>
      </c>
      <c r="I505">
        <v>4</v>
      </c>
      <c r="J505">
        <v>0</v>
      </c>
      <c r="K505">
        <v>3.609093095</v>
      </c>
      <c r="L505">
        <v>3</v>
      </c>
      <c r="M505">
        <v>0.30688629820000002</v>
      </c>
      <c r="N505">
        <v>1.8058101120000001</v>
      </c>
      <c r="O505">
        <v>0</v>
      </c>
      <c r="P505">
        <v>0</v>
      </c>
      <c r="Q505">
        <v>0</v>
      </c>
      <c r="R505">
        <v>0.54937678310000004</v>
      </c>
      <c r="S505" t="b">
        <v>1</v>
      </c>
      <c r="T505" t="b">
        <v>1</v>
      </c>
      <c r="U505" t="b">
        <v>0</v>
      </c>
    </row>
    <row r="506" spans="1:21" x14ac:dyDescent="0.25">
      <c r="A506" t="s">
        <v>1017</v>
      </c>
      <c r="B506">
        <v>795.08979309999995</v>
      </c>
      <c r="C506">
        <v>6</v>
      </c>
      <c r="D506">
        <v>0</v>
      </c>
      <c r="E506">
        <v>185.69667709999999</v>
      </c>
      <c r="F506">
        <v>2</v>
      </c>
      <c r="G506">
        <v>0</v>
      </c>
      <c r="H506">
        <v>443.07743720000002</v>
      </c>
      <c r="I506">
        <v>2</v>
      </c>
      <c r="J506">
        <v>0</v>
      </c>
      <c r="K506">
        <v>169.5384157</v>
      </c>
      <c r="L506">
        <v>3</v>
      </c>
      <c r="M506">
        <v>0</v>
      </c>
      <c r="N506">
        <v>3.275090182</v>
      </c>
      <c r="O506">
        <v>0</v>
      </c>
      <c r="P506">
        <v>0</v>
      </c>
      <c r="Q506">
        <v>0</v>
      </c>
      <c r="R506">
        <v>0</v>
      </c>
      <c r="S506" t="b">
        <v>1</v>
      </c>
      <c r="T506" t="b">
        <v>1</v>
      </c>
      <c r="U506" t="b">
        <v>1</v>
      </c>
    </row>
    <row r="507" spans="1:21" x14ac:dyDescent="0.25">
      <c r="A507" t="s">
        <v>1018</v>
      </c>
      <c r="B507">
        <v>90.879708730000004</v>
      </c>
      <c r="C507">
        <v>11</v>
      </c>
      <c r="D507" s="24">
        <v>1.1200000000000001E-14</v>
      </c>
      <c r="E507">
        <v>48.594312379999998</v>
      </c>
      <c r="F507">
        <v>5</v>
      </c>
      <c r="G507" s="24">
        <v>2.69E-9</v>
      </c>
      <c r="H507">
        <v>21.190414480000001</v>
      </c>
      <c r="I507">
        <v>5</v>
      </c>
      <c r="J507">
        <v>7.4562535180000002E-4</v>
      </c>
      <c r="K507">
        <v>25.711402329999999</v>
      </c>
      <c r="L507">
        <v>4</v>
      </c>
      <c r="M507" s="24">
        <v>3.6199999999999999E-5</v>
      </c>
      <c r="N507">
        <v>0.67473408989999994</v>
      </c>
      <c r="O507" s="24">
        <v>2.9800000000000003E-14</v>
      </c>
      <c r="P507" s="24">
        <v>6.1399999999999999E-9</v>
      </c>
      <c r="Q507">
        <v>1.565166476E-3</v>
      </c>
      <c r="R507">
        <v>1.271734376E-4</v>
      </c>
      <c r="S507" t="b">
        <v>1</v>
      </c>
      <c r="T507" t="b">
        <v>1</v>
      </c>
      <c r="U507" t="b">
        <v>1</v>
      </c>
    </row>
    <row r="508" spans="1:21" x14ac:dyDescent="0.25">
      <c r="A508" t="s">
        <v>1019</v>
      </c>
      <c r="B508">
        <v>3.4522694989999998</v>
      </c>
      <c r="C508">
        <v>3</v>
      </c>
      <c r="D508">
        <v>0.32700557340000003</v>
      </c>
      <c r="E508">
        <v>3.7541585450000001</v>
      </c>
      <c r="F508">
        <v>3</v>
      </c>
      <c r="G508">
        <v>0.28926347660000001</v>
      </c>
      <c r="H508">
        <v>0</v>
      </c>
      <c r="I508">
        <v>3</v>
      </c>
      <c r="J508">
        <v>1</v>
      </c>
      <c r="K508" t="s">
        <v>663</v>
      </c>
      <c r="L508" t="s">
        <v>663</v>
      </c>
      <c r="M508" t="s">
        <v>663</v>
      </c>
      <c r="N508">
        <v>1.7072072650000001</v>
      </c>
      <c r="O508">
        <v>0.42875159000000002</v>
      </c>
      <c r="P508">
        <v>0.40655846070000001</v>
      </c>
      <c r="Q508">
        <v>1</v>
      </c>
      <c r="R508" t="s">
        <v>663</v>
      </c>
      <c r="S508" t="b">
        <v>0</v>
      </c>
      <c r="T508" t="b">
        <v>0</v>
      </c>
      <c r="U508" t="b">
        <v>0</v>
      </c>
    </row>
    <row r="509" spans="1:21" x14ac:dyDescent="0.25">
      <c r="A509" t="s">
        <v>1020</v>
      </c>
      <c r="B509">
        <v>2.1692932699999998</v>
      </c>
      <c r="C509">
        <v>6</v>
      </c>
      <c r="D509">
        <v>0.90348870989999996</v>
      </c>
      <c r="E509">
        <v>15.60305634</v>
      </c>
      <c r="F509">
        <v>4</v>
      </c>
      <c r="G509">
        <v>3.6007871350000002E-3</v>
      </c>
      <c r="H509">
        <v>1.408795289</v>
      </c>
      <c r="I509">
        <v>3</v>
      </c>
      <c r="J509">
        <v>0.70347436789999995</v>
      </c>
      <c r="K509">
        <v>0.62537955209999996</v>
      </c>
      <c r="L509">
        <v>3</v>
      </c>
      <c r="M509">
        <v>0.89059851229999998</v>
      </c>
      <c r="N509">
        <v>1.191687666</v>
      </c>
      <c r="O509">
        <v>1</v>
      </c>
      <c r="P509">
        <v>6.0204586489999998E-3</v>
      </c>
      <c r="Q509">
        <v>0.96839456450000005</v>
      </c>
      <c r="R509">
        <v>1</v>
      </c>
      <c r="S509" t="b">
        <v>1</v>
      </c>
      <c r="T509" t="b">
        <v>0</v>
      </c>
      <c r="U509" t="b">
        <v>0</v>
      </c>
    </row>
    <row r="510" spans="1:21" x14ac:dyDescent="0.25">
      <c r="A510" t="s">
        <v>288</v>
      </c>
      <c r="B510">
        <v>426.88495349999999</v>
      </c>
      <c r="C510">
        <v>8</v>
      </c>
      <c r="D510">
        <v>0</v>
      </c>
      <c r="E510">
        <v>244.56818849999999</v>
      </c>
      <c r="F510">
        <v>2</v>
      </c>
      <c r="G510">
        <v>0</v>
      </c>
      <c r="H510">
        <v>278.39528610000002</v>
      </c>
      <c r="I510">
        <v>5</v>
      </c>
      <c r="J510">
        <v>0</v>
      </c>
      <c r="K510">
        <v>37.53622438</v>
      </c>
      <c r="L510">
        <v>4</v>
      </c>
      <c r="M510" s="24">
        <v>1.4000000000000001E-7</v>
      </c>
      <c r="N510">
        <v>3.1188524640000002</v>
      </c>
      <c r="O510">
        <v>0</v>
      </c>
      <c r="P510">
        <v>0</v>
      </c>
      <c r="Q510">
        <v>0</v>
      </c>
      <c r="R510" s="24">
        <v>6.1999999999999999E-7</v>
      </c>
      <c r="S510" t="b">
        <v>1</v>
      </c>
      <c r="T510" t="b">
        <v>1</v>
      </c>
      <c r="U510" t="b">
        <v>1</v>
      </c>
    </row>
    <row r="511" spans="1:21" x14ac:dyDescent="0.25">
      <c r="A511" t="s">
        <v>1021</v>
      </c>
      <c r="B511">
        <v>273.7516766</v>
      </c>
      <c r="C511">
        <v>9</v>
      </c>
      <c r="D511">
        <v>0</v>
      </c>
      <c r="E511">
        <v>228.41422439999999</v>
      </c>
      <c r="F511">
        <v>4</v>
      </c>
      <c r="G511">
        <v>0</v>
      </c>
      <c r="H511">
        <v>48.440274459999998</v>
      </c>
      <c r="I511">
        <v>4</v>
      </c>
      <c r="J511" s="24">
        <v>7.6400000000000005E-10</v>
      </c>
      <c r="K511">
        <v>11.97412016</v>
      </c>
      <c r="L511">
        <v>3</v>
      </c>
      <c r="M511">
        <v>7.4723417280000001E-3</v>
      </c>
      <c r="N511">
        <v>1.8707624460000001</v>
      </c>
      <c r="O511">
        <v>0</v>
      </c>
      <c r="P511">
        <v>0</v>
      </c>
      <c r="Q511" s="24">
        <v>2.3400000000000002E-9</v>
      </c>
      <c r="R511">
        <v>1.885931549E-2</v>
      </c>
      <c r="S511" t="b">
        <v>1</v>
      </c>
      <c r="T511" t="b">
        <v>1</v>
      </c>
      <c r="U511" t="b">
        <v>1</v>
      </c>
    </row>
    <row r="512" spans="1:21" x14ac:dyDescent="0.25">
      <c r="A512" t="s">
        <v>203</v>
      </c>
      <c r="B512">
        <v>274.55536430000001</v>
      </c>
      <c r="C512">
        <v>7</v>
      </c>
      <c r="D512">
        <v>0</v>
      </c>
      <c r="E512">
        <v>279.89564389999998</v>
      </c>
      <c r="F512">
        <v>3</v>
      </c>
      <c r="G512">
        <v>0</v>
      </c>
      <c r="H512">
        <v>213.84426859999999</v>
      </c>
      <c r="I512">
        <v>5</v>
      </c>
      <c r="J512">
        <v>0</v>
      </c>
      <c r="K512">
        <v>104.6033173</v>
      </c>
      <c r="L512">
        <v>4</v>
      </c>
      <c r="M512">
        <v>0</v>
      </c>
      <c r="N512">
        <v>2.5165219630000002</v>
      </c>
      <c r="O512">
        <v>0</v>
      </c>
      <c r="P512">
        <v>0</v>
      </c>
      <c r="Q512">
        <v>0</v>
      </c>
      <c r="R512">
        <v>0</v>
      </c>
      <c r="S512" t="b">
        <v>1</v>
      </c>
      <c r="T512" t="b">
        <v>1</v>
      </c>
      <c r="U512" t="b">
        <v>1</v>
      </c>
    </row>
    <row r="513" spans="1:21" x14ac:dyDescent="0.25">
      <c r="A513" t="s">
        <v>1022</v>
      </c>
      <c r="B513">
        <v>120.3334182</v>
      </c>
      <c r="C513">
        <v>8</v>
      </c>
      <c r="D513">
        <v>0</v>
      </c>
      <c r="E513">
        <v>149.2595905</v>
      </c>
      <c r="F513">
        <v>5</v>
      </c>
      <c r="G513">
        <v>0</v>
      </c>
      <c r="H513">
        <v>260.60287039999997</v>
      </c>
      <c r="I513">
        <v>4</v>
      </c>
      <c r="J513">
        <v>0</v>
      </c>
      <c r="K513">
        <v>78.242496320000001</v>
      </c>
      <c r="L513">
        <v>4</v>
      </c>
      <c r="M513" s="24">
        <v>4.4400000000000002E-16</v>
      </c>
      <c r="N513">
        <v>1.482807765</v>
      </c>
      <c r="O513">
        <v>0</v>
      </c>
      <c r="P513">
        <v>0</v>
      </c>
      <c r="Q513">
        <v>0</v>
      </c>
      <c r="R513" s="24">
        <v>3.9300000000000004E-15</v>
      </c>
      <c r="S513" t="b">
        <v>1</v>
      </c>
      <c r="T513" t="b">
        <v>1</v>
      </c>
      <c r="U513" t="b">
        <v>1</v>
      </c>
    </row>
    <row r="514" spans="1:21" x14ac:dyDescent="0.25">
      <c r="A514" t="s">
        <v>1023</v>
      </c>
      <c r="B514">
        <v>43.280756920000002</v>
      </c>
      <c r="C514">
        <v>9</v>
      </c>
      <c r="D514" s="24">
        <v>1.9099999999999999E-6</v>
      </c>
      <c r="E514">
        <v>42.70375791</v>
      </c>
      <c r="F514">
        <v>4</v>
      </c>
      <c r="G514" s="24">
        <v>1.1900000000000001E-8</v>
      </c>
      <c r="H514">
        <v>0</v>
      </c>
      <c r="I514">
        <v>3</v>
      </c>
      <c r="J514">
        <v>1</v>
      </c>
      <c r="K514">
        <v>1.929645783</v>
      </c>
      <c r="L514">
        <v>3</v>
      </c>
      <c r="M514">
        <v>0.58713660560000003</v>
      </c>
      <c r="N514">
        <v>0.50484084750000002</v>
      </c>
      <c r="O514" s="24">
        <v>3.76E-6</v>
      </c>
      <c r="P514" s="24">
        <v>2.6400000000000001E-8</v>
      </c>
      <c r="Q514">
        <v>1</v>
      </c>
      <c r="R514">
        <v>0.91535458719999996</v>
      </c>
      <c r="S514" t="b">
        <v>1</v>
      </c>
      <c r="T514" t="b">
        <v>0</v>
      </c>
      <c r="U514" t="b">
        <v>0</v>
      </c>
    </row>
    <row r="515" spans="1:21" x14ac:dyDescent="0.25">
      <c r="A515" t="s">
        <v>1024</v>
      </c>
      <c r="B515">
        <v>123.1811198</v>
      </c>
      <c r="C515">
        <v>10</v>
      </c>
      <c r="D515">
        <v>0</v>
      </c>
      <c r="E515">
        <v>2.0587927109999999E-4</v>
      </c>
      <c r="F515">
        <v>5</v>
      </c>
      <c r="G515">
        <v>1</v>
      </c>
      <c r="H515">
        <v>118.666315</v>
      </c>
      <c r="I515">
        <v>4</v>
      </c>
      <c r="J515">
        <v>0</v>
      </c>
      <c r="K515">
        <v>5.1949030799999996</v>
      </c>
      <c r="L515">
        <v>4</v>
      </c>
      <c r="M515">
        <v>0.26787740399999999</v>
      </c>
      <c r="N515">
        <v>0.44211599639999999</v>
      </c>
      <c r="O515">
        <v>0</v>
      </c>
      <c r="P515">
        <v>1</v>
      </c>
      <c r="Q515">
        <v>0</v>
      </c>
      <c r="R515">
        <v>0.48699576900000002</v>
      </c>
      <c r="S515" t="b">
        <v>0</v>
      </c>
      <c r="T515" t="b">
        <v>1</v>
      </c>
      <c r="U515" t="b">
        <v>0</v>
      </c>
    </row>
    <row r="516" spans="1:21" x14ac:dyDescent="0.25">
      <c r="A516" t="s">
        <v>1025</v>
      </c>
      <c r="B516">
        <v>149.79552369999999</v>
      </c>
      <c r="C516">
        <v>7</v>
      </c>
      <c r="D516">
        <v>0</v>
      </c>
      <c r="E516">
        <v>231.8785752</v>
      </c>
      <c r="F516">
        <v>3</v>
      </c>
      <c r="G516">
        <v>0</v>
      </c>
      <c r="H516">
        <v>7.6735055509999999</v>
      </c>
      <c r="I516">
        <v>3</v>
      </c>
      <c r="J516">
        <v>5.3264008539999998E-2</v>
      </c>
      <c r="K516">
        <v>0.85368160240000002</v>
      </c>
      <c r="L516">
        <v>3</v>
      </c>
      <c r="M516">
        <v>0.83658860960000003</v>
      </c>
      <c r="N516">
        <v>1.3756897749999999</v>
      </c>
      <c r="O516">
        <v>0</v>
      </c>
      <c r="P516">
        <v>0</v>
      </c>
      <c r="Q516">
        <v>9.1048668479999997E-2</v>
      </c>
      <c r="R516">
        <v>1</v>
      </c>
      <c r="S516" t="b">
        <v>1</v>
      </c>
      <c r="T516" t="b">
        <v>0</v>
      </c>
      <c r="U516" t="b">
        <v>0</v>
      </c>
    </row>
    <row r="517" spans="1:21" x14ac:dyDescent="0.25">
      <c r="A517" t="s">
        <v>1026</v>
      </c>
      <c r="B517">
        <v>9.1856274330000001E-2</v>
      </c>
      <c r="C517">
        <v>6</v>
      </c>
      <c r="D517">
        <v>0.99998439930000005</v>
      </c>
      <c r="E517">
        <v>0</v>
      </c>
      <c r="F517">
        <v>3</v>
      </c>
      <c r="G517">
        <v>1</v>
      </c>
      <c r="H517">
        <v>0.36122111639999999</v>
      </c>
      <c r="I517">
        <v>3</v>
      </c>
      <c r="J517">
        <v>0.94813148300000005</v>
      </c>
      <c r="K517">
        <v>0</v>
      </c>
      <c r="L517">
        <v>2</v>
      </c>
      <c r="M517">
        <v>1</v>
      </c>
      <c r="N517">
        <v>0.37424471590000002</v>
      </c>
      <c r="O517">
        <v>1</v>
      </c>
      <c r="P517">
        <v>1</v>
      </c>
      <c r="Q517">
        <v>1</v>
      </c>
      <c r="R517">
        <v>1</v>
      </c>
      <c r="S517" t="b">
        <v>0</v>
      </c>
      <c r="T517" t="b">
        <v>0</v>
      </c>
      <c r="U517" t="b">
        <v>0</v>
      </c>
    </row>
    <row r="518" spans="1:21" x14ac:dyDescent="0.25">
      <c r="A518" t="s">
        <v>250</v>
      </c>
      <c r="B518">
        <v>156.9180853</v>
      </c>
      <c r="C518">
        <v>7</v>
      </c>
      <c r="D518">
        <v>0</v>
      </c>
      <c r="E518">
        <v>400.40563589999999</v>
      </c>
      <c r="F518">
        <v>5</v>
      </c>
      <c r="G518">
        <v>0</v>
      </c>
      <c r="H518">
        <v>103.1714479</v>
      </c>
      <c r="I518">
        <v>2</v>
      </c>
      <c r="J518">
        <v>0</v>
      </c>
      <c r="K518">
        <v>25.999140319999999</v>
      </c>
      <c r="L518">
        <v>3</v>
      </c>
      <c r="M518" s="24">
        <v>9.5400000000000001E-6</v>
      </c>
      <c r="N518">
        <v>1.4021103479999999</v>
      </c>
      <c r="O518">
        <v>0</v>
      </c>
      <c r="P518">
        <v>0</v>
      </c>
      <c r="Q518">
        <v>0</v>
      </c>
      <c r="R518" s="24">
        <v>3.5599999999999998E-5</v>
      </c>
      <c r="S518" t="b">
        <v>1</v>
      </c>
      <c r="T518" t="b">
        <v>1</v>
      </c>
      <c r="U518" t="b">
        <v>1</v>
      </c>
    </row>
    <row r="519" spans="1:21" x14ac:dyDescent="0.25">
      <c r="A519" t="s">
        <v>1027</v>
      </c>
      <c r="B519">
        <v>11.75464259</v>
      </c>
      <c r="C519">
        <v>6</v>
      </c>
      <c r="D519">
        <v>6.7671668109999999E-2</v>
      </c>
      <c r="E519">
        <v>137.85099940000001</v>
      </c>
      <c r="F519">
        <v>4</v>
      </c>
      <c r="G519">
        <v>0</v>
      </c>
      <c r="H519">
        <v>1.5532789899999999</v>
      </c>
      <c r="I519">
        <v>3</v>
      </c>
      <c r="J519">
        <v>0.67002926419999997</v>
      </c>
      <c r="K519">
        <v>4.0318401230000003</v>
      </c>
      <c r="L519">
        <v>3</v>
      </c>
      <c r="M519">
        <v>0.25804643430000002</v>
      </c>
      <c r="N519">
        <v>1.602013519</v>
      </c>
      <c r="O519">
        <v>9.7789870710000004E-2</v>
      </c>
      <c r="P519">
        <v>0</v>
      </c>
      <c r="Q519">
        <v>0.93111531869999997</v>
      </c>
      <c r="R519">
        <v>0.4710479541</v>
      </c>
      <c r="S519" t="b">
        <v>1</v>
      </c>
      <c r="T519" t="b">
        <v>0</v>
      </c>
      <c r="U519" t="b">
        <v>0</v>
      </c>
    </row>
    <row r="520" spans="1:21" x14ac:dyDescent="0.25">
      <c r="A520" t="s">
        <v>1028</v>
      </c>
      <c r="B520">
        <v>72.592597170000005</v>
      </c>
      <c r="C520">
        <v>5</v>
      </c>
      <c r="D520" s="24">
        <v>2.9500000000000001E-14</v>
      </c>
      <c r="E520">
        <v>63.222775550000001</v>
      </c>
      <c r="F520">
        <v>2</v>
      </c>
      <c r="G520" s="24">
        <v>1.8699999999999999E-14</v>
      </c>
      <c r="H520">
        <v>42.109311589999997</v>
      </c>
      <c r="I520">
        <v>2</v>
      </c>
      <c r="J520" s="24">
        <v>7.18E-10</v>
      </c>
      <c r="K520">
        <v>11.21652175</v>
      </c>
      <c r="L520">
        <v>2</v>
      </c>
      <c r="M520">
        <v>3.6674419470000001E-3</v>
      </c>
      <c r="N520">
        <v>3.6332604850000001</v>
      </c>
      <c r="O520" s="24">
        <v>7.7299999999999996E-14</v>
      </c>
      <c r="P520" s="24">
        <v>5.0900000000000003E-14</v>
      </c>
      <c r="Q520" s="24">
        <v>2.21E-9</v>
      </c>
      <c r="R520">
        <v>9.7997877799999994E-3</v>
      </c>
      <c r="S520" t="b">
        <v>1</v>
      </c>
      <c r="T520" t="b">
        <v>1</v>
      </c>
      <c r="U520" t="b">
        <v>1</v>
      </c>
    </row>
    <row r="521" spans="1:21" x14ac:dyDescent="0.25">
      <c r="A521" t="s">
        <v>1029</v>
      </c>
      <c r="B521">
        <v>1.868247955</v>
      </c>
      <c r="C521">
        <v>5</v>
      </c>
      <c r="D521">
        <v>0.86705855249999997</v>
      </c>
      <c r="E521">
        <v>0</v>
      </c>
      <c r="F521">
        <v>5</v>
      </c>
      <c r="G521">
        <v>1</v>
      </c>
      <c r="H521">
        <v>7.503004131</v>
      </c>
      <c r="I521">
        <v>3</v>
      </c>
      <c r="J521">
        <v>5.7481313219999997E-2</v>
      </c>
      <c r="K521">
        <v>0</v>
      </c>
      <c r="L521">
        <v>3</v>
      </c>
      <c r="M521">
        <v>1</v>
      </c>
      <c r="N521">
        <v>0.42800571679999999</v>
      </c>
      <c r="O521">
        <v>1</v>
      </c>
      <c r="P521">
        <v>1</v>
      </c>
      <c r="Q521">
        <v>9.7373344599999995E-2</v>
      </c>
      <c r="R521">
        <v>1</v>
      </c>
      <c r="S521" t="b">
        <v>0</v>
      </c>
      <c r="T521" t="b">
        <v>0</v>
      </c>
      <c r="U521" t="b">
        <v>0</v>
      </c>
    </row>
    <row r="522" spans="1:21" x14ac:dyDescent="0.25">
      <c r="A522" t="s">
        <v>1030</v>
      </c>
      <c r="B522">
        <v>13.30368311</v>
      </c>
      <c r="C522">
        <v>9</v>
      </c>
      <c r="D522">
        <v>0.14933947440000001</v>
      </c>
      <c r="E522">
        <v>13.741839479999999</v>
      </c>
      <c r="F522">
        <v>4</v>
      </c>
      <c r="G522">
        <v>8.1662553380000003E-3</v>
      </c>
      <c r="H522">
        <v>0</v>
      </c>
      <c r="I522">
        <v>3</v>
      </c>
      <c r="J522">
        <v>1</v>
      </c>
      <c r="K522">
        <v>0.89878365490000001</v>
      </c>
      <c r="L522">
        <v>3</v>
      </c>
      <c r="M522">
        <v>0.82572133120000002</v>
      </c>
      <c r="N522">
        <v>0.65439105639999995</v>
      </c>
      <c r="O522">
        <v>0.20643651639999999</v>
      </c>
      <c r="P522">
        <v>1.341313438E-2</v>
      </c>
      <c r="Q522">
        <v>1</v>
      </c>
      <c r="R522">
        <v>1</v>
      </c>
      <c r="S522" t="b">
        <v>1</v>
      </c>
      <c r="T522" t="b">
        <v>0</v>
      </c>
      <c r="U522" t="b">
        <v>0</v>
      </c>
    </row>
    <row r="523" spans="1:21" x14ac:dyDescent="0.25">
      <c r="A523" t="s">
        <v>1031</v>
      </c>
      <c r="B523">
        <v>17.90248824</v>
      </c>
      <c r="C523">
        <v>8</v>
      </c>
      <c r="D523">
        <v>2.1969546060000001E-2</v>
      </c>
      <c r="E523">
        <v>1.7206791930000001</v>
      </c>
      <c r="F523">
        <v>5</v>
      </c>
      <c r="G523">
        <v>0.88628430290000004</v>
      </c>
      <c r="H523">
        <v>38.966237419999999</v>
      </c>
      <c r="I523">
        <v>3</v>
      </c>
      <c r="J523" s="24">
        <v>1.7599999999999999E-8</v>
      </c>
      <c r="K523">
        <v>0.12386503560000001</v>
      </c>
      <c r="L523">
        <v>4</v>
      </c>
      <c r="M523">
        <v>0.99815955609999996</v>
      </c>
      <c r="N523">
        <v>0.45431764629999999</v>
      </c>
      <c r="O523">
        <v>3.320127069E-2</v>
      </c>
      <c r="P523">
        <v>1</v>
      </c>
      <c r="Q523" s="24">
        <v>4.9700000000000002E-8</v>
      </c>
      <c r="R523">
        <v>1</v>
      </c>
      <c r="S523" t="b">
        <v>0</v>
      </c>
      <c r="T523" t="b">
        <v>1</v>
      </c>
      <c r="U523" t="b">
        <v>0</v>
      </c>
    </row>
    <row r="524" spans="1:21" x14ac:dyDescent="0.25">
      <c r="A524" t="s">
        <v>1032</v>
      </c>
      <c r="B524">
        <v>41.488451990000002</v>
      </c>
      <c r="C524">
        <v>10</v>
      </c>
      <c r="D524" s="24">
        <v>9.2399999999999996E-6</v>
      </c>
      <c r="E524">
        <v>6.4215094910000001</v>
      </c>
      <c r="F524">
        <v>5</v>
      </c>
      <c r="G524">
        <v>0.2673364278</v>
      </c>
      <c r="H524">
        <v>18.131260269999999</v>
      </c>
      <c r="I524">
        <v>5</v>
      </c>
      <c r="J524">
        <v>2.7863187920000002E-3</v>
      </c>
      <c r="K524">
        <v>17.59985837</v>
      </c>
      <c r="L524">
        <v>4</v>
      </c>
      <c r="M524">
        <v>1.47727807E-3</v>
      </c>
      <c r="N524">
        <v>2.3746911239999999</v>
      </c>
      <c r="O524" s="24">
        <v>1.7499999999999998E-5</v>
      </c>
      <c r="P524">
        <v>0.37769434660000001</v>
      </c>
      <c r="Q524">
        <v>5.5399343109999999E-3</v>
      </c>
      <c r="R524">
        <v>4.1937287320000004E-3</v>
      </c>
      <c r="S524" t="b">
        <v>0</v>
      </c>
      <c r="T524" t="b">
        <v>1</v>
      </c>
      <c r="U524" t="b">
        <v>1</v>
      </c>
    </row>
    <row r="525" spans="1:21" x14ac:dyDescent="0.25">
      <c r="A525" t="s">
        <v>1033</v>
      </c>
      <c r="B525">
        <v>6.9103018489999997</v>
      </c>
      <c r="C525">
        <v>8</v>
      </c>
      <c r="D525">
        <v>0.54634071240000004</v>
      </c>
      <c r="E525">
        <v>19.321005499999998</v>
      </c>
      <c r="F525">
        <v>5</v>
      </c>
      <c r="G525">
        <v>1.6746310880000001E-3</v>
      </c>
      <c r="H525">
        <v>16.390950849999999</v>
      </c>
      <c r="I525">
        <v>3</v>
      </c>
      <c r="J525">
        <v>9.4276596299999998E-4</v>
      </c>
      <c r="K525">
        <v>0</v>
      </c>
      <c r="L525">
        <v>4</v>
      </c>
      <c r="M525">
        <v>1</v>
      </c>
      <c r="N525">
        <v>0.54772338379999996</v>
      </c>
      <c r="O525">
        <v>0.68623418199999997</v>
      </c>
      <c r="P525">
        <v>2.848231576E-3</v>
      </c>
      <c r="Q525">
        <v>1.9523784119999999E-3</v>
      </c>
      <c r="R525">
        <v>1</v>
      </c>
      <c r="S525" t="b">
        <v>1</v>
      </c>
      <c r="T525" t="b">
        <v>1</v>
      </c>
      <c r="U525" t="b">
        <v>0</v>
      </c>
    </row>
    <row r="526" spans="1:21" x14ac:dyDescent="0.25">
      <c r="A526" t="s">
        <v>1034</v>
      </c>
      <c r="B526">
        <v>35.018792900000001</v>
      </c>
      <c r="C526">
        <v>8</v>
      </c>
      <c r="D526" s="24">
        <v>2.65E-5</v>
      </c>
      <c r="E526">
        <v>25.95287635</v>
      </c>
      <c r="F526">
        <v>4</v>
      </c>
      <c r="G526" s="24">
        <v>3.2299999999999999E-5</v>
      </c>
      <c r="H526">
        <v>11.24186649</v>
      </c>
      <c r="I526">
        <v>2</v>
      </c>
      <c r="J526">
        <v>3.6212600129999998E-3</v>
      </c>
      <c r="K526">
        <v>3.2828426450000001</v>
      </c>
      <c r="L526">
        <v>4</v>
      </c>
      <c r="M526">
        <v>0.51165527560000001</v>
      </c>
      <c r="N526">
        <v>1.430444367</v>
      </c>
      <c r="O526" s="24">
        <v>4.88E-5</v>
      </c>
      <c r="P526" s="24">
        <v>6.0900000000000003E-5</v>
      </c>
      <c r="Q526">
        <v>7.1164900960000001E-3</v>
      </c>
      <c r="R526">
        <v>0.82815349940000005</v>
      </c>
      <c r="S526" t="b">
        <v>1</v>
      </c>
      <c r="T526" t="b">
        <v>1</v>
      </c>
      <c r="U526" t="b">
        <v>0</v>
      </c>
    </row>
    <row r="527" spans="1:21" x14ac:dyDescent="0.25">
      <c r="A527" t="s">
        <v>1035</v>
      </c>
      <c r="B527">
        <v>0.52101485599999997</v>
      </c>
      <c r="C527">
        <v>10</v>
      </c>
      <c r="D527">
        <v>0.99999194739999997</v>
      </c>
      <c r="E527">
        <v>0</v>
      </c>
      <c r="F527">
        <v>5</v>
      </c>
      <c r="G527">
        <v>1</v>
      </c>
      <c r="H527">
        <v>7.3987497289999996E-2</v>
      </c>
      <c r="I527">
        <v>3</v>
      </c>
      <c r="J527">
        <v>0.99476475509999995</v>
      </c>
      <c r="K527">
        <v>0.44702735869999999</v>
      </c>
      <c r="L527">
        <v>4</v>
      </c>
      <c r="M527">
        <v>0.97844872510000003</v>
      </c>
      <c r="N527">
        <v>0.28827837680000001</v>
      </c>
      <c r="O527">
        <v>1</v>
      </c>
      <c r="P527">
        <v>1</v>
      </c>
      <c r="Q527">
        <v>1</v>
      </c>
      <c r="R527">
        <v>1</v>
      </c>
      <c r="S527" t="b">
        <v>0</v>
      </c>
      <c r="T527" t="b">
        <v>0</v>
      </c>
      <c r="U527" t="b">
        <v>0</v>
      </c>
    </row>
    <row r="528" spans="1:21" x14ac:dyDescent="0.25">
      <c r="A528" t="s">
        <v>1036</v>
      </c>
      <c r="B528">
        <v>16.4477209</v>
      </c>
      <c r="C528">
        <v>10</v>
      </c>
      <c r="D528">
        <v>8.7513192540000007E-2</v>
      </c>
      <c r="E528">
        <v>0.81147937579999996</v>
      </c>
      <c r="F528">
        <v>5</v>
      </c>
      <c r="G528">
        <v>0.97629538179999997</v>
      </c>
      <c r="H528">
        <v>14.39299061</v>
      </c>
      <c r="I528">
        <v>4</v>
      </c>
      <c r="J528">
        <v>6.1408712770000002E-3</v>
      </c>
      <c r="K528">
        <v>15.23121003</v>
      </c>
      <c r="L528">
        <v>4</v>
      </c>
      <c r="M528">
        <v>4.2449301219999996E-3</v>
      </c>
      <c r="N528">
        <v>0.67406272499999997</v>
      </c>
      <c r="O528">
        <v>0.1249696652</v>
      </c>
      <c r="P528">
        <v>1</v>
      </c>
      <c r="Q528">
        <v>1.1662147919999999E-2</v>
      </c>
      <c r="R528">
        <v>1.126936068E-2</v>
      </c>
      <c r="S528" t="b">
        <v>0</v>
      </c>
      <c r="T528" t="b">
        <v>1</v>
      </c>
      <c r="U528" t="b">
        <v>1</v>
      </c>
    </row>
    <row r="529" spans="1:21" x14ac:dyDescent="0.25">
      <c r="A529" t="s">
        <v>428</v>
      </c>
      <c r="B529">
        <v>103.33435830000001</v>
      </c>
      <c r="C529">
        <v>10</v>
      </c>
      <c r="D529">
        <v>0</v>
      </c>
      <c r="E529">
        <v>0</v>
      </c>
      <c r="F529">
        <v>5</v>
      </c>
      <c r="G529">
        <v>1</v>
      </c>
      <c r="H529">
        <v>56.681717640000002</v>
      </c>
      <c r="I529">
        <v>4</v>
      </c>
      <c r="J529" s="24">
        <v>1.44E-11</v>
      </c>
      <c r="K529">
        <v>46.653099019999999</v>
      </c>
      <c r="L529">
        <v>4</v>
      </c>
      <c r="M529" s="24">
        <v>1.8E-9</v>
      </c>
      <c r="N529">
        <v>0.75717213019999996</v>
      </c>
      <c r="O529">
        <v>0</v>
      </c>
      <c r="P529">
        <v>1</v>
      </c>
      <c r="Q529" s="24">
        <v>4.7499999999999998E-11</v>
      </c>
      <c r="R529" s="24">
        <v>9.6400000000000006E-9</v>
      </c>
      <c r="S529" t="b">
        <v>0</v>
      </c>
      <c r="T529" t="b">
        <v>1</v>
      </c>
      <c r="U529" t="b">
        <v>1</v>
      </c>
    </row>
    <row r="530" spans="1:21" x14ac:dyDescent="0.25">
      <c r="A530" t="s">
        <v>1037</v>
      </c>
      <c r="B530">
        <v>26.066272120000001</v>
      </c>
      <c r="C530">
        <v>6</v>
      </c>
      <c r="D530">
        <v>2.1640144639999999E-4</v>
      </c>
      <c r="E530">
        <v>186.53129680000001</v>
      </c>
      <c r="F530">
        <v>4</v>
      </c>
      <c r="G530">
        <v>0</v>
      </c>
      <c r="H530">
        <v>10.20677525</v>
      </c>
      <c r="I530">
        <v>2</v>
      </c>
      <c r="J530">
        <v>6.0761280330000004E-3</v>
      </c>
      <c r="K530">
        <v>13.86782023</v>
      </c>
      <c r="L530">
        <v>3</v>
      </c>
      <c r="M530">
        <v>3.090706087E-3</v>
      </c>
      <c r="N530">
        <v>1.3612509399999999</v>
      </c>
      <c r="O530">
        <v>3.7802562580000002E-4</v>
      </c>
      <c r="P530">
        <v>0</v>
      </c>
      <c r="Q530">
        <v>1.156512459E-2</v>
      </c>
      <c r="R530">
        <v>8.3817492890000001E-3</v>
      </c>
      <c r="S530" t="b">
        <v>1</v>
      </c>
      <c r="T530" t="b">
        <v>1</v>
      </c>
      <c r="U530" t="b">
        <v>1</v>
      </c>
    </row>
    <row r="531" spans="1:21" x14ac:dyDescent="0.25">
      <c r="A531" t="s">
        <v>1038</v>
      </c>
      <c r="B531">
        <v>292.99224290000001</v>
      </c>
      <c r="C531">
        <v>10</v>
      </c>
      <c r="D531">
        <v>0</v>
      </c>
      <c r="E531">
        <v>352.5216466</v>
      </c>
      <c r="F531">
        <v>5</v>
      </c>
      <c r="G531">
        <v>0</v>
      </c>
      <c r="H531">
        <v>184.96218590000001</v>
      </c>
      <c r="I531">
        <v>5</v>
      </c>
      <c r="J531">
        <v>0</v>
      </c>
      <c r="K531">
        <v>93.129846790000002</v>
      </c>
      <c r="L531">
        <v>5</v>
      </c>
      <c r="M531">
        <v>0</v>
      </c>
      <c r="N531">
        <v>0.98420012320000005</v>
      </c>
      <c r="O531">
        <v>0</v>
      </c>
      <c r="P531">
        <v>0</v>
      </c>
      <c r="Q531">
        <v>0</v>
      </c>
      <c r="R531">
        <v>0</v>
      </c>
      <c r="S531" t="b">
        <v>1</v>
      </c>
      <c r="T531" t="b">
        <v>1</v>
      </c>
      <c r="U531" t="b">
        <v>1</v>
      </c>
    </row>
    <row r="532" spans="1:21" x14ac:dyDescent="0.25">
      <c r="A532" t="s">
        <v>144</v>
      </c>
      <c r="B532">
        <v>5.4109843309999999</v>
      </c>
      <c r="C532">
        <v>10</v>
      </c>
      <c r="D532">
        <v>0.862089463</v>
      </c>
      <c r="E532">
        <v>5.3472748990000003</v>
      </c>
      <c r="F532">
        <v>5</v>
      </c>
      <c r="G532">
        <v>0.37498341909999999</v>
      </c>
      <c r="H532">
        <v>0</v>
      </c>
      <c r="I532">
        <v>3</v>
      </c>
      <c r="J532">
        <v>1</v>
      </c>
      <c r="K532">
        <v>0.34972985509999999</v>
      </c>
      <c r="L532">
        <v>4</v>
      </c>
      <c r="M532">
        <v>0.98638183589999995</v>
      </c>
      <c r="N532">
        <v>0.2835677707</v>
      </c>
      <c r="O532">
        <v>1</v>
      </c>
      <c r="P532">
        <v>0.51756970690000004</v>
      </c>
      <c r="Q532">
        <v>1</v>
      </c>
      <c r="R532">
        <v>1</v>
      </c>
      <c r="S532" t="b">
        <v>0</v>
      </c>
      <c r="T532" t="b">
        <v>0</v>
      </c>
      <c r="U532" t="b">
        <v>0</v>
      </c>
    </row>
    <row r="533" spans="1:21" x14ac:dyDescent="0.25">
      <c r="A533" t="s">
        <v>1039</v>
      </c>
      <c r="B533">
        <v>21.456011010000001</v>
      </c>
      <c r="C533">
        <v>8</v>
      </c>
      <c r="D533">
        <v>6.0298261530000001E-3</v>
      </c>
      <c r="E533">
        <v>233.7392686</v>
      </c>
      <c r="F533">
        <v>5</v>
      </c>
      <c r="G533">
        <v>0</v>
      </c>
      <c r="H533">
        <v>0</v>
      </c>
      <c r="I533">
        <v>3</v>
      </c>
      <c r="J533">
        <v>1</v>
      </c>
      <c r="K533">
        <v>0</v>
      </c>
      <c r="L533">
        <v>4</v>
      </c>
      <c r="M533">
        <v>1</v>
      </c>
      <c r="N533">
        <v>0.48133351860000001</v>
      </c>
      <c r="O533">
        <v>9.5249212069999992E-3</v>
      </c>
      <c r="P533">
        <v>0</v>
      </c>
      <c r="Q533">
        <v>1</v>
      </c>
      <c r="R533">
        <v>1</v>
      </c>
      <c r="S533" t="b">
        <v>1</v>
      </c>
      <c r="T533" t="b">
        <v>0</v>
      </c>
      <c r="U533" t="b">
        <v>0</v>
      </c>
    </row>
    <row r="534" spans="1:21" x14ac:dyDescent="0.25">
      <c r="A534" t="s">
        <v>268</v>
      </c>
      <c r="B534">
        <v>287.41174549999999</v>
      </c>
      <c r="C534">
        <v>10</v>
      </c>
      <c r="D534">
        <v>0</v>
      </c>
      <c r="E534">
        <v>259.76713089999998</v>
      </c>
      <c r="F534">
        <v>4</v>
      </c>
      <c r="G534">
        <v>0</v>
      </c>
      <c r="H534">
        <v>35.490161999999998</v>
      </c>
      <c r="I534">
        <v>4</v>
      </c>
      <c r="J534" s="24">
        <v>3.6800000000000001E-7</v>
      </c>
      <c r="K534">
        <v>6.5310250170000002</v>
      </c>
      <c r="L534">
        <v>4</v>
      </c>
      <c r="M534">
        <v>0.16284602300000001</v>
      </c>
      <c r="N534">
        <v>0.90860044640000004</v>
      </c>
      <c r="O534">
        <v>0</v>
      </c>
      <c r="P534">
        <v>0</v>
      </c>
      <c r="Q534" s="24">
        <v>9.5099999999999998E-7</v>
      </c>
      <c r="R534">
        <v>0.31197869680000001</v>
      </c>
      <c r="S534" t="b">
        <v>1</v>
      </c>
      <c r="T534" t="b">
        <v>1</v>
      </c>
      <c r="U534" t="b">
        <v>0</v>
      </c>
    </row>
    <row r="535" spans="1:21" x14ac:dyDescent="0.25">
      <c r="A535" t="s">
        <v>384</v>
      </c>
      <c r="B535">
        <v>113.9707009</v>
      </c>
      <c r="C535">
        <v>10</v>
      </c>
      <c r="D535">
        <v>0</v>
      </c>
      <c r="E535">
        <v>108.9819329</v>
      </c>
      <c r="F535">
        <v>4</v>
      </c>
      <c r="G535">
        <v>0</v>
      </c>
      <c r="H535">
        <v>3.545207875</v>
      </c>
      <c r="I535">
        <v>4</v>
      </c>
      <c r="J535">
        <v>0.47103776429999999</v>
      </c>
      <c r="K535">
        <v>2.3664737410000001</v>
      </c>
      <c r="L535">
        <v>4</v>
      </c>
      <c r="M535">
        <v>0.66869428789999996</v>
      </c>
      <c r="N535">
        <v>1.3723943949999999</v>
      </c>
      <c r="O535">
        <v>0</v>
      </c>
      <c r="P535">
        <v>0</v>
      </c>
      <c r="Q535">
        <v>0.67909614699999998</v>
      </c>
      <c r="R535">
        <v>1</v>
      </c>
      <c r="S535" t="b">
        <v>1</v>
      </c>
      <c r="T535" t="b">
        <v>0</v>
      </c>
      <c r="U535" t="b">
        <v>0</v>
      </c>
    </row>
    <row r="536" spans="1:21" x14ac:dyDescent="0.25">
      <c r="A536" t="s">
        <v>1040</v>
      </c>
      <c r="B536">
        <v>3.055807465</v>
      </c>
      <c r="C536">
        <v>10</v>
      </c>
      <c r="D536">
        <v>0.98008002500000002</v>
      </c>
      <c r="E536">
        <v>0.11716628279999999</v>
      </c>
      <c r="F536">
        <v>5</v>
      </c>
      <c r="G536">
        <v>0.99976027339999995</v>
      </c>
      <c r="H536">
        <v>0.67257685820000002</v>
      </c>
      <c r="I536">
        <v>4</v>
      </c>
      <c r="J536">
        <v>0.954667194</v>
      </c>
      <c r="K536">
        <v>2.7356399950000001</v>
      </c>
      <c r="L536">
        <v>4</v>
      </c>
      <c r="M536">
        <v>0.60299263400000003</v>
      </c>
      <c r="N536">
        <v>0.53388946989999997</v>
      </c>
      <c r="O536">
        <v>1</v>
      </c>
      <c r="P536">
        <v>1</v>
      </c>
      <c r="Q536">
        <v>1</v>
      </c>
      <c r="R536">
        <v>0.93532380159999995</v>
      </c>
      <c r="S536" t="b">
        <v>0</v>
      </c>
      <c r="T536" t="b">
        <v>0</v>
      </c>
      <c r="U536" t="b">
        <v>0</v>
      </c>
    </row>
    <row r="537" spans="1:21" x14ac:dyDescent="0.25">
      <c r="A537" t="s">
        <v>217</v>
      </c>
      <c r="B537">
        <v>1622.229975</v>
      </c>
      <c r="C537">
        <v>7</v>
      </c>
      <c r="D537">
        <v>0</v>
      </c>
      <c r="E537">
        <v>2843.3844450000001</v>
      </c>
      <c r="F537">
        <v>5</v>
      </c>
      <c r="G537">
        <v>0</v>
      </c>
      <c r="H537">
        <v>879.99985690000005</v>
      </c>
      <c r="I537">
        <v>3</v>
      </c>
      <c r="J537">
        <v>0</v>
      </c>
      <c r="K537">
        <v>159.68931269999999</v>
      </c>
      <c r="L537">
        <v>3</v>
      </c>
      <c r="M537">
        <v>0</v>
      </c>
      <c r="N537">
        <v>2.3249409499999998</v>
      </c>
      <c r="O537">
        <v>0</v>
      </c>
      <c r="P537">
        <v>0</v>
      </c>
      <c r="Q537">
        <v>0</v>
      </c>
      <c r="R537">
        <v>0</v>
      </c>
      <c r="S537" t="b">
        <v>1</v>
      </c>
      <c r="T537" t="b">
        <v>1</v>
      </c>
      <c r="U537" t="b">
        <v>1</v>
      </c>
    </row>
    <row r="538" spans="1:21" x14ac:dyDescent="0.25">
      <c r="A538" t="s">
        <v>1041</v>
      </c>
      <c r="B538">
        <v>13.08792437</v>
      </c>
      <c r="C538">
        <v>10</v>
      </c>
      <c r="D538">
        <v>0.2187973436</v>
      </c>
      <c r="E538">
        <v>1.4181730779999999</v>
      </c>
      <c r="F538">
        <v>4</v>
      </c>
      <c r="G538">
        <v>0.84103037749999998</v>
      </c>
      <c r="H538">
        <v>8.2138043869999997</v>
      </c>
      <c r="I538">
        <v>4</v>
      </c>
      <c r="J538">
        <v>8.4052876360000001E-2</v>
      </c>
      <c r="K538">
        <v>4.9301808510000003</v>
      </c>
      <c r="L538">
        <v>4</v>
      </c>
      <c r="M538">
        <v>0.29453669100000002</v>
      </c>
      <c r="N538">
        <v>1.3375746669999999</v>
      </c>
      <c r="O538">
        <v>0.29525440790000002</v>
      </c>
      <c r="P538">
        <v>1</v>
      </c>
      <c r="Q538">
        <v>0.1389127537</v>
      </c>
      <c r="R538">
        <v>0.53133381040000005</v>
      </c>
      <c r="S538" t="b">
        <v>0</v>
      </c>
      <c r="T538" t="b">
        <v>0</v>
      </c>
      <c r="U538" t="b">
        <v>0</v>
      </c>
    </row>
    <row r="539" spans="1:21" x14ac:dyDescent="0.25">
      <c r="A539" t="s">
        <v>405</v>
      </c>
      <c r="B539">
        <v>167.770308</v>
      </c>
      <c r="C539">
        <v>7</v>
      </c>
      <c r="D539">
        <v>0</v>
      </c>
      <c r="E539">
        <v>121.7853496</v>
      </c>
      <c r="F539">
        <v>5</v>
      </c>
      <c r="G539">
        <v>0</v>
      </c>
      <c r="H539">
        <v>40.724468229999999</v>
      </c>
      <c r="I539">
        <v>2</v>
      </c>
      <c r="J539" s="24">
        <v>1.43E-9</v>
      </c>
      <c r="K539">
        <v>26.837728540000001</v>
      </c>
      <c r="L539">
        <v>3</v>
      </c>
      <c r="M539" s="24">
        <v>6.37E-6</v>
      </c>
      <c r="N539">
        <v>1.079587174</v>
      </c>
      <c r="O539">
        <v>0</v>
      </c>
      <c r="P539">
        <v>0</v>
      </c>
      <c r="Q539" s="24">
        <v>4.3599999999999998E-9</v>
      </c>
      <c r="R539" s="24">
        <v>2.4199999999999999E-5</v>
      </c>
      <c r="S539" t="b">
        <v>1</v>
      </c>
      <c r="T539" t="b">
        <v>1</v>
      </c>
      <c r="U539" t="b">
        <v>1</v>
      </c>
    </row>
    <row r="540" spans="1:21" x14ac:dyDescent="0.25">
      <c r="A540" t="s">
        <v>1042</v>
      </c>
      <c r="B540">
        <v>0.1890591267</v>
      </c>
      <c r="C540">
        <v>5</v>
      </c>
      <c r="D540">
        <v>0.99922712849999995</v>
      </c>
      <c r="E540">
        <v>0.94723663250000001</v>
      </c>
      <c r="F540">
        <v>3</v>
      </c>
      <c r="G540">
        <v>0.81401610520000001</v>
      </c>
      <c r="H540">
        <v>1.2055249370000001E-3</v>
      </c>
      <c r="I540">
        <v>3</v>
      </c>
      <c r="J540">
        <v>0.99998887179999996</v>
      </c>
      <c r="K540">
        <v>0</v>
      </c>
      <c r="L540">
        <v>2</v>
      </c>
      <c r="M540">
        <v>1</v>
      </c>
      <c r="N540">
        <v>0.38687304169999998</v>
      </c>
      <c r="O540">
        <v>1</v>
      </c>
      <c r="P540">
        <v>1</v>
      </c>
      <c r="Q540">
        <v>1</v>
      </c>
      <c r="R540">
        <v>1</v>
      </c>
      <c r="S540" t="b">
        <v>0</v>
      </c>
      <c r="T540" t="b">
        <v>0</v>
      </c>
      <c r="U540" t="b">
        <v>0</v>
      </c>
    </row>
    <row r="541" spans="1:21" x14ac:dyDescent="0.25">
      <c r="A541" t="s">
        <v>1043</v>
      </c>
      <c r="B541">
        <v>146.8169225</v>
      </c>
      <c r="C541">
        <v>7</v>
      </c>
      <c r="D541">
        <v>0</v>
      </c>
      <c r="E541">
        <v>97.758562609999998</v>
      </c>
      <c r="F541">
        <v>4</v>
      </c>
      <c r="G541">
        <v>0</v>
      </c>
      <c r="H541">
        <v>36.101695290000002</v>
      </c>
      <c r="I541">
        <v>2</v>
      </c>
      <c r="J541" s="24">
        <v>1.4500000000000001E-8</v>
      </c>
      <c r="K541">
        <v>14.51776946</v>
      </c>
      <c r="L541">
        <v>3</v>
      </c>
      <c r="M541">
        <v>2.2787582180000001E-3</v>
      </c>
      <c r="N541">
        <v>1.703924314</v>
      </c>
      <c r="O541">
        <v>0</v>
      </c>
      <c r="P541">
        <v>0</v>
      </c>
      <c r="Q541" s="24">
        <v>4.0900000000000002E-8</v>
      </c>
      <c r="R541">
        <v>6.2781867929999997E-3</v>
      </c>
      <c r="S541" t="b">
        <v>1</v>
      </c>
      <c r="T541" t="b">
        <v>1</v>
      </c>
      <c r="U541" t="b">
        <v>1</v>
      </c>
    </row>
    <row r="542" spans="1:21" x14ac:dyDescent="0.25">
      <c r="A542" t="s">
        <v>335</v>
      </c>
      <c r="B542">
        <v>2.207369103</v>
      </c>
      <c r="C542">
        <v>8</v>
      </c>
      <c r="D542">
        <v>0.97398524310000001</v>
      </c>
      <c r="E542">
        <v>0</v>
      </c>
      <c r="F542">
        <v>4</v>
      </c>
      <c r="G542">
        <v>1</v>
      </c>
      <c r="H542">
        <v>6.6612297610000004</v>
      </c>
      <c r="I542">
        <v>3</v>
      </c>
      <c r="J542">
        <v>8.3516323830000003E-2</v>
      </c>
      <c r="K542">
        <v>0</v>
      </c>
      <c r="L542">
        <v>3</v>
      </c>
      <c r="M542">
        <v>1</v>
      </c>
      <c r="N542">
        <v>0.33871532980000002</v>
      </c>
      <c r="O542">
        <v>1</v>
      </c>
      <c r="P542">
        <v>1</v>
      </c>
      <c r="Q542">
        <v>0.13816079349999999</v>
      </c>
      <c r="R542">
        <v>1</v>
      </c>
      <c r="S542" t="b">
        <v>0</v>
      </c>
      <c r="T542" t="b">
        <v>0</v>
      </c>
      <c r="U542" t="b">
        <v>0</v>
      </c>
    </row>
    <row r="543" spans="1:21" x14ac:dyDescent="0.25">
      <c r="A543" t="s">
        <v>1044</v>
      </c>
      <c r="B543">
        <v>10.265317550000001</v>
      </c>
      <c r="C543">
        <v>8</v>
      </c>
      <c r="D543">
        <v>0.2468957463</v>
      </c>
      <c r="E543">
        <v>0</v>
      </c>
      <c r="F543">
        <v>5</v>
      </c>
      <c r="G543">
        <v>1</v>
      </c>
      <c r="H543">
        <v>21.827452600000001</v>
      </c>
      <c r="I543">
        <v>3</v>
      </c>
      <c r="J543" s="24">
        <v>7.0900000000000002E-5</v>
      </c>
      <c r="K543">
        <v>4.0902738650000003</v>
      </c>
      <c r="L543">
        <v>4</v>
      </c>
      <c r="M543">
        <v>0.39392644980000002</v>
      </c>
      <c r="N543">
        <v>0.54602473900000004</v>
      </c>
      <c r="O543">
        <v>0.3312016109</v>
      </c>
      <c r="P543">
        <v>1</v>
      </c>
      <c r="Q543">
        <v>1.5960512549999999E-4</v>
      </c>
      <c r="R543">
        <v>0.675441823</v>
      </c>
      <c r="S543" t="b">
        <v>0</v>
      </c>
      <c r="T543" t="b">
        <v>1</v>
      </c>
      <c r="U543" t="b">
        <v>0</v>
      </c>
    </row>
    <row r="544" spans="1:21" x14ac:dyDescent="0.25">
      <c r="A544" t="s">
        <v>1045</v>
      </c>
      <c r="B544">
        <v>53.479497619999997</v>
      </c>
      <c r="C544">
        <v>9</v>
      </c>
      <c r="D544" s="24">
        <v>2.37E-8</v>
      </c>
      <c r="E544">
        <v>52.863794769999998</v>
      </c>
      <c r="F544">
        <v>4</v>
      </c>
      <c r="G544" s="24">
        <v>9.0999999999999996E-11</v>
      </c>
      <c r="H544">
        <v>0.63809025370000005</v>
      </c>
      <c r="I544">
        <v>3</v>
      </c>
      <c r="J544">
        <v>0.88765975230000005</v>
      </c>
      <c r="K544">
        <v>0</v>
      </c>
      <c r="L544">
        <v>3</v>
      </c>
      <c r="M544">
        <v>1</v>
      </c>
      <c r="N544">
        <v>0.41690021230000002</v>
      </c>
      <c r="O544" s="24">
        <v>5.0400000000000001E-8</v>
      </c>
      <c r="P544" s="24">
        <v>2.17E-10</v>
      </c>
      <c r="Q544">
        <v>1</v>
      </c>
      <c r="R544">
        <v>1</v>
      </c>
      <c r="S544" t="b">
        <v>1</v>
      </c>
      <c r="T544" t="b">
        <v>0</v>
      </c>
      <c r="U544" t="b">
        <v>0</v>
      </c>
    </row>
    <row r="545" spans="1:21" x14ac:dyDescent="0.25">
      <c r="A545" t="s">
        <v>1046</v>
      </c>
      <c r="B545">
        <v>6.2315902359999997</v>
      </c>
      <c r="C545">
        <v>9</v>
      </c>
      <c r="D545">
        <v>0.71653463260000005</v>
      </c>
      <c r="E545">
        <v>6.2032111859999999</v>
      </c>
      <c r="F545">
        <v>5</v>
      </c>
      <c r="G545">
        <v>0.28694482529999998</v>
      </c>
      <c r="H545">
        <v>0.23290547140000001</v>
      </c>
      <c r="I545">
        <v>3</v>
      </c>
      <c r="J545">
        <v>0.97211015599999995</v>
      </c>
      <c r="K545">
        <v>0</v>
      </c>
      <c r="L545">
        <v>4</v>
      </c>
      <c r="M545">
        <v>1</v>
      </c>
      <c r="N545">
        <v>0.37930438970000002</v>
      </c>
      <c r="O545">
        <v>0.86126513780000002</v>
      </c>
      <c r="P545">
        <v>0.40403566079999997</v>
      </c>
      <c r="Q545">
        <v>1</v>
      </c>
      <c r="R545">
        <v>1</v>
      </c>
      <c r="S545" t="b">
        <v>0</v>
      </c>
      <c r="T545" t="b">
        <v>0</v>
      </c>
      <c r="U545" t="b">
        <v>0</v>
      </c>
    </row>
    <row r="546" spans="1:21" x14ac:dyDescent="0.25">
      <c r="A546" t="s">
        <v>1047</v>
      </c>
      <c r="B546">
        <v>107.3695927</v>
      </c>
      <c r="C546">
        <v>7</v>
      </c>
      <c r="D546">
        <v>0</v>
      </c>
      <c r="E546">
        <v>84.749516889999995</v>
      </c>
      <c r="F546">
        <v>5</v>
      </c>
      <c r="G546" s="24">
        <v>1.11E-16</v>
      </c>
      <c r="H546">
        <v>288.2225062</v>
      </c>
      <c r="I546">
        <v>3</v>
      </c>
      <c r="J546">
        <v>0</v>
      </c>
      <c r="K546">
        <v>36.218423450000003</v>
      </c>
      <c r="L546">
        <v>3</v>
      </c>
      <c r="M546" s="24">
        <v>6.73E-8</v>
      </c>
      <c r="N546">
        <v>1.2522199949999999</v>
      </c>
      <c r="O546">
        <v>0</v>
      </c>
      <c r="P546" s="24">
        <v>3.2399999999999999E-16</v>
      </c>
      <c r="Q546">
        <v>0</v>
      </c>
      <c r="R546" s="24">
        <v>3.1199999999999999E-7</v>
      </c>
      <c r="S546" t="b">
        <v>1</v>
      </c>
      <c r="T546" t="b">
        <v>1</v>
      </c>
      <c r="U546" t="b">
        <v>1</v>
      </c>
    </row>
    <row r="547" spans="1:21" x14ac:dyDescent="0.25">
      <c r="A547" t="s">
        <v>1048</v>
      </c>
      <c r="B547">
        <v>118.34684</v>
      </c>
      <c r="C547">
        <v>7</v>
      </c>
      <c r="D547">
        <v>0</v>
      </c>
      <c r="E547">
        <v>123.42948029999999</v>
      </c>
      <c r="F547">
        <v>4</v>
      </c>
      <c r="G547">
        <v>0</v>
      </c>
      <c r="H547">
        <v>56.109662649999997</v>
      </c>
      <c r="I547">
        <v>5</v>
      </c>
      <c r="J547" s="24">
        <v>7.7099999999999997E-11</v>
      </c>
      <c r="K547">
        <v>29.916881629999999</v>
      </c>
      <c r="L547">
        <v>3</v>
      </c>
      <c r="M547" s="24">
        <v>1.44E-6</v>
      </c>
      <c r="N547">
        <v>2.4811842620000002</v>
      </c>
      <c r="O547">
        <v>0</v>
      </c>
      <c r="P547">
        <v>0</v>
      </c>
      <c r="Q547" s="24">
        <v>2.4599999999999998E-10</v>
      </c>
      <c r="R547" s="24">
        <v>5.7300000000000002E-6</v>
      </c>
      <c r="S547" t="b">
        <v>1</v>
      </c>
      <c r="T547" t="b">
        <v>1</v>
      </c>
      <c r="U547" t="b">
        <v>1</v>
      </c>
    </row>
    <row r="548" spans="1:21" x14ac:dyDescent="0.25">
      <c r="A548" t="s">
        <v>1049</v>
      </c>
      <c r="B548">
        <v>182.39807680000001</v>
      </c>
      <c r="C548">
        <v>10</v>
      </c>
      <c r="D548">
        <v>0</v>
      </c>
      <c r="E548">
        <v>109.4975986</v>
      </c>
      <c r="F548">
        <v>5</v>
      </c>
      <c r="G548">
        <v>0</v>
      </c>
      <c r="H548">
        <v>12.87599926</v>
      </c>
      <c r="I548">
        <v>5</v>
      </c>
      <c r="J548">
        <v>2.4568917280000001E-2</v>
      </c>
      <c r="K548">
        <v>69.698035469999994</v>
      </c>
      <c r="L548">
        <v>4</v>
      </c>
      <c r="M548" s="24">
        <v>2.6299999999999999E-14</v>
      </c>
      <c r="N548">
        <v>0.9639448316</v>
      </c>
      <c r="O548">
        <v>0</v>
      </c>
      <c r="P548">
        <v>0</v>
      </c>
      <c r="Q548">
        <v>4.3718220459999999E-2</v>
      </c>
      <c r="R548" s="24">
        <v>2.0000000000000001E-13</v>
      </c>
      <c r="S548" t="b">
        <v>1</v>
      </c>
      <c r="T548" t="b">
        <v>1</v>
      </c>
      <c r="U548" t="b">
        <v>1</v>
      </c>
    </row>
    <row r="549" spans="1:21" x14ac:dyDescent="0.25">
      <c r="A549" t="s">
        <v>1050</v>
      </c>
      <c r="B549">
        <v>20.66143186</v>
      </c>
      <c r="C549">
        <v>7</v>
      </c>
      <c r="D549">
        <v>4.3049365080000002E-3</v>
      </c>
      <c r="E549">
        <v>12.870815520000001</v>
      </c>
      <c r="F549">
        <v>5</v>
      </c>
      <c r="G549">
        <v>2.4619914659999999E-2</v>
      </c>
      <c r="H549">
        <v>8.3511389739999995</v>
      </c>
      <c r="I549">
        <v>3</v>
      </c>
      <c r="J549">
        <v>3.9285678290000001E-2</v>
      </c>
      <c r="K549">
        <v>6.211167798</v>
      </c>
      <c r="L549">
        <v>3</v>
      </c>
      <c r="M549">
        <v>0.1017764362</v>
      </c>
      <c r="N549">
        <v>0.62885300020000001</v>
      </c>
      <c r="O549">
        <v>6.8962575130000004E-3</v>
      </c>
      <c r="P549">
        <v>3.8695029880000002E-2</v>
      </c>
      <c r="Q549">
        <v>6.8467015450000002E-2</v>
      </c>
      <c r="R549">
        <v>0.2065796808</v>
      </c>
      <c r="S549" t="b">
        <v>1</v>
      </c>
      <c r="T549" t="b">
        <v>0</v>
      </c>
      <c r="U549" t="b">
        <v>0</v>
      </c>
    </row>
    <row r="550" spans="1:21" x14ac:dyDescent="0.25">
      <c r="A550" t="s">
        <v>1051</v>
      </c>
      <c r="B550">
        <v>50.221016679999998</v>
      </c>
      <c r="C550">
        <v>7</v>
      </c>
      <c r="D550" s="24">
        <v>1.31E-8</v>
      </c>
      <c r="E550">
        <v>41.955610749999998</v>
      </c>
      <c r="F550">
        <v>5</v>
      </c>
      <c r="G550" s="24">
        <v>6.0100000000000002E-8</v>
      </c>
      <c r="H550">
        <v>11.25824141</v>
      </c>
      <c r="I550">
        <v>2</v>
      </c>
      <c r="J550">
        <v>3.5917321330000002E-3</v>
      </c>
      <c r="K550">
        <v>1.394296658</v>
      </c>
      <c r="L550">
        <v>3</v>
      </c>
      <c r="M550">
        <v>0.70687216929999996</v>
      </c>
      <c r="N550">
        <v>1.046828911</v>
      </c>
      <c r="O550" s="24">
        <v>2.7899999999999998E-8</v>
      </c>
      <c r="P550" s="24">
        <v>1.29E-7</v>
      </c>
      <c r="Q550">
        <v>7.0666599690000003E-3</v>
      </c>
      <c r="R550">
        <v>1</v>
      </c>
      <c r="S550" t="b">
        <v>1</v>
      </c>
      <c r="T550" t="b">
        <v>1</v>
      </c>
      <c r="U550" t="b">
        <v>0</v>
      </c>
    </row>
    <row r="551" spans="1:21" x14ac:dyDescent="0.25">
      <c r="A551" t="s">
        <v>1052</v>
      </c>
      <c r="B551">
        <v>56.734734119999999</v>
      </c>
      <c r="C551">
        <v>7</v>
      </c>
      <c r="D551" s="24">
        <v>6.7500000000000005E-10</v>
      </c>
      <c r="E551">
        <v>246.83102880000001</v>
      </c>
      <c r="F551">
        <v>4</v>
      </c>
      <c r="G551">
        <v>0</v>
      </c>
      <c r="H551">
        <v>24.026582489999999</v>
      </c>
      <c r="I551">
        <v>3</v>
      </c>
      <c r="J551" s="24">
        <v>2.4700000000000001E-5</v>
      </c>
      <c r="K551">
        <v>0.66780559589999999</v>
      </c>
      <c r="L551">
        <v>3</v>
      </c>
      <c r="M551">
        <v>0.88074897939999996</v>
      </c>
      <c r="N551">
        <v>0.88443679580000001</v>
      </c>
      <c r="O551" s="24">
        <v>1.5199999999999999E-9</v>
      </c>
      <c r="P551">
        <v>0</v>
      </c>
      <c r="Q551" s="24">
        <v>5.7399999999999999E-5</v>
      </c>
      <c r="R551">
        <v>1</v>
      </c>
      <c r="S551" t="b">
        <v>1</v>
      </c>
      <c r="T551" t="b">
        <v>1</v>
      </c>
      <c r="U551" t="b">
        <v>0</v>
      </c>
    </row>
    <row r="552" spans="1:21" x14ac:dyDescent="0.25">
      <c r="A552" t="s">
        <v>1053</v>
      </c>
      <c r="B552">
        <v>131.7557486</v>
      </c>
      <c r="C552">
        <v>9</v>
      </c>
      <c r="D552">
        <v>0</v>
      </c>
      <c r="E552">
        <v>136.98028650000001</v>
      </c>
      <c r="F552">
        <v>4</v>
      </c>
      <c r="G552">
        <v>0</v>
      </c>
      <c r="H552">
        <v>0</v>
      </c>
      <c r="I552">
        <v>3</v>
      </c>
      <c r="J552">
        <v>1</v>
      </c>
      <c r="K552">
        <v>0</v>
      </c>
      <c r="L552">
        <v>3</v>
      </c>
      <c r="M552">
        <v>1</v>
      </c>
      <c r="N552">
        <v>0.51010457870000003</v>
      </c>
      <c r="O552">
        <v>0</v>
      </c>
      <c r="P552">
        <v>0</v>
      </c>
      <c r="Q552">
        <v>1</v>
      </c>
      <c r="R552">
        <v>1</v>
      </c>
      <c r="S552" t="b">
        <v>1</v>
      </c>
      <c r="T552" t="b">
        <v>0</v>
      </c>
      <c r="U552" t="b">
        <v>0</v>
      </c>
    </row>
    <row r="553" spans="1:21" x14ac:dyDescent="0.25">
      <c r="A553" t="s">
        <v>59</v>
      </c>
      <c r="B553">
        <v>12.43266141</v>
      </c>
      <c r="C553">
        <v>10</v>
      </c>
      <c r="D553">
        <v>0.25714278800000001</v>
      </c>
      <c r="E553">
        <v>0</v>
      </c>
      <c r="F553">
        <v>5</v>
      </c>
      <c r="G553">
        <v>1</v>
      </c>
      <c r="H553">
        <v>12.405896930000001</v>
      </c>
      <c r="I553">
        <v>3</v>
      </c>
      <c r="J553">
        <v>6.1145170259999998E-3</v>
      </c>
      <c r="K553">
        <v>2.676448343E-2</v>
      </c>
      <c r="L553">
        <v>4</v>
      </c>
      <c r="M553">
        <v>0.99991125270000003</v>
      </c>
      <c r="N553">
        <v>0.45531825720000002</v>
      </c>
      <c r="O553">
        <v>0.34367758479999999</v>
      </c>
      <c r="P553">
        <v>1</v>
      </c>
      <c r="Q553">
        <v>1.162513114E-2</v>
      </c>
      <c r="R553">
        <v>1</v>
      </c>
      <c r="S553" t="b">
        <v>0</v>
      </c>
      <c r="T553" t="b">
        <v>1</v>
      </c>
      <c r="U553" t="b">
        <v>0</v>
      </c>
    </row>
    <row r="554" spans="1:21" x14ac:dyDescent="0.25">
      <c r="A554" t="s">
        <v>1054</v>
      </c>
      <c r="B554">
        <v>10.31588466</v>
      </c>
      <c r="C554">
        <v>10</v>
      </c>
      <c r="D554">
        <v>0.41323041960000001</v>
      </c>
      <c r="E554">
        <v>0</v>
      </c>
      <c r="F554">
        <v>5</v>
      </c>
      <c r="G554">
        <v>1</v>
      </c>
      <c r="H554">
        <v>10.31588466</v>
      </c>
      <c r="I554">
        <v>3</v>
      </c>
      <c r="J554">
        <v>1.606331091E-2</v>
      </c>
      <c r="K554">
        <v>0</v>
      </c>
      <c r="L554">
        <v>4</v>
      </c>
      <c r="M554">
        <v>1</v>
      </c>
      <c r="N554">
        <v>0.2506447637</v>
      </c>
      <c r="O554">
        <v>0.5336691603</v>
      </c>
      <c r="P554">
        <v>1</v>
      </c>
      <c r="Q554">
        <v>2.9481309519999999E-2</v>
      </c>
      <c r="R554">
        <v>1</v>
      </c>
      <c r="S554" t="b">
        <v>0</v>
      </c>
      <c r="T554" t="b">
        <v>1</v>
      </c>
      <c r="U554" t="b">
        <v>0</v>
      </c>
    </row>
    <row r="555" spans="1:21" x14ac:dyDescent="0.25">
      <c r="A555" t="s">
        <v>1055</v>
      </c>
      <c r="B555">
        <v>809.12680320000004</v>
      </c>
      <c r="C555">
        <v>10</v>
      </c>
      <c r="D555">
        <v>0</v>
      </c>
      <c r="E555">
        <v>639.2182881</v>
      </c>
      <c r="F555">
        <v>4</v>
      </c>
      <c r="G555">
        <v>0</v>
      </c>
      <c r="H555">
        <v>138.30520379999999</v>
      </c>
      <c r="I555">
        <v>4</v>
      </c>
      <c r="J555">
        <v>0</v>
      </c>
      <c r="K555">
        <v>108.0117958</v>
      </c>
      <c r="L555">
        <v>4</v>
      </c>
      <c r="M555">
        <v>0</v>
      </c>
      <c r="N555">
        <v>2.1661840240000001</v>
      </c>
      <c r="O555">
        <v>0</v>
      </c>
      <c r="P555">
        <v>0</v>
      </c>
      <c r="Q555">
        <v>0</v>
      </c>
      <c r="R555">
        <v>0</v>
      </c>
      <c r="S555" t="b">
        <v>1</v>
      </c>
      <c r="T555" t="b">
        <v>1</v>
      </c>
      <c r="U555" t="b">
        <v>1</v>
      </c>
    </row>
    <row r="556" spans="1:21" x14ac:dyDescent="0.25">
      <c r="A556" t="s">
        <v>1056</v>
      </c>
      <c r="B556">
        <v>3.4669421319999998</v>
      </c>
      <c r="C556">
        <v>10</v>
      </c>
      <c r="D556">
        <v>0.96820893019999998</v>
      </c>
      <c r="E556">
        <v>0</v>
      </c>
      <c r="F556">
        <v>5</v>
      </c>
      <c r="G556">
        <v>1</v>
      </c>
      <c r="H556">
        <v>0</v>
      </c>
      <c r="I556">
        <v>3</v>
      </c>
      <c r="J556">
        <v>1</v>
      </c>
      <c r="K556">
        <v>3.4669421319999998</v>
      </c>
      <c r="L556">
        <v>4</v>
      </c>
      <c r="M556">
        <v>0.48292263610000002</v>
      </c>
      <c r="N556">
        <v>0.27522524570000001</v>
      </c>
      <c r="O556">
        <v>1</v>
      </c>
      <c r="P556">
        <v>1</v>
      </c>
      <c r="Q556">
        <v>1</v>
      </c>
      <c r="R556">
        <v>0.79102727799999994</v>
      </c>
      <c r="S556" t="b">
        <v>0</v>
      </c>
      <c r="T556" t="b">
        <v>0</v>
      </c>
      <c r="U556" t="b">
        <v>0</v>
      </c>
    </row>
    <row r="557" spans="1:21" x14ac:dyDescent="0.25">
      <c r="A557" t="s">
        <v>1057</v>
      </c>
      <c r="B557">
        <v>262.91758729999998</v>
      </c>
      <c r="C557">
        <v>9</v>
      </c>
      <c r="D557">
        <v>0</v>
      </c>
      <c r="E557">
        <v>626.47009419999995</v>
      </c>
      <c r="F557">
        <v>5</v>
      </c>
      <c r="G557">
        <v>0</v>
      </c>
      <c r="H557">
        <v>4.3681944620000003E-2</v>
      </c>
      <c r="I557">
        <v>3</v>
      </c>
      <c r="J557">
        <v>0.99760344379999999</v>
      </c>
      <c r="K557">
        <v>0</v>
      </c>
      <c r="L557">
        <v>5</v>
      </c>
      <c r="M557">
        <v>1</v>
      </c>
      <c r="N557">
        <v>0.4829959814</v>
      </c>
      <c r="O557">
        <v>0</v>
      </c>
      <c r="P557">
        <v>0</v>
      </c>
      <c r="Q557">
        <v>1</v>
      </c>
      <c r="R557">
        <v>1</v>
      </c>
      <c r="S557" t="b">
        <v>1</v>
      </c>
      <c r="T557" t="b">
        <v>0</v>
      </c>
      <c r="U557" t="b">
        <v>0</v>
      </c>
    </row>
    <row r="558" spans="1:21" x14ac:dyDescent="0.25">
      <c r="A558" t="s">
        <v>266</v>
      </c>
      <c r="B558">
        <v>6.9353509879999997</v>
      </c>
      <c r="C558">
        <v>10</v>
      </c>
      <c r="D558">
        <v>0.73153379959999998</v>
      </c>
      <c r="E558">
        <v>0.1721485119</v>
      </c>
      <c r="F558">
        <v>5</v>
      </c>
      <c r="G558">
        <v>0.99938485269999999</v>
      </c>
      <c r="H558">
        <v>6.5940222090000002</v>
      </c>
      <c r="I558">
        <v>3</v>
      </c>
      <c r="J558">
        <v>8.602734427E-2</v>
      </c>
      <c r="K558">
        <v>0.2284327116</v>
      </c>
      <c r="L558">
        <v>4</v>
      </c>
      <c r="M558">
        <v>0.99395333720000001</v>
      </c>
      <c r="N558">
        <v>0.40174458930000001</v>
      </c>
      <c r="O558">
        <v>0.87519266220000003</v>
      </c>
      <c r="P558">
        <v>1</v>
      </c>
      <c r="Q558">
        <v>0.1417610128</v>
      </c>
      <c r="R558">
        <v>1</v>
      </c>
      <c r="S558" t="b">
        <v>0</v>
      </c>
      <c r="T558" t="b">
        <v>0</v>
      </c>
      <c r="U558" t="b">
        <v>0</v>
      </c>
    </row>
    <row r="559" spans="1:21" x14ac:dyDescent="0.25">
      <c r="A559" t="s">
        <v>1058</v>
      </c>
      <c r="B559">
        <v>56.342460529999997</v>
      </c>
      <c r="C559">
        <v>5</v>
      </c>
      <c r="D559" s="24">
        <v>6.9099999999999999E-11</v>
      </c>
      <c r="E559">
        <v>150.19915460000001</v>
      </c>
      <c r="F559">
        <v>4</v>
      </c>
      <c r="G559">
        <v>0</v>
      </c>
      <c r="H559">
        <v>160.5518835</v>
      </c>
      <c r="I559">
        <v>4</v>
      </c>
      <c r="J559">
        <v>0</v>
      </c>
      <c r="K559">
        <v>35.385274610000003</v>
      </c>
      <c r="L559">
        <v>3</v>
      </c>
      <c r="M559" s="24">
        <v>1.01E-7</v>
      </c>
      <c r="N559">
        <v>3.199699254</v>
      </c>
      <c r="O559" s="24">
        <v>1.6100000000000001E-10</v>
      </c>
      <c r="P559">
        <v>0</v>
      </c>
      <c r="Q559">
        <v>0</v>
      </c>
      <c r="R559" s="24">
        <v>4.6100000000000001E-7</v>
      </c>
      <c r="S559" t="b">
        <v>1</v>
      </c>
      <c r="T559" t="b">
        <v>1</v>
      </c>
      <c r="U559" t="b">
        <v>1</v>
      </c>
    </row>
    <row r="560" spans="1:21" x14ac:dyDescent="0.25">
      <c r="A560" t="s">
        <v>1059</v>
      </c>
      <c r="B560">
        <v>27.186362620000001</v>
      </c>
      <c r="C560">
        <v>10</v>
      </c>
      <c r="D560">
        <v>2.4332195519999999E-3</v>
      </c>
      <c r="E560">
        <v>33.379877999999998</v>
      </c>
      <c r="F560">
        <v>5</v>
      </c>
      <c r="G560" s="24">
        <v>3.1599999999999998E-6</v>
      </c>
      <c r="H560">
        <v>0</v>
      </c>
      <c r="I560">
        <v>4</v>
      </c>
      <c r="J560">
        <v>1</v>
      </c>
      <c r="K560">
        <v>0</v>
      </c>
      <c r="L560">
        <v>4</v>
      </c>
      <c r="M560">
        <v>1</v>
      </c>
      <c r="N560">
        <v>0.31038080810000002</v>
      </c>
      <c r="O560">
        <v>3.9679186770000003E-3</v>
      </c>
      <c r="P560" s="24">
        <v>6.28E-6</v>
      </c>
      <c r="Q560">
        <v>1</v>
      </c>
      <c r="R560">
        <v>1</v>
      </c>
      <c r="S560" t="b">
        <v>1</v>
      </c>
      <c r="T560" t="b">
        <v>0</v>
      </c>
      <c r="U560" t="b">
        <v>0</v>
      </c>
    </row>
    <row r="561" spans="1:21" x14ac:dyDescent="0.25">
      <c r="A561" t="s">
        <v>1060</v>
      </c>
      <c r="B561">
        <v>28.56925369</v>
      </c>
      <c r="C561">
        <v>9</v>
      </c>
      <c r="D561">
        <v>7.6579326209999998E-4</v>
      </c>
      <c r="E561">
        <v>175.3548102</v>
      </c>
      <c r="F561">
        <v>5</v>
      </c>
      <c r="G561">
        <v>0</v>
      </c>
      <c r="H561">
        <v>64.117889829999996</v>
      </c>
      <c r="I561">
        <v>3</v>
      </c>
      <c r="J561" s="24">
        <v>7.7499999999999998E-14</v>
      </c>
      <c r="K561">
        <v>0.74722503019999997</v>
      </c>
      <c r="L561">
        <v>5</v>
      </c>
      <c r="M561">
        <v>0.98027668209999996</v>
      </c>
      <c r="N561">
        <v>1.0830931319999999</v>
      </c>
      <c r="O561">
        <v>1.289345798E-3</v>
      </c>
      <c r="P561">
        <v>0</v>
      </c>
      <c r="Q561" s="24">
        <v>2.8000000000000002E-13</v>
      </c>
      <c r="R561">
        <v>1</v>
      </c>
      <c r="S561" t="b">
        <v>1</v>
      </c>
      <c r="T561" t="b">
        <v>1</v>
      </c>
      <c r="U561" t="b">
        <v>0</v>
      </c>
    </row>
    <row r="562" spans="1:21" x14ac:dyDescent="0.25">
      <c r="A562" t="s">
        <v>319</v>
      </c>
      <c r="B562">
        <v>38.998810910000003</v>
      </c>
      <c r="C562">
        <v>10</v>
      </c>
      <c r="D562" s="24">
        <v>2.5400000000000001E-5</v>
      </c>
      <c r="E562">
        <v>0.53103034599999999</v>
      </c>
      <c r="F562">
        <v>5</v>
      </c>
      <c r="G562">
        <v>0.99094297870000003</v>
      </c>
      <c r="H562">
        <v>14.74610841</v>
      </c>
      <c r="I562">
        <v>4</v>
      </c>
      <c r="J562">
        <v>5.25783734E-3</v>
      </c>
      <c r="K562">
        <v>24.00329807</v>
      </c>
      <c r="L562">
        <v>4</v>
      </c>
      <c r="M562" s="24">
        <v>7.9800000000000002E-5</v>
      </c>
      <c r="N562">
        <v>0.55427242470000004</v>
      </c>
      <c r="O562" s="24">
        <v>4.6799999999999999E-5</v>
      </c>
      <c r="P562">
        <v>1</v>
      </c>
      <c r="Q562">
        <v>1.008694955E-2</v>
      </c>
      <c r="R562">
        <v>2.71028741E-4</v>
      </c>
      <c r="S562" t="b">
        <v>0</v>
      </c>
      <c r="T562" t="b">
        <v>1</v>
      </c>
      <c r="U562" t="b">
        <v>1</v>
      </c>
    </row>
    <row r="563" spans="1:21" x14ac:dyDescent="0.25">
      <c r="A563" t="s">
        <v>1061</v>
      </c>
      <c r="B563">
        <v>36.161455449999998</v>
      </c>
      <c r="C563">
        <v>10</v>
      </c>
      <c r="D563" s="24">
        <v>7.8999999999999996E-5</v>
      </c>
      <c r="E563">
        <v>0</v>
      </c>
      <c r="F563">
        <v>5</v>
      </c>
      <c r="G563">
        <v>1</v>
      </c>
      <c r="H563">
        <v>38.265622669999999</v>
      </c>
      <c r="I563">
        <v>4</v>
      </c>
      <c r="J563" s="24">
        <v>9.8799999999999998E-8</v>
      </c>
      <c r="K563">
        <v>0</v>
      </c>
      <c r="L563">
        <v>4</v>
      </c>
      <c r="M563">
        <v>1</v>
      </c>
      <c r="N563">
        <v>0.3230717642</v>
      </c>
      <c r="O563">
        <v>1.4218177959999999E-4</v>
      </c>
      <c r="P563">
        <v>1</v>
      </c>
      <c r="Q563" s="24">
        <v>2.6300000000000001E-7</v>
      </c>
      <c r="R563">
        <v>1</v>
      </c>
      <c r="S563" t="b">
        <v>0</v>
      </c>
      <c r="T563" t="b">
        <v>1</v>
      </c>
      <c r="U563" t="b">
        <v>0</v>
      </c>
    </row>
    <row r="564" spans="1:21" x14ac:dyDescent="0.25">
      <c r="A564" t="s">
        <v>1062</v>
      </c>
      <c r="B564">
        <v>4.6862049820000001E-2</v>
      </c>
      <c r="C564">
        <v>9</v>
      </c>
      <c r="D564">
        <v>0.99999999910000004</v>
      </c>
      <c r="E564">
        <v>0</v>
      </c>
      <c r="F564">
        <v>5</v>
      </c>
      <c r="G564">
        <v>1</v>
      </c>
      <c r="H564">
        <v>0.19440913830000001</v>
      </c>
      <c r="I564">
        <v>3</v>
      </c>
      <c r="J564">
        <v>0.97848676779999999</v>
      </c>
      <c r="K564">
        <v>0</v>
      </c>
      <c r="L564">
        <v>4</v>
      </c>
      <c r="M564">
        <v>1</v>
      </c>
      <c r="N564">
        <v>0.17688344640000001</v>
      </c>
      <c r="O564">
        <v>1</v>
      </c>
      <c r="P564">
        <v>1</v>
      </c>
      <c r="Q564">
        <v>1</v>
      </c>
      <c r="R564">
        <v>1</v>
      </c>
      <c r="S564" t="b">
        <v>0</v>
      </c>
      <c r="T564" t="b">
        <v>0</v>
      </c>
      <c r="U564" t="b">
        <v>0</v>
      </c>
    </row>
    <row r="565" spans="1:21" x14ac:dyDescent="0.25">
      <c r="A565" t="s">
        <v>1063</v>
      </c>
      <c r="B565">
        <v>180.3311449</v>
      </c>
      <c r="C565">
        <v>10</v>
      </c>
      <c r="D565">
        <v>0</v>
      </c>
      <c r="E565">
        <v>446.53129050000001</v>
      </c>
      <c r="F565">
        <v>5</v>
      </c>
      <c r="G565">
        <v>0</v>
      </c>
      <c r="H565">
        <v>0</v>
      </c>
      <c r="I565">
        <v>3</v>
      </c>
      <c r="J565">
        <v>1</v>
      </c>
      <c r="K565">
        <v>0.85060952219999997</v>
      </c>
      <c r="L565">
        <v>5</v>
      </c>
      <c r="M565">
        <v>0.97369363720000002</v>
      </c>
      <c r="N565">
        <v>0.41266254990000001</v>
      </c>
      <c r="O565">
        <v>0</v>
      </c>
      <c r="P565">
        <v>0</v>
      </c>
      <c r="Q565">
        <v>1</v>
      </c>
      <c r="R565">
        <v>1</v>
      </c>
      <c r="S565" t="b">
        <v>1</v>
      </c>
      <c r="T565" t="b">
        <v>0</v>
      </c>
      <c r="U565" t="b">
        <v>0</v>
      </c>
    </row>
    <row r="566" spans="1:21" x14ac:dyDescent="0.25">
      <c r="A566" t="s">
        <v>1064</v>
      </c>
      <c r="B566">
        <v>37.276249980000003</v>
      </c>
      <c r="C566">
        <v>9</v>
      </c>
      <c r="D566" s="24">
        <v>2.3499999999999999E-5</v>
      </c>
      <c r="E566">
        <v>35.938942760000003</v>
      </c>
      <c r="F566">
        <v>4</v>
      </c>
      <c r="G566" s="24">
        <v>2.9799999999999999E-7</v>
      </c>
      <c r="H566">
        <v>1.0253008800000001</v>
      </c>
      <c r="I566">
        <v>3</v>
      </c>
      <c r="J566">
        <v>0.79513020710000004</v>
      </c>
      <c r="K566">
        <v>3.352906919</v>
      </c>
      <c r="L566">
        <v>3</v>
      </c>
      <c r="M566">
        <v>0.34034660849999998</v>
      </c>
      <c r="N566">
        <v>0.89530867120000002</v>
      </c>
      <c r="O566" s="24">
        <v>4.35E-5</v>
      </c>
      <c r="P566" s="24">
        <v>6.1699999999999998E-7</v>
      </c>
      <c r="Q566">
        <v>1</v>
      </c>
      <c r="R566">
        <v>0.59624357729999999</v>
      </c>
      <c r="S566" t="b">
        <v>1</v>
      </c>
      <c r="T566" t="b">
        <v>0</v>
      </c>
      <c r="U566" t="b">
        <v>0</v>
      </c>
    </row>
    <row r="567" spans="1:21" x14ac:dyDescent="0.25">
      <c r="A567" t="s">
        <v>161</v>
      </c>
      <c r="B567">
        <v>168.1236743</v>
      </c>
      <c r="C567">
        <v>4</v>
      </c>
      <c r="D567">
        <v>0</v>
      </c>
      <c r="E567">
        <v>755.49203060000002</v>
      </c>
      <c r="F567">
        <v>3</v>
      </c>
      <c r="G567">
        <v>0</v>
      </c>
      <c r="H567">
        <v>355.1783633</v>
      </c>
      <c r="I567">
        <v>2</v>
      </c>
      <c r="J567">
        <v>0</v>
      </c>
      <c r="K567">
        <v>53.19391607</v>
      </c>
      <c r="L567">
        <v>2</v>
      </c>
      <c r="M567" s="24">
        <v>2.8099999999999999E-12</v>
      </c>
      <c r="N567">
        <v>4.430948034</v>
      </c>
      <c r="O567">
        <v>0</v>
      </c>
      <c r="P567">
        <v>0</v>
      </c>
      <c r="Q567">
        <v>0</v>
      </c>
      <c r="R567" s="24">
        <v>1.8900000000000001E-11</v>
      </c>
      <c r="S567" t="b">
        <v>1</v>
      </c>
      <c r="T567" t="b">
        <v>1</v>
      </c>
      <c r="U567" t="b">
        <v>1</v>
      </c>
    </row>
    <row r="568" spans="1:21" x14ac:dyDescent="0.25">
      <c r="A568" t="s">
        <v>1065</v>
      </c>
      <c r="B568">
        <v>364.16242340000002</v>
      </c>
      <c r="C568">
        <v>8</v>
      </c>
      <c r="D568">
        <v>0</v>
      </c>
      <c r="E568">
        <v>1247.5627320000001</v>
      </c>
      <c r="F568">
        <v>5</v>
      </c>
      <c r="G568">
        <v>0</v>
      </c>
      <c r="H568">
        <v>12.82494513</v>
      </c>
      <c r="I568">
        <v>3</v>
      </c>
      <c r="J568">
        <v>5.0308788599999999E-3</v>
      </c>
      <c r="K568">
        <v>3.326380103</v>
      </c>
      <c r="L568">
        <v>4</v>
      </c>
      <c r="M568">
        <v>0.50476344770000003</v>
      </c>
      <c r="N568">
        <v>0.75923308099999998</v>
      </c>
      <c r="O568">
        <v>0</v>
      </c>
      <c r="P568">
        <v>0</v>
      </c>
      <c r="Q568">
        <v>9.6844418059999996E-3</v>
      </c>
      <c r="R568">
        <v>0.81942767819999995</v>
      </c>
      <c r="S568" t="b">
        <v>1</v>
      </c>
      <c r="T568" t="b">
        <v>1</v>
      </c>
      <c r="U568" t="b">
        <v>0</v>
      </c>
    </row>
    <row r="569" spans="1:21" x14ac:dyDescent="0.25">
      <c r="A569" t="s">
        <v>1066</v>
      </c>
      <c r="B569">
        <v>33.925298159999997</v>
      </c>
      <c r="C569">
        <v>4</v>
      </c>
      <c r="D569" s="24">
        <v>7.7199999999999998E-7</v>
      </c>
      <c r="E569">
        <v>104.88718249999999</v>
      </c>
      <c r="F569">
        <v>3</v>
      </c>
      <c r="G569">
        <v>0</v>
      </c>
      <c r="H569">
        <v>30.341585510000002</v>
      </c>
      <c r="I569">
        <v>3</v>
      </c>
      <c r="J569" s="24">
        <v>1.17E-6</v>
      </c>
      <c r="K569">
        <v>7.7566813720000001</v>
      </c>
      <c r="L569">
        <v>2</v>
      </c>
      <c r="M569">
        <v>2.0685119830000001E-2</v>
      </c>
      <c r="N569">
        <v>4.9134459780000004</v>
      </c>
      <c r="O569" s="24">
        <v>1.55E-6</v>
      </c>
      <c r="P569">
        <v>0</v>
      </c>
      <c r="Q569" s="24">
        <v>2.9500000000000001E-6</v>
      </c>
      <c r="R569">
        <v>4.82626663E-2</v>
      </c>
      <c r="S569" t="b">
        <v>1</v>
      </c>
      <c r="T569" t="b">
        <v>1</v>
      </c>
      <c r="U569" t="b">
        <v>1</v>
      </c>
    </row>
    <row r="570" spans="1:21" x14ac:dyDescent="0.25">
      <c r="A570" t="s">
        <v>1067</v>
      </c>
      <c r="B570">
        <v>28.25484664</v>
      </c>
      <c r="C570">
        <v>8</v>
      </c>
      <c r="D570">
        <v>4.2813988359999999E-4</v>
      </c>
      <c r="E570">
        <v>6.8880268710000001</v>
      </c>
      <c r="F570">
        <v>4</v>
      </c>
      <c r="G570">
        <v>0.14192514040000001</v>
      </c>
      <c r="H570">
        <v>103.3179665</v>
      </c>
      <c r="I570">
        <v>4</v>
      </c>
      <c r="J570">
        <v>0</v>
      </c>
      <c r="K570">
        <v>0.51433229189999996</v>
      </c>
      <c r="L570">
        <v>3</v>
      </c>
      <c r="M570">
        <v>0.91573157409999995</v>
      </c>
      <c r="N570">
        <v>0.93701455739999995</v>
      </c>
      <c r="O570">
        <v>7.3033260220000003E-4</v>
      </c>
      <c r="P570">
        <v>0.20969908409999999</v>
      </c>
      <c r="Q570">
        <v>0</v>
      </c>
      <c r="R570">
        <v>1</v>
      </c>
      <c r="S570" t="b">
        <v>0</v>
      </c>
      <c r="T570" t="b">
        <v>1</v>
      </c>
      <c r="U570" t="b">
        <v>0</v>
      </c>
    </row>
    <row r="571" spans="1:21" x14ac:dyDescent="0.25">
      <c r="A571" t="s">
        <v>1068</v>
      </c>
      <c r="B571">
        <v>5.3759676249999999E-2</v>
      </c>
      <c r="C571">
        <v>8</v>
      </c>
      <c r="D571">
        <v>0.99999997870000001</v>
      </c>
      <c r="E571">
        <v>0</v>
      </c>
      <c r="F571">
        <v>5</v>
      </c>
      <c r="G571">
        <v>1</v>
      </c>
      <c r="H571">
        <v>0.18153727289999999</v>
      </c>
      <c r="I571">
        <v>3</v>
      </c>
      <c r="J571">
        <v>0.98051329860000003</v>
      </c>
      <c r="K571">
        <v>0</v>
      </c>
      <c r="L571">
        <v>4</v>
      </c>
      <c r="M571">
        <v>1</v>
      </c>
      <c r="N571">
        <v>0.1510480263</v>
      </c>
      <c r="O571">
        <v>1</v>
      </c>
      <c r="P571">
        <v>1</v>
      </c>
      <c r="Q571">
        <v>1</v>
      </c>
      <c r="R571">
        <v>1</v>
      </c>
      <c r="S571" t="b">
        <v>0</v>
      </c>
      <c r="T571" t="b">
        <v>0</v>
      </c>
      <c r="U571" t="b">
        <v>0</v>
      </c>
    </row>
    <row r="572" spans="1:21" x14ac:dyDescent="0.25">
      <c r="A572" t="s">
        <v>1069</v>
      </c>
      <c r="B572">
        <v>16.677739129999999</v>
      </c>
      <c r="C572">
        <v>8</v>
      </c>
      <c r="D572">
        <v>3.364527154E-2</v>
      </c>
      <c r="E572">
        <v>6.9447913039999998</v>
      </c>
      <c r="F572">
        <v>5</v>
      </c>
      <c r="G572">
        <v>0.22477873809999999</v>
      </c>
      <c r="H572">
        <v>34.330683219999997</v>
      </c>
      <c r="I572">
        <v>3</v>
      </c>
      <c r="J572" s="24">
        <v>1.6899999999999999E-7</v>
      </c>
      <c r="K572">
        <v>3.8409839529999998</v>
      </c>
      <c r="L572">
        <v>4</v>
      </c>
      <c r="M572">
        <v>0.42795386159999999</v>
      </c>
      <c r="N572">
        <v>0.74724831800000002</v>
      </c>
      <c r="O572">
        <v>5.0095297660000003E-2</v>
      </c>
      <c r="P572">
        <v>0.32245846350000001</v>
      </c>
      <c r="Q572" s="24">
        <v>4.4299999999999998E-7</v>
      </c>
      <c r="R572">
        <v>0.72192422779999998</v>
      </c>
      <c r="S572" t="b">
        <v>0</v>
      </c>
      <c r="T572" t="b">
        <v>1</v>
      </c>
      <c r="U572" t="b">
        <v>0</v>
      </c>
    </row>
    <row r="573" spans="1:21" x14ac:dyDescent="0.25">
      <c r="A573" t="s">
        <v>1070</v>
      </c>
      <c r="B573">
        <v>17.230143259999998</v>
      </c>
      <c r="C573">
        <v>9</v>
      </c>
      <c r="D573">
        <v>4.5231590629999999E-2</v>
      </c>
      <c r="E573">
        <v>10.151555889999999</v>
      </c>
      <c r="F573">
        <v>4</v>
      </c>
      <c r="G573">
        <v>3.7950678039999998E-2</v>
      </c>
      <c r="H573">
        <v>6.3223090869999998</v>
      </c>
      <c r="I573">
        <v>3</v>
      </c>
      <c r="J573">
        <v>9.6939861020000004E-2</v>
      </c>
      <c r="K573">
        <v>2.2342887039999999</v>
      </c>
      <c r="L573">
        <v>3</v>
      </c>
      <c r="M573">
        <v>0.52522618119999998</v>
      </c>
      <c r="N573">
        <v>0.46556624499999999</v>
      </c>
      <c r="O573">
        <v>6.6527825760000006E-2</v>
      </c>
      <c r="P573">
        <v>5.8983583940000001E-2</v>
      </c>
      <c r="Q573">
        <v>0.15881636800000001</v>
      </c>
      <c r="R573">
        <v>0.84180086570000001</v>
      </c>
      <c r="S573" t="b">
        <v>0</v>
      </c>
      <c r="T573" t="b">
        <v>0</v>
      </c>
      <c r="U573" t="b">
        <v>0</v>
      </c>
    </row>
    <row r="574" spans="1:21" x14ac:dyDescent="0.25">
      <c r="A574" t="s">
        <v>1071</v>
      </c>
      <c r="B574">
        <v>5.4612408340000002E-3</v>
      </c>
      <c r="C574">
        <v>10</v>
      </c>
      <c r="D574">
        <v>1</v>
      </c>
      <c r="E574">
        <v>3.9742515999999998E-4</v>
      </c>
      <c r="F574">
        <v>5</v>
      </c>
      <c r="G574">
        <v>0.99999999979999998</v>
      </c>
      <c r="H574">
        <v>5.1456801260000001E-3</v>
      </c>
      <c r="I574">
        <v>3</v>
      </c>
      <c r="J574">
        <v>0.99990198050000001</v>
      </c>
      <c r="K574">
        <v>0</v>
      </c>
      <c r="L574">
        <v>4</v>
      </c>
      <c r="M574">
        <v>1</v>
      </c>
      <c r="N574">
        <v>0.22936219760000001</v>
      </c>
      <c r="O574">
        <v>1</v>
      </c>
      <c r="P574">
        <v>1</v>
      </c>
      <c r="Q574">
        <v>1</v>
      </c>
      <c r="R574">
        <v>1</v>
      </c>
      <c r="S574" t="b">
        <v>0</v>
      </c>
      <c r="T574" t="b">
        <v>0</v>
      </c>
      <c r="U574" t="b">
        <v>0</v>
      </c>
    </row>
    <row r="575" spans="1:21" x14ac:dyDescent="0.25">
      <c r="A575" t="s">
        <v>1072</v>
      </c>
      <c r="B575">
        <v>136.30403680000001</v>
      </c>
      <c r="C575">
        <v>9</v>
      </c>
      <c r="D575">
        <v>0</v>
      </c>
      <c r="E575">
        <v>137.63865480000001</v>
      </c>
      <c r="F575">
        <v>5</v>
      </c>
      <c r="G575">
        <v>0</v>
      </c>
      <c r="H575">
        <v>60.432780299999997</v>
      </c>
      <c r="I575">
        <v>4</v>
      </c>
      <c r="J575" s="24">
        <v>2.3499999999999999E-12</v>
      </c>
      <c r="K575">
        <v>26.78771948</v>
      </c>
      <c r="L575">
        <v>4</v>
      </c>
      <c r="M575" s="24">
        <v>2.19E-5</v>
      </c>
      <c r="N575">
        <v>1.263412354</v>
      </c>
      <c r="O575">
        <v>0</v>
      </c>
      <c r="P575">
        <v>0</v>
      </c>
      <c r="Q575" s="24">
        <v>8.0699999999999993E-12</v>
      </c>
      <c r="R575" s="24">
        <v>7.86E-5</v>
      </c>
      <c r="S575" t="b">
        <v>1</v>
      </c>
      <c r="T575" t="b">
        <v>1</v>
      </c>
      <c r="U575" t="b">
        <v>1</v>
      </c>
    </row>
    <row r="576" spans="1:21" x14ac:dyDescent="0.25">
      <c r="A576" t="s">
        <v>1073</v>
      </c>
      <c r="B576">
        <v>0</v>
      </c>
      <c r="C576">
        <v>8</v>
      </c>
      <c r="D576">
        <v>1</v>
      </c>
      <c r="E576">
        <v>0</v>
      </c>
      <c r="F576">
        <v>4</v>
      </c>
      <c r="G576">
        <v>1</v>
      </c>
      <c r="H576">
        <v>0</v>
      </c>
      <c r="I576">
        <v>3</v>
      </c>
      <c r="J576">
        <v>1</v>
      </c>
      <c r="K576">
        <v>0</v>
      </c>
      <c r="L576">
        <v>3</v>
      </c>
      <c r="M576">
        <v>1</v>
      </c>
      <c r="N576">
        <v>0.13643232159999999</v>
      </c>
      <c r="O576">
        <v>1</v>
      </c>
      <c r="P576">
        <v>1</v>
      </c>
      <c r="Q576">
        <v>1</v>
      </c>
      <c r="R576">
        <v>1</v>
      </c>
      <c r="S576" t="b">
        <v>0</v>
      </c>
      <c r="T576" t="b">
        <v>0</v>
      </c>
      <c r="U576" t="b">
        <v>0</v>
      </c>
    </row>
    <row r="577" spans="1:21" x14ac:dyDescent="0.25">
      <c r="A577" t="s">
        <v>1074</v>
      </c>
      <c r="B577">
        <v>147.54048639999999</v>
      </c>
      <c r="C577">
        <v>9</v>
      </c>
      <c r="D577">
        <v>0</v>
      </c>
      <c r="E577">
        <v>151.49321130000001</v>
      </c>
      <c r="F577">
        <v>4</v>
      </c>
      <c r="G577">
        <v>0</v>
      </c>
      <c r="H577">
        <v>5.1436832969999999</v>
      </c>
      <c r="I577">
        <v>3</v>
      </c>
      <c r="J577">
        <v>0.16157326520000001</v>
      </c>
      <c r="K577">
        <v>1.0512529129999999</v>
      </c>
      <c r="L577">
        <v>3</v>
      </c>
      <c r="M577">
        <v>0.78885289930000002</v>
      </c>
      <c r="N577">
        <v>2.9304062040000001</v>
      </c>
      <c r="O577">
        <v>0</v>
      </c>
      <c r="P577">
        <v>0</v>
      </c>
      <c r="Q577">
        <v>0.25627819400000001</v>
      </c>
      <c r="R577">
        <v>1</v>
      </c>
      <c r="S577" t="b">
        <v>1</v>
      </c>
      <c r="T577" t="b">
        <v>0</v>
      </c>
      <c r="U577" t="b">
        <v>0</v>
      </c>
    </row>
    <row r="578" spans="1:21" x14ac:dyDescent="0.25">
      <c r="A578" t="s">
        <v>1075</v>
      </c>
      <c r="B578">
        <v>712.76823549999995</v>
      </c>
      <c r="C578">
        <v>10</v>
      </c>
      <c r="D578">
        <v>0</v>
      </c>
      <c r="E578">
        <v>126.7791825</v>
      </c>
      <c r="F578">
        <v>5</v>
      </c>
      <c r="G578">
        <v>0</v>
      </c>
      <c r="H578">
        <v>478.10811799999999</v>
      </c>
      <c r="I578">
        <v>5</v>
      </c>
      <c r="J578">
        <v>0</v>
      </c>
      <c r="K578">
        <v>235.14491390000001</v>
      </c>
      <c r="L578">
        <v>5</v>
      </c>
      <c r="M578">
        <v>0</v>
      </c>
      <c r="N578">
        <v>1.4104952829999999</v>
      </c>
      <c r="O578">
        <v>0</v>
      </c>
      <c r="P578">
        <v>0</v>
      </c>
      <c r="Q578">
        <v>0</v>
      </c>
      <c r="R578">
        <v>0</v>
      </c>
      <c r="S578" t="b">
        <v>1</v>
      </c>
      <c r="T578" t="b">
        <v>1</v>
      </c>
      <c r="U578" t="b">
        <v>1</v>
      </c>
    </row>
    <row r="579" spans="1:21" x14ac:dyDescent="0.25">
      <c r="A579" t="s">
        <v>1076</v>
      </c>
      <c r="B579">
        <v>596.57261640000002</v>
      </c>
      <c r="C579">
        <v>10</v>
      </c>
      <c r="D579">
        <v>0</v>
      </c>
      <c r="E579">
        <v>97.722218799999993</v>
      </c>
      <c r="F579">
        <v>5</v>
      </c>
      <c r="G579">
        <v>0</v>
      </c>
      <c r="H579">
        <v>336.60083170000001</v>
      </c>
      <c r="I579">
        <v>5</v>
      </c>
      <c r="J579">
        <v>0</v>
      </c>
      <c r="K579">
        <v>258.88214140000002</v>
      </c>
      <c r="L579">
        <v>5</v>
      </c>
      <c r="M579">
        <v>0</v>
      </c>
      <c r="N579">
        <v>1.163118439</v>
      </c>
      <c r="O579">
        <v>0</v>
      </c>
      <c r="P579">
        <v>0</v>
      </c>
      <c r="Q579">
        <v>0</v>
      </c>
      <c r="R579">
        <v>0</v>
      </c>
      <c r="S579" t="b">
        <v>1</v>
      </c>
      <c r="T579" t="b">
        <v>1</v>
      </c>
      <c r="U579" t="b">
        <v>1</v>
      </c>
    </row>
    <row r="580" spans="1:21" x14ac:dyDescent="0.25">
      <c r="A580" t="s">
        <v>1077</v>
      </c>
      <c r="B580">
        <v>623.07290650000004</v>
      </c>
      <c r="C580">
        <v>10</v>
      </c>
      <c r="D580">
        <v>0</v>
      </c>
      <c r="E580">
        <v>8.2099336249999997</v>
      </c>
      <c r="F580">
        <v>5</v>
      </c>
      <c r="G580">
        <v>0.14503899640000001</v>
      </c>
      <c r="H580">
        <v>380.12763469999999</v>
      </c>
      <c r="I580">
        <v>5</v>
      </c>
      <c r="J580">
        <v>0</v>
      </c>
      <c r="K580">
        <v>243.4877927</v>
      </c>
      <c r="L580">
        <v>5</v>
      </c>
      <c r="M580">
        <v>0</v>
      </c>
      <c r="N580">
        <v>1.0183022989999999</v>
      </c>
      <c r="O580">
        <v>0</v>
      </c>
      <c r="P580">
        <v>0.2139229524</v>
      </c>
      <c r="Q580">
        <v>0</v>
      </c>
      <c r="R580">
        <v>0</v>
      </c>
      <c r="S580" t="b">
        <v>0</v>
      </c>
      <c r="T580" t="b">
        <v>1</v>
      </c>
      <c r="U580" t="b">
        <v>1</v>
      </c>
    </row>
    <row r="581" spans="1:21" x14ac:dyDescent="0.25">
      <c r="A581" t="s">
        <v>1078</v>
      </c>
      <c r="B581">
        <v>959.61182020000001</v>
      </c>
      <c r="C581">
        <v>10</v>
      </c>
      <c r="D581">
        <v>0</v>
      </c>
      <c r="E581">
        <v>906.7811342</v>
      </c>
      <c r="F581">
        <v>5</v>
      </c>
      <c r="G581">
        <v>0</v>
      </c>
      <c r="H581">
        <v>721.66958990000001</v>
      </c>
      <c r="I581">
        <v>4</v>
      </c>
      <c r="J581">
        <v>0</v>
      </c>
      <c r="K581">
        <v>224.98069810000001</v>
      </c>
      <c r="L581">
        <v>5</v>
      </c>
      <c r="M581">
        <v>0</v>
      </c>
      <c r="N581">
        <v>0.97130839270000002</v>
      </c>
      <c r="O581">
        <v>0</v>
      </c>
      <c r="P581">
        <v>0</v>
      </c>
      <c r="Q581">
        <v>0</v>
      </c>
      <c r="R581">
        <v>0</v>
      </c>
      <c r="S581" t="b">
        <v>1</v>
      </c>
      <c r="T581" t="b">
        <v>1</v>
      </c>
      <c r="U581" t="b">
        <v>1</v>
      </c>
    </row>
    <row r="582" spans="1:21" x14ac:dyDescent="0.25">
      <c r="A582" t="s">
        <v>1079</v>
      </c>
      <c r="B582">
        <v>1.0899313100000001</v>
      </c>
      <c r="C582">
        <v>3</v>
      </c>
      <c r="D582">
        <v>0.77950524480000005</v>
      </c>
      <c r="E582" t="s">
        <v>663</v>
      </c>
      <c r="F582" t="s">
        <v>663</v>
      </c>
      <c r="G582" t="s">
        <v>663</v>
      </c>
      <c r="H582" t="s">
        <v>663</v>
      </c>
      <c r="I582" t="s">
        <v>663</v>
      </c>
      <c r="J582" t="s">
        <v>663</v>
      </c>
      <c r="K582" t="s">
        <v>663</v>
      </c>
      <c r="L582" t="s">
        <v>663</v>
      </c>
      <c r="M582" t="s">
        <v>663</v>
      </c>
      <c r="N582">
        <v>1.6256644710000001</v>
      </c>
      <c r="O582">
        <v>0.91929955770000005</v>
      </c>
      <c r="P582" t="s">
        <v>663</v>
      </c>
      <c r="Q582" t="s">
        <v>663</v>
      </c>
      <c r="R582" t="s">
        <v>663</v>
      </c>
      <c r="S582" t="b">
        <v>0</v>
      </c>
      <c r="T582" t="b">
        <v>0</v>
      </c>
      <c r="U582" t="b">
        <v>0</v>
      </c>
    </row>
    <row r="583" spans="1:21" x14ac:dyDescent="0.25">
      <c r="A583" t="s">
        <v>1080</v>
      </c>
      <c r="B583">
        <v>458.31268369999998</v>
      </c>
      <c r="C583">
        <v>10</v>
      </c>
      <c r="D583">
        <v>0</v>
      </c>
      <c r="E583">
        <v>10.15485765</v>
      </c>
      <c r="F583">
        <v>5</v>
      </c>
      <c r="G583">
        <v>7.0964464929999999E-2</v>
      </c>
      <c r="H583">
        <v>190.3411495</v>
      </c>
      <c r="I583">
        <v>5</v>
      </c>
      <c r="J583">
        <v>0</v>
      </c>
      <c r="K583">
        <v>268.47115339999999</v>
      </c>
      <c r="L583">
        <v>5</v>
      </c>
      <c r="M583">
        <v>0</v>
      </c>
      <c r="N583">
        <v>1.2002162649999999</v>
      </c>
      <c r="O583">
        <v>0</v>
      </c>
      <c r="P583">
        <v>0.10799220299999999</v>
      </c>
      <c r="Q583">
        <v>0</v>
      </c>
      <c r="R583">
        <v>0</v>
      </c>
      <c r="S583" t="b">
        <v>0</v>
      </c>
      <c r="T583" t="b">
        <v>1</v>
      </c>
      <c r="U583" t="b">
        <v>1</v>
      </c>
    </row>
    <row r="584" spans="1:21" x14ac:dyDescent="0.25">
      <c r="A584" t="s">
        <v>1081</v>
      </c>
      <c r="B584">
        <v>351.9123002</v>
      </c>
      <c r="C584">
        <v>11</v>
      </c>
      <c r="D584">
        <v>0</v>
      </c>
      <c r="E584">
        <v>39.992090930000003</v>
      </c>
      <c r="F584">
        <v>5</v>
      </c>
      <c r="G584" s="24">
        <v>1.4999999999999999E-7</v>
      </c>
      <c r="H584">
        <v>238.97352660000001</v>
      </c>
      <c r="I584">
        <v>5</v>
      </c>
      <c r="J584">
        <v>0</v>
      </c>
      <c r="K584">
        <v>83.066739220000002</v>
      </c>
      <c r="L584">
        <v>5</v>
      </c>
      <c r="M584" s="24">
        <v>2.2200000000000001E-16</v>
      </c>
      <c r="N584">
        <v>0.94053971169999995</v>
      </c>
      <c r="O584">
        <v>0</v>
      </c>
      <c r="P584" s="24">
        <v>3.1399999999999998E-7</v>
      </c>
      <c r="Q584">
        <v>0</v>
      </c>
      <c r="R584" s="24">
        <v>1.99E-15</v>
      </c>
      <c r="S584" t="b">
        <v>1</v>
      </c>
      <c r="T584" t="b">
        <v>1</v>
      </c>
      <c r="U584" t="b">
        <v>1</v>
      </c>
    </row>
    <row r="585" spans="1:21" x14ac:dyDescent="0.25">
      <c r="A585" t="s">
        <v>1082</v>
      </c>
      <c r="B585">
        <v>245.97104060000001</v>
      </c>
      <c r="C585">
        <v>11</v>
      </c>
      <c r="D585">
        <v>0</v>
      </c>
      <c r="E585">
        <v>69.497077160000003</v>
      </c>
      <c r="F585">
        <v>5</v>
      </c>
      <c r="G585" s="24">
        <v>1.3E-13</v>
      </c>
      <c r="H585">
        <v>138.52473459999999</v>
      </c>
      <c r="I585">
        <v>5</v>
      </c>
      <c r="J585">
        <v>0</v>
      </c>
      <c r="K585">
        <v>71.980200420000003</v>
      </c>
      <c r="L585">
        <v>5</v>
      </c>
      <c r="M585" s="24">
        <v>3.9600000000000003E-14</v>
      </c>
      <c r="N585">
        <v>1.263388655</v>
      </c>
      <c r="O585">
        <v>0</v>
      </c>
      <c r="P585" s="24">
        <v>3.4499999999999999E-13</v>
      </c>
      <c r="Q585">
        <v>0</v>
      </c>
      <c r="R585" s="24">
        <v>2.9899999999999999E-13</v>
      </c>
      <c r="S585" t="b">
        <v>1</v>
      </c>
      <c r="T585" t="b">
        <v>1</v>
      </c>
      <c r="U585" t="b">
        <v>1</v>
      </c>
    </row>
    <row r="586" spans="1:21" x14ac:dyDescent="0.25">
      <c r="A586" t="s">
        <v>345</v>
      </c>
      <c r="B586">
        <v>5.8449154810000001</v>
      </c>
      <c r="C586">
        <v>9</v>
      </c>
      <c r="D586">
        <v>0.75533390970000003</v>
      </c>
      <c r="E586">
        <v>0</v>
      </c>
      <c r="F586">
        <v>5</v>
      </c>
      <c r="G586">
        <v>1</v>
      </c>
      <c r="H586">
        <v>5.2225096349999998</v>
      </c>
      <c r="I586">
        <v>3</v>
      </c>
      <c r="J586">
        <v>0.1562103963</v>
      </c>
      <c r="K586">
        <v>0.62240584570000002</v>
      </c>
      <c r="L586">
        <v>4</v>
      </c>
      <c r="M586">
        <v>0.96054163999999997</v>
      </c>
      <c r="N586">
        <v>0.29765017100000002</v>
      </c>
      <c r="O586">
        <v>0.89720618200000002</v>
      </c>
      <c r="P586">
        <v>1</v>
      </c>
      <c r="Q586">
        <v>0.24846986979999999</v>
      </c>
      <c r="R586">
        <v>1</v>
      </c>
      <c r="S586" t="b">
        <v>0</v>
      </c>
      <c r="T586" t="b">
        <v>0</v>
      </c>
      <c r="U586" t="b">
        <v>0</v>
      </c>
    </row>
    <row r="587" spans="1:21" x14ac:dyDescent="0.25">
      <c r="A587" t="s">
        <v>1083</v>
      </c>
      <c r="B587">
        <v>456.16185050000001</v>
      </c>
      <c r="C587">
        <v>10</v>
      </c>
      <c r="D587">
        <v>0</v>
      </c>
      <c r="E587">
        <v>46.925369510000003</v>
      </c>
      <c r="F587">
        <v>5</v>
      </c>
      <c r="G587" s="24">
        <v>5.8800000000000004E-9</v>
      </c>
      <c r="H587">
        <v>234.61694660000001</v>
      </c>
      <c r="I587">
        <v>5</v>
      </c>
      <c r="J587">
        <v>0</v>
      </c>
      <c r="K587">
        <v>221.47543719999999</v>
      </c>
      <c r="L587">
        <v>5</v>
      </c>
      <c r="M587">
        <v>0</v>
      </c>
      <c r="N587">
        <v>0.85497072709999999</v>
      </c>
      <c r="O587">
        <v>0</v>
      </c>
      <c r="P587" s="24">
        <v>1.3200000000000001E-8</v>
      </c>
      <c r="Q587">
        <v>0</v>
      </c>
      <c r="R587">
        <v>0</v>
      </c>
      <c r="S587" t="b">
        <v>1</v>
      </c>
      <c r="T587" t="b">
        <v>1</v>
      </c>
      <c r="U587" t="b">
        <v>1</v>
      </c>
    </row>
    <row r="588" spans="1:21" x14ac:dyDescent="0.25">
      <c r="A588" t="s">
        <v>216</v>
      </c>
      <c r="B588" t="s">
        <v>663</v>
      </c>
      <c r="C588" t="s">
        <v>663</v>
      </c>
      <c r="D588" t="s">
        <v>663</v>
      </c>
      <c r="E588">
        <v>205.94273920000001</v>
      </c>
      <c r="F588">
        <v>5</v>
      </c>
      <c r="G588">
        <v>0</v>
      </c>
      <c r="H588">
        <v>304.4239705</v>
      </c>
      <c r="I588">
        <v>5</v>
      </c>
      <c r="J588">
        <v>0</v>
      </c>
      <c r="K588" t="s">
        <v>663</v>
      </c>
      <c r="L588" t="s">
        <v>663</v>
      </c>
      <c r="M588" t="s">
        <v>663</v>
      </c>
      <c r="N588">
        <v>6.2381504730000001</v>
      </c>
      <c r="O588" t="s">
        <v>663</v>
      </c>
      <c r="P588">
        <v>0</v>
      </c>
      <c r="Q588">
        <v>0</v>
      </c>
      <c r="R588" t="s">
        <v>663</v>
      </c>
      <c r="S588" t="b">
        <v>1</v>
      </c>
      <c r="T588" t="b">
        <v>1</v>
      </c>
      <c r="U588" t="b">
        <v>0</v>
      </c>
    </row>
    <row r="589" spans="1:21" x14ac:dyDescent="0.25">
      <c r="A589" t="s">
        <v>1084</v>
      </c>
      <c r="B589">
        <v>49.475418599999998</v>
      </c>
      <c r="C589">
        <v>4</v>
      </c>
      <c r="D589" s="24">
        <v>4.65E-10</v>
      </c>
      <c r="E589">
        <v>74.426100989999995</v>
      </c>
      <c r="F589">
        <v>4</v>
      </c>
      <c r="G589" s="24">
        <v>2.6599999999999998E-15</v>
      </c>
      <c r="H589">
        <v>89.662674670000001</v>
      </c>
      <c r="I589">
        <v>5</v>
      </c>
      <c r="J589">
        <v>0</v>
      </c>
      <c r="K589">
        <v>32.198071990000003</v>
      </c>
      <c r="L589">
        <v>2</v>
      </c>
      <c r="M589" s="24">
        <v>1.02E-7</v>
      </c>
      <c r="N589">
        <v>5.653854387</v>
      </c>
      <c r="O589" s="24">
        <v>1.0500000000000001E-9</v>
      </c>
      <c r="P589" s="24">
        <v>7.4000000000000003E-15</v>
      </c>
      <c r="Q589">
        <v>0</v>
      </c>
      <c r="R589" s="24">
        <v>4.6400000000000003E-7</v>
      </c>
      <c r="S589" t="b">
        <v>1</v>
      </c>
      <c r="T589" t="b">
        <v>1</v>
      </c>
      <c r="U589" t="b">
        <v>1</v>
      </c>
    </row>
    <row r="590" spans="1:21" x14ac:dyDescent="0.25">
      <c r="A590" t="s">
        <v>1085</v>
      </c>
      <c r="B590">
        <v>167.5306373</v>
      </c>
      <c r="C590">
        <v>12</v>
      </c>
      <c r="D590">
        <v>0</v>
      </c>
      <c r="E590">
        <v>91.823956269999996</v>
      </c>
      <c r="F590">
        <v>4</v>
      </c>
      <c r="G590">
        <v>0</v>
      </c>
      <c r="H590">
        <v>51.964956469999997</v>
      </c>
      <c r="I590">
        <v>4</v>
      </c>
      <c r="J590" s="24">
        <v>1.4000000000000001E-10</v>
      </c>
      <c r="K590">
        <v>23.741724560000002</v>
      </c>
      <c r="L590">
        <v>4</v>
      </c>
      <c r="M590" s="24">
        <v>9.0000000000000006E-5</v>
      </c>
      <c r="N590">
        <v>3.8130069350000002</v>
      </c>
      <c r="O590">
        <v>0</v>
      </c>
      <c r="P590">
        <v>0</v>
      </c>
      <c r="Q590" s="24">
        <v>4.3999999999999998E-10</v>
      </c>
      <c r="R590">
        <v>3.0203114869999998E-4</v>
      </c>
      <c r="S590" t="b">
        <v>1</v>
      </c>
      <c r="T590" t="b">
        <v>1</v>
      </c>
      <c r="U590" t="b">
        <v>1</v>
      </c>
    </row>
    <row r="591" spans="1:21" x14ac:dyDescent="0.25">
      <c r="A591" t="s">
        <v>1086</v>
      </c>
      <c r="B591">
        <v>474.96123649999998</v>
      </c>
      <c r="C591">
        <v>11</v>
      </c>
      <c r="D591">
        <v>0</v>
      </c>
      <c r="E591">
        <v>127.8091514</v>
      </c>
      <c r="F591">
        <v>5</v>
      </c>
      <c r="G591">
        <v>0</v>
      </c>
      <c r="H591">
        <v>284.97930330000003</v>
      </c>
      <c r="I591">
        <v>5</v>
      </c>
      <c r="J591">
        <v>0</v>
      </c>
      <c r="K591">
        <v>129.0711388</v>
      </c>
      <c r="L591">
        <v>5</v>
      </c>
      <c r="M591">
        <v>0</v>
      </c>
      <c r="N591">
        <v>0.89635868890000003</v>
      </c>
      <c r="O591">
        <v>0</v>
      </c>
      <c r="P591">
        <v>0</v>
      </c>
      <c r="Q591">
        <v>0</v>
      </c>
      <c r="R591">
        <v>0</v>
      </c>
      <c r="S591" t="b">
        <v>1</v>
      </c>
      <c r="T591" t="b">
        <v>1</v>
      </c>
      <c r="U591" t="b">
        <v>1</v>
      </c>
    </row>
    <row r="592" spans="1:21" x14ac:dyDescent="0.25">
      <c r="A592" t="s">
        <v>1087</v>
      </c>
      <c r="B592">
        <v>500.99222170000002</v>
      </c>
      <c r="C592">
        <v>11</v>
      </c>
      <c r="D592">
        <v>0</v>
      </c>
      <c r="E592">
        <v>256.77551099999999</v>
      </c>
      <c r="F592">
        <v>5</v>
      </c>
      <c r="G592">
        <v>0</v>
      </c>
      <c r="H592">
        <v>195.5566278</v>
      </c>
      <c r="I592">
        <v>5</v>
      </c>
      <c r="J592">
        <v>0</v>
      </c>
      <c r="K592">
        <v>150.89946499999999</v>
      </c>
      <c r="L592">
        <v>5</v>
      </c>
      <c r="M592">
        <v>0</v>
      </c>
      <c r="N592">
        <v>0.92221341580000005</v>
      </c>
      <c r="O592">
        <v>0</v>
      </c>
      <c r="P592">
        <v>0</v>
      </c>
      <c r="Q592">
        <v>0</v>
      </c>
      <c r="R592">
        <v>0</v>
      </c>
      <c r="S592" t="b">
        <v>1</v>
      </c>
      <c r="T592" t="b">
        <v>1</v>
      </c>
      <c r="U592" t="b">
        <v>1</v>
      </c>
    </row>
    <row r="593" spans="1:21" x14ac:dyDescent="0.25">
      <c r="A593" t="s">
        <v>229</v>
      </c>
      <c r="B593">
        <v>66.436661630000003</v>
      </c>
      <c r="C593">
        <v>6</v>
      </c>
      <c r="D593" s="24">
        <v>2.1900000000000002E-12</v>
      </c>
      <c r="E593">
        <v>73.31249966</v>
      </c>
      <c r="F593">
        <v>3</v>
      </c>
      <c r="G593" s="24">
        <v>8.8800000000000003E-16</v>
      </c>
      <c r="H593">
        <v>171.11070570000001</v>
      </c>
      <c r="I593">
        <v>4</v>
      </c>
      <c r="J593">
        <v>0</v>
      </c>
      <c r="K593">
        <v>55.202167430000003</v>
      </c>
      <c r="L593">
        <v>4</v>
      </c>
      <c r="M593" s="24">
        <v>2.9500000000000002E-11</v>
      </c>
      <c r="N593">
        <v>4.2713361860000001</v>
      </c>
      <c r="O593" s="24">
        <v>5.3900000000000003E-12</v>
      </c>
      <c r="P593" s="24">
        <v>2.5199999999999999E-15</v>
      </c>
      <c r="Q593">
        <v>0</v>
      </c>
      <c r="R593" s="24">
        <v>1.81E-10</v>
      </c>
      <c r="S593" t="b">
        <v>1</v>
      </c>
      <c r="T593" t="b">
        <v>1</v>
      </c>
      <c r="U593" t="b">
        <v>1</v>
      </c>
    </row>
    <row r="594" spans="1:21" x14ac:dyDescent="0.25">
      <c r="A594" t="s">
        <v>1088</v>
      </c>
      <c r="B594">
        <v>50.944547720000003</v>
      </c>
      <c r="C594">
        <v>9</v>
      </c>
      <c r="D594" s="24">
        <v>7.1499999999999998E-8</v>
      </c>
      <c r="E594">
        <v>44.814925000000002</v>
      </c>
      <c r="F594">
        <v>5</v>
      </c>
      <c r="G594" s="24">
        <v>1.5799999999999999E-8</v>
      </c>
      <c r="H594">
        <v>35.124265559999998</v>
      </c>
      <c r="I594">
        <v>5</v>
      </c>
      <c r="J594" s="24">
        <v>1.42E-6</v>
      </c>
      <c r="K594">
        <v>4.550987181</v>
      </c>
      <c r="L594">
        <v>4</v>
      </c>
      <c r="M594">
        <v>0.33654445849999998</v>
      </c>
      <c r="N594">
        <v>0.87211404719999996</v>
      </c>
      <c r="O594" s="24">
        <v>1.4999999999999999E-7</v>
      </c>
      <c r="P594" s="24">
        <v>3.4800000000000001E-8</v>
      </c>
      <c r="Q594" s="24">
        <v>3.5700000000000001E-6</v>
      </c>
      <c r="R594">
        <v>0.59111230599999998</v>
      </c>
      <c r="S594" t="b">
        <v>1</v>
      </c>
      <c r="T594" t="b">
        <v>1</v>
      </c>
      <c r="U594" t="b">
        <v>0</v>
      </c>
    </row>
    <row r="595" spans="1:21" x14ac:dyDescent="0.25">
      <c r="A595" t="s">
        <v>1089</v>
      </c>
      <c r="B595">
        <v>95.663135999999994</v>
      </c>
      <c r="C595">
        <v>11</v>
      </c>
      <c r="D595" s="24">
        <v>1.3299999999999999E-15</v>
      </c>
      <c r="E595">
        <v>96.023132309999994</v>
      </c>
      <c r="F595">
        <v>5</v>
      </c>
      <c r="G595">
        <v>0</v>
      </c>
      <c r="H595">
        <v>0</v>
      </c>
      <c r="I595">
        <v>4</v>
      </c>
      <c r="J595">
        <v>1</v>
      </c>
      <c r="K595">
        <v>4.614860623E-2</v>
      </c>
      <c r="L595">
        <v>5</v>
      </c>
      <c r="M595">
        <v>0.99997606169999997</v>
      </c>
      <c r="N595">
        <v>0.31930580600000003</v>
      </c>
      <c r="O595" s="24">
        <v>3.6300000000000002E-15</v>
      </c>
      <c r="P595">
        <v>0</v>
      </c>
      <c r="Q595">
        <v>1</v>
      </c>
      <c r="R595">
        <v>1</v>
      </c>
      <c r="S595" t="b">
        <v>1</v>
      </c>
      <c r="T595" t="b">
        <v>0</v>
      </c>
      <c r="U595" t="b">
        <v>0</v>
      </c>
    </row>
    <row r="596" spans="1:21" x14ac:dyDescent="0.25">
      <c r="A596" t="s">
        <v>291</v>
      </c>
      <c r="B596">
        <v>424.18716439999997</v>
      </c>
      <c r="C596">
        <v>12</v>
      </c>
      <c r="D596">
        <v>0</v>
      </c>
      <c r="E596">
        <v>63.37919557</v>
      </c>
      <c r="F596">
        <v>5</v>
      </c>
      <c r="G596" s="24">
        <v>2.4299999999999999E-12</v>
      </c>
      <c r="H596">
        <v>295.19701320000001</v>
      </c>
      <c r="I596">
        <v>5</v>
      </c>
      <c r="J596">
        <v>0</v>
      </c>
      <c r="K596">
        <v>128.4151846</v>
      </c>
      <c r="L596">
        <v>5</v>
      </c>
      <c r="M596">
        <v>0</v>
      </c>
      <c r="N596">
        <v>2.3740744280000001</v>
      </c>
      <c r="O596">
        <v>0</v>
      </c>
      <c r="P596" s="24">
        <v>6.1299999999999999E-12</v>
      </c>
      <c r="Q596">
        <v>0</v>
      </c>
      <c r="R596">
        <v>0</v>
      </c>
      <c r="S596" t="b">
        <v>1</v>
      </c>
      <c r="T596" t="b">
        <v>1</v>
      </c>
      <c r="U596" t="b">
        <v>1</v>
      </c>
    </row>
    <row r="597" spans="1:21" x14ac:dyDescent="0.25">
      <c r="A597" t="s">
        <v>1090</v>
      </c>
      <c r="B597">
        <v>275.34439579999997</v>
      </c>
      <c r="C597">
        <v>10</v>
      </c>
      <c r="D597">
        <v>0</v>
      </c>
      <c r="E597">
        <v>70.714411600000005</v>
      </c>
      <c r="F597">
        <v>5</v>
      </c>
      <c r="G597" s="24">
        <v>7.2699999999999996E-14</v>
      </c>
      <c r="H597">
        <v>150.09895270000001</v>
      </c>
      <c r="I597">
        <v>5</v>
      </c>
      <c r="J597">
        <v>0</v>
      </c>
      <c r="K597">
        <v>120.3167268</v>
      </c>
      <c r="L597">
        <v>5</v>
      </c>
      <c r="M597">
        <v>0</v>
      </c>
      <c r="N597">
        <v>1.2140973159999999</v>
      </c>
      <c r="O597">
        <v>0</v>
      </c>
      <c r="P597" s="24">
        <v>1.9400000000000001E-13</v>
      </c>
      <c r="Q597">
        <v>0</v>
      </c>
      <c r="R597">
        <v>0</v>
      </c>
      <c r="S597" t="b">
        <v>1</v>
      </c>
      <c r="T597" t="b">
        <v>1</v>
      </c>
      <c r="U597" t="b">
        <v>1</v>
      </c>
    </row>
    <row r="598" spans="1:21" x14ac:dyDescent="0.25">
      <c r="A598" t="s">
        <v>1091</v>
      </c>
      <c r="B598">
        <v>217.44397000000001</v>
      </c>
      <c r="C598">
        <v>9</v>
      </c>
      <c r="D598">
        <v>0</v>
      </c>
      <c r="E598">
        <v>148.30582050000001</v>
      </c>
      <c r="F598">
        <v>3</v>
      </c>
      <c r="G598">
        <v>0</v>
      </c>
      <c r="H598">
        <v>115.8352919</v>
      </c>
      <c r="I598">
        <v>4</v>
      </c>
      <c r="J598">
        <v>0</v>
      </c>
      <c r="K598">
        <v>36.312566269999998</v>
      </c>
      <c r="L598">
        <v>4</v>
      </c>
      <c r="M598" s="24">
        <v>2.4999999999999999E-7</v>
      </c>
      <c r="N598">
        <v>2.8378570490000001</v>
      </c>
      <c r="O598">
        <v>0</v>
      </c>
      <c r="P598">
        <v>0</v>
      </c>
      <c r="Q598">
        <v>0</v>
      </c>
      <c r="R598" s="24">
        <v>1.0699999999999999E-6</v>
      </c>
      <c r="S598" t="b">
        <v>1</v>
      </c>
      <c r="T598" t="b">
        <v>1</v>
      </c>
      <c r="U598" t="b">
        <v>1</v>
      </c>
    </row>
    <row r="599" spans="1:21" x14ac:dyDescent="0.25">
      <c r="A599" t="s">
        <v>1092</v>
      </c>
      <c r="B599">
        <v>187.01930300000001</v>
      </c>
      <c r="C599">
        <v>11</v>
      </c>
      <c r="D599">
        <v>0</v>
      </c>
      <c r="E599">
        <v>0</v>
      </c>
      <c r="F599">
        <v>5</v>
      </c>
      <c r="G599">
        <v>1</v>
      </c>
      <c r="H599">
        <v>57.454168840000001</v>
      </c>
      <c r="I599">
        <v>5</v>
      </c>
      <c r="J599" s="24">
        <v>4.0799999999999997E-11</v>
      </c>
      <c r="K599">
        <v>129.76815529999999</v>
      </c>
      <c r="L599">
        <v>5</v>
      </c>
      <c r="M599">
        <v>0</v>
      </c>
      <c r="N599">
        <v>0.93284098989999997</v>
      </c>
      <c r="O599">
        <v>0</v>
      </c>
      <c r="P599">
        <v>1</v>
      </c>
      <c r="Q599" s="24">
        <v>1.3100000000000001E-10</v>
      </c>
      <c r="R599">
        <v>0</v>
      </c>
      <c r="S599" t="b">
        <v>0</v>
      </c>
      <c r="T599" t="b">
        <v>1</v>
      </c>
      <c r="U599" t="b">
        <v>1</v>
      </c>
    </row>
    <row r="600" spans="1:21" x14ac:dyDescent="0.25">
      <c r="A600" t="s">
        <v>1093</v>
      </c>
      <c r="B600">
        <v>26.001650089999998</v>
      </c>
      <c r="C600">
        <v>10</v>
      </c>
      <c r="D600">
        <v>3.7379672639999998E-3</v>
      </c>
      <c r="E600">
        <v>16.966915050000001</v>
      </c>
      <c r="F600">
        <v>5</v>
      </c>
      <c r="G600">
        <v>4.5629727730000002E-3</v>
      </c>
      <c r="H600">
        <v>0</v>
      </c>
      <c r="I600">
        <v>4</v>
      </c>
      <c r="J600">
        <v>1</v>
      </c>
      <c r="K600">
        <v>9.2072607560000002</v>
      </c>
      <c r="L600">
        <v>4</v>
      </c>
      <c r="M600">
        <v>5.6122655399999999E-2</v>
      </c>
      <c r="N600">
        <v>0.3977504898</v>
      </c>
      <c r="O600">
        <v>6.0198851669999998E-3</v>
      </c>
      <c r="P600">
        <v>7.5763419220000001E-3</v>
      </c>
      <c r="Q600">
        <v>1</v>
      </c>
      <c r="R600">
        <v>0.1209590915</v>
      </c>
      <c r="S600" t="b">
        <v>1</v>
      </c>
      <c r="T600" t="b">
        <v>0</v>
      </c>
      <c r="U600" t="b">
        <v>0</v>
      </c>
    </row>
    <row r="601" spans="1:21" x14ac:dyDescent="0.25">
      <c r="A601" t="s">
        <v>1094</v>
      </c>
      <c r="B601">
        <v>648.75430900000003</v>
      </c>
      <c r="C601">
        <v>10</v>
      </c>
      <c r="D601">
        <v>0</v>
      </c>
      <c r="E601">
        <v>41.013493570000001</v>
      </c>
      <c r="F601">
        <v>5</v>
      </c>
      <c r="G601" s="24">
        <v>9.3200000000000001E-8</v>
      </c>
      <c r="H601">
        <v>528.22245569999995</v>
      </c>
      <c r="I601">
        <v>5</v>
      </c>
      <c r="J601">
        <v>0</v>
      </c>
      <c r="K601">
        <v>105.5827907</v>
      </c>
      <c r="L601">
        <v>5</v>
      </c>
      <c r="M601">
        <v>0</v>
      </c>
      <c r="N601">
        <v>0.80338481770000003</v>
      </c>
      <c r="O601">
        <v>0</v>
      </c>
      <c r="P601" s="24">
        <v>1.98E-7</v>
      </c>
      <c r="Q601">
        <v>0</v>
      </c>
      <c r="R601">
        <v>0</v>
      </c>
      <c r="S601" t="b">
        <v>1</v>
      </c>
      <c r="T601" t="b">
        <v>1</v>
      </c>
      <c r="U601" t="b">
        <v>1</v>
      </c>
    </row>
    <row r="602" spans="1:21" x14ac:dyDescent="0.25">
      <c r="A602" t="s">
        <v>1095</v>
      </c>
      <c r="B602">
        <v>13.572438269999999</v>
      </c>
      <c r="C602">
        <v>8</v>
      </c>
      <c r="D602">
        <v>9.3613147150000006E-2</v>
      </c>
      <c r="E602">
        <v>10.83993564</v>
      </c>
      <c r="F602">
        <v>3</v>
      </c>
      <c r="G602">
        <v>1.262365205E-2</v>
      </c>
      <c r="H602">
        <v>7.5217454180000001</v>
      </c>
      <c r="I602">
        <v>3</v>
      </c>
      <c r="J602">
        <v>5.7002343820000002E-2</v>
      </c>
      <c r="K602">
        <v>0.71903999600000001</v>
      </c>
      <c r="L602">
        <v>4</v>
      </c>
      <c r="M602">
        <v>0.948960311</v>
      </c>
      <c r="N602">
        <v>1.7141176460000001</v>
      </c>
      <c r="O602">
        <v>0.13305235870000001</v>
      </c>
      <c r="P602">
        <v>2.045397535E-2</v>
      </c>
      <c r="Q602">
        <v>9.6755481389999995E-2</v>
      </c>
      <c r="R602">
        <v>1</v>
      </c>
      <c r="S602" t="b">
        <v>1</v>
      </c>
      <c r="T602" t="b">
        <v>0</v>
      </c>
      <c r="U602" t="b">
        <v>0</v>
      </c>
    </row>
    <row r="603" spans="1:21" x14ac:dyDescent="0.25">
      <c r="A603" t="s">
        <v>1096</v>
      </c>
      <c r="B603">
        <v>352.39738729999999</v>
      </c>
      <c r="C603">
        <v>11</v>
      </c>
      <c r="D603">
        <v>0</v>
      </c>
      <c r="E603">
        <v>14.825029779999999</v>
      </c>
      <c r="F603">
        <v>5</v>
      </c>
      <c r="G603">
        <v>1.113671492E-2</v>
      </c>
      <c r="H603">
        <v>225.67690949999999</v>
      </c>
      <c r="I603">
        <v>5</v>
      </c>
      <c r="J603">
        <v>0</v>
      </c>
      <c r="K603">
        <v>116.1904748</v>
      </c>
      <c r="L603">
        <v>5</v>
      </c>
      <c r="M603">
        <v>0</v>
      </c>
      <c r="N603">
        <v>0.91731981139999996</v>
      </c>
      <c r="O603">
        <v>0</v>
      </c>
      <c r="P603">
        <v>1.8114714760000001E-2</v>
      </c>
      <c r="Q603">
        <v>0</v>
      </c>
      <c r="R603">
        <v>0</v>
      </c>
      <c r="S603" t="b">
        <v>1</v>
      </c>
      <c r="T603" t="b">
        <v>1</v>
      </c>
      <c r="U603" t="b">
        <v>1</v>
      </c>
    </row>
    <row r="604" spans="1:21" x14ac:dyDescent="0.25">
      <c r="A604" t="s">
        <v>1097</v>
      </c>
      <c r="B604">
        <v>97.954109399999993</v>
      </c>
      <c r="C604">
        <v>8</v>
      </c>
      <c r="D604">
        <v>0</v>
      </c>
      <c r="E604">
        <v>112.6011068</v>
      </c>
      <c r="F604">
        <v>3</v>
      </c>
      <c r="G604">
        <v>0</v>
      </c>
      <c r="H604">
        <v>29.676587779999998</v>
      </c>
      <c r="I604">
        <v>4</v>
      </c>
      <c r="J604" s="24">
        <v>5.6999999999999996E-6</v>
      </c>
      <c r="K604">
        <v>4.3930076839999996</v>
      </c>
      <c r="L604">
        <v>3</v>
      </c>
      <c r="M604">
        <v>0.22203461369999999</v>
      </c>
      <c r="N604">
        <v>2.3007566000000002</v>
      </c>
      <c r="O604">
        <v>0</v>
      </c>
      <c r="P604">
        <v>0</v>
      </c>
      <c r="Q604" s="24">
        <v>1.3699999999999999E-5</v>
      </c>
      <c r="R604">
        <v>0.41234999690000002</v>
      </c>
      <c r="S604" t="b">
        <v>1</v>
      </c>
      <c r="T604" t="b">
        <v>1</v>
      </c>
      <c r="U604" t="b">
        <v>0</v>
      </c>
    </row>
    <row r="605" spans="1:21" x14ac:dyDescent="0.25">
      <c r="A605" t="s">
        <v>110</v>
      </c>
      <c r="B605">
        <v>36.533580489999999</v>
      </c>
      <c r="C605">
        <v>7</v>
      </c>
      <c r="D605" s="24">
        <v>5.75E-6</v>
      </c>
      <c r="E605">
        <v>80.518727929999997</v>
      </c>
      <c r="F605">
        <v>4</v>
      </c>
      <c r="G605" s="24">
        <v>1.11E-16</v>
      </c>
      <c r="H605">
        <v>3.2759695020000001</v>
      </c>
      <c r="I605">
        <v>2</v>
      </c>
      <c r="J605">
        <v>0.19437135450000001</v>
      </c>
      <c r="K605">
        <v>2.783080891</v>
      </c>
      <c r="L605">
        <v>3</v>
      </c>
      <c r="M605">
        <v>0.42629268219999999</v>
      </c>
      <c r="N605">
        <v>1.9504752839999999</v>
      </c>
      <c r="O605" s="24">
        <v>1.1E-5</v>
      </c>
      <c r="P605" s="24">
        <v>3.2399999999999999E-16</v>
      </c>
      <c r="Q605">
        <v>0.30454548739999998</v>
      </c>
      <c r="R605">
        <v>0.71986331280000004</v>
      </c>
      <c r="S605" t="b">
        <v>1</v>
      </c>
      <c r="T605" t="b">
        <v>0</v>
      </c>
      <c r="U605" t="b">
        <v>0</v>
      </c>
    </row>
    <row r="606" spans="1:21" x14ac:dyDescent="0.25">
      <c r="A606" t="s">
        <v>1098</v>
      </c>
      <c r="B606">
        <v>365.35592980000001</v>
      </c>
      <c r="C606">
        <v>10</v>
      </c>
      <c r="D606">
        <v>0</v>
      </c>
      <c r="E606">
        <v>830.74038110000004</v>
      </c>
      <c r="F606">
        <v>5</v>
      </c>
      <c r="G606">
        <v>0</v>
      </c>
      <c r="H606">
        <v>237.65939850000001</v>
      </c>
      <c r="I606">
        <v>4</v>
      </c>
      <c r="J606">
        <v>0</v>
      </c>
      <c r="K606">
        <v>160.6413914</v>
      </c>
      <c r="L606">
        <v>5</v>
      </c>
      <c r="M606">
        <v>0</v>
      </c>
      <c r="N606">
        <v>0.99197641520000002</v>
      </c>
      <c r="O606">
        <v>0</v>
      </c>
      <c r="P606">
        <v>0</v>
      </c>
      <c r="Q606">
        <v>0</v>
      </c>
      <c r="R606">
        <v>0</v>
      </c>
      <c r="S606" t="b">
        <v>1</v>
      </c>
      <c r="T606" t="b">
        <v>1</v>
      </c>
      <c r="U606" t="b">
        <v>1</v>
      </c>
    </row>
    <row r="607" spans="1:21" x14ac:dyDescent="0.25">
      <c r="A607" t="s">
        <v>1099</v>
      </c>
      <c r="B607">
        <v>343.04863549999999</v>
      </c>
      <c r="C607">
        <v>10</v>
      </c>
      <c r="D607">
        <v>0</v>
      </c>
      <c r="E607">
        <v>27.115276569999999</v>
      </c>
      <c r="F607">
        <v>5</v>
      </c>
      <c r="G607" s="24">
        <v>5.4200000000000003E-5</v>
      </c>
      <c r="H607">
        <v>164.0099099</v>
      </c>
      <c r="I607">
        <v>5</v>
      </c>
      <c r="J607">
        <v>0</v>
      </c>
      <c r="K607">
        <v>179.66940750000001</v>
      </c>
      <c r="L607">
        <v>5</v>
      </c>
      <c r="M607">
        <v>0</v>
      </c>
      <c r="N607">
        <v>0.75424438250000003</v>
      </c>
      <c r="O607">
        <v>0</v>
      </c>
      <c r="P607">
        <v>1.0048687000000001E-4</v>
      </c>
      <c r="Q607">
        <v>0</v>
      </c>
      <c r="R607">
        <v>0</v>
      </c>
      <c r="S607" t="b">
        <v>1</v>
      </c>
      <c r="T607" t="b">
        <v>1</v>
      </c>
      <c r="U607" t="b">
        <v>1</v>
      </c>
    </row>
    <row r="608" spans="1:21" x14ac:dyDescent="0.25">
      <c r="A608" t="s">
        <v>1100</v>
      </c>
      <c r="B608">
        <v>230.88773889999999</v>
      </c>
      <c r="C608">
        <v>12</v>
      </c>
      <c r="D608">
        <v>0</v>
      </c>
      <c r="E608">
        <v>114.63647760000001</v>
      </c>
      <c r="F608">
        <v>5</v>
      </c>
      <c r="G608">
        <v>0</v>
      </c>
      <c r="H608">
        <v>111.22279760000001</v>
      </c>
      <c r="I608">
        <v>5</v>
      </c>
      <c r="J608">
        <v>0</v>
      </c>
      <c r="K608">
        <v>65.647981419999994</v>
      </c>
      <c r="L608">
        <v>5</v>
      </c>
      <c r="M608" s="24">
        <v>8.2200000000000003E-13</v>
      </c>
      <c r="N608">
        <v>1.919670352</v>
      </c>
      <c r="O608">
        <v>0</v>
      </c>
      <c r="P608">
        <v>0</v>
      </c>
      <c r="Q608">
        <v>0</v>
      </c>
      <c r="R608" s="24">
        <v>5.78E-12</v>
      </c>
      <c r="S608" t="b">
        <v>1</v>
      </c>
      <c r="T608" t="b">
        <v>1</v>
      </c>
      <c r="U608" t="b">
        <v>1</v>
      </c>
    </row>
    <row r="609" spans="1:21" x14ac:dyDescent="0.25">
      <c r="A609" t="s">
        <v>1101</v>
      </c>
      <c r="B609">
        <v>1.9621624010000001</v>
      </c>
      <c r="C609">
        <v>9</v>
      </c>
      <c r="D609">
        <v>0.99205190470000004</v>
      </c>
      <c r="E609">
        <v>2.0319991079999999</v>
      </c>
      <c r="F609">
        <v>4</v>
      </c>
      <c r="G609">
        <v>0.72987322440000002</v>
      </c>
      <c r="H609">
        <v>6.0400044410000003E-3</v>
      </c>
      <c r="I609">
        <v>3</v>
      </c>
      <c r="J609">
        <v>0.99987537999999998</v>
      </c>
      <c r="K609">
        <v>0</v>
      </c>
      <c r="L609">
        <v>3</v>
      </c>
      <c r="M609">
        <v>1</v>
      </c>
      <c r="N609">
        <v>0.37080748270000002</v>
      </c>
      <c r="O609">
        <v>1</v>
      </c>
      <c r="P609">
        <v>0.96377747820000004</v>
      </c>
      <c r="Q609">
        <v>1</v>
      </c>
      <c r="R609">
        <v>1</v>
      </c>
      <c r="S609" t="b">
        <v>0</v>
      </c>
      <c r="T609" t="b">
        <v>0</v>
      </c>
      <c r="U609" t="b">
        <v>0</v>
      </c>
    </row>
    <row r="610" spans="1:21" x14ac:dyDescent="0.25">
      <c r="A610" t="s">
        <v>1102</v>
      </c>
      <c r="B610">
        <v>113.4910457</v>
      </c>
      <c r="C610">
        <v>11</v>
      </c>
      <c r="D610">
        <v>0</v>
      </c>
      <c r="E610">
        <v>0</v>
      </c>
      <c r="F610">
        <v>5</v>
      </c>
      <c r="G610">
        <v>1</v>
      </c>
      <c r="H610">
        <v>102.5271281</v>
      </c>
      <c r="I610">
        <v>5</v>
      </c>
      <c r="J610">
        <v>0</v>
      </c>
      <c r="K610">
        <v>11.764323299999999</v>
      </c>
      <c r="L610">
        <v>5</v>
      </c>
      <c r="M610">
        <v>3.8163759499999998E-2</v>
      </c>
      <c r="N610">
        <v>0.49934653070000001</v>
      </c>
      <c r="O610">
        <v>0</v>
      </c>
      <c r="P610">
        <v>1</v>
      </c>
      <c r="Q610">
        <v>0</v>
      </c>
      <c r="R610">
        <v>8.4819861679999997E-2</v>
      </c>
      <c r="S610" t="b">
        <v>0</v>
      </c>
      <c r="T610" t="b">
        <v>1</v>
      </c>
      <c r="U610" t="b">
        <v>0</v>
      </c>
    </row>
    <row r="611" spans="1:21" x14ac:dyDescent="0.25">
      <c r="A611" t="s">
        <v>1103</v>
      </c>
      <c r="B611">
        <v>542.24871659999997</v>
      </c>
      <c r="C611">
        <v>10</v>
      </c>
      <c r="D611">
        <v>0</v>
      </c>
      <c r="E611">
        <v>311.26832489999998</v>
      </c>
      <c r="F611">
        <v>5</v>
      </c>
      <c r="G611">
        <v>0</v>
      </c>
      <c r="H611">
        <v>121.40023480000001</v>
      </c>
      <c r="I611">
        <v>5</v>
      </c>
      <c r="J611">
        <v>0</v>
      </c>
      <c r="K611">
        <v>148.90930589999999</v>
      </c>
      <c r="L611">
        <v>4</v>
      </c>
      <c r="M611">
        <v>0</v>
      </c>
      <c r="N611">
        <v>1.2587958459999999</v>
      </c>
      <c r="O611">
        <v>0</v>
      </c>
      <c r="P611">
        <v>0</v>
      </c>
      <c r="Q611">
        <v>0</v>
      </c>
      <c r="R611">
        <v>0</v>
      </c>
      <c r="S611" t="b">
        <v>1</v>
      </c>
      <c r="T611" t="b">
        <v>1</v>
      </c>
      <c r="U611" t="b">
        <v>1</v>
      </c>
    </row>
    <row r="612" spans="1:21" x14ac:dyDescent="0.25">
      <c r="A612" t="s">
        <v>1104</v>
      </c>
      <c r="B612">
        <v>351.2152653</v>
      </c>
      <c r="C612">
        <v>12</v>
      </c>
      <c r="D612">
        <v>0</v>
      </c>
      <c r="E612">
        <v>70.532046620000003</v>
      </c>
      <c r="F612">
        <v>5</v>
      </c>
      <c r="G612" s="24">
        <v>7.9399999999999995E-14</v>
      </c>
      <c r="H612">
        <v>223.1351521</v>
      </c>
      <c r="I612">
        <v>5</v>
      </c>
      <c r="J612">
        <v>0</v>
      </c>
      <c r="K612">
        <v>87.301781879999993</v>
      </c>
      <c r="L612">
        <v>5</v>
      </c>
      <c r="M612">
        <v>0</v>
      </c>
      <c r="N612">
        <v>1.59232207</v>
      </c>
      <c r="O612">
        <v>0</v>
      </c>
      <c r="P612" s="24">
        <v>2.1100000000000001E-13</v>
      </c>
      <c r="Q612">
        <v>0</v>
      </c>
      <c r="R612">
        <v>0</v>
      </c>
      <c r="S612" t="b">
        <v>1</v>
      </c>
      <c r="T612" t="b">
        <v>1</v>
      </c>
      <c r="U612" t="b">
        <v>1</v>
      </c>
    </row>
    <row r="613" spans="1:21" x14ac:dyDescent="0.25">
      <c r="A613" t="s">
        <v>1105</v>
      </c>
      <c r="B613">
        <v>259.44790660000001</v>
      </c>
      <c r="C613">
        <v>12</v>
      </c>
      <c r="D613">
        <v>0</v>
      </c>
      <c r="E613">
        <v>9.7538921429999998</v>
      </c>
      <c r="F613">
        <v>5</v>
      </c>
      <c r="G613">
        <v>8.251660928E-2</v>
      </c>
      <c r="H613">
        <v>117.2431473</v>
      </c>
      <c r="I613">
        <v>5</v>
      </c>
      <c r="J613">
        <v>0</v>
      </c>
      <c r="K613">
        <v>132.95532600000001</v>
      </c>
      <c r="L613">
        <v>5</v>
      </c>
      <c r="M613">
        <v>0</v>
      </c>
      <c r="N613">
        <v>0.94875082970000002</v>
      </c>
      <c r="O613">
        <v>0</v>
      </c>
      <c r="P613">
        <v>0.1243309558</v>
      </c>
      <c r="Q613">
        <v>0</v>
      </c>
      <c r="R613">
        <v>0</v>
      </c>
      <c r="S613" t="b">
        <v>0</v>
      </c>
      <c r="T613" t="b">
        <v>1</v>
      </c>
      <c r="U613" t="b">
        <v>1</v>
      </c>
    </row>
    <row r="614" spans="1:21" x14ac:dyDescent="0.25">
      <c r="A614" t="s">
        <v>1106</v>
      </c>
      <c r="B614">
        <v>355.28639399999997</v>
      </c>
      <c r="C614">
        <v>9</v>
      </c>
      <c r="D614">
        <v>0</v>
      </c>
      <c r="E614">
        <v>102.1196376</v>
      </c>
      <c r="F614">
        <v>5</v>
      </c>
      <c r="G614">
        <v>0</v>
      </c>
      <c r="H614">
        <v>167.30111450000001</v>
      </c>
      <c r="I614">
        <v>5</v>
      </c>
      <c r="J614">
        <v>0</v>
      </c>
      <c r="K614">
        <v>220.10389570000001</v>
      </c>
      <c r="L614">
        <v>5</v>
      </c>
      <c r="M614">
        <v>0</v>
      </c>
      <c r="N614">
        <v>0.85631937229999999</v>
      </c>
      <c r="O614">
        <v>0</v>
      </c>
      <c r="P614">
        <v>0</v>
      </c>
      <c r="Q614">
        <v>0</v>
      </c>
      <c r="R614">
        <v>0</v>
      </c>
      <c r="S614" t="b">
        <v>1</v>
      </c>
      <c r="T614" t="b">
        <v>1</v>
      </c>
      <c r="U614" t="b">
        <v>1</v>
      </c>
    </row>
    <row r="615" spans="1:21" x14ac:dyDescent="0.25">
      <c r="A615" t="s">
        <v>1107</v>
      </c>
      <c r="B615">
        <v>0.89547179239999997</v>
      </c>
      <c r="C615">
        <v>2</v>
      </c>
      <c r="D615">
        <v>0.63907344349999995</v>
      </c>
      <c r="E615" t="s">
        <v>663</v>
      </c>
      <c r="F615" t="s">
        <v>663</v>
      </c>
      <c r="G615" t="s">
        <v>663</v>
      </c>
      <c r="H615">
        <v>54.068057160000002</v>
      </c>
      <c r="I615">
        <v>5</v>
      </c>
      <c r="J615" s="24">
        <v>2.03E-10</v>
      </c>
      <c r="K615" t="s">
        <v>663</v>
      </c>
      <c r="L615" t="s">
        <v>663</v>
      </c>
      <c r="M615" t="s">
        <v>663</v>
      </c>
      <c r="N615">
        <v>19.992925759999999</v>
      </c>
      <c r="O615">
        <v>0.78425848539999998</v>
      </c>
      <c r="P615" t="s">
        <v>663</v>
      </c>
      <c r="Q615" s="24">
        <v>6.3199999999999999E-10</v>
      </c>
      <c r="R615" t="s">
        <v>663</v>
      </c>
      <c r="S615" t="b">
        <v>0</v>
      </c>
      <c r="T615" t="b">
        <v>1</v>
      </c>
      <c r="U615" t="b">
        <v>0</v>
      </c>
    </row>
    <row r="616" spans="1:21" x14ac:dyDescent="0.25">
      <c r="A616" t="s">
        <v>1108</v>
      </c>
      <c r="B616">
        <v>266.90705480000003</v>
      </c>
      <c r="C616">
        <v>12</v>
      </c>
      <c r="D616">
        <v>0</v>
      </c>
      <c r="E616">
        <v>87.594221129999994</v>
      </c>
      <c r="F616">
        <v>5</v>
      </c>
      <c r="G616">
        <v>0</v>
      </c>
      <c r="H616">
        <v>79.795224590000004</v>
      </c>
      <c r="I616">
        <v>5</v>
      </c>
      <c r="J616" s="24">
        <v>8.8800000000000003E-16</v>
      </c>
      <c r="K616">
        <v>106.3779364</v>
      </c>
      <c r="L616">
        <v>5</v>
      </c>
      <c r="M616">
        <v>0</v>
      </c>
      <c r="N616">
        <v>1.130667147</v>
      </c>
      <c r="O616">
        <v>0</v>
      </c>
      <c r="P616">
        <v>0</v>
      </c>
      <c r="Q616" s="24">
        <v>3.4800000000000001E-15</v>
      </c>
      <c r="R616">
        <v>0</v>
      </c>
      <c r="S616" t="b">
        <v>1</v>
      </c>
      <c r="T616" t="b">
        <v>1</v>
      </c>
      <c r="U616" t="b">
        <v>1</v>
      </c>
    </row>
    <row r="617" spans="1:21" x14ac:dyDescent="0.25">
      <c r="A617" t="s">
        <v>1109</v>
      </c>
      <c r="B617">
        <v>36.062516649999999</v>
      </c>
      <c r="C617">
        <v>4</v>
      </c>
      <c r="D617" s="24">
        <v>2.8099999999999999E-7</v>
      </c>
      <c r="E617">
        <v>39.756993219999998</v>
      </c>
      <c r="F617">
        <v>4</v>
      </c>
      <c r="G617" s="24">
        <v>4.8599999999999998E-8</v>
      </c>
      <c r="H617">
        <v>279.31873610000002</v>
      </c>
      <c r="I617">
        <v>4</v>
      </c>
      <c r="J617">
        <v>0</v>
      </c>
      <c r="K617">
        <v>21.534724319999999</v>
      </c>
      <c r="L617">
        <v>2</v>
      </c>
      <c r="M617" s="24">
        <v>2.1100000000000001E-5</v>
      </c>
      <c r="N617">
        <v>4.2642430869999997</v>
      </c>
      <c r="O617" s="24">
        <v>5.75E-7</v>
      </c>
      <c r="P617" s="24">
        <v>1.04E-7</v>
      </c>
      <c r="Q617">
        <v>0</v>
      </c>
      <c r="R617" s="24">
        <v>7.5699999999999997E-5</v>
      </c>
      <c r="S617" t="b">
        <v>1</v>
      </c>
      <c r="T617" t="b">
        <v>1</v>
      </c>
      <c r="U617" t="b">
        <v>1</v>
      </c>
    </row>
    <row r="618" spans="1:21" x14ac:dyDescent="0.25">
      <c r="A618" t="s">
        <v>1110</v>
      </c>
      <c r="B618" t="s">
        <v>663</v>
      </c>
      <c r="C618" t="s">
        <v>663</v>
      </c>
      <c r="D618" t="s">
        <v>663</v>
      </c>
      <c r="E618">
        <v>4.5818430129999999E-3</v>
      </c>
      <c r="F618">
        <v>3</v>
      </c>
      <c r="G618">
        <v>0.99991762750000002</v>
      </c>
      <c r="H618">
        <v>0.44428496490000002</v>
      </c>
      <c r="I618">
        <v>3</v>
      </c>
      <c r="J618">
        <v>0.93094971100000001</v>
      </c>
      <c r="K618" t="s">
        <v>663</v>
      </c>
      <c r="L618" t="s">
        <v>663</v>
      </c>
      <c r="M618" t="s">
        <v>663</v>
      </c>
      <c r="N618">
        <v>4.6509099430000003</v>
      </c>
      <c r="O618" t="s">
        <v>663</v>
      </c>
      <c r="P618">
        <v>1</v>
      </c>
      <c r="Q618">
        <v>1</v>
      </c>
      <c r="R618" t="s">
        <v>663</v>
      </c>
      <c r="S618" t="b">
        <v>0</v>
      </c>
      <c r="T618" t="b">
        <v>0</v>
      </c>
      <c r="U618" t="b">
        <v>0</v>
      </c>
    </row>
    <row r="619" spans="1:21" x14ac:dyDescent="0.25">
      <c r="A619" t="s">
        <v>448</v>
      </c>
      <c r="B619">
        <v>317.81200960000001</v>
      </c>
      <c r="C619">
        <v>10</v>
      </c>
      <c r="D619">
        <v>0</v>
      </c>
      <c r="E619">
        <v>93.262268809999995</v>
      </c>
      <c r="F619">
        <v>5</v>
      </c>
      <c r="G619">
        <v>0</v>
      </c>
      <c r="H619">
        <v>299.50624310000001</v>
      </c>
      <c r="I619">
        <v>4</v>
      </c>
      <c r="J619">
        <v>0</v>
      </c>
      <c r="K619">
        <v>9.2348950050000003</v>
      </c>
      <c r="L619">
        <v>5</v>
      </c>
      <c r="M619">
        <v>0.1000538783</v>
      </c>
      <c r="N619">
        <v>0.65487222089999997</v>
      </c>
      <c r="O619">
        <v>0</v>
      </c>
      <c r="P619">
        <v>0</v>
      </c>
      <c r="Q619">
        <v>0</v>
      </c>
      <c r="R619">
        <v>0.2033353011</v>
      </c>
      <c r="S619" t="b">
        <v>1</v>
      </c>
      <c r="T619" t="b">
        <v>1</v>
      </c>
      <c r="U619" t="b">
        <v>0</v>
      </c>
    </row>
    <row r="620" spans="1:21" x14ac:dyDescent="0.25">
      <c r="A620" t="s">
        <v>1111</v>
      </c>
      <c r="B620">
        <v>9.2346124540000005</v>
      </c>
      <c r="C620">
        <v>6</v>
      </c>
      <c r="D620">
        <v>0.16080719339999999</v>
      </c>
      <c r="E620">
        <v>3.8748569829999999</v>
      </c>
      <c r="F620">
        <v>3</v>
      </c>
      <c r="G620">
        <v>0.27529825130000002</v>
      </c>
      <c r="H620">
        <v>4.552231592</v>
      </c>
      <c r="I620">
        <v>3</v>
      </c>
      <c r="J620">
        <v>0.20767839790000001</v>
      </c>
      <c r="K620">
        <v>0.97167459479999996</v>
      </c>
      <c r="L620">
        <v>2</v>
      </c>
      <c r="M620">
        <v>0.61518189089999997</v>
      </c>
      <c r="N620">
        <v>1.075072968</v>
      </c>
      <c r="O620">
        <v>0.22152981629999999</v>
      </c>
      <c r="P620">
        <v>0.38861546089999999</v>
      </c>
      <c r="Q620">
        <v>0.32275890470000002</v>
      </c>
      <c r="R620">
        <v>0.94616707720000004</v>
      </c>
      <c r="S620" t="b">
        <v>0</v>
      </c>
      <c r="T620" t="b">
        <v>0</v>
      </c>
      <c r="U620" t="b">
        <v>0</v>
      </c>
    </row>
    <row r="621" spans="1:21" x14ac:dyDescent="0.25">
      <c r="A621" t="s">
        <v>1112</v>
      </c>
      <c r="B621">
        <v>33.14330211</v>
      </c>
      <c r="C621">
        <v>7</v>
      </c>
      <c r="D621" s="24">
        <v>2.4899999999999999E-5</v>
      </c>
      <c r="E621">
        <v>22.414994740000001</v>
      </c>
      <c r="F621">
        <v>5</v>
      </c>
      <c r="G621">
        <v>4.3653058439999999E-4</v>
      </c>
      <c r="H621">
        <v>27.128250319999999</v>
      </c>
      <c r="I621">
        <v>3</v>
      </c>
      <c r="J621" s="24">
        <v>5.5300000000000004E-6</v>
      </c>
      <c r="K621">
        <v>21.931090399999999</v>
      </c>
      <c r="L621">
        <v>3</v>
      </c>
      <c r="M621" s="24">
        <v>6.7399999999999998E-5</v>
      </c>
      <c r="N621">
        <v>1.1757914860000001</v>
      </c>
      <c r="O621" s="24">
        <v>4.5899999999999998E-5</v>
      </c>
      <c r="P621">
        <v>7.7221707820000003E-4</v>
      </c>
      <c r="Q621" s="24">
        <v>1.33E-5</v>
      </c>
      <c r="R621">
        <v>2.3007249020000001E-4</v>
      </c>
      <c r="S621" t="b">
        <v>1</v>
      </c>
      <c r="T621" t="b">
        <v>1</v>
      </c>
      <c r="U621" t="b">
        <v>1</v>
      </c>
    </row>
    <row r="622" spans="1:21" x14ac:dyDescent="0.25">
      <c r="A622" t="s">
        <v>1113</v>
      </c>
      <c r="B622">
        <v>64.314716239999996</v>
      </c>
      <c r="C622">
        <v>10</v>
      </c>
      <c r="D622" s="24">
        <v>5.4799999999999997E-10</v>
      </c>
      <c r="E622">
        <v>0</v>
      </c>
      <c r="F622">
        <v>5</v>
      </c>
      <c r="G622">
        <v>1</v>
      </c>
      <c r="H622">
        <v>55.002007470000002</v>
      </c>
      <c r="I622">
        <v>4</v>
      </c>
      <c r="J622" s="24">
        <v>3.2499999999999998E-11</v>
      </c>
      <c r="K622">
        <v>10.52561043</v>
      </c>
      <c r="L622">
        <v>5</v>
      </c>
      <c r="M622">
        <v>6.1640645250000001E-2</v>
      </c>
      <c r="N622">
        <v>0.62846334829999995</v>
      </c>
      <c r="O622" s="24">
        <v>1.2400000000000001E-9</v>
      </c>
      <c r="P622">
        <v>1</v>
      </c>
      <c r="Q622" s="24">
        <v>1.06E-10</v>
      </c>
      <c r="R622">
        <v>0.13129697909999999</v>
      </c>
      <c r="S622" t="b">
        <v>0</v>
      </c>
      <c r="T622" t="b">
        <v>1</v>
      </c>
      <c r="U622" t="b">
        <v>0</v>
      </c>
    </row>
    <row r="623" spans="1:21" x14ac:dyDescent="0.25">
      <c r="A623" t="s">
        <v>1114</v>
      </c>
      <c r="B623">
        <v>8.5259897749999993</v>
      </c>
      <c r="C623">
        <v>3</v>
      </c>
      <c r="D623">
        <v>3.6304385809999999E-2</v>
      </c>
      <c r="E623" t="s">
        <v>663</v>
      </c>
      <c r="F623" t="s">
        <v>663</v>
      </c>
      <c r="G623" t="s">
        <v>663</v>
      </c>
      <c r="H623" t="s">
        <v>663</v>
      </c>
      <c r="I623" t="s">
        <v>663</v>
      </c>
      <c r="J623" t="s">
        <v>663</v>
      </c>
      <c r="K623" t="s">
        <v>663</v>
      </c>
      <c r="L623" t="s">
        <v>663</v>
      </c>
      <c r="M623" t="s">
        <v>663</v>
      </c>
      <c r="N623">
        <v>2.6381314730000001</v>
      </c>
      <c r="O623">
        <v>5.3965978909999997E-2</v>
      </c>
      <c r="P623" t="s">
        <v>663</v>
      </c>
      <c r="Q623" t="s">
        <v>663</v>
      </c>
      <c r="R623" t="s">
        <v>663</v>
      </c>
      <c r="S623" t="b">
        <v>0</v>
      </c>
      <c r="T623" t="b">
        <v>0</v>
      </c>
      <c r="U623" t="b">
        <v>0</v>
      </c>
    </row>
    <row r="624" spans="1:21" x14ac:dyDescent="0.25">
      <c r="A624" t="s">
        <v>1115</v>
      </c>
      <c r="B624">
        <v>0.210744609</v>
      </c>
      <c r="C624">
        <v>3</v>
      </c>
      <c r="D624">
        <v>0.97583639170000003</v>
      </c>
      <c r="E624" t="s">
        <v>663</v>
      </c>
      <c r="F624" t="s">
        <v>663</v>
      </c>
      <c r="G624" t="s">
        <v>663</v>
      </c>
      <c r="H624" t="s">
        <v>663</v>
      </c>
      <c r="I624" t="s">
        <v>663</v>
      </c>
      <c r="J624" t="s">
        <v>663</v>
      </c>
      <c r="K624" t="s">
        <v>663</v>
      </c>
      <c r="L624" t="s">
        <v>663</v>
      </c>
      <c r="M624" t="s">
        <v>663</v>
      </c>
      <c r="N624">
        <v>0.50391577539999999</v>
      </c>
      <c r="O624">
        <v>1</v>
      </c>
      <c r="P624" t="s">
        <v>663</v>
      </c>
      <c r="Q624" t="s">
        <v>663</v>
      </c>
      <c r="R624" t="s">
        <v>663</v>
      </c>
      <c r="S624" t="b">
        <v>0</v>
      </c>
      <c r="T624" t="b">
        <v>0</v>
      </c>
      <c r="U624" t="b">
        <v>0</v>
      </c>
    </row>
    <row r="625" spans="1:21" x14ac:dyDescent="0.25">
      <c r="A625" t="s">
        <v>358</v>
      </c>
      <c r="B625">
        <v>2623.7822120000001</v>
      </c>
      <c r="C625">
        <v>7</v>
      </c>
      <c r="D625">
        <v>0</v>
      </c>
      <c r="E625">
        <v>1649.665808</v>
      </c>
      <c r="F625">
        <v>5</v>
      </c>
      <c r="G625">
        <v>0</v>
      </c>
      <c r="H625">
        <v>1256.78521</v>
      </c>
      <c r="I625">
        <v>3</v>
      </c>
      <c r="J625">
        <v>0</v>
      </c>
      <c r="K625">
        <v>266.69701579999997</v>
      </c>
      <c r="L625">
        <v>3</v>
      </c>
      <c r="M625">
        <v>0</v>
      </c>
      <c r="N625">
        <v>1.3168532100000001</v>
      </c>
      <c r="O625">
        <v>0</v>
      </c>
      <c r="P625">
        <v>0</v>
      </c>
      <c r="Q625">
        <v>0</v>
      </c>
      <c r="R625">
        <v>0</v>
      </c>
      <c r="S625" t="b">
        <v>1</v>
      </c>
      <c r="T625" t="b">
        <v>1</v>
      </c>
      <c r="U625" t="b">
        <v>1</v>
      </c>
    </row>
    <row r="626" spans="1:21" x14ac:dyDescent="0.25">
      <c r="A626" t="s">
        <v>1116</v>
      </c>
      <c r="B626">
        <v>224.2379239</v>
      </c>
      <c r="C626">
        <v>10</v>
      </c>
      <c r="D626">
        <v>0</v>
      </c>
      <c r="E626">
        <v>194.2870685</v>
      </c>
      <c r="F626">
        <v>5</v>
      </c>
      <c r="G626">
        <v>0</v>
      </c>
      <c r="H626">
        <v>129.64643240000001</v>
      </c>
      <c r="I626">
        <v>5</v>
      </c>
      <c r="J626">
        <v>0</v>
      </c>
      <c r="K626">
        <v>92.340367259999994</v>
      </c>
      <c r="L626">
        <v>5</v>
      </c>
      <c r="M626">
        <v>0</v>
      </c>
      <c r="N626">
        <v>0.9586096342</v>
      </c>
      <c r="O626">
        <v>0</v>
      </c>
      <c r="P626">
        <v>0</v>
      </c>
      <c r="Q626">
        <v>0</v>
      </c>
      <c r="R626">
        <v>0</v>
      </c>
      <c r="S626" t="b">
        <v>1</v>
      </c>
      <c r="T626" t="b">
        <v>1</v>
      </c>
      <c r="U626" t="b">
        <v>1</v>
      </c>
    </row>
    <row r="627" spans="1:21" x14ac:dyDescent="0.25">
      <c r="A627" t="s">
        <v>1117</v>
      </c>
      <c r="B627">
        <v>31.884505610000001</v>
      </c>
      <c r="C627">
        <v>5</v>
      </c>
      <c r="D627" s="24">
        <v>6.2600000000000002E-6</v>
      </c>
      <c r="E627">
        <v>295.70742430000001</v>
      </c>
      <c r="F627">
        <v>4</v>
      </c>
      <c r="G627">
        <v>0</v>
      </c>
      <c r="H627">
        <v>0</v>
      </c>
      <c r="I627">
        <v>3</v>
      </c>
      <c r="J627">
        <v>1</v>
      </c>
      <c r="K627">
        <v>7.9921385249999997</v>
      </c>
      <c r="L627">
        <v>2</v>
      </c>
      <c r="M627">
        <v>1.8387774530000001E-2</v>
      </c>
      <c r="N627">
        <v>1.764567953</v>
      </c>
      <c r="O627" s="24">
        <v>1.2E-5</v>
      </c>
      <c r="P627">
        <v>0</v>
      </c>
      <c r="Q627">
        <v>1</v>
      </c>
      <c r="R627">
        <v>4.321258922E-2</v>
      </c>
      <c r="S627" t="b">
        <v>1</v>
      </c>
      <c r="T627" t="b">
        <v>0</v>
      </c>
      <c r="U627" t="b">
        <v>1</v>
      </c>
    </row>
    <row r="628" spans="1:21" x14ac:dyDescent="0.25">
      <c r="A628" t="s">
        <v>1118</v>
      </c>
      <c r="B628">
        <v>66.561067350000002</v>
      </c>
      <c r="C628">
        <v>9</v>
      </c>
      <c r="D628" s="24">
        <v>7.1600000000000003E-11</v>
      </c>
      <c r="E628">
        <v>10.63722237</v>
      </c>
      <c r="F628">
        <v>5</v>
      </c>
      <c r="G628">
        <v>5.9066602769999997E-2</v>
      </c>
      <c r="H628">
        <v>34.286150679999999</v>
      </c>
      <c r="I628">
        <v>5</v>
      </c>
      <c r="J628" s="24">
        <v>2.0899999999999999E-6</v>
      </c>
      <c r="K628">
        <v>31.350575339999999</v>
      </c>
      <c r="L628">
        <v>4</v>
      </c>
      <c r="M628" s="24">
        <v>2.6000000000000001E-6</v>
      </c>
      <c r="N628">
        <v>1.8151652149999999</v>
      </c>
      <c r="O628" s="24">
        <v>1.66E-10</v>
      </c>
      <c r="P628">
        <v>9.029598254E-2</v>
      </c>
      <c r="Q628" s="24">
        <v>5.1399999999999999E-6</v>
      </c>
      <c r="R628" s="24">
        <v>1.0200000000000001E-5</v>
      </c>
      <c r="S628" t="b">
        <v>0</v>
      </c>
      <c r="T628" t="b">
        <v>1</v>
      </c>
      <c r="U628" t="b">
        <v>1</v>
      </c>
    </row>
    <row r="629" spans="1:21" x14ac:dyDescent="0.25">
      <c r="A629" t="s">
        <v>1119</v>
      </c>
      <c r="B629">
        <v>32.157781280000002</v>
      </c>
      <c r="C629">
        <v>10</v>
      </c>
      <c r="D629">
        <v>3.7689851569999998E-4</v>
      </c>
      <c r="E629">
        <v>0</v>
      </c>
      <c r="F629">
        <v>4</v>
      </c>
      <c r="G629">
        <v>1</v>
      </c>
      <c r="H629">
        <v>16.187966840000001</v>
      </c>
      <c r="I629">
        <v>4</v>
      </c>
      <c r="J629">
        <v>2.7770379939999999E-3</v>
      </c>
      <c r="K629">
        <v>16.249127690000002</v>
      </c>
      <c r="L629">
        <v>4</v>
      </c>
      <c r="M629">
        <v>2.702457468E-3</v>
      </c>
      <c r="N629">
        <v>1.3566739619999999</v>
      </c>
      <c r="O629">
        <v>6.4656975989999996E-4</v>
      </c>
      <c r="P629">
        <v>1</v>
      </c>
      <c r="Q629">
        <v>5.5279698730000002E-3</v>
      </c>
      <c r="R629">
        <v>7.3654331660000004E-3</v>
      </c>
      <c r="S629" t="b">
        <v>0</v>
      </c>
      <c r="T629" t="b">
        <v>1</v>
      </c>
      <c r="U629" t="b">
        <v>1</v>
      </c>
    </row>
    <row r="630" spans="1:21" x14ac:dyDescent="0.25">
      <c r="A630" t="s">
        <v>205</v>
      </c>
      <c r="B630">
        <v>15.154054329999999</v>
      </c>
      <c r="C630">
        <v>3</v>
      </c>
      <c r="D630">
        <v>1.689620913E-3</v>
      </c>
      <c r="E630" t="s">
        <v>663</v>
      </c>
      <c r="F630" t="s">
        <v>663</v>
      </c>
      <c r="G630" t="s">
        <v>663</v>
      </c>
      <c r="H630">
        <v>279.63641209999997</v>
      </c>
      <c r="I630">
        <v>4</v>
      </c>
      <c r="J630">
        <v>0</v>
      </c>
      <c r="K630">
        <v>58.504443270000003</v>
      </c>
      <c r="L630">
        <v>4</v>
      </c>
      <c r="M630" s="24">
        <v>5.98E-12</v>
      </c>
      <c r="N630">
        <v>8.4270146029999999</v>
      </c>
      <c r="O630">
        <v>2.7802918930000002E-3</v>
      </c>
      <c r="P630" t="s">
        <v>663</v>
      </c>
      <c r="Q630">
        <v>0</v>
      </c>
      <c r="R630" s="24">
        <v>3.9300000000000003E-11</v>
      </c>
      <c r="S630" t="b">
        <v>0</v>
      </c>
      <c r="T630" t="b">
        <v>1</v>
      </c>
      <c r="U630" t="b">
        <v>1</v>
      </c>
    </row>
    <row r="631" spans="1:21" x14ac:dyDescent="0.25">
      <c r="A631" t="s">
        <v>1120</v>
      </c>
      <c r="B631">
        <v>224.58816329999999</v>
      </c>
      <c r="C631">
        <v>11</v>
      </c>
      <c r="D631">
        <v>0</v>
      </c>
      <c r="E631">
        <v>106.17675869999999</v>
      </c>
      <c r="F631">
        <v>5</v>
      </c>
      <c r="G631">
        <v>0</v>
      </c>
      <c r="H631">
        <v>134.69752589999999</v>
      </c>
      <c r="I631">
        <v>5</v>
      </c>
      <c r="J631">
        <v>0</v>
      </c>
      <c r="K631">
        <v>27.394787440000002</v>
      </c>
      <c r="L631">
        <v>5</v>
      </c>
      <c r="M631" s="24">
        <v>4.7800000000000003E-5</v>
      </c>
      <c r="N631">
        <v>0.85205961299999999</v>
      </c>
      <c r="O631">
        <v>0</v>
      </c>
      <c r="P631">
        <v>0</v>
      </c>
      <c r="Q631">
        <v>0</v>
      </c>
      <c r="R631">
        <v>1.658179686E-4</v>
      </c>
      <c r="S631" t="b">
        <v>1</v>
      </c>
      <c r="T631" t="b">
        <v>1</v>
      </c>
      <c r="U631" t="b">
        <v>1</v>
      </c>
    </row>
    <row r="632" spans="1:21" x14ac:dyDescent="0.25">
      <c r="A632" t="s">
        <v>1121</v>
      </c>
      <c r="B632">
        <v>373.45236879999999</v>
      </c>
      <c r="C632">
        <v>11</v>
      </c>
      <c r="D632">
        <v>0</v>
      </c>
      <c r="E632">
        <v>224.1402602</v>
      </c>
      <c r="F632">
        <v>5</v>
      </c>
      <c r="G632">
        <v>0</v>
      </c>
      <c r="H632">
        <v>114.08568219999999</v>
      </c>
      <c r="I632">
        <v>5</v>
      </c>
      <c r="J632">
        <v>0</v>
      </c>
      <c r="K632">
        <v>66.249720370000006</v>
      </c>
      <c r="L632">
        <v>5</v>
      </c>
      <c r="M632" s="24">
        <v>6.17E-13</v>
      </c>
      <c r="N632">
        <v>1.0268840939999999</v>
      </c>
      <c r="O632">
        <v>0</v>
      </c>
      <c r="P632">
        <v>0</v>
      </c>
      <c r="Q632">
        <v>0</v>
      </c>
      <c r="R632" s="24">
        <v>4.3899999999999997E-12</v>
      </c>
      <c r="S632" t="b">
        <v>1</v>
      </c>
      <c r="T632" t="b">
        <v>1</v>
      </c>
      <c r="U632" t="b">
        <v>1</v>
      </c>
    </row>
    <row r="633" spans="1:21" x14ac:dyDescent="0.25">
      <c r="A633" t="s">
        <v>1122</v>
      </c>
      <c r="B633">
        <v>4.4866350629999996</v>
      </c>
      <c r="C633">
        <v>10</v>
      </c>
      <c r="D633">
        <v>0.92273606740000003</v>
      </c>
      <c r="E633">
        <v>4.8464436920000002</v>
      </c>
      <c r="F633">
        <v>5</v>
      </c>
      <c r="G633">
        <v>0.43490657770000002</v>
      </c>
      <c r="H633">
        <v>0</v>
      </c>
      <c r="I633">
        <v>3</v>
      </c>
      <c r="J633">
        <v>1</v>
      </c>
      <c r="K633">
        <v>8.633996897E-2</v>
      </c>
      <c r="L633">
        <v>4</v>
      </c>
      <c r="M633">
        <v>0.99909456490000004</v>
      </c>
      <c r="N633">
        <v>0.44887228099999998</v>
      </c>
      <c r="O633">
        <v>1</v>
      </c>
      <c r="P633">
        <v>0.59440776750000002</v>
      </c>
      <c r="Q633">
        <v>1</v>
      </c>
      <c r="R633">
        <v>1</v>
      </c>
      <c r="S633" t="b">
        <v>0</v>
      </c>
      <c r="T633" t="b">
        <v>0</v>
      </c>
      <c r="U633" t="b">
        <v>0</v>
      </c>
    </row>
    <row r="634" spans="1:21" x14ac:dyDescent="0.25">
      <c r="A634" t="s">
        <v>1123</v>
      </c>
      <c r="B634">
        <v>1.3335906559999999</v>
      </c>
      <c r="C634">
        <v>2</v>
      </c>
      <c r="D634">
        <v>0.51335106639999994</v>
      </c>
      <c r="E634">
        <v>1.6796008680000001</v>
      </c>
      <c r="F634">
        <v>3</v>
      </c>
      <c r="G634">
        <v>0.64147847199999997</v>
      </c>
      <c r="H634">
        <v>0.86514050369999995</v>
      </c>
      <c r="I634">
        <v>3</v>
      </c>
      <c r="J634">
        <v>0.8338309975</v>
      </c>
      <c r="K634" t="s">
        <v>663</v>
      </c>
      <c r="L634" t="s">
        <v>663</v>
      </c>
      <c r="M634" t="s">
        <v>663</v>
      </c>
      <c r="N634">
        <v>2.6524515919999998</v>
      </c>
      <c r="O634">
        <v>0.64929072160000001</v>
      </c>
      <c r="P634">
        <v>0.85717880280000003</v>
      </c>
      <c r="Q634">
        <v>1</v>
      </c>
      <c r="R634" t="s">
        <v>663</v>
      </c>
      <c r="S634" t="b">
        <v>0</v>
      </c>
      <c r="T634" t="b">
        <v>0</v>
      </c>
      <c r="U634" t="b">
        <v>0</v>
      </c>
    </row>
    <row r="635" spans="1:21" x14ac:dyDescent="0.25">
      <c r="A635" t="s">
        <v>1124</v>
      </c>
      <c r="B635">
        <v>110.0435562</v>
      </c>
      <c r="C635">
        <v>9</v>
      </c>
      <c r="D635">
        <v>0</v>
      </c>
      <c r="E635">
        <v>0</v>
      </c>
      <c r="F635">
        <v>5</v>
      </c>
      <c r="G635">
        <v>1</v>
      </c>
      <c r="H635">
        <v>0</v>
      </c>
      <c r="I635">
        <v>4</v>
      </c>
      <c r="J635">
        <v>1</v>
      </c>
      <c r="K635">
        <v>110.0435562</v>
      </c>
      <c r="L635">
        <v>5</v>
      </c>
      <c r="M635">
        <v>0</v>
      </c>
      <c r="N635">
        <v>0.55885416580000002</v>
      </c>
      <c r="O635">
        <v>0</v>
      </c>
      <c r="P635">
        <v>1</v>
      </c>
      <c r="Q635">
        <v>1</v>
      </c>
      <c r="R635">
        <v>0</v>
      </c>
      <c r="S635" t="b">
        <v>0</v>
      </c>
      <c r="T635" t="b">
        <v>0</v>
      </c>
      <c r="U635" t="b">
        <v>1</v>
      </c>
    </row>
    <row r="636" spans="1:21" x14ac:dyDescent="0.25">
      <c r="A636" t="s">
        <v>509</v>
      </c>
      <c r="B636">
        <v>58.775232610000003</v>
      </c>
      <c r="C636">
        <v>10</v>
      </c>
      <c r="D636" s="24">
        <v>6.17E-9</v>
      </c>
      <c r="E636">
        <v>0</v>
      </c>
      <c r="F636">
        <v>5</v>
      </c>
      <c r="G636">
        <v>1</v>
      </c>
      <c r="H636">
        <v>58.282571500000003</v>
      </c>
      <c r="I636">
        <v>3</v>
      </c>
      <c r="J636" s="24">
        <v>1.37E-12</v>
      </c>
      <c r="K636">
        <v>0.49266110120000001</v>
      </c>
      <c r="L636">
        <v>4</v>
      </c>
      <c r="M636">
        <v>0.97421147770000005</v>
      </c>
      <c r="N636">
        <v>0.32758990020000001</v>
      </c>
      <c r="O636" s="24">
        <v>1.33E-8</v>
      </c>
      <c r="P636">
        <v>1</v>
      </c>
      <c r="Q636" s="24">
        <v>4.7400000000000004E-12</v>
      </c>
      <c r="R636">
        <v>1</v>
      </c>
      <c r="S636" t="b">
        <v>0</v>
      </c>
      <c r="T636" t="b">
        <v>1</v>
      </c>
      <c r="U636" t="b">
        <v>0</v>
      </c>
    </row>
    <row r="637" spans="1:21" x14ac:dyDescent="0.25">
      <c r="A637" t="s">
        <v>1125</v>
      </c>
      <c r="B637">
        <v>37.23883395</v>
      </c>
      <c r="C637">
        <v>9</v>
      </c>
      <c r="D637" s="24">
        <v>2.3900000000000002E-5</v>
      </c>
      <c r="E637">
        <v>35.374749100000002</v>
      </c>
      <c r="F637">
        <v>4</v>
      </c>
      <c r="G637" s="24">
        <v>3.89E-7</v>
      </c>
      <c r="H637">
        <v>1.0100539909999999</v>
      </c>
      <c r="I637">
        <v>3</v>
      </c>
      <c r="J637">
        <v>0.7988192059</v>
      </c>
      <c r="K637">
        <v>1.2174557180000001</v>
      </c>
      <c r="L637">
        <v>3</v>
      </c>
      <c r="M637">
        <v>0.74882082589999999</v>
      </c>
      <c r="N637">
        <v>0.87965667810000003</v>
      </c>
      <c r="O637" s="24">
        <v>4.3999999999999999E-5</v>
      </c>
      <c r="P637" s="24">
        <v>8.0100000000000004E-7</v>
      </c>
      <c r="Q637">
        <v>1</v>
      </c>
      <c r="R637">
        <v>1</v>
      </c>
      <c r="S637" t="b">
        <v>1</v>
      </c>
      <c r="T637" t="b">
        <v>0</v>
      </c>
      <c r="U637" t="b">
        <v>0</v>
      </c>
    </row>
    <row r="638" spans="1:21" x14ac:dyDescent="0.25">
      <c r="A638" t="s">
        <v>575</v>
      </c>
      <c r="B638">
        <v>366.11378869999999</v>
      </c>
      <c r="C638">
        <v>11</v>
      </c>
      <c r="D638">
        <v>0</v>
      </c>
      <c r="E638">
        <v>0.14921536220000001</v>
      </c>
      <c r="F638">
        <v>5</v>
      </c>
      <c r="G638">
        <v>0.99956619599999996</v>
      </c>
      <c r="H638">
        <v>235.31319239999999</v>
      </c>
      <c r="I638">
        <v>5</v>
      </c>
      <c r="J638">
        <v>0</v>
      </c>
      <c r="K638">
        <v>130.9530263</v>
      </c>
      <c r="L638">
        <v>5</v>
      </c>
      <c r="M638">
        <v>0</v>
      </c>
      <c r="N638">
        <v>0.84787547159999999</v>
      </c>
      <c r="O638">
        <v>0</v>
      </c>
      <c r="P638">
        <v>1</v>
      </c>
      <c r="Q638">
        <v>0</v>
      </c>
      <c r="R638">
        <v>0</v>
      </c>
      <c r="S638" t="b">
        <v>0</v>
      </c>
      <c r="T638" t="b">
        <v>1</v>
      </c>
      <c r="U638" t="b">
        <v>1</v>
      </c>
    </row>
    <row r="639" spans="1:21" x14ac:dyDescent="0.25">
      <c r="A639" t="s">
        <v>1126</v>
      </c>
      <c r="B639">
        <v>117.2026922</v>
      </c>
      <c r="C639">
        <v>11</v>
      </c>
      <c r="D639">
        <v>0</v>
      </c>
      <c r="E639">
        <v>63.716478600000002</v>
      </c>
      <c r="F639">
        <v>4</v>
      </c>
      <c r="G639" s="24">
        <v>4.7999999999999997E-13</v>
      </c>
      <c r="H639">
        <v>38.142020080000002</v>
      </c>
      <c r="I639">
        <v>4</v>
      </c>
      <c r="J639" s="24">
        <v>1.05E-7</v>
      </c>
      <c r="K639">
        <v>15.380145799999999</v>
      </c>
      <c r="L639">
        <v>4</v>
      </c>
      <c r="M639">
        <v>3.9743599169999996E-3</v>
      </c>
      <c r="N639">
        <v>1.3177463650000001</v>
      </c>
      <c r="O639">
        <v>0</v>
      </c>
      <c r="P639" s="24">
        <v>1.24E-12</v>
      </c>
      <c r="Q639" s="24">
        <v>2.7799999999999997E-7</v>
      </c>
      <c r="R639">
        <v>1.0568184330000001E-2</v>
      </c>
      <c r="S639" t="b">
        <v>1</v>
      </c>
      <c r="T639" t="b">
        <v>1</v>
      </c>
      <c r="U639" t="b">
        <v>1</v>
      </c>
    </row>
    <row r="640" spans="1:21" x14ac:dyDescent="0.25">
      <c r="A640" t="s">
        <v>1127</v>
      </c>
      <c r="B640">
        <v>102.9033653</v>
      </c>
      <c r="C640">
        <v>10</v>
      </c>
      <c r="D640">
        <v>0</v>
      </c>
      <c r="E640">
        <v>42.83312651</v>
      </c>
      <c r="F640">
        <v>4</v>
      </c>
      <c r="G640" s="24">
        <v>1.1199999999999999E-8</v>
      </c>
      <c r="H640">
        <v>51.517282450000003</v>
      </c>
      <c r="I640">
        <v>4</v>
      </c>
      <c r="J640" s="24">
        <v>1.7399999999999999E-10</v>
      </c>
      <c r="K640">
        <v>12.65351901</v>
      </c>
      <c r="L640">
        <v>4</v>
      </c>
      <c r="M640">
        <v>1.309891113E-2</v>
      </c>
      <c r="N640">
        <v>1.714028372</v>
      </c>
      <c r="O640">
        <v>0</v>
      </c>
      <c r="P640" s="24">
        <v>2.4900000000000001E-8</v>
      </c>
      <c r="Q640" s="24">
        <v>5.4399999999999998E-10</v>
      </c>
      <c r="R640">
        <v>3.1833852279999998E-2</v>
      </c>
      <c r="S640" t="b">
        <v>1</v>
      </c>
      <c r="T640" t="b">
        <v>1</v>
      </c>
      <c r="U640" t="b">
        <v>1</v>
      </c>
    </row>
    <row r="641" spans="1:21" x14ac:dyDescent="0.25">
      <c r="A641" t="s">
        <v>97</v>
      </c>
      <c r="B641">
        <v>0.1159113336</v>
      </c>
      <c r="C641">
        <v>3</v>
      </c>
      <c r="D641">
        <v>0.98986191649999999</v>
      </c>
      <c r="E641" t="s">
        <v>663</v>
      </c>
      <c r="F641" t="s">
        <v>663</v>
      </c>
      <c r="G641" t="s">
        <v>663</v>
      </c>
      <c r="H641" t="s">
        <v>663</v>
      </c>
      <c r="I641" t="s">
        <v>663</v>
      </c>
      <c r="J641" t="s">
        <v>663</v>
      </c>
      <c r="K641" t="s">
        <v>663</v>
      </c>
      <c r="L641" t="s">
        <v>663</v>
      </c>
      <c r="M641" t="s">
        <v>663</v>
      </c>
      <c r="N641">
        <v>0.52170238390000001</v>
      </c>
      <c r="O641">
        <v>1</v>
      </c>
      <c r="P641" t="s">
        <v>663</v>
      </c>
      <c r="Q641" t="s">
        <v>663</v>
      </c>
      <c r="R641" t="s">
        <v>663</v>
      </c>
      <c r="S641" t="b">
        <v>0</v>
      </c>
      <c r="T641" t="b">
        <v>0</v>
      </c>
      <c r="U641" t="b">
        <v>0</v>
      </c>
    </row>
    <row r="642" spans="1:21" x14ac:dyDescent="0.25">
      <c r="A642" t="s">
        <v>1128</v>
      </c>
      <c r="B642">
        <v>117.4793956</v>
      </c>
      <c r="C642">
        <v>12</v>
      </c>
      <c r="D642">
        <v>0</v>
      </c>
      <c r="E642">
        <v>31.807503149999999</v>
      </c>
      <c r="F642">
        <v>5</v>
      </c>
      <c r="G642" s="24">
        <v>6.4899999999999997E-6</v>
      </c>
      <c r="H642">
        <v>29.48837116</v>
      </c>
      <c r="I642">
        <v>5</v>
      </c>
      <c r="J642" s="24">
        <v>1.8600000000000001E-5</v>
      </c>
      <c r="K642">
        <v>59.228540180000003</v>
      </c>
      <c r="L642">
        <v>5</v>
      </c>
      <c r="M642" s="24">
        <v>1.7500000000000001E-11</v>
      </c>
      <c r="N642">
        <v>0.85532614110000005</v>
      </c>
      <c r="O642">
        <v>0</v>
      </c>
      <c r="P642" s="24">
        <v>1.26E-5</v>
      </c>
      <c r="Q642" s="24">
        <v>4.3800000000000001E-5</v>
      </c>
      <c r="R642" s="24">
        <v>1.11E-10</v>
      </c>
      <c r="S642" t="b">
        <v>1</v>
      </c>
      <c r="T642" t="b">
        <v>1</v>
      </c>
      <c r="U642" t="b">
        <v>1</v>
      </c>
    </row>
    <row r="643" spans="1:21" x14ac:dyDescent="0.25">
      <c r="A643" t="s">
        <v>1129</v>
      </c>
      <c r="B643">
        <v>14.69545443</v>
      </c>
      <c r="C643">
        <v>9</v>
      </c>
      <c r="D643">
        <v>9.9648230630000001E-2</v>
      </c>
      <c r="E643">
        <v>14.70099804</v>
      </c>
      <c r="F643">
        <v>4</v>
      </c>
      <c r="G643">
        <v>5.3632898139999996E-3</v>
      </c>
      <c r="H643">
        <v>0</v>
      </c>
      <c r="I643">
        <v>3</v>
      </c>
      <c r="J643">
        <v>1</v>
      </c>
      <c r="K643">
        <v>0</v>
      </c>
      <c r="L643">
        <v>3</v>
      </c>
      <c r="M643">
        <v>1</v>
      </c>
      <c r="N643">
        <v>0.51883766639999995</v>
      </c>
      <c r="O643">
        <v>0.14074827910000001</v>
      </c>
      <c r="P643">
        <v>8.8700562299999994E-3</v>
      </c>
      <c r="Q643">
        <v>1</v>
      </c>
      <c r="R643">
        <v>1</v>
      </c>
      <c r="S643" t="b">
        <v>1</v>
      </c>
      <c r="T643" t="b">
        <v>0</v>
      </c>
      <c r="U643" t="b">
        <v>0</v>
      </c>
    </row>
    <row r="644" spans="1:21" x14ac:dyDescent="0.25">
      <c r="A644" t="s">
        <v>1130</v>
      </c>
      <c r="B644">
        <v>91.474221700000001</v>
      </c>
      <c r="C644">
        <v>10</v>
      </c>
      <c r="D644" s="24">
        <v>2.7799999999999998E-15</v>
      </c>
      <c r="E644">
        <v>1.1507573959999999</v>
      </c>
      <c r="F644">
        <v>5</v>
      </c>
      <c r="G644">
        <v>0.94951338279999997</v>
      </c>
      <c r="H644">
        <v>91.511399429999997</v>
      </c>
      <c r="I644">
        <v>4</v>
      </c>
      <c r="J644">
        <v>0</v>
      </c>
      <c r="K644">
        <v>0.42135318179999998</v>
      </c>
      <c r="L644">
        <v>4</v>
      </c>
      <c r="M644">
        <v>0.98069161999999999</v>
      </c>
      <c r="N644">
        <v>1.1483658400000001</v>
      </c>
      <c r="O644" s="24">
        <v>7.4999999999999996E-15</v>
      </c>
      <c r="P644">
        <v>1</v>
      </c>
      <c r="Q644">
        <v>0</v>
      </c>
      <c r="R644">
        <v>1</v>
      </c>
      <c r="S644" t="b">
        <v>0</v>
      </c>
      <c r="T644" t="b">
        <v>1</v>
      </c>
      <c r="U644" t="b">
        <v>0</v>
      </c>
    </row>
    <row r="645" spans="1:21" x14ac:dyDescent="0.25">
      <c r="A645" t="s">
        <v>1131</v>
      </c>
      <c r="B645">
        <v>437.93441430000001</v>
      </c>
      <c r="C645">
        <v>10</v>
      </c>
      <c r="D645">
        <v>0</v>
      </c>
      <c r="E645">
        <v>203.3991044</v>
      </c>
      <c r="F645">
        <v>4</v>
      </c>
      <c r="G645">
        <v>0</v>
      </c>
      <c r="H645">
        <v>153.0271248</v>
      </c>
      <c r="I645">
        <v>4</v>
      </c>
      <c r="J645">
        <v>0</v>
      </c>
      <c r="K645">
        <v>112.971279</v>
      </c>
      <c r="L645">
        <v>4</v>
      </c>
      <c r="M645">
        <v>0</v>
      </c>
      <c r="N645">
        <v>1.9953479000000001</v>
      </c>
      <c r="O645">
        <v>0</v>
      </c>
      <c r="P645">
        <v>0</v>
      </c>
      <c r="Q645">
        <v>0</v>
      </c>
      <c r="R645">
        <v>0</v>
      </c>
      <c r="S645" t="b">
        <v>1</v>
      </c>
      <c r="T645" t="b">
        <v>1</v>
      </c>
      <c r="U645" t="b">
        <v>1</v>
      </c>
    </row>
    <row r="646" spans="1:21" x14ac:dyDescent="0.25">
      <c r="A646" t="s">
        <v>1132</v>
      </c>
      <c r="B646" t="s">
        <v>663</v>
      </c>
      <c r="C646" t="s">
        <v>663</v>
      </c>
      <c r="D646" t="s">
        <v>663</v>
      </c>
      <c r="E646">
        <v>96.544491730000004</v>
      </c>
      <c r="F646">
        <v>3</v>
      </c>
      <c r="G646">
        <v>0</v>
      </c>
      <c r="H646" t="s">
        <v>663</v>
      </c>
      <c r="I646" t="s">
        <v>663</v>
      </c>
      <c r="J646" t="s">
        <v>663</v>
      </c>
      <c r="K646" t="s">
        <v>663</v>
      </c>
      <c r="L646" t="s">
        <v>663</v>
      </c>
      <c r="M646" t="s">
        <v>663</v>
      </c>
      <c r="N646">
        <v>7.789605034</v>
      </c>
      <c r="O646" t="s">
        <v>663</v>
      </c>
      <c r="P646">
        <v>0</v>
      </c>
      <c r="Q646" t="s">
        <v>663</v>
      </c>
      <c r="R646" t="s">
        <v>663</v>
      </c>
      <c r="S646" t="b">
        <v>1</v>
      </c>
      <c r="T646" t="b">
        <v>0</v>
      </c>
      <c r="U646" t="b">
        <v>0</v>
      </c>
    </row>
    <row r="647" spans="1:21" x14ac:dyDescent="0.25">
      <c r="A647" t="s">
        <v>1133</v>
      </c>
      <c r="B647">
        <v>0</v>
      </c>
      <c r="C647">
        <v>9</v>
      </c>
      <c r="D647">
        <v>1</v>
      </c>
      <c r="E647">
        <v>0</v>
      </c>
      <c r="F647">
        <v>4</v>
      </c>
      <c r="G647">
        <v>1</v>
      </c>
      <c r="H647">
        <v>0</v>
      </c>
      <c r="I647">
        <v>3</v>
      </c>
      <c r="J647">
        <v>1</v>
      </c>
      <c r="K647">
        <v>0</v>
      </c>
      <c r="L647">
        <v>3</v>
      </c>
      <c r="M647">
        <v>1</v>
      </c>
      <c r="N647">
        <v>0.26922373370000002</v>
      </c>
      <c r="O647">
        <v>1</v>
      </c>
      <c r="P647">
        <v>1</v>
      </c>
      <c r="Q647">
        <v>1</v>
      </c>
      <c r="R647">
        <v>1</v>
      </c>
      <c r="S647" t="b">
        <v>0</v>
      </c>
      <c r="T647" t="b">
        <v>0</v>
      </c>
      <c r="U647" t="b">
        <v>0</v>
      </c>
    </row>
    <row r="648" spans="1:21" x14ac:dyDescent="0.25">
      <c r="A648" t="s">
        <v>140</v>
      </c>
      <c r="B648">
        <v>287.2648193</v>
      </c>
      <c r="C648">
        <v>12</v>
      </c>
      <c r="D648">
        <v>0</v>
      </c>
      <c r="E648">
        <v>210.4169737</v>
      </c>
      <c r="F648">
        <v>4</v>
      </c>
      <c r="G648">
        <v>0</v>
      </c>
      <c r="H648">
        <v>54.645540420000003</v>
      </c>
      <c r="I648">
        <v>4</v>
      </c>
      <c r="J648" s="24">
        <v>3.8500000000000003E-11</v>
      </c>
      <c r="K648">
        <v>22.202305240000001</v>
      </c>
      <c r="L648">
        <v>4</v>
      </c>
      <c r="M648">
        <v>1.8266587129999999E-4</v>
      </c>
      <c r="N648">
        <v>1.848931211</v>
      </c>
      <c r="O648">
        <v>0</v>
      </c>
      <c r="P648">
        <v>0</v>
      </c>
      <c r="Q648" s="24">
        <v>1.2500000000000001E-10</v>
      </c>
      <c r="R648">
        <v>5.8783241110000001E-4</v>
      </c>
      <c r="S648" t="b">
        <v>1</v>
      </c>
      <c r="T648" t="b">
        <v>1</v>
      </c>
      <c r="U648" t="b">
        <v>1</v>
      </c>
    </row>
    <row r="649" spans="1:21" x14ac:dyDescent="0.25">
      <c r="A649" t="s">
        <v>1134</v>
      </c>
      <c r="B649">
        <v>32.280509389999999</v>
      </c>
      <c r="C649">
        <v>3</v>
      </c>
      <c r="D649" s="24">
        <v>4.5699999999999998E-7</v>
      </c>
      <c r="E649">
        <v>49.485595009999997</v>
      </c>
      <c r="F649">
        <v>2</v>
      </c>
      <c r="G649" s="24">
        <v>1.7999999999999999E-11</v>
      </c>
      <c r="H649">
        <v>2.9061539399999998</v>
      </c>
      <c r="I649">
        <v>2</v>
      </c>
      <c r="J649">
        <v>0.2338496317</v>
      </c>
      <c r="K649" t="s">
        <v>663</v>
      </c>
      <c r="L649" t="s">
        <v>663</v>
      </c>
      <c r="M649" t="s">
        <v>663</v>
      </c>
      <c r="N649">
        <v>1.5919661700000001</v>
      </c>
      <c r="O649" s="24">
        <v>9.2800000000000005E-7</v>
      </c>
      <c r="P649" s="24">
        <v>4.4100000000000002E-11</v>
      </c>
      <c r="Q649">
        <v>0.35947484210000002</v>
      </c>
      <c r="R649" t="s">
        <v>663</v>
      </c>
      <c r="S649" t="b">
        <v>1</v>
      </c>
      <c r="T649" t="b">
        <v>0</v>
      </c>
      <c r="U649" t="b">
        <v>0</v>
      </c>
    </row>
    <row r="650" spans="1:21" x14ac:dyDescent="0.25">
      <c r="A650" t="s">
        <v>1135</v>
      </c>
      <c r="B650">
        <v>0.41321477400000001</v>
      </c>
      <c r="C650">
        <v>3</v>
      </c>
      <c r="D650">
        <v>0.93749930479999999</v>
      </c>
      <c r="E650" t="s">
        <v>663</v>
      </c>
      <c r="F650" t="s">
        <v>663</v>
      </c>
      <c r="G650" t="s">
        <v>663</v>
      </c>
      <c r="H650" t="s">
        <v>663</v>
      </c>
      <c r="I650" t="s">
        <v>663</v>
      </c>
      <c r="J650" t="s">
        <v>663</v>
      </c>
      <c r="K650" t="s">
        <v>663</v>
      </c>
      <c r="L650" t="s">
        <v>663</v>
      </c>
      <c r="M650" t="s">
        <v>663</v>
      </c>
      <c r="N650">
        <v>0.73140302109999999</v>
      </c>
      <c r="O650">
        <v>1</v>
      </c>
      <c r="P650" t="s">
        <v>663</v>
      </c>
      <c r="Q650" t="s">
        <v>663</v>
      </c>
      <c r="R650" t="s">
        <v>663</v>
      </c>
      <c r="S650" t="b">
        <v>0</v>
      </c>
      <c r="T650" t="b">
        <v>0</v>
      </c>
      <c r="U650" t="b">
        <v>0</v>
      </c>
    </row>
    <row r="651" spans="1:21" x14ac:dyDescent="0.25">
      <c r="A651" t="s">
        <v>1136</v>
      </c>
      <c r="B651">
        <v>0.4226128267</v>
      </c>
      <c r="C651">
        <v>6</v>
      </c>
      <c r="D651">
        <v>0.99865683999999999</v>
      </c>
      <c r="E651">
        <v>0</v>
      </c>
      <c r="F651">
        <v>4</v>
      </c>
      <c r="G651">
        <v>1</v>
      </c>
      <c r="H651" s="24">
        <v>7.5400000000000003E-5</v>
      </c>
      <c r="I651">
        <v>3</v>
      </c>
      <c r="J651">
        <v>0.99999982580000002</v>
      </c>
      <c r="K651">
        <v>0.42255355020000002</v>
      </c>
      <c r="L651">
        <v>2</v>
      </c>
      <c r="M651">
        <v>0.80954997259999995</v>
      </c>
      <c r="N651">
        <v>0.43465358990000003</v>
      </c>
      <c r="O651">
        <v>1</v>
      </c>
      <c r="P651">
        <v>1</v>
      </c>
      <c r="Q651">
        <v>1</v>
      </c>
      <c r="R651">
        <v>1</v>
      </c>
      <c r="S651" t="b">
        <v>0</v>
      </c>
      <c r="T651" t="b">
        <v>0</v>
      </c>
      <c r="U651" t="b">
        <v>0</v>
      </c>
    </row>
    <row r="652" spans="1:21" x14ac:dyDescent="0.25">
      <c r="A652" t="s">
        <v>1137</v>
      </c>
      <c r="B652">
        <v>11.04307723</v>
      </c>
      <c r="C652">
        <v>9</v>
      </c>
      <c r="D652">
        <v>0.27276776899999999</v>
      </c>
      <c r="E652">
        <v>11.187373089999999</v>
      </c>
      <c r="F652">
        <v>4</v>
      </c>
      <c r="G652">
        <v>2.4536979399999999E-2</v>
      </c>
      <c r="H652">
        <v>0.1192394249</v>
      </c>
      <c r="I652">
        <v>3</v>
      </c>
      <c r="J652">
        <v>0.98943264909999995</v>
      </c>
      <c r="K652">
        <v>0.27572455959999997</v>
      </c>
      <c r="L652">
        <v>3</v>
      </c>
      <c r="M652">
        <v>0.96452744950000002</v>
      </c>
      <c r="N652">
        <v>0.72421348969999999</v>
      </c>
      <c r="O652">
        <v>0.36189583380000001</v>
      </c>
      <c r="P652">
        <v>3.8600857830000002E-2</v>
      </c>
      <c r="Q652">
        <v>1</v>
      </c>
      <c r="R652">
        <v>1</v>
      </c>
      <c r="S652" t="b">
        <v>1</v>
      </c>
      <c r="T652" t="b">
        <v>0</v>
      </c>
      <c r="U652" t="b">
        <v>0</v>
      </c>
    </row>
    <row r="653" spans="1:21" x14ac:dyDescent="0.25">
      <c r="A653" t="s">
        <v>1138</v>
      </c>
      <c r="B653">
        <v>61.632436800000001</v>
      </c>
      <c r="C653">
        <v>6</v>
      </c>
      <c r="D653" s="24">
        <v>2.0999999999999999E-11</v>
      </c>
      <c r="E653">
        <v>58.813954520000003</v>
      </c>
      <c r="F653">
        <v>3</v>
      </c>
      <c r="G653" s="24">
        <v>1.05E-12</v>
      </c>
      <c r="H653">
        <v>3.5064129749999999</v>
      </c>
      <c r="I653">
        <v>3</v>
      </c>
      <c r="J653">
        <v>0.31993133150000003</v>
      </c>
      <c r="K653">
        <v>5.1223099850000002</v>
      </c>
      <c r="L653">
        <v>2</v>
      </c>
      <c r="M653">
        <v>7.7215505579999996E-2</v>
      </c>
      <c r="N653">
        <v>2.5801735649999999</v>
      </c>
      <c r="O653" s="24">
        <v>4.97E-11</v>
      </c>
      <c r="P653" s="24">
        <v>2.71E-12</v>
      </c>
      <c r="Q653">
        <v>0.48046425139999999</v>
      </c>
      <c r="R653">
        <v>0.1607102899</v>
      </c>
      <c r="S653" t="b">
        <v>1</v>
      </c>
      <c r="T653" t="b">
        <v>0</v>
      </c>
      <c r="U653" t="b">
        <v>0</v>
      </c>
    </row>
    <row r="654" spans="1:21" x14ac:dyDescent="0.25">
      <c r="A654" t="s">
        <v>1139</v>
      </c>
      <c r="B654">
        <v>696.23230079999996</v>
      </c>
      <c r="C654">
        <v>10</v>
      </c>
      <c r="D654">
        <v>0</v>
      </c>
      <c r="E654">
        <v>359.33672810000002</v>
      </c>
      <c r="F654">
        <v>4</v>
      </c>
      <c r="G654">
        <v>0</v>
      </c>
      <c r="H654">
        <v>307.9316096</v>
      </c>
      <c r="I654">
        <v>3</v>
      </c>
      <c r="J654">
        <v>0</v>
      </c>
      <c r="K654">
        <v>65.643738260000006</v>
      </c>
      <c r="L654">
        <v>4</v>
      </c>
      <c r="M654" s="24">
        <v>1.8800000000000001E-13</v>
      </c>
      <c r="N654">
        <v>3.6107305689999998</v>
      </c>
      <c r="O654">
        <v>0</v>
      </c>
      <c r="P654">
        <v>0</v>
      </c>
      <c r="Q654">
        <v>0</v>
      </c>
      <c r="R654" s="24">
        <v>1.37E-12</v>
      </c>
      <c r="S654" t="b">
        <v>1</v>
      </c>
      <c r="T654" t="b">
        <v>1</v>
      </c>
      <c r="U654" t="b">
        <v>1</v>
      </c>
    </row>
    <row r="655" spans="1:21" x14ac:dyDescent="0.25">
      <c r="A655" t="s">
        <v>1140</v>
      </c>
      <c r="B655">
        <v>305.22913749999998</v>
      </c>
      <c r="C655">
        <v>11</v>
      </c>
      <c r="D655">
        <v>0</v>
      </c>
      <c r="E655">
        <v>45.977456349999997</v>
      </c>
      <c r="F655">
        <v>5</v>
      </c>
      <c r="G655" s="24">
        <v>9.1800000000000001E-9</v>
      </c>
      <c r="H655">
        <v>99.888956730000004</v>
      </c>
      <c r="I655">
        <v>5</v>
      </c>
      <c r="J655">
        <v>0</v>
      </c>
      <c r="K655">
        <v>161.3854011</v>
      </c>
      <c r="L655">
        <v>5</v>
      </c>
      <c r="M655">
        <v>0</v>
      </c>
      <c r="N655">
        <v>0.67670399530000003</v>
      </c>
      <c r="O655">
        <v>0</v>
      </c>
      <c r="P655" s="24">
        <v>2.0500000000000002E-8</v>
      </c>
      <c r="Q655">
        <v>0</v>
      </c>
      <c r="R655">
        <v>0</v>
      </c>
      <c r="S655" t="b">
        <v>1</v>
      </c>
      <c r="T655" t="b">
        <v>1</v>
      </c>
      <c r="U655" t="b">
        <v>1</v>
      </c>
    </row>
    <row r="656" spans="1:21" x14ac:dyDescent="0.25">
      <c r="A656" t="s">
        <v>1141</v>
      </c>
      <c r="B656">
        <v>142.94004670000001</v>
      </c>
      <c r="C656">
        <v>12</v>
      </c>
      <c r="D656">
        <v>0</v>
      </c>
      <c r="E656">
        <v>78.548629689999999</v>
      </c>
      <c r="F656">
        <v>5</v>
      </c>
      <c r="G656" s="24">
        <v>1.6699999999999999E-15</v>
      </c>
      <c r="H656">
        <v>37.864645090000003</v>
      </c>
      <c r="I656">
        <v>5</v>
      </c>
      <c r="J656" s="24">
        <v>4.0200000000000003E-7</v>
      </c>
      <c r="K656">
        <v>34.986604870000001</v>
      </c>
      <c r="L656">
        <v>4</v>
      </c>
      <c r="M656" s="24">
        <v>4.6699999999999999E-7</v>
      </c>
      <c r="N656">
        <v>1.5092279500000001</v>
      </c>
      <c r="O656">
        <v>0</v>
      </c>
      <c r="P656" s="24">
        <v>4.66E-15</v>
      </c>
      <c r="Q656" s="24">
        <v>1.0300000000000001E-6</v>
      </c>
      <c r="R656" s="24">
        <v>1.9599999999999999E-6</v>
      </c>
      <c r="S656" t="b">
        <v>1</v>
      </c>
      <c r="T656" t="b">
        <v>1</v>
      </c>
      <c r="U656" t="b">
        <v>1</v>
      </c>
    </row>
    <row r="657" spans="1:21" x14ac:dyDescent="0.25">
      <c r="A657" t="s">
        <v>1142</v>
      </c>
      <c r="B657">
        <v>30.345527830000002</v>
      </c>
      <c r="C657">
        <v>4</v>
      </c>
      <c r="D657" s="24">
        <v>4.16E-6</v>
      </c>
      <c r="E657">
        <v>54.355902980000003</v>
      </c>
      <c r="F657">
        <v>2</v>
      </c>
      <c r="G657" s="24">
        <v>1.57E-12</v>
      </c>
      <c r="H657">
        <v>59.635501869999999</v>
      </c>
      <c r="I657">
        <v>5</v>
      </c>
      <c r="J657" s="24">
        <v>1.45E-11</v>
      </c>
      <c r="K657">
        <v>22.937896800000001</v>
      </c>
      <c r="L657">
        <v>2</v>
      </c>
      <c r="M657" s="24">
        <v>1.04E-5</v>
      </c>
      <c r="N657">
        <v>4.7314181289999997</v>
      </c>
      <c r="O657" s="24">
        <v>8.0600000000000008E-6</v>
      </c>
      <c r="P657" s="24">
        <v>4.0300000000000004E-12</v>
      </c>
      <c r="Q657" s="24">
        <v>4.7499999999999998E-11</v>
      </c>
      <c r="R657" s="24">
        <v>3.8600000000000003E-5</v>
      </c>
      <c r="S657" t="b">
        <v>1</v>
      </c>
      <c r="T657" t="b">
        <v>1</v>
      </c>
      <c r="U657" t="b">
        <v>1</v>
      </c>
    </row>
    <row r="658" spans="1:21" x14ac:dyDescent="0.25">
      <c r="A658" t="s">
        <v>1143</v>
      </c>
      <c r="B658">
        <v>45.792872959999997</v>
      </c>
      <c r="C658">
        <v>11</v>
      </c>
      <c r="D658" s="24">
        <v>3.5200000000000002E-6</v>
      </c>
      <c r="E658">
        <v>9.1322948640000003</v>
      </c>
      <c r="F658">
        <v>4</v>
      </c>
      <c r="G658">
        <v>5.7876474970000001E-2</v>
      </c>
      <c r="H658">
        <v>7.2662887469999999</v>
      </c>
      <c r="I658">
        <v>4</v>
      </c>
      <c r="J658">
        <v>0.12246762059999999</v>
      </c>
      <c r="K658">
        <v>29.866262129999999</v>
      </c>
      <c r="L658">
        <v>4</v>
      </c>
      <c r="M658" s="24">
        <v>5.2100000000000001E-6</v>
      </c>
      <c r="N658">
        <v>0.84937281109999996</v>
      </c>
      <c r="O658" s="24">
        <v>6.8600000000000004E-6</v>
      </c>
      <c r="P658">
        <v>8.8557343550000001E-2</v>
      </c>
      <c r="Q658">
        <v>0.1979581577</v>
      </c>
      <c r="R658" s="24">
        <v>2.0000000000000002E-5</v>
      </c>
      <c r="S658" t="b">
        <v>0</v>
      </c>
      <c r="T658" t="b">
        <v>0</v>
      </c>
      <c r="U658" t="b">
        <v>1</v>
      </c>
    </row>
    <row r="659" spans="1:21" x14ac:dyDescent="0.25">
      <c r="A659" t="s">
        <v>1144</v>
      </c>
      <c r="B659">
        <v>387.10486969999999</v>
      </c>
      <c r="C659">
        <v>11</v>
      </c>
      <c r="D659">
        <v>0</v>
      </c>
      <c r="E659">
        <v>245.20362370000001</v>
      </c>
      <c r="F659">
        <v>5</v>
      </c>
      <c r="G659">
        <v>0</v>
      </c>
      <c r="H659">
        <v>133.1198406</v>
      </c>
      <c r="I659">
        <v>5</v>
      </c>
      <c r="J659">
        <v>0</v>
      </c>
      <c r="K659">
        <v>106.1683118</v>
      </c>
      <c r="L659">
        <v>5</v>
      </c>
      <c r="M659">
        <v>0</v>
      </c>
      <c r="N659">
        <v>1.024730632</v>
      </c>
      <c r="O659">
        <v>0</v>
      </c>
      <c r="P659">
        <v>0</v>
      </c>
      <c r="Q659">
        <v>0</v>
      </c>
      <c r="R659">
        <v>0</v>
      </c>
      <c r="S659" t="b">
        <v>1</v>
      </c>
      <c r="T659" t="b">
        <v>1</v>
      </c>
      <c r="U659" t="b">
        <v>1</v>
      </c>
    </row>
    <row r="660" spans="1:21" x14ac:dyDescent="0.25">
      <c r="A660" t="s">
        <v>326</v>
      </c>
      <c r="B660">
        <v>19.974270050000001</v>
      </c>
      <c r="C660">
        <v>10</v>
      </c>
      <c r="D660">
        <v>2.949699154E-2</v>
      </c>
      <c r="E660">
        <v>11.37154511</v>
      </c>
      <c r="F660">
        <v>4</v>
      </c>
      <c r="G660">
        <v>2.2690912000000001E-2</v>
      </c>
      <c r="H660">
        <v>3.380689587</v>
      </c>
      <c r="I660">
        <v>3</v>
      </c>
      <c r="J660">
        <v>0.33656912379999998</v>
      </c>
      <c r="K660">
        <v>5.8978133450000003</v>
      </c>
      <c r="L660">
        <v>4</v>
      </c>
      <c r="M660">
        <v>0.20691071159999999</v>
      </c>
      <c r="N660">
        <v>1.4098631589999999</v>
      </c>
      <c r="O660">
        <v>4.4063407120000002E-2</v>
      </c>
      <c r="P660">
        <v>3.5797421849999997E-2</v>
      </c>
      <c r="Q660">
        <v>0.50233312399999996</v>
      </c>
      <c r="R660">
        <v>0.38911566660000002</v>
      </c>
      <c r="S660" t="b">
        <v>1</v>
      </c>
      <c r="T660" t="b">
        <v>0</v>
      </c>
      <c r="U660" t="b">
        <v>0</v>
      </c>
    </row>
    <row r="661" spans="1:21" x14ac:dyDescent="0.25">
      <c r="A661" t="s">
        <v>1145</v>
      </c>
      <c r="B661">
        <v>20.72394293</v>
      </c>
      <c r="C661">
        <v>6</v>
      </c>
      <c r="D661">
        <v>2.0562767400000002E-3</v>
      </c>
      <c r="E661">
        <v>2.9527485819999999</v>
      </c>
      <c r="F661">
        <v>5</v>
      </c>
      <c r="G661">
        <v>0.70727061970000005</v>
      </c>
      <c r="H661">
        <v>25.739809579999999</v>
      </c>
      <c r="I661">
        <v>4</v>
      </c>
      <c r="J661" s="24">
        <v>3.57E-5</v>
      </c>
      <c r="K661">
        <v>7.2009264289999999</v>
      </c>
      <c r="L661">
        <v>3</v>
      </c>
      <c r="M661">
        <v>6.5761960650000006E-2</v>
      </c>
      <c r="N661">
        <v>1.868193443</v>
      </c>
      <c r="O661">
        <v>3.3653221659999998E-3</v>
      </c>
      <c r="P661">
        <v>0.93836458010000001</v>
      </c>
      <c r="Q661" s="24">
        <v>8.2200000000000006E-5</v>
      </c>
      <c r="R661">
        <v>0.13917066089999999</v>
      </c>
      <c r="S661" t="b">
        <v>0</v>
      </c>
      <c r="T661" t="b">
        <v>1</v>
      </c>
      <c r="U661" t="b">
        <v>0</v>
      </c>
    </row>
    <row r="662" spans="1:21" x14ac:dyDescent="0.25">
      <c r="A662" t="s">
        <v>1146</v>
      </c>
      <c r="B662">
        <v>115.8278378</v>
      </c>
      <c r="C662">
        <v>8</v>
      </c>
      <c r="D662">
        <v>0</v>
      </c>
      <c r="E662">
        <v>14.38336193</v>
      </c>
      <c r="F662">
        <v>5</v>
      </c>
      <c r="G662">
        <v>1.334915945E-2</v>
      </c>
      <c r="H662">
        <v>107.3636561</v>
      </c>
      <c r="I662">
        <v>4</v>
      </c>
      <c r="J662">
        <v>0</v>
      </c>
      <c r="K662">
        <v>55.220344130000001</v>
      </c>
      <c r="L662">
        <v>4</v>
      </c>
      <c r="M662" s="24">
        <v>2.92E-11</v>
      </c>
      <c r="N662">
        <v>2.1651488479999998</v>
      </c>
      <c r="O662">
        <v>0</v>
      </c>
      <c r="P662">
        <v>2.1525519609999998E-2</v>
      </c>
      <c r="Q662">
        <v>0</v>
      </c>
      <c r="R662" s="24">
        <v>1.81E-10</v>
      </c>
      <c r="S662" t="b">
        <v>1</v>
      </c>
      <c r="T662" t="b">
        <v>1</v>
      </c>
      <c r="U662" t="b">
        <v>1</v>
      </c>
    </row>
    <row r="663" spans="1:21" x14ac:dyDescent="0.25">
      <c r="A663" t="s">
        <v>186</v>
      </c>
      <c r="B663">
        <v>6.6701889349999997</v>
      </c>
      <c r="C663">
        <v>8</v>
      </c>
      <c r="D663">
        <v>0.57259820699999997</v>
      </c>
      <c r="E663">
        <v>0</v>
      </c>
      <c r="F663">
        <v>5</v>
      </c>
      <c r="G663">
        <v>1</v>
      </c>
      <c r="H663">
        <v>1.0482906059999999</v>
      </c>
      <c r="I663">
        <v>3</v>
      </c>
      <c r="J663">
        <v>0.78956926110000003</v>
      </c>
      <c r="K663">
        <v>6.2843441560000004</v>
      </c>
      <c r="L663">
        <v>4</v>
      </c>
      <c r="M663">
        <v>0.17889579899999999</v>
      </c>
      <c r="N663">
        <v>0.69016353019999999</v>
      </c>
      <c r="O663">
        <v>0.71510557740000003</v>
      </c>
      <c r="P663">
        <v>1</v>
      </c>
      <c r="Q663">
        <v>1</v>
      </c>
      <c r="R663">
        <v>0.3407340915</v>
      </c>
      <c r="S663" t="b">
        <v>0</v>
      </c>
      <c r="T663" t="b">
        <v>0</v>
      </c>
      <c r="U663" t="b">
        <v>0</v>
      </c>
    </row>
    <row r="664" spans="1:21" x14ac:dyDescent="0.25">
      <c r="A664" t="s">
        <v>1147</v>
      </c>
      <c r="B664">
        <v>188.106166</v>
      </c>
      <c r="C664">
        <v>10</v>
      </c>
      <c r="D664">
        <v>0</v>
      </c>
      <c r="E664">
        <v>126.6176019</v>
      </c>
      <c r="F664">
        <v>4</v>
      </c>
      <c r="G664">
        <v>0</v>
      </c>
      <c r="H664">
        <v>60.016910029999998</v>
      </c>
      <c r="I664">
        <v>4</v>
      </c>
      <c r="J664" s="24">
        <v>2.8799999999999998E-12</v>
      </c>
      <c r="K664">
        <v>8.4155589679999991</v>
      </c>
      <c r="L664">
        <v>4</v>
      </c>
      <c r="M664">
        <v>7.7488485970000007E-2</v>
      </c>
      <c r="N664">
        <v>2.130738451</v>
      </c>
      <c r="O664">
        <v>0</v>
      </c>
      <c r="P664">
        <v>0</v>
      </c>
      <c r="Q664" s="24">
        <v>9.8099999999999996E-12</v>
      </c>
      <c r="R664">
        <v>0.16107378180000001</v>
      </c>
      <c r="S664" t="b">
        <v>1</v>
      </c>
      <c r="T664" t="b">
        <v>1</v>
      </c>
      <c r="U664" t="b">
        <v>0</v>
      </c>
    </row>
    <row r="665" spans="1:21" x14ac:dyDescent="0.25">
      <c r="A665" t="s">
        <v>167</v>
      </c>
      <c r="B665">
        <v>78.767615509999999</v>
      </c>
      <c r="C665">
        <v>10</v>
      </c>
      <c r="D665" s="24">
        <v>8.7500000000000001E-13</v>
      </c>
      <c r="E665">
        <v>446.46741450000002</v>
      </c>
      <c r="F665">
        <v>5</v>
      </c>
      <c r="G665">
        <v>0</v>
      </c>
      <c r="H665">
        <v>5.2190770449999997</v>
      </c>
      <c r="I665">
        <v>3</v>
      </c>
      <c r="J665">
        <v>0.15644039179999999</v>
      </c>
      <c r="K665">
        <v>7.6224325530000003</v>
      </c>
      <c r="L665">
        <v>4</v>
      </c>
      <c r="M665">
        <v>0.10643015190000001</v>
      </c>
      <c r="N665">
        <v>1.005654958</v>
      </c>
      <c r="O665" s="24">
        <v>2.1699999999999998E-12</v>
      </c>
      <c r="P665">
        <v>0</v>
      </c>
      <c r="Q665">
        <v>0.24860227369999999</v>
      </c>
      <c r="R665">
        <v>0.21469530640000001</v>
      </c>
      <c r="S665" t="b">
        <v>1</v>
      </c>
      <c r="T665" t="b">
        <v>0</v>
      </c>
      <c r="U665" t="b">
        <v>0</v>
      </c>
    </row>
    <row r="666" spans="1:21" x14ac:dyDescent="0.25">
      <c r="A666" t="s">
        <v>1148</v>
      </c>
      <c r="B666">
        <v>33.628325580000002</v>
      </c>
      <c r="C666">
        <v>4</v>
      </c>
      <c r="D666" s="24">
        <v>8.8800000000000001E-7</v>
      </c>
      <c r="E666">
        <v>198.1118754</v>
      </c>
      <c r="F666">
        <v>3</v>
      </c>
      <c r="G666">
        <v>0</v>
      </c>
      <c r="H666">
        <v>0.72952185560000005</v>
      </c>
      <c r="I666">
        <v>2</v>
      </c>
      <c r="J666">
        <v>0.69436263389999997</v>
      </c>
      <c r="K666">
        <v>1.2648167210000001</v>
      </c>
      <c r="L666">
        <v>2</v>
      </c>
      <c r="M666">
        <v>0.53131067119999997</v>
      </c>
      <c r="N666">
        <v>2.3679457699999999</v>
      </c>
      <c r="O666" s="24">
        <v>1.77E-6</v>
      </c>
      <c r="P666">
        <v>0</v>
      </c>
      <c r="Q666">
        <v>0.95942112700000004</v>
      </c>
      <c r="R666">
        <v>0.84823282600000005</v>
      </c>
      <c r="S666" t="b">
        <v>1</v>
      </c>
      <c r="T666" t="b">
        <v>0</v>
      </c>
      <c r="U666" t="b">
        <v>0</v>
      </c>
    </row>
    <row r="667" spans="1:21" x14ac:dyDescent="0.25">
      <c r="A667" t="s">
        <v>1149</v>
      </c>
      <c r="B667">
        <v>2.782917324</v>
      </c>
      <c r="C667">
        <v>6</v>
      </c>
      <c r="D667">
        <v>0.83555808180000002</v>
      </c>
      <c r="E667">
        <v>1.8612628520000001</v>
      </c>
      <c r="F667">
        <v>3</v>
      </c>
      <c r="G667">
        <v>0.60169504100000004</v>
      </c>
      <c r="H667">
        <v>1.702021032</v>
      </c>
      <c r="I667">
        <v>3</v>
      </c>
      <c r="J667">
        <v>0.63648456750000004</v>
      </c>
      <c r="K667">
        <v>0.45805446109999998</v>
      </c>
      <c r="L667">
        <v>2</v>
      </c>
      <c r="M667">
        <v>0.79530687659999999</v>
      </c>
      <c r="N667">
        <v>0.71967460530000005</v>
      </c>
      <c r="O667">
        <v>0.97652151860000003</v>
      </c>
      <c r="P667">
        <v>0.80917608969999999</v>
      </c>
      <c r="Q667">
        <v>0.88887457319999996</v>
      </c>
      <c r="R667">
        <v>1</v>
      </c>
      <c r="S667" t="b">
        <v>0</v>
      </c>
      <c r="T667" t="b">
        <v>0</v>
      </c>
      <c r="U667" t="b">
        <v>0</v>
      </c>
    </row>
    <row r="668" spans="1:21" x14ac:dyDescent="0.25">
      <c r="A668" t="s">
        <v>1150</v>
      </c>
      <c r="B668">
        <v>141.03213360000001</v>
      </c>
      <c r="C668">
        <v>11</v>
      </c>
      <c r="D668">
        <v>0</v>
      </c>
      <c r="E668">
        <v>0</v>
      </c>
      <c r="F668">
        <v>5</v>
      </c>
      <c r="G668">
        <v>1</v>
      </c>
      <c r="H668">
        <v>48.312286010000001</v>
      </c>
      <c r="I668">
        <v>5</v>
      </c>
      <c r="J668" s="24">
        <v>3.0699999999999999E-9</v>
      </c>
      <c r="K668">
        <v>93.865440419999999</v>
      </c>
      <c r="L668">
        <v>5</v>
      </c>
      <c r="M668">
        <v>0</v>
      </c>
      <c r="N668">
        <v>0.66327774709999998</v>
      </c>
      <c r="O668">
        <v>0</v>
      </c>
      <c r="P668">
        <v>1</v>
      </c>
      <c r="Q668" s="24">
        <v>9.1100000000000002E-9</v>
      </c>
      <c r="R668">
        <v>0</v>
      </c>
      <c r="S668" t="b">
        <v>0</v>
      </c>
      <c r="T668" t="b">
        <v>1</v>
      </c>
      <c r="U668" t="b">
        <v>1</v>
      </c>
    </row>
    <row r="669" spans="1:21" x14ac:dyDescent="0.25">
      <c r="A669" t="s">
        <v>1151</v>
      </c>
      <c r="B669">
        <v>100.7084047</v>
      </c>
      <c r="C669">
        <v>9</v>
      </c>
      <c r="D669">
        <v>0</v>
      </c>
      <c r="E669">
        <v>90.743838010000005</v>
      </c>
      <c r="F669">
        <v>4</v>
      </c>
      <c r="G669">
        <v>0</v>
      </c>
      <c r="H669">
        <v>9.8977719549999996</v>
      </c>
      <c r="I669">
        <v>4</v>
      </c>
      <c r="J669">
        <v>4.2185361320000003E-2</v>
      </c>
      <c r="K669">
        <v>3.2869246040000002</v>
      </c>
      <c r="L669">
        <v>3</v>
      </c>
      <c r="M669">
        <v>0.34946664649999998</v>
      </c>
      <c r="N669">
        <v>1.3150653489999999</v>
      </c>
      <c r="O669">
        <v>0</v>
      </c>
      <c r="P669">
        <v>0</v>
      </c>
      <c r="Q669">
        <v>7.3219264419999999E-2</v>
      </c>
      <c r="R669">
        <v>0.60896422019999996</v>
      </c>
      <c r="S669" t="b">
        <v>1</v>
      </c>
      <c r="T669" t="b">
        <v>0</v>
      </c>
      <c r="U669" t="b">
        <v>0</v>
      </c>
    </row>
    <row r="670" spans="1:21" x14ac:dyDescent="0.25">
      <c r="A670" t="s">
        <v>1152</v>
      </c>
      <c r="B670">
        <v>0</v>
      </c>
      <c r="C670">
        <v>6</v>
      </c>
      <c r="D670">
        <v>1</v>
      </c>
      <c r="E670">
        <v>0</v>
      </c>
      <c r="F670">
        <v>3</v>
      </c>
      <c r="G670">
        <v>1</v>
      </c>
      <c r="H670">
        <v>0</v>
      </c>
      <c r="I670">
        <v>3</v>
      </c>
      <c r="J670">
        <v>1</v>
      </c>
      <c r="K670">
        <v>0</v>
      </c>
      <c r="L670">
        <v>2</v>
      </c>
      <c r="M670">
        <v>1</v>
      </c>
      <c r="N670">
        <v>9.7965725779999999E-2</v>
      </c>
      <c r="O670">
        <v>1</v>
      </c>
      <c r="P670">
        <v>1</v>
      </c>
      <c r="Q670">
        <v>1</v>
      </c>
      <c r="R670">
        <v>1</v>
      </c>
      <c r="S670" t="b">
        <v>0</v>
      </c>
      <c r="T670" t="b">
        <v>0</v>
      </c>
      <c r="U670" t="b">
        <v>0</v>
      </c>
    </row>
    <row r="671" spans="1:21" x14ac:dyDescent="0.25">
      <c r="A671" t="s">
        <v>1153</v>
      </c>
      <c r="B671">
        <v>638.07036679999999</v>
      </c>
      <c r="C671">
        <v>9</v>
      </c>
      <c r="D671">
        <v>0</v>
      </c>
      <c r="E671">
        <v>2361.1708039999999</v>
      </c>
      <c r="F671">
        <v>5</v>
      </c>
      <c r="G671">
        <v>0</v>
      </c>
      <c r="H671">
        <v>1019.19427</v>
      </c>
      <c r="I671">
        <v>4</v>
      </c>
      <c r="J671">
        <v>0</v>
      </c>
      <c r="K671">
        <v>66.814994729999995</v>
      </c>
      <c r="L671">
        <v>5</v>
      </c>
      <c r="M671" s="24">
        <v>4.7100000000000001E-13</v>
      </c>
      <c r="N671">
        <v>1.068682812</v>
      </c>
      <c r="O671">
        <v>0</v>
      </c>
      <c r="P671">
        <v>0</v>
      </c>
      <c r="Q671">
        <v>0</v>
      </c>
      <c r="R671" s="24">
        <v>3.37E-12</v>
      </c>
      <c r="S671" t="b">
        <v>1</v>
      </c>
      <c r="T671" t="b">
        <v>1</v>
      </c>
      <c r="U671" t="b">
        <v>1</v>
      </c>
    </row>
    <row r="672" spans="1:21" x14ac:dyDescent="0.25">
      <c r="A672" t="s">
        <v>1154</v>
      </c>
      <c r="B672">
        <v>384.16199360000002</v>
      </c>
      <c r="C672">
        <v>12</v>
      </c>
      <c r="D672">
        <v>0</v>
      </c>
      <c r="E672">
        <v>243.33650589999999</v>
      </c>
      <c r="F672">
        <v>5</v>
      </c>
      <c r="G672">
        <v>0</v>
      </c>
      <c r="H672">
        <v>175.0760051</v>
      </c>
      <c r="I672">
        <v>5</v>
      </c>
      <c r="J672">
        <v>0</v>
      </c>
      <c r="K672">
        <v>75.35316306</v>
      </c>
      <c r="L672">
        <v>5</v>
      </c>
      <c r="M672" s="24">
        <v>7.8800000000000002E-15</v>
      </c>
      <c r="N672">
        <v>1.231119388</v>
      </c>
      <c r="O672">
        <v>0</v>
      </c>
      <c r="P672">
        <v>0</v>
      </c>
      <c r="Q672">
        <v>0</v>
      </c>
      <c r="R672" s="24">
        <v>6.1500000000000003E-14</v>
      </c>
      <c r="S672" t="b">
        <v>1</v>
      </c>
      <c r="T672" t="b">
        <v>1</v>
      </c>
      <c r="U672" t="b">
        <v>1</v>
      </c>
    </row>
    <row r="673" spans="1:21" x14ac:dyDescent="0.25">
      <c r="A673" t="s">
        <v>1155</v>
      </c>
      <c r="B673">
        <v>76.968014260000004</v>
      </c>
      <c r="C673">
        <v>10</v>
      </c>
      <c r="D673" s="24">
        <v>1.9699999999999999E-12</v>
      </c>
      <c r="E673">
        <v>3.706230982E-3</v>
      </c>
      <c r="F673">
        <v>5</v>
      </c>
      <c r="G673">
        <v>0.99999995559999999</v>
      </c>
      <c r="H673">
        <v>50.485836069999998</v>
      </c>
      <c r="I673">
        <v>5</v>
      </c>
      <c r="J673" s="24">
        <v>1.0999999999999999E-9</v>
      </c>
      <c r="K673">
        <v>27.84652195</v>
      </c>
      <c r="L673">
        <v>4</v>
      </c>
      <c r="M673" s="24">
        <v>1.34E-5</v>
      </c>
      <c r="N673">
        <v>0.88029619520000002</v>
      </c>
      <c r="O673" s="24">
        <v>4.8400000000000004E-12</v>
      </c>
      <c r="P673">
        <v>1</v>
      </c>
      <c r="Q673" s="24">
        <v>3.36E-9</v>
      </c>
      <c r="R673" s="24">
        <v>4.8900000000000003E-5</v>
      </c>
      <c r="S673" t="b">
        <v>0</v>
      </c>
      <c r="T673" t="b">
        <v>1</v>
      </c>
      <c r="U673" t="b">
        <v>1</v>
      </c>
    </row>
    <row r="674" spans="1:21" x14ac:dyDescent="0.25">
      <c r="A674" t="s">
        <v>1156</v>
      </c>
      <c r="B674">
        <v>1.180723199</v>
      </c>
      <c r="C674">
        <v>3</v>
      </c>
      <c r="D674">
        <v>0.75763130010000002</v>
      </c>
      <c r="E674" t="s">
        <v>663</v>
      </c>
      <c r="F674" t="s">
        <v>663</v>
      </c>
      <c r="G674" t="s">
        <v>663</v>
      </c>
      <c r="H674" t="s">
        <v>663</v>
      </c>
      <c r="I674" t="s">
        <v>663</v>
      </c>
      <c r="J674" t="s">
        <v>663</v>
      </c>
      <c r="K674" t="s">
        <v>663</v>
      </c>
      <c r="L674" t="s">
        <v>663</v>
      </c>
      <c r="M674" t="s">
        <v>663</v>
      </c>
      <c r="N674">
        <v>0.64211742220000001</v>
      </c>
      <c r="O674">
        <v>0.89817165880000005</v>
      </c>
      <c r="P674" t="s">
        <v>663</v>
      </c>
      <c r="Q674" t="s">
        <v>663</v>
      </c>
      <c r="R674" t="s">
        <v>663</v>
      </c>
      <c r="S674" t="b">
        <v>0</v>
      </c>
      <c r="T674" t="b">
        <v>0</v>
      </c>
      <c r="U674" t="b">
        <v>0</v>
      </c>
    </row>
    <row r="675" spans="1:21" x14ac:dyDescent="0.25">
      <c r="A675" t="s">
        <v>289</v>
      </c>
      <c r="B675">
        <v>97.159612480000007</v>
      </c>
      <c r="C675">
        <v>8</v>
      </c>
      <c r="D675">
        <v>0</v>
      </c>
      <c r="E675">
        <v>510.9968235</v>
      </c>
      <c r="F675">
        <v>5</v>
      </c>
      <c r="G675">
        <v>0</v>
      </c>
      <c r="H675">
        <v>91.667605820000006</v>
      </c>
      <c r="I675">
        <v>5</v>
      </c>
      <c r="J675">
        <v>0</v>
      </c>
      <c r="K675">
        <v>0.1754695979</v>
      </c>
      <c r="L675">
        <v>4</v>
      </c>
      <c r="M675">
        <v>0.99636917619999998</v>
      </c>
      <c r="N675">
        <v>0.95652626439999999</v>
      </c>
      <c r="O675">
        <v>0</v>
      </c>
      <c r="P675">
        <v>0</v>
      </c>
      <c r="Q675">
        <v>0</v>
      </c>
      <c r="R675">
        <v>1</v>
      </c>
      <c r="S675" t="b">
        <v>1</v>
      </c>
      <c r="T675" t="b">
        <v>1</v>
      </c>
      <c r="U675" t="b">
        <v>0</v>
      </c>
    </row>
    <row r="676" spans="1:21" x14ac:dyDescent="0.25">
      <c r="A676" t="s">
        <v>1157</v>
      </c>
      <c r="B676">
        <v>901.94995870000002</v>
      </c>
      <c r="C676">
        <v>10</v>
      </c>
      <c r="D676">
        <v>0</v>
      </c>
      <c r="E676">
        <v>1086.1320760000001</v>
      </c>
      <c r="F676">
        <v>5</v>
      </c>
      <c r="G676">
        <v>0</v>
      </c>
      <c r="H676">
        <v>10.185734549999999</v>
      </c>
      <c r="I676">
        <v>4</v>
      </c>
      <c r="J676">
        <v>3.7412571790000002E-2</v>
      </c>
      <c r="K676">
        <v>23.701821989999999</v>
      </c>
      <c r="L676">
        <v>4</v>
      </c>
      <c r="M676" s="24">
        <v>9.1700000000000006E-5</v>
      </c>
      <c r="N676">
        <v>0.72718746550000002</v>
      </c>
      <c r="O676">
        <v>0</v>
      </c>
      <c r="P676">
        <v>0</v>
      </c>
      <c r="Q676">
        <v>6.5337006820000001E-2</v>
      </c>
      <c r="R676">
        <v>3.0638428270000001E-4</v>
      </c>
      <c r="S676" t="b">
        <v>1</v>
      </c>
      <c r="T676" t="b">
        <v>0</v>
      </c>
      <c r="U676" t="b">
        <v>1</v>
      </c>
    </row>
    <row r="677" spans="1:21" x14ac:dyDescent="0.25">
      <c r="A677" t="s">
        <v>1158</v>
      </c>
      <c r="B677">
        <v>77.604139630000006</v>
      </c>
      <c r="C677">
        <v>10</v>
      </c>
      <c r="D677" s="24">
        <v>1.48E-12</v>
      </c>
      <c r="E677">
        <v>83.868093189999996</v>
      </c>
      <c r="F677">
        <v>5</v>
      </c>
      <c r="G677" s="24">
        <v>1.11E-16</v>
      </c>
      <c r="H677">
        <v>24.661928530000001</v>
      </c>
      <c r="I677">
        <v>4</v>
      </c>
      <c r="J677" s="24">
        <v>5.8799999999999999E-5</v>
      </c>
      <c r="K677">
        <v>51.700033920000003</v>
      </c>
      <c r="L677">
        <v>5</v>
      </c>
      <c r="M677" s="24">
        <v>6.2200000000000002E-10</v>
      </c>
      <c r="N677">
        <v>0.74329896929999995</v>
      </c>
      <c r="O677" s="24">
        <v>3.65E-12</v>
      </c>
      <c r="P677" s="24">
        <v>3.2399999999999999E-16</v>
      </c>
      <c r="Q677">
        <v>1.3323049300000001E-4</v>
      </c>
      <c r="R677" s="24">
        <v>3.4299999999999999E-9</v>
      </c>
      <c r="S677" t="b">
        <v>1</v>
      </c>
      <c r="T677" t="b">
        <v>1</v>
      </c>
      <c r="U677" t="b">
        <v>1</v>
      </c>
    </row>
    <row r="678" spans="1:21" x14ac:dyDescent="0.25">
      <c r="A678" t="s">
        <v>127</v>
      </c>
      <c r="B678">
        <v>1196.8062359999999</v>
      </c>
      <c r="C678">
        <v>8</v>
      </c>
      <c r="D678">
        <v>0</v>
      </c>
      <c r="E678">
        <v>3038.8328620000002</v>
      </c>
      <c r="F678">
        <v>5</v>
      </c>
      <c r="G678">
        <v>0</v>
      </c>
      <c r="H678">
        <v>335.97028080000001</v>
      </c>
      <c r="I678">
        <v>3</v>
      </c>
      <c r="J678">
        <v>0</v>
      </c>
      <c r="K678">
        <v>56.836194999999996</v>
      </c>
      <c r="L678">
        <v>4</v>
      </c>
      <c r="M678" s="24">
        <v>1.34E-11</v>
      </c>
      <c r="N678">
        <v>1.408022307</v>
      </c>
      <c r="O678">
        <v>0</v>
      </c>
      <c r="P678">
        <v>0</v>
      </c>
      <c r="Q678">
        <v>0</v>
      </c>
      <c r="R678" s="24">
        <v>8.5699999999999999E-11</v>
      </c>
      <c r="S678" t="b">
        <v>1</v>
      </c>
      <c r="T678" t="b">
        <v>1</v>
      </c>
      <c r="U678" t="b">
        <v>1</v>
      </c>
    </row>
    <row r="679" spans="1:21" x14ac:dyDescent="0.25">
      <c r="A679" t="s">
        <v>1159</v>
      </c>
      <c r="B679">
        <v>247.58090659999999</v>
      </c>
      <c r="C679">
        <v>12</v>
      </c>
      <c r="D679">
        <v>0</v>
      </c>
      <c r="E679">
        <v>46.516786809999999</v>
      </c>
      <c r="F679">
        <v>3</v>
      </c>
      <c r="G679" s="24">
        <v>4.3999999999999998E-10</v>
      </c>
      <c r="H679">
        <v>228.12326479999999</v>
      </c>
      <c r="I679">
        <v>5</v>
      </c>
      <c r="J679">
        <v>0</v>
      </c>
      <c r="K679">
        <v>57.857272860000002</v>
      </c>
      <c r="L679">
        <v>5</v>
      </c>
      <c r="M679" s="24">
        <v>3.3699999999999997E-11</v>
      </c>
      <c r="N679">
        <v>2.9711374240000001</v>
      </c>
      <c r="O679">
        <v>0</v>
      </c>
      <c r="P679" s="24">
        <v>1.03E-9</v>
      </c>
      <c r="Q679">
        <v>0</v>
      </c>
      <c r="R679" s="24">
        <v>2.0600000000000001E-10</v>
      </c>
      <c r="S679" t="b">
        <v>1</v>
      </c>
      <c r="T679" t="b">
        <v>1</v>
      </c>
      <c r="U679" t="b">
        <v>1</v>
      </c>
    </row>
    <row r="680" spans="1:21" x14ac:dyDescent="0.25">
      <c r="A680" t="s">
        <v>1160</v>
      </c>
      <c r="B680">
        <v>1.2453175889999999</v>
      </c>
      <c r="C680">
        <v>3</v>
      </c>
      <c r="D680">
        <v>0.74215704299999996</v>
      </c>
      <c r="E680" t="s">
        <v>663</v>
      </c>
      <c r="F680" t="s">
        <v>663</v>
      </c>
      <c r="G680" t="s">
        <v>663</v>
      </c>
      <c r="H680" t="s">
        <v>663</v>
      </c>
      <c r="I680" t="s">
        <v>663</v>
      </c>
      <c r="J680" t="s">
        <v>663</v>
      </c>
      <c r="K680" t="s">
        <v>663</v>
      </c>
      <c r="L680" t="s">
        <v>663</v>
      </c>
      <c r="M680" t="s">
        <v>663</v>
      </c>
      <c r="N680">
        <v>1.0654714300000001</v>
      </c>
      <c r="O680">
        <v>0.88502958809999999</v>
      </c>
      <c r="P680" t="s">
        <v>663</v>
      </c>
      <c r="Q680" t="s">
        <v>663</v>
      </c>
      <c r="R680" t="s">
        <v>663</v>
      </c>
      <c r="S680" t="b">
        <v>0</v>
      </c>
      <c r="T680" t="b">
        <v>0</v>
      </c>
      <c r="U680" t="b">
        <v>0</v>
      </c>
    </row>
    <row r="681" spans="1:21" x14ac:dyDescent="0.25">
      <c r="A681" t="s">
        <v>1161</v>
      </c>
      <c r="B681">
        <v>75.945272689999996</v>
      </c>
      <c r="C681">
        <v>6</v>
      </c>
      <c r="D681" s="24">
        <v>2.45E-14</v>
      </c>
      <c r="E681">
        <v>29.050608109999999</v>
      </c>
      <c r="F681">
        <v>5</v>
      </c>
      <c r="G681" s="24">
        <v>2.27E-5</v>
      </c>
      <c r="H681">
        <v>68.257485180000003</v>
      </c>
      <c r="I681">
        <v>5</v>
      </c>
      <c r="J681" s="24">
        <v>2.36E-13</v>
      </c>
      <c r="K681">
        <v>21.238668690000001</v>
      </c>
      <c r="L681">
        <v>3</v>
      </c>
      <c r="M681" s="24">
        <v>9.3900000000000006E-5</v>
      </c>
      <c r="N681">
        <v>2.5548603409999999</v>
      </c>
      <c r="O681" s="24">
        <v>6.4399999999999996E-14</v>
      </c>
      <c r="P681" s="24">
        <v>4.3099999999999997E-5</v>
      </c>
      <c r="Q681" s="24">
        <v>8.4200000000000005E-13</v>
      </c>
      <c r="R681">
        <v>3.126813264E-4</v>
      </c>
      <c r="S681" t="b">
        <v>1</v>
      </c>
      <c r="T681" t="b">
        <v>1</v>
      </c>
      <c r="U681" t="b">
        <v>1</v>
      </c>
    </row>
    <row r="682" spans="1:21" x14ac:dyDescent="0.25">
      <c r="A682" t="s">
        <v>1162</v>
      </c>
      <c r="B682">
        <v>43.567550169999997</v>
      </c>
      <c r="C682">
        <v>10</v>
      </c>
      <c r="D682" s="24">
        <v>3.9400000000000004E-6</v>
      </c>
      <c r="E682">
        <v>44.338950910000001</v>
      </c>
      <c r="F682">
        <v>4</v>
      </c>
      <c r="G682" s="24">
        <v>5.4599999999999998E-9</v>
      </c>
      <c r="H682">
        <v>0</v>
      </c>
      <c r="I682">
        <v>3</v>
      </c>
      <c r="J682">
        <v>1</v>
      </c>
      <c r="K682">
        <v>5.0897446550000003E-2</v>
      </c>
      <c r="L682">
        <v>4</v>
      </c>
      <c r="M682">
        <v>0.99968162299999996</v>
      </c>
      <c r="N682">
        <v>0.533694852</v>
      </c>
      <c r="O682" s="24">
        <v>7.6599999999999995E-6</v>
      </c>
      <c r="P682" s="24">
        <v>1.2299999999999999E-8</v>
      </c>
      <c r="Q682">
        <v>1</v>
      </c>
      <c r="R682">
        <v>1</v>
      </c>
      <c r="S682" t="b">
        <v>1</v>
      </c>
      <c r="T682" t="b">
        <v>0</v>
      </c>
      <c r="U682" t="b">
        <v>0</v>
      </c>
    </row>
    <row r="683" spans="1:21" x14ac:dyDescent="0.25">
      <c r="A683" t="s">
        <v>1163</v>
      </c>
      <c r="B683">
        <v>40.01268366</v>
      </c>
      <c r="C683">
        <v>7</v>
      </c>
      <c r="D683" s="24">
        <v>1.2500000000000001E-6</v>
      </c>
      <c r="E683">
        <v>37.564626840000003</v>
      </c>
      <c r="F683">
        <v>3</v>
      </c>
      <c r="G683" s="24">
        <v>3.4900000000000001E-8</v>
      </c>
      <c r="H683">
        <v>8.6075870850000005</v>
      </c>
      <c r="I683">
        <v>2</v>
      </c>
      <c r="J683">
        <v>1.351718362E-2</v>
      </c>
      <c r="K683">
        <v>2.9607544959999998</v>
      </c>
      <c r="L683">
        <v>3</v>
      </c>
      <c r="M683">
        <v>0.3977157248</v>
      </c>
      <c r="N683">
        <v>1.7929267529999999</v>
      </c>
      <c r="O683" s="24">
        <v>2.48E-6</v>
      </c>
      <c r="P683" s="24">
        <v>7.5699999999999996E-8</v>
      </c>
      <c r="Q683">
        <v>2.5025255789999999E-2</v>
      </c>
      <c r="R683">
        <v>0.67872765440000005</v>
      </c>
      <c r="S683" t="b">
        <v>1</v>
      </c>
      <c r="T683" t="b">
        <v>1</v>
      </c>
      <c r="U683" t="b">
        <v>0</v>
      </c>
    </row>
    <row r="684" spans="1:21" x14ac:dyDescent="0.25">
      <c r="A684" t="s">
        <v>1164</v>
      </c>
      <c r="B684">
        <v>6.6346955840000001</v>
      </c>
      <c r="C684">
        <v>9</v>
      </c>
      <c r="D684">
        <v>0.67509285910000005</v>
      </c>
      <c r="E684">
        <v>3.7565580010000001</v>
      </c>
      <c r="F684">
        <v>4</v>
      </c>
      <c r="G684">
        <v>0.43995340560000001</v>
      </c>
      <c r="H684">
        <v>2.8971653339999999</v>
      </c>
      <c r="I684">
        <v>3</v>
      </c>
      <c r="J684">
        <v>0.40775351209999999</v>
      </c>
      <c r="K684">
        <v>0</v>
      </c>
      <c r="L684">
        <v>3</v>
      </c>
      <c r="M684">
        <v>1</v>
      </c>
      <c r="N684">
        <v>0.40690932260000001</v>
      </c>
      <c r="O684">
        <v>0.81959434070000003</v>
      </c>
      <c r="P684">
        <v>0.60032698220000003</v>
      </c>
      <c r="Q684">
        <v>0.59443584289999996</v>
      </c>
      <c r="R684">
        <v>1</v>
      </c>
      <c r="S684" t="b">
        <v>0</v>
      </c>
      <c r="T684" t="b">
        <v>0</v>
      </c>
      <c r="U684" t="b">
        <v>0</v>
      </c>
    </row>
    <row r="685" spans="1:21" x14ac:dyDescent="0.25">
      <c r="A685" t="s">
        <v>1165</v>
      </c>
      <c r="B685">
        <v>0.4219760863</v>
      </c>
      <c r="C685">
        <v>10</v>
      </c>
      <c r="D685">
        <v>0.9999970762</v>
      </c>
      <c r="E685">
        <v>0</v>
      </c>
      <c r="F685">
        <v>4</v>
      </c>
      <c r="G685">
        <v>1</v>
      </c>
      <c r="H685">
        <v>0</v>
      </c>
      <c r="I685">
        <v>3</v>
      </c>
      <c r="J685">
        <v>1</v>
      </c>
      <c r="K685">
        <v>0.4219760863</v>
      </c>
      <c r="L685">
        <v>4</v>
      </c>
      <c r="M685">
        <v>0.98063843790000005</v>
      </c>
      <c r="N685">
        <v>0.39151905510000001</v>
      </c>
      <c r="O685">
        <v>1</v>
      </c>
      <c r="P685">
        <v>1</v>
      </c>
      <c r="Q685">
        <v>1</v>
      </c>
      <c r="R685">
        <v>1</v>
      </c>
      <c r="S685" t="b">
        <v>0</v>
      </c>
      <c r="T685" t="b">
        <v>0</v>
      </c>
      <c r="U685" t="b">
        <v>0</v>
      </c>
    </row>
    <row r="686" spans="1:21" x14ac:dyDescent="0.25">
      <c r="A686" t="s">
        <v>1166</v>
      </c>
      <c r="B686">
        <v>0.81905302469999997</v>
      </c>
      <c r="C686">
        <v>10</v>
      </c>
      <c r="D686">
        <v>0.99993164729999995</v>
      </c>
      <c r="E686">
        <v>0</v>
      </c>
      <c r="F686">
        <v>5</v>
      </c>
      <c r="G686">
        <v>1</v>
      </c>
      <c r="H686">
        <v>0</v>
      </c>
      <c r="I686">
        <v>3</v>
      </c>
      <c r="J686">
        <v>1</v>
      </c>
      <c r="K686">
        <v>0.81905302469999997</v>
      </c>
      <c r="L686">
        <v>4</v>
      </c>
      <c r="M686">
        <v>0.93587564320000005</v>
      </c>
      <c r="N686">
        <v>0.24333948550000001</v>
      </c>
      <c r="O686">
        <v>1</v>
      </c>
      <c r="P686">
        <v>1</v>
      </c>
      <c r="Q686">
        <v>1</v>
      </c>
      <c r="R686">
        <v>1</v>
      </c>
      <c r="S686" t="b">
        <v>0</v>
      </c>
      <c r="T686" t="b">
        <v>0</v>
      </c>
      <c r="U686" t="b">
        <v>0</v>
      </c>
    </row>
    <row r="687" spans="1:21" x14ac:dyDescent="0.25">
      <c r="A687" t="s">
        <v>1167</v>
      </c>
      <c r="B687">
        <v>43.475120619999998</v>
      </c>
      <c r="C687">
        <v>9</v>
      </c>
      <c r="D687" s="24">
        <v>1.7600000000000001E-6</v>
      </c>
      <c r="E687">
        <v>0</v>
      </c>
      <c r="F687">
        <v>4</v>
      </c>
      <c r="G687">
        <v>1</v>
      </c>
      <c r="H687">
        <v>6.5022914319999998</v>
      </c>
      <c r="I687">
        <v>4</v>
      </c>
      <c r="J687">
        <v>0.16464606179999999</v>
      </c>
      <c r="K687">
        <v>37.085462499999998</v>
      </c>
      <c r="L687">
        <v>3</v>
      </c>
      <c r="M687" s="24">
        <v>4.4099999999999998E-8</v>
      </c>
      <c r="N687">
        <v>1.214701746</v>
      </c>
      <c r="O687" s="24">
        <v>3.4699999999999998E-6</v>
      </c>
      <c r="P687">
        <v>1</v>
      </c>
      <c r="Q687">
        <v>0.26090779110000001</v>
      </c>
      <c r="R687" s="24">
        <v>2.1199999999999999E-7</v>
      </c>
      <c r="S687" t="b">
        <v>0</v>
      </c>
      <c r="T687" t="b">
        <v>0</v>
      </c>
      <c r="U687" t="b">
        <v>1</v>
      </c>
    </row>
    <row r="688" spans="1:21" x14ac:dyDescent="0.25">
      <c r="A688" t="s">
        <v>1168</v>
      </c>
      <c r="B688">
        <v>48.970729830000003</v>
      </c>
      <c r="C688">
        <v>6</v>
      </c>
      <c r="D688" s="24">
        <v>7.5599999999999995E-9</v>
      </c>
      <c r="E688">
        <v>235.68152699999999</v>
      </c>
      <c r="F688">
        <v>4</v>
      </c>
      <c r="G688">
        <v>0</v>
      </c>
      <c r="H688">
        <v>55.262562899999999</v>
      </c>
      <c r="I688">
        <v>4</v>
      </c>
      <c r="J688" s="24">
        <v>2.86E-11</v>
      </c>
      <c r="K688">
        <v>5.5469727799999999</v>
      </c>
      <c r="L688">
        <v>3</v>
      </c>
      <c r="M688">
        <v>0.13585596359999999</v>
      </c>
      <c r="N688">
        <v>1.8346550740000001</v>
      </c>
      <c r="O688" s="24">
        <v>1.63E-8</v>
      </c>
      <c r="P688">
        <v>0</v>
      </c>
      <c r="Q688" s="24">
        <v>9.3600000000000005E-11</v>
      </c>
      <c r="R688">
        <v>0.26397635619999998</v>
      </c>
      <c r="S688" t="b">
        <v>1</v>
      </c>
      <c r="T688" t="b">
        <v>1</v>
      </c>
      <c r="U688" t="b">
        <v>0</v>
      </c>
    </row>
    <row r="689" spans="1:21" x14ac:dyDescent="0.25">
      <c r="A689" t="s">
        <v>257</v>
      </c>
      <c r="B689">
        <v>25.824506530000001</v>
      </c>
      <c r="C689">
        <v>8</v>
      </c>
      <c r="D689">
        <v>1.125429276E-3</v>
      </c>
      <c r="E689">
        <v>0</v>
      </c>
      <c r="F689">
        <v>5</v>
      </c>
      <c r="G689">
        <v>1</v>
      </c>
      <c r="H689">
        <v>26.027370439999999</v>
      </c>
      <c r="I689">
        <v>3</v>
      </c>
      <c r="J689" s="24">
        <v>9.4099999999999997E-6</v>
      </c>
      <c r="K689">
        <v>0</v>
      </c>
      <c r="L689">
        <v>4</v>
      </c>
      <c r="M689">
        <v>1</v>
      </c>
      <c r="N689">
        <v>0.64125654720000003</v>
      </c>
      <c r="O689">
        <v>1.8722769339999999E-3</v>
      </c>
      <c r="P689">
        <v>1</v>
      </c>
      <c r="Q689" s="24">
        <v>2.2399999999999999E-5</v>
      </c>
      <c r="R689">
        <v>1</v>
      </c>
      <c r="S689" t="b">
        <v>0</v>
      </c>
      <c r="T689" t="b">
        <v>1</v>
      </c>
      <c r="U689" t="b">
        <v>0</v>
      </c>
    </row>
    <row r="690" spans="1:21" x14ac:dyDescent="0.25">
      <c r="A690" t="s">
        <v>1169</v>
      </c>
      <c r="B690">
        <v>119.2146796</v>
      </c>
      <c r="C690">
        <v>12</v>
      </c>
      <c r="D690">
        <v>0</v>
      </c>
      <c r="E690">
        <v>86.103399679999995</v>
      </c>
      <c r="F690">
        <v>4</v>
      </c>
      <c r="G690">
        <v>0</v>
      </c>
      <c r="H690">
        <v>17.122723480000001</v>
      </c>
      <c r="I690">
        <v>4</v>
      </c>
      <c r="J690">
        <v>1.8296481770000001E-3</v>
      </c>
      <c r="K690">
        <v>15.98855642</v>
      </c>
      <c r="L690">
        <v>4</v>
      </c>
      <c r="M690">
        <v>3.0345577289999999E-3</v>
      </c>
      <c r="N690">
        <v>1.9945816620000001</v>
      </c>
      <c r="O690">
        <v>0</v>
      </c>
      <c r="P690">
        <v>0</v>
      </c>
      <c r="Q690">
        <v>3.7118850430000001E-3</v>
      </c>
      <c r="R690">
        <v>8.243126965E-3</v>
      </c>
      <c r="S690" t="b">
        <v>1</v>
      </c>
      <c r="T690" t="b">
        <v>1</v>
      </c>
      <c r="U690" t="b">
        <v>1</v>
      </c>
    </row>
    <row r="691" spans="1:21" x14ac:dyDescent="0.25">
      <c r="A691" t="s">
        <v>1170</v>
      </c>
      <c r="B691">
        <v>6.8621095040000002</v>
      </c>
      <c r="C691">
        <v>10</v>
      </c>
      <c r="D691">
        <v>0.73839538999999998</v>
      </c>
      <c r="E691">
        <v>0</v>
      </c>
      <c r="F691">
        <v>5</v>
      </c>
      <c r="G691">
        <v>1</v>
      </c>
      <c r="H691">
        <v>0</v>
      </c>
      <c r="I691">
        <v>3</v>
      </c>
      <c r="J691">
        <v>1</v>
      </c>
      <c r="K691">
        <v>6.8621095040000002</v>
      </c>
      <c r="L691">
        <v>4</v>
      </c>
      <c r="M691">
        <v>0.14335702189999999</v>
      </c>
      <c r="N691">
        <v>0.54838082570000002</v>
      </c>
      <c r="O691">
        <v>0.88170239009999996</v>
      </c>
      <c r="P691">
        <v>1</v>
      </c>
      <c r="Q691">
        <v>1</v>
      </c>
      <c r="R691">
        <v>0.2775635957</v>
      </c>
      <c r="S691" t="b">
        <v>0</v>
      </c>
      <c r="T691" t="b">
        <v>0</v>
      </c>
      <c r="U691" t="b">
        <v>0</v>
      </c>
    </row>
    <row r="692" spans="1:21" x14ac:dyDescent="0.25">
      <c r="A692" t="s">
        <v>1171</v>
      </c>
      <c r="B692">
        <v>4.1732113450000003</v>
      </c>
      <c r="C692">
        <v>8</v>
      </c>
      <c r="D692">
        <v>0.8411672268</v>
      </c>
      <c r="E692">
        <v>0</v>
      </c>
      <c r="F692">
        <v>5</v>
      </c>
      <c r="G692">
        <v>1</v>
      </c>
      <c r="H692">
        <v>9.3641577869999999</v>
      </c>
      <c r="I692">
        <v>3</v>
      </c>
      <c r="J692">
        <v>2.482128217E-2</v>
      </c>
      <c r="K692">
        <v>1.328430193</v>
      </c>
      <c r="L692">
        <v>4</v>
      </c>
      <c r="M692">
        <v>0.8565338012</v>
      </c>
      <c r="N692">
        <v>0.35652446319999997</v>
      </c>
      <c r="O692">
        <v>0.97929346799999994</v>
      </c>
      <c r="P692">
        <v>1</v>
      </c>
      <c r="Q692">
        <v>4.4074687629999998E-2</v>
      </c>
      <c r="R692">
        <v>1</v>
      </c>
      <c r="S692" t="b">
        <v>0</v>
      </c>
      <c r="T692" t="b">
        <v>1</v>
      </c>
      <c r="U692" t="b">
        <v>0</v>
      </c>
    </row>
    <row r="693" spans="1:21" x14ac:dyDescent="0.25">
      <c r="A693" t="s">
        <v>1172</v>
      </c>
      <c r="B693">
        <v>5.5745440620000002</v>
      </c>
      <c r="C693">
        <v>3</v>
      </c>
      <c r="D693">
        <v>0.13424742009999999</v>
      </c>
      <c r="E693" t="s">
        <v>663</v>
      </c>
      <c r="F693" t="s">
        <v>663</v>
      </c>
      <c r="G693" t="s">
        <v>663</v>
      </c>
      <c r="H693" t="s">
        <v>663</v>
      </c>
      <c r="I693" t="s">
        <v>663</v>
      </c>
      <c r="J693" t="s">
        <v>663</v>
      </c>
      <c r="K693" t="s">
        <v>663</v>
      </c>
      <c r="L693" t="s">
        <v>663</v>
      </c>
      <c r="M693" t="s">
        <v>663</v>
      </c>
      <c r="N693">
        <v>0.49359149479999997</v>
      </c>
      <c r="O693">
        <v>0.18656896440000001</v>
      </c>
      <c r="P693" t="s">
        <v>663</v>
      </c>
      <c r="Q693" t="s">
        <v>663</v>
      </c>
      <c r="R693" t="s">
        <v>663</v>
      </c>
      <c r="S693" t="b">
        <v>0</v>
      </c>
      <c r="T693" t="b">
        <v>0</v>
      </c>
      <c r="U693" t="b">
        <v>0</v>
      </c>
    </row>
    <row r="694" spans="1:21" x14ac:dyDescent="0.25">
      <c r="A694" t="s">
        <v>1173</v>
      </c>
      <c r="B694">
        <v>1.9014251870000001</v>
      </c>
      <c r="C694">
        <v>9</v>
      </c>
      <c r="D694">
        <v>0.99293215639999999</v>
      </c>
      <c r="E694">
        <v>28.80499481</v>
      </c>
      <c r="F694">
        <v>5</v>
      </c>
      <c r="G694" s="24">
        <v>2.5299999999999998E-5</v>
      </c>
      <c r="H694">
        <v>0.73303581269999996</v>
      </c>
      <c r="I694">
        <v>3</v>
      </c>
      <c r="J694">
        <v>0.86540743909999995</v>
      </c>
      <c r="K694">
        <v>0</v>
      </c>
      <c r="L694">
        <v>5</v>
      </c>
      <c r="M694">
        <v>1</v>
      </c>
      <c r="N694">
        <v>0.35775482040000001</v>
      </c>
      <c r="O694">
        <v>1</v>
      </c>
      <c r="P694" s="24">
        <v>4.8000000000000001E-5</v>
      </c>
      <c r="Q694">
        <v>1</v>
      </c>
      <c r="R694">
        <v>1</v>
      </c>
      <c r="S694" t="b">
        <v>1</v>
      </c>
      <c r="T694" t="b">
        <v>0</v>
      </c>
      <c r="U694" t="b">
        <v>0</v>
      </c>
    </row>
    <row r="695" spans="1:21" x14ac:dyDescent="0.25">
      <c r="A695" t="s">
        <v>1174</v>
      </c>
      <c r="B695">
        <v>131.58970600000001</v>
      </c>
      <c r="C695">
        <v>8</v>
      </c>
      <c r="D695">
        <v>0</v>
      </c>
      <c r="E695">
        <v>137.67970579999999</v>
      </c>
      <c r="F695">
        <v>5</v>
      </c>
      <c r="G695">
        <v>0</v>
      </c>
      <c r="H695">
        <v>127.2386604</v>
      </c>
      <c r="I695">
        <v>4</v>
      </c>
      <c r="J695">
        <v>0</v>
      </c>
      <c r="K695">
        <v>21.561077409999999</v>
      </c>
      <c r="L695">
        <v>4</v>
      </c>
      <c r="M695">
        <v>2.4503982850000001E-4</v>
      </c>
      <c r="N695">
        <v>2.6430199089999999</v>
      </c>
      <c r="O695">
        <v>0</v>
      </c>
      <c r="P695">
        <v>0</v>
      </c>
      <c r="Q695">
        <v>0</v>
      </c>
      <c r="R695">
        <v>7.7039393310000001E-4</v>
      </c>
      <c r="S695" t="b">
        <v>1</v>
      </c>
      <c r="T695" t="b">
        <v>1</v>
      </c>
      <c r="U695" t="b">
        <v>1</v>
      </c>
    </row>
    <row r="696" spans="1:21" x14ac:dyDescent="0.25">
      <c r="A696" t="s">
        <v>1175</v>
      </c>
      <c r="B696">
        <v>5.3227195030000001</v>
      </c>
      <c r="C696">
        <v>6</v>
      </c>
      <c r="D696">
        <v>0.50313687929999995</v>
      </c>
      <c r="E696">
        <v>12.23653382</v>
      </c>
      <c r="F696">
        <v>4</v>
      </c>
      <c r="G696">
        <v>1.567634134E-2</v>
      </c>
      <c r="H696">
        <v>1.3846681009999999</v>
      </c>
      <c r="I696">
        <v>4</v>
      </c>
      <c r="J696">
        <v>0.84685534880000002</v>
      </c>
      <c r="K696">
        <v>0.1087693233</v>
      </c>
      <c r="L696">
        <v>3</v>
      </c>
      <c r="M696">
        <v>0.99076469629999997</v>
      </c>
      <c r="N696">
        <v>1.6670387250000001</v>
      </c>
      <c r="O696">
        <v>0.63815054930000004</v>
      </c>
      <c r="P696">
        <v>2.5157152570000001E-2</v>
      </c>
      <c r="Q696">
        <v>1</v>
      </c>
      <c r="R696">
        <v>1</v>
      </c>
      <c r="S696" t="b">
        <v>1</v>
      </c>
      <c r="T696" t="b">
        <v>0</v>
      </c>
      <c r="U696" t="b">
        <v>0</v>
      </c>
    </row>
    <row r="697" spans="1:21" x14ac:dyDescent="0.25">
      <c r="A697" t="s">
        <v>1176</v>
      </c>
      <c r="B697">
        <v>5092.3424699999996</v>
      </c>
      <c r="C697">
        <v>9</v>
      </c>
      <c r="D697">
        <v>0</v>
      </c>
      <c r="E697">
        <v>7249.2917399999997</v>
      </c>
      <c r="F697">
        <v>5</v>
      </c>
      <c r="G697">
        <v>0</v>
      </c>
      <c r="H697">
        <v>1978.854198</v>
      </c>
      <c r="I697">
        <v>3</v>
      </c>
      <c r="J697">
        <v>0</v>
      </c>
      <c r="K697">
        <v>517.20022740000002</v>
      </c>
      <c r="L697">
        <v>4</v>
      </c>
      <c r="M697">
        <v>0</v>
      </c>
      <c r="N697">
        <v>2.007918928</v>
      </c>
      <c r="O697">
        <v>0</v>
      </c>
      <c r="P697">
        <v>0</v>
      </c>
      <c r="Q697">
        <v>0</v>
      </c>
      <c r="R697">
        <v>0</v>
      </c>
      <c r="S697" t="b">
        <v>1</v>
      </c>
      <c r="T697" t="b">
        <v>1</v>
      </c>
      <c r="U697" t="b">
        <v>1</v>
      </c>
    </row>
    <row r="698" spans="1:21" x14ac:dyDescent="0.25">
      <c r="A698" t="s">
        <v>1177</v>
      </c>
      <c r="B698">
        <v>74.127921760000007</v>
      </c>
      <c r="C698">
        <v>10</v>
      </c>
      <c r="D698" s="24">
        <v>7.0299999999999997E-12</v>
      </c>
      <c r="E698">
        <v>48.562070339999998</v>
      </c>
      <c r="F698">
        <v>5</v>
      </c>
      <c r="G698" s="24">
        <v>2.7299999999999999E-9</v>
      </c>
      <c r="H698">
        <v>7.0068912839999999</v>
      </c>
      <c r="I698">
        <v>3</v>
      </c>
      <c r="J698">
        <v>7.1678447889999997E-2</v>
      </c>
      <c r="K698">
        <v>19.081764329999999</v>
      </c>
      <c r="L698">
        <v>4</v>
      </c>
      <c r="M698">
        <v>7.5739857300000004E-4</v>
      </c>
      <c r="N698">
        <v>0.65020383260000003</v>
      </c>
      <c r="O698" s="24">
        <v>1.6999999999999999E-11</v>
      </c>
      <c r="P698" s="24">
        <v>6.2199999999999996E-9</v>
      </c>
      <c r="Q698">
        <v>0.1199834889</v>
      </c>
      <c r="R698">
        <v>2.255670659E-3</v>
      </c>
      <c r="S698" t="b">
        <v>1</v>
      </c>
      <c r="T698" t="b">
        <v>0</v>
      </c>
      <c r="U698" t="b">
        <v>1</v>
      </c>
    </row>
    <row r="699" spans="1:21" x14ac:dyDescent="0.25">
      <c r="A699" t="s">
        <v>1178</v>
      </c>
      <c r="B699">
        <v>133.0304481</v>
      </c>
      <c r="C699">
        <v>9</v>
      </c>
      <c r="D699">
        <v>0</v>
      </c>
      <c r="E699">
        <v>142.1233269</v>
      </c>
      <c r="F699">
        <v>4</v>
      </c>
      <c r="G699">
        <v>0</v>
      </c>
      <c r="H699">
        <v>0</v>
      </c>
      <c r="I699">
        <v>3</v>
      </c>
      <c r="J699">
        <v>1</v>
      </c>
      <c r="K699">
        <v>0.76418192409999997</v>
      </c>
      <c r="L699">
        <v>3</v>
      </c>
      <c r="M699">
        <v>0.85801363630000005</v>
      </c>
      <c r="N699">
        <v>0.88342709620000004</v>
      </c>
      <c r="O699">
        <v>0</v>
      </c>
      <c r="P699">
        <v>0</v>
      </c>
      <c r="Q699">
        <v>1</v>
      </c>
      <c r="R699">
        <v>1</v>
      </c>
      <c r="S699" t="b">
        <v>1</v>
      </c>
      <c r="T699" t="b">
        <v>0</v>
      </c>
      <c r="U699" t="b">
        <v>0</v>
      </c>
    </row>
    <row r="700" spans="1:21" x14ac:dyDescent="0.25">
      <c r="A700" t="s">
        <v>175</v>
      </c>
      <c r="B700">
        <v>195.13095659999999</v>
      </c>
      <c r="C700">
        <v>9</v>
      </c>
      <c r="D700">
        <v>0</v>
      </c>
      <c r="E700">
        <v>182.81534540000001</v>
      </c>
      <c r="F700">
        <v>5</v>
      </c>
      <c r="G700">
        <v>0</v>
      </c>
      <c r="H700">
        <v>141.49844519999999</v>
      </c>
      <c r="I700">
        <v>5</v>
      </c>
      <c r="J700">
        <v>0</v>
      </c>
      <c r="K700">
        <v>14.83437543</v>
      </c>
      <c r="L700">
        <v>4</v>
      </c>
      <c r="M700">
        <v>5.0573535710000004E-3</v>
      </c>
      <c r="N700">
        <v>2.0450402099999998</v>
      </c>
      <c r="O700">
        <v>0</v>
      </c>
      <c r="P700">
        <v>0</v>
      </c>
      <c r="Q700">
        <v>0</v>
      </c>
      <c r="R700">
        <v>1.3212033729999999E-2</v>
      </c>
      <c r="S700" t="b">
        <v>1</v>
      </c>
      <c r="T700" t="b">
        <v>1</v>
      </c>
      <c r="U700" t="b">
        <v>1</v>
      </c>
    </row>
    <row r="701" spans="1:21" x14ac:dyDescent="0.25">
      <c r="A701" t="s">
        <v>1179</v>
      </c>
      <c r="B701">
        <v>916.29635359999997</v>
      </c>
      <c r="C701">
        <v>7</v>
      </c>
      <c r="D701">
        <v>0</v>
      </c>
      <c r="E701">
        <v>841.80379719999996</v>
      </c>
      <c r="F701">
        <v>5</v>
      </c>
      <c r="G701">
        <v>0</v>
      </c>
      <c r="H701">
        <v>415.6797924</v>
      </c>
      <c r="I701">
        <v>3</v>
      </c>
      <c r="J701">
        <v>0</v>
      </c>
      <c r="K701">
        <v>103.5136845</v>
      </c>
      <c r="L701">
        <v>3</v>
      </c>
      <c r="M701">
        <v>0</v>
      </c>
      <c r="N701">
        <v>2.7878490340000002</v>
      </c>
      <c r="O701">
        <v>0</v>
      </c>
      <c r="P701">
        <v>0</v>
      </c>
      <c r="Q701">
        <v>0</v>
      </c>
      <c r="R701">
        <v>0</v>
      </c>
      <c r="S701" t="b">
        <v>1</v>
      </c>
      <c r="T701" t="b">
        <v>1</v>
      </c>
      <c r="U701" t="b">
        <v>1</v>
      </c>
    </row>
    <row r="702" spans="1:21" x14ac:dyDescent="0.25">
      <c r="A702" t="s">
        <v>1180</v>
      </c>
      <c r="B702">
        <v>83.876478899999995</v>
      </c>
      <c r="C702">
        <v>10</v>
      </c>
      <c r="D702" s="24">
        <v>8.6900000000000001E-14</v>
      </c>
      <c r="E702">
        <v>153.45534739999999</v>
      </c>
      <c r="F702">
        <v>5</v>
      </c>
      <c r="G702">
        <v>0</v>
      </c>
      <c r="H702">
        <v>1.3208392179999999</v>
      </c>
      <c r="I702">
        <v>4</v>
      </c>
      <c r="J702">
        <v>0.8578300619</v>
      </c>
      <c r="K702">
        <v>1.1770987799999999</v>
      </c>
      <c r="L702">
        <v>4</v>
      </c>
      <c r="M702">
        <v>0.88185456969999998</v>
      </c>
      <c r="N702">
        <v>0.62810660139999996</v>
      </c>
      <c r="O702" s="24">
        <v>2.24E-13</v>
      </c>
      <c r="P702">
        <v>0</v>
      </c>
      <c r="Q702">
        <v>1</v>
      </c>
      <c r="R702">
        <v>1</v>
      </c>
      <c r="S702" t="b">
        <v>1</v>
      </c>
      <c r="T702" t="b">
        <v>0</v>
      </c>
      <c r="U702" t="b">
        <v>0</v>
      </c>
    </row>
    <row r="703" spans="1:21" x14ac:dyDescent="0.25">
      <c r="A703" t="s">
        <v>1181</v>
      </c>
      <c r="B703">
        <v>473.55749589999999</v>
      </c>
      <c r="C703">
        <v>9</v>
      </c>
      <c r="D703">
        <v>0</v>
      </c>
      <c r="E703">
        <v>2182.9145309999999</v>
      </c>
      <c r="F703">
        <v>5</v>
      </c>
      <c r="G703">
        <v>0</v>
      </c>
      <c r="H703">
        <v>527.47098489999996</v>
      </c>
      <c r="I703">
        <v>3</v>
      </c>
      <c r="J703">
        <v>0</v>
      </c>
      <c r="K703">
        <v>220.77474179999999</v>
      </c>
      <c r="L703">
        <v>5</v>
      </c>
      <c r="M703">
        <v>0</v>
      </c>
      <c r="N703">
        <v>1.0489149929999999</v>
      </c>
      <c r="O703">
        <v>0</v>
      </c>
      <c r="P703">
        <v>0</v>
      </c>
      <c r="Q703">
        <v>0</v>
      </c>
      <c r="R703">
        <v>0</v>
      </c>
      <c r="S703" t="b">
        <v>1</v>
      </c>
      <c r="T703" t="b">
        <v>1</v>
      </c>
      <c r="U703" t="b">
        <v>1</v>
      </c>
    </row>
    <row r="704" spans="1:21" x14ac:dyDescent="0.25">
      <c r="A704" t="s">
        <v>1182</v>
      </c>
      <c r="B704">
        <v>439.20045169999997</v>
      </c>
      <c r="C704">
        <v>5</v>
      </c>
      <c r="D704">
        <v>0</v>
      </c>
      <c r="E704" t="s">
        <v>663</v>
      </c>
      <c r="F704" t="s">
        <v>663</v>
      </c>
      <c r="G704" t="s">
        <v>663</v>
      </c>
      <c r="H704">
        <v>238.2241204</v>
      </c>
      <c r="I704">
        <v>2</v>
      </c>
      <c r="J704">
        <v>0</v>
      </c>
      <c r="K704">
        <v>70.239598849999993</v>
      </c>
      <c r="L704">
        <v>2</v>
      </c>
      <c r="M704" s="24">
        <v>5.5500000000000005E-16</v>
      </c>
      <c r="N704">
        <v>3.4824735320000002</v>
      </c>
      <c r="O704">
        <v>0</v>
      </c>
      <c r="P704" t="s">
        <v>663</v>
      </c>
      <c r="Q704">
        <v>0</v>
      </c>
      <c r="R704" s="24">
        <v>4.8600000000000001E-15</v>
      </c>
      <c r="S704" t="b">
        <v>0</v>
      </c>
      <c r="T704" t="b">
        <v>1</v>
      </c>
      <c r="U704" t="b">
        <v>1</v>
      </c>
    </row>
    <row r="705" spans="1:21" x14ac:dyDescent="0.25">
      <c r="A705" t="s">
        <v>1183</v>
      </c>
      <c r="B705">
        <v>203.08066980000001</v>
      </c>
      <c r="C705">
        <v>11</v>
      </c>
      <c r="D705">
        <v>0</v>
      </c>
      <c r="E705">
        <v>106.0531493</v>
      </c>
      <c r="F705">
        <v>4</v>
      </c>
      <c r="G705">
        <v>0</v>
      </c>
      <c r="H705">
        <v>90.465176639999996</v>
      </c>
      <c r="I705">
        <v>4</v>
      </c>
      <c r="J705">
        <v>0</v>
      </c>
      <c r="K705">
        <v>8.0249725630000004</v>
      </c>
      <c r="L705">
        <v>4</v>
      </c>
      <c r="M705">
        <v>9.0667688999999996E-2</v>
      </c>
      <c r="N705">
        <v>1.391363124</v>
      </c>
      <c r="O705">
        <v>0</v>
      </c>
      <c r="P705">
        <v>0</v>
      </c>
      <c r="Q705">
        <v>0</v>
      </c>
      <c r="R705">
        <v>0.1863408715</v>
      </c>
      <c r="S705" t="b">
        <v>1</v>
      </c>
      <c r="T705" t="b">
        <v>1</v>
      </c>
      <c r="U705" t="b">
        <v>0</v>
      </c>
    </row>
    <row r="706" spans="1:21" x14ac:dyDescent="0.25">
      <c r="A706" t="s">
        <v>417</v>
      </c>
      <c r="B706">
        <v>61.519351739999998</v>
      </c>
      <c r="C706">
        <v>9</v>
      </c>
      <c r="D706" s="24">
        <v>6.8300000000000002E-10</v>
      </c>
      <c r="E706">
        <v>410.38050490000001</v>
      </c>
      <c r="F706">
        <v>5</v>
      </c>
      <c r="G706">
        <v>0</v>
      </c>
      <c r="H706">
        <v>193.50001499999999</v>
      </c>
      <c r="I706">
        <v>4</v>
      </c>
      <c r="J706">
        <v>0</v>
      </c>
      <c r="K706">
        <v>23.28864364</v>
      </c>
      <c r="L706">
        <v>5</v>
      </c>
      <c r="M706">
        <v>2.9725973909999997E-4</v>
      </c>
      <c r="N706">
        <v>0.82914815180000001</v>
      </c>
      <c r="O706" s="24">
        <v>1.5300000000000001E-9</v>
      </c>
      <c r="P706">
        <v>0</v>
      </c>
      <c r="Q706">
        <v>0</v>
      </c>
      <c r="R706">
        <v>9.2745038590000002E-4</v>
      </c>
      <c r="S706" t="b">
        <v>1</v>
      </c>
      <c r="T706" t="b">
        <v>1</v>
      </c>
      <c r="U706" t="b">
        <v>1</v>
      </c>
    </row>
    <row r="707" spans="1:21" x14ac:dyDescent="0.25">
      <c r="A707" t="s">
        <v>1184</v>
      </c>
      <c r="B707">
        <v>1.378566433</v>
      </c>
      <c r="C707">
        <v>6</v>
      </c>
      <c r="D707">
        <v>0.96714926580000005</v>
      </c>
      <c r="E707">
        <v>0</v>
      </c>
      <c r="F707">
        <v>3</v>
      </c>
      <c r="G707">
        <v>1</v>
      </c>
      <c r="H707">
        <v>0</v>
      </c>
      <c r="I707">
        <v>3</v>
      </c>
      <c r="J707">
        <v>1</v>
      </c>
      <c r="K707">
        <v>1.378566433</v>
      </c>
      <c r="L707">
        <v>2</v>
      </c>
      <c r="M707">
        <v>0.50193571940000004</v>
      </c>
      <c r="N707">
        <v>0.32674367119999997</v>
      </c>
      <c r="O707">
        <v>1</v>
      </c>
      <c r="P707">
        <v>1</v>
      </c>
      <c r="Q707">
        <v>1</v>
      </c>
      <c r="R707">
        <v>0.81645551969999997</v>
      </c>
      <c r="S707" t="b">
        <v>0</v>
      </c>
      <c r="T707" t="b">
        <v>0</v>
      </c>
      <c r="U707" t="b">
        <v>0</v>
      </c>
    </row>
    <row r="708" spans="1:21" x14ac:dyDescent="0.25">
      <c r="A708" t="s">
        <v>445</v>
      </c>
      <c r="B708">
        <v>77.538308839999999</v>
      </c>
      <c r="C708">
        <v>10</v>
      </c>
      <c r="D708" s="24">
        <v>1.52E-12</v>
      </c>
      <c r="E708">
        <v>36.552527120000001</v>
      </c>
      <c r="F708">
        <v>5</v>
      </c>
      <c r="G708" s="24">
        <v>7.3600000000000003E-7</v>
      </c>
      <c r="H708">
        <v>57.60012639</v>
      </c>
      <c r="I708">
        <v>4</v>
      </c>
      <c r="J708" s="24">
        <v>9.2600000000000005E-12</v>
      </c>
      <c r="K708">
        <v>0.25526259909999999</v>
      </c>
      <c r="L708">
        <v>4</v>
      </c>
      <c r="M708">
        <v>0.99251608300000005</v>
      </c>
      <c r="N708">
        <v>0.79592580189999995</v>
      </c>
      <c r="O708" s="24">
        <v>3.75E-12</v>
      </c>
      <c r="P708" s="24">
        <v>1.4899999999999999E-6</v>
      </c>
      <c r="Q708" s="24">
        <v>3.08E-11</v>
      </c>
      <c r="R708">
        <v>1</v>
      </c>
      <c r="S708" t="b">
        <v>1</v>
      </c>
      <c r="T708" t="b">
        <v>1</v>
      </c>
      <c r="U708" t="b">
        <v>0</v>
      </c>
    </row>
    <row r="709" spans="1:21" x14ac:dyDescent="0.25">
      <c r="A709" t="s">
        <v>1185</v>
      </c>
      <c r="B709">
        <v>236.72486710000001</v>
      </c>
      <c r="C709">
        <v>9</v>
      </c>
      <c r="D709">
        <v>0</v>
      </c>
      <c r="E709">
        <v>236.7287427</v>
      </c>
      <c r="F709">
        <v>4</v>
      </c>
      <c r="G709">
        <v>0</v>
      </c>
      <c r="H709">
        <v>0</v>
      </c>
      <c r="I709">
        <v>3</v>
      </c>
      <c r="J709">
        <v>1</v>
      </c>
      <c r="K709">
        <v>0</v>
      </c>
      <c r="L709">
        <v>3</v>
      </c>
      <c r="M709">
        <v>1</v>
      </c>
      <c r="N709">
        <v>0.40301070090000002</v>
      </c>
      <c r="O709">
        <v>0</v>
      </c>
      <c r="P709">
        <v>0</v>
      </c>
      <c r="Q709">
        <v>1</v>
      </c>
      <c r="R709">
        <v>1</v>
      </c>
      <c r="S709" t="b">
        <v>1</v>
      </c>
      <c r="T709" t="b">
        <v>0</v>
      </c>
      <c r="U709" t="b">
        <v>0</v>
      </c>
    </row>
    <row r="710" spans="1:21" x14ac:dyDescent="0.25">
      <c r="A710" t="s">
        <v>1186</v>
      </c>
      <c r="B710">
        <v>34.017783110000003</v>
      </c>
      <c r="C710">
        <v>10</v>
      </c>
      <c r="D710">
        <v>1.834214719E-4</v>
      </c>
      <c r="E710">
        <v>1.3054061290000001</v>
      </c>
      <c r="F710">
        <v>5</v>
      </c>
      <c r="G710">
        <v>0.93437441030000001</v>
      </c>
      <c r="H710">
        <v>32.901390480000003</v>
      </c>
      <c r="I710">
        <v>4</v>
      </c>
      <c r="J710" s="24">
        <v>1.2500000000000001E-6</v>
      </c>
      <c r="K710">
        <v>5.08064425E-2</v>
      </c>
      <c r="L710">
        <v>4</v>
      </c>
      <c r="M710">
        <v>0.99968275090000003</v>
      </c>
      <c r="N710">
        <v>0.6649842655</v>
      </c>
      <c r="O710">
        <v>3.225871816E-4</v>
      </c>
      <c r="P710">
        <v>1</v>
      </c>
      <c r="Q710" s="24">
        <v>3.1499999999999999E-6</v>
      </c>
      <c r="R710">
        <v>1</v>
      </c>
      <c r="S710" t="b">
        <v>0</v>
      </c>
      <c r="T710" t="b">
        <v>1</v>
      </c>
      <c r="U710" t="b">
        <v>0</v>
      </c>
    </row>
    <row r="711" spans="1:21" x14ac:dyDescent="0.25">
      <c r="A711" t="s">
        <v>1187</v>
      </c>
      <c r="B711">
        <v>3.1058401660000001</v>
      </c>
      <c r="C711">
        <v>10</v>
      </c>
      <c r="D711">
        <v>0.97882232359999999</v>
      </c>
      <c r="E711">
        <v>0</v>
      </c>
      <c r="F711">
        <v>5</v>
      </c>
      <c r="G711">
        <v>1</v>
      </c>
      <c r="H711">
        <v>3.1058401660000001</v>
      </c>
      <c r="I711">
        <v>3</v>
      </c>
      <c r="J711">
        <v>0.37559282719999998</v>
      </c>
      <c r="K711">
        <v>0</v>
      </c>
      <c r="L711">
        <v>4</v>
      </c>
      <c r="M711">
        <v>1</v>
      </c>
      <c r="N711">
        <v>0.22311911870000001</v>
      </c>
      <c r="O711">
        <v>1</v>
      </c>
      <c r="P711">
        <v>1</v>
      </c>
      <c r="Q711">
        <v>0.55568056710000002</v>
      </c>
      <c r="R711">
        <v>1</v>
      </c>
      <c r="S711" t="b">
        <v>0</v>
      </c>
      <c r="T711" t="b">
        <v>0</v>
      </c>
      <c r="U711" t="b">
        <v>0</v>
      </c>
    </row>
    <row r="712" spans="1:21" x14ac:dyDescent="0.25">
      <c r="A712" t="s">
        <v>1188</v>
      </c>
      <c r="B712">
        <v>8.8267902080000002</v>
      </c>
      <c r="C712">
        <v>4</v>
      </c>
      <c r="D712">
        <v>6.5577761169999998E-2</v>
      </c>
      <c r="E712">
        <v>44.315055450000003</v>
      </c>
      <c r="F712">
        <v>4</v>
      </c>
      <c r="G712" s="24">
        <v>5.52E-9</v>
      </c>
      <c r="H712">
        <v>22.66069482</v>
      </c>
      <c r="I712">
        <v>3</v>
      </c>
      <c r="J712" s="24">
        <v>4.7500000000000003E-5</v>
      </c>
      <c r="K712">
        <v>3.3954811579999999</v>
      </c>
      <c r="L712">
        <v>2</v>
      </c>
      <c r="M712">
        <v>0.18309674970000001</v>
      </c>
      <c r="N712">
        <v>3.867287857</v>
      </c>
      <c r="O712">
        <v>9.4990930979999999E-2</v>
      </c>
      <c r="P712" s="24">
        <v>1.24E-8</v>
      </c>
      <c r="Q712">
        <v>1.087886449E-4</v>
      </c>
      <c r="R712">
        <v>0.34752314709999998</v>
      </c>
      <c r="S712" t="b">
        <v>1</v>
      </c>
      <c r="T712" t="b">
        <v>1</v>
      </c>
      <c r="U712" t="b">
        <v>0</v>
      </c>
    </row>
    <row r="713" spans="1:21" x14ac:dyDescent="0.25">
      <c r="A713" t="s">
        <v>1189</v>
      </c>
      <c r="B713">
        <v>20.71394407</v>
      </c>
      <c r="C713">
        <v>6</v>
      </c>
      <c r="D713">
        <v>2.0647784149999998E-3</v>
      </c>
      <c r="E713">
        <v>24.483626900000001</v>
      </c>
      <c r="F713">
        <v>4</v>
      </c>
      <c r="G713" s="24">
        <v>6.3899999999999995E-5</v>
      </c>
      <c r="H713">
        <v>3.5381050109999999</v>
      </c>
      <c r="I713">
        <v>4</v>
      </c>
      <c r="J713">
        <v>0.47210809739999998</v>
      </c>
      <c r="K713">
        <v>17.360029839999999</v>
      </c>
      <c r="L713">
        <v>3</v>
      </c>
      <c r="M713">
        <v>5.959057118E-4</v>
      </c>
      <c r="N713">
        <v>3.0106080529999999</v>
      </c>
      <c r="O713">
        <v>3.3761917319999999E-3</v>
      </c>
      <c r="P713">
        <v>1.1798930679999999E-4</v>
      </c>
      <c r="Q713">
        <v>0.6800604737</v>
      </c>
      <c r="R713">
        <v>1.807580659E-3</v>
      </c>
      <c r="S713" t="b">
        <v>1</v>
      </c>
      <c r="T713" t="b">
        <v>0</v>
      </c>
      <c r="U713" t="b">
        <v>1</v>
      </c>
    </row>
    <row r="714" spans="1:21" x14ac:dyDescent="0.25">
      <c r="A714" t="s">
        <v>1190</v>
      </c>
      <c r="B714">
        <v>37.590507340000002</v>
      </c>
      <c r="C714">
        <v>9</v>
      </c>
      <c r="D714" s="24">
        <v>2.0599999999999999E-5</v>
      </c>
      <c r="E714">
        <v>18.39429629</v>
      </c>
      <c r="F714">
        <v>4</v>
      </c>
      <c r="G714">
        <v>1.0332562490000001E-3</v>
      </c>
      <c r="H714">
        <v>9.5763724060000008</v>
      </c>
      <c r="I714">
        <v>4</v>
      </c>
      <c r="J714">
        <v>4.8201399440000001E-2</v>
      </c>
      <c r="K714">
        <v>10.604024259999999</v>
      </c>
      <c r="L714">
        <v>3</v>
      </c>
      <c r="M714">
        <v>1.4071592440000001E-2</v>
      </c>
      <c r="N714">
        <v>1.6993918640000001</v>
      </c>
      <c r="O714" s="24">
        <v>3.8300000000000003E-5</v>
      </c>
      <c r="P714">
        <v>1.779025389E-3</v>
      </c>
      <c r="Q714">
        <v>8.2896619939999999E-2</v>
      </c>
      <c r="R714">
        <v>3.3995971120000003E-2</v>
      </c>
      <c r="S714" t="b">
        <v>1</v>
      </c>
      <c r="T714" t="b">
        <v>0</v>
      </c>
      <c r="U714" t="b">
        <v>1</v>
      </c>
    </row>
    <row r="715" spans="1:21" x14ac:dyDescent="0.25">
      <c r="A715" t="s">
        <v>1191</v>
      </c>
      <c r="B715">
        <v>187.9839944</v>
      </c>
      <c r="C715">
        <v>11</v>
      </c>
      <c r="D715">
        <v>0</v>
      </c>
      <c r="E715">
        <v>1.125632245</v>
      </c>
      <c r="F715">
        <v>5</v>
      </c>
      <c r="G715">
        <v>0.95180985380000005</v>
      </c>
      <c r="H715">
        <v>112.5661065</v>
      </c>
      <c r="I715">
        <v>5</v>
      </c>
      <c r="J715">
        <v>0</v>
      </c>
      <c r="K715">
        <v>76.077077410000001</v>
      </c>
      <c r="L715">
        <v>5</v>
      </c>
      <c r="M715" s="24">
        <v>5.5499999999999999E-15</v>
      </c>
      <c r="N715">
        <v>0.63344262129999995</v>
      </c>
      <c r="O715">
        <v>0</v>
      </c>
      <c r="P715">
        <v>1</v>
      </c>
      <c r="Q715">
        <v>0</v>
      </c>
      <c r="R715" s="24">
        <v>4.3699999999999999E-14</v>
      </c>
      <c r="S715" t="b">
        <v>0</v>
      </c>
      <c r="T715" t="b">
        <v>1</v>
      </c>
      <c r="U715" t="b">
        <v>1</v>
      </c>
    </row>
    <row r="716" spans="1:21" x14ac:dyDescent="0.25">
      <c r="A716" t="s">
        <v>223</v>
      </c>
      <c r="B716">
        <v>1765.5133189999999</v>
      </c>
      <c r="C716">
        <v>10</v>
      </c>
      <c r="D716">
        <v>0</v>
      </c>
      <c r="E716">
        <v>1556.089391</v>
      </c>
      <c r="F716">
        <v>4</v>
      </c>
      <c r="G716">
        <v>0</v>
      </c>
      <c r="H716">
        <v>582.48838599999999</v>
      </c>
      <c r="I716">
        <v>3</v>
      </c>
      <c r="J716">
        <v>0</v>
      </c>
      <c r="K716">
        <v>156.1788809</v>
      </c>
      <c r="L716">
        <v>4</v>
      </c>
      <c r="M716">
        <v>0</v>
      </c>
      <c r="N716">
        <v>2.2032954149999999</v>
      </c>
      <c r="O716">
        <v>0</v>
      </c>
      <c r="P716">
        <v>0</v>
      </c>
      <c r="Q716">
        <v>0</v>
      </c>
      <c r="R716">
        <v>0</v>
      </c>
      <c r="S716" t="b">
        <v>1</v>
      </c>
      <c r="T716" t="b">
        <v>1</v>
      </c>
      <c r="U716" t="b">
        <v>1</v>
      </c>
    </row>
    <row r="717" spans="1:21" x14ac:dyDescent="0.25">
      <c r="A717" t="s">
        <v>1192</v>
      </c>
      <c r="B717">
        <v>43.325045719999999</v>
      </c>
      <c r="C717">
        <v>9</v>
      </c>
      <c r="D717" s="24">
        <v>1.88E-6</v>
      </c>
      <c r="E717">
        <v>40.686223320000003</v>
      </c>
      <c r="F717">
        <v>4</v>
      </c>
      <c r="G717" s="24">
        <v>3.1200000000000001E-8</v>
      </c>
      <c r="H717">
        <v>0.55240730049999998</v>
      </c>
      <c r="I717">
        <v>3</v>
      </c>
      <c r="J717">
        <v>0.90723579109999997</v>
      </c>
      <c r="K717">
        <v>2.624730461</v>
      </c>
      <c r="L717">
        <v>3</v>
      </c>
      <c r="M717">
        <v>0.45317046379999998</v>
      </c>
      <c r="N717">
        <v>0.65308249539999996</v>
      </c>
      <c r="O717" s="24">
        <v>3.7000000000000002E-6</v>
      </c>
      <c r="P717" s="24">
        <v>6.8200000000000002E-8</v>
      </c>
      <c r="Q717">
        <v>1</v>
      </c>
      <c r="R717">
        <v>0.75821575050000001</v>
      </c>
      <c r="S717" t="b">
        <v>1</v>
      </c>
      <c r="T717" t="b">
        <v>0</v>
      </c>
      <c r="U717" t="b">
        <v>0</v>
      </c>
    </row>
    <row r="718" spans="1:21" x14ac:dyDescent="0.25">
      <c r="A718" t="s">
        <v>318</v>
      </c>
      <c r="B718">
        <v>129.49862640000001</v>
      </c>
      <c r="C718">
        <v>9</v>
      </c>
      <c r="D718">
        <v>0</v>
      </c>
      <c r="E718">
        <v>100.06295110000001</v>
      </c>
      <c r="F718">
        <v>3</v>
      </c>
      <c r="G718">
        <v>0</v>
      </c>
      <c r="H718">
        <v>29.435675360000001</v>
      </c>
      <c r="I718">
        <v>3</v>
      </c>
      <c r="J718" s="24">
        <v>1.81E-6</v>
      </c>
      <c r="K718">
        <v>0</v>
      </c>
      <c r="L718">
        <v>3</v>
      </c>
      <c r="M718">
        <v>1</v>
      </c>
      <c r="N718">
        <v>1.4864457289999999</v>
      </c>
      <c r="O718">
        <v>0</v>
      </c>
      <c r="P718">
        <v>0</v>
      </c>
      <c r="Q718" s="24">
        <v>4.4900000000000002E-6</v>
      </c>
      <c r="R718">
        <v>1</v>
      </c>
      <c r="S718" t="b">
        <v>1</v>
      </c>
      <c r="T718" t="b">
        <v>1</v>
      </c>
      <c r="U718" t="b">
        <v>0</v>
      </c>
    </row>
    <row r="719" spans="1:21" x14ac:dyDescent="0.25">
      <c r="A719" t="s">
        <v>1193</v>
      </c>
      <c r="B719">
        <v>82.215381879999995</v>
      </c>
      <c r="C719">
        <v>10</v>
      </c>
      <c r="D719" s="24">
        <v>1.84E-13</v>
      </c>
      <c r="E719">
        <v>82.572176670000005</v>
      </c>
      <c r="F719">
        <v>5</v>
      </c>
      <c r="G719" s="24">
        <v>2.2200000000000001E-16</v>
      </c>
      <c r="H719">
        <v>6.0785514980000004</v>
      </c>
      <c r="I719">
        <v>3</v>
      </c>
      <c r="J719">
        <v>0.1078504419</v>
      </c>
      <c r="K719">
        <v>0</v>
      </c>
      <c r="L719">
        <v>4</v>
      </c>
      <c r="M719">
        <v>1</v>
      </c>
      <c r="N719">
        <v>0.71980479720000001</v>
      </c>
      <c r="O719" s="24">
        <v>4.6700000000000003E-13</v>
      </c>
      <c r="P719" s="24">
        <v>6.43E-16</v>
      </c>
      <c r="Q719">
        <v>0.17567177749999999</v>
      </c>
      <c r="R719">
        <v>1</v>
      </c>
      <c r="S719" t="b">
        <v>1</v>
      </c>
      <c r="T719" t="b">
        <v>0</v>
      </c>
      <c r="U719" t="b">
        <v>0</v>
      </c>
    </row>
    <row r="720" spans="1:21" x14ac:dyDescent="0.25">
      <c r="A720" t="s">
        <v>1194</v>
      </c>
      <c r="B720">
        <v>1168.7680029999999</v>
      </c>
      <c r="C720">
        <v>8</v>
      </c>
      <c r="D720">
        <v>0</v>
      </c>
      <c r="E720">
        <v>3546.3926510000001</v>
      </c>
      <c r="F720">
        <v>5</v>
      </c>
      <c r="G720">
        <v>0</v>
      </c>
      <c r="H720">
        <v>226.1843801</v>
      </c>
      <c r="I720">
        <v>3</v>
      </c>
      <c r="J720">
        <v>0</v>
      </c>
      <c r="K720">
        <v>38.382944039999998</v>
      </c>
      <c r="L720">
        <v>4</v>
      </c>
      <c r="M720" s="24">
        <v>9.3400000000000003E-8</v>
      </c>
      <c r="N720">
        <v>1.7940577449999999</v>
      </c>
      <c r="O720">
        <v>0</v>
      </c>
      <c r="P720">
        <v>0</v>
      </c>
      <c r="Q720">
        <v>0</v>
      </c>
      <c r="R720" s="24">
        <v>4.27E-7</v>
      </c>
      <c r="S720" t="b">
        <v>1</v>
      </c>
      <c r="T720" t="b">
        <v>1</v>
      </c>
      <c r="U720" t="b">
        <v>1</v>
      </c>
    </row>
    <row r="721" spans="1:21" x14ac:dyDescent="0.25">
      <c r="A721" t="s">
        <v>1195</v>
      </c>
      <c r="B721">
        <v>24.5238543</v>
      </c>
      <c r="C721">
        <v>10</v>
      </c>
      <c r="D721">
        <v>6.3249398189999997E-3</v>
      </c>
      <c r="E721">
        <v>21.863014069999998</v>
      </c>
      <c r="F721">
        <v>4</v>
      </c>
      <c r="G721">
        <v>2.1340378440000001E-4</v>
      </c>
      <c r="H721">
        <v>3.9525959049999999</v>
      </c>
      <c r="I721">
        <v>3</v>
      </c>
      <c r="J721">
        <v>0.26662862259999998</v>
      </c>
      <c r="K721">
        <v>1.351342804</v>
      </c>
      <c r="L721">
        <v>5</v>
      </c>
      <c r="M721">
        <v>0.92956093259999995</v>
      </c>
      <c r="N721">
        <v>0.94476915039999998</v>
      </c>
      <c r="O721">
        <v>9.9737322069999995E-3</v>
      </c>
      <c r="P721">
        <v>3.8398942750000003E-4</v>
      </c>
      <c r="Q721">
        <v>0.40544783369999998</v>
      </c>
      <c r="R721">
        <v>1</v>
      </c>
      <c r="S721" t="b">
        <v>1</v>
      </c>
      <c r="T721" t="b">
        <v>0</v>
      </c>
      <c r="U721" t="b">
        <v>0</v>
      </c>
    </row>
    <row r="722" spans="1:21" x14ac:dyDescent="0.25">
      <c r="A722" t="s">
        <v>1196</v>
      </c>
      <c r="B722">
        <v>110.4558239</v>
      </c>
      <c r="C722">
        <v>9</v>
      </c>
      <c r="D722">
        <v>0</v>
      </c>
      <c r="E722">
        <v>64.425876020000004</v>
      </c>
      <c r="F722">
        <v>3</v>
      </c>
      <c r="G722" s="24">
        <v>6.6499999999999994E-14</v>
      </c>
      <c r="H722">
        <v>30.708176309999999</v>
      </c>
      <c r="I722">
        <v>4</v>
      </c>
      <c r="J722" s="24">
        <v>3.5099999999999999E-6</v>
      </c>
      <c r="K722">
        <v>16.028996299999999</v>
      </c>
      <c r="L722">
        <v>3</v>
      </c>
      <c r="M722">
        <v>1.1185669840000001E-3</v>
      </c>
      <c r="N722">
        <v>3.0943680730000001</v>
      </c>
      <c r="O722">
        <v>0</v>
      </c>
      <c r="P722" s="24">
        <v>1.78E-13</v>
      </c>
      <c r="Q722" s="24">
        <v>8.5499999999999995E-6</v>
      </c>
      <c r="R722">
        <v>3.248604113E-3</v>
      </c>
      <c r="S722" t="b">
        <v>1</v>
      </c>
      <c r="T722" t="b">
        <v>1</v>
      </c>
      <c r="U722" t="b">
        <v>1</v>
      </c>
    </row>
    <row r="723" spans="1:21" x14ac:dyDescent="0.25">
      <c r="A723" t="s">
        <v>1197</v>
      </c>
      <c r="B723">
        <v>33.331743860000003</v>
      </c>
      <c r="C723">
        <v>10</v>
      </c>
      <c r="D723">
        <v>2.3953025430000001E-4</v>
      </c>
      <c r="E723">
        <v>34.80462301</v>
      </c>
      <c r="F723">
        <v>4</v>
      </c>
      <c r="G723" s="24">
        <v>5.0999999999999999E-7</v>
      </c>
      <c r="H723">
        <v>0</v>
      </c>
      <c r="I723">
        <v>3</v>
      </c>
      <c r="J723">
        <v>1</v>
      </c>
      <c r="K723">
        <v>1.0692552719999999</v>
      </c>
      <c r="L723">
        <v>4</v>
      </c>
      <c r="M723">
        <v>0.89911901549999995</v>
      </c>
      <c r="N723">
        <v>0.66948362480000001</v>
      </c>
      <c r="O723">
        <v>4.1682398030000001E-4</v>
      </c>
      <c r="P723" s="24">
        <v>1.04E-6</v>
      </c>
      <c r="Q723">
        <v>1</v>
      </c>
      <c r="R723">
        <v>1</v>
      </c>
      <c r="S723" t="b">
        <v>1</v>
      </c>
      <c r="T723" t="b">
        <v>0</v>
      </c>
      <c r="U723" t="b">
        <v>0</v>
      </c>
    </row>
    <row r="724" spans="1:21" x14ac:dyDescent="0.25">
      <c r="A724" t="s">
        <v>1198</v>
      </c>
      <c r="B724">
        <v>2.627881216</v>
      </c>
      <c r="C724">
        <v>8</v>
      </c>
      <c r="D724">
        <v>0.95550070809999998</v>
      </c>
      <c r="E724">
        <v>0</v>
      </c>
      <c r="F724">
        <v>5</v>
      </c>
      <c r="G724">
        <v>1</v>
      </c>
      <c r="H724">
        <v>10.62983637</v>
      </c>
      <c r="I724">
        <v>3</v>
      </c>
      <c r="J724">
        <v>1.390551967E-2</v>
      </c>
      <c r="K724">
        <v>0</v>
      </c>
      <c r="L724">
        <v>4</v>
      </c>
      <c r="M724">
        <v>1</v>
      </c>
      <c r="N724">
        <v>0.28215874089999998</v>
      </c>
      <c r="O724">
        <v>1</v>
      </c>
      <c r="P724">
        <v>1</v>
      </c>
      <c r="Q724">
        <v>2.5660076600000001E-2</v>
      </c>
      <c r="R724">
        <v>1</v>
      </c>
      <c r="S724" t="b">
        <v>0</v>
      </c>
      <c r="T724" t="b">
        <v>1</v>
      </c>
      <c r="U724" t="b">
        <v>0</v>
      </c>
    </row>
    <row r="725" spans="1:21" x14ac:dyDescent="0.25">
      <c r="A725" t="s">
        <v>1199</v>
      </c>
      <c r="B725">
        <v>1.0763187030000001</v>
      </c>
      <c r="C725">
        <v>7</v>
      </c>
      <c r="D725">
        <v>0.99350170540000005</v>
      </c>
      <c r="E725">
        <v>4.3756028589999998</v>
      </c>
      <c r="F725">
        <v>5</v>
      </c>
      <c r="G725">
        <v>0.49669781169999999</v>
      </c>
      <c r="H725">
        <v>0</v>
      </c>
      <c r="I725">
        <v>3</v>
      </c>
      <c r="J725">
        <v>1</v>
      </c>
      <c r="K725">
        <v>0.4767008606</v>
      </c>
      <c r="L725">
        <v>3</v>
      </c>
      <c r="M725">
        <v>0.92397949109999999</v>
      </c>
      <c r="N725">
        <v>0.3382145869</v>
      </c>
      <c r="O725">
        <v>1</v>
      </c>
      <c r="P725">
        <v>0.67337286190000001</v>
      </c>
      <c r="Q725">
        <v>1</v>
      </c>
      <c r="R725">
        <v>1</v>
      </c>
      <c r="S725" t="b">
        <v>0</v>
      </c>
      <c r="T725" t="b">
        <v>0</v>
      </c>
      <c r="U725" t="b">
        <v>0</v>
      </c>
    </row>
    <row r="726" spans="1:21" x14ac:dyDescent="0.25">
      <c r="A726" t="s">
        <v>1200</v>
      </c>
      <c r="B726">
        <v>1271.25416</v>
      </c>
      <c r="C726">
        <v>9</v>
      </c>
      <c r="D726">
        <v>0</v>
      </c>
      <c r="E726">
        <v>2944.6788139999999</v>
      </c>
      <c r="F726">
        <v>5</v>
      </c>
      <c r="G726">
        <v>0</v>
      </c>
      <c r="H726">
        <v>0</v>
      </c>
      <c r="I726">
        <v>3</v>
      </c>
      <c r="J726">
        <v>1</v>
      </c>
      <c r="K726">
        <v>0</v>
      </c>
      <c r="L726">
        <v>5</v>
      </c>
      <c r="M726">
        <v>1</v>
      </c>
      <c r="N726">
        <v>0.52262601320000002</v>
      </c>
      <c r="O726">
        <v>0</v>
      </c>
      <c r="P726">
        <v>0</v>
      </c>
      <c r="Q726">
        <v>1</v>
      </c>
      <c r="R726">
        <v>1</v>
      </c>
      <c r="S726" t="b">
        <v>1</v>
      </c>
      <c r="T726" t="b">
        <v>0</v>
      </c>
      <c r="U726" t="b">
        <v>0</v>
      </c>
    </row>
    <row r="727" spans="1:21" x14ac:dyDescent="0.25">
      <c r="A727" t="s">
        <v>1201</v>
      </c>
      <c r="B727">
        <v>85.709521359999997</v>
      </c>
      <c r="C727">
        <v>10</v>
      </c>
      <c r="D727" s="24">
        <v>3.7900000000000001E-14</v>
      </c>
      <c r="E727">
        <v>0.61532570750000004</v>
      </c>
      <c r="F727">
        <v>5</v>
      </c>
      <c r="G727">
        <v>0.98729079959999999</v>
      </c>
      <c r="H727">
        <v>0</v>
      </c>
      <c r="I727">
        <v>4</v>
      </c>
      <c r="J727">
        <v>1</v>
      </c>
      <c r="K727">
        <v>85.098049349999997</v>
      </c>
      <c r="L727">
        <v>4</v>
      </c>
      <c r="M727">
        <v>0</v>
      </c>
      <c r="N727">
        <v>0.51012646979999998</v>
      </c>
      <c r="O727" s="24">
        <v>9.8699999999999998E-14</v>
      </c>
      <c r="P727">
        <v>1</v>
      </c>
      <c r="Q727">
        <v>1</v>
      </c>
      <c r="R727">
        <v>0</v>
      </c>
      <c r="S727" t="b">
        <v>0</v>
      </c>
      <c r="T727" t="b">
        <v>0</v>
      </c>
      <c r="U727" t="b">
        <v>1</v>
      </c>
    </row>
    <row r="728" spans="1:21" x14ac:dyDescent="0.25">
      <c r="A728" t="s">
        <v>1202</v>
      </c>
      <c r="B728">
        <v>137.1297826</v>
      </c>
      <c r="C728">
        <v>12</v>
      </c>
      <c r="D728">
        <v>0</v>
      </c>
      <c r="E728">
        <v>15.977113279999999</v>
      </c>
      <c r="F728">
        <v>5</v>
      </c>
      <c r="G728">
        <v>6.9097212099999998E-3</v>
      </c>
      <c r="H728">
        <v>57.559326509999998</v>
      </c>
      <c r="I728">
        <v>5</v>
      </c>
      <c r="J728" s="24">
        <v>3.8799999999999998E-11</v>
      </c>
      <c r="K728">
        <v>63.78959673</v>
      </c>
      <c r="L728">
        <v>5</v>
      </c>
      <c r="M728" s="24">
        <v>2E-12</v>
      </c>
      <c r="N728">
        <v>1.1661769479999999</v>
      </c>
      <c r="O728">
        <v>0</v>
      </c>
      <c r="P728">
        <v>1.138271362E-2</v>
      </c>
      <c r="Q728" s="24">
        <v>1.2500000000000001E-10</v>
      </c>
      <c r="R728" s="24">
        <v>1.35E-11</v>
      </c>
      <c r="S728" t="b">
        <v>1</v>
      </c>
      <c r="T728" t="b">
        <v>1</v>
      </c>
      <c r="U728" t="b">
        <v>1</v>
      </c>
    </row>
    <row r="729" spans="1:21" x14ac:dyDescent="0.25">
      <c r="A729" t="s">
        <v>1203</v>
      </c>
      <c r="B729">
        <v>274.79229340000001</v>
      </c>
      <c r="C729">
        <v>7</v>
      </c>
      <c r="D729">
        <v>0</v>
      </c>
      <c r="E729">
        <v>66.403660869999996</v>
      </c>
      <c r="F729">
        <v>3</v>
      </c>
      <c r="G729" s="24">
        <v>2.5099999999999998E-14</v>
      </c>
      <c r="H729">
        <v>146.07567280000001</v>
      </c>
      <c r="I729">
        <v>2</v>
      </c>
      <c r="J729">
        <v>0</v>
      </c>
      <c r="K729">
        <v>65.311477780000004</v>
      </c>
      <c r="L729">
        <v>3</v>
      </c>
      <c r="M729" s="24">
        <v>4.3100000000000001E-14</v>
      </c>
      <c r="N729">
        <v>2.7992764380000001</v>
      </c>
      <c r="O729">
        <v>0</v>
      </c>
      <c r="P729" s="24">
        <v>6.8000000000000001E-14</v>
      </c>
      <c r="Q729">
        <v>0</v>
      </c>
      <c r="R729" s="24">
        <v>3.2199999999999999E-13</v>
      </c>
      <c r="S729" t="b">
        <v>1</v>
      </c>
      <c r="T729" t="b">
        <v>1</v>
      </c>
      <c r="U729" t="b">
        <v>1</v>
      </c>
    </row>
    <row r="730" spans="1:21" x14ac:dyDescent="0.25">
      <c r="A730" t="s">
        <v>1204</v>
      </c>
      <c r="B730">
        <v>66.358061609999993</v>
      </c>
      <c r="C730">
        <v>10</v>
      </c>
      <c r="D730" s="24">
        <v>2.2300000000000001E-10</v>
      </c>
      <c r="E730">
        <v>0</v>
      </c>
      <c r="F730">
        <v>5</v>
      </c>
      <c r="G730">
        <v>1</v>
      </c>
      <c r="H730">
        <v>5.7021599719999996</v>
      </c>
      <c r="I730">
        <v>4</v>
      </c>
      <c r="J730">
        <v>0.2225226552</v>
      </c>
      <c r="K730">
        <v>61.188399590000003</v>
      </c>
      <c r="L730">
        <v>4</v>
      </c>
      <c r="M730" s="24">
        <v>1.6299999999999999E-12</v>
      </c>
      <c r="N730">
        <v>0.56727374009999998</v>
      </c>
      <c r="O730" s="24">
        <v>5.1E-10</v>
      </c>
      <c r="P730">
        <v>1</v>
      </c>
      <c r="Q730">
        <v>0.34393556380000001</v>
      </c>
      <c r="R730" s="24">
        <v>1.1200000000000001E-11</v>
      </c>
      <c r="S730" t="b">
        <v>0</v>
      </c>
      <c r="T730" t="b">
        <v>0</v>
      </c>
      <c r="U730" t="b">
        <v>1</v>
      </c>
    </row>
    <row r="731" spans="1:21" x14ac:dyDescent="0.25">
      <c r="A731" t="s">
        <v>1205</v>
      </c>
      <c r="B731">
        <v>56.121679989999997</v>
      </c>
      <c r="C731">
        <v>3</v>
      </c>
      <c r="D731" s="24">
        <v>3.9600000000000001E-12</v>
      </c>
      <c r="E731" t="s">
        <v>663</v>
      </c>
      <c r="F731" t="s">
        <v>663</v>
      </c>
      <c r="G731" t="s">
        <v>663</v>
      </c>
      <c r="H731" t="s">
        <v>663</v>
      </c>
      <c r="I731" t="s">
        <v>663</v>
      </c>
      <c r="J731" t="s">
        <v>663</v>
      </c>
      <c r="K731" t="s">
        <v>663</v>
      </c>
      <c r="L731" t="s">
        <v>663</v>
      </c>
      <c r="M731" t="s">
        <v>663</v>
      </c>
      <c r="N731">
        <v>1.3209572590000001</v>
      </c>
      <c r="O731" s="24">
        <v>9.6099999999999996E-12</v>
      </c>
      <c r="P731" t="s">
        <v>663</v>
      </c>
      <c r="Q731" t="s">
        <v>663</v>
      </c>
      <c r="R731" t="s">
        <v>663</v>
      </c>
      <c r="S731" t="b">
        <v>0</v>
      </c>
      <c r="T731" t="b">
        <v>0</v>
      </c>
      <c r="U731" t="b">
        <v>0</v>
      </c>
    </row>
    <row r="732" spans="1:21" x14ac:dyDescent="0.25">
      <c r="A732" t="s">
        <v>137</v>
      </c>
      <c r="B732">
        <v>217.88151690000001</v>
      </c>
      <c r="C732">
        <v>11</v>
      </c>
      <c r="D732">
        <v>0</v>
      </c>
      <c r="E732">
        <v>129.18041410000001</v>
      </c>
      <c r="F732">
        <v>5</v>
      </c>
      <c r="G732">
        <v>0</v>
      </c>
      <c r="H732">
        <v>84.649395740000003</v>
      </c>
      <c r="I732">
        <v>4</v>
      </c>
      <c r="J732">
        <v>0</v>
      </c>
      <c r="K732">
        <v>81.816715000000002</v>
      </c>
      <c r="L732">
        <v>5</v>
      </c>
      <c r="M732" s="24">
        <v>3.3299999999999999E-16</v>
      </c>
      <c r="N732">
        <v>1.1129382219999999</v>
      </c>
      <c r="O732">
        <v>0</v>
      </c>
      <c r="P732">
        <v>0</v>
      </c>
      <c r="Q732">
        <v>0</v>
      </c>
      <c r="R732" s="24">
        <v>2.9700000000000001E-15</v>
      </c>
      <c r="S732" t="b">
        <v>1</v>
      </c>
      <c r="T732" t="b">
        <v>1</v>
      </c>
      <c r="U732" t="b">
        <v>1</v>
      </c>
    </row>
    <row r="733" spans="1:21" x14ac:dyDescent="0.25">
      <c r="A733" t="s">
        <v>623</v>
      </c>
      <c r="B733">
        <v>40.291549070000002</v>
      </c>
      <c r="C733">
        <v>9</v>
      </c>
      <c r="D733" s="24">
        <v>6.7299999999999999E-6</v>
      </c>
      <c r="E733">
        <v>27.806296410000002</v>
      </c>
      <c r="F733">
        <v>4</v>
      </c>
      <c r="G733" s="24">
        <v>1.3699999999999999E-5</v>
      </c>
      <c r="H733">
        <v>6.5794773629999997E-2</v>
      </c>
      <c r="I733">
        <v>3</v>
      </c>
      <c r="J733">
        <v>0.99559901650000004</v>
      </c>
      <c r="K733">
        <v>13.41468667</v>
      </c>
      <c r="L733">
        <v>4</v>
      </c>
      <c r="M733">
        <v>9.4176491380000005E-3</v>
      </c>
      <c r="N733">
        <v>0.79976176499999996</v>
      </c>
      <c r="O733" s="24">
        <v>1.29E-5</v>
      </c>
      <c r="P733" s="24">
        <v>2.6299999999999999E-5</v>
      </c>
      <c r="Q733">
        <v>1</v>
      </c>
      <c r="R733">
        <v>2.3479618399999999E-2</v>
      </c>
      <c r="S733" t="b">
        <v>1</v>
      </c>
      <c r="T733" t="b">
        <v>0</v>
      </c>
      <c r="U733" t="b">
        <v>1</v>
      </c>
    </row>
    <row r="734" spans="1:21" x14ac:dyDescent="0.25">
      <c r="A734" t="s">
        <v>1206</v>
      </c>
      <c r="B734">
        <v>52.996926119999998</v>
      </c>
      <c r="C734">
        <v>8</v>
      </c>
      <c r="D734" s="24">
        <v>1.0800000000000001E-8</v>
      </c>
      <c r="E734">
        <v>174.80254930000001</v>
      </c>
      <c r="F734">
        <v>5</v>
      </c>
      <c r="G734">
        <v>0</v>
      </c>
      <c r="H734">
        <v>33.430292389999998</v>
      </c>
      <c r="I734">
        <v>3</v>
      </c>
      <c r="J734" s="24">
        <v>2.6100000000000002E-7</v>
      </c>
      <c r="K734">
        <v>6.636506292</v>
      </c>
      <c r="L734">
        <v>4</v>
      </c>
      <c r="M734">
        <v>0.1563900315</v>
      </c>
      <c r="N734">
        <v>0.95294130020000001</v>
      </c>
      <c r="O734" s="24">
        <v>2.3099999999999998E-8</v>
      </c>
      <c r="P734">
        <v>0</v>
      </c>
      <c r="Q734" s="24">
        <v>6.8100000000000002E-7</v>
      </c>
      <c r="R734">
        <v>0.30066534230000003</v>
      </c>
      <c r="S734" t="b">
        <v>1</v>
      </c>
      <c r="T734" t="b">
        <v>1</v>
      </c>
      <c r="U734" t="b">
        <v>0</v>
      </c>
    </row>
    <row r="735" spans="1:21" x14ac:dyDescent="0.25">
      <c r="A735" t="s">
        <v>1207</v>
      </c>
      <c r="B735">
        <v>2.9946455840000001</v>
      </c>
      <c r="C735">
        <v>9</v>
      </c>
      <c r="D735">
        <v>0.96450687700000004</v>
      </c>
      <c r="E735">
        <v>2.81592865</v>
      </c>
      <c r="F735">
        <v>4</v>
      </c>
      <c r="G735">
        <v>0.5890862845</v>
      </c>
      <c r="H735">
        <v>0.52200819490000006</v>
      </c>
      <c r="I735">
        <v>3</v>
      </c>
      <c r="J735">
        <v>0.91403037639999996</v>
      </c>
      <c r="K735">
        <v>0.43708964449999999</v>
      </c>
      <c r="L735">
        <v>3</v>
      </c>
      <c r="M735">
        <v>0.93247843620000004</v>
      </c>
      <c r="N735">
        <v>0.42051515160000003</v>
      </c>
      <c r="O735">
        <v>1</v>
      </c>
      <c r="P735">
        <v>0.79285529619999995</v>
      </c>
      <c r="Q735">
        <v>1</v>
      </c>
      <c r="R735">
        <v>1</v>
      </c>
      <c r="S735" t="b">
        <v>0</v>
      </c>
      <c r="T735" t="b">
        <v>0</v>
      </c>
      <c r="U735" t="b">
        <v>0</v>
      </c>
    </row>
    <row r="736" spans="1:21" x14ac:dyDescent="0.25">
      <c r="A736" t="s">
        <v>1208</v>
      </c>
      <c r="B736">
        <v>169.39039679999999</v>
      </c>
      <c r="C736">
        <v>10</v>
      </c>
      <c r="D736">
        <v>0</v>
      </c>
      <c r="E736">
        <v>158.71223019999999</v>
      </c>
      <c r="F736">
        <v>4</v>
      </c>
      <c r="G736">
        <v>0</v>
      </c>
      <c r="H736">
        <v>10.835616030000001</v>
      </c>
      <c r="I736">
        <v>4</v>
      </c>
      <c r="J736">
        <v>2.847492552E-2</v>
      </c>
      <c r="K736">
        <v>7.9626456340000002</v>
      </c>
      <c r="L736">
        <v>4</v>
      </c>
      <c r="M736">
        <v>9.2956156240000004E-2</v>
      </c>
      <c r="N736">
        <v>1.2384893480000001</v>
      </c>
      <c r="O736">
        <v>0</v>
      </c>
      <c r="P736">
        <v>0</v>
      </c>
      <c r="Q736">
        <v>5.0141916660000001E-2</v>
      </c>
      <c r="R736">
        <v>0.19056593729999999</v>
      </c>
      <c r="S736" t="b">
        <v>1</v>
      </c>
      <c r="T736" t="b">
        <v>0</v>
      </c>
      <c r="U736" t="b">
        <v>0</v>
      </c>
    </row>
    <row r="737" spans="1:21" x14ac:dyDescent="0.25">
      <c r="A737" t="s">
        <v>1209</v>
      </c>
      <c r="B737">
        <v>1056.178958</v>
      </c>
      <c r="C737">
        <v>8</v>
      </c>
      <c r="D737">
        <v>0</v>
      </c>
      <c r="E737">
        <v>3760.7870990000001</v>
      </c>
      <c r="F737">
        <v>5</v>
      </c>
      <c r="G737">
        <v>0</v>
      </c>
      <c r="H737">
        <v>122.36813410000001</v>
      </c>
      <c r="I737">
        <v>3</v>
      </c>
      <c r="J737">
        <v>0</v>
      </c>
      <c r="K737">
        <v>120.4668056</v>
      </c>
      <c r="L737">
        <v>4</v>
      </c>
      <c r="M737">
        <v>0</v>
      </c>
      <c r="N737">
        <v>0.90010878409999995</v>
      </c>
      <c r="O737">
        <v>0</v>
      </c>
      <c r="P737">
        <v>0</v>
      </c>
      <c r="Q737">
        <v>0</v>
      </c>
      <c r="R737">
        <v>0</v>
      </c>
      <c r="S737" t="b">
        <v>1</v>
      </c>
      <c r="T737" t="b">
        <v>1</v>
      </c>
      <c r="U737" t="b">
        <v>1</v>
      </c>
    </row>
    <row r="738" spans="1:21" x14ac:dyDescent="0.25">
      <c r="A738" t="s">
        <v>1210</v>
      </c>
      <c r="B738">
        <v>2.6796785280000002</v>
      </c>
      <c r="C738">
        <v>7</v>
      </c>
      <c r="D738">
        <v>0.91297073539999996</v>
      </c>
      <c r="E738">
        <v>11.63122456</v>
      </c>
      <c r="F738">
        <v>4</v>
      </c>
      <c r="G738">
        <v>2.0314987310000001E-2</v>
      </c>
      <c r="H738">
        <v>1.3810165510000001</v>
      </c>
      <c r="I738">
        <v>3</v>
      </c>
      <c r="J738">
        <v>0.70999052799999995</v>
      </c>
      <c r="K738" s="24">
        <v>1.73E-6</v>
      </c>
      <c r="L738">
        <v>3</v>
      </c>
      <c r="M738">
        <v>0.99999999939999995</v>
      </c>
      <c r="N738">
        <v>0.52058648399999996</v>
      </c>
      <c r="O738">
        <v>1</v>
      </c>
      <c r="P738">
        <v>3.2261584959999999E-2</v>
      </c>
      <c r="Q738">
        <v>0.97307763300000005</v>
      </c>
      <c r="R738">
        <v>1</v>
      </c>
      <c r="S738" t="b">
        <v>1</v>
      </c>
      <c r="T738" t="b">
        <v>0</v>
      </c>
      <c r="U738" t="b">
        <v>0</v>
      </c>
    </row>
    <row r="739" spans="1:21" x14ac:dyDescent="0.25">
      <c r="A739" t="s">
        <v>1211</v>
      </c>
      <c r="B739">
        <v>5.9535537720000002</v>
      </c>
      <c r="C739">
        <v>9</v>
      </c>
      <c r="D739">
        <v>0.74455769110000003</v>
      </c>
      <c r="E739">
        <v>0</v>
      </c>
      <c r="F739">
        <v>4</v>
      </c>
      <c r="G739">
        <v>1</v>
      </c>
      <c r="H739">
        <v>5.9535537720000002</v>
      </c>
      <c r="I739">
        <v>3</v>
      </c>
      <c r="J739">
        <v>0.11389193089999999</v>
      </c>
      <c r="K739">
        <v>0</v>
      </c>
      <c r="L739">
        <v>3</v>
      </c>
      <c r="M739">
        <v>1</v>
      </c>
      <c r="N739">
        <v>0.33594685959999998</v>
      </c>
      <c r="O739">
        <v>0.88730939549999999</v>
      </c>
      <c r="P739">
        <v>1</v>
      </c>
      <c r="Q739">
        <v>0.18480165800000001</v>
      </c>
      <c r="R739">
        <v>1</v>
      </c>
      <c r="S739" t="b">
        <v>0</v>
      </c>
      <c r="T739" t="b">
        <v>0</v>
      </c>
      <c r="U739" t="b">
        <v>0</v>
      </c>
    </row>
    <row r="740" spans="1:21" x14ac:dyDescent="0.25">
      <c r="A740" t="s">
        <v>1212</v>
      </c>
      <c r="B740">
        <v>26.8773175</v>
      </c>
      <c r="C740">
        <v>7</v>
      </c>
      <c r="D740">
        <v>3.5065521650000001E-4</v>
      </c>
      <c r="E740">
        <v>107.14257379999999</v>
      </c>
      <c r="F740">
        <v>4</v>
      </c>
      <c r="G740">
        <v>0</v>
      </c>
      <c r="H740">
        <v>0.52100209330000002</v>
      </c>
      <c r="I740">
        <v>4</v>
      </c>
      <c r="J740">
        <v>0.97142448000000003</v>
      </c>
      <c r="K740">
        <v>0</v>
      </c>
      <c r="L740">
        <v>3</v>
      </c>
      <c r="M740">
        <v>1</v>
      </c>
      <c r="N740">
        <v>0.95440914509999997</v>
      </c>
      <c r="O740">
        <v>6.0325992220000004E-4</v>
      </c>
      <c r="P740">
        <v>0</v>
      </c>
      <c r="Q740">
        <v>1</v>
      </c>
      <c r="R740">
        <v>1</v>
      </c>
      <c r="S740" t="b">
        <v>1</v>
      </c>
      <c r="T740" t="b">
        <v>0</v>
      </c>
      <c r="U740" t="b">
        <v>0</v>
      </c>
    </row>
    <row r="741" spans="1:21" x14ac:dyDescent="0.25">
      <c r="A741" t="s">
        <v>1213</v>
      </c>
      <c r="B741">
        <v>46.822111649999997</v>
      </c>
      <c r="C741">
        <v>10</v>
      </c>
      <c r="D741" s="24">
        <v>1.02E-6</v>
      </c>
      <c r="E741">
        <v>24.084086159999998</v>
      </c>
      <c r="F741">
        <v>5</v>
      </c>
      <c r="G741">
        <v>2.0918188309999999E-4</v>
      </c>
      <c r="H741">
        <v>24.791569979999998</v>
      </c>
      <c r="I741">
        <v>4</v>
      </c>
      <c r="J741" s="24">
        <v>5.5399999999999998E-5</v>
      </c>
      <c r="K741">
        <v>0.27728423229999999</v>
      </c>
      <c r="L741">
        <v>4</v>
      </c>
      <c r="M741">
        <v>0.99123296670000005</v>
      </c>
      <c r="N741">
        <v>0.61483652649999998</v>
      </c>
      <c r="O741" s="24">
        <v>2.0200000000000001E-6</v>
      </c>
      <c r="P741">
        <v>3.767970118E-4</v>
      </c>
      <c r="Q741">
        <v>1.2598077689999999E-4</v>
      </c>
      <c r="R741">
        <v>1</v>
      </c>
      <c r="S741" t="b">
        <v>1</v>
      </c>
      <c r="T741" t="b">
        <v>1</v>
      </c>
      <c r="U741" t="b">
        <v>0</v>
      </c>
    </row>
    <row r="742" spans="1:21" x14ac:dyDescent="0.25">
      <c r="A742" t="s">
        <v>1214</v>
      </c>
      <c r="B742">
        <v>186.38690579999999</v>
      </c>
      <c r="C742">
        <v>10</v>
      </c>
      <c r="D742">
        <v>0</v>
      </c>
      <c r="E742">
        <v>9.2402555199999998</v>
      </c>
      <c r="F742">
        <v>5</v>
      </c>
      <c r="G742">
        <v>9.9856445899999993E-2</v>
      </c>
      <c r="H742">
        <v>125.8035288</v>
      </c>
      <c r="I742">
        <v>5</v>
      </c>
      <c r="J742">
        <v>0</v>
      </c>
      <c r="K742">
        <v>54.631104290000003</v>
      </c>
      <c r="L742">
        <v>4</v>
      </c>
      <c r="M742" s="24">
        <v>3.8799999999999998E-11</v>
      </c>
      <c r="N742">
        <v>0.97705398030000001</v>
      </c>
      <c r="O742">
        <v>0</v>
      </c>
      <c r="P742">
        <v>0.14938381780000001</v>
      </c>
      <c r="Q742">
        <v>0</v>
      </c>
      <c r="R742" s="24">
        <v>2.3400000000000002E-10</v>
      </c>
      <c r="S742" t="b">
        <v>0</v>
      </c>
      <c r="T742" t="b">
        <v>1</v>
      </c>
      <c r="U742" t="b">
        <v>1</v>
      </c>
    </row>
    <row r="743" spans="1:21" x14ac:dyDescent="0.25">
      <c r="A743" t="s">
        <v>1215</v>
      </c>
      <c r="B743" s="24">
        <v>4.3000000000000002E-5</v>
      </c>
      <c r="C743">
        <v>3</v>
      </c>
      <c r="D743">
        <v>0.99999992500000001</v>
      </c>
      <c r="E743" t="s">
        <v>663</v>
      </c>
      <c r="F743" t="s">
        <v>663</v>
      </c>
      <c r="G743" t="s">
        <v>663</v>
      </c>
      <c r="H743" t="s">
        <v>663</v>
      </c>
      <c r="I743" t="s">
        <v>663</v>
      </c>
      <c r="J743" t="s">
        <v>663</v>
      </c>
      <c r="K743" t="s">
        <v>663</v>
      </c>
      <c r="L743" t="s">
        <v>663</v>
      </c>
      <c r="M743" t="s">
        <v>663</v>
      </c>
      <c r="N743">
        <v>0.24603867870000001</v>
      </c>
      <c r="O743">
        <v>1</v>
      </c>
      <c r="P743" t="s">
        <v>663</v>
      </c>
      <c r="Q743" t="s">
        <v>663</v>
      </c>
      <c r="R743" t="s">
        <v>663</v>
      </c>
      <c r="S743" t="b">
        <v>0</v>
      </c>
      <c r="T743" t="b">
        <v>0</v>
      </c>
      <c r="U743" t="b">
        <v>0</v>
      </c>
    </row>
    <row r="744" spans="1:21" x14ac:dyDescent="0.25">
      <c r="A744" t="s">
        <v>1216</v>
      </c>
      <c r="B744">
        <v>13.17620275</v>
      </c>
      <c r="C744">
        <v>3</v>
      </c>
      <c r="D744">
        <v>4.2706450030000004E-3</v>
      </c>
      <c r="E744" t="s">
        <v>663</v>
      </c>
      <c r="F744" t="s">
        <v>663</v>
      </c>
      <c r="G744" t="s">
        <v>663</v>
      </c>
      <c r="H744" t="s">
        <v>663</v>
      </c>
      <c r="I744" t="s">
        <v>663</v>
      </c>
      <c r="J744" t="s">
        <v>663</v>
      </c>
      <c r="K744" t="s">
        <v>663</v>
      </c>
      <c r="L744" t="s">
        <v>663</v>
      </c>
      <c r="M744" t="s">
        <v>663</v>
      </c>
      <c r="N744">
        <v>1.0802204929999999</v>
      </c>
      <c r="O744">
        <v>6.847368092E-3</v>
      </c>
      <c r="P744" t="s">
        <v>663</v>
      </c>
      <c r="Q744" t="s">
        <v>663</v>
      </c>
      <c r="R744" t="s">
        <v>663</v>
      </c>
      <c r="S744" t="b">
        <v>0</v>
      </c>
      <c r="T744" t="b">
        <v>0</v>
      </c>
      <c r="U744" t="b">
        <v>0</v>
      </c>
    </row>
    <row r="745" spans="1:21" x14ac:dyDescent="0.25">
      <c r="A745" t="s">
        <v>242</v>
      </c>
      <c r="B745">
        <v>63.594223499999998</v>
      </c>
      <c r="C745">
        <v>6</v>
      </c>
      <c r="D745" s="24">
        <v>8.3500000000000006E-12</v>
      </c>
      <c r="E745">
        <v>115.85390510000001</v>
      </c>
      <c r="F745">
        <v>5</v>
      </c>
      <c r="G745">
        <v>0</v>
      </c>
      <c r="H745">
        <v>73.970608179999999</v>
      </c>
      <c r="I745">
        <v>3</v>
      </c>
      <c r="J745" s="24">
        <v>5.5500000000000005E-16</v>
      </c>
      <c r="K745">
        <v>15.02822681</v>
      </c>
      <c r="L745">
        <v>3</v>
      </c>
      <c r="M745">
        <v>1.7926853999999999E-3</v>
      </c>
      <c r="N745">
        <v>1.0291579040000001</v>
      </c>
      <c r="O745" s="24">
        <v>2.01E-11</v>
      </c>
      <c r="P745">
        <v>0</v>
      </c>
      <c r="Q745" s="24">
        <v>2.1799999999999999E-15</v>
      </c>
      <c r="R745">
        <v>5.0281141869999999E-3</v>
      </c>
      <c r="S745" t="b">
        <v>1</v>
      </c>
      <c r="T745" t="b">
        <v>1</v>
      </c>
      <c r="U745" t="b">
        <v>1</v>
      </c>
    </row>
    <row r="746" spans="1:21" x14ac:dyDescent="0.25">
      <c r="A746" t="s">
        <v>1217</v>
      </c>
      <c r="B746">
        <v>8.9193699970000004</v>
      </c>
      <c r="C746">
        <v>7</v>
      </c>
      <c r="D746">
        <v>0.25849692990000001</v>
      </c>
      <c r="E746">
        <v>10.293921279999999</v>
      </c>
      <c r="F746">
        <v>4</v>
      </c>
      <c r="G746">
        <v>3.5757226640000001E-2</v>
      </c>
      <c r="H746">
        <v>0.88881155519999999</v>
      </c>
      <c r="I746">
        <v>3</v>
      </c>
      <c r="J746">
        <v>0.82812696470000002</v>
      </c>
      <c r="K746">
        <v>0.1084057811</v>
      </c>
      <c r="L746">
        <v>3</v>
      </c>
      <c r="M746">
        <v>0.99080996259999998</v>
      </c>
      <c r="N746">
        <v>0.39140592299999999</v>
      </c>
      <c r="O746">
        <v>0.34497935870000002</v>
      </c>
      <c r="P746">
        <v>5.5626038099999997E-2</v>
      </c>
      <c r="Q746">
        <v>1</v>
      </c>
      <c r="R746">
        <v>1</v>
      </c>
      <c r="S746" t="b">
        <v>0</v>
      </c>
      <c r="T746" t="b">
        <v>0</v>
      </c>
      <c r="U746" t="b">
        <v>0</v>
      </c>
    </row>
    <row r="747" spans="1:21" x14ac:dyDescent="0.25">
      <c r="A747" t="s">
        <v>1218</v>
      </c>
      <c r="B747">
        <v>52.164692580000001</v>
      </c>
      <c r="C747">
        <v>10</v>
      </c>
      <c r="D747" s="24">
        <v>1.06E-7</v>
      </c>
      <c r="E747">
        <v>52.278809649999999</v>
      </c>
      <c r="F747">
        <v>4</v>
      </c>
      <c r="G747" s="24">
        <v>1.21E-10</v>
      </c>
      <c r="H747">
        <v>0</v>
      </c>
      <c r="I747">
        <v>4</v>
      </c>
      <c r="J747">
        <v>1</v>
      </c>
      <c r="K747">
        <v>1.086524224E-2</v>
      </c>
      <c r="L747">
        <v>4</v>
      </c>
      <c r="M747">
        <v>0.99998529670000003</v>
      </c>
      <c r="N747">
        <v>0.47912288679999998</v>
      </c>
      <c r="O747" s="24">
        <v>2.22E-7</v>
      </c>
      <c r="P747" s="24">
        <v>2.8599999999999999E-10</v>
      </c>
      <c r="Q747">
        <v>1</v>
      </c>
      <c r="R747">
        <v>1</v>
      </c>
      <c r="S747" t="b">
        <v>1</v>
      </c>
      <c r="T747" t="b">
        <v>0</v>
      </c>
      <c r="U747" t="b">
        <v>0</v>
      </c>
    </row>
    <row r="748" spans="1:21" x14ac:dyDescent="0.25">
      <c r="A748" t="s">
        <v>1219</v>
      </c>
      <c r="B748">
        <v>13.78793106</v>
      </c>
      <c r="C748">
        <v>3</v>
      </c>
      <c r="D748">
        <v>3.2084979200000001E-3</v>
      </c>
      <c r="E748" t="s">
        <v>663</v>
      </c>
      <c r="F748" t="s">
        <v>663</v>
      </c>
      <c r="G748" t="s">
        <v>663</v>
      </c>
      <c r="H748">
        <v>54.001168849999999</v>
      </c>
      <c r="I748">
        <v>2</v>
      </c>
      <c r="J748" s="24">
        <v>1.8800000000000001E-12</v>
      </c>
      <c r="K748">
        <v>45.31914785</v>
      </c>
      <c r="L748">
        <v>4</v>
      </c>
      <c r="M748" s="24">
        <v>3.41E-9</v>
      </c>
      <c r="N748">
        <v>5.7102163460000002</v>
      </c>
      <c r="O748">
        <v>5.1855954809999997E-3</v>
      </c>
      <c r="P748" t="s">
        <v>663</v>
      </c>
      <c r="Q748" s="24">
        <v>6.4799999999999999E-12</v>
      </c>
      <c r="R748" s="24">
        <v>1.7900000000000001E-8</v>
      </c>
      <c r="S748" t="b">
        <v>0</v>
      </c>
      <c r="T748" t="b">
        <v>1</v>
      </c>
      <c r="U748" t="b">
        <v>1</v>
      </c>
    </row>
    <row r="749" spans="1:21" x14ac:dyDescent="0.25">
      <c r="A749" t="s">
        <v>1220</v>
      </c>
      <c r="B749">
        <v>42.440309919999997</v>
      </c>
      <c r="C749">
        <v>10</v>
      </c>
      <c r="D749" s="24">
        <v>6.2600000000000002E-6</v>
      </c>
      <c r="E749">
        <v>27.362725609999998</v>
      </c>
      <c r="F749">
        <v>4</v>
      </c>
      <c r="G749" s="24">
        <v>1.6799999999999998E-5</v>
      </c>
      <c r="H749">
        <v>6.380936599</v>
      </c>
      <c r="I749">
        <v>4</v>
      </c>
      <c r="J749">
        <v>0.1724486435</v>
      </c>
      <c r="K749">
        <v>10.45895578</v>
      </c>
      <c r="L749">
        <v>4</v>
      </c>
      <c r="M749">
        <v>3.336708419E-2</v>
      </c>
      <c r="N749">
        <v>1.3137593279999999</v>
      </c>
      <c r="O749" s="24">
        <v>1.2E-5</v>
      </c>
      <c r="P749" s="24">
        <v>3.2100000000000001E-5</v>
      </c>
      <c r="Q749">
        <v>0.27200000190000001</v>
      </c>
      <c r="R749">
        <v>7.476783025E-2</v>
      </c>
      <c r="S749" t="b">
        <v>1</v>
      </c>
      <c r="T749" t="b">
        <v>0</v>
      </c>
      <c r="U749" t="b">
        <v>0</v>
      </c>
    </row>
    <row r="750" spans="1:21" x14ac:dyDescent="0.25">
      <c r="A750" t="s">
        <v>1221</v>
      </c>
      <c r="B750">
        <v>0</v>
      </c>
      <c r="C750">
        <v>10</v>
      </c>
      <c r="D750">
        <v>1</v>
      </c>
      <c r="E750">
        <v>0</v>
      </c>
      <c r="F750">
        <v>5</v>
      </c>
      <c r="G750">
        <v>1</v>
      </c>
      <c r="H750">
        <v>0</v>
      </c>
      <c r="I750">
        <v>4</v>
      </c>
      <c r="J750">
        <v>1</v>
      </c>
      <c r="K750">
        <v>0</v>
      </c>
      <c r="L750">
        <v>4</v>
      </c>
      <c r="M750">
        <v>1</v>
      </c>
      <c r="N750">
        <v>0.24201397120000001</v>
      </c>
      <c r="O750">
        <v>1</v>
      </c>
      <c r="P750">
        <v>1</v>
      </c>
      <c r="Q750">
        <v>1</v>
      </c>
      <c r="R750">
        <v>1</v>
      </c>
      <c r="S750" t="b">
        <v>0</v>
      </c>
      <c r="T750" t="b">
        <v>0</v>
      </c>
      <c r="U750" t="b">
        <v>0</v>
      </c>
    </row>
    <row r="751" spans="1:21" x14ac:dyDescent="0.25">
      <c r="A751" t="s">
        <v>71</v>
      </c>
      <c r="B751">
        <v>1.725735842</v>
      </c>
      <c r="C751">
        <v>8</v>
      </c>
      <c r="D751">
        <v>0.98829682949999997</v>
      </c>
      <c r="E751">
        <v>8.7456155140000007</v>
      </c>
      <c r="F751">
        <v>4</v>
      </c>
      <c r="G751">
        <v>6.7782100349999999E-2</v>
      </c>
      <c r="H751">
        <v>0.4115711058</v>
      </c>
      <c r="I751">
        <v>3</v>
      </c>
      <c r="J751">
        <v>0.93784193819999995</v>
      </c>
      <c r="K751">
        <v>0.2570418639</v>
      </c>
      <c r="L751">
        <v>3</v>
      </c>
      <c r="M751">
        <v>0.96789431770000001</v>
      </c>
      <c r="N751">
        <v>0.62344939290000001</v>
      </c>
      <c r="O751">
        <v>1</v>
      </c>
      <c r="P751">
        <v>0.1032430357</v>
      </c>
      <c r="Q751">
        <v>1</v>
      </c>
      <c r="R751">
        <v>1</v>
      </c>
      <c r="S751" t="b">
        <v>0</v>
      </c>
      <c r="T751" t="b">
        <v>0</v>
      </c>
      <c r="U751" t="b">
        <v>0</v>
      </c>
    </row>
    <row r="752" spans="1:21" x14ac:dyDescent="0.25">
      <c r="A752" t="s">
        <v>1222</v>
      </c>
      <c r="B752">
        <v>112.67902669999999</v>
      </c>
      <c r="C752">
        <v>9</v>
      </c>
      <c r="D752">
        <v>0</v>
      </c>
      <c r="E752">
        <v>109.80847780000001</v>
      </c>
      <c r="F752">
        <v>3</v>
      </c>
      <c r="G752">
        <v>0</v>
      </c>
      <c r="H752">
        <v>1.481565606</v>
      </c>
      <c r="I752">
        <v>3</v>
      </c>
      <c r="J752">
        <v>0.68653146759999994</v>
      </c>
      <c r="K752">
        <v>1.3889833140000001</v>
      </c>
      <c r="L752">
        <v>3</v>
      </c>
      <c r="M752">
        <v>0.70811912359999996</v>
      </c>
      <c r="N752">
        <v>1.5698877170000001</v>
      </c>
      <c r="O752">
        <v>0</v>
      </c>
      <c r="P752">
        <v>0</v>
      </c>
      <c r="Q752">
        <v>0.94937494379999998</v>
      </c>
      <c r="R752">
        <v>1</v>
      </c>
      <c r="S752" t="b">
        <v>1</v>
      </c>
      <c r="T752" t="b">
        <v>0</v>
      </c>
      <c r="U752" t="b">
        <v>0</v>
      </c>
    </row>
    <row r="753" spans="1:21" x14ac:dyDescent="0.25">
      <c r="A753" t="s">
        <v>1223</v>
      </c>
      <c r="B753">
        <v>0</v>
      </c>
      <c r="C753">
        <v>7</v>
      </c>
      <c r="D753">
        <v>1</v>
      </c>
      <c r="E753">
        <v>0</v>
      </c>
      <c r="F753">
        <v>4</v>
      </c>
      <c r="G753">
        <v>1</v>
      </c>
      <c r="H753">
        <v>0</v>
      </c>
      <c r="I753">
        <v>3</v>
      </c>
      <c r="J753">
        <v>1</v>
      </c>
      <c r="K753">
        <v>0</v>
      </c>
      <c r="L753">
        <v>3</v>
      </c>
      <c r="M753">
        <v>1</v>
      </c>
      <c r="N753">
        <v>0.18645644820000001</v>
      </c>
      <c r="O753">
        <v>1</v>
      </c>
      <c r="P753">
        <v>1</v>
      </c>
      <c r="Q753">
        <v>1</v>
      </c>
      <c r="R753">
        <v>1</v>
      </c>
      <c r="S753" t="b">
        <v>0</v>
      </c>
      <c r="T753" t="b">
        <v>0</v>
      </c>
      <c r="U753" t="b">
        <v>0</v>
      </c>
    </row>
    <row r="754" spans="1:21" x14ac:dyDescent="0.25">
      <c r="A754" t="s">
        <v>243</v>
      </c>
      <c r="B754">
        <v>654.83962919999999</v>
      </c>
      <c r="C754">
        <v>10</v>
      </c>
      <c r="D754">
        <v>0</v>
      </c>
      <c r="E754">
        <v>503.98608619999999</v>
      </c>
      <c r="F754">
        <v>4</v>
      </c>
      <c r="G754">
        <v>0</v>
      </c>
      <c r="H754">
        <v>169.04077090000001</v>
      </c>
      <c r="I754">
        <v>4</v>
      </c>
      <c r="J754">
        <v>0</v>
      </c>
      <c r="K754">
        <v>19.73503036</v>
      </c>
      <c r="L754">
        <v>4</v>
      </c>
      <c r="M754">
        <v>5.6327809429999995E-4</v>
      </c>
      <c r="N754">
        <v>1.666837385</v>
      </c>
      <c r="O754">
        <v>0</v>
      </c>
      <c r="P754">
        <v>0</v>
      </c>
      <c r="Q754">
        <v>0</v>
      </c>
      <c r="R754">
        <v>1.7181555279999999E-3</v>
      </c>
      <c r="S754" t="b">
        <v>1</v>
      </c>
      <c r="T754" t="b">
        <v>1</v>
      </c>
      <c r="U754" t="b">
        <v>1</v>
      </c>
    </row>
    <row r="755" spans="1:21" x14ac:dyDescent="0.25">
      <c r="A755" t="s">
        <v>1224</v>
      </c>
      <c r="B755">
        <v>57.011246370000002</v>
      </c>
      <c r="C755">
        <v>9</v>
      </c>
      <c r="D755" s="24">
        <v>5.0300000000000002E-9</v>
      </c>
      <c r="E755">
        <v>55.936501309999997</v>
      </c>
      <c r="F755">
        <v>5</v>
      </c>
      <c r="G755" s="24">
        <v>8.3700000000000006E-11</v>
      </c>
      <c r="H755">
        <v>9.8053695100000002</v>
      </c>
      <c r="I755">
        <v>3</v>
      </c>
      <c r="J755">
        <v>2.0295122539999998E-2</v>
      </c>
      <c r="K755">
        <v>6.721156164E-2</v>
      </c>
      <c r="L755">
        <v>4</v>
      </c>
      <c r="M755">
        <v>0.99944781859999998</v>
      </c>
      <c r="N755">
        <v>0.6662532444</v>
      </c>
      <c r="O755" s="24">
        <v>1.09E-8</v>
      </c>
      <c r="P755" s="24">
        <v>2.0000000000000001E-10</v>
      </c>
      <c r="Q755">
        <v>3.6652385480000001E-2</v>
      </c>
      <c r="R755">
        <v>1</v>
      </c>
      <c r="S755" t="b">
        <v>1</v>
      </c>
      <c r="T755" t="b">
        <v>1</v>
      </c>
      <c r="U755" t="b">
        <v>0</v>
      </c>
    </row>
    <row r="756" spans="1:21" x14ac:dyDescent="0.25">
      <c r="A756" t="s">
        <v>1225</v>
      </c>
      <c r="B756">
        <v>196.70323959999999</v>
      </c>
      <c r="C756">
        <v>11</v>
      </c>
      <c r="D756">
        <v>0</v>
      </c>
      <c r="E756">
        <v>190.66775459999999</v>
      </c>
      <c r="F756">
        <v>5</v>
      </c>
      <c r="G756">
        <v>0</v>
      </c>
      <c r="H756">
        <v>18.18666267</v>
      </c>
      <c r="I756">
        <v>5</v>
      </c>
      <c r="J756">
        <v>2.7213365050000001E-3</v>
      </c>
      <c r="K756">
        <v>16.142972270000001</v>
      </c>
      <c r="L756">
        <v>4</v>
      </c>
      <c r="M756">
        <v>2.8331955600000001E-3</v>
      </c>
      <c r="N756">
        <v>0.84928152570000004</v>
      </c>
      <c r="O756">
        <v>0</v>
      </c>
      <c r="P756">
        <v>0</v>
      </c>
      <c r="Q756">
        <v>5.4298516360000004E-3</v>
      </c>
      <c r="R756">
        <v>7.7089274530000003E-3</v>
      </c>
      <c r="S756" t="b">
        <v>1</v>
      </c>
      <c r="T756" t="b">
        <v>1</v>
      </c>
      <c r="U756" t="b">
        <v>1</v>
      </c>
    </row>
    <row r="757" spans="1:21" x14ac:dyDescent="0.25">
      <c r="A757" t="s">
        <v>1226</v>
      </c>
      <c r="B757">
        <v>59.384289770000002</v>
      </c>
      <c r="C757">
        <v>9</v>
      </c>
      <c r="D757" s="24">
        <v>1.7599999999999999E-9</v>
      </c>
      <c r="E757">
        <v>527.85297060000005</v>
      </c>
      <c r="F757">
        <v>5</v>
      </c>
      <c r="G757">
        <v>0</v>
      </c>
      <c r="H757">
        <v>6.5426702119999996E-3</v>
      </c>
      <c r="I757">
        <v>4</v>
      </c>
      <c r="J757">
        <v>0.99999466079999999</v>
      </c>
      <c r="K757">
        <v>7.4558926359999997</v>
      </c>
      <c r="L757">
        <v>4</v>
      </c>
      <c r="M757">
        <v>0.1136700424</v>
      </c>
      <c r="N757">
        <v>0.75973900679999995</v>
      </c>
      <c r="O757" s="24">
        <v>3.8799999999999998E-9</v>
      </c>
      <c r="P757">
        <v>0</v>
      </c>
      <c r="Q757">
        <v>1</v>
      </c>
      <c r="R757">
        <v>0.22706284090000001</v>
      </c>
      <c r="S757" t="b">
        <v>1</v>
      </c>
      <c r="T757" t="b">
        <v>0</v>
      </c>
      <c r="U757" t="b">
        <v>0</v>
      </c>
    </row>
    <row r="758" spans="1:21" x14ac:dyDescent="0.25">
      <c r="A758" t="s">
        <v>1227</v>
      </c>
      <c r="B758">
        <v>3.5736867349999999</v>
      </c>
      <c r="C758">
        <v>9</v>
      </c>
      <c r="D758">
        <v>0.93717024630000001</v>
      </c>
      <c r="E758">
        <v>1.6620508159999998E-2</v>
      </c>
      <c r="F758">
        <v>5</v>
      </c>
      <c r="G758">
        <v>0.99999811689999996</v>
      </c>
      <c r="H758">
        <v>14.1685921</v>
      </c>
      <c r="I758">
        <v>3</v>
      </c>
      <c r="J758">
        <v>2.6844242319999999E-3</v>
      </c>
      <c r="K758">
        <v>0</v>
      </c>
      <c r="L758">
        <v>4</v>
      </c>
      <c r="M758">
        <v>1</v>
      </c>
      <c r="N758">
        <v>0.48534190910000002</v>
      </c>
      <c r="O758">
        <v>1</v>
      </c>
      <c r="P758">
        <v>1</v>
      </c>
      <c r="Q758">
        <v>5.3688484639999997E-3</v>
      </c>
      <c r="R758">
        <v>1</v>
      </c>
      <c r="S758" t="b">
        <v>0</v>
      </c>
      <c r="T758" t="b">
        <v>1</v>
      </c>
      <c r="U758" t="b">
        <v>0</v>
      </c>
    </row>
    <row r="759" spans="1:21" x14ac:dyDescent="0.25">
      <c r="A759" t="s">
        <v>1228</v>
      </c>
      <c r="B759">
        <v>1557.852615</v>
      </c>
      <c r="C759">
        <v>7</v>
      </c>
      <c r="D759">
        <v>0</v>
      </c>
      <c r="E759">
        <v>1318.5522000000001</v>
      </c>
      <c r="F759">
        <v>4</v>
      </c>
      <c r="G759">
        <v>0</v>
      </c>
      <c r="H759">
        <v>456.20396269999998</v>
      </c>
      <c r="I759">
        <v>3</v>
      </c>
      <c r="J759">
        <v>0</v>
      </c>
      <c r="K759">
        <v>113.61913989999999</v>
      </c>
      <c r="L759">
        <v>3</v>
      </c>
      <c r="M759">
        <v>0</v>
      </c>
      <c r="N759">
        <v>3.2676696590000001</v>
      </c>
      <c r="O759">
        <v>0</v>
      </c>
      <c r="P759">
        <v>0</v>
      </c>
      <c r="Q759">
        <v>0</v>
      </c>
      <c r="R759">
        <v>0</v>
      </c>
      <c r="S759" t="b">
        <v>1</v>
      </c>
      <c r="T759" t="b">
        <v>1</v>
      </c>
      <c r="U759" t="b">
        <v>1</v>
      </c>
    </row>
    <row r="760" spans="1:21" x14ac:dyDescent="0.25">
      <c r="A760" t="s">
        <v>1229</v>
      </c>
      <c r="B760">
        <v>5.7674105369999999</v>
      </c>
      <c r="C760">
        <v>6</v>
      </c>
      <c r="D760">
        <v>0.44974286250000001</v>
      </c>
      <c r="E760">
        <v>14.43161046</v>
      </c>
      <c r="F760">
        <v>3</v>
      </c>
      <c r="G760">
        <v>2.3728182579999999E-3</v>
      </c>
      <c r="H760">
        <v>0</v>
      </c>
      <c r="I760">
        <v>3</v>
      </c>
      <c r="J760">
        <v>1</v>
      </c>
      <c r="K760">
        <v>0</v>
      </c>
      <c r="L760">
        <v>2</v>
      </c>
      <c r="M760">
        <v>1</v>
      </c>
      <c r="N760">
        <v>0.4432064114</v>
      </c>
      <c r="O760">
        <v>0.57687865400000005</v>
      </c>
      <c r="P760">
        <v>3.9951970059999998E-3</v>
      </c>
      <c r="Q760">
        <v>1</v>
      </c>
      <c r="R760">
        <v>1</v>
      </c>
      <c r="S760" t="b">
        <v>1</v>
      </c>
      <c r="T760" t="b">
        <v>0</v>
      </c>
      <c r="U760" t="b">
        <v>0</v>
      </c>
    </row>
    <row r="761" spans="1:21" x14ac:dyDescent="0.25">
      <c r="A761" t="s">
        <v>1230</v>
      </c>
      <c r="B761">
        <v>16.681073090000002</v>
      </c>
      <c r="C761">
        <v>10</v>
      </c>
      <c r="D761">
        <v>8.1725685019999994E-2</v>
      </c>
      <c r="E761">
        <v>3.1529202779999999</v>
      </c>
      <c r="F761">
        <v>5</v>
      </c>
      <c r="G761">
        <v>0.67642346490000005</v>
      </c>
      <c r="H761">
        <v>0</v>
      </c>
      <c r="I761">
        <v>3</v>
      </c>
      <c r="J761">
        <v>1</v>
      </c>
      <c r="K761">
        <v>13.645304060000001</v>
      </c>
      <c r="L761">
        <v>4</v>
      </c>
      <c r="M761">
        <v>8.5175341589999991E-3</v>
      </c>
      <c r="N761">
        <v>0.3526635018</v>
      </c>
      <c r="O761">
        <v>0.1172585916</v>
      </c>
      <c r="P761">
        <v>0.89957347389999998</v>
      </c>
      <c r="Q761">
        <v>1</v>
      </c>
      <c r="R761">
        <v>2.133290665E-2</v>
      </c>
      <c r="S761" t="b">
        <v>0</v>
      </c>
      <c r="T761" t="b">
        <v>0</v>
      </c>
      <c r="U761" t="b">
        <v>1</v>
      </c>
    </row>
    <row r="762" spans="1:21" x14ac:dyDescent="0.25">
      <c r="A762" t="s">
        <v>1231</v>
      </c>
      <c r="B762">
        <v>84.003823600000004</v>
      </c>
      <c r="C762">
        <v>8</v>
      </c>
      <c r="D762" s="24">
        <v>7.6600000000000006E-15</v>
      </c>
      <c r="E762">
        <v>150.21976710000001</v>
      </c>
      <c r="F762">
        <v>5</v>
      </c>
      <c r="G762">
        <v>0</v>
      </c>
      <c r="H762">
        <v>155.67793589999999</v>
      </c>
      <c r="I762">
        <v>4</v>
      </c>
      <c r="J762">
        <v>0</v>
      </c>
      <c r="K762">
        <v>28.537604689999998</v>
      </c>
      <c r="L762">
        <v>4</v>
      </c>
      <c r="M762" s="24">
        <v>9.7000000000000003E-6</v>
      </c>
      <c r="N762">
        <v>1.3362276930000001</v>
      </c>
      <c r="O762" s="24">
        <v>2.04E-14</v>
      </c>
      <c r="P762">
        <v>0</v>
      </c>
      <c r="Q762">
        <v>0</v>
      </c>
      <c r="R762" s="24">
        <v>3.6100000000000003E-5</v>
      </c>
      <c r="S762" t="b">
        <v>1</v>
      </c>
      <c r="T762" t="b">
        <v>1</v>
      </c>
      <c r="U762" t="b">
        <v>1</v>
      </c>
    </row>
    <row r="763" spans="1:21" x14ac:dyDescent="0.25">
      <c r="A763" t="s">
        <v>1232</v>
      </c>
      <c r="B763">
        <v>126.9445824</v>
      </c>
      <c r="C763">
        <v>11</v>
      </c>
      <c r="D763">
        <v>0</v>
      </c>
      <c r="E763">
        <v>0</v>
      </c>
      <c r="F763">
        <v>5</v>
      </c>
      <c r="G763">
        <v>1</v>
      </c>
      <c r="H763">
        <v>95.919832619999994</v>
      </c>
      <c r="I763">
        <v>5</v>
      </c>
      <c r="J763">
        <v>0</v>
      </c>
      <c r="K763">
        <v>32.308862929999997</v>
      </c>
      <c r="L763">
        <v>5</v>
      </c>
      <c r="M763" s="24">
        <v>5.1599999999999997E-6</v>
      </c>
      <c r="N763">
        <v>0.60851386399999996</v>
      </c>
      <c r="O763">
        <v>0</v>
      </c>
      <c r="P763">
        <v>1</v>
      </c>
      <c r="Q763">
        <v>0</v>
      </c>
      <c r="R763" s="24">
        <v>1.98E-5</v>
      </c>
      <c r="S763" t="b">
        <v>0</v>
      </c>
      <c r="T763" t="b">
        <v>1</v>
      </c>
      <c r="U763" t="b">
        <v>1</v>
      </c>
    </row>
    <row r="764" spans="1:21" x14ac:dyDescent="0.25">
      <c r="A764" t="s">
        <v>1233</v>
      </c>
      <c r="B764">
        <v>46.022145180000003</v>
      </c>
      <c r="C764">
        <v>9</v>
      </c>
      <c r="D764" s="24">
        <v>5.9699999999999996E-7</v>
      </c>
      <c r="E764">
        <v>47.206403889999997</v>
      </c>
      <c r="F764">
        <v>4</v>
      </c>
      <c r="G764" s="24">
        <v>1.38E-9</v>
      </c>
      <c r="H764">
        <v>0</v>
      </c>
      <c r="I764">
        <v>3</v>
      </c>
      <c r="J764">
        <v>1</v>
      </c>
      <c r="K764">
        <v>0</v>
      </c>
      <c r="L764">
        <v>3</v>
      </c>
      <c r="M764">
        <v>1</v>
      </c>
      <c r="N764">
        <v>0.34596710829999999</v>
      </c>
      <c r="O764" s="24">
        <v>1.2100000000000001E-6</v>
      </c>
      <c r="P764" s="24">
        <v>3.1800000000000002E-9</v>
      </c>
      <c r="Q764">
        <v>1</v>
      </c>
      <c r="R764">
        <v>1</v>
      </c>
      <c r="S764" t="b">
        <v>1</v>
      </c>
      <c r="T764" t="b">
        <v>0</v>
      </c>
      <c r="U764" t="b">
        <v>0</v>
      </c>
    </row>
    <row r="765" spans="1:21" x14ac:dyDescent="0.25">
      <c r="A765" t="s">
        <v>1234</v>
      </c>
      <c r="B765">
        <v>3.1950363830000001</v>
      </c>
      <c r="C765">
        <v>9</v>
      </c>
      <c r="D765">
        <v>0.95605758569999999</v>
      </c>
      <c r="E765">
        <v>0.171239526</v>
      </c>
      <c r="F765">
        <v>5</v>
      </c>
      <c r="G765">
        <v>0.99939274479999995</v>
      </c>
      <c r="H765">
        <v>16.620167219999999</v>
      </c>
      <c r="I765">
        <v>3</v>
      </c>
      <c r="J765">
        <v>8.4592876709999997E-4</v>
      </c>
      <c r="K765">
        <v>0</v>
      </c>
      <c r="L765">
        <v>4</v>
      </c>
      <c r="M765">
        <v>1</v>
      </c>
      <c r="N765">
        <v>0.45279178450000002</v>
      </c>
      <c r="O765">
        <v>1</v>
      </c>
      <c r="P765">
        <v>1</v>
      </c>
      <c r="Q765">
        <v>1.7647824279999999E-3</v>
      </c>
      <c r="R765">
        <v>1</v>
      </c>
      <c r="S765" t="b">
        <v>0</v>
      </c>
      <c r="T765" t="b">
        <v>1</v>
      </c>
      <c r="U765" t="b">
        <v>0</v>
      </c>
    </row>
    <row r="766" spans="1:21" x14ac:dyDescent="0.25">
      <c r="A766" t="s">
        <v>1235</v>
      </c>
      <c r="B766">
        <v>84.301490889999997</v>
      </c>
      <c r="C766">
        <v>9</v>
      </c>
      <c r="D766" s="24">
        <v>2.2499999999999999E-14</v>
      </c>
      <c r="E766">
        <v>619.89561509999999</v>
      </c>
      <c r="F766">
        <v>5</v>
      </c>
      <c r="G766">
        <v>0</v>
      </c>
      <c r="H766">
        <v>110.3917021</v>
      </c>
      <c r="I766">
        <v>4</v>
      </c>
      <c r="J766">
        <v>0</v>
      </c>
      <c r="K766">
        <v>25.53459878</v>
      </c>
      <c r="L766">
        <v>5</v>
      </c>
      <c r="M766">
        <v>1.0982698899999999E-4</v>
      </c>
      <c r="N766">
        <v>0.9102439511</v>
      </c>
      <c r="O766" s="24">
        <v>5.9400000000000004E-14</v>
      </c>
      <c r="P766">
        <v>0</v>
      </c>
      <c r="Q766">
        <v>0</v>
      </c>
      <c r="R766">
        <v>3.6342749080000002E-4</v>
      </c>
      <c r="S766" t="b">
        <v>1</v>
      </c>
      <c r="T766" t="b">
        <v>1</v>
      </c>
      <c r="U766" t="b">
        <v>1</v>
      </c>
    </row>
    <row r="767" spans="1:21" x14ac:dyDescent="0.25">
      <c r="A767" t="s">
        <v>1236</v>
      </c>
      <c r="B767">
        <v>5.1734717000000003</v>
      </c>
      <c r="C767">
        <v>9</v>
      </c>
      <c r="D767">
        <v>0.81893161830000005</v>
      </c>
      <c r="E767">
        <v>5.2251122780000001</v>
      </c>
      <c r="F767">
        <v>4</v>
      </c>
      <c r="G767">
        <v>0.26496950229999999</v>
      </c>
      <c r="H767">
        <v>7.7912097420000007E-2</v>
      </c>
      <c r="I767">
        <v>3</v>
      </c>
      <c r="J767">
        <v>0.99434935879999997</v>
      </c>
      <c r="K767">
        <v>0.1587773234</v>
      </c>
      <c r="L767">
        <v>3</v>
      </c>
      <c r="M767">
        <v>0.98395244950000005</v>
      </c>
      <c r="N767">
        <v>0.47375257599999998</v>
      </c>
      <c r="O767">
        <v>0.96018145160000001</v>
      </c>
      <c r="P767">
        <v>0.37466598249999999</v>
      </c>
      <c r="Q767">
        <v>1</v>
      </c>
      <c r="R767">
        <v>1</v>
      </c>
      <c r="S767" t="b">
        <v>0</v>
      </c>
      <c r="T767" t="b">
        <v>0</v>
      </c>
      <c r="U767" t="b">
        <v>0</v>
      </c>
    </row>
    <row r="768" spans="1:21" x14ac:dyDescent="0.25">
      <c r="A768" t="s">
        <v>1237</v>
      </c>
      <c r="B768">
        <v>31.01810901</v>
      </c>
      <c r="C768">
        <v>11</v>
      </c>
      <c r="D768">
        <v>1.0942726389999999E-3</v>
      </c>
      <c r="E768">
        <v>29.154397509999999</v>
      </c>
      <c r="F768">
        <v>5</v>
      </c>
      <c r="G768" s="24">
        <v>2.16E-5</v>
      </c>
      <c r="H768">
        <v>0.34814005180000002</v>
      </c>
      <c r="I768">
        <v>5</v>
      </c>
      <c r="J768">
        <v>0.99663847350000001</v>
      </c>
      <c r="K768">
        <v>11.718356829999999</v>
      </c>
      <c r="L768">
        <v>4</v>
      </c>
      <c r="M768">
        <v>1.9573263590000001E-2</v>
      </c>
      <c r="N768">
        <v>0.68970401940000003</v>
      </c>
      <c r="O768">
        <v>1.8254640079999999E-3</v>
      </c>
      <c r="P768" s="24">
        <v>4.1199999999999999E-5</v>
      </c>
      <c r="Q768">
        <v>1</v>
      </c>
      <c r="R768">
        <v>4.5866961019999999E-2</v>
      </c>
      <c r="S768" t="b">
        <v>1</v>
      </c>
      <c r="T768" t="b">
        <v>0</v>
      </c>
      <c r="U768" t="b">
        <v>1</v>
      </c>
    </row>
    <row r="769" spans="1:21" x14ac:dyDescent="0.25">
      <c r="A769" t="s">
        <v>1238</v>
      </c>
      <c r="B769">
        <v>6.3724119119999996</v>
      </c>
      <c r="C769">
        <v>10</v>
      </c>
      <c r="D769">
        <v>0.78306486939999997</v>
      </c>
      <c r="E769">
        <v>0</v>
      </c>
      <c r="F769">
        <v>5</v>
      </c>
      <c r="G769">
        <v>1</v>
      </c>
      <c r="H769">
        <v>4.2559298300000004</v>
      </c>
      <c r="I769">
        <v>4</v>
      </c>
      <c r="J769">
        <v>0.37247613550000003</v>
      </c>
      <c r="K769">
        <v>2.6162870759999999</v>
      </c>
      <c r="L769">
        <v>4</v>
      </c>
      <c r="M769">
        <v>0.62394066729999997</v>
      </c>
      <c r="N769">
        <v>0.34705241390000002</v>
      </c>
      <c r="O769">
        <v>0.92229898639999996</v>
      </c>
      <c r="P769">
        <v>1</v>
      </c>
      <c r="Q769">
        <v>0.55155120069999997</v>
      </c>
      <c r="R769">
        <v>0.95690648450000004</v>
      </c>
      <c r="S769" t="b">
        <v>0</v>
      </c>
      <c r="T769" t="b">
        <v>0</v>
      </c>
      <c r="U769" t="b">
        <v>0</v>
      </c>
    </row>
    <row r="770" spans="1:21" x14ac:dyDescent="0.25">
      <c r="A770" t="s">
        <v>1239</v>
      </c>
      <c r="B770">
        <v>232.95281170000001</v>
      </c>
      <c r="C770">
        <v>9</v>
      </c>
      <c r="D770">
        <v>0</v>
      </c>
      <c r="E770">
        <v>221.72050189999999</v>
      </c>
      <c r="F770">
        <v>4</v>
      </c>
      <c r="G770">
        <v>0</v>
      </c>
      <c r="H770">
        <v>15.684694390000001</v>
      </c>
      <c r="I770">
        <v>4</v>
      </c>
      <c r="J770">
        <v>3.4727974350000001E-3</v>
      </c>
      <c r="K770">
        <v>1.8458081289999999</v>
      </c>
      <c r="L770">
        <v>3</v>
      </c>
      <c r="M770">
        <v>0.60501766530000001</v>
      </c>
      <c r="N770">
        <v>1.389442778</v>
      </c>
      <c r="O770">
        <v>0</v>
      </c>
      <c r="P770">
        <v>0</v>
      </c>
      <c r="Q770">
        <v>6.8485667699999999E-3</v>
      </c>
      <c r="R770">
        <v>0.93757704419999999</v>
      </c>
      <c r="S770" t="b">
        <v>1</v>
      </c>
      <c r="T770" t="b">
        <v>1</v>
      </c>
      <c r="U770" t="b">
        <v>0</v>
      </c>
    </row>
    <row r="771" spans="1:21" x14ac:dyDescent="0.25">
      <c r="A771" t="s">
        <v>1240</v>
      </c>
      <c r="B771">
        <v>60.433753359999997</v>
      </c>
      <c r="C771">
        <v>10</v>
      </c>
      <c r="D771" s="24">
        <v>3E-9</v>
      </c>
      <c r="E771">
        <v>0.1742686111</v>
      </c>
      <c r="F771">
        <v>5</v>
      </c>
      <c r="G771">
        <v>0.99936621510000001</v>
      </c>
      <c r="H771">
        <v>0</v>
      </c>
      <c r="I771">
        <v>4</v>
      </c>
      <c r="J771">
        <v>1</v>
      </c>
      <c r="K771">
        <v>60.264728519999998</v>
      </c>
      <c r="L771">
        <v>4</v>
      </c>
      <c r="M771" s="24">
        <v>2.5499999999999998E-12</v>
      </c>
      <c r="N771">
        <v>0.57547113539999994</v>
      </c>
      <c r="O771" s="24">
        <v>6.5300000000000004E-9</v>
      </c>
      <c r="P771">
        <v>1</v>
      </c>
      <c r="Q771">
        <v>1</v>
      </c>
      <c r="R771" s="24">
        <v>1.7199999999999999E-11</v>
      </c>
      <c r="S771" t="b">
        <v>0</v>
      </c>
      <c r="T771" t="b">
        <v>0</v>
      </c>
      <c r="U771" t="b">
        <v>1</v>
      </c>
    </row>
    <row r="772" spans="1:21" x14ac:dyDescent="0.25">
      <c r="A772" t="s">
        <v>1241</v>
      </c>
      <c r="B772">
        <v>0</v>
      </c>
      <c r="C772">
        <v>9</v>
      </c>
      <c r="D772">
        <v>1</v>
      </c>
      <c r="E772">
        <v>0</v>
      </c>
      <c r="F772">
        <v>4</v>
      </c>
      <c r="G772">
        <v>1</v>
      </c>
      <c r="H772">
        <v>0</v>
      </c>
      <c r="I772">
        <v>3</v>
      </c>
      <c r="J772">
        <v>1</v>
      </c>
      <c r="K772">
        <v>0</v>
      </c>
      <c r="L772">
        <v>3</v>
      </c>
      <c r="M772">
        <v>1</v>
      </c>
      <c r="N772">
        <v>0.1686019537</v>
      </c>
      <c r="O772">
        <v>1</v>
      </c>
      <c r="P772">
        <v>1</v>
      </c>
      <c r="Q772">
        <v>1</v>
      </c>
      <c r="R772">
        <v>1</v>
      </c>
      <c r="S772" t="b">
        <v>0</v>
      </c>
      <c r="T772" t="b">
        <v>0</v>
      </c>
      <c r="U772" t="b">
        <v>0</v>
      </c>
    </row>
    <row r="773" spans="1:21" x14ac:dyDescent="0.25">
      <c r="A773" t="s">
        <v>1242</v>
      </c>
      <c r="B773">
        <v>480.089901</v>
      </c>
      <c r="C773">
        <v>10</v>
      </c>
      <c r="D773">
        <v>0</v>
      </c>
      <c r="E773">
        <v>25.21141815</v>
      </c>
      <c r="F773">
        <v>5</v>
      </c>
      <c r="G773">
        <v>1.2682805690000001E-4</v>
      </c>
      <c r="H773">
        <v>281.76660620000001</v>
      </c>
      <c r="I773">
        <v>5</v>
      </c>
      <c r="J773">
        <v>0</v>
      </c>
      <c r="K773">
        <v>194.235726</v>
      </c>
      <c r="L773">
        <v>5</v>
      </c>
      <c r="M773">
        <v>0</v>
      </c>
      <c r="N773">
        <v>0.74914381730000001</v>
      </c>
      <c r="O773">
        <v>0</v>
      </c>
      <c r="P773">
        <v>2.2993583949999999E-4</v>
      </c>
      <c r="Q773">
        <v>0</v>
      </c>
      <c r="R773">
        <v>0</v>
      </c>
      <c r="S773" t="b">
        <v>1</v>
      </c>
      <c r="T773" t="b">
        <v>1</v>
      </c>
      <c r="U773" t="b">
        <v>1</v>
      </c>
    </row>
    <row r="774" spans="1:21" x14ac:dyDescent="0.25">
      <c r="A774" t="s">
        <v>1243</v>
      </c>
      <c r="B774">
        <v>17.6565607</v>
      </c>
      <c r="C774">
        <v>4</v>
      </c>
      <c r="D774">
        <v>1.4401379540000001E-3</v>
      </c>
      <c r="E774">
        <v>26.87615568</v>
      </c>
      <c r="F774">
        <v>2</v>
      </c>
      <c r="G774" s="24">
        <v>1.46E-6</v>
      </c>
      <c r="H774">
        <v>99.822362420000005</v>
      </c>
      <c r="I774">
        <v>3</v>
      </c>
      <c r="J774">
        <v>0</v>
      </c>
      <c r="K774">
        <v>5.5625869120000004</v>
      </c>
      <c r="L774">
        <v>2</v>
      </c>
      <c r="M774">
        <v>6.1958315190000002E-2</v>
      </c>
      <c r="N774">
        <v>8.8394340140000001</v>
      </c>
      <c r="O774">
        <v>2.376227624E-3</v>
      </c>
      <c r="P774" s="24">
        <v>2.92E-6</v>
      </c>
      <c r="Q774">
        <v>0</v>
      </c>
      <c r="R774">
        <v>0.13163128439999999</v>
      </c>
      <c r="S774" t="b">
        <v>1</v>
      </c>
      <c r="T774" t="b">
        <v>1</v>
      </c>
      <c r="U774" t="b">
        <v>0</v>
      </c>
    </row>
    <row r="775" spans="1:21" x14ac:dyDescent="0.25">
      <c r="A775" t="s">
        <v>1244</v>
      </c>
      <c r="B775">
        <v>0.1477946322</v>
      </c>
      <c r="C775">
        <v>3</v>
      </c>
      <c r="D775">
        <v>0.98554119610000002</v>
      </c>
      <c r="E775" t="s">
        <v>663</v>
      </c>
      <c r="F775" t="s">
        <v>663</v>
      </c>
      <c r="G775" t="s">
        <v>663</v>
      </c>
      <c r="H775" t="s">
        <v>663</v>
      </c>
      <c r="I775" t="s">
        <v>663</v>
      </c>
      <c r="J775" t="s">
        <v>663</v>
      </c>
      <c r="K775" t="s">
        <v>663</v>
      </c>
      <c r="L775" t="s">
        <v>663</v>
      </c>
      <c r="M775" t="s">
        <v>663</v>
      </c>
      <c r="N775">
        <v>0.79099777449999997</v>
      </c>
      <c r="O775">
        <v>1</v>
      </c>
      <c r="P775" t="s">
        <v>663</v>
      </c>
      <c r="Q775" t="s">
        <v>663</v>
      </c>
      <c r="R775" t="s">
        <v>663</v>
      </c>
      <c r="S775" t="b">
        <v>0</v>
      </c>
      <c r="T775" t="b">
        <v>0</v>
      </c>
      <c r="U775" t="b">
        <v>0</v>
      </c>
    </row>
    <row r="776" spans="1:21" x14ac:dyDescent="0.25">
      <c r="A776" t="s">
        <v>1245</v>
      </c>
      <c r="B776">
        <v>402.83260999999999</v>
      </c>
      <c r="C776">
        <v>10</v>
      </c>
      <c r="D776">
        <v>0</v>
      </c>
      <c r="E776">
        <v>280.18083059999998</v>
      </c>
      <c r="F776">
        <v>5</v>
      </c>
      <c r="G776">
        <v>0</v>
      </c>
      <c r="H776">
        <v>261.35270389999999</v>
      </c>
      <c r="I776">
        <v>4</v>
      </c>
      <c r="J776">
        <v>0</v>
      </c>
      <c r="K776">
        <v>119.3850188</v>
      </c>
      <c r="L776">
        <v>5</v>
      </c>
      <c r="M776">
        <v>0</v>
      </c>
      <c r="N776">
        <v>0.81125251129999998</v>
      </c>
      <c r="O776">
        <v>0</v>
      </c>
      <c r="P776">
        <v>0</v>
      </c>
      <c r="Q776">
        <v>0</v>
      </c>
      <c r="R776">
        <v>0</v>
      </c>
      <c r="S776" t="b">
        <v>1</v>
      </c>
      <c r="T776" t="b">
        <v>1</v>
      </c>
      <c r="U776" t="b">
        <v>1</v>
      </c>
    </row>
    <row r="777" spans="1:21" x14ac:dyDescent="0.25">
      <c r="A777" t="s">
        <v>1246</v>
      </c>
      <c r="B777">
        <v>264.20953630000002</v>
      </c>
      <c r="C777">
        <v>11</v>
      </c>
      <c r="D777">
        <v>0</v>
      </c>
      <c r="E777">
        <v>83.306504450000006</v>
      </c>
      <c r="F777">
        <v>5</v>
      </c>
      <c r="G777" s="24">
        <v>2.2200000000000001E-16</v>
      </c>
      <c r="H777">
        <v>102.1140288</v>
      </c>
      <c r="I777">
        <v>5</v>
      </c>
      <c r="J777">
        <v>0</v>
      </c>
      <c r="K777">
        <v>138.4002399</v>
      </c>
      <c r="L777">
        <v>5</v>
      </c>
      <c r="M777">
        <v>0</v>
      </c>
      <c r="N777">
        <v>0.79616062089999995</v>
      </c>
      <c r="O777">
        <v>0</v>
      </c>
      <c r="P777" s="24">
        <v>6.43E-16</v>
      </c>
      <c r="Q777">
        <v>0</v>
      </c>
      <c r="R777">
        <v>0</v>
      </c>
      <c r="S777" t="b">
        <v>1</v>
      </c>
      <c r="T777" t="b">
        <v>1</v>
      </c>
      <c r="U777" t="b">
        <v>1</v>
      </c>
    </row>
    <row r="778" spans="1:21" x14ac:dyDescent="0.25">
      <c r="A778" t="s">
        <v>1247</v>
      </c>
      <c r="B778">
        <v>452.02697840000002</v>
      </c>
      <c r="C778">
        <v>11</v>
      </c>
      <c r="D778">
        <v>0</v>
      </c>
      <c r="E778">
        <v>47.271756609999997</v>
      </c>
      <c r="F778">
        <v>5</v>
      </c>
      <c r="G778" s="24">
        <v>5.0000000000000001E-9</v>
      </c>
      <c r="H778">
        <v>230.44503990000001</v>
      </c>
      <c r="I778">
        <v>5</v>
      </c>
      <c r="J778">
        <v>0</v>
      </c>
      <c r="K778">
        <v>193.69369090000001</v>
      </c>
      <c r="L778">
        <v>5</v>
      </c>
      <c r="M778">
        <v>0</v>
      </c>
      <c r="N778">
        <v>0.80063755020000005</v>
      </c>
      <c r="O778">
        <v>0</v>
      </c>
      <c r="P778" s="24">
        <v>1.13E-8</v>
      </c>
      <c r="Q778">
        <v>0</v>
      </c>
      <c r="R778">
        <v>0</v>
      </c>
      <c r="S778" t="b">
        <v>1</v>
      </c>
      <c r="T778" t="b">
        <v>1</v>
      </c>
      <c r="U778" t="b">
        <v>1</v>
      </c>
    </row>
    <row r="779" spans="1:21" x14ac:dyDescent="0.25">
      <c r="A779" t="s">
        <v>1248</v>
      </c>
      <c r="B779">
        <v>43.646885210000001</v>
      </c>
      <c r="C779">
        <v>3</v>
      </c>
      <c r="D779" s="24">
        <v>1.79E-9</v>
      </c>
      <c r="E779" t="s">
        <v>663</v>
      </c>
      <c r="F779" t="s">
        <v>663</v>
      </c>
      <c r="G779" t="s">
        <v>663</v>
      </c>
      <c r="H779" t="s">
        <v>663</v>
      </c>
      <c r="I779" t="s">
        <v>663</v>
      </c>
      <c r="J779" t="s">
        <v>663</v>
      </c>
      <c r="K779" t="s">
        <v>663</v>
      </c>
      <c r="L779" t="s">
        <v>663</v>
      </c>
      <c r="M779" t="s">
        <v>663</v>
      </c>
      <c r="N779">
        <v>1.7254942280000001</v>
      </c>
      <c r="O779" s="24">
        <v>3.94E-9</v>
      </c>
      <c r="P779" t="s">
        <v>663</v>
      </c>
      <c r="Q779" t="s">
        <v>663</v>
      </c>
      <c r="R779" t="s">
        <v>663</v>
      </c>
      <c r="S779" t="b">
        <v>0</v>
      </c>
      <c r="T779" t="b">
        <v>0</v>
      </c>
      <c r="U779" t="b">
        <v>0</v>
      </c>
    </row>
    <row r="780" spans="1:21" x14ac:dyDescent="0.25">
      <c r="A780" t="s">
        <v>1249</v>
      </c>
      <c r="B780" t="s">
        <v>663</v>
      </c>
      <c r="C780" t="s">
        <v>663</v>
      </c>
      <c r="D780" t="s">
        <v>663</v>
      </c>
      <c r="E780">
        <v>47.691329719999999</v>
      </c>
      <c r="F780">
        <v>4</v>
      </c>
      <c r="G780" s="24">
        <v>1.09E-9</v>
      </c>
      <c r="H780">
        <v>8.3469911369999998</v>
      </c>
      <c r="I780">
        <v>4</v>
      </c>
      <c r="J780">
        <v>7.9663243689999996E-2</v>
      </c>
      <c r="K780" t="s">
        <v>663</v>
      </c>
      <c r="L780" t="s">
        <v>663</v>
      </c>
      <c r="M780" t="s">
        <v>663</v>
      </c>
      <c r="N780">
        <v>7.4484506069999998</v>
      </c>
      <c r="O780" t="s">
        <v>663</v>
      </c>
      <c r="P780" s="24">
        <v>2.5300000000000002E-9</v>
      </c>
      <c r="Q780">
        <v>0.13269374119999999</v>
      </c>
      <c r="R780" t="s">
        <v>663</v>
      </c>
      <c r="S780" t="b">
        <v>1</v>
      </c>
      <c r="T780" t="b">
        <v>0</v>
      </c>
      <c r="U780" t="b">
        <v>0</v>
      </c>
    </row>
    <row r="781" spans="1:21" x14ac:dyDescent="0.25">
      <c r="A781" t="s">
        <v>197</v>
      </c>
      <c r="B781">
        <v>211.09034109999999</v>
      </c>
      <c r="C781">
        <v>9</v>
      </c>
      <c r="D781">
        <v>0</v>
      </c>
      <c r="E781">
        <v>48.325710319999999</v>
      </c>
      <c r="F781">
        <v>2</v>
      </c>
      <c r="G781" s="24">
        <v>3.2099999999999998E-11</v>
      </c>
      <c r="H781">
        <v>111.7217113</v>
      </c>
      <c r="I781">
        <v>3</v>
      </c>
      <c r="J781">
        <v>0</v>
      </c>
      <c r="K781">
        <v>51.042919410000003</v>
      </c>
      <c r="L781">
        <v>4</v>
      </c>
      <c r="M781" s="24">
        <v>2.1899999999999999E-10</v>
      </c>
      <c r="N781">
        <v>4.2025328530000001</v>
      </c>
      <c r="O781">
        <v>0</v>
      </c>
      <c r="P781" s="24">
        <v>7.7700000000000001E-11</v>
      </c>
      <c r="Q781">
        <v>0</v>
      </c>
      <c r="R781" s="24">
        <v>1.2300000000000001E-9</v>
      </c>
      <c r="S781" t="b">
        <v>1</v>
      </c>
      <c r="T781" t="b">
        <v>1</v>
      </c>
      <c r="U781" t="b">
        <v>1</v>
      </c>
    </row>
    <row r="782" spans="1:21" x14ac:dyDescent="0.25">
      <c r="A782" t="s">
        <v>1250</v>
      </c>
      <c r="B782">
        <v>274.32179980000001</v>
      </c>
      <c r="C782">
        <v>10</v>
      </c>
      <c r="D782">
        <v>0</v>
      </c>
      <c r="E782">
        <v>2.1517779950000002</v>
      </c>
      <c r="F782">
        <v>5</v>
      </c>
      <c r="G782">
        <v>0.82777005260000003</v>
      </c>
      <c r="H782">
        <v>131.73628360000001</v>
      </c>
      <c r="I782">
        <v>5</v>
      </c>
      <c r="J782">
        <v>0</v>
      </c>
      <c r="K782">
        <v>142.960037</v>
      </c>
      <c r="L782">
        <v>5</v>
      </c>
      <c r="M782">
        <v>0</v>
      </c>
      <c r="N782">
        <v>0.68242931250000005</v>
      </c>
      <c r="O782">
        <v>0</v>
      </c>
      <c r="P782">
        <v>1</v>
      </c>
      <c r="Q782">
        <v>0</v>
      </c>
      <c r="R782">
        <v>0</v>
      </c>
      <c r="S782" t="b">
        <v>0</v>
      </c>
      <c r="T782" t="b">
        <v>1</v>
      </c>
      <c r="U782" t="b">
        <v>1</v>
      </c>
    </row>
    <row r="783" spans="1:21" x14ac:dyDescent="0.25">
      <c r="A783" t="s">
        <v>1251</v>
      </c>
      <c r="B783">
        <v>5.2977078559999997</v>
      </c>
      <c r="C783">
        <v>2</v>
      </c>
      <c r="D783">
        <v>7.0732230839999993E-2</v>
      </c>
      <c r="E783">
        <v>15.318442020000001</v>
      </c>
      <c r="F783">
        <v>2</v>
      </c>
      <c r="G783">
        <v>4.7167469850000003E-4</v>
      </c>
      <c r="H783">
        <v>49.478992720000001</v>
      </c>
      <c r="I783">
        <v>5</v>
      </c>
      <c r="J783" s="24">
        <v>1.7700000000000001E-9</v>
      </c>
      <c r="K783" t="s">
        <v>663</v>
      </c>
      <c r="L783" t="s">
        <v>663</v>
      </c>
      <c r="M783" t="s">
        <v>663</v>
      </c>
      <c r="N783">
        <v>12.293723419999999</v>
      </c>
      <c r="O783">
        <v>0.1018880944</v>
      </c>
      <c r="P783">
        <v>8.3000888710000004E-4</v>
      </c>
      <c r="Q783" s="24">
        <v>5.3499999999999999E-9</v>
      </c>
      <c r="R783" t="s">
        <v>663</v>
      </c>
      <c r="S783" t="b">
        <v>1</v>
      </c>
      <c r="T783" t="b">
        <v>1</v>
      </c>
      <c r="U783" t="b">
        <v>0</v>
      </c>
    </row>
    <row r="784" spans="1:21" x14ac:dyDescent="0.25">
      <c r="A784" t="s">
        <v>1252</v>
      </c>
      <c r="B784">
        <v>257.93436150000002</v>
      </c>
      <c r="C784">
        <v>10</v>
      </c>
      <c r="D784">
        <v>0</v>
      </c>
      <c r="E784">
        <v>518.11374479999995</v>
      </c>
      <c r="F784">
        <v>5</v>
      </c>
      <c r="G784">
        <v>0</v>
      </c>
      <c r="H784">
        <v>127.8070869</v>
      </c>
      <c r="I784">
        <v>5</v>
      </c>
      <c r="J784">
        <v>0</v>
      </c>
      <c r="K784">
        <v>115.44644820000001</v>
      </c>
      <c r="L784">
        <v>5</v>
      </c>
      <c r="M784">
        <v>0</v>
      </c>
      <c r="N784">
        <v>1.921340348</v>
      </c>
      <c r="O784">
        <v>0</v>
      </c>
      <c r="P784">
        <v>0</v>
      </c>
      <c r="Q784">
        <v>0</v>
      </c>
      <c r="R784">
        <v>0</v>
      </c>
      <c r="S784" t="b">
        <v>1</v>
      </c>
      <c r="T784" t="b">
        <v>1</v>
      </c>
      <c r="U784" t="b">
        <v>1</v>
      </c>
    </row>
    <row r="785" spans="1:21" x14ac:dyDescent="0.25">
      <c r="A785" t="s">
        <v>1253</v>
      </c>
      <c r="B785">
        <v>9.2863871570000001</v>
      </c>
      <c r="C785">
        <v>8</v>
      </c>
      <c r="D785">
        <v>0.31871576239999999</v>
      </c>
      <c r="E785">
        <v>0.15193260019999999</v>
      </c>
      <c r="F785">
        <v>4</v>
      </c>
      <c r="G785">
        <v>0.9972566115</v>
      </c>
      <c r="H785">
        <v>6.6153947750000004</v>
      </c>
      <c r="I785">
        <v>3</v>
      </c>
      <c r="J785">
        <v>8.5221036720000004E-2</v>
      </c>
      <c r="K785">
        <v>2.5582489929999999</v>
      </c>
      <c r="L785">
        <v>3</v>
      </c>
      <c r="M785">
        <v>0.46485609439999998</v>
      </c>
      <c r="N785">
        <v>2.0988620519999999</v>
      </c>
      <c r="O785">
        <v>0.41827122820000001</v>
      </c>
      <c r="P785">
        <v>1</v>
      </c>
      <c r="Q785">
        <v>0.14056907129999999</v>
      </c>
      <c r="R785">
        <v>0.77146330559999998</v>
      </c>
      <c r="S785" t="b">
        <v>0</v>
      </c>
      <c r="T785" t="b">
        <v>0</v>
      </c>
      <c r="U785" t="b">
        <v>0</v>
      </c>
    </row>
    <row r="786" spans="1:21" x14ac:dyDescent="0.25">
      <c r="A786" t="s">
        <v>1254</v>
      </c>
      <c r="B786">
        <v>159.5437699</v>
      </c>
      <c r="C786">
        <v>9</v>
      </c>
      <c r="D786">
        <v>0</v>
      </c>
      <c r="E786">
        <v>72.701039629999997</v>
      </c>
      <c r="F786">
        <v>4</v>
      </c>
      <c r="G786" s="24">
        <v>6.1100000000000003E-15</v>
      </c>
      <c r="H786">
        <v>80.008144130000005</v>
      </c>
      <c r="I786">
        <v>3</v>
      </c>
      <c r="J786">
        <v>0</v>
      </c>
      <c r="K786">
        <v>12.05445911</v>
      </c>
      <c r="L786">
        <v>4</v>
      </c>
      <c r="M786">
        <v>1.6950854809999999E-2</v>
      </c>
      <c r="N786">
        <v>3.0575301260000001</v>
      </c>
      <c r="O786">
        <v>0</v>
      </c>
      <c r="P786" s="24">
        <v>1.6799999999999998E-14</v>
      </c>
      <c r="Q786">
        <v>0</v>
      </c>
      <c r="R786">
        <v>4.0239855339999998E-2</v>
      </c>
      <c r="S786" t="b">
        <v>1</v>
      </c>
      <c r="T786" t="b">
        <v>1</v>
      </c>
      <c r="U786" t="b">
        <v>1</v>
      </c>
    </row>
    <row r="787" spans="1:21" x14ac:dyDescent="0.25">
      <c r="A787" t="s">
        <v>1255</v>
      </c>
      <c r="B787">
        <v>48.579438230000001</v>
      </c>
      <c r="C787">
        <v>8</v>
      </c>
      <c r="D787" s="24">
        <v>7.6500000000000003E-8</v>
      </c>
      <c r="E787">
        <v>43.146262049999997</v>
      </c>
      <c r="F787">
        <v>5</v>
      </c>
      <c r="G787" s="24">
        <v>3.4499999999999998E-8</v>
      </c>
      <c r="H787">
        <v>19.20866715</v>
      </c>
      <c r="I787">
        <v>5</v>
      </c>
      <c r="J787">
        <v>1.7574631619999999E-3</v>
      </c>
      <c r="K787">
        <v>22.75771099</v>
      </c>
      <c r="L787">
        <v>4</v>
      </c>
      <c r="M787">
        <v>1.4154884849999999E-4</v>
      </c>
      <c r="N787">
        <v>2.2435276900000001</v>
      </c>
      <c r="O787" s="24">
        <v>1.6E-7</v>
      </c>
      <c r="P787" s="24">
        <v>7.4900000000000002E-8</v>
      </c>
      <c r="Q787">
        <v>3.5697153430000001E-3</v>
      </c>
      <c r="R787">
        <v>4.6003375759999998E-4</v>
      </c>
      <c r="S787" t="b">
        <v>1</v>
      </c>
      <c r="T787" t="b">
        <v>1</v>
      </c>
      <c r="U787" t="b">
        <v>1</v>
      </c>
    </row>
    <row r="788" spans="1:21" x14ac:dyDescent="0.25">
      <c r="A788" t="s">
        <v>1256</v>
      </c>
      <c r="B788">
        <v>95.145710440000002</v>
      </c>
      <c r="C788">
        <v>6</v>
      </c>
      <c r="D788">
        <v>0</v>
      </c>
      <c r="E788">
        <v>89.557459739999999</v>
      </c>
      <c r="F788">
        <v>4</v>
      </c>
      <c r="G788">
        <v>0</v>
      </c>
      <c r="H788">
        <v>74.422177899999994</v>
      </c>
      <c r="I788">
        <v>4</v>
      </c>
      <c r="J788" s="24">
        <v>2.6599999999999998E-15</v>
      </c>
      <c r="K788">
        <v>36.194744759999999</v>
      </c>
      <c r="L788">
        <v>3</v>
      </c>
      <c r="M788" s="24">
        <v>6.8099999999999994E-8</v>
      </c>
      <c r="N788">
        <v>3.3261236780000001</v>
      </c>
      <c r="O788">
        <v>0</v>
      </c>
      <c r="P788">
        <v>0</v>
      </c>
      <c r="Q788" s="24">
        <v>1.0299999999999999E-14</v>
      </c>
      <c r="R788" s="24">
        <v>3.1399999999999998E-7</v>
      </c>
      <c r="S788" t="b">
        <v>1</v>
      </c>
      <c r="T788" t="b">
        <v>1</v>
      </c>
      <c r="U788" t="b">
        <v>1</v>
      </c>
    </row>
    <row r="789" spans="1:21" x14ac:dyDescent="0.25">
      <c r="A789" t="s">
        <v>1257</v>
      </c>
      <c r="B789">
        <v>81.215836240000002</v>
      </c>
      <c r="C789">
        <v>9</v>
      </c>
      <c r="D789" s="24">
        <v>9.2600000000000004E-14</v>
      </c>
      <c r="E789">
        <v>74.890334129999999</v>
      </c>
      <c r="F789">
        <v>4</v>
      </c>
      <c r="G789" s="24">
        <v>2.11E-15</v>
      </c>
      <c r="H789">
        <v>29.04513442</v>
      </c>
      <c r="I789">
        <v>5</v>
      </c>
      <c r="J789" s="24">
        <v>2.27E-5</v>
      </c>
      <c r="K789">
        <v>39.368746790000003</v>
      </c>
      <c r="L789">
        <v>4</v>
      </c>
      <c r="M789" s="24">
        <v>5.8500000000000001E-8</v>
      </c>
      <c r="N789">
        <v>2.2103339229999999</v>
      </c>
      <c r="O789" s="24">
        <v>2.38E-13</v>
      </c>
      <c r="P789" s="24">
        <v>5.8999999999999996E-15</v>
      </c>
      <c r="Q789" s="24">
        <v>5.3199999999999999E-5</v>
      </c>
      <c r="R789" s="24">
        <v>2.7399999999999999E-7</v>
      </c>
      <c r="S789" t="b">
        <v>1</v>
      </c>
      <c r="T789" t="b">
        <v>1</v>
      </c>
      <c r="U789" t="b">
        <v>1</v>
      </c>
    </row>
    <row r="790" spans="1:21" x14ac:dyDescent="0.25">
      <c r="A790" t="s">
        <v>1258</v>
      </c>
      <c r="B790">
        <v>147.63763399999999</v>
      </c>
      <c r="C790">
        <v>10</v>
      </c>
      <c r="D790">
        <v>0</v>
      </c>
      <c r="E790">
        <v>35.95438798</v>
      </c>
      <c r="F790">
        <v>4</v>
      </c>
      <c r="G790" s="24">
        <v>2.96E-7</v>
      </c>
      <c r="H790">
        <v>38.422623029999997</v>
      </c>
      <c r="I790">
        <v>4</v>
      </c>
      <c r="J790" s="24">
        <v>9.1699999999999994E-8</v>
      </c>
      <c r="K790">
        <v>77.318429629999997</v>
      </c>
      <c r="L790">
        <v>4</v>
      </c>
      <c r="M790" s="24">
        <v>6.6599999999999998E-16</v>
      </c>
      <c r="N790">
        <v>1.2685151100000001</v>
      </c>
      <c r="O790">
        <v>0</v>
      </c>
      <c r="P790" s="24">
        <v>6.1399999999999997E-7</v>
      </c>
      <c r="Q790" s="24">
        <v>2.4499999999999998E-7</v>
      </c>
      <c r="R790" s="24">
        <v>5.7700000000000003E-15</v>
      </c>
      <c r="S790" t="b">
        <v>1</v>
      </c>
      <c r="T790" t="b">
        <v>1</v>
      </c>
      <c r="U790" t="b">
        <v>1</v>
      </c>
    </row>
    <row r="791" spans="1:21" x14ac:dyDescent="0.25">
      <c r="A791" t="s">
        <v>1259</v>
      </c>
      <c r="B791">
        <v>241.43445019999999</v>
      </c>
      <c r="C791">
        <v>11</v>
      </c>
      <c r="D791">
        <v>0</v>
      </c>
      <c r="E791">
        <v>0</v>
      </c>
      <c r="F791">
        <v>5</v>
      </c>
      <c r="G791">
        <v>1</v>
      </c>
      <c r="H791">
        <v>197.57823730000001</v>
      </c>
      <c r="I791">
        <v>5</v>
      </c>
      <c r="J791">
        <v>0</v>
      </c>
      <c r="K791">
        <v>44.30278242</v>
      </c>
      <c r="L791">
        <v>5</v>
      </c>
      <c r="M791" s="24">
        <v>2.0100000000000001E-8</v>
      </c>
      <c r="N791">
        <v>0.55337425750000002</v>
      </c>
      <c r="O791">
        <v>0</v>
      </c>
      <c r="P791">
        <v>1</v>
      </c>
      <c r="Q791">
        <v>0</v>
      </c>
      <c r="R791" s="24">
        <v>1.01E-7</v>
      </c>
      <c r="S791" t="b">
        <v>0</v>
      </c>
      <c r="T791" t="b">
        <v>1</v>
      </c>
      <c r="U791" t="b">
        <v>1</v>
      </c>
    </row>
    <row r="792" spans="1:21" x14ac:dyDescent="0.25">
      <c r="A792" t="s">
        <v>1260</v>
      </c>
      <c r="B792">
        <v>238.64413139999999</v>
      </c>
      <c r="C792">
        <v>11</v>
      </c>
      <c r="D792">
        <v>0</v>
      </c>
      <c r="E792">
        <v>133.9821704</v>
      </c>
      <c r="F792">
        <v>5</v>
      </c>
      <c r="G792">
        <v>0</v>
      </c>
      <c r="H792">
        <v>79.274668390000002</v>
      </c>
      <c r="I792">
        <v>5</v>
      </c>
      <c r="J792" s="24">
        <v>1.2199999999999999E-15</v>
      </c>
      <c r="K792">
        <v>54.958988869999999</v>
      </c>
      <c r="L792">
        <v>4</v>
      </c>
      <c r="M792" s="24">
        <v>3.3100000000000001E-11</v>
      </c>
      <c r="N792">
        <v>1.9567847030000001</v>
      </c>
      <c r="O792">
        <v>0</v>
      </c>
      <c r="P792">
        <v>0</v>
      </c>
      <c r="Q792" s="24">
        <v>4.7399999999999997E-15</v>
      </c>
      <c r="R792" s="24">
        <v>2.03E-10</v>
      </c>
      <c r="S792" t="b">
        <v>1</v>
      </c>
      <c r="T792" t="b">
        <v>1</v>
      </c>
      <c r="U792" t="b">
        <v>1</v>
      </c>
    </row>
    <row r="793" spans="1:21" x14ac:dyDescent="0.25">
      <c r="A793" t="s">
        <v>1261</v>
      </c>
      <c r="B793">
        <v>64.630600459999997</v>
      </c>
      <c r="C793">
        <v>9</v>
      </c>
      <c r="D793" s="24">
        <v>1.7000000000000001E-10</v>
      </c>
      <c r="E793">
        <v>0</v>
      </c>
      <c r="F793">
        <v>5</v>
      </c>
      <c r="G793">
        <v>1</v>
      </c>
      <c r="H793">
        <v>0</v>
      </c>
      <c r="I793">
        <v>3</v>
      </c>
      <c r="J793">
        <v>1</v>
      </c>
      <c r="K793">
        <v>64.630600459999997</v>
      </c>
      <c r="L793">
        <v>5</v>
      </c>
      <c r="M793" s="24">
        <v>1.3399999999999999E-12</v>
      </c>
      <c r="N793">
        <v>0.3921745083</v>
      </c>
      <c r="O793" s="24">
        <v>3.9199999999999999E-10</v>
      </c>
      <c r="P793">
        <v>1</v>
      </c>
      <c r="Q793">
        <v>1</v>
      </c>
      <c r="R793" s="24">
        <v>9.2400000000000002E-12</v>
      </c>
      <c r="S793" t="b">
        <v>0</v>
      </c>
      <c r="T793" t="b">
        <v>0</v>
      </c>
      <c r="U793" t="b">
        <v>1</v>
      </c>
    </row>
    <row r="794" spans="1:21" x14ac:dyDescent="0.25">
      <c r="A794" t="s">
        <v>168</v>
      </c>
      <c r="B794">
        <v>2.9431311820000001</v>
      </c>
      <c r="C794">
        <v>2</v>
      </c>
      <c r="D794">
        <v>0.2295657975</v>
      </c>
      <c r="E794">
        <v>84.930755919999996</v>
      </c>
      <c r="F794">
        <v>4</v>
      </c>
      <c r="G794">
        <v>0</v>
      </c>
      <c r="H794" t="s">
        <v>663</v>
      </c>
      <c r="I794" t="s">
        <v>663</v>
      </c>
      <c r="J794" t="s">
        <v>663</v>
      </c>
      <c r="K794" t="s">
        <v>663</v>
      </c>
      <c r="L794" t="s">
        <v>663</v>
      </c>
      <c r="M794" t="s">
        <v>663</v>
      </c>
      <c r="N794">
        <v>11.45174557</v>
      </c>
      <c r="O794">
        <v>0.30886725170000001</v>
      </c>
      <c r="P794">
        <v>0</v>
      </c>
      <c r="Q794" t="s">
        <v>663</v>
      </c>
      <c r="R794" t="s">
        <v>663</v>
      </c>
      <c r="S794" t="b">
        <v>1</v>
      </c>
      <c r="T794" t="b">
        <v>0</v>
      </c>
      <c r="U794" t="b">
        <v>0</v>
      </c>
    </row>
    <row r="795" spans="1:21" x14ac:dyDescent="0.25">
      <c r="A795" t="s">
        <v>1262</v>
      </c>
      <c r="B795">
        <v>428.3986562</v>
      </c>
      <c r="C795">
        <v>10</v>
      </c>
      <c r="D795">
        <v>0</v>
      </c>
      <c r="E795">
        <v>0.4669384023</v>
      </c>
      <c r="F795">
        <v>5</v>
      </c>
      <c r="G795">
        <v>0.99328391019999995</v>
      </c>
      <c r="H795">
        <v>326.9367507</v>
      </c>
      <c r="I795">
        <v>5</v>
      </c>
      <c r="J795">
        <v>0</v>
      </c>
      <c r="K795">
        <v>102.0419498</v>
      </c>
      <c r="L795">
        <v>5</v>
      </c>
      <c r="M795">
        <v>0</v>
      </c>
      <c r="N795">
        <v>0.62133830410000002</v>
      </c>
      <c r="O795">
        <v>0</v>
      </c>
      <c r="P795">
        <v>1</v>
      </c>
      <c r="Q795">
        <v>0</v>
      </c>
      <c r="R795">
        <v>0</v>
      </c>
      <c r="S795" t="b">
        <v>0</v>
      </c>
      <c r="T795" t="b">
        <v>1</v>
      </c>
      <c r="U795" t="b">
        <v>1</v>
      </c>
    </row>
    <row r="796" spans="1:21" x14ac:dyDescent="0.25">
      <c r="A796" t="s">
        <v>1263</v>
      </c>
      <c r="B796">
        <v>2.142167642</v>
      </c>
      <c r="C796">
        <v>3</v>
      </c>
      <c r="D796">
        <v>0.54342917739999996</v>
      </c>
      <c r="E796" t="s">
        <v>663</v>
      </c>
      <c r="F796" t="s">
        <v>663</v>
      </c>
      <c r="G796" t="s">
        <v>663</v>
      </c>
      <c r="H796" t="s">
        <v>663</v>
      </c>
      <c r="I796" t="s">
        <v>663</v>
      </c>
      <c r="J796" t="s">
        <v>663</v>
      </c>
      <c r="K796" t="s">
        <v>663</v>
      </c>
      <c r="L796" t="s">
        <v>663</v>
      </c>
      <c r="M796" t="s">
        <v>663</v>
      </c>
      <c r="N796">
        <v>0.48509784719999999</v>
      </c>
      <c r="O796">
        <v>0.6830498317</v>
      </c>
      <c r="P796" t="s">
        <v>663</v>
      </c>
      <c r="Q796" t="s">
        <v>663</v>
      </c>
      <c r="R796" t="s">
        <v>663</v>
      </c>
      <c r="S796" t="b">
        <v>0</v>
      </c>
      <c r="T796" t="b">
        <v>0</v>
      </c>
      <c r="U796" t="b">
        <v>0</v>
      </c>
    </row>
    <row r="797" spans="1:21" x14ac:dyDescent="0.25">
      <c r="A797" t="s">
        <v>251</v>
      </c>
      <c r="B797">
        <v>8.4625073470000007</v>
      </c>
      <c r="C797">
        <v>3</v>
      </c>
      <c r="D797">
        <v>3.7360320670000002E-2</v>
      </c>
      <c r="E797" t="s">
        <v>663</v>
      </c>
      <c r="F797" t="s">
        <v>663</v>
      </c>
      <c r="G797" t="s">
        <v>663</v>
      </c>
      <c r="H797">
        <v>48.223122619999998</v>
      </c>
      <c r="I797">
        <v>2</v>
      </c>
      <c r="J797" s="24">
        <v>3.3800000000000002E-11</v>
      </c>
      <c r="K797" t="s">
        <v>663</v>
      </c>
      <c r="L797" t="s">
        <v>663</v>
      </c>
      <c r="M797" t="s">
        <v>663</v>
      </c>
      <c r="N797">
        <v>9.4172364670000004</v>
      </c>
      <c r="O797">
        <v>5.5399495110000002E-2</v>
      </c>
      <c r="P797" t="s">
        <v>663</v>
      </c>
      <c r="Q797" s="24">
        <v>1.0999999999999999E-10</v>
      </c>
      <c r="R797" t="s">
        <v>663</v>
      </c>
      <c r="S797" t="b">
        <v>0</v>
      </c>
      <c r="T797" t="b">
        <v>1</v>
      </c>
      <c r="U797" t="b">
        <v>0</v>
      </c>
    </row>
    <row r="798" spans="1:21" x14ac:dyDescent="0.25">
      <c r="A798" t="s">
        <v>1264</v>
      </c>
      <c r="B798">
        <v>293.00696019999998</v>
      </c>
      <c r="C798">
        <v>11</v>
      </c>
      <c r="D798">
        <v>0</v>
      </c>
      <c r="E798">
        <v>0.28499736650000002</v>
      </c>
      <c r="F798">
        <v>5</v>
      </c>
      <c r="G798">
        <v>0.99791575960000001</v>
      </c>
      <c r="H798">
        <v>115.48184860000001</v>
      </c>
      <c r="I798">
        <v>5</v>
      </c>
      <c r="J798">
        <v>0</v>
      </c>
      <c r="K798">
        <v>177.84314950000001</v>
      </c>
      <c r="L798">
        <v>5</v>
      </c>
      <c r="M798">
        <v>0</v>
      </c>
      <c r="N798">
        <v>0.82787616890000004</v>
      </c>
      <c r="O798">
        <v>0</v>
      </c>
      <c r="P798">
        <v>1</v>
      </c>
      <c r="Q798">
        <v>0</v>
      </c>
      <c r="R798">
        <v>0</v>
      </c>
      <c r="S798" t="b">
        <v>0</v>
      </c>
      <c r="T798" t="b">
        <v>1</v>
      </c>
      <c r="U798" t="b">
        <v>1</v>
      </c>
    </row>
    <row r="799" spans="1:21" x14ac:dyDescent="0.25">
      <c r="A799" t="s">
        <v>1265</v>
      </c>
      <c r="B799">
        <v>7.61860494</v>
      </c>
      <c r="C799">
        <v>6</v>
      </c>
      <c r="D799">
        <v>0.26739747940000003</v>
      </c>
      <c r="E799">
        <v>114.2989244</v>
      </c>
      <c r="F799">
        <v>4</v>
      </c>
      <c r="G799">
        <v>0</v>
      </c>
      <c r="H799">
        <v>8.5906954080000002</v>
      </c>
      <c r="I799">
        <v>3</v>
      </c>
      <c r="J799">
        <v>3.525812306E-2</v>
      </c>
      <c r="K799">
        <v>0.58581862510000005</v>
      </c>
      <c r="L799">
        <v>3</v>
      </c>
      <c r="M799">
        <v>0.8996710618</v>
      </c>
      <c r="N799">
        <v>3.063161531</v>
      </c>
      <c r="O799">
        <v>0.35555049459999999</v>
      </c>
      <c r="P799">
        <v>0</v>
      </c>
      <c r="Q799">
        <v>6.1701715359999999E-2</v>
      </c>
      <c r="R799">
        <v>1</v>
      </c>
      <c r="S799" t="b">
        <v>1</v>
      </c>
      <c r="T799" t="b">
        <v>0</v>
      </c>
      <c r="U799" t="b">
        <v>0</v>
      </c>
    </row>
    <row r="800" spans="1:21" x14ac:dyDescent="0.25">
      <c r="A800" t="s">
        <v>1266</v>
      </c>
      <c r="B800">
        <v>56.512599430000002</v>
      </c>
      <c r="C800">
        <v>13</v>
      </c>
      <c r="D800" s="24">
        <v>2.1899999999999999E-7</v>
      </c>
      <c r="E800">
        <v>27.786969370000001</v>
      </c>
      <c r="F800">
        <v>5</v>
      </c>
      <c r="G800" s="24">
        <v>4.0099999999999999E-5</v>
      </c>
      <c r="H800">
        <v>26.251519250000001</v>
      </c>
      <c r="I800">
        <v>5</v>
      </c>
      <c r="J800" s="24">
        <v>7.9800000000000002E-5</v>
      </c>
      <c r="K800">
        <v>15.0465579</v>
      </c>
      <c r="L800">
        <v>5</v>
      </c>
      <c r="M800">
        <v>1.0165244659999999E-2</v>
      </c>
      <c r="N800">
        <v>2.2255417460000002</v>
      </c>
      <c r="O800" s="24">
        <v>4.4999999999999998E-7</v>
      </c>
      <c r="P800" s="24">
        <v>7.4999999999999993E-5</v>
      </c>
      <c r="Q800">
        <v>1.7893742E-4</v>
      </c>
      <c r="R800">
        <v>2.5152070620000001E-2</v>
      </c>
      <c r="S800" t="b">
        <v>1</v>
      </c>
      <c r="T800" t="b">
        <v>1</v>
      </c>
      <c r="U800" t="b">
        <v>1</v>
      </c>
    </row>
    <row r="801" spans="1:21" x14ac:dyDescent="0.25">
      <c r="A801" t="s">
        <v>1267</v>
      </c>
      <c r="B801">
        <v>88.272620140000001</v>
      </c>
      <c r="C801">
        <v>12</v>
      </c>
      <c r="D801" s="24">
        <v>1.07E-13</v>
      </c>
      <c r="E801">
        <v>27.74580242</v>
      </c>
      <c r="F801">
        <v>5</v>
      </c>
      <c r="G801" s="24">
        <v>4.0800000000000002E-5</v>
      </c>
      <c r="H801">
        <v>41.549456710000001</v>
      </c>
      <c r="I801">
        <v>5</v>
      </c>
      <c r="J801" s="24">
        <v>7.2699999999999996E-8</v>
      </c>
      <c r="K801">
        <v>20.234696370000002</v>
      </c>
      <c r="L801">
        <v>5</v>
      </c>
      <c r="M801">
        <v>1.1291155589999999E-3</v>
      </c>
      <c r="N801">
        <v>0.93423874600000001</v>
      </c>
      <c r="O801" s="24">
        <v>2.72E-13</v>
      </c>
      <c r="P801" s="24">
        <v>7.6299999999999998E-5</v>
      </c>
      <c r="Q801" s="24">
        <v>1.9600000000000001E-7</v>
      </c>
      <c r="R801">
        <v>3.2734359040000002E-3</v>
      </c>
      <c r="S801" t="b">
        <v>1</v>
      </c>
      <c r="T801" t="b">
        <v>1</v>
      </c>
      <c r="U801" t="b">
        <v>1</v>
      </c>
    </row>
    <row r="802" spans="1:21" x14ac:dyDescent="0.25">
      <c r="A802" t="s">
        <v>1268</v>
      </c>
      <c r="B802">
        <v>182.21473359999999</v>
      </c>
      <c r="C802">
        <v>11</v>
      </c>
      <c r="D802">
        <v>0</v>
      </c>
      <c r="E802">
        <v>70.500372949999999</v>
      </c>
      <c r="F802">
        <v>5</v>
      </c>
      <c r="G802" s="24">
        <v>8.0600000000000005E-14</v>
      </c>
      <c r="H802">
        <v>46.719950570000002</v>
      </c>
      <c r="I802">
        <v>5</v>
      </c>
      <c r="J802" s="24">
        <v>6.48E-9</v>
      </c>
      <c r="K802">
        <v>90.893007819999994</v>
      </c>
      <c r="L802">
        <v>5</v>
      </c>
      <c r="M802">
        <v>0</v>
      </c>
      <c r="N802">
        <v>1.1396053370000001</v>
      </c>
      <c r="O802">
        <v>0</v>
      </c>
      <c r="P802" s="24">
        <v>2.14E-13</v>
      </c>
      <c r="Q802" s="24">
        <v>1.8699999999999999E-8</v>
      </c>
      <c r="R802">
        <v>0</v>
      </c>
      <c r="S802" t="b">
        <v>1</v>
      </c>
      <c r="T802" t="b">
        <v>1</v>
      </c>
      <c r="U802" t="b">
        <v>1</v>
      </c>
    </row>
    <row r="803" spans="1:21" x14ac:dyDescent="0.25">
      <c r="A803" t="s">
        <v>1269</v>
      </c>
      <c r="B803">
        <v>121.880443</v>
      </c>
      <c r="C803">
        <v>10</v>
      </c>
      <c r="D803">
        <v>0</v>
      </c>
      <c r="E803">
        <v>26.916828930000001</v>
      </c>
      <c r="F803">
        <v>5</v>
      </c>
      <c r="G803" s="24">
        <v>5.9200000000000002E-5</v>
      </c>
      <c r="H803">
        <v>48.540515280000001</v>
      </c>
      <c r="I803">
        <v>5</v>
      </c>
      <c r="J803" s="24">
        <v>2.7499999999999998E-9</v>
      </c>
      <c r="K803">
        <v>71.273610550000001</v>
      </c>
      <c r="L803">
        <v>5</v>
      </c>
      <c r="M803" s="24">
        <v>5.5599999999999998E-14</v>
      </c>
      <c r="N803">
        <v>1.408342274</v>
      </c>
      <c r="O803">
        <v>0</v>
      </c>
      <c r="P803">
        <v>1.09475689E-4</v>
      </c>
      <c r="Q803" s="24">
        <v>8.2299999999999999E-9</v>
      </c>
      <c r="R803" s="24">
        <v>4.14E-13</v>
      </c>
      <c r="S803" t="b">
        <v>1</v>
      </c>
      <c r="T803" t="b">
        <v>1</v>
      </c>
      <c r="U803" t="b">
        <v>1</v>
      </c>
    </row>
    <row r="804" spans="1:21" x14ac:dyDescent="0.25">
      <c r="A804" t="s">
        <v>1270</v>
      </c>
      <c r="B804">
        <v>238.80880540000001</v>
      </c>
      <c r="C804">
        <v>11</v>
      </c>
      <c r="D804">
        <v>0</v>
      </c>
      <c r="E804">
        <v>0</v>
      </c>
      <c r="F804">
        <v>5</v>
      </c>
      <c r="G804">
        <v>1</v>
      </c>
      <c r="H804">
        <v>94.07735314</v>
      </c>
      <c r="I804">
        <v>5</v>
      </c>
      <c r="J804">
        <v>0</v>
      </c>
      <c r="K804">
        <v>145.0212325</v>
      </c>
      <c r="L804">
        <v>5</v>
      </c>
      <c r="M804">
        <v>0</v>
      </c>
      <c r="N804">
        <v>0.79966205280000002</v>
      </c>
      <c r="O804">
        <v>0</v>
      </c>
      <c r="P804">
        <v>1</v>
      </c>
      <c r="Q804">
        <v>0</v>
      </c>
      <c r="R804">
        <v>0</v>
      </c>
      <c r="S804" t="b">
        <v>0</v>
      </c>
      <c r="T804" t="b">
        <v>1</v>
      </c>
      <c r="U804" t="b">
        <v>1</v>
      </c>
    </row>
    <row r="805" spans="1:21" x14ac:dyDescent="0.25">
      <c r="A805" t="s">
        <v>1271</v>
      </c>
      <c r="B805">
        <v>221.42194430000001</v>
      </c>
      <c r="C805">
        <v>11</v>
      </c>
      <c r="D805">
        <v>0</v>
      </c>
      <c r="E805">
        <v>122.2668183</v>
      </c>
      <c r="F805">
        <v>5</v>
      </c>
      <c r="G805">
        <v>0</v>
      </c>
      <c r="H805">
        <v>147.668508</v>
      </c>
      <c r="I805">
        <v>5</v>
      </c>
      <c r="J805">
        <v>0</v>
      </c>
      <c r="K805">
        <v>34.324441030000003</v>
      </c>
      <c r="L805">
        <v>5</v>
      </c>
      <c r="M805" s="24">
        <v>2.0499999999999999E-6</v>
      </c>
      <c r="N805">
        <v>0.67591609100000005</v>
      </c>
      <c r="O805">
        <v>0</v>
      </c>
      <c r="P805">
        <v>0</v>
      </c>
      <c r="Q805">
        <v>0</v>
      </c>
      <c r="R805" s="24">
        <v>8.1000000000000004E-6</v>
      </c>
      <c r="S805" t="b">
        <v>1</v>
      </c>
      <c r="T805" t="b">
        <v>1</v>
      </c>
      <c r="U805" t="b">
        <v>1</v>
      </c>
    </row>
    <row r="806" spans="1:21" x14ac:dyDescent="0.25">
      <c r="A806" t="s">
        <v>1272</v>
      </c>
      <c r="B806">
        <v>117.00423189999999</v>
      </c>
      <c r="C806">
        <v>12</v>
      </c>
      <c r="D806">
        <v>0</v>
      </c>
      <c r="E806">
        <v>36.160716499999999</v>
      </c>
      <c r="F806">
        <v>5</v>
      </c>
      <c r="G806" s="24">
        <v>8.8199999999999998E-7</v>
      </c>
      <c r="H806">
        <v>65.238106239999993</v>
      </c>
      <c r="I806">
        <v>5</v>
      </c>
      <c r="J806" s="24">
        <v>9.9999999999999998E-13</v>
      </c>
      <c r="K806">
        <v>37.017374420000003</v>
      </c>
      <c r="L806">
        <v>5</v>
      </c>
      <c r="M806" s="24">
        <v>5.9400000000000005E-7</v>
      </c>
      <c r="N806">
        <v>2.0866741630000001</v>
      </c>
      <c r="O806">
        <v>0</v>
      </c>
      <c r="P806" s="24">
        <v>1.7799999999999999E-6</v>
      </c>
      <c r="Q806" s="24">
        <v>3.4800000000000001E-12</v>
      </c>
      <c r="R806" s="24">
        <v>2.4499999999999998E-6</v>
      </c>
      <c r="S806" t="b">
        <v>1</v>
      </c>
      <c r="T806" t="b">
        <v>1</v>
      </c>
      <c r="U806" t="b">
        <v>1</v>
      </c>
    </row>
    <row r="807" spans="1:21" x14ac:dyDescent="0.25">
      <c r="A807" t="s">
        <v>1273</v>
      </c>
      <c r="B807">
        <v>6.8512159380000002</v>
      </c>
      <c r="C807">
        <v>3</v>
      </c>
      <c r="D807">
        <v>7.6794296629999995E-2</v>
      </c>
      <c r="E807" t="s">
        <v>663</v>
      </c>
      <c r="F807" t="s">
        <v>663</v>
      </c>
      <c r="G807" t="s">
        <v>663</v>
      </c>
      <c r="H807" t="s">
        <v>663</v>
      </c>
      <c r="I807" t="s">
        <v>663</v>
      </c>
      <c r="J807" t="s">
        <v>663</v>
      </c>
      <c r="K807" t="s">
        <v>663</v>
      </c>
      <c r="L807" t="s">
        <v>663</v>
      </c>
      <c r="M807" t="s">
        <v>663</v>
      </c>
      <c r="N807">
        <v>0.94649030469999995</v>
      </c>
      <c r="O807">
        <v>0.1103575997</v>
      </c>
      <c r="P807" t="s">
        <v>663</v>
      </c>
      <c r="Q807" t="s">
        <v>663</v>
      </c>
      <c r="R807" t="s">
        <v>663</v>
      </c>
      <c r="S807" t="b">
        <v>0</v>
      </c>
      <c r="T807" t="b">
        <v>0</v>
      </c>
      <c r="U807" t="b">
        <v>0</v>
      </c>
    </row>
    <row r="808" spans="1:21" x14ac:dyDescent="0.25">
      <c r="A808" t="s">
        <v>1274</v>
      </c>
      <c r="B808">
        <v>128.86587040000001</v>
      </c>
      <c r="C808">
        <v>11</v>
      </c>
      <c r="D808">
        <v>0</v>
      </c>
      <c r="E808">
        <v>130.89534839999999</v>
      </c>
      <c r="F808">
        <v>5</v>
      </c>
      <c r="G808">
        <v>0</v>
      </c>
      <c r="H808">
        <v>0</v>
      </c>
      <c r="I808">
        <v>3</v>
      </c>
      <c r="J808">
        <v>1</v>
      </c>
      <c r="K808">
        <v>0</v>
      </c>
      <c r="L808">
        <v>5</v>
      </c>
      <c r="M808">
        <v>1</v>
      </c>
      <c r="N808">
        <v>0.4116656299</v>
      </c>
      <c r="O808">
        <v>0</v>
      </c>
      <c r="P808">
        <v>0</v>
      </c>
      <c r="Q808">
        <v>1</v>
      </c>
      <c r="R808">
        <v>1</v>
      </c>
      <c r="S808" t="b">
        <v>1</v>
      </c>
      <c r="T808" t="b">
        <v>0</v>
      </c>
      <c r="U808" t="b">
        <v>0</v>
      </c>
    </row>
    <row r="809" spans="1:21" x14ac:dyDescent="0.25">
      <c r="A809" t="s">
        <v>195</v>
      </c>
      <c r="B809">
        <v>156.2471295</v>
      </c>
      <c r="C809">
        <v>8</v>
      </c>
      <c r="D809">
        <v>0</v>
      </c>
      <c r="E809">
        <v>174.01385550000001</v>
      </c>
      <c r="F809">
        <v>2</v>
      </c>
      <c r="G809">
        <v>0</v>
      </c>
      <c r="H809">
        <v>132.61411720000001</v>
      </c>
      <c r="I809">
        <v>4</v>
      </c>
      <c r="J809">
        <v>0</v>
      </c>
      <c r="K809">
        <v>18.005325160000002</v>
      </c>
      <c r="L809">
        <v>4</v>
      </c>
      <c r="M809">
        <v>1.2311442430000001E-3</v>
      </c>
      <c r="N809">
        <v>3.0594862570000001</v>
      </c>
      <c r="O809">
        <v>0</v>
      </c>
      <c r="P809">
        <v>0</v>
      </c>
      <c r="Q809">
        <v>0</v>
      </c>
      <c r="R809">
        <v>3.5629227390000001E-3</v>
      </c>
      <c r="S809" t="b">
        <v>1</v>
      </c>
      <c r="T809" t="b">
        <v>1</v>
      </c>
      <c r="U809" t="b">
        <v>1</v>
      </c>
    </row>
    <row r="810" spans="1:21" x14ac:dyDescent="0.25">
      <c r="A810" t="s">
        <v>1275</v>
      </c>
      <c r="B810">
        <v>4.3723668800000004</v>
      </c>
      <c r="C810">
        <v>6</v>
      </c>
      <c r="D810">
        <v>0.62642085150000004</v>
      </c>
      <c r="E810">
        <v>55.045915569999998</v>
      </c>
      <c r="F810">
        <v>4</v>
      </c>
      <c r="G810" s="24">
        <v>3.1800000000000003E-11</v>
      </c>
      <c r="H810">
        <v>0.1748464917</v>
      </c>
      <c r="I810">
        <v>3</v>
      </c>
      <c r="J810">
        <v>0.98154398970000001</v>
      </c>
      <c r="K810">
        <v>0.7827153926</v>
      </c>
      <c r="L810">
        <v>3</v>
      </c>
      <c r="M810">
        <v>0.8535966586</v>
      </c>
      <c r="N810">
        <v>0.84105772369999998</v>
      </c>
      <c r="O810">
        <v>0.77291219950000001</v>
      </c>
      <c r="P810" s="24">
        <v>7.7099999999999997E-11</v>
      </c>
      <c r="Q810">
        <v>1</v>
      </c>
      <c r="R810">
        <v>1</v>
      </c>
      <c r="S810" t="b">
        <v>1</v>
      </c>
      <c r="T810" t="b">
        <v>0</v>
      </c>
      <c r="U810" t="b">
        <v>0</v>
      </c>
    </row>
    <row r="811" spans="1:21" x14ac:dyDescent="0.25">
      <c r="A811" t="s">
        <v>1276</v>
      </c>
      <c r="B811">
        <v>226.5273986</v>
      </c>
      <c r="C811">
        <v>9</v>
      </c>
      <c r="D811">
        <v>0</v>
      </c>
      <c r="E811">
        <v>128.1632836</v>
      </c>
      <c r="F811">
        <v>4</v>
      </c>
      <c r="G811">
        <v>0</v>
      </c>
      <c r="H811">
        <v>327.60748419999999</v>
      </c>
      <c r="I811">
        <v>4</v>
      </c>
      <c r="J811">
        <v>0</v>
      </c>
      <c r="K811">
        <v>56.223845189999999</v>
      </c>
      <c r="L811">
        <v>5</v>
      </c>
      <c r="M811" s="24">
        <v>7.3099999999999998E-11</v>
      </c>
      <c r="N811">
        <v>2.8198207420000001</v>
      </c>
      <c r="O811">
        <v>0</v>
      </c>
      <c r="P811">
        <v>0</v>
      </c>
      <c r="Q811">
        <v>0</v>
      </c>
      <c r="R811" s="24">
        <v>4.2900000000000002E-10</v>
      </c>
      <c r="S811" t="b">
        <v>1</v>
      </c>
      <c r="T811" t="b">
        <v>1</v>
      </c>
      <c r="U811" t="b">
        <v>1</v>
      </c>
    </row>
    <row r="812" spans="1:21" x14ac:dyDescent="0.25">
      <c r="A812" t="s">
        <v>1277</v>
      </c>
      <c r="B812">
        <v>0.75232148050000003</v>
      </c>
      <c r="C812">
        <v>6</v>
      </c>
      <c r="D812">
        <v>0.99329155179999995</v>
      </c>
      <c r="E812">
        <v>0</v>
      </c>
      <c r="F812">
        <v>3</v>
      </c>
      <c r="G812">
        <v>1</v>
      </c>
      <c r="H812">
        <v>0.36954767840000002</v>
      </c>
      <c r="I812">
        <v>3</v>
      </c>
      <c r="J812">
        <v>0.94645883399999997</v>
      </c>
      <c r="K812">
        <v>0.57154190869999999</v>
      </c>
      <c r="L812">
        <v>2</v>
      </c>
      <c r="M812">
        <v>0.75143470909999999</v>
      </c>
      <c r="N812">
        <v>0.78269898019999995</v>
      </c>
      <c r="O812">
        <v>1</v>
      </c>
      <c r="P812">
        <v>1</v>
      </c>
      <c r="Q812">
        <v>1</v>
      </c>
      <c r="R812">
        <v>1</v>
      </c>
      <c r="S812" t="b">
        <v>0</v>
      </c>
      <c r="T812" t="b">
        <v>0</v>
      </c>
      <c r="U812" t="b">
        <v>0</v>
      </c>
    </row>
    <row r="813" spans="1:21" x14ac:dyDescent="0.25">
      <c r="A813" t="s">
        <v>1278</v>
      </c>
      <c r="B813">
        <v>45.351919559999999</v>
      </c>
      <c r="C813">
        <v>12</v>
      </c>
      <c r="D813" s="24">
        <v>8.9700000000000005E-6</v>
      </c>
      <c r="E813">
        <v>13.23634311</v>
      </c>
      <c r="F813">
        <v>5</v>
      </c>
      <c r="G813">
        <v>2.1261828489999999E-2</v>
      </c>
      <c r="H813">
        <v>9.7914415019999996</v>
      </c>
      <c r="I813">
        <v>5</v>
      </c>
      <c r="J813">
        <v>8.1364997760000002E-2</v>
      </c>
      <c r="K813">
        <v>24.802456419999999</v>
      </c>
      <c r="L813">
        <v>5</v>
      </c>
      <c r="M813">
        <v>1.5211831999999999E-4</v>
      </c>
      <c r="N813">
        <v>1.4541611910000001</v>
      </c>
      <c r="O813" s="24">
        <v>1.7E-5</v>
      </c>
      <c r="P813">
        <v>3.3693690929999999E-2</v>
      </c>
      <c r="Q813">
        <v>0.13512971200000001</v>
      </c>
      <c r="R813">
        <v>4.9340556080000001E-4</v>
      </c>
      <c r="S813" t="b">
        <v>1</v>
      </c>
      <c r="T813" t="b">
        <v>0</v>
      </c>
      <c r="U813" t="b">
        <v>1</v>
      </c>
    </row>
    <row r="814" spans="1:21" x14ac:dyDescent="0.25">
      <c r="A814" t="s">
        <v>1279</v>
      </c>
      <c r="B814">
        <v>45.598227659999999</v>
      </c>
      <c r="C814">
        <v>9</v>
      </c>
      <c r="D814" s="24">
        <v>7.1500000000000004E-7</v>
      </c>
      <c r="E814">
        <v>42.762970060000001</v>
      </c>
      <c r="F814">
        <v>4</v>
      </c>
      <c r="G814" s="24">
        <v>1.16E-8</v>
      </c>
      <c r="H814">
        <v>5.4494240180000002</v>
      </c>
      <c r="I814">
        <v>3</v>
      </c>
      <c r="J814">
        <v>0.1416951102</v>
      </c>
      <c r="K814">
        <v>0.74517186219999998</v>
      </c>
      <c r="L814">
        <v>3</v>
      </c>
      <c r="M814">
        <v>0.86253107799999995</v>
      </c>
      <c r="N814">
        <v>0.98980077960000001</v>
      </c>
      <c r="O814" s="24">
        <v>1.44E-6</v>
      </c>
      <c r="P814" s="24">
        <v>2.5699999999999999E-8</v>
      </c>
      <c r="Q814">
        <v>0.22708752760000001</v>
      </c>
      <c r="R814">
        <v>1</v>
      </c>
      <c r="S814" t="b">
        <v>1</v>
      </c>
      <c r="T814" t="b">
        <v>0</v>
      </c>
      <c r="U814" t="b">
        <v>0</v>
      </c>
    </row>
    <row r="815" spans="1:21" x14ac:dyDescent="0.25">
      <c r="A815" t="s">
        <v>1280</v>
      </c>
      <c r="B815">
        <v>129.11072350000001</v>
      </c>
      <c r="C815">
        <v>6</v>
      </c>
      <c r="D815">
        <v>0</v>
      </c>
      <c r="E815">
        <v>71.099431550000006</v>
      </c>
      <c r="F815">
        <v>2</v>
      </c>
      <c r="G815" s="24">
        <v>3.3299999999999999E-16</v>
      </c>
      <c r="H815">
        <v>51.505242000000003</v>
      </c>
      <c r="I815">
        <v>2</v>
      </c>
      <c r="J815" s="24">
        <v>6.54E-12</v>
      </c>
      <c r="K815">
        <v>6.5060500709999998</v>
      </c>
      <c r="L815">
        <v>2</v>
      </c>
      <c r="M815">
        <v>3.86570917E-2</v>
      </c>
      <c r="N815">
        <v>3.4326440260000002</v>
      </c>
      <c r="O815">
        <v>0</v>
      </c>
      <c r="P815" s="24">
        <v>9.5799999999999999E-16</v>
      </c>
      <c r="Q815" s="24">
        <v>2.21E-11</v>
      </c>
      <c r="R815">
        <v>8.5799886460000002E-2</v>
      </c>
      <c r="S815" t="b">
        <v>1</v>
      </c>
      <c r="T815" t="b">
        <v>1</v>
      </c>
      <c r="U815" t="b">
        <v>0</v>
      </c>
    </row>
    <row r="816" spans="1:21" x14ac:dyDescent="0.25">
      <c r="A816" t="s">
        <v>1281</v>
      </c>
      <c r="B816">
        <v>106.34514900000001</v>
      </c>
      <c r="C816">
        <v>8</v>
      </c>
      <c r="D816">
        <v>0</v>
      </c>
      <c r="E816">
        <v>117.92036349999999</v>
      </c>
      <c r="F816">
        <v>5</v>
      </c>
      <c r="G816">
        <v>0</v>
      </c>
      <c r="H816">
        <v>63.407107320000001</v>
      </c>
      <c r="I816">
        <v>4</v>
      </c>
      <c r="J816" s="24">
        <v>5.5700000000000005E-13</v>
      </c>
      <c r="K816">
        <v>12.80109654</v>
      </c>
      <c r="L816">
        <v>3</v>
      </c>
      <c r="M816">
        <v>5.0870985580000003E-3</v>
      </c>
      <c r="N816">
        <v>2.5874569549999999</v>
      </c>
      <c r="O816">
        <v>0</v>
      </c>
      <c r="P816">
        <v>0</v>
      </c>
      <c r="Q816" s="24">
        <v>1.95E-12</v>
      </c>
      <c r="R816">
        <v>1.326857872E-2</v>
      </c>
      <c r="S816" t="b">
        <v>1</v>
      </c>
      <c r="T816" t="b">
        <v>1</v>
      </c>
      <c r="U816" t="b">
        <v>1</v>
      </c>
    </row>
    <row r="817" spans="1:21" x14ac:dyDescent="0.25">
      <c r="A817" t="s">
        <v>1282</v>
      </c>
      <c r="B817">
        <v>0.55616486759999995</v>
      </c>
      <c r="C817">
        <v>8</v>
      </c>
      <c r="D817">
        <v>0.99980032569999999</v>
      </c>
      <c r="E817">
        <v>0.76270677600000003</v>
      </c>
      <c r="F817">
        <v>5</v>
      </c>
      <c r="G817">
        <v>0.97935079260000002</v>
      </c>
      <c r="H817">
        <v>1.4824471829999999</v>
      </c>
      <c r="I817">
        <v>3</v>
      </c>
      <c r="J817">
        <v>0.68632739639999996</v>
      </c>
      <c r="K817">
        <v>0</v>
      </c>
      <c r="L817">
        <v>4</v>
      </c>
      <c r="M817">
        <v>1</v>
      </c>
      <c r="N817">
        <v>0.34890402529999998</v>
      </c>
      <c r="O817">
        <v>1</v>
      </c>
      <c r="P817">
        <v>1</v>
      </c>
      <c r="Q817">
        <v>0.94937494379999998</v>
      </c>
      <c r="R817">
        <v>1</v>
      </c>
      <c r="S817" t="b">
        <v>0</v>
      </c>
      <c r="T817" t="b">
        <v>0</v>
      </c>
      <c r="U817" t="b">
        <v>0</v>
      </c>
    </row>
    <row r="818" spans="1:21" x14ac:dyDescent="0.25">
      <c r="A818" t="s">
        <v>1283</v>
      </c>
      <c r="B818">
        <v>70.994300420000002</v>
      </c>
      <c r="C818">
        <v>6</v>
      </c>
      <c r="D818" s="24">
        <v>2.5600000000000002E-13</v>
      </c>
      <c r="E818">
        <v>48.466928709999998</v>
      </c>
      <c r="F818">
        <v>3</v>
      </c>
      <c r="G818" s="24">
        <v>1.6900000000000001E-10</v>
      </c>
      <c r="H818">
        <v>33.62427357</v>
      </c>
      <c r="I818">
        <v>2</v>
      </c>
      <c r="J818" s="24">
        <v>4.9999999999999998E-8</v>
      </c>
      <c r="K818">
        <v>2.4058563359999998</v>
      </c>
      <c r="L818">
        <v>2</v>
      </c>
      <c r="M818">
        <v>0.30031355459999998</v>
      </c>
      <c r="N818">
        <v>2.201529673</v>
      </c>
      <c r="O818" s="24">
        <v>6.4299999999999999E-13</v>
      </c>
      <c r="P818" s="24">
        <v>4.0100000000000001E-10</v>
      </c>
      <c r="Q818" s="24">
        <v>1.36E-7</v>
      </c>
      <c r="R818">
        <v>0.54056439830000003</v>
      </c>
      <c r="S818" t="b">
        <v>1</v>
      </c>
      <c r="T818" t="b">
        <v>1</v>
      </c>
      <c r="U818" t="b">
        <v>0</v>
      </c>
    </row>
    <row r="819" spans="1:21" x14ac:dyDescent="0.25">
      <c r="A819" t="s">
        <v>1284</v>
      </c>
      <c r="B819">
        <v>24.046338689999999</v>
      </c>
      <c r="C819">
        <v>5</v>
      </c>
      <c r="D819">
        <v>2.1270617289999999E-4</v>
      </c>
      <c r="E819">
        <v>118.15997160000001</v>
      </c>
      <c r="F819">
        <v>3</v>
      </c>
      <c r="G819">
        <v>0</v>
      </c>
      <c r="H819">
        <v>2.6508309360000002</v>
      </c>
      <c r="I819">
        <v>3</v>
      </c>
      <c r="J819">
        <v>0.448647831</v>
      </c>
      <c r="K819">
        <v>5.1858170079999999</v>
      </c>
      <c r="L819">
        <v>2</v>
      </c>
      <c r="M819">
        <v>7.4802160980000004E-2</v>
      </c>
      <c r="N819">
        <v>1.989451699</v>
      </c>
      <c r="O819">
        <v>3.7192842369999999E-4</v>
      </c>
      <c r="P819">
        <v>0</v>
      </c>
      <c r="Q819">
        <v>0.6490259827</v>
      </c>
      <c r="R819">
        <v>0.15628308630000001</v>
      </c>
      <c r="S819" t="b">
        <v>1</v>
      </c>
      <c r="T819" t="b">
        <v>0</v>
      </c>
      <c r="U819" t="b">
        <v>0</v>
      </c>
    </row>
    <row r="820" spans="1:21" x14ac:dyDescent="0.25">
      <c r="A820" t="s">
        <v>1285</v>
      </c>
      <c r="B820">
        <v>46.990776439999998</v>
      </c>
      <c r="C820">
        <v>9</v>
      </c>
      <c r="D820" s="24">
        <v>3.9400000000000001E-7</v>
      </c>
      <c r="E820">
        <v>26.577010749999999</v>
      </c>
      <c r="F820">
        <v>3</v>
      </c>
      <c r="G820" s="24">
        <v>7.2200000000000003E-6</v>
      </c>
      <c r="H820">
        <v>17.32205278</v>
      </c>
      <c r="I820">
        <v>4</v>
      </c>
      <c r="J820">
        <v>1.67335197E-3</v>
      </c>
      <c r="K820">
        <v>3.2642942659999998</v>
      </c>
      <c r="L820">
        <v>3</v>
      </c>
      <c r="M820">
        <v>0.3526432155</v>
      </c>
      <c r="N820">
        <v>3.0675734750000001</v>
      </c>
      <c r="O820" s="24">
        <v>8.0299999999999998E-7</v>
      </c>
      <c r="P820" s="24">
        <v>1.4E-5</v>
      </c>
      <c r="Q820">
        <v>3.4070411499999998E-3</v>
      </c>
      <c r="R820">
        <v>0.61384653249999999</v>
      </c>
      <c r="S820" t="b">
        <v>1</v>
      </c>
      <c r="T820" t="b">
        <v>1</v>
      </c>
      <c r="U820" t="b">
        <v>0</v>
      </c>
    </row>
    <row r="821" spans="1:21" x14ac:dyDescent="0.25">
      <c r="A821" t="s">
        <v>1286</v>
      </c>
      <c r="B821">
        <v>84.507671700000003</v>
      </c>
      <c r="C821">
        <v>10</v>
      </c>
      <c r="D821" s="24">
        <v>6.5299999999999997E-14</v>
      </c>
      <c r="E821">
        <v>33.232833890000002</v>
      </c>
      <c r="F821">
        <v>4</v>
      </c>
      <c r="G821" s="24">
        <v>1.0699999999999999E-6</v>
      </c>
      <c r="H821">
        <v>25.038654149999999</v>
      </c>
      <c r="I821">
        <v>4</v>
      </c>
      <c r="J821" s="24">
        <v>4.9400000000000001E-5</v>
      </c>
      <c r="K821">
        <v>26.322778499999998</v>
      </c>
      <c r="L821">
        <v>4</v>
      </c>
      <c r="M821" s="24">
        <v>2.72E-5</v>
      </c>
      <c r="N821">
        <v>1.672757126</v>
      </c>
      <c r="O821" s="24">
        <v>1.6900000000000001E-13</v>
      </c>
      <c r="P821" s="24">
        <v>2.1500000000000002E-6</v>
      </c>
      <c r="Q821">
        <v>1.12820991E-4</v>
      </c>
      <c r="R821" s="24">
        <v>9.6799999999999995E-5</v>
      </c>
      <c r="S821" t="b">
        <v>1</v>
      </c>
      <c r="T821" t="b">
        <v>1</v>
      </c>
      <c r="U821" t="b">
        <v>1</v>
      </c>
    </row>
    <row r="822" spans="1:21" x14ac:dyDescent="0.25">
      <c r="A822" t="s">
        <v>1287</v>
      </c>
      <c r="B822">
        <v>19.579283799999999</v>
      </c>
      <c r="C822">
        <v>3</v>
      </c>
      <c r="D822">
        <v>2.0746225949999999E-4</v>
      </c>
      <c r="E822" t="s">
        <v>663</v>
      </c>
      <c r="F822" t="s">
        <v>663</v>
      </c>
      <c r="G822" t="s">
        <v>663</v>
      </c>
      <c r="H822" t="s">
        <v>663</v>
      </c>
      <c r="I822" t="s">
        <v>663</v>
      </c>
      <c r="J822" t="s">
        <v>663</v>
      </c>
      <c r="K822" t="s">
        <v>663</v>
      </c>
      <c r="L822" t="s">
        <v>663</v>
      </c>
      <c r="M822" t="s">
        <v>663</v>
      </c>
      <c r="N822">
        <v>1.4063918280000001</v>
      </c>
      <c r="O822">
        <v>3.6345946050000001E-4</v>
      </c>
      <c r="P822" t="s">
        <v>663</v>
      </c>
      <c r="Q822" t="s">
        <v>663</v>
      </c>
      <c r="R822" t="s">
        <v>663</v>
      </c>
      <c r="S822" t="b">
        <v>0</v>
      </c>
      <c r="T822" t="b">
        <v>0</v>
      </c>
      <c r="U822" t="b">
        <v>0</v>
      </c>
    </row>
    <row r="823" spans="1:21" x14ac:dyDescent="0.25">
      <c r="A823" t="s">
        <v>1288</v>
      </c>
      <c r="B823">
        <v>11.71605548</v>
      </c>
      <c r="C823">
        <v>8</v>
      </c>
      <c r="D823">
        <v>0.16432949299999999</v>
      </c>
      <c r="E823">
        <v>216.4013808</v>
      </c>
      <c r="F823">
        <v>5</v>
      </c>
      <c r="G823">
        <v>0</v>
      </c>
      <c r="H823">
        <v>5.2640387569999998</v>
      </c>
      <c r="I823">
        <v>3</v>
      </c>
      <c r="J823">
        <v>0.153452956</v>
      </c>
      <c r="K823">
        <v>2.0281044920000001E-2</v>
      </c>
      <c r="L823">
        <v>4</v>
      </c>
      <c r="M823">
        <v>0.99994893119999995</v>
      </c>
      <c r="N823">
        <v>0.60274900180000002</v>
      </c>
      <c r="O823">
        <v>0.22578200600000001</v>
      </c>
      <c r="P823">
        <v>0</v>
      </c>
      <c r="Q823">
        <v>0.2443132589</v>
      </c>
      <c r="R823">
        <v>1</v>
      </c>
      <c r="S823" t="b">
        <v>1</v>
      </c>
      <c r="T823" t="b">
        <v>0</v>
      </c>
      <c r="U823" t="b">
        <v>0</v>
      </c>
    </row>
    <row r="824" spans="1:21" x14ac:dyDescent="0.25">
      <c r="A824" t="s">
        <v>1289</v>
      </c>
      <c r="B824">
        <v>266.12242900000001</v>
      </c>
      <c r="C824">
        <v>13</v>
      </c>
      <c r="D824">
        <v>0</v>
      </c>
      <c r="E824">
        <v>90.804782829999994</v>
      </c>
      <c r="F824">
        <v>5</v>
      </c>
      <c r="G824">
        <v>0</v>
      </c>
      <c r="H824">
        <v>121.3158553</v>
      </c>
      <c r="I824">
        <v>5</v>
      </c>
      <c r="J824">
        <v>0</v>
      </c>
      <c r="K824">
        <v>96.914086769999997</v>
      </c>
      <c r="L824">
        <v>5</v>
      </c>
      <c r="M824">
        <v>0</v>
      </c>
      <c r="N824">
        <v>1.64518221</v>
      </c>
      <c r="O824">
        <v>0</v>
      </c>
      <c r="P824">
        <v>0</v>
      </c>
      <c r="Q824">
        <v>0</v>
      </c>
      <c r="R824">
        <v>0</v>
      </c>
      <c r="S824" t="b">
        <v>1</v>
      </c>
      <c r="T824" t="b">
        <v>1</v>
      </c>
      <c r="U824" t="b">
        <v>1</v>
      </c>
    </row>
    <row r="825" spans="1:21" x14ac:dyDescent="0.25">
      <c r="A825" t="s">
        <v>560</v>
      </c>
      <c r="B825">
        <v>83.566163509999996</v>
      </c>
      <c r="C825">
        <v>5</v>
      </c>
      <c r="D825" s="24">
        <v>1.11E-16</v>
      </c>
      <c r="E825">
        <v>40.613390510000002</v>
      </c>
      <c r="F825">
        <v>3</v>
      </c>
      <c r="G825" s="24">
        <v>7.8999999999999996E-9</v>
      </c>
      <c r="H825">
        <v>67.800907170000002</v>
      </c>
      <c r="I825">
        <v>2</v>
      </c>
      <c r="J825" s="24">
        <v>1.8899999999999999E-15</v>
      </c>
      <c r="K825">
        <v>9.1880154320000003</v>
      </c>
      <c r="L825">
        <v>2</v>
      </c>
      <c r="M825">
        <v>1.011225003E-2</v>
      </c>
      <c r="N825">
        <v>3.6801741680000002</v>
      </c>
      <c r="O825" s="24">
        <v>3.0899999999999999E-16</v>
      </c>
      <c r="P825" s="24">
        <v>1.77E-8</v>
      </c>
      <c r="Q825" s="24">
        <v>7.3200000000000006E-15</v>
      </c>
      <c r="R825">
        <v>2.5058798100000002E-2</v>
      </c>
      <c r="S825" t="b">
        <v>1</v>
      </c>
      <c r="T825" t="b">
        <v>1</v>
      </c>
      <c r="U825" t="b">
        <v>1</v>
      </c>
    </row>
    <row r="826" spans="1:21" x14ac:dyDescent="0.25">
      <c r="A826" t="s">
        <v>1290</v>
      </c>
      <c r="B826">
        <v>2.0810652209999998</v>
      </c>
      <c r="C826">
        <v>8</v>
      </c>
      <c r="D826">
        <v>0.97842527339999996</v>
      </c>
      <c r="E826">
        <v>6.3664868769999994E-2</v>
      </c>
      <c r="F826">
        <v>4</v>
      </c>
      <c r="G826">
        <v>0.99950397280000003</v>
      </c>
      <c r="H826">
        <v>1.587405637</v>
      </c>
      <c r="I826">
        <v>3</v>
      </c>
      <c r="J826">
        <v>0.66224886679999995</v>
      </c>
      <c r="K826">
        <v>1.5819121949999999</v>
      </c>
      <c r="L826">
        <v>3</v>
      </c>
      <c r="M826">
        <v>0.66349802700000005</v>
      </c>
      <c r="N826">
        <v>0.45194280689999999</v>
      </c>
      <c r="O826">
        <v>1</v>
      </c>
      <c r="P826">
        <v>1</v>
      </c>
      <c r="Q826">
        <v>0.92181559599999996</v>
      </c>
      <c r="R826">
        <v>1</v>
      </c>
      <c r="S826" t="b">
        <v>0</v>
      </c>
      <c r="T826" t="b">
        <v>0</v>
      </c>
      <c r="U826" t="b">
        <v>0</v>
      </c>
    </row>
    <row r="827" spans="1:21" x14ac:dyDescent="0.25">
      <c r="A827" t="s">
        <v>1291</v>
      </c>
      <c r="B827">
        <v>52.86838315</v>
      </c>
      <c r="C827">
        <v>3</v>
      </c>
      <c r="D827" s="24">
        <v>1.9599999999999999E-11</v>
      </c>
      <c r="E827">
        <v>80.569878299999999</v>
      </c>
      <c r="F827">
        <v>2</v>
      </c>
      <c r="G827">
        <v>0</v>
      </c>
      <c r="H827">
        <v>17.994038679999999</v>
      </c>
      <c r="I827">
        <v>2</v>
      </c>
      <c r="J827">
        <v>1.2377819540000001E-4</v>
      </c>
      <c r="K827" t="s">
        <v>663</v>
      </c>
      <c r="L827" t="s">
        <v>663</v>
      </c>
      <c r="M827" t="s">
        <v>663</v>
      </c>
      <c r="N827">
        <v>6.7282026909999999</v>
      </c>
      <c r="O827" s="24">
        <v>4.6500000000000001E-11</v>
      </c>
      <c r="P827">
        <v>0</v>
      </c>
      <c r="Q827">
        <v>2.7445060599999999E-4</v>
      </c>
      <c r="R827" t="s">
        <v>663</v>
      </c>
      <c r="S827" t="b">
        <v>1</v>
      </c>
      <c r="T827" t="b">
        <v>1</v>
      </c>
      <c r="U827" t="b">
        <v>0</v>
      </c>
    </row>
    <row r="828" spans="1:21" x14ac:dyDescent="0.25">
      <c r="A828" t="s">
        <v>1292</v>
      </c>
      <c r="B828">
        <v>0.20074034969999999</v>
      </c>
      <c r="C828">
        <v>3</v>
      </c>
      <c r="D828">
        <v>0.97746969159999997</v>
      </c>
      <c r="E828" t="s">
        <v>663</v>
      </c>
      <c r="F828" t="s">
        <v>663</v>
      </c>
      <c r="G828" t="s">
        <v>663</v>
      </c>
      <c r="H828" t="s">
        <v>663</v>
      </c>
      <c r="I828" t="s">
        <v>663</v>
      </c>
      <c r="J828" t="s">
        <v>663</v>
      </c>
      <c r="K828" t="s">
        <v>663</v>
      </c>
      <c r="L828" t="s">
        <v>663</v>
      </c>
      <c r="M828" t="s">
        <v>663</v>
      </c>
      <c r="N828">
        <v>0.70065434000000004</v>
      </c>
      <c r="O828">
        <v>1</v>
      </c>
      <c r="P828" t="s">
        <v>663</v>
      </c>
      <c r="Q828" t="s">
        <v>663</v>
      </c>
      <c r="R828" t="s">
        <v>663</v>
      </c>
      <c r="S828" t="b">
        <v>0</v>
      </c>
      <c r="T828" t="b">
        <v>0</v>
      </c>
      <c r="U828" t="b">
        <v>0</v>
      </c>
    </row>
    <row r="829" spans="1:21" x14ac:dyDescent="0.25">
      <c r="A829" t="s">
        <v>1293</v>
      </c>
      <c r="B829">
        <v>1.7172145830000001</v>
      </c>
      <c r="C829">
        <v>7</v>
      </c>
      <c r="D829">
        <v>0.97382465129999995</v>
      </c>
      <c r="E829">
        <v>1.9572325939999999</v>
      </c>
      <c r="F829">
        <v>4</v>
      </c>
      <c r="G829">
        <v>0.743624901</v>
      </c>
      <c r="H829">
        <v>0.5017700746</v>
      </c>
      <c r="I829">
        <v>3</v>
      </c>
      <c r="J829">
        <v>0.91850236220000003</v>
      </c>
      <c r="K829">
        <v>0.6621527612</v>
      </c>
      <c r="L829">
        <v>3</v>
      </c>
      <c r="M829">
        <v>0.88206778679999998</v>
      </c>
      <c r="N829">
        <v>0.5308964129</v>
      </c>
      <c r="O829">
        <v>1</v>
      </c>
      <c r="P829">
        <v>0.97962212019999995</v>
      </c>
      <c r="Q829">
        <v>1</v>
      </c>
      <c r="R829">
        <v>1</v>
      </c>
      <c r="S829" t="b">
        <v>0</v>
      </c>
      <c r="T829" t="b">
        <v>0</v>
      </c>
      <c r="U829" t="b">
        <v>0</v>
      </c>
    </row>
    <row r="830" spans="1:21" x14ac:dyDescent="0.25">
      <c r="A830" t="s">
        <v>1294</v>
      </c>
      <c r="B830" t="s">
        <v>663</v>
      </c>
      <c r="C830" t="s">
        <v>663</v>
      </c>
      <c r="D830" t="s">
        <v>663</v>
      </c>
      <c r="E830">
        <v>89.117929329999996</v>
      </c>
      <c r="F830">
        <v>5</v>
      </c>
      <c r="G830">
        <v>0</v>
      </c>
      <c r="H830">
        <v>75.424411689999999</v>
      </c>
      <c r="I830">
        <v>5</v>
      </c>
      <c r="J830" s="24">
        <v>7.55E-15</v>
      </c>
      <c r="K830" t="s">
        <v>663</v>
      </c>
      <c r="L830" t="s">
        <v>663</v>
      </c>
      <c r="M830" t="s">
        <v>663</v>
      </c>
      <c r="N830">
        <v>6.4736028269999997</v>
      </c>
      <c r="O830" t="s">
        <v>663</v>
      </c>
      <c r="P830">
        <v>0</v>
      </c>
      <c r="Q830" s="24">
        <v>2.8499999999999998E-14</v>
      </c>
      <c r="R830" t="s">
        <v>663</v>
      </c>
      <c r="S830" t="b">
        <v>1</v>
      </c>
      <c r="T830" t="b">
        <v>1</v>
      </c>
      <c r="U830" t="b">
        <v>0</v>
      </c>
    </row>
    <row r="831" spans="1:21" x14ac:dyDescent="0.25">
      <c r="A831" t="s">
        <v>1295</v>
      </c>
      <c r="B831">
        <v>0</v>
      </c>
      <c r="C831">
        <v>6</v>
      </c>
      <c r="D831">
        <v>1</v>
      </c>
      <c r="E831">
        <v>0</v>
      </c>
      <c r="F831">
        <v>3</v>
      </c>
      <c r="G831">
        <v>1</v>
      </c>
      <c r="H831">
        <v>0</v>
      </c>
      <c r="I831">
        <v>3</v>
      </c>
      <c r="J831">
        <v>1</v>
      </c>
      <c r="K831">
        <v>0</v>
      </c>
      <c r="L831">
        <v>2</v>
      </c>
      <c r="M831">
        <v>1</v>
      </c>
      <c r="N831">
        <v>0.20604778560000001</v>
      </c>
      <c r="O831">
        <v>1</v>
      </c>
      <c r="P831">
        <v>1</v>
      </c>
      <c r="Q831">
        <v>1</v>
      </c>
      <c r="R831">
        <v>1</v>
      </c>
      <c r="S831" t="b">
        <v>0</v>
      </c>
      <c r="T831" t="b">
        <v>0</v>
      </c>
      <c r="U831" t="b">
        <v>0</v>
      </c>
    </row>
    <row r="832" spans="1:21" x14ac:dyDescent="0.25">
      <c r="A832" t="s">
        <v>1296</v>
      </c>
      <c r="B832">
        <v>97.534076310000003</v>
      </c>
      <c r="C832">
        <v>12</v>
      </c>
      <c r="D832" s="24">
        <v>1.6699999999999999E-15</v>
      </c>
      <c r="E832">
        <v>35.243581829999997</v>
      </c>
      <c r="F832">
        <v>4</v>
      </c>
      <c r="G832" s="24">
        <v>4.1399999999999997E-7</v>
      </c>
      <c r="H832">
        <v>48.411915399999998</v>
      </c>
      <c r="I832">
        <v>5</v>
      </c>
      <c r="J832" s="24">
        <v>2.93E-9</v>
      </c>
      <c r="K832">
        <v>15.5821474</v>
      </c>
      <c r="L832">
        <v>4</v>
      </c>
      <c r="M832">
        <v>3.634306953E-3</v>
      </c>
      <c r="N832">
        <v>2.596059662</v>
      </c>
      <c r="O832" s="24">
        <v>4.5299999999999999E-15</v>
      </c>
      <c r="P832" s="24">
        <v>8.5000000000000001E-7</v>
      </c>
      <c r="Q832" s="24">
        <v>8.7299999999999994E-9</v>
      </c>
      <c r="R832">
        <v>9.7430356620000005E-3</v>
      </c>
      <c r="S832" t="b">
        <v>1</v>
      </c>
      <c r="T832" t="b">
        <v>1</v>
      </c>
      <c r="U832" t="b">
        <v>1</v>
      </c>
    </row>
    <row r="833" spans="1:21" x14ac:dyDescent="0.25">
      <c r="A833" t="s">
        <v>1297</v>
      </c>
      <c r="B833">
        <v>8.5440101360000007</v>
      </c>
      <c r="C833">
        <v>3</v>
      </c>
      <c r="D833">
        <v>3.6009994670000003E-2</v>
      </c>
      <c r="E833">
        <v>6.7318987379999999</v>
      </c>
      <c r="F833">
        <v>5</v>
      </c>
      <c r="G833">
        <v>0.24135499029999999</v>
      </c>
      <c r="H833">
        <v>1.15075273</v>
      </c>
      <c r="I833">
        <v>4</v>
      </c>
      <c r="J833">
        <v>0.88613837650000005</v>
      </c>
      <c r="K833">
        <v>7.9327795170000002</v>
      </c>
      <c r="L833">
        <v>2</v>
      </c>
      <c r="M833">
        <v>1.894169393E-2</v>
      </c>
      <c r="N833">
        <v>4.8619145330000002</v>
      </c>
      <c r="O833">
        <v>5.3572246169999997E-2</v>
      </c>
      <c r="P833">
        <v>0.34447005860000002</v>
      </c>
      <c r="Q833">
        <v>1</v>
      </c>
      <c r="R833">
        <v>4.4450565419999997E-2</v>
      </c>
      <c r="S833" t="b">
        <v>0</v>
      </c>
      <c r="T833" t="b">
        <v>0</v>
      </c>
      <c r="U833" t="b">
        <v>1</v>
      </c>
    </row>
    <row r="834" spans="1:21" x14ac:dyDescent="0.25">
      <c r="A834" t="s">
        <v>1298</v>
      </c>
      <c r="B834">
        <v>57.618047580000002</v>
      </c>
      <c r="C834">
        <v>8</v>
      </c>
      <c r="D834" s="24">
        <v>1.3600000000000001E-9</v>
      </c>
      <c r="E834">
        <v>22.124321070000001</v>
      </c>
      <c r="F834">
        <v>4</v>
      </c>
      <c r="G834">
        <v>1.8931709279999999E-4</v>
      </c>
      <c r="H834">
        <v>34.379680630000003</v>
      </c>
      <c r="I834">
        <v>4</v>
      </c>
      <c r="J834" s="24">
        <v>6.2300000000000001E-7</v>
      </c>
      <c r="K834">
        <v>5.9632469180000003</v>
      </c>
      <c r="L834">
        <v>3</v>
      </c>
      <c r="M834">
        <v>0.1134120983</v>
      </c>
      <c r="N834">
        <v>1.826129055</v>
      </c>
      <c r="O834" s="24">
        <v>3.0199999999999999E-9</v>
      </c>
      <c r="P834">
        <v>3.4174893929999998E-4</v>
      </c>
      <c r="Q834" s="24">
        <v>1.5799999999999999E-6</v>
      </c>
      <c r="R834">
        <v>0.2268241966</v>
      </c>
      <c r="S834" t="b">
        <v>1</v>
      </c>
      <c r="T834" t="b">
        <v>1</v>
      </c>
      <c r="U834" t="b">
        <v>0</v>
      </c>
    </row>
    <row r="835" spans="1:21" x14ac:dyDescent="0.25">
      <c r="A835" t="s">
        <v>584</v>
      </c>
      <c r="B835">
        <v>180.08840530000001</v>
      </c>
      <c r="C835">
        <v>11</v>
      </c>
      <c r="D835">
        <v>0</v>
      </c>
      <c r="E835">
        <v>34.454663940000003</v>
      </c>
      <c r="F835">
        <v>5</v>
      </c>
      <c r="G835" s="24">
        <v>1.9300000000000002E-6</v>
      </c>
      <c r="H835">
        <v>114.6804925</v>
      </c>
      <c r="I835">
        <v>5</v>
      </c>
      <c r="J835">
        <v>0</v>
      </c>
      <c r="K835">
        <v>38.15495653</v>
      </c>
      <c r="L835">
        <v>5</v>
      </c>
      <c r="M835" s="24">
        <v>3.5100000000000001E-7</v>
      </c>
      <c r="N835">
        <v>0.86191156889999998</v>
      </c>
      <c r="O835">
        <v>0</v>
      </c>
      <c r="P835" s="24">
        <v>3.8500000000000004E-6</v>
      </c>
      <c r="Q835">
        <v>0</v>
      </c>
      <c r="R835" s="24">
        <v>1.4899999999999999E-6</v>
      </c>
      <c r="S835" t="b">
        <v>1</v>
      </c>
      <c r="T835" t="b">
        <v>1</v>
      </c>
      <c r="U835" t="b">
        <v>1</v>
      </c>
    </row>
    <row r="836" spans="1:21" x14ac:dyDescent="0.25">
      <c r="A836" t="s">
        <v>1299</v>
      </c>
      <c r="B836">
        <v>339.76456960000002</v>
      </c>
      <c r="C836">
        <v>9</v>
      </c>
      <c r="D836">
        <v>0</v>
      </c>
      <c r="E836">
        <v>295.23665720000002</v>
      </c>
      <c r="F836">
        <v>4</v>
      </c>
      <c r="G836">
        <v>0</v>
      </c>
      <c r="H836">
        <v>42.084093750000001</v>
      </c>
      <c r="I836">
        <v>3</v>
      </c>
      <c r="J836" s="24">
        <v>3.8499999999999997E-9</v>
      </c>
      <c r="K836">
        <v>3.2894789769999999</v>
      </c>
      <c r="L836">
        <v>3</v>
      </c>
      <c r="M836">
        <v>0.34910966170000002</v>
      </c>
      <c r="N836">
        <v>1.16085924</v>
      </c>
      <c r="O836">
        <v>0</v>
      </c>
      <c r="P836">
        <v>0</v>
      </c>
      <c r="Q836" s="24">
        <v>1.13E-8</v>
      </c>
      <c r="R836">
        <v>0.60896422019999996</v>
      </c>
      <c r="S836" t="b">
        <v>1</v>
      </c>
      <c r="T836" t="b">
        <v>1</v>
      </c>
      <c r="U836" t="b">
        <v>0</v>
      </c>
    </row>
    <row r="837" spans="1:21" x14ac:dyDescent="0.25">
      <c r="A837" t="s">
        <v>1300</v>
      </c>
      <c r="B837">
        <v>3.4616947520000001</v>
      </c>
      <c r="C837">
        <v>5</v>
      </c>
      <c r="D837">
        <v>0.62919146189999997</v>
      </c>
      <c r="E837">
        <v>1.0638328379999999</v>
      </c>
      <c r="F837">
        <v>3</v>
      </c>
      <c r="G837">
        <v>0.78581136070000002</v>
      </c>
      <c r="H837">
        <v>0</v>
      </c>
      <c r="I837">
        <v>3</v>
      </c>
      <c r="J837">
        <v>1</v>
      </c>
      <c r="K837">
        <v>3.1378541420000001</v>
      </c>
      <c r="L837">
        <v>2</v>
      </c>
      <c r="M837">
        <v>0.2082685199</v>
      </c>
      <c r="N837">
        <v>1.3216845100000001</v>
      </c>
      <c r="O837">
        <v>0.77510268650000003</v>
      </c>
      <c r="P837">
        <v>1</v>
      </c>
      <c r="Q837">
        <v>1</v>
      </c>
      <c r="R837">
        <v>0.3905435277</v>
      </c>
      <c r="S837" t="b">
        <v>0</v>
      </c>
      <c r="T837" t="b">
        <v>0</v>
      </c>
      <c r="U837" t="b">
        <v>0</v>
      </c>
    </row>
    <row r="838" spans="1:21" x14ac:dyDescent="0.25">
      <c r="A838" t="s">
        <v>1301</v>
      </c>
      <c r="B838">
        <v>4.0953852230000001</v>
      </c>
      <c r="C838">
        <v>6</v>
      </c>
      <c r="D838">
        <v>0.66376984770000003</v>
      </c>
      <c r="E838">
        <v>3.7245180549999999</v>
      </c>
      <c r="F838">
        <v>2</v>
      </c>
      <c r="G838">
        <v>0.15532135850000001</v>
      </c>
      <c r="H838">
        <v>0.32539716969999999</v>
      </c>
      <c r="I838">
        <v>3</v>
      </c>
      <c r="J838">
        <v>0.95518328699999999</v>
      </c>
      <c r="K838">
        <v>0.29957811909999998</v>
      </c>
      <c r="L838">
        <v>3</v>
      </c>
      <c r="M838">
        <v>0.96010780520000005</v>
      </c>
      <c r="N838">
        <v>2.86044901</v>
      </c>
      <c r="O838">
        <v>0.80909487820000003</v>
      </c>
      <c r="P838">
        <v>0.22808574279999999</v>
      </c>
      <c r="Q838">
        <v>1</v>
      </c>
      <c r="R838">
        <v>1</v>
      </c>
      <c r="S838" t="b">
        <v>0</v>
      </c>
      <c r="T838" t="b">
        <v>0</v>
      </c>
      <c r="U838" t="b">
        <v>0</v>
      </c>
    </row>
    <row r="839" spans="1:21" x14ac:dyDescent="0.25">
      <c r="A839" t="s">
        <v>1302</v>
      </c>
      <c r="B839">
        <v>10.789924409999999</v>
      </c>
      <c r="C839">
        <v>3</v>
      </c>
      <c r="D839">
        <v>1.291780034E-2</v>
      </c>
      <c r="E839">
        <v>19.572625460000001</v>
      </c>
      <c r="F839">
        <v>2</v>
      </c>
      <c r="G839" s="24">
        <v>5.6199999999999997E-5</v>
      </c>
      <c r="H839">
        <v>4.2304593580000001</v>
      </c>
      <c r="I839">
        <v>2</v>
      </c>
      <c r="J839">
        <v>0.1206055858</v>
      </c>
      <c r="K839" t="s">
        <v>663</v>
      </c>
      <c r="L839" t="s">
        <v>663</v>
      </c>
      <c r="M839" t="s">
        <v>663</v>
      </c>
      <c r="N839">
        <v>1.206574958</v>
      </c>
      <c r="O839">
        <v>1.988618118E-2</v>
      </c>
      <c r="P839">
        <v>1.041700483E-4</v>
      </c>
      <c r="Q839">
        <v>0.19532109210000001</v>
      </c>
      <c r="R839" t="s">
        <v>663</v>
      </c>
      <c r="S839" t="b">
        <v>1</v>
      </c>
      <c r="T839" t="b">
        <v>0</v>
      </c>
      <c r="U839" t="b">
        <v>0</v>
      </c>
    </row>
    <row r="840" spans="1:21" x14ac:dyDescent="0.25">
      <c r="A840" t="s">
        <v>1303</v>
      </c>
      <c r="B840">
        <v>269.59903379999997</v>
      </c>
      <c r="C840">
        <v>11</v>
      </c>
      <c r="D840">
        <v>0</v>
      </c>
      <c r="E840">
        <v>65.632356680000001</v>
      </c>
      <c r="F840">
        <v>5</v>
      </c>
      <c r="G840" s="24">
        <v>8.29E-13</v>
      </c>
      <c r="H840">
        <v>134.04708439999999</v>
      </c>
      <c r="I840">
        <v>5</v>
      </c>
      <c r="J840">
        <v>0</v>
      </c>
      <c r="K840">
        <v>84.297616000000005</v>
      </c>
      <c r="L840">
        <v>5</v>
      </c>
      <c r="M840" s="24">
        <v>1.11E-16</v>
      </c>
      <c r="N840">
        <v>0.80506071359999998</v>
      </c>
      <c r="O840">
        <v>0</v>
      </c>
      <c r="P840" s="24">
        <v>2.1400000000000002E-12</v>
      </c>
      <c r="Q840">
        <v>0</v>
      </c>
      <c r="R840" s="24">
        <v>1.02E-15</v>
      </c>
      <c r="S840" t="b">
        <v>1</v>
      </c>
      <c r="T840" t="b">
        <v>1</v>
      </c>
      <c r="U840" t="b">
        <v>1</v>
      </c>
    </row>
    <row r="841" spans="1:21" x14ac:dyDescent="0.25">
      <c r="A841" t="s">
        <v>1304</v>
      </c>
      <c r="B841">
        <v>27.749404049999999</v>
      </c>
      <c r="C841">
        <v>6</v>
      </c>
      <c r="D841">
        <v>1.0474141999999999E-4</v>
      </c>
      <c r="E841">
        <v>20.813506669999999</v>
      </c>
      <c r="F841">
        <v>3</v>
      </c>
      <c r="G841">
        <v>1.150939955E-4</v>
      </c>
      <c r="H841">
        <v>21.969073770000001</v>
      </c>
      <c r="I841">
        <v>3</v>
      </c>
      <c r="J841" s="24">
        <v>6.6199999999999996E-5</v>
      </c>
      <c r="K841">
        <v>2.8511427669999998</v>
      </c>
      <c r="L841">
        <v>2</v>
      </c>
      <c r="M841">
        <v>0.24037107990000001</v>
      </c>
      <c r="N841">
        <v>1.301533472</v>
      </c>
      <c r="O841">
        <v>1.8637811490000001E-4</v>
      </c>
      <c r="P841">
        <v>2.097963375E-4</v>
      </c>
      <c r="Q841">
        <v>1.497342342E-4</v>
      </c>
      <c r="R841">
        <v>0.44280917669999997</v>
      </c>
      <c r="S841" t="b">
        <v>1</v>
      </c>
      <c r="T841" t="b">
        <v>1</v>
      </c>
      <c r="U841" t="b">
        <v>0</v>
      </c>
    </row>
    <row r="842" spans="1:21" x14ac:dyDescent="0.25">
      <c r="A842" t="s">
        <v>1305</v>
      </c>
      <c r="B842">
        <v>360.01064600000001</v>
      </c>
      <c r="C842">
        <v>9</v>
      </c>
      <c r="D842">
        <v>0</v>
      </c>
      <c r="E842">
        <v>466.84146429999998</v>
      </c>
      <c r="F842">
        <v>5</v>
      </c>
      <c r="G842">
        <v>0</v>
      </c>
      <c r="H842">
        <v>0</v>
      </c>
      <c r="I842">
        <v>3</v>
      </c>
      <c r="J842">
        <v>1</v>
      </c>
      <c r="K842">
        <v>0</v>
      </c>
      <c r="L842">
        <v>5</v>
      </c>
      <c r="M842">
        <v>1</v>
      </c>
      <c r="N842">
        <v>0.33452323029999997</v>
      </c>
      <c r="O842">
        <v>0</v>
      </c>
      <c r="P842">
        <v>0</v>
      </c>
      <c r="Q842">
        <v>1</v>
      </c>
      <c r="R842">
        <v>1</v>
      </c>
      <c r="S842" t="b">
        <v>1</v>
      </c>
      <c r="T842" t="b">
        <v>0</v>
      </c>
      <c r="U842" t="b">
        <v>0</v>
      </c>
    </row>
    <row r="843" spans="1:21" x14ac:dyDescent="0.25">
      <c r="A843" t="s">
        <v>1306</v>
      </c>
      <c r="B843">
        <v>382.249165</v>
      </c>
      <c r="C843">
        <v>11</v>
      </c>
      <c r="D843">
        <v>0</v>
      </c>
      <c r="E843">
        <v>175.54342310000001</v>
      </c>
      <c r="F843">
        <v>5</v>
      </c>
      <c r="G843">
        <v>0</v>
      </c>
      <c r="H843">
        <v>168.11633810000001</v>
      </c>
      <c r="I843">
        <v>5</v>
      </c>
      <c r="J843">
        <v>0</v>
      </c>
      <c r="K843">
        <v>63.189668900000001</v>
      </c>
      <c r="L843">
        <v>4</v>
      </c>
      <c r="M843" s="24">
        <v>6.1899999999999999E-13</v>
      </c>
      <c r="N843">
        <v>1.7538870200000001</v>
      </c>
      <c r="O843">
        <v>0</v>
      </c>
      <c r="P843">
        <v>0</v>
      </c>
      <c r="Q843">
        <v>0</v>
      </c>
      <c r="R843" s="24">
        <v>4.3899999999999997E-12</v>
      </c>
      <c r="S843" t="b">
        <v>1</v>
      </c>
      <c r="T843" t="b">
        <v>1</v>
      </c>
      <c r="U843" t="b">
        <v>1</v>
      </c>
    </row>
    <row r="844" spans="1:21" x14ac:dyDescent="0.25">
      <c r="A844" t="s">
        <v>1307</v>
      </c>
      <c r="B844">
        <v>197.50368810000001</v>
      </c>
      <c r="C844">
        <v>11</v>
      </c>
      <c r="D844">
        <v>0</v>
      </c>
      <c r="E844">
        <v>5.7475303719999999</v>
      </c>
      <c r="F844">
        <v>5</v>
      </c>
      <c r="G844">
        <v>0.33156552169999998</v>
      </c>
      <c r="H844">
        <v>156.81724579999999</v>
      </c>
      <c r="I844">
        <v>5</v>
      </c>
      <c r="J844">
        <v>0</v>
      </c>
      <c r="K844">
        <v>39.603980479999997</v>
      </c>
      <c r="L844">
        <v>5</v>
      </c>
      <c r="M844" s="24">
        <v>1.79E-7</v>
      </c>
      <c r="N844">
        <v>0.71184694739999999</v>
      </c>
      <c r="O844">
        <v>0</v>
      </c>
      <c r="P844">
        <v>0.46259183030000001</v>
      </c>
      <c r="Q844">
        <v>0</v>
      </c>
      <c r="R844" s="24">
        <v>7.8999999999999995E-7</v>
      </c>
      <c r="S844" t="b">
        <v>0</v>
      </c>
      <c r="T844" t="b">
        <v>1</v>
      </c>
      <c r="U844" t="b">
        <v>1</v>
      </c>
    </row>
    <row r="845" spans="1:21" x14ac:dyDescent="0.25">
      <c r="A845" t="s">
        <v>1308</v>
      </c>
      <c r="B845">
        <v>25.359859449999998</v>
      </c>
      <c r="C845">
        <v>9</v>
      </c>
      <c r="D845">
        <v>2.5978576000000001E-3</v>
      </c>
      <c r="E845">
        <v>0</v>
      </c>
      <c r="F845">
        <v>4</v>
      </c>
      <c r="G845">
        <v>1</v>
      </c>
      <c r="H845">
        <v>9.6750825250000005</v>
      </c>
      <c r="I845">
        <v>4</v>
      </c>
      <c r="J845">
        <v>4.6271383729999997E-2</v>
      </c>
      <c r="K845">
        <v>16.744168460000001</v>
      </c>
      <c r="L845">
        <v>3</v>
      </c>
      <c r="M845">
        <v>7.9772992779999997E-4</v>
      </c>
      <c r="N845">
        <v>0.55457543789999997</v>
      </c>
      <c r="O845">
        <v>4.2287995900000003E-3</v>
      </c>
      <c r="P845">
        <v>1</v>
      </c>
      <c r="Q845">
        <v>7.9820492909999999E-2</v>
      </c>
      <c r="R845">
        <v>2.367176851E-3</v>
      </c>
      <c r="S845" t="b">
        <v>0</v>
      </c>
      <c r="T845" t="b">
        <v>0</v>
      </c>
      <c r="U845" t="b">
        <v>1</v>
      </c>
    </row>
    <row r="846" spans="1:21" x14ac:dyDescent="0.25">
      <c r="A846" t="s">
        <v>1309</v>
      </c>
      <c r="B846">
        <v>376.57137219999998</v>
      </c>
      <c r="C846">
        <v>11</v>
      </c>
      <c r="D846">
        <v>0</v>
      </c>
      <c r="E846">
        <v>237.2664341</v>
      </c>
      <c r="F846">
        <v>4</v>
      </c>
      <c r="G846">
        <v>0</v>
      </c>
      <c r="H846">
        <v>184.89987619999999</v>
      </c>
      <c r="I846">
        <v>4</v>
      </c>
      <c r="J846">
        <v>0</v>
      </c>
      <c r="K846">
        <v>19.244525889999998</v>
      </c>
      <c r="L846">
        <v>4</v>
      </c>
      <c r="M846">
        <v>7.0359273639999996E-4</v>
      </c>
      <c r="N846">
        <v>2.8641816410000001</v>
      </c>
      <c r="O846">
        <v>0</v>
      </c>
      <c r="P846">
        <v>0</v>
      </c>
      <c r="Q846">
        <v>0</v>
      </c>
      <c r="R846">
        <v>2.103074639E-3</v>
      </c>
      <c r="S846" t="b">
        <v>1</v>
      </c>
      <c r="T846" t="b">
        <v>1</v>
      </c>
      <c r="U846" t="b">
        <v>1</v>
      </c>
    </row>
    <row r="847" spans="1:21" x14ac:dyDescent="0.25">
      <c r="A847" t="s">
        <v>1310</v>
      </c>
      <c r="B847">
        <v>147.42401659999999</v>
      </c>
      <c r="C847">
        <v>9</v>
      </c>
      <c r="D847">
        <v>0</v>
      </c>
      <c r="E847">
        <v>84.239159670000006</v>
      </c>
      <c r="F847">
        <v>4</v>
      </c>
      <c r="G847">
        <v>0</v>
      </c>
      <c r="H847">
        <v>54.691272929999997</v>
      </c>
      <c r="I847">
        <v>4</v>
      </c>
      <c r="J847" s="24">
        <v>3.7700000000000003E-11</v>
      </c>
      <c r="K847">
        <v>11.351187060000001</v>
      </c>
      <c r="L847">
        <v>3</v>
      </c>
      <c r="M847">
        <v>9.9708312650000006E-3</v>
      </c>
      <c r="N847">
        <v>1.6993303040000001</v>
      </c>
      <c r="O847">
        <v>0</v>
      </c>
      <c r="P847">
        <v>0</v>
      </c>
      <c r="Q847" s="24">
        <v>1.2199999999999999E-10</v>
      </c>
      <c r="R847">
        <v>2.4745790319999999E-2</v>
      </c>
      <c r="S847" t="b">
        <v>1</v>
      </c>
      <c r="T847" t="b">
        <v>1</v>
      </c>
      <c r="U847" t="b">
        <v>1</v>
      </c>
    </row>
    <row r="848" spans="1:21" x14ac:dyDescent="0.25">
      <c r="A848" t="s">
        <v>1311</v>
      </c>
      <c r="B848">
        <v>73.112834739999997</v>
      </c>
      <c r="C848">
        <v>12</v>
      </c>
      <c r="D848" s="24">
        <v>8.3400000000000004E-11</v>
      </c>
      <c r="E848">
        <v>39.108016509999999</v>
      </c>
      <c r="F848">
        <v>5</v>
      </c>
      <c r="G848" s="24">
        <v>2.2600000000000001E-7</v>
      </c>
      <c r="H848">
        <v>31.04590344</v>
      </c>
      <c r="I848">
        <v>5</v>
      </c>
      <c r="J848" s="24">
        <v>9.1700000000000003E-6</v>
      </c>
      <c r="K848">
        <v>13.63122824</v>
      </c>
      <c r="L848">
        <v>4</v>
      </c>
      <c r="M848">
        <v>8.5699740100000001E-3</v>
      </c>
      <c r="N848">
        <v>2.0111962249999999</v>
      </c>
      <c r="O848" s="24">
        <v>1.9300000000000001E-10</v>
      </c>
      <c r="P848" s="24">
        <v>4.7100000000000002E-7</v>
      </c>
      <c r="Q848" s="24">
        <v>2.19E-5</v>
      </c>
      <c r="R848">
        <v>2.143147699E-2</v>
      </c>
      <c r="S848" t="b">
        <v>1</v>
      </c>
      <c r="T848" t="b">
        <v>1</v>
      </c>
      <c r="U848" t="b">
        <v>1</v>
      </c>
    </row>
    <row r="849" spans="1:21" x14ac:dyDescent="0.25">
      <c r="A849" t="s">
        <v>1312</v>
      </c>
      <c r="B849">
        <v>0.2557965566</v>
      </c>
      <c r="C849">
        <v>9</v>
      </c>
      <c r="D849">
        <v>0.99999835309999996</v>
      </c>
      <c r="E849">
        <v>0.416824904</v>
      </c>
      <c r="F849">
        <v>4</v>
      </c>
      <c r="G849">
        <v>0.98107636639999996</v>
      </c>
      <c r="H849">
        <v>9.7687789699999993E-3</v>
      </c>
      <c r="I849">
        <v>3</v>
      </c>
      <c r="J849">
        <v>0.99974396060000004</v>
      </c>
      <c r="K849">
        <v>0</v>
      </c>
      <c r="L849">
        <v>3</v>
      </c>
      <c r="M849">
        <v>1</v>
      </c>
      <c r="N849">
        <v>0.33070724299999998</v>
      </c>
      <c r="O849">
        <v>1</v>
      </c>
      <c r="P849">
        <v>1</v>
      </c>
      <c r="Q849">
        <v>1</v>
      </c>
      <c r="R849">
        <v>1</v>
      </c>
      <c r="S849" t="b">
        <v>0</v>
      </c>
      <c r="T849" t="b">
        <v>0</v>
      </c>
      <c r="U849" t="b">
        <v>0</v>
      </c>
    </row>
    <row r="850" spans="1:21" x14ac:dyDescent="0.25">
      <c r="A850" t="s">
        <v>1313</v>
      </c>
      <c r="B850">
        <v>12.86825997</v>
      </c>
      <c r="C850">
        <v>9</v>
      </c>
      <c r="D850">
        <v>0.16865852980000001</v>
      </c>
      <c r="E850">
        <v>8.9445783989999992</v>
      </c>
      <c r="F850">
        <v>3</v>
      </c>
      <c r="G850">
        <v>3.0036894639999999E-2</v>
      </c>
      <c r="H850">
        <v>3.3323827650000002</v>
      </c>
      <c r="I850">
        <v>3</v>
      </c>
      <c r="J850">
        <v>0.34316093800000003</v>
      </c>
      <c r="K850">
        <v>0.59129880189999995</v>
      </c>
      <c r="L850">
        <v>3</v>
      </c>
      <c r="M850">
        <v>0.89842139300000001</v>
      </c>
      <c r="N850">
        <v>2.0469004790000001</v>
      </c>
      <c r="O850">
        <v>0.23125540929999999</v>
      </c>
      <c r="P850">
        <v>4.6901184640000003E-2</v>
      </c>
      <c r="Q850">
        <v>0.51082129080000005</v>
      </c>
      <c r="R850">
        <v>1</v>
      </c>
      <c r="S850" t="b">
        <v>1</v>
      </c>
      <c r="T850" t="b">
        <v>0</v>
      </c>
      <c r="U850" t="b">
        <v>0</v>
      </c>
    </row>
    <row r="851" spans="1:21" x14ac:dyDescent="0.25">
      <c r="A851" t="s">
        <v>1314</v>
      </c>
      <c r="B851">
        <v>261.39805080000002</v>
      </c>
      <c r="C851">
        <v>8</v>
      </c>
      <c r="D851">
        <v>0</v>
      </c>
      <c r="E851">
        <v>1130.447774</v>
      </c>
      <c r="F851">
        <v>5</v>
      </c>
      <c r="G851">
        <v>0</v>
      </c>
      <c r="H851">
        <v>254.14648940000001</v>
      </c>
      <c r="I851">
        <v>3</v>
      </c>
      <c r="J851">
        <v>0</v>
      </c>
      <c r="K851">
        <v>86.61794098</v>
      </c>
      <c r="L851">
        <v>4</v>
      </c>
      <c r="M851">
        <v>0</v>
      </c>
      <c r="N851">
        <v>1.267026285</v>
      </c>
      <c r="O851">
        <v>0</v>
      </c>
      <c r="P851">
        <v>0</v>
      </c>
      <c r="Q851">
        <v>0</v>
      </c>
      <c r="R851">
        <v>0</v>
      </c>
      <c r="S851" t="b">
        <v>1</v>
      </c>
      <c r="T851" t="b">
        <v>1</v>
      </c>
      <c r="U851" t="b">
        <v>1</v>
      </c>
    </row>
    <row r="852" spans="1:21" x14ac:dyDescent="0.25">
      <c r="A852" t="s">
        <v>517</v>
      </c>
      <c r="B852">
        <v>24.141698829999999</v>
      </c>
      <c r="C852">
        <v>7</v>
      </c>
      <c r="D852">
        <v>1.075810694E-3</v>
      </c>
      <c r="E852">
        <v>69.67896494</v>
      </c>
      <c r="F852">
        <v>4</v>
      </c>
      <c r="G852" s="24">
        <v>2.6500000000000001E-14</v>
      </c>
      <c r="H852">
        <v>17.662126529999998</v>
      </c>
      <c r="I852">
        <v>3</v>
      </c>
      <c r="J852">
        <v>5.1636408910000001E-4</v>
      </c>
      <c r="K852">
        <v>2.4891017940000002</v>
      </c>
      <c r="L852">
        <v>3</v>
      </c>
      <c r="M852">
        <v>0.47726385329999998</v>
      </c>
      <c r="N852">
        <v>1.6451629080000001</v>
      </c>
      <c r="O852">
        <v>1.7963168439999999E-3</v>
      </c>
      <c r="P852" s="24">
        <v>7.1799999999999994E-14</v>
      </c>
      <c r="Q852">
        <v>1.096141312E-3</v>
      </c>
      <c r="R852">
        <v>0.78489778290000001</v>
      </c>
      <c r="S852" t="b">
        <v>1</v>
      </c>
      <c r="T852" t="b">
        <v>1</v>
      </c>
      <c r="U852" t="b">
        <v>0</v>
      </c>
    </row>
    <row r="853" spans="1:21" x14ac:dyDescent="0.25">
      <c r="A853" t="s">
        <v>1315</v>
      </c>
      <c r="B853">
        <v>59.149346209999997</v>
      </c>
      <c r="C853">
        <v>7</v>
      </c>
      <c r="D853" s="24">
        <v>2.2300000000000001E-10</v>
      </c>
      <c r="E853">
        <v>56.777483959999998</v>
      </c>
      <c r="F853">
        <v>4</v>
      </c>
      <c r="G853" s="24">
        <v>1.38E-11</v>
      </c>
      <c r="H853">
        <v>0.62988988639999999</v>
      </c>
      <c r="I853">
        <v>3</v>
      </c>
      <c r="J853">
        <v>0.88955695609999996</v>
      </c>
      <c r="K853">
        <v>2.2726455539999999</v>
      </c>
      <c r="L853">
        <v>3</v>
      </c>
      <c r="M853">
        <v>0.51778153810000005</v>
      </c>
      <c r="N853">
        <v>1.1355441690000001</v>
      </c>
      <c r="O853" s="24">
        <v>5.1E-10</v>
      </c>
      <c r="P853" s="24">
        <v>3.3999999999999999E-11</v>
      </c>
      <c r="Q853">
        <v>1</v>
      </c>
      <c r="R853">
        <v>0.83559227520000001</v>
      </c>
      <c r="S853" t="b">
        <v>1</v>
      </c>
      <c r="T853" t="b">
        <v>0</v>
      </c>
      <c r="U853" t="b">
        <v>0</v>
      </c>
    </row>
    <row r="854" spans="1:21" x14ac:dyDescent="0.25">
      <c r="A854" t="s">
        <v>1316</v>
      </c>
      <c r="B854">
        <v>69.516940570000003</v>
      </c>
      <c r="C854">
        <v>3</v>
      </c>
      <c r="D854" s="24">
        <v>5.44E-15</v>
      </c>
      <c r="E854" t="s">
        <v>663</v>
      </c>
      <c r="F854" t="s">
        <v>663</v>
      </c>
      <c r="G854" t="s">
        <v>663</v>
      </c>
      <c r="H854" t="s">
        <v>663</v>
      </c>
      <c r="I854" t="s">
        <v>663</v>
      </c>
      <c r="J854" t="s">
        <v>663</v>
      </c>
      <c r="K854" t="s">
        <v>663</v>
      </c>
      <c r="L854" t="s">
        <v>663</v>
      </c>
      <c r="M854" t="s">
        <v>663</v>
      </c>
      <c r="N854">
        <v>1.1191756660000001</v>
      </c>
      <c r="O854" s="24">
        <v>1.4500000000000001E-14</v>
      </c>
      <c r="P854" t="s">
        <v>663</v>
      </c>
      <c r="Q854" t="s">
        <v>663</v>
      </c>
      <c r="R854" t="s">
        <v>663</v>
      </c>
      <c r="S854" t="b">
        <v>0</v>
      </c>
      <c r="T854" t="b">
        <v>0</v>
      </c>
      <c r="U854" t="b">
        <v>0</v>
      </c>
    </row>
    <row r="855" spans="1:21" x14ac:dyDescent="0.25">
      <c r="A855" t="s">
        <v>1317</v>
      </c>
      <c r="B855">
        <v>42.669224929999999</v>
      </c>
      <c r="C855">
        <v>6</v>
      </c>
      <c r="D855" s="24">
        <v>1.36E-7</v>
      </c>
      <c r="E855">
        <v>41.608922339999999</v>
      </c>
      <c r="F855">
        <v>3</v>
      </c>
      <c r="G855" s="24">
        <v>4.8600000000000002E-9</v>
      </c>
      <c r="H855">
        <v>0</v>
      </c>
      <c r="I855">
        <v>3</v>
      </c>
      <c r="J855">
        <v>1</v>
      </c>
      <c r="K855">
        <v>4.6704686090000003</v>
      </c>
      <c r="L855">
        <v>2</v>
      </c>
      <c r="M855">
        <v>9.6787802049999996E-2</v>
      </c>
      <c r="N855">
        <v>1.307199918</v>
      </c>
      <c r="O855" s="24">
        <v>2.8099999999999999E-7</v>
      </c>
      <c r="P855" s="24">
        <v>1.0999999999999999E-8</v>
      </c>
      <c r="Q855">
        <v>1</v>
      </c>
      <c r="R855">
        <v>0.1976788276</v>
      </c>
      <c r="S855" t="b">
        <v>1</v>
      </c>
      <c r="T855" t="b">
        <v>0</v>
      </c>
      <c r="U855" t="b">
        <v>0</v>
      </c>
    </row>
    <row r="856" spans="1:21" x14ac:dyDescent="0.25">
      <c r="A856" t="s">
        <v>1318</v>
      </c>
      <c r="B856">
        <v>18.424469689999999</v>
      </c>
      <c r="C856">
        <v>6</v>
      </c>
      <c r="D856">
        <v>5.2545230420000004E-3</v>
      </c>
      <c r="E856">
        <v>16.200001990000001</v>
      </c>
      <c r="F856">
        <v>3</v>
      </c>
      <c r="G856">
        <v>1.031785839E-3</v>
      </c>
      <c r="H856">
        <v>12.76441825</v>
      </c>
      <c r="I856">
        <v>3</v>
      </c>
      <c r="J856">
        <v>5.1747776520000002E-3</v>
      </c>
      <c r="K856">
        <v>1.1415925650000001</v>
      </c>
      <c r="L856">
        <v>2</v>
      </c>
      <c r="M856">
        <v>0.56507529980000004</v>
      </c>
      <c r="N856">
        <v>2.0210160410000002</v>
      </c>
      <c r="O856">
        <v>8.3365029019999998E-3</v>
      </c>
      <c r="P856">
        <v>1.778319478E-3</v>
      </c>
      <c r="Q856">
        <v>9.9501400029999992E-3</v>
      </c>
      <c r="R856">
        <v>0.89047419520000004</v>
      </c>
      <c r="S856" t="b">
        <v>1</v>
      </c>
      <c r="T856" t="b">
        <v>1</v>
      </c>
      <c r="U856" t="b">
        <v>0</v>
      </c>
    </row>
    <row r="857" spans="1:21" x14ac:dyDescent="0.25">
      <c r="A857" t="s">
        <v>1319</v>
      </c>
      <c r="B857">
        <v>24.113572399999999</v>
      </c>
      <c r="C857">
        <v>3</v>
      </c>
      <c r="D857" s="24">
        <v>2.37E-5</v>
      </c>
      <c r="E857" t="s">
        <v>663</v>
      </c>
      <c r="F857" t="s">
        <v>663</v>
      </c>
      <c r="G857" t="s">
        <v>663</v>
      </c>
      <c r="H857" t="s">
        <v>663</v>
      </c>
      <c r="I857" t="s">
        <v>663</v>
      </c>
      <c r="J857" t="s">
        <v>663</v>
      </c>
      <c r="K857" t="s">
        <v>663</v>
      </c>
      <c r="L857" t="s">
        <v>663</v>
      </c>
      <c r="M857" t="s">
        <v>663</v>
      </c>
      <c r="N857">
        <v>1.9754458589999999</v>
      </c>
      <c r="O857" s="24">
        <v>4.3699999999999998E-5</v>
      </c>
      <c r="P857" t="s">
        <v>663</v>
      </c>
      <c r="Q857" t="s">
        <v>663</v>
      </c>
      <c r="R857" t="s">
        <v>663</v>
      </c>
      <c r="S857" t="b">
        <v>0</v>
      </c>
      <c r="T857" t="b">
        <v>0</v>
      </c>
      <c r="U857" t="b">
        <v>0</v>
      </c>
    </row>
    <row r="858" spans="1:21" x14ac:dyDescent="0.25">
      <c r="A858" t="s">
        <v>1320</v>
      </c>
      <c r="B858">
        <v>93.651864970000005</v>
      </c>
      <c r="C858">
        <v>11</v>
      </c>
      <c r="D858" s="24">
        <v>3.2199999999999999E-15</v>
      </c>
      <c r="E858">
        <v>0.35289157110000002</v>
      </c>
      <c r="F858">
        <v>5</v>
      </c>
      <c r="G858">
        <v>0.99652842860000002</v>
      </c>
      <c r="H858">
        <v>54.307991729999998</v>
      </c>
      <c r="I858">
        <v>5</v>
      </c>
      <c r="J858" s="24">
        <v>1.81E-10</v>
      </c>
      <c r="K858">
        <v>40.034413090000001</v>
      </c>
      <c r="L858">
        <v>5</v>
      </c>
      <c r="M858" s="24">
        <v>1.4700000000000001E-7</v>
      </c>
      <c r="N858">
        <v>0.70887091589999995</v>
      </c>
      <c r="O858" s="24">
        <v>8.6599999999999995E-15</v>
      </c>
      <c r="P858">
        <v>1</v>
      </c>
      <c r="Q858" s="24">
        <v>5.6500000000000001E-10</v>
      </c>
      <c r="R858" s="24">
        <v>6.5099999999999999E-7</v>
      </c>
      <c r="S858" t="b">
        <v>0</v>
      </c>
      <c r="T858" t="b">
        <v>1</v>
      </c>
      <c r="U858" t="b">
        <v>1</v>
      </c>
    </row>
    <row r="859" spans="1:21" x14ac:dyDescent="0.25">
      <c r="A859" t="s">
        <v>1321</v>
      </c>
      <c r="B859">
        <v>45.76568408</v>
      </c>
      <c r="C859">
        <v>5</v>
      </c>
      <c r="D859" s="24">
        <v>1.0099999999999999E-8</v>
      </c>
      <c r="E859">
        <v>61.08110336</v>
      </c>
      <c r="F859">
        <v>4</v>
      </c>
      <c r="G859" s="24">
        <v>1.7199999999999999E-12</v>
      </c>
      <c r="H859">
        <v>23.569597179999999</v>
      </c>
      <c r="I859">
        <v>3</v>
      </c>
      <c r="J859" s="24">
        <v>3.0700000000000001E-5</v>
      </c>
      <c r="K859">
        <v>4.055789495</v>
      </c>
      <c r="L859">
        <v>2</v>
      </c>
      <c r="M859">
        <v>0.1316123068</v>
      </c>
      <c r="N859">
        <v>2.4070243470000001</v>
      </c>
      <c r="O859" s="24">
        <v>2.1699999999999999E-8</v>
      </c>
      <c r="P859" s="24">
        <v>4.3899999999999997E-12</v>
      </c>
      <c r="Q859" s="24">
        <v>7.1099999999999994E-5</v>
      </c>
      <c r="R859">
        <v>0.25664399830000001</v>
      </c>
      <c r="S859" t="b">
        <v>1</v>
      </c>
      <c r="T859" t="b">
        <v>1</v>
      </c>
      <c r="U859" t="b">
        <v>0</v>
      </c>
    </row>
    <row r="860" spans="1:21" x14ac:dyDescent="0.25">
      <c r="A860" t="s">
        <v>1322</v>
      </c>
      <c r="B860">
        <v>9.0485067259999994</v>
      </c>
      <c r="C860">
        <v>7</v>
      </c>
      <c r="D860">
        <v>0.24919220459999999</v>
      </c>
      <c r="E860">
        <v>15.979808419999999</v>
      </c>
      <c r="F860">
        <v>2</v>
      </c>
      <c r="G860">
        <v>3.388665423E-4</v>
      </c>
      <c r="H860">
        <v>0.28371102780000002</v>
      </c>
      <c r="I860">
        <v>3</v>
      </c>
      <c r="J860">
        <v>0.96306230829999995</v>
      </c>
      <c r="K860">
        <v>1.672565571</v>
      </c>
      <c r="L860">
        <v>3</v>
      </c>
      <c r="M860">
        <v>0.64305022150000002</v>
      </c>
      <c r="N860">
        <v>2.6363527840000001</v>
      </c>
      <c r="O860">
        <v>0.33403534080000002</v>
      </c>
      <c r="P860">
        <v>6.0455233129999997E-4</v>
      </c>
      <c r="Q860">
        <v>1</v>
      </c>
      <c r="R860">
        <v>0.97891845990000004</v>
      </c>
      <c r="S860" t="b">
        <v>1</v>
      </c>
      <c r="T860" t="b">
        <v>0</v>
      </c>
      <c r="U860" t="b">
        <v>0</v>
      </c>
    </row>
    <row r="861" spans="1:21" x14ac:dyDescent="0.25">
      <c r="A861" t="s">
        <v>1323</v>
      </c>
      <c r="B861">
        <v>0.71733796120000004</v>
      </c>
      <c r="C861">
        <v>7</v>
      </c>
      <c r="D861">
        <v>0.99819894419999999</v>
      </c>
      <c r="E861">
        <v>0.55753883910000002</v>
      </c>
      <c r="F861">
        <v>4</v>
      </c>
      <c r="G861">
        <v>0.96766319140000001</v>
      </c>
      <c r="H861">
        <v>6.8327554340000003E-3</v>
      </c>
      <c r="I861">
        <v>3</v>
      </c>
      <c r="J861">
        <v>0.99985009280000003</v>
      </c>
      <c r="K861">
        <v>0.54724737499999998</v>
      </c>
      <c r="L861">
        <v>3</v>
      </c>
      <c r="M861">
        <v>0.90839529569999999</v>
      </c>
      <c r="N861">
        <v>0.47985722400000003</v>
      </c>
      <c r="O861">
        <v>1</v>
      </c>
      <c r="P861">
        <v>1</v>
      </c>
      <c r="Q861">
        <v>1</v>
      </c>
      <c r="R861">
        <v>1</v>
      </c>
      <c r="S861" t="b">
        <v>0</v>
      </c>
      <c r="T861" t="b">
        <v>0</v>
      </c>
      <c r="U861" t="b">
        <v>0</v>
      </c>
    </row>
    <row r="862" spans="1:21" x14ac:dyDescent="0.25">
      <c r="A862" t="s">
        <v>1324</v>
      </c>
      <c r="B862">
        <v>79.58597872</v>
      </c>
      <c r="C862">
        <v>5</v>
      </c>
      <c r="D862" s="24">
        <v>9.9900000000000006E-16</v>
      </c>
      <c r="E862">
        <v>221.00974540000001</v>
      </c>
      <c r="F862">
        <v>2</v>
      </c>
      <c r="G862">
        <v>0</v>
      </c>
      <c r="H862">
        <v>29.157587790000001</v>
      </c>
      <c r="I862">
        <v>3</v>
      </c>
      <c r="J862" s="24">
        <v>2.08E-6</v>
      </c>
      <c r="K862">
        <v>18.505833790000001</v>
      </c>
      <c r="L862">
        <v>2</v>
      </c>
      <c r="M862" s="24">
        <v>9.5799999999999998E-5</v>
      </c>
      <c r="N862">
        <v>3.8258718209999998</v>
      </c>
      <c r="O862" s="24">
        <v>2.7300000000000002E-15</v>
      </c>
      <c r="P862">
        <v>0</v>
      </c>
      <c r="Q862" s="24">
        <v>5.1200000000000001E-6</v>
      </c>
      <c r="R862">
        <v>3.1840232400000003E-4</v>
      </c>
      <c r="S862" t="b">
        <v>1</v>
      </c>
      <c r="T862" t="b">
        <v>1</v>
      </c>
      <c r="U862" t="b">
        <v>1</v>
      </c>
    </row>
    <row r="863" spans="1:21" x14ac:dyDescent="0.25">
      <c r="A863" t="s">
        <v>262</v>
      </c>
      <c r="B863">
        <v>182.78144700000001</v>
      </c>
      <c r="C863">
        <v>9</v>
      </c>
      <c r="D863">
        <v>0</v>
      </c>
      <c r="E863">
        <v>353.81527249999999</v>
      </c>
      <c r="F863">
        <v>5</v>
      </c>
      <c r="G863">
        <v>0</v>
      </c>
      <c r="H863">
        <v>87.696628000000004</v>
      </c>
      <c r="I863">
        <v>5</v>
      </c>
      <c r="J863">
        <v>0</v>
      </c>
      <c r="K863">
        <v>50.601737380000003</v>
      </c>
      <c r="L863">
        <v>4</v>
      </c>
      <c r="M863" s="24">
        <v>2.7E-10</v>
      </c>
      <c r="N863">
        <v>1.7598290830000001</v>
      </c>
      <c r="O863">
        <v>0</v>
      </c>
      <c r="P863">
        <v>0</v>
      </c>
      <c r="Q863">
        <v>0</v>
      </c>
      <c r="R863" s="24">
        <v>1.51E-9</v>
      </c>
      <c r="S863" t="b">
        <v>1</v>
      </c>
      <c r="T863" t="b">
        <v>1</v>
      </c>
      <c r="U863" t="b">
        <v>1</v>
      </c>
    </row>
    <row r="864" spans="1:21" x14ac:dyDescent="0.25">
      <c r="A864" t="s">
        <v>1325</v>
      </c>
      <c r="B864">
        <v>8.4349246640000004</v>
      </c>
      <c r="C864">
        <v>10</v>
      </c>
      <c r="D864">
        <v>0.58643338109999998</v>
      </c>
      <c r="E864">
        <v>1.1049480610000001E-2</v>
      </c>
      <c r="F864">
        <v>5</v>
      </c>
      <c r="G864">
        <v>0.99999932000000002</v>
      </c>
      <c r="H864">
        <v>0</v>
      </c>
      <c r="I864">
        <v>4</v>
      </c>
      <c r="J864">
        <v>1</v>
      </c>
      <c r="K864">
        <v>8.4252046069999995</v>
      </c>
      <c r="L864">
        <v>4</v>
      </c>
      <c r="M864">
        <v>7.7187087979999999E-2</v>
      </c>
      <c r="N864">
        <v>0.38525894640000002</v>
      </c>
      <c r="O864">
        <v>0.72927303440000002</v>
      </c>
      <c r="P864">
        <v>1</v>
      </c>
      <c r="Q864">
        <v>1</v>
      </c>
      <c r="R864">
        <v>0.1607102899</v>
      </c>
      <c r="S864" t="b">
        <v>0</v>
      </c>
      <c r="T864" t="b">
        <v>0</v>
      </c>
      <c r="U864" t="b">
        <v>0</v>
      </c>
    </row>
    <row r="865" spans="1:21" x14ac:dyDescent="0.25">
      <c r="A865" t="s">
        <v>1326</v>
      </c>
      <c r="B865">
        <v>232.21257829999999</v>
      </c>
      <c r="C865">
        <v>6</v>
      </c>
      <c r="D865">
        <v>0</v>
      </c>
      <c r="E865">
        <v>98.211611329999997</v>
      </c>
      <c r="F865">
        <v>5</v>
      </c>
      <c r="G865">
        <v>0</v>
      </c>
      <c r="H865">
        <v>351.11603430000002</v>
      </c>
      <c r="I865">
        <v>3</v>
      </c>
      <c r="J865">
        <v>0</v>
      </c>
      <c r="K865">
        <v>72.14878349</v>
      </c>
      <c r="L865">
        <v>3</v>
      </c>
      <c r="M865" s="24">
        <v>1.4399999999999999E-15</v>
      </c>
      <c r="N865">
        <v>1.026218286</v>
      </c>
      <c r="O865">
        <v>0</v>
      </c>
      <c r="P865">
        <v>0</v>
      </c>
      <c r="Q865">
        <v>0</v>
      </c>
      <c r="R865" s="24">
        <v>1.21E-14</v>
      </c>
      <c r="S865" t="b">
        <v>1</v>
      </c>
      <c r="T865" t="b">
        <v>1</v>
      </c>
      <c r="U865" t="b">
        <v>1</v>
      </c>
    </row>
    <row r="866" spans="1:21" x14ac:dyDescent="0.25">
      <c r="A866" t="s">
        <v>621</v>
      </c>
      <c r="B866">
        <v>5.3671184670000001</v>
      </c>
      <c r="C866">
        <v>10</v>
      </c>
      <c r="D866">
        <v>0.86534478820000005</v>
      </c>
      <c r="E866">
        <v>0</v>
      </c>
      <c r="F866">
        <v>5</v>
      </c>
      <c r="G866">
        <v>1</v>
      </c>
      <c r="H866">
        <v>5.3671184670000001</v>
      </c>
      <c r="I866">
        <v>3</v>
      </c>
      <c r="J866">
        <v>0.14680598819999999</v>
      </c>
      <c r="K866">
        <v>0</v>
      </c>
      <c r="L866">
        <v>4</v>
      </c>
      <c r="M866">
        <v>1</v>
      </c>
      <c r="N866">
        <v>0.1642826765</v>
      </c>
      <c r="O866">
        <v>1</v>
      </c>
      <c r="P866">
        <v>1</v>
      </c>
      <c r="Q866">
        <v>0.23417075709999999</v>
      </c>
      <c r="R866">
        <v>1</v>
      </c>
      <c r="S866" t="b">
        <v>0</v>
      </c>
      <c r="T866" t="b">
        <v>0</v>
      </c>
      <c r="U866" t="b">
        <v>0</v>
      </c>
    </row>
    <row r="867" spans="1:21" x14ac:dyDescent="0.25">
      <c r="A867" t="s">
        <v>1327</v>
      </c>
      <c r="B867">
        <v>87.697789009999994</v>
      </c>
      <c r="C867">
        <v>9</v>
      </c>
      <c r="D867" s="24">
        <v>4.66E-15</v>
      </c>
      <c r="E867">
        <v>216.1598099</v>
      </c>
      <c r="F867">
        <v>5</v>
      </c>
      <c r="G867">
        <v>0</v>
      </c>
      <c r="H867">
        <v>0</v>
      </c>
      <c r="I867">
        <v>4</v>
      </c>
      <c r="J867">
        <v>1</v>
      </c>
      <c r="K867">
        <v>0.27984828709999998</v>
      </c>
      <c r="L867">
        <v>5</v>
      </c>
      <c r="M867">
        <v>0.99800499620000005</v>
      </c>
      <c r="N867">
        <v>0.45159199309999998</v>
      </c>
      <c r="O867" s="24">
        <v>1.25E-14</v>
      </c>
      <c r="P867">
        <v>0</v>
      </c>
      <c r="Q867">
        <v>1</v>
      </c>
      <c r="R867">
        <v>1</v>
      </c>
      <c r="S867" t="b">
        <v>1</v>
      </c>
      <c r="T867" t="b">
        <v>0</v>
      </c>
      <c r="U867" t="b">
        <v>0</v>
      </c>
    </row>
    <row r="868" spans="1:21" x14ac:dyDescent="0.25">
      <c r="A868" t="s">
        <v>1328</v>
      </c>
      <c r="B868">
        <v>0.83088898690000002</v>
      </c>
      <c r="C868">
        <v>9</v>
      </c>
      <c r="D868">
        <v>0.99973835690000001</v>
      </c>
      <c r="E868">
        <v>0.80378149129999998</v>
      </c>
      <c r="F868">
        <v>4</v>
      </c>
      <c r="G868">
        <v>0.93794038489999998</v>
      </c>
      <c r="H868">
        <v>0.35073177929999999</v>
      </c>
      <c r="I868">
        <v>3</v>
      </c>
      <c r="J868">
        <v>0.95022108329999999</v>
      </c>
      <c r="K868">
        <v>0</v>
      </c>
      <c r="L868">
        <v>3</v>
      </c>
      <c r="M868">
        <v>1</v>
      </c>
      <c r="N868">
        <v>0.26100213729999999</v>
      </c>
      <c r="O868">
        <v>1</v>
      </c>
      <c r="P868">
        <v>1</v>
      </c>
      <c r="Q868">
        <v>1</v>
      </c>
      <c r="R868">
        <v>1</v>
      </c>
      <c r="S868" t="b">
        <v>0</v>
      </c>
      <c r="T868" t="b">
        <v>0</v>
      </c>
      <c r="U868" t="b">
        <v>0</v>
      </c>
    </row>
    <row r="869" spans="1:21" x14ac:dyDescent="0.25">
      <c r="A869" t="s">
        <v>1329</v>
      </c>
      <c r="B869">
        <v>0.2532458594</v>
      </c>
      <c r="C869">
        <v>9</v>
      </c>
      <c r="D869">
        <v>0.99999842409999995</v>
      </c>
      <c r="E869">
        <v>0</v>
      </c>
      <c r="F869">
        <v>4</v>
      </c>
      <c r="G869">
        <v>1</v>
      </c>
      <c r="H869">
        <v>0.2532458594</v>
      </c>
      <c r="I869">
        <v>3</v>
      </c>
      <c r="J869">
        <v>0.96856764169999998</v>
      </c>
      <c r="K869">
        <v>0</v>
      </c>
      <c r="L869">
        <v>3</v>
      </c>
      <c r="M869">
        <v>1</v>
      </c>
      <c r="N869">
        <v>0.33248483559999997</v>
      </c>
      <c r="O869">
        <v>1</v>
      </c>
      <c r="P869">
        <v>1</v>
      </c>
      <c r="Q869">
        <v>1</v>
      </c>
      <c r="R869">
        <v>1</v>
      </c>
      <c r="S869" t="b">
        <v>0</v>
      </c>
      <c r="T869" t="b">
        <v>0</v>
      </c>
      <c r="U869" t="b">
        <v>0</v>
      </c>
    </row>
    <row r="870" spans="1:21" x14ac:dyDescent="0.25">
      <c r="A870" t="s">
        <v>1330</v>
      </c>
      <c r="B870">
        <v>1.0059265449999999</v>
      </c>
      <c r="C870">
        <v>7</v>
      </c>
      <c r="D870">
        <v>0.99473236570000001</v>
      </c>
      <c r="E870">
        <v>0</v>
      </c>
      <c r="F870">
        <v>4</v>
      </c>
      <c r="G870">
        <v>1</v>
      </c>
      <c r="H870">
        <v>4.0036192650000002E-3</v>
      </c>
      <c r="I870">
        <v>3</v>
      </c>
      <c r="J870">
        <v>0.99993270599999995</v>
      </c>
      <c r="K870">
        <v>1.0053527680000001</v>
      </c>
      <c r="L870">
        <v>3</v>
      </c>
      <c r="M870">
        <v>0.79995674689999996</v>
      </c>
      <c r="N870">
        <v>0.51060836610000004</v>
      </c>
      <c r="O870">
        <v>1</v>
      </c>
      <c r="P870">
        <v>1</v>
      </c>
      <c r="Q870">
        <v>1</v>
      </c>
      <c r="R870">
        <v>1</v>
      </c>
      <c r="S870" t="b">
        <v>0</v>
      </c>
      <c r="T870" t="b">
        <v>0</v>
      </c>
      <c r="U870" t="b">
        <v>0</v>
      </c>
    </row>
    <row r="871" spans="1:21" x14ac:dyDescent="0.25">
      <c r="A871" t="s">
        <v>1331</v>
      </c>
      <c r="B871">
        <v>1.8283923609999999E-2</v>
      </c>
      <c r="C871">
        <v>3</v>
      </c>
      <c r="D871">
        <v>0.99934605389999998</v>
      </c>
      <c r="E871" t="s">
        <v>663</v>
      </c>
      <c r="F871" t="s">
        <v>663</v>
      </c>
      <c r="G871" t="s">
        <v>663</v>
      </c>
      <c r="H871" t="s">
        <v>663</v>
      </c>
      <c r="I871" t="s">
        <v>663</v>
      </c>
      <c r="J871" t="s">
        <v>663</v>
      </c>
      <c r="K871" t="s">
        <v>663</v>
      </c>
      <c r="L871" t="s">
        <v>663</v>
      </c>
      <c r="M871" t="s">
        <v>663</v>
      </c>
      <c r="N871">
        <v>0.29956580510000003</v>
      </c>
      <c r="O871">
        <v>1</v>
      </c>
      <c r="P871" t="s">
        <v>663</v>
      </c>
      <c r="Q871" t="s">
        <v>663</v>
      </c>
      <c r="R871" t="s">
        <v>663</v>
      </c>
      <c r="S871" t="b">
        <v>0</v>
      </c>
      <c r="T871" t="b">
        <v>0</v>
      </c>
      <c r="U871" t="b">
        <v>0</v>
      </c>
    </row>
    <row r="872" spans="1:21" x14ac:dyDescent="0.25">
      <c r="A872" t="s">
        <v>1332</v>
      </c>
      <c r="B872">
        <v>109.22818700000001</v>
      </c>
      <c r="C872">
        <v>10</v>
      </c>
      <c r="D872">
        <v>0</v>
      </c>
      <c r="E872">
        <v>49.971856799999998</v>
      </c>
      <c r="F872">
        <v>4</v>
      </c>
      <c r="G872" s="24">
        <v>3.6599999999999998E-10</v>
      </c>
      <c r="H872">
        <v>32.467161009999998</v>
      </c>
      <c r="I872">
        <v>4</v>
      </c>
      <c r="J872" s="24">
        <v>1.5400000000000001E-6</v>
      </c>
      <c r="K872">
        <v>31.65545419</v>
      </c>
      <c r="L872">
        <v>4</v>
      </c>
      <c r="M872" s="24">
        <v>2.2500000000000001E-6</v>
      </c>
      <c r="N872">
        <v>2.0331296910000001</v>
      </c>
      <c r="O872">
        <v>0</v>
      </c>
      <c r="P872" s="24">
        <v>8.6300000000000002E-10</v>
      </c>
      <c r="Q872" s="24">
        <v>3.8299999999999998E-6</v>
      </c>
      <c r="R872" s="24">
        <v>8.8599999999999999E-6</v>
      </c>
      <c r="S872" t="b">
        <v>1</v>
      </c>
      <c r="T872" t="b">
        <v>1</v>
      </c>
      <c r="U872" t="b">
        <v>1</v>
      </c>
    </row>
    <row r="873" spans="1:21" x14ac:dyDescent="0.25">
      <c r="A873" t="s">
        <v>1333</v>
      </c>
      <c r="B873">
        <v>4.8509467700000002</v>
      </c>
      <c r="C873">
        <v>8</v>
      </c>
      <c r="D873">
        <v>0.77338192299999997</v>
      </c>
      <c r="E873">
        <v>1.9755776009999999</v>
      </c>
      <c r="F873">
        <v>5</v>
      </c>
      <c r="G873">
        <v>0.85251392150000005</v>
      </c>
      <c r="H873">
        <v>12.966946849999999</v>
      </c>
      <c r="I873">
        <v>3</v>
      </c>
      <c r="J873">
        <v>4.7086327399999996E-3</v>
      </c>
      <c r="K873">
        <v>0</v>
      </c>
      <c r="L873">
        <v>4</v>
      </c>
      <c r="M873">
        <v>1</v>
      </c>
      <c r="N873">
        <v>0.34264084169999998</v>
      </c>
      <c r="O873">
        <v>0.91385949879999995</v>
      </c>
      <c r="P873">
        <v>1</v>
      </c>
      <c r="Q873">
        <v>9.1159129839999999E-3</v>
      </c>
      <c r="R873">
        <v>1</v>
      </c>
      <c r="S873" t="b">
        <v>0</v>
      </c>
      <c r="T873" t="b">
        <v>1</v>
      </c>
      <c r="U873" t="b">
        <v>0</v>
      </c>
    </row>
    <row r="874" spans="1:21" x14ac:dyDescent="0.25">
      <c r="A874" t="s">
        <v>1334</v>
      </c>
      <c r="B874">
        <v>8.6373461379999998</v>
      </c>
      <c r="C874">
        <v>7</v>
      </c>
      <c r="D874">
        <v>0.27975195400000002</v>
      </c>
      <c r="E874">
        <v>1.1760508599999999</v>
      </c>
      <c r="F874">
        <v>5</v>
      </c>
      <c r="G874">
        <v>0.94715422279999995</v>
      </c>
      <c r="H874">
        <v>4.5657907780000002</v>
      </c>
      <c r="I874">
        <v>3</v>
      </c>
      <c r="J874">
        <v>0.206496438</v>
      </c>
      <c r="K874">
        <v>7.351410886</v>
      </c>
      <c r="L874">
        <v>3</v>
      </c>
      <c r="M874">
        <v>6.1501804770000001E-2</v>
      </c>
      <c r="N874">
        <v>0.71370028259999996</v>
      </c>
      <c r="O874">
        <v>0.37089101270000002</v>
      </c>
      <c r="P874">
        <v>1</v>
      </c>
      <c r="Q874">
        <v>0.3215989702</v>
      </c>
      <c r="R874">
        <v>0.131171818</v>
      </c>
      <c r="S874" t="b">
        <v>0</v>
      </c>
      <c r="T874" t="b">
        <v>0</v>
      </c>
      <c r="U874" t="b">
        <v>0</v>
      </c>
    </row>
    <row r="875" spans="1:21" x14ac:dyDescent="0.25">
      <c r="A875" t="s">
        <v>1335</v>
      </c>
      <c r="B875">
        <v>15.921449109999999</v>
      </c>
      <c r="C875">
        <v>7</v>
      </c>
      <c r="D875">
        <v>2.5843782369999999E-2</v>
      </c>
      <c r="E875">
        <v>0</v>
      </c>
      <c r="F875">
        <v>5</v>
      </c>
      <c r="G875">
        <v>1</v>
      </c>
      <c r="H875">
        <v>16.480597240000002</v>
      </c>
      <c r="I875">
        <v>3</v>
      </c>
      <c r="J875">
        <v>9.0364704949999995E-4</v>
      </c>
      <c r="K875">
        <v>7.9177206949999995E-2</v>
      </c>
      <c r="L875">
        <v>3</v>
      </c>
      <c r="M875">
        <v>0.99421335860000004</v>
      </c>
      <c r="N875">
        <v>0.54825747629999999</v>
      </c>
      <c r="O875">
        <v>3.8701703800000001E-2</v>
      </c>
      <c r="P875">
        <v>1</v>
      </c>
      <c r="Q875">
        <v>1.8782553400000001E-3</v>
      </c>
      <c r="R875">
        <v>1</v>
      </c>
      <c r="S875" t="b">
        <v>0</v>
      </c>
      <c r="T875" t="b">
        <v>1</v>
      </c>
      <c r="U875" t="b">
        <v>0</v>
      </c>
    </row>
    <row r="876" spans="1:21" x14ac:dyDescent="0.25">
      <c r="A876" t="s">
        <v>1336</v>
      </c>
      <c r="B876">
        <v>0.21012146349999999</v>
      </c>
      <c r="C876">
        <v>7</v>
      </c>
      <c r="D876">
        <v>0.99997021590000001</v>
      </c>
      <c r="E876">
        <v>0</v>
      </c>
      <c r="F876">
        <v>3</v>
      </c>
      <c r="G876">
        <v>1</v>
      </c>
      <c r="H876">
        <v>0.26051771470000001</v>
      </c>
      <c r="I876">
        <v>3</v>
      </c>
      <c r="J876">
        <v>0.96727453149999998</v>
      </c>
      <c r="K876">
        <v>0</v>
      </c>
      <c r="L876">
        <v>3</v>
      </c>
      <c r="M876">
        <v>1</v>
      </c>
      <c r="N876">
        <v>0.45383840330000003</v>
      </c>
      <c r="O876">
        <v>1</v>
      </c>
      <c r="P876">
        <v>1</v>
      </c>
      <c r="Q876">
        <v>1</v>
      </c>
      <c r="R876">
        <v>1</v>
      </c>
      <c r="S876" t="b">
        <v>0</v>
      </c>
      <c r="T876" t="b">
        <v>0</v>
      </c>
      <c r="U876" t="b">
        <v>0</v>
      </c>
    </row>
    <row r="877" spans="1:21" x14ac:dyDescent="0.25">
      <c r="A877" t="s">
        <v>1337</v>
      </c>
      <c r="B877">
        <v>23.82254146</v>
      </c>
      <c r="C877">
        <v>8</v>
      </c>
      <c r="D877">
        <v>2.4541381550000001E-3</v>
      </c>
      <c r="E877">
        <v>2.982662903</v>
      </c>
      <c r="F877">
        <v>5</v>
      </c>
      <c r="G877">
        <v>0.70265885279999996</v>
      </c>
      <c r="H877">
        <v>30.931895669999999</v>
      </c>
      <c r="I877">
        <v>3</v>
      </c>
      <c r="J877" s="24">
        <v>8.7899999999999997E-7</v>
      </c>
      <c r="K877">
        <v>14.52650461</v>
      </c>
      <c r="L877">
        <v>4</v>
      </c>
      <c r="M877">
        <v>5.791094026E-3</v>
      </c>
      <c r="N877">
        <v>0.5497491337</v>
      </c>
      <c r="O877">
        <v>3.9984387359999997E-3</v>
      </c>
      <c r="P877">
        <v>0.93298408239999997</v>
      </c>
      <c r="Q877" s="24">
        <v>2.2199999999999999E-6</v>
      </c>
      <c r="R877">
        <v>1.5009196230000001E-2</v>
      </c>
      <c r="S877" t="b">
        <v>0</v>
      </c>
      <c r="T877" t="b">
        <v>1</v>
      </c>
      <c r="U877" t="b">
        <v>1</v>
      </c>
    </row>
    <row r="878" spans="1:21" x14ac:dyDescent="0.25">
      <c r="A878" t="s">
        <v>1338</v>
      </c>
      <c r="B878">
        <v>84.622413890000004</v>
      </c>
      <c r="C878">
        <v>10</v>
      </c>
      <c r="D878" s="24">
        <v>6.2000000000000001E-14</v>
      </c>
      <c r="E878">
        <v>0</v>
      </c>
      <c r="F878">
        <v>5</v>
      </c>
      <c r="G878">
        <v>1</v>
      </c>
      <c r="H878">
        <v>33.156877639999998</v>
      </c>
      <c r="I878">
        <v>5</v>
      </c>
      <c r="J878" s="24">
        <v>3.4999999999999999E-6</v>
      </c>
      <c r="K878">
        <v>53.432091919999998</v>
      </c>
      <c r="L878">
        <v>4</v>
      </c>
      <c r="M878" s="24">
        <v>6.9200000000000004E-11</v>
      </c>
      <c r="N878">
        <v>0.63231493809999995</v>
      </c>
      <c r="O878" s="24">
        <v>1.61E-13</v>
      </c>
      <c r="P878">
        <v>1</v>
      </c>
      <c r="Q878" s="24">
        <v>8.5399999999999996E-6</v>
      </c>
      <c r="R878" s="24">
        <v>4.0799999999999999E-10</v>
      </c>
      <c r="S878" t="b">
        <v>0</v>
      </c>
      <c r="T878" t="b">
        <v>1</v>
      </c>
      <c r="U878" t="b">
        <v>1</v>
      </c>
    </row>
    <row r="879" spans="1:21" x14ac:dyDescent="0.25">
      <c r="A879" t="s">
        <v>1339</v>
      </c>
      <c r="B879">
        <v>0</v>
      </c>
      <c r="C879">
        <v>9</v>
      </c>
      <c r="D879">
        <v>1</v>
      </c>
      <c r="E879">
        <v>0</v>
      </c>
      <c r="F879">
        <v>4</v>
      </c>
      <c r="G879">
        <v>1</v>
      </c>
      <c r="H879">
        <v>0</v>
      </c>
      <c r="I879">
        <v>3</v>
      </c>
      <c r="J879">
        <v>1</v>
      </c>
      <c r="K879">
        <v>0</v>
      </c>
      <c r="L879">
        <v>3</v>
      </c>
      <c r="M879">
        <v>1</v>
      </c>
      <c r="N879">
        <v>0.21440147070000001</v>
      </c>
      <c r="O879">
        <v>1</v>
      </c>
      <c r="P879">
        <v>1</v>
      </c>
      <c r="Q879">
        <v>1</v>
      </c>
      <c r="R879">
        <v>1</v>
      </c>
      <c r="S879" t="b">
        <v>0</v>
      </c>
      <c r="T879" t="b">
        <v>0</v>
      </c>
      <c r="U879" t="b">
        <v>0</v>
      </c>
    </row>
    <row r="880" spans="1:21" x14ac:dyDescent="0.25">
      <c r="A880" t="s">
        <v>1340</v>
      </c>
      <c r="B880">
        <v>164.04667570000001</v>
      </c>
      <c r="C880">
        <v>11</v>
      </c>
      <c r="D880">
        <v>0</v>
      </c>
      <c r="E880">
        <v>0</v>
      </c>
      <c r="F880">
        <v>5</v>
      </c>
      <c r="G880">
        <v>1</v>
      </c>
      <c r="H880">
        <v>59.686907310000002</v>
      </c>
      <c r="I880">
        <v>5</v>
      </c>
      <c r="J880" s="24">
        <v>1.41E-11</v>
      </c>
      <c r="K880">
        <v>104.6077532</v>
      </c>
      <c r="L880">
        <v>5</v>
      </c>
      <c r="M880">
        <v>0</v>
      </c>
      <c r="N880">
        <v>0.78345258309999999</v>
      </c>
      <c r="O880">
        <v>0</v>
      </c>
      <c r="P880">
        <v>1</v>
      </c>
      <c r="Q880" s="24">
        <v>4.6500000000000001E-11</v>
      </c>
      <c r="R880">
        <v>0</v>
      </c>
      <c r="S880" t="b">
        <v>0</v>
      </c>
      <c r="T880" t="b">
        <v>1</v>
      </c>
      <c r="U880" t="b">
        <v>1</v>
      </c>
    </row>
    <row r="881" spans="1:21" x14ac:dyDescent="0.25">
      <c r="A881" t="s">
        <v>1341</v>
      </c>
      <c r="B881">
        <v>4.7235750830000001</v>
      </c>
      <c r="C881">
        <v>7</v>
      </c>
      <c r="D881">
        <v>0.69365440860000005</v>
      </c>
      <c r="E881">
        <v>6.1775773110000003</v>
      </c>
      <c r="F881">
        <v>4</v>
      </c>
      <c r="G881">
        <v>0.18627337960000001</v>
      </c>
      <c r="H881">
        <v>5.3192201179999999E-3</v>
      </c>
      <c r="I881">
        <v>3</v>
      </c>
      <c r="J881">
        <v>0.99989698559999995</v>
      </c>
      <c r="K881">
        <v>5.7307112690000003E-4</v>
      </c>
      <c r="L881">
        <v>3</v>
      </c>
      <c r="M881">
        <v>0.99999635200000003</v>
      </c>
      <c r="N881">
        <v>0.4621391507</v>
      </c>
      <c r="O881">
        <v>0.83820422880000001</v>
      </c>
      <c r="P881">
        <v>0.27139918120000001</v>
      </c>
      <c r="Q881">
        <v>1</v>
      </c>
      <c r="R881">
        <v>1</v>
      </c>
      <c r="S881" t="b">
        <v>0</v>
      </c>
      <c r="T881" t="b">
        <v>0</v>
      </c>
      <c r="U881" t="b">
        <v>0</v>
      </c>
    </row>
    <row r="882" spans="1:21" x14ac:dyDescent="0.25">
      <c r="A882" t="s">
        <v>1342</v>
      </c>
      <c r="B882">
        <v>91.292789249999998</v>
      </c>
      <c r="C882">
        <v>9</v>
      </c>
      <c r="D882" s="24">
        <v>8.8800000000000003E-16</v>
      </c>
      <c r="E882">
        <v>85.365141100000002</v>
      </c>
      <c r="F882">
        <v>4</v>
      </c>
      <c r="G882">
        <v>0</v>
      </c>
      <c r="H882">
        <v>6.6237962220000002</v>
      </c>
      <c r="I882">
        <v>3</v>
      </c>
      <c r="J882">
        <v>8.4906078309999994E-2</v>
      </c>
      <c r="K882">
        <v>0</v>
      </c>
      <c r="L882">
        <v>3</v>
      </c>
      <c r="M882">
        <v>1</v>
      </c>
      <c r="N882">
        <v>0.94768302319999997</v>
      </c>
      <c r="O882" s="24">
        <v>2.4399999999999998E-15</v>
      </c>
      <c r="P882">
        <v>0</v>
      </c>
      <c r="Q882">
        <v>0.14018605910000001</v>
      </c>
      <c r="R882">
        <v>1</v>
      </c>
      <c r="S882" t="b">
        <v>1</v>
      </c>
      <c r="T882" t="b">
        <v>0</v>
      </c>
      <c r="U882" t="b">
        <v>0</v>
      </c>
    </row>
    <row r="883" spans="1:21" x14ac:dyDescent="0.25">
      <c r="A883" t="s">
        <v>1343</v>
      </c>
      <c r="B883">
        <v>78.928179839999999</v>
      </c>
      <c r="C883">
        <v>8</v>
      </c>
      <c r="D883" s="24">
        <v>8.0299999999999996E-14</v>
      </c>
      <c r="E883">
        <v>78.722476330000006</v>
      </c>
      <c r="F883">
        <v>3</v>
      </c>
      <c r="G883" s="24">
        <v>1.11E-16</v>
      </c>
      <c r="H883">
        <v>5.349507371E-2</v>
      </c>
      <c r="I883">
        <v>3</v>
      </c>
      <c r="J883">
        <v>0.99676160089999999</v>
      </c>
      <c r="K883">
        <v>0.17562926039999999</v>
      </c>
      <c r="L883">
        <v>3</v>
      </c>
      <c r="M883">
        <v>0.98142423160000003</v>
      </c>
      <c r="N883">
        <v>0.74999599459999999</v>
      </c>
      <c r="O883" s="24">
        <v>2.08E-13</v>
      </c>
      <c r="P883" s="24">
        <v>3.2399999999999999E-16</v>
      </c>
      <c r="Q883">
        <v>1</v>
      </c>
      <c r="R883">
        <v>1</v>
      </c>
      <c r="S883" t="b">
        <v>1</v>
      </c>
      <c r="T883" t="b">
        <v>0</v>
      </c>
      <c r="U883" t="b">
        <v>0</v>
      </c>
    </row>
    <row r="884" spans="1:21" x14ac:dyDescent="0.25">
      <c r="A884" t="s">
        <v>563</v>
      </c>
      <c r="B884">
        <v>2.4640378470000002</v>
      </c>
      <c r="C884">
        <v>8</v>
      </c>
      <c r="D884">
        <v>0.96338681680000005</v>
      </c>
      <c r="E884">
        <v>0</v>
      </c>
      <c r="F884">
        <v>5</v>
      </c>
      <c r="G884">
        <v>1</v>
      </c>
      <c r="H884">
        <v>0</v>
      </c>
      <c r="I884">
        <v>3</v>
      </c>
      <c r="J884">
        <v>1</v>
      </c>
      <c r="K884">
        <v>2.4640378470000002</v>
      </c>
      <c r="L884">
        <v>4</v>
      </c>
      <c r="M884">
        <v>0.65108674249999998</v>
      </c>
      <c r="N884">
        <v>0.27602264799999998</v>
      </c>
      <c r="O884">
        <v>1</v>
      </c>
      <c r="P884">
        <v>1</v>
      </c>
      <c r="Q884">
        <v>1</v>
      </c>
      <c r="R884">
        <v>0.98931672569999995</v>
      </c>
      <c r="S884" t="b">
        <v>0</v>
      </c>
      <c r="T884" t="b">
        <v>0</v>
      </c>
      <c r="U884" t="b">
        <v>0</v>
      </c>
    </row>
    <row r="885" spans="1:21" x14ac:dyDescent="0.25">
      <c r="A885" t="s">
        <v>1344</v>
      </c>
      <c r="B885">
        <v>161.3897034</v>
      </c>
      <c r="C885">
        <v>3</v>
      </c>
      <c r="D885">
        <v>0</v>
      </c>
      <c r="E885" t="s">
        <v>663</v>
      </c>
      <c r="F885" t="s">
        <v>663</v>
      </c>
      <c r="G885" t="s">
        <v>663</v>
      </c>
      <c r="H885" t="s">
        <v>663</v>
      </c>
      <c r="I885" t="s">
        <v>663</v>
      </c>
      <c r="J885" t="s">
        <v>663</v>
      </c>
      <c r="K885" t="s">
        <v>663</v>
      </c>
      <c r="L885" t="s">
        <v>663</v>
      </c>
      <c r="M885" t="s">
        <v>663</v>
      </c>
      <c r="N885">
        <v>1.6860815549999999</v>
      </c>
      <c r="O885">
        <v>0</v>
      </c>
      <c r="P885" t="s">
        <v>663</v>
      </c>
      <c r="Q885" t="s">
        <v>663</v>
      </c>
      <c r="R885" t="s">
        <v>663</v>
      </c>
      <c r="S885" t="b">
        <v>0</v>
      </c>
      <c r="T885" t="b">
        <v>0</v>
      </c>
      <c r="U885" t="b">
        <v>0</v>
      </c>
    </row>
    <row r="886" spans="1:21" x14ac:dyDescent="0.25">
      <c r="A886" t="s">
        <v>1345</v>
      </c>
      <c r="B886">
        <v>235.43765210000001</v>
      </c>
      <c r="C886">
        <v>11</v>
      </c>
      <c r="D886">
        <v>0</v>
      </c>
      <c r="E886">
        <v>18.584034559999999</v>
      </c>
      <c r="F886">
        <v>5</v>
      </c>
      <c r="G886">
        <v>2.296860198E-3</v>
      </c>
      <c r="H886">
        <v>104.2521168</v>
      </c>
      <c r="I886">
        <v>5</v>
      </c>
      <c r="J886">
        <v>0</v>
      </c>
      <c r="K886">
        <v>113.66318029999999</v>
      </c>
      <c r="L886">
        <v>5</v>
      </c>
      <c r="M886">
        <v>0</v>
      </c>
      <c r="N886">
        <v>0.6656345884</v>
      </c>
      <c r="O886">
        <v>0</v>
      </c>
      <c r="P886">
        <v>3.8789874639999999E-3</v>
      </c>
      <c r="Q886">
        <v>0</v>
      </c>
      <c r="R886">
        <v>0</v>
      </c>
      <c r="S886" t="b">
        <v>1</v>
      </c>
      <c r="T886" t="b">
        <v>1</v>
      </c>
      <c r="U886" t="b">
        <v>1</v>
      </c>
    </row>
    <row r="887" spans="1:21" x14ac:dyDescent="0.25">
      <c r="A887" t="s">
        <v>1346</v>
      </c>
      <c r="B887">
        <v>229.0423744</v>
      </c>
      <c r="C887">
        <v>9</v>
      </c>
      <c r="D887">
        <v>0</v>
      </c>
      <c r="E887">
        <v>239.39992409999999</v>
      </c>
      <c r="F887">
        <v>5</v>
      </c>
      <c r="G887">
        <v>0</v>
      </c>
      <c r="H887">
        <v>0</v>
      </c>
      <c r="I887">
        <v>3</v>
      </c>
      <c r="J887">
        <v>1</v>
      </c>
      <c r="K887">
        <v>0</v>
      </c>
      <c r="L887">
        <v>5</v>
      </c>
      <c r="M887">
        <v>1</v>
      </c>
      <c r="N887">
        <v>0.27425274770000002</v>
      </c>
      <c r="O887">
        <v>0</v>
      </c>
      <c r="P887">
        <v>0</v>
      </c>
      <c r="Q887">
        <v>1</v>
      </c>
      <c r="R887">
        <v>1</v>
      </c>
      <c r="S887" t="b">
        <v>1</v>
      </c>
      <c r="T887" t="b">
        <v>0</v>
      </c>
      <c r="U887" t="b">
        <v>0</v>
      </c>
    </row>
    <row r="888" spans="1:21" x14ac:dyDescent="0.25">
      <c r="A888" t="s">
        <v>635</v>
      </c>
      <c r="B888">
        <v>76.980019490000004</v>
      </c>
      <c r="C888">
        <v>11</v>
      </c>
      <c r="D888" s="24">
        <v>5.6400000000000002E-12</v>
      </c>
      <c r="E888">
        <v>50.142472490000003</v>
      </c>
      <c r="F888">
        <v>5</v>
      </c>
      <c r="G888" s="24">
        <v>1.3000000000000001E-9</v>
      </c>
      <c r="H888">
        <v>15.66433919</v>
      </c>
      <c r="I888">
        <v>4</v>
      </c>
      <c r="J888">
        <v>3.5042845449999999E-3</v>
      </c>
      <c r="K888">
        <v>43.742674710000003</v>
      </c>
      <c r="L888">
        <v>5</v>
      </c>
      <c r="M888" s="24">
        <v>2.6099999999999999E-8</v>
      </c>
      <c r="N888">
        <v>0.67667974220000005</v>
      </c>
      <c r="O888" s="24">
        <v>1.37E-11</v>
      </c>
      <c r="P888" s="24">
        <v>2.9899999999999998E-9</v>
      </c>
      <c r="Q888">
        <v>6.9026256049999997E-3</v>
      </c>
      <c r="R888" s="24">
        <v>1.29E-7</v>
      </c>
      <c r="S888" t="b">
        <v>1</v>
      </c>
      <c r="T888" t="b">
        <v>1</v>
      </c>
      <c r="U888" t="b">
        <v>1</v>
      </c>
    </row>
    <row r="889" spans="1:21" x14ac:dyDescent="0.25">
      <c r="A889" t="s">
        <v>1347</v>
      </c>
      <c r="B889">
        <v>256.29902729999998</v>
      </c>
      <c r="C889">
        <v>11</v>
      </c>
      <c r="D889">
        <v>0</v>
      </c>
      <c r="E889">
        <v>31.354967540000001</v>
      </c>
      <c r="F889">
        <v>5</v>
      </c>
      <c r="G889" s="24">
        <v>7.9699999999999999E-6</v>
      </c>
      <c r="H889">
        <v>188.44763080000001</v>
      </c>
      <c r="I889">
        <v>5</v>
      </c>
      <c r="J889">
        <v>0</v>
      </c>
      <c r="K889">
        <v>40.224151800000001</v>
      </c>
      <c r="L889">
        <v>5</v>
      </c>
      <c r="M889" s="24">
        <v>1.35E-7</v>
      </c>
      <c r="N889">
        <v>0.63200101799999997</v>
      </c>
      <c r="O889">
        <v>0</v>
      </c>
      <c r="P889" s="24">
        <v>1.5400000000000002E-5</v>
      </c>
      <c r="Q889">
        <v>0</v>
      </c>
      <c r="R889" s="24">
        <v>6.0100000000000005E-7</v>
      </c>
      <c r="S889" t="b">
        <v>1</v>
      </c>
      <c r="T889" t="b">
        <v>1</v>
      </c>
      <c r="U889" t="b">
        <v>1</v>
      </c>
    </row>
    <row r="890" spans="1:21" x14ac:dyDescent="0.25">
      <c r="A890" t="s">
        <v>1348</v>
      </c>
      <c r="B890">
        <v>6.0561293879999996</v>
      </c>
      <c r="C890">
        <v>6</v>
      </c>
      <c r="D890">
        <v>0.41693191629999998</v>
      </c>
      <c r="E890">
        <v>4.0314064759999999</v>
      </c>
      <c r="F890">
        <v>5</v>
      </c>
      <c r="G890">
        <v>0.54490310880000004</v>
      </c>
      <c r="H890">
        <v>3.9186820259999999</v>
      </c>
      <c r="I890">
        <v>2</v>
      </c>
      <c r="J890">
        <v>0.14095127539999999</v>
      </c>
      <c r="K890">
        <v>1.723828122</v>
      </c>
      <c r="L890">
        <v>3</v>
      </c>
      <c r="M890">
        <v>0.63164931719999995</v>
      </c>
      <c r="N890">
        <v>2.3950760010000001</v>
      </c>
      <c r="O890">
        <v>0.53745129840000005</v>
      </c>
      <c r="P890">
        <v>0.73753229490000005</v>
      </c>
      <c r="Q890">
        <v>0.2263236592</v>
      </c>
      <c r="R890">
        <v>0.96539292099999996</v>
      </c>
      <c r="S890" t="b">
        <v>0</v>
      </c>
      <c r="T890" t="b">
        <v>0</v>
      </c>
      <c r="U890" t="b">
        <v>0</v>
      </c>
    </row>
    <row r="891" spans="1:21" x14ac:dyDescent="0.25">
      <c r="A891" t="s">
        <v>1349</v>
      </c>
      <c r="B891">
        <v>86.407451719999997</v>
      </c>
      <c r="C891">
        <v>10</v>
      </c>
      <c r="D891" s="24">
        <v>2.75E-14</v>
      </c>
      <c r="E891">
        <v>8.6439879760000001E-3</v>
      </c>
      <c r="F891">
        <v>5</v>
      </c>
      <c r="G891">
        <v>0.99999963160000005</v>
      </c>
      <c r="H891">
        <v>63.062153760000001</v>
      </c>
      <c r="I891">
        <v>5</v>
      </c>
      <c r="J891" s="24">
        <v>2.8299999999999999E-12</v>
      </c>
      <c r="K891">
        <v>26.053937179999998</v>
      </c>
      <c r="L891">
        <v>4</v>
      </c>
      <c r="M891" s="24">
        <v>3.0899999999999999E-5</v>
      </c>
      <c r="N891">
        <v>0.57594091439999995</v>
      </c>
      <c r="O891" s="24">
        <v>7.2199999999999998E-14</v>
      </c>
      <c r="P891">
        <v>1</v>
      </c>
      <c r="Q891" s="24">
        <v>9.6500000000000003E-12</v>
      </c>
      <c r="R891">
        <v>1.09183285E-4</v>
      </c>
      <c r="S891" t="b">
        <v>0</v>
      </c>
      <c r="T891" t="b">
        <v>1</v>
      </c>
      <c r="U891" t="b">
        <v>1</v>
      </c>
    </row>
    <row r="892" spans="1:21" x14ac:dyDescent="0.25">
      <c r="A892" t="s">
        <v>1350</v>
      </c>
      <c r="B892">
        <v>12.18934469</v>
      </c>
      <c r="C892">
        <v>3</v>
      </c>
      <c r="D892">
        <v>6.7619056720000003E-3</v>
      </c>
      <c r="E892" t="s">
        <v>663</v>
      </c>
      <c r="F892" t="s">
        <v>663</v>
      </c>
      <c r="G892" t="s">
        <v>663</v>
      </c>
      <c r="H892">
        <v>36.299193279999997</v>
      </c>
      <c r="I892">
        <v>5</v>
      </c>
      <c r="J892" s="24">
        <v>8.2799999999999995E-7</v>
      </c>
      <c r="K892">
        <v>29.799145469999999</v>
      </c>
      <c r="L892">
        <v>3</v>
      </c>
      <c r="M892" s="24">
        <v>1.5200000000000001E-6</v>
      </c>
      <c r="N892">
        <v>5.5477496039999998</v>
      </c>
      <c r="O892">
        <v>1.0653523260000001E-2</v>
      </c>
      <c r="P892" t="s">
        <v>663</v>
      </c>
      <c r="Q892" s="24">
        <v>2.0999999999999998E-6</v>
      </c>
      <c r="R892" s="24">
        <v>6.0499999999999997E-6</v>
      </c>
      <c r="S892" t="b">
        <v>0</v>
      </c>
      <c r="T892" t="b">
        <v>1</v>
      </c>
      <c r="U892" t="b">
        <v>1</v>
      </c>
    </row>
    <row r="893" spans="1:21" x14ac:dyDescent="0.25">
      <c r="A893" t="s">
        <v>84</v>
      </c>
      <c r="B893">
        <v>4.4391810620000003</v>
      </c>
      <c r="C893">
        <v>7</v>
      </c>
      <c r="D893">
        <v>0.72802798440000005</v>
      </c>
      <c r="E893">
        <v>6.6708993840000002</v>
      </c>
      <c r="F893">
        <v>4</v>
      </c>
      <c r="G893">
        <v>0.1543358276</v>
      </c>
      <c r="H893">
        <v>3.027931911</v>
      </c>
      <c r="I893">
        <v>4</v>
      </c>
      <c r="J893">
        <v>0.55316199200000005</v>
      </c>
      <c r="K893">
        <v>0.51631374500000005</v>
      </c>
      <c r="L893">
        <v>3</v>
      </c>
      <c r="M893">
        <v>0.9152930105</v>
      </c>
      <c r="N893">
        <v>0.77937823939999995</v>
      </c>
      <c r="O893">
        <v>0.87373553120000003</v>
      </c>
      <c r="P893">
        <v>0.2268371454</v>
      </c>
      <c r="Q893">
        <v>0.78709888959999996</v>
      </c>
      <c r="R893">
        <v>1</v>
      </c>
      <c r="S893" t="b">
        <v>0</v>
      </c>
      <c r="T893" t="b">
        <v>0</v>
      </c>
      <c r="U893" t="b">
        <v>0</v>
      </c>
    </row>
    <row r="894" spans="1:21" x14ac:dyDescent="0.25">
      <c r="A894" t="s">
        <v>1351</v>
      </c>
      <c r="B894">
        <v>118.12137869999999</v>
      </c>
      <c r="C894">
        <v>11</v>
      </c>
      <c r="D894">
        <v>0</v>
      </c>
      <c r="E894">
        <v>98.940688600000001</v>
      </c>
      <c r="F894">
        <v>5</v>
      </c>
      <c r="G894">
        <v>0</v>
      </c>
      <c r="H894">
        <v>66.845323309999998</v>
      </c>
      <c r="I894">
        <v>4</v>
      </c>
      <c r="J894" s="24">
        <v>1.0499999999999999E-13</v>
      </c>
      <c r="K894">
        <v>6.7906236120000001</v>
      </c>
      <c r="L894">
        <v>5</v>
      </c>
      <c r="M894">
        <v>0.2366833861</v>
      </c>
      <c r="N894">
        <v>0.55653360929999995</v>
      </c>
      <c r="O894">
        <v>0</v>
      </c>
      <c r="P894">
        <v>0</v>
      </c>
      <c r="Q894" s="24">
        <v>3.78E-13</v>
      </c>
      <c r="R894">
        <v>0.4365848946</v>
      </c>
      <c r="S894" t="b">
        <v>1</v>
      </c>
      <c r="T894" t="b">
        <v>1</v>
      </c>
      <c r="U894" t="b">
        <v>0</v>
      </c>
    </row>
    <row r="895" spans="1:21" x14ac:dyDescent="0.25">
      <c r="A895" t="s">
        <v>1352</v>
      </c>
      <c r="B895">
        <v>31.603797520000001</v>
      </c>
      <c r="C895">
        <v>6</v>
      </c>
      <c r="D895" s="24">
        <v>1.9400000000000001E-5</v>
      </c>
      <c r="E895">
        <v>57.599385699999999</v>
      </c>
      <c r="F895">
        <v>3</v>
      </c>
      <c r="G895" s="24">
        <v>1.9100000000000001E-12</v>
      </c>
      <c r="H895">
        <v>54.33226088</v>
      </c>
      <c r="I895">
        <v>3</v>
      </c>
      <c r="J895" s="24">
        <v>9.53E-12</v>
      </c>
      <c r="K895">
        <v>4.0283411759999996</v>
      </c>
      <c r="L895">
        <v>2</v>
      </c>
      <c r="M895">
        <v>0.13343102679999999</v>
      </c>
      <c r="N895">
        <v>3.7647548569999998</v>
      </c>
      <c r="O895" s="24">
        <v>3.6199999999999999E-5</v>
      </c>
      <c r="P895" s="24">
        <v>4.87E-12</v>
      </c>
      <c r="Q895" s="24">
        <v>3.1599999999999999E-11</v>
      </c>
      <c r="R895">
        <v>0.25988111990000001</v>
      </c>
      <c r="S895" t="b">
        <v>1</v>
      </c>
      <c r="T895" t="b">
        <v>1</v>
      </c>
      <c r="U895" t="b">
        <v>0</v>
      </c>
    </row>
    <row r="896" spans="1:21" x14ac:dyDescent="0.25">
      <c r="A896" t="s">
        <v>1353</v>
      </c>
      <c r="B896">
        <v>129.3623192</v>
      </c>
      <c r="C896">
        <v>6</v>
      </c>
      <c r="D896">
        <v>0</v>
      </c>
      <c r="E896">
        <v>124.89953250000001</v>
      </c>
      <c r="F896">
        <v>3</v>
      </c>
      <c r="G896">
        <v>0</v>
      </c>
      <c r="H896">
        <v>9.5657928089999995</v>
      </c>
      <c r="I896">
        <v>3</v>
      </c>
      <c r="J896">
        <v>2.2641638499999998E-2</v>
      </c>
      <c r="K896">
        <v>18.64812161</v>
      </c>
      <c r="L896">
        <v>2</v>
      </c>
      <c r="M896" s="24">
        <v>8.9300000000000002E-5</v>
      </c>
      <c r="N896">
        <v>1.5944391149999999</v>
      </c>
      <c r="O896">
        <v>0</v>
      </c>
      <c r="P896">
        <v>0</v>
      </c>
      <c r="Q896">
        <v>4.0458792850000001E-2</v>
      </c>
      <c r="R896">
        <v>3.0019038559999999E-4</v>
      </c>
      <c r="S896" t="b">
        <v>1</v>
      </c>
      <c r="T896" t="b">
        <v>1</v>
      </c>
      <c r="U896" t="b">
        <v>1</v>
      </c>
    </row>
    <row r="897" spans="1:21" x14ac:dyDescent="0.25">
      <c r="A897" t="s">
        <v>1354</v>
      </c>
      <c r="B897">
        <v>26.292916850000001</v>
      </c>
      <c r="C897">
        <v>8</v>
      </c>
      <c r="D897">
        <v>9.3566821539999999E-4</v>
      </c>
      <c r="E897">
        <v>17.431312999999999</v>
      </c>
      <c r="F897">
        <v>4</v>
      </c>
      <c r="G897">
        <v>1.593347959E-3</v>
      </c>
      <c r="H897">
        <v>12.450331569999999</v>
      </c>
      <c r="I897">
        <v>3</v>
      </c>
      <c r="J897">
        <v>5.9894591249999999E-3</v>
      </c>
      <c r="K897">
        <v>3.4686144730000001</v>
      </c>
      <c r="L897">
        <v>3</v>
      </c>
      <c r="M897">
        <v>0.32485559009999998</v>
      </c>
      <c r="N897">
        <v>1.1103558250000001</v>
      </c>
      <c r="O897">
        <v>1.5651961389999999E-3</v>
      </c>
      <c r="P897">
        <v>2.7182548599999998E-3</v>
      </c>
      <c r="Q897">
        <v>1.14129851E-2</v>
      </c>
      <c r="R897">
        <v>0.57525779089999995</v>
      </c>
      <c r="S897" t="b">
        <v>1</v>
      </c>
      <c r="T897" t="b">
        <v>1</v>
      </c>
      <c r="U897" t="b">
        <v>0</v>
      </c>
    </row>
    <row r="898" spans="1:21" x14ac:dyDescent="0.25">
      <c r="A898" t="s">
        <v>1355</v>
      </c>
      <c r="B898">
        <v>717.80683099999999</v>
      </c>
      <c r="C898">
        <v>7</v>
      </c>
      <c r="D898">
        <v>0</v>
      </c>
      <c r="E898">
        <v>813.76015259999997</v>
      </c>
      <c r="F898">
        <v>5</v>
      </c>
      <c r="G898">
        <v>0</v>
      </c>
      <c r="H898">
        <v>269.36880350000001</v>
      </c>
      <c r="I898">
        <v>3</v>
      </c>
      <c r="J898">
        <v>0</v>
      </c>
      <c r="K898">
        <v>79.217784769999994</v>
      </c>
      <c r="L898">
        <v>3</v>
      </c>
      <c r="M898">
        <v>0</v>
      </c>
      <c r="N898">
        <v>2.8191353559999999</v>
      </c>
      <c r="O898">
        <v>0</v>
      </c>
      <c r="P898">
        <v>0</v>
      </c>
      <c r="Q898">
        <v>0</v>
      </c>
      <c r="R898">
        <v>0</v>
      </c>
      <c r="S898" t="b">
        <v>1</v>
      </c>
      <c r="T898" t="b">
        <v>1</v>
      </c>
      <c r="U898" t="b">
        <v>1</v>
      </c>
    </row>
    <row r="899" spans="1:21" x14ac:dyDescent="0.25">
      <c r="A899" t="s">
        <v>1356</v>
      </c>
      <c r="B899">
        <v>166.07607229999999</v>
      </c>
      <c r="C899">
        <v>12</v>
      </c>
      <c r="D899">
        <v>0</v>
      </c>
      <c r="E899">
        <v>42.892758020000002</v>
      </c>
      <c r="F899">
        <v>5</v>
      </c>
      <c r="G899" s="24">
        <v>3.8799999999999997E-8</v>
      </c>
      <c r="H899">
        <v>34.842827200000002</v>
      </c>
      <c r="I899">
        <v>5</v>
      </c>
      <c r="J899" s="24">
        <v>1.6199999999999999E-6</v>
      </c>
      <c r="K899">
        <v>97.049027780000003</v>
      </c>
      <c r="L899">
        <v>5</v>
      </c>
      <c r="M899">
        <v>0</v>
      </c>
      <c r="N899">
        <v>1.0269048599999999</v>
      </c>
      <c r="O899">
        <v>0</v>
      </c>
      <c r="P899" s="24">
        <v>8.3799999999999996E-8</v>
      </c>
      <c r="Q899" s="24">
        <v>4.0199999999999996E-6</v>
      </c>
      <c r="R899">
        <v>0</v>
      </c>
      <c r="S899" t="b">
        <v>1</v>
      </c>
      <c r="T899" t="b">
        <v>1</v>
      </c>
      <c r="U899" t="b">
        <v>1</v>
      </c>
    </row>
    <row r="900" spans="1:21" x14ac:dyDescent="0.25">
      <c r="A900" t="s">
        <v>1357</v>
      </c>
      <c r="B900">
        <v>8.6426378320000001</v>
      </c>
      <c r="C900">
        <v>10</v>
      </c>
      <c r="D900">
        <v>0.56632062839999997</v>
      </c>
      <c r="E900">
        <v>0</v>
      </c>
      <c r="F900">
        <v>5</v>
      </c>
      <c r="G900">
        <v>1</v>
      </c>
      <c r="H900">
        <v>8.0113711750000007</v>
      </c>
      <c r="I900">
        <v>4</v>
      </c>
      <c r="J900">
        <v>9.1162540750000007E-2</v>
      </c>
      <c r="K900">
        <v>1.6237971309999999</v>
      </c>
      <c r="L900">
        <v>4</v>
      </c>
      <c r="M900">
        <v>0.80450882840000004</v>
      </c>
      <c r="N900">
        <v>0.4476829759</v>
      </c>
      <c r="O900">
        <v>0.70887720040000002</v>
      </c>
      <c r="P900">
        <v>1</v>
      </c>
      <c r="Q900">
        <v>0.14993140199999999</v>
      </c>
      <c r="R900">
        <v>1</v>
      </c>
      <c r="S900" t="b">
        <v>0</v>
      </c>
      <c r="T900" t="b">
        <v>0</v>
      </c>
      <c r="U900" t="b">
        <v>0</v>
      </c>
    </row>
    <row r="901" spans="1:21" x14ac:dyDescent="0.25">
      <c r="A901" t="s">
        <v>1358</v>
      </c>
      <c r="B901">
        <v>67.196897000000007</v>
      </c>
      <c r="C901">
        <v>5</v>
      </c>
      <c r="D901" s="24">
        <v>3.92E-13</v>
      </c>
      <c r="E901">
        <v>381.88989520000001</v>
      </c>
      <c r="F901">
        <v>3</v>
      </c>
      <c r="G901">
        <v>0</v>
      </c>
      <c r="H901">
        <v>35.446255170000001</v>
      </c>
      <c r="I901">
        <v>3</v>
      </c>
      <c r="J901" s="24">
        <v>9.8000000000000004E-8</v>
      </c>
      <c r="K901">
        <v>1.8524505739999999</v>
      </c>
      <c r="L901">
        <v>2</v>
      </c>
      <c r="M901">
        <v>0.39604585170000001</v>
      </c>
      <c r="N901">
        <v>1.9379172650000001</v>
      </c>
      <c r="O901" s="24">
        <v>9.8000000000000007E-13</v>
      </c>
      <c r="P901">
        <v>0</v>
      </c>
      <c r="Q901" s="24">
        <v>2.6199999999999999E-7</v>
      </c>
      <c r="R901">
        <v>0.67716399289999996</v>
      </c>
      <c r="S901" t="b">
        <v>1</v>
      </c>
      <c r="T901" t="b">
        <v>1</v>
      </c>
      <c r="U901" t="b">
        <v>0</v>
      </c>
    </row>
    <row r="902" spans="1:21" x14ac:dyDescent="0.25">
      <c r="A902" t="s">
        <v>1359</v>
      </c>
      <c r="B902">
        <v>635.5892053</v>
      </c>
      <c r="C902">
        <v>11</v>
      </c>
      <c r="D902">
        <v>0</v>
      </c>
      <c r="E902">
        <v>435.66718559999998</v>
      </c>
      <c r="F902">
        <v>5</v>
      </c>
      <c r="G902">
        <v>0</v>
      </c>
      <c r="H902">
        <v>212.76046719999999</v>
      </c>
      <c r="I902">
        <v>5</v>
      </c>
      <c r="J902">
        <v>0</v>
      </c>
      <c r="K902">
        <v>148.0379964</v>
      </c>
      <c r="L902">
        <v>4</v>
      </c>
      <c r="M902">
        <v>0</v>
      </c>
      <c r="N902">
        <v>1.8368567600000001</v>
      </c>
      <c r="O902">
        <v>0</v>
      </c>
      <c r="P902">
        <v>0</v>
      </c>
      <c r="Q902">
        <v>0</v>
      </c>
      <c r="R902">
        <v>0</v>
      </c>
      <c r="S902" t="b">
        <v>1</v>
      </c>
      <c r="T902" t="b">
        <v>1</v>
      </c>
      <c r="U902" t="b">
        <v>1</v>
      </c>
    </row>
    <row r="903" spans="1:21" x14ac:dyDescent="0.25">
      <c r="A903" t="s">
        <v>1360</v>
      </c>
      <c r="B903">
        <v>10.014725869999999</v>
      </c>
      <c r="C903">
        <v>3</v>
      </c>
      <c r="D903">
        <v>1.8441374060000001E-2</v>
      </c>
      <c r="E903" t="s">
        <v>663</v>
      </c>
      <c r="F903" t="s">
        <v>663</v>
      </c>
      <c r="G903" t="s">
        <v>663</v>
      </c>
      <c r="H903" t="s">
        <v>663</v>
      </c>
      <c r="I903" t="s">
        <v>663</v>
      </c>
      <c r="J903" t="s">
        <v>663</v>
      </c>
      <c r="K903" t="s">
        <v>663</v>
      </c>
      <c r="L903" t="s">
        <v>663</v>
      </c>
      <c r="M903" t="s">
        <v>663</v>
      </c>
      <c r="N903">
        <v>1.00019024</v>
      </c>
      <c r="O903">
        <v>2.803274197E-2</v>
      </c>
      <c r="P903" t="s">
        <v>663</v>
      </c>
      <c r="Q903" t="s">
        <v>663</v>
      </c>
      <c r="R903" t="s">
        <v>663</v>
      </c>
      <c r="S903" t="b">
        <v>0</v>
      </c>
      <c r="T903" t="b">
        <v>0</v>
      </c>
      <c r="U903" t="b">
        <v>0</v>
      </c>
    </row>
    <row r="904" spans="1:21" x14ac:dyDescent="0.25">
      <c r="A904" t="s">
        <v>1361</v>
      </c>
      <c r="B904">
        <v>601.03552479999996</v>
      </c>
      <c r="C904">
        <v>9</v>
      </c>
      <c r="D904">
        <v>0</v>
      </c>
      <c r="E904">
        <v>580.9326069</v>
      </c>
      <c r="F904">
        <v>4</v>
      </c>
      <c r="G904">
        <v>0</v>
      </c>
      <c r="H904">
        <v>41.377121500000001</v>
      </c>
      <c r="I904">
        <v>4</v>
      </c>
      <c r="J904" s="24">
        <v>2.25E-8</v>
      </c>
      <c r="K904">
        <v>0</v>
      </c>
      <c r="L904">
        <v>3</v>
      </c>
      <c r="M904">
        <v>1</v>
      </c>
      <c r="N904">
        <v>0.82760279069999998</v>
      </c>
      <c r="O904">
        <v>0</v>
      </c>
      <c r="P904">
        <v>0</v>
      </c>
      <c r="Q904" s="24">
        <v>6.2999999999999995E-8</v>
      </c>
      <c r="R904">
        <v>1</v>
      </c>
      <c r="S904" t="b">
        <v>1</v>
      </c>
      <c r="T904" t="b">
        <v>1</v>
      </c>
      <c r="U904" t="b">
        <v>0</v>
      </c>
    </row>
    <row r="905" spans="1:21" x14ac:dyDescent="0.25">
      <c r="A905" t="s">
        <v>1362</v>
      </c>
      <c r="B905">
        <v>1.327687183E-2</v>
      </c>
      <c r="C905">
        <v>3</v>
      </c>
      <c r="D905">
        <v>0.99959474039999996</v>
      </c>
      <c r="E905" t="s">
        <v>663</v>
      </c>
      <c r="F905" t="s">
        <v>663</v>
      </c>
      <c r="G905" t="s">
        <v>663</v>
      </c>
      <c r="H905" t="s">
        <v>663</v>
      </c>
      <c r="I905" t="s">
        <v>663</v>
      </c>
      <c r="J905" t="s">
        <v>663</v>
      </c>
      <c r="K905" t="s">
        <v>663</v>
      </c>
      <c r="L905" t="s">
        <v>663</v>
      </c>
      <c r="M905" t="s">
        <v>663</v>
      </c>
      <c r="N905">
        <v>0.32583867919999998</v>
      </c>
      <c r="O905">
        <v>1</v>
      </c>
      <c r="P905" t="s">
        <v>663</v>
      </c>
      <c r="Q905" t="s">
        <v>663</v>
      </c>
      <c r="R905" t="s">
        <v>663</v>
      </c>
      <c r="S905" t="b">
        <v>0</v>
      </c>
      <c r="T905" t="b">
        <v>0</v>
      </c>
      <c r="U905" t="b">
        <v>0</v>
      </c>
    </row>
    <row r="906" spans="1:21" x14ac:dyDescent="0.25">
      <c r="A906" t="s">
        <v>1363</v>
      </c>
      <c r="B906">
        <v>88.671158050000003</v>
      </c>
      <c r="C906">
        <v>8</v>
      </c>
      <c r="D906" s="24">
        <v>8.8800000000000003E-16</v>
      </c>
      <c r="E906">
        <v>116.9101804</v>
      </c>
      <c r="F906">
        <v>5</v>
      </c>
      <c r="G906">
        <v>0</v>
      </c>
      <c r="H906">
        <v>7.7954570700000003E-2</v>
      </c>
      <c r="I906">
        <v>3</v>
      </c>
      <c r="J906">
        <v>0.99434480920000001</v>
      </c>
      <c r="K906">
        <v>0</v>
      </c>
      <c r="L906">
        <v>4</v>
      </c>
      <c r="M906">
        <v>1</v>
      </c>
      <c r="N906">
        <v>0.3213983245</v>
      </c>
      <c r="O906" s="24">
        <v>2.4399999999999998E-15</v>
      </c>
      <c r="P906">
        <v>0</v>
      </c>
      <c r="Q906">
        <v>1</v>
      </c>
      <c r="R906">
        <v>1</v>
      </c>
      <c r="S906" t="b">
        <v>1</v>
      </c>
      <c r="T906" t="b">
        <v>0</v>
      </c>
      <c r="U906" t="b">
        <v>0</v>
      </c>
    </row>
    <row r="907" spans="1:21" x14ac:dyDescent="0.25">
      <c r="A907" t="s">
        <v>1364</v>
      </c>
      <c r="B907">
        <v>72.513704759999996</v>
      </c>
      <c r="C907">
        <v>6</v>
      </c>
      <c r="D907" s="24">
        <v>1.25E-13</v>
      </c>
      <c r="E907">
        <v>74.882093749999996</v>
      </c>
      <c r="F907">
        <v>3</v>
      </c>
      <c r="G907" s="24">
        <v>3.3299999999999999E-16</v>
      </c>
      <c r="H907">
        <v>6.4692367590000002</v>
      </c>
      <c r="I907">
        <v>3</v>
      </c>
      <c r="J907">
        <v>9.0883657399999998E-2</v>
      </c>
      <c r="K907">
        <v>0</v>
      </c>
      <c r="L907">
        <v>2</v>
      </c>
      <c r="M907">
        <v>1</v>
      </c>
      <c r="N907">
        <v>0.78996749840000002</v>
      </c>
      <c r="O907" s="24">
        <v>3.1700000000000001E-13</v>
      </c>
      <c r="P907" s="24">
        <v>9.5799999999999999E-16</v>
      </c>
      <c r="Q907">
        <v>0.14961799379999999</v>
      </c>
      <c r="R907">
        <v>1</v>
      </c>
      <c r="S907" t="b">
        <v>1</v>
      </c>
      <c r="T907" t="b">
        <v>0</v>
      </c>
      <c r="U907" t="b">
        <v>0</v>
      </c>
    </row>
    <row r="908" spans="1:21" x14ac:dyDescent="0.25">
      <c r="A908" t="s">
        <v>1365</v>
      </c>
      <c r="B908">
        <v>341.67077410000002</v>
      </c>
      <c r="C908">
        <v>7</v>
      </c>
      <c r="D908">
        <v>0</v>
      </c>
      <c r="E908">
        <v>129.2651113</v>
      </c>
      <c r="F908">
        <v>3</v>
      </c>
      <c r="G908">
        <v>0</v>
      </c>
      <c r="H908">
        <v>204.13258500000001</v>
      </c>
      <c r="I908">
        <v>3</v>
      </c>
      <c r="J908">
        <v>0</v>
      </c>
      <c r="K908">
        <v>15.81013293</v>
      </c>
      <c r="L908">
        <v>3</v>
      </c>
      <c r="M908">
        <v>1.2402830209999999E-3</v>
      </c>
      <c r="N908">
        <v>2.9106049180000002</v>
      </c>
      <c r="O908">
        <v>0</v>
      </c>
      <c r="P908">
        <v>0</v>
      </c>
      <c r="Q908">
        <v>0</v>
      </c>
      <c r="R908">
        <v>3.5830398389999998E-3</v>
      </c>
      <c r="S908" t="b">
        <v>1</v>
      </c>
      <c r="T908" t="b">
        <v>1</v>
      </c>
      <c r="U908" t="b">
        <v>1</v>
      </c>
    </row>
    <row r="909" spans="1:21" x14ac:dyDescent="0.25">
      <c r="A909" t="s">
        <v>1366</v>
      </c>
      <c r="B909">
        <v>23.65510317</v>
      </c>
      <c r="C909">
        <v>10</v>
      </c>
      <c r="D909">
        <v>8.5704109570000006E-3</v>
      </c>
      <c r="E909">
        <v>0.2686221433</v>
      </c>
      <c r="F909">
        <v>5</v>
      </c>
      <c r="G909">
        <v>0.99819192050000005</v>
      </c>
      <c r="H909">
        <v>7.7061636529999999</v>
      </c>
      <c r="I909">
        <v>4</v>
      </c>
      <c r="J909">
        <v>0.1029545248</v>
      </c>
      <c r="K909">
        <v>16.47512278</v>
      </c>
      <c r="L909">
        <v>4</v>
      </c>
      <c r="M909">
        <v>2.4435986829999998E-3</v>
      </c>
      <c r="N909">
        <v>0.3974000198</v>
      </c>
      <c r="O909">
        <v>1.3386657390000001E-2</v>
      </c>
      <c r="P909">
        <v>1</v>
      </c>
      <c r="Q909">
        <v>0.1680201975</v>
      </c>
      <c r="R909">
        <v>6.7126215050000004E-3</v>
      </c>
      <c r="S909" t="b">
        <v>0</v>
      </c>
      <c r="T909" t="b">
        <v>0</v>
      </c>
      <c r="U909" t="b">
        <v>1</v>
      </c>
    </row>
    <row r="910" spans="1:21" x14ac:dyDescent="0.25">
      <c r="A910" t="s">
        <v>1367</v>
      </c>
      <c r="B910">
        <v>219.58170939999999</v>
      </c>
      <c r="C910">
        <v>12</v>
      </c>
      <c r="D910">
        <v>0</v>
      </c>
      <c r="E910">
        <v>83.274630490000007</v>
      </c>
      <c r="F910">
        <v>5</v>
      </c>
      <c r="G910" s="24">
        <v>2.2200000000000001E-16</v>
      </c>
      <c r="H910">
        <v>76.424140879999996</v>
      </c>
      <c r="I910">
        <v>5</v>
      </c>
      <c r="J910" s="24">
        <v>4.66E-15</v>
      </c>
      <c r="K910">
        <v>66.935785060000001</v>
      </c>
      <c r="L910">
        <v>5</v>
      </c>
      <c r="M910" s="24">
        <v>4.4399999999999998E-13</v>
      </c>
      <c r="N910">
        <v>0.99642923800000005</v>
      </c>
      <c r="O910">
        <v>0</v>
      </c>
      <c r="P910" s="24">
        <v>6.43E-16</v>
      </c>
      <c r="Q910" s="24">
        <v>1.7800000000000001E-14</v>
      </c>
      <c r="R910" s="24">
        <v>3.1899999999999999E-12</v>
      </c>
      <c r="S910" t="b">
        <v>1</v>
      </c>
      <c r="T910" t="b">
        <v>1</v>
      </c>
      <c r="U910" t="b">
        <v>1</v>
      </c>
    </row>
    <row r="911" spans="1:21" x14ac:dyDescent="0.25">
      <c r="A911" t="s">
        <v>1368</v>
      </c>
      <c r="B911">
        <v>3.8505471390000001</v>
      </c>
      <c r="C911">
        <v>10</v>
      </c>
      <c r="D911">
        <v>0.95383727659999995</v>
      </c>
      <c r="E911">
        <v>0</v>
      </c>
      <c r="F911">
        <v>5</v>
      </c>
      <c r="G911">
        <v>1</v>
      </c>
      <c r="H911">
        <v>3.7665091199999998</v>
      </c>
      <c r="I911">
        <v>3</v>
      </c>
      <c r="J911">
        <v>0.2878057886</v>
      </c>
      <c r="K911">
        <v>8.4038018919999999E-2</v>
      </c>
      <c r="L911">
        <v>4</v>
      </c>
      <c r="M911">
        <v>0.99914154560000001</v>
      </c>
      <c r="N911">
        <v>0.26976170630000001</v>
      </c>
      <c r="O911">
        <v>1</v>
      </c>
      <c r="P911">
        <v>1</v>
      </c>
      <c r="Q911">
        <v>0.43453030819999999</v>
      </c>
      <c r="R911">
        <v>1</v>
      </c>
      <c r="S911" t="b">
        <v>0</v>
      </c>
      <c r="T911" t="b">
        <v>0</v>
      </c>
      <c r="U911" t="b">
        <v>0</v>
      </c>
    </row>
    <row r="912" spans="1:21" x14ac:dyDescent="0.25">
      <c r="A912" t="s">
        <v>1369</v>
      </c>
      <c r="B912">
        <v>14.54153337</v>
      </c>
      <c r="C912">
        <v>7</v>
      </c>
      <c r="D912">
        <v>4.234650366E-2</v>
      </c>
      <c r="E912">
        <v>10.12837408</v>
      </c>
      <c r="F912">
        <v>5</v>
      </c>
      <c r="G912">
        <v>7.1678473919999999E-2</v>
      </c>
      <c r="H912">
        <v>7.0881866299999999E-2</v>
      </c>
      <c r="I912">
        <v>3</v>
      </c>
      <c r="J912">
        <v>0.99508633930000001</v>
      </c>
      <c r="K912">
        <v>7.7623242939999999</v>
      </c>
      <c r="L912">
        <v>3</v>
      </c>
      <c r="M912">
        <v>5.1187820940000003E-2</v>
      </c>
      <c r="N912">
        <v>0.59339114159999995</v>
      </c>
      <c r="O912">
        <v>6.2385474150000002E-2</v>
      </c>
      <c r="P912">
        <v>0.1088811601</v>
      </c>
      <c r="Q912">
        <v>1</v>
      </c>
      <c r="R912">
        <v>0.1116453405</v>
      </c>
      <c r="S912" t="b">
        <v>0</v>
      </c>
      <c r="T912" t="b">
        <v>0</v>
      </c>
      <c r="U912" t="b">
        <v>0</v>
      </c>
    </row>
    <row r="913" spans="1:21" x14ac:dyDescent="0.25">
      <c r="A913" t="s">
        <v>1370</v>
      </c>
      <c r="B913">
        <v>14.753510670000001</v>
      </c>
      <c r="C913">
        <v>8</v>
      </c>
      <c r="D913">
        <v>6.4119257659999998E-2</v>
      </c>
      <c r="E913">
        <v>135.63139390000001</v>
      </c>
      <c r="F913">
        <v>5</v>
      </c>
      <c r="G913">
        <v>0</v>
      </c>
      <c r="H913">
        <v>0.2791498207</v>
      </c>
      <c r="I913">
        <v>3</v>
      </c>
      <c r="J913">
        <v>0.96390092169999997</v>
      </c>
      <c r="K913">
        <v>5.6949868720000003</v>
      </c>
      <c r="L913">
        <v>4</v>
      </c>
      <c r="M913">
        <v>0.22311419460000001</v>
      </c>
      <c r="N913">
        <v>0.59389202819999998</v>
      </c>
      <c r="O913">
        <v>9.3101162119999997E-2</v>
      </c>
      <c r="P913">
        <v>0</v>
      </c>
      <c r="Q913">
        <v>1</v>
      </c>
      <c r="R913">
        <v>0.41388567459999998</v>
      </c>
      <c r="S913" t="b">
        <v>1</v>
      </c>
      <c r="T913" t="b">
        <v>0</v>
      </c>
      <c r="U913" t="b">
        <v>0</v>
      </c>
    </row>
    <row r="914" spans="1:21" x14ac:dyDescent="0.25">
      <c r="A914" t="s">
        <v>236</v>
      </c>
      <c r="B914">
        <v>0.43030702609999999</v>
      </c>
      <c r="C914">
        <v>10</v>
      </c>
      <c r="D914">
        <v>0.99999678709999995</v>
      </c>
      <c r="E914">
        <v>0</v>
      </c>
      <c r="F914">
        <v>5</v>
      </c>
      <c r="G914">
        <v>1</v>
      </c>
      <c r="H914">
        <v>0</v>
      </c>
      <c r="I914">
        <v>3</v>
      </c>
      <c r="J914">
        <v>1</v>
      </c>
      <c r="K914">
        <v>0.43030702609999999</v>
      </c>
      <c r="L914">
        <v>4</v>
      </c>
      <c r="M914">
        <v>0.9799212222</v>
      </c>
      <c r="N914">
        <v>0.32804152199999997</v>
      </c>
      <c r="O914">
        <v>1</v>
      </c>
      <c r="P914">
        <v>1</v>
      </c>
      <c r="Q914">
        <v>1</v>
      </c>
      <c r="R914">
        <v>1</v>
      </c>
      <c r="S914" t="b">
        <v>0</v>
      </c>
      <c r="T914" t="b">
        <v>0</v>
      </c>
      <c r="U914" t="b">
        <v>0</v>
      </c>
    </row>
    <row r="915" spans="1:21" x14ac:dyDescent="0.25">
      <c r="A915" t="s">
        <v>1371</v>
      </c>
      <c r="B915">
        <v>18.031946349999998</v>
      </c>
      <c r="C915">
        <v>10</v>
      </c>
      <c r="D915">
        <v>5.442713708E-2</v>
      </c>
      <c r="E915">
        <v>18.533052319999999</v>
      </c>
      <c r="F915">
        <v>5</v>
      </c>
      <c r="G915">
        <v>2.3474537449999998E-3</v>
      </c>
      <c r="H915">
        <v>0</v>
      </c>
      <c r="I915">
        <v>3</v>
      </c>
      <c r="J915">
        <v>1</v>
      </c>
      <c r="K915">
        <v>0.4701160935</v>
      </c>
      <c r="L915">
        <v>4</v>
      </c>
      <c r="M915">
        <v>0.97634421410000005</v>
      </c>
      <c r="N915">
        <v>0.36290387010000003</v>
      </c>
      <c r="O915">
        <v>7.9409367999999994E-2</v>
      </c>
      <c r="P915">
        <v>3.9564622410000003E-3</v>
      </c>
      <c r="Q915">
        <v>1</v>
      </c>
      <c r="R915">
        <v>1</v>
      </c>
      <c r="S915" t="b">
        <v>1</v>
      </c>
      <c r="T915" t="b">
        <v>0</v>
      </c>
      <c r="U915" t="b">
        <v>0</v>
      </c>
    </row>
    <row r="916" spans="1:21" x14ac:dyDescent="0.25">
      <c r="A916" t="s">
        <v>1372</v>
      </c>
      <c r="B916">
        <v>96.665170610000004</v>
      </c>
      <c r="C916">
        <v>11</v>
      </c>
      <c r="D916" s="24">
        <v>7.77E-16</v>
      </c>
      <c r="E916">
        <v>1.3571568389999999</v>
      </c>
      <c r="F916">
        <v>5</v>
      </c>
      <c r="G916">
        <v>0.92894185839999999</v>
      </c>
      <c r="H916">
        <v>56.564682480000002</v>
      </c>
      <c r="I916">
        <v>5</v>
      </c>
      <c r="J916" s="24">
        <v>6.2200000000000002E-11</v>
      </c>
      <c r="K916">
        <v>39.80777921</v>
      </c>
      <c r="L916">
        <v>4</v>
      </c>
      <c r="M916" s="24">
        <v>4.7400000000000001E-8</v>
      </c>
      <c r="N916">
        <v>0.79217524179999999</v>
      </c>
      <c r="O916" s="24">
        <v>2.1400000000000001E-15</v>
      </c>
      <c r="P916">
        <v>1</v>
      </c>
      <c r="Q916" s="24">
        <v>1.9900000000000001E-10</v>
      </c>
      <c r="R916" s="24">
        <v>2.2700000000000001E-7</v>
      </c>
      <c r="S916" t="b">
        <v>0</v>
      </c>
      <c r="T916" t="b">
        <v>1</v>
      </c>
      <c r="U916" t="b">
        <v>1</v>
      </c>
    </row>
    <row r="917" spans="1:21" x14ac:dyDescent="0.25">
      <c r="A917" t="s">
        <v>444</v>
      </c>
      <c r="B917">
        <v>372.88506530000001</v>
      </c>
      <c r="C917">
        <v>9</v>
      </c>
      <c r="D917">
        <v>0</v>
      </c>
      <c r="E917">
        <v>194.16263839999999</v>
      </c>
      <c r="F917">
        <v>3</v>
      </c>
      <c r="G917">
        <v>0</v>
      </c>
      <c r="H917">
        <v>146.91092839999999</v>
      </c>
      <c r="I917">
        <v>3</v>
      </c>
      <c r="J917">
        <v>0</v>
      </c>
      <c r="K917">
        <v>31.81149856</v>
      </c>
      <c r="L917">
        <v>3</v>
      </c>
      <c r="M917" s="24">
        <v>5.7299999999999996E-7</v>
      </c>
      <c r="N917">
        <v>2.9949017919999998</v>
      </c>
      <c r="O917">
        <v>0</v>
      </c>
      <c r="P917">
        <v>0</v>
      </c>
      <c r="Q917">
        <v>0</v>
      </c>
      <c r="R917" s="24">
        <v>2.3800000000000001E-6</v>
      </c>
      <c r="S917" t="b">
        <v>1</v>
      </c>
      <c r="T917" t="b">
        <v>1</v>
      </c>
      <c r="U917" t="b">
        <v>1</v>
      </c>
    </row>
    <row r="918" spans="1:21" x14ac:dyDescent="0.25">
      <c r="A918" t="s">
        <v>1373</v>
      </c>
      <c r="B918">
        <v>199.49449670000001</v>
      </c>
      <c r="C918">
        <v>9</v>
      </c>
      <c r="D918">
        <v>0</v>
      </c>
      <c r="E918">
        <v>195.81041540000001</v>
      </c>
      <c r="F918">
        <v>5</v>
      </c>
      <c r="G918">
        <v>0</v>
      </c>
      <c r="H918">
        <v>15.60134725</v>
      </c>
      <c r="I918">
        <v>3</v>
      </c>
      <c r="J918">
        <v>1.368620388E-3</v>
      </c>
      <c r="K918">
        <v>2.956062374</v>
      </c>
      <c r="L918">
        <v>4</v>
      </c>
      <c r="M918">
        <v>0.56520497930000002</v>
      </c>
      <c r="N918">
        <v>0.74390456260000004</v>
      </c>
      <c r="O918">
        <v>0</v>
      </c>
      <c r="P918">
        <v>0</v>
      </c>
      <c r="Q918">
        <v>2.8068316430000001E-3</v>
      </c>
      <c r="R918">
        <v>0.89047419520000004</v>
      </c>
      <c r="S918" t="b">
        <v>1</v>
      </c>
      <c r="T918" t="b">
        <v>1</v>
      </c>
      <c r="U918" t="b">
        <v>0</v>
      </c>
    </row>
    <row r="919" spans="1:21" x14ac:dyDescent="0.25">
      <c r="A919" t="s">
        <v>1374</v>
      </c>
      <c r="B919">
        <v>26.053743619999999</v>
      </c>
      <c r="C919">
        <v>9</v>
      </c>
      <c r="D919">
        <v>2.0020289050000002E-3</v>
      </c>
      <c r="E919">
        <v>44.71960997</v>
      </c>
      <c r="F919">
        <v>5</v>
      </c>
      <c r="G919" s="24">
        <v>1.6499999999999999E-8</v>
      </c>
      <c r="H919">
        <v>34.823571350000002</v>
      </c>
      <c r="I919">
        <v>3</v>
      </c>
      <c r="J919" s="24">
        <v>1.3300000000000001E-7</v>
      </c>
      <c r="K919">
        <v>8.8999385830000008</v>
      </c>
      <c r="L919">
        <v>5</v>
      </c>
      <c r="M919">
        <v>0.1131224497</v>
      </c>
      <c r="N919">
        <v>0.72747181699999997</v>
      </c>
      <c r="O919">
        <v>3.2824593160000002E-3</v>
      </c>
      <c r="P919" s="24">
        <v>3.6400000000000002E-8</v>
      </c>
      <c r="Q919" s="24">
        <v>3.4999999999999998E-7</v>
      </c>
      <c r="R919">
        <v>0.2265214824</v>
      </c>
      <c r="S919" t="b">
        <v>1</v>
      </c>
      <c r="T919" t="b">
        <v>1</v>
      </c>
      <c r="U919" t="b">
        <v>0</v>
      </c>
    </row>
    <row r="920" spans="1:21" x14ac:dyDescent="0.25">
      <c r="A920" t="s">
        <v>1375</v>
      </c>
      <c r="B920">
        <v>19.098161409999999</v>
      </c>
      <c r="C920">
        <v>10</v>
      </c>
      <c r="D920">
        <v>3.9033452580000003E-2</v>
      </c>
      <c r="E920">
        <v>11.483643750000001</v>
      </c>
      <c r="F920">
        <v>5</v>
      </c>
      <c r="G920">
        <v>4.2590625999999999E-2</v>
      </c>
      <c r="H920">
        <v>7.9611098670000002</v>
      </c>
      <c r="I920">
        <v>4</v>
      </c>
      <c r="J920">
        <v>9.3013222709999996E-2</v>
      </c>
      <c r="K920">
        <v>3.1692576300000002</v>
      </c>
      <c r="L920">
        <v>4</v>
      </c>
      <c r="M920">
        <v>0.52991063000000005</v>
      </c>
      <c r="N920">
        <v>0.75399229339999996</v>
      </c>
      <c r="O920">
        <v>5.7738970190000002E-2</v>
      </c>
      <c r="P920">
        <v>6.5950581539999997E-2</v>
      </c>
      <c r="Q920">
        <v>0.1525308802</v>
      </c>
      <c r="R920">
        <v>0.84682303609999998</v>
      </c>
      <c r="S920" t="b">
        <v>0</v>
      </c>
      <c r="T920" t="b">
        <v>0</v>
      </c>
      <c r="U920" t="b">
        <v>0</v>
      </c>
    </row>
    <row r="921" spans="1:21" x14ac:dyDescent="0.25">
      <c r="A921" t="s">
        <v>1376</v>
      </c>
      <c r="B921">
        <v>21.090866070000001</v>
      </c>
      <c r="C921">
        <v>9</v>
      </c>
      <c r="D921">
        <v>1.225301684E-2</v>
      </c>
      <c r="E921">
        <v>0</v>
      </c>
      <c r="F921">
        <v>5</v>
      </c>
      <c r="G921">
        <v>1</v>
      </c>
      <c r="H921">
        <v>21.090866070000001</v>
      </c>
      <c r="I921">
        <v>3</v>
      </c>
      <c r="J921">
        <v>1.007993915E-4</v>
      </c>
      <c r="K921">
        <v>0</v>
      </c>
      <c r="L921">
        <v>4</v>
      </c>
      <c r="M921">
        <v>1</v>
      </c>
      <c r="N921">
        <v>0.2998304765</v>
      </c>
      <c r="O921">
        <v>1.8943122289999999E-2</v>
      </c>
      <c r="P921">
        <v>1</v>
      </c>
      <c r="Q921">
        <v>2.2438129989999999E-4</v>
      </c>
      <c r="R921">
        <v>1</v>
      </c>
      <c r="S921" t="b">
        <v>0</v>
      </c>
      <c r="T921" t="b">
        <v>1</v>
      </c>
      <c r="U921" t="b">
        <v>0</v>
      </c>
    </row>
    <row r="922" spans="1:21" x14ac:dyDescent="0.25">
      <c r="A922" t="s">
        <v>1377</v>
      </c>
      <c r="B922">
        <v>6.912304099</v>
      </c>
      <c r="C922">
        <v>4</v>
      </c>
      <c r="D922">
        <v>0.14059576439999999</v>
      </c>
      <c r="E922" t="s">
        <v>663</v>
      </c>
      <c r="F922" t="s">
        <v>663</v>
      </c>
      <c r="G922" t="s">
        <v>663</v>
      </c>
      <c r="H922" t="s">
        <v>663</v>
      </c>
      <c r="I922" t="s">
        <v>663</v>
      </c>
      <c r="J922" t="s">
        <v>663</v>
      </c>
      <c r="K922">
        <v>1.667489746</v>
      </c>
      <c r="L922">
        <v>2</v>
      </c>
      <c r="M922">
        <v>0.43441939089999998</v>
      </c>
      <c r="N922">
        <v>20.396498099999999</v>
      </c>
      <c r="O922">
        <v>0.194794895</v>
      </c>
      <c r="P922" t="s">
        <v>663</v>
      </c>
      <c r="Q922" t="s">
        <v>663</v>
      </c>
      <c r="R922">
        <v>0.73207712170000006</v>
      </c>
      <c r="S922" t="b">
        <v>0</v>
      </c>
      <c r="T922" t="b">
        <v>0</v>
      </c>
      <c r="U922" t="b">
        <v>0</v>
      </c>
    </row>
    <row r="923" spans="1:21" x14ac:dyDescent="0.25">
      <c r="A923" t="s">
        <v>1378</v>
      </c>
      <c r="B923">
        <v>105.5131947</v>
      </c>
      <c r="C923">
        <v>11</v>
      </c>
      <c r="D923">
        <v>0</v>
      </c>
      <c r="E923">
        <v>8.0475407079999997</v>
      </c>
      <c r="F923">
        <v>5</v>
      </c>
      <c r="G923">
        <v>0.15363495520000001</v>
      </c>
      <c r="H923">
        <v>31.242009490000001</v>
      </c>
      <c r="I923">
        <v>5</v>
      </c>
      <c r="J923" s="24">
        <v>8.3899999999999993E-6</v>
      </c>
      <c r="K923">
        <v>69.360531570000006</v>
      </c>
      <c r="L923">
        <v>5</v>
      </c>
      <c r="M923" s="24">
        <v>1.3899999999999999E-13</v>
      </c>
      <c r="N923">
        <v>0.70035019730000003</v>
      </c>
      <c r="O923">
        <v>0</v>
      </c>
      <c r="P923">
        <v>0.2262035292</v>
      </c>
      <c r="Q923" s="24">
        <v>2.0100000000000001E-5</v>
      </c>
      <c r="R923" s="24">
        <v>1.0300000000000001E-12</v>
      </c>
      <c r="S923" t="b">
        <v>0</v>
      </c>
      <c r="T923" t="b">
        <v>1</v>
      </c>
      <c r="U923" t="b">
        <v>1</v>
      </c>
    </row>
    <row r="924" spans="1:21" x14ac:dyDescent="0.25">
      <c r="A924" t="s">
        <v>1379</v>
      </c>
      <c r="B924">
        <v>237.58163709999999</v>
      </c>
      <c r="C924">
        <v>10</v>
      </c>
      <c r="D924">
        <v>0</v>
      </c>
      <c r="E924">
        <v>0</v>
      </c>
      <c r="F924">
        <v>5</v>
      </c>
      <c r="G924">
        <v>1</v>
      </c>
      <c r="H924">
        <v>197.81553959999999</v>
      </c>
      <c r="I924">
        <v>5</v>
      </c>
      <c r="J924">
        <v>0</v>
      </c>
      <c r="K924">
        <v>40.921771069999998</v>
      </c>
      <c r="L924">
        <v>4</v>
      </c>
      <c r="M924" s="24">
        <v>2.7899999999999998E-8</v>
      </c>
      <c r="N924">
        <v>0.73238529659999996</v>
      </c>
      <c r="O924">
        <v>0</v>
      </c>
      <c r="P924">
        <v>1</v>
      </c>
      <c r="Q924">
        <v>0</v>
      </c>
      <c r="R924" s="24">
        <v>1.37E-7</v>
      </c>
      <c r="S924" t="b">
        <v>0</v>
      </c>
      <c r="T924" t="b">
        <v>1</v>
      </c>
      <c r="U924" t="b">
        <v>1</v>
      </c>
    </row>
    <row r="925" spans="1:21" x14ac:dyDescent="0.25">
      <c r="A925" t="s">
        <v>1380</v>
      </c>
      <c r="B925">
        <v>44.985594540000001</v>
      </c>
      <c r="C925">
        <v>6</v>
      </c>
      <c r="D925" s="24">
        <v>4.7099999999999998E-8</v>
      </c>
      <c r="E925">
        <v>114.3064691</v>
      </c>
      <c r="F925">
        <v>5</v>
      </c>
      <c r="G925">
        <v>0</v>
      </c>
      <c r="H925">
        <v>15.984180800000001</v>
      </c>
      <c r="I925">
        <v>3</v>
      </c>
      <c r="J925">
        <v>1.142484111E-3</v>
      </c>
      <c r="K925">
        <v>10.3180625</v>
      </c>
      <c r="L925">
        <v>3</v>
      </c>
      <c r="M925">
        <v>1.6047263329999999E-2</v>
      </c>
      <c r="N925">
        <v>1.3161378749999999</v>
      </c>
      <c r="O925" s="24">
        <v>9.9299999999999996E-8</v>
      </c>
      <c r="P925">
        <v>0</v>
      </c>
      <c r="Q925">
        <v>2.357330187E-3</v>
      </c>
      <c r="R925">
        <v>3.8261160600000003E-2</v>
      </c>
      <c r="S925" t="b">
        <v>1</v>
      </c>
      <c r="T925" t="b">
        <v>1</v>
      </c>
      <c r="U925" t="b">
        <v>1</v>
      </c>
    </row>
    <row r="926" spans="1:21" x14ac:dyDescent="0.25">
      <c r="A926" t="s">
        <v>1381</v>
      </c>
      <c r="B926">
        <v>35.998940650000002</v>
      </c>
      <c r="C926">
        <v>10</v>
      </c>
      <c r="D926" s="24">
        <v>8.42E-5</v>
      </c>
      <c r="E926">
        <v>27.68880034</v>
      </c>
      <c r="F926">
        <v>5</v>
      </c>
      <c r="G926" s="24">
        <v>4.1900000000000002E-5</v>
      </c>
      <c r="H926">
        <v>9.5093911979999994</v>
      </c>
      <c r="I926">
        <v>4</v>
      </c>
      <c r="J926">
        <v>4.9554636440000001E-2</v>
      </c>
      <c r="K926">
        <v>0</v>
      </c>
      <c r="L926">
        <v>4</v>
      </c>
      <c r="M926">
        <v>1</v>
      </c>
      <c r="N926">
        <v>0.44225671909999997</v>
      </c>
      <c r="O926">
        <v>1.5103129730000001E-4</v>
      </c>
      <c r="P926" s="24">
        <v>7.8100000000000001E-5</v>
      </c>
      <c r="Q926">
        <v>8.4866142500000005E-2</v>
      </c>
      <c r="R926">
        <v>1</v>
      </c>
      <c r="S926" t="b">
        <v>1</v>
      </c>
      <c r="T926" t="b">
        <v>0</v>
      </c>
      <c r="U926" t="b">
        <v>0</v>
      </c>
    </row>
    <row r="927" spans="1:21" x14ac:dyDescent="0.25">
      <c r="A927" t="s">
        <v>1382</v>
      </c>
      <c r="B927">
        <v>26.89303713</v>
      </c>
      <c r="C927">
        <v>10</v>
      </c>
      <c r="D927">
        <v>2.7077460579999998E-3</v>
      </c>
      <c r="E927">
        <v>7.032517983</v>
      </c>
      <c r="F927">
        <v>5</v>
      </c>
      <c r="G927">
        <v>0.21823311710000001</v>
      </c>
      <c r="H927">
        <v>13.35656509</v>
      </c>
      <c r="I927">
        <v>4</v>
      </c>
      <c r="J927">
        <v>9.6587923870000009E-3</v>
      </c>
      <c r="K927">
        <v>8.2610041899999995</v>
      </c>
      <c r="L927">
        <v>4</v>
      </c>
      <c r="M927">
        <v>8.2471824410000005E-2</v>
      </c>
      <c r="N927">
        <v>2.118498545</v>
      </c>
      <c r="O927">
        <v>4.3997843290000003E-3</v>
      </c>
      <c r="P927">
        <v>0.31360491629999998</v>
      </c>
      <c r="Q927">
        <v>1.8059596359999999E-2</v>
      </c>
      <c r="R927">
        <v>0.1703516373</v>
      </c>
      <c r="S927" t="b">
        <v>0</v>
      </c>
      <c r="T927" t="b">
        <v>1</v>
      </c>
      <c r="U927" t="b">
        <v>0</v>
      </c>
    </row>
    <row r="928" spans="1:21" x14ac:dyDescent="0.25">
      <c r="A928" t="s">
        <v>1383</v>
      </c>
      <c r="B928">
        <v>385.37824690000002</v>
      </c>
      <c r="C928">
        <v>9</v>
      </c>
      <c r="D928">
        <v>0</v>
      </c>
      <c r="E928">
        <v>378.99432530000001</v>
      </c>
      <c r="F928">
        <v>5</v>
      </c>
      <c r="G928">
        <v>0</v>
      </c>
      <c r="H928">
        <v>385.96781110000001</v>
      </c>
      <c r="I928">
        <v>4</v>
      </c>
      <c r="J928">
        <v>0</v>
      </c>
      <c r="K928">
        <v>17.760806079999998</v>
      </c>
      <c r="L928">
        <v>4</v>
      </c>
      <c r="M928">
        <v>1.3742464479999999E-3</v>
      </c>
      <c r="N928">
        <v>1.030279138</v>
      </c>
      <c r="O928">
        <v>0</v>
      </c>
      <c r="P928">
        <v>0</v>
      </c>
      <c r="Q928">
        <v>0</v>
      </c>
      <c r="R928">
        <v>3.9216301080000002E-3</v>
      </c>
      <c r="S928" t="b">
        <v>1</v>
      </c>
      <c r="T928" t="b">
        <v>1</v>
      </c>
      <c r="U928" t="b">
        <v>1</v>
      </c>
    </row>
    <row r="929" spans="1:21" x14ac:dyDescent="0.25">
      <c r="A929" t="s">
        <v>1384</v>
      </c>
      <c r="B929">
        <v>57.25530869</v>
      </c>
      <c r="C929">
        <v>7</v>
      </c>
      <c r="D929" s="24">
        <v>5.3200000000000002E-10</v>
      </c>
      <c r="E929">
        <v>1.96530654</v>
      </c>
      <c r="F929">
        <v>5</v>
      </c>
      <c r="G929">
        <v>0.8539244211</v>
      </c>
      <c r="H929">
        <v>80.87718959</v>
      </c>
      <c r="I929">
        <v>3</v>
      </c>
      <c r="J929">
        <v>0</v>
      </c>
      <c r="K929">
        <v>34.997380239999998</v>
      </c>
      <c r="L929">
        <v>3</v>
      </c>
      <c r="M929" s="24">
        <v>1.2200000000000001E-7</v>
      </c>
      <c r="N929">
        <v>0.67178321169999999</v>
      </c>
      <c r="O929" s="24">
        <v>1.2E-9</v>
      </c>
      <c r="P929">
        <v>1</v>
      </c>
      <c r="Q929">
        <v>0</v>
      </c>
      <c r="R929" s="24">
        <v>5.4700000000000001E-7</v>
      </c>
      <c r="S929" t="b">
        <v>0</v>
      </c>
      <c r="T929" t="b">
        <v>1</v>
      </c>
      <c r="U929" t="b">
        <v>1</v>
      </c>
    </row>
    <row r="930" spans="1:21" x14ac:dyDescent="0.25">
      <c r="A930" t="s">
        <v>1385</v>
      </c>
      <c r="B930">
        <v>40.323666350000003</v>
      </c>
      <c r="C930">
        <v>9</v>
      </c>
      <c r="D930" s="24">
        <v>6.64E-6</v>
      </c>
      <c r="E930">
        <v>44.313010259999999</v>
      </c>
      <c r="F930">
        <v>5</v>
      </c>
      <c r="G930" s="24">
        <v>2E-8</v>
      </c>
      <c r="H930">
        <v>1.9978600220000001E-3</v>
      </c>
      <c r="I930">
        <v>4</v>
      </c>
      <c r="J930">
        <v>0.99999950140000005</v>
      </c>
      <c r="K930">
        <v>0.12523819350000001</v>
      </c>
      <c r="L930">
        <v>4</v>
      </c>
      <c r="M930">
        <v>0.99811938040000003</v>
      </c>
      <c r="N930">
        <v>0.49988306840000002</v>
      </c>
      <c r="O930" s="24">
        <v>1.27E-5</v>
      </c>
      <c r="P930" s="24">
        <v>4.3800000000000002E-8</v>
      </c>
      <c r="Q930">
        <v>1</v>
      </c>
      <c r="R930">
        <v>1</v>
      </c>
      <c r="S930" t="b">
        <v>1</v>
      </c>
      <c r="T930" t="b">
        <v>0</v>
      </c>
      <c r="U930" t="b">
        <v>0</v>
      </c>
    </row>
    <row r="931" spans="1:21" x14ac:dyDescent="0.25">
      <c r="A931" t="s">
        <v>1386</v>
      </c>
      <c r="B931">
        <v>41.135395729999999</v>
      </c>
      <c r="C931">
        <v>7</v>
      </c>
      <c r="D931" s="24">
        <v>7.6300000000000004E-7</v>
      </c>
      <c r="E931">
        <v>78.460702400000002</v>
      </c>
      <c r="F931">
        <v>4</v>
      </c>
      <c r="G931" s="24">
        <v>3.3299999999999999E-16</v>
      </c>
      <c r="H931">
        <v>5.3686845539999997</v>
      </c>
      <c r="I931">
        <v>3</v>
      </c>
      <c r="J931">
        <v>0.1467071321</v>
      </c>
      <c r="K931">
        <v>2.5434251510000001</v>
      </c>
      <c r="L931">
        <v>3</v>
      </c>
      <c r="M931">
        <v>0.46749427809999999</v>
      </c>
      <c r="N931">
        <v>1.4236170990000001</v>
      </c>
      <c r="O931" s="24">
        <v>1.53E-6</v>
      </c>
      <c r="P931" s="24">
        <v>9.5799999999999999E-16</v>
      </c>
      <c r="Q931">
        <v>0.23417075709999999</v>
      </c>
      <c r="R931">
        <v>0.77505630319999996</v>
      </c>
      <c r="S931" t="b">
        <v>1</v>
      </c>
      <c r="T931" t="b">
        <v>0</v>
      </c>
      <c r="U931" t="b">
        <v>0</v>
      </c>
    </row>
    <row r="932" spans="1:21" x14ac:dyDescent="0.25">
      <c r="A932" t="s">
        <v>1387</v>
      </c>
      <c r="B932">
        <v>23.871831180000001</v>
      </c>
      <c r="C932">
        <v>7</v>
      </c>
      <c r="D932">
        <v>1.199976423E-3</v>
      </c>
      <c r="E932">
        <v>61.196914550000002</v>
      </c>
      <c r="F932">
        <v>4</v>
      </c>
      <c r="G932" s="24">
        <v>1.6299999999999999E-12</v>
      </c>
      <c r="H932">
        <v>19.750785279999999</v>
      </c>
      <c r="I932">
        <v>3</v>
      </c>
      <c r="J932">
        <v>1.9117168179999999E-4</v>
      </c>
      <c r="K932">
        <v>1.3928124159999999</v>
      </c>
      <c r="L932">
        <v>3</v>
      </c>
      <c r="M932">
        <v>0.70722040269999997</v>
      </c>
      <c r="N932">
        <v>0.92183440859999999</v>
      </c>
      <c r="O932">
        <v>1.9926415429999999E-3</v>
      </c>
      <c r="P932" s="24">
        <v>4.16E-12</v>
      </c>
      <c r="Q932">
        <v>4.2057770009999999E-4</v>
      </c>
      <c r="R932">
        <v>1</v>
      </c>
      <c r="S932" t="b">
        <v>1</v>
      </c>
      <c r="T932" t="b">
        <v>1</v>
      </c>
      <c r="U932" t="b">
        <v>0</v>
      </c>
    </row>
    <row r="933" spans="1:21" x14ac:dyDescent="0.25">
      <c r="A933" t="s">
        <v>1388</v>
      </c>
      <c r="B933">
        <v>63.598990809999997</v>
      </c>
      <c r="C933">
        <v>10</v>
      </c>
      <c r="D933" s="24">
        <v>7.5099999999999999E-10</v>
      </c>
      <c r="E933">
        <v>55.216115330000001</v>
      </c>
      <c r="F933">
        <v>5</v>
      </c>
      <c r="G933" s="24">
        <v>1.1800000000000001E-10</v>
      </c>
      <c r="H933">
        <v>4.3773786330000002</v>
      </c>
      <c r="I933">
        <v>3</v>
      </c>
      <c r="J933">
        <v>0.22349210180000001</v>
      </c>
      <c r="K933">
        <v>5.911591144</v>
      </c>
      <c r="L933">
        <v>4</v>
      </c>
      <c r="M933">
        <v>0.20584870229999999</v>
      </c>
      <c r="N933">
        <v>0.76611249839999995</v>
      </c>
      <c r="O933" s="24">
        <v>1.68E-9</v>
      </c>
      <c r="P933" s="24">
        <v>2.8000000000000002E-10</v>
      </c>
      <c r="Q933">
        <v>0.34511907050000001</v>
      </c>
      <c r="R933">
        <v>0.3875634187</v>
      </c>
      <c r="S933" t="b">
        <v>1</v>
      </c>
      <c r="T933" t="b">
        <v>0</v>
      </c>
      <c r="U933" t="b">
        <v>0</v>
      </c>
    </row>
    <row r="934" spans="1:21" x14ac:dyDescent="0.25">
      <c r="A934" t="s">
        <v>1389</v>
      </c>
      <c r="B934">
        <v>90.705722069999993</v>
      </c>
      <c r="C934">
        <v>8</v>
      </c>
      <c r="D934" s="24">
        <v>3.3299999999999999E-16</v>
      </c>
      <c r="E934">
        <v>21.151004189999998</v>
      </c>
      <c r="F934">
        <v>5</v>
      </c>
      <c r="G934">
        <v>7.5853295079999995E-4</v>
      </c>
      <c r="H934">
        <v>348.09077569999999</v>
      </c>
      <c r="I934">
        <v>4</v>
      </c>
      <c r="J934">
        <v>0</v>
      </c>
      <c r="K934">
        <v>61.6971384</v>
      </c>
      <c r="L934">
        <v>4</v>
      </c>
      <c r="M934" s="24">
        <v>1.28E-12</v>
      </c>
      <c r="N934">
        <v>0.92311776000000001</v>
      </c>
      <c r="O934" s="24">
        <v>9.2400000000000003E-16</v>
      </c>
      <c r="P934">
        <v>1.315470278E-3</v>
      </c>
      <c r="Q934">
        <v>0</v>
      </c>
      <c r="R934" s="24">
        <v>8.8500000000000005E-12</v>
      </c>
      <c r="S934" t="b">
        <v>1</v>
      </c>
      <c r="T934" t="b">
        <v>1</v>
      </c>
      <c r="U934" t="b">
        <v>1</v>
      </c>
    </row>
    <row r="935" spans="1:21" x14ac:dyDescent="0.25">
      <c r="A935" t="s">
        <v>1390</v>
      </c>
      <c r="B935">
        <v>28.842377370000001</v>
      </c>
      <c r="C935">
        <v>7</v>
      </c>
      <c r="D935">
        <v>1.545814656E-4</v>
      </c>
      <c r="E935">
        <v>143.04023509999999</v>
      </c>
      <c r="F935">
        <v>5</v>
      </c>
      <c r="G935">
        <v>0</v>
      </c>
      <c r="H935">
        <v>7.526549986</v>
      </c>
      <c r="I935">
        <v>3</v>
      </c>
      <c r="J935">
        <v>5.6880179250000003E-2</v>
      </c>
      <c r="K935">
        <v>2.796334951</v>
      </c>
      <c r="L935">
        <v>3</v>
      </c>
      <c r="M935">
        <v>0.42410360479999998</v>
      </c>
      <c r="N935">
        <v>1.1804076610000001</v>
      </c>
      <c r="O935">
        <v>2.7398960940000001E-4</v>
      </c>
      <c r="P935">
        <v>0</v>
      </c>
      <c r="Q935">
        <v>9.6644958520000004E-2</v>
      </c>
      <c r="R935">
        <v>0.7176463891</v>
      </c>
      <c r="S935" t="b">
        <v>1</v>
      </c>
      <c r="T935" t="b">
        <v>0</v>
      </c>
      <c r="U935" t="b">
        <v>0</v>
      </c>
    </row>
    <row r="936" spans="1:21" x14ac:dyDescent="0.25">
      <c r="A936" t="s">
        <v>1391</v>
      </c>
      <c r="B936">
        <v>0.1003714493</v>
      </c>
      <c r="C936">
        <v>9</v>
      </c>
      <c r="D936">
        <v>0.99999997389999995</v>
      </c>
      <c r="E936">
        <v>0</v>
      </c>
      <c r="F936">
        <v>4</v>
      </c>
      <c r="G936">
        <v>1</v>
      </c>
      <c r="H936">
        <v>0</v>
      </c>
      <c r="I936">
        <v>3</v>
      </c>
      <c r="J936">
        <v>1</v>
      </c>
      <c r="K936">
        <v>0.1003714493</v>
      </c>
      <c r="L936">
        <v>3</v>
      </c>
      <c r="M936">
        <v>0.99179281109999995</v>
      </c>
      <c r="N936">
        <v>0.31508159390000001</v>
      </c>
      <c r="O936">
        <v>1</v>
      </c>
      <c r="P936">
        <v>1</v>
      </c>
      <c r="Q936">
        <v>1</v>
      </c>
      <c r="R936">
        <v>1</v>
      </c>
      <c r="S936" t="b">
        <v>0</v>
      </c>
      <c r="T936" t="b">
        <v>0</v>
      </c>
      <c r="U936" t="b">
        <v>0</v>
      </c>
    </row>
    <row r="937" spans="1:21" x14ac:dyDescent="0.25">
      <c r="A937" t="s">
        <v>1392</v>
      </c>
      <c r="B937">
        <v>13.04392466</v>
      </c>
      <c r="C937">
        <v>8</v>
      </c>
      <c r="D937">
        <v>0.110347213</v>
      </c>
      <c r="E937">
        <v>0</v>
      </c>
      <c r="F937">
        <v>5</v>
      </c>
      <c r="G937">
        <v>1</v>
      </c>
      <c r="H937">
        <v>28.265675529999999</v>
      </c>
      <c r="I937">
        <v>3</v>
      </c>
      <c r="J937" s="24">
        <v>3.19E-6</v>
      </c>
      <c r="K937">
        <v>4.3555989439999996</v>
      </c>
      <c r="L937">
        <v>4</v>
      </c>
      <c r="M937">
        <v>0.36001466780000002</v>
      </c>
      <c r="N937">
        <v>0.40388858150000001</v>
      </c>
      <c r="O937">
        <v>0.1551357022</v>
      </c>
      <c r="P937">
        <v>1</v>
      </c>
      <c r="Q937" s="24">
        <v>7.8099999999999998E-6</v>
      </c>
      <c r="R937">
        <v>0.62468646800000005</v>
      </c>
      <c r="S937" t="b">
        <v>0</v>
      </c>
      <c r="T937" t="b">
        <v>1</v>
      </c>
      <c r="U937" t="b">
        <v>0</v>
      </c>
    </row>
    <row r="938" spans="1:21" x14ac:dyDescent="0.25">
      <c r="A938" t="s">
        <v>1393</v>
      </c>
      <c r="B938">
        <v>56.581370219999997</v>
      </c>
      <c r="C938">
        <v>10</v>
      </c>
      <c r="D938" s="24">
        <v>1.6000000000000001E-8</v>
      </c>
      <c r="E938">
        <v>6.6136591300000003</v>
      </c>
      <c r="F938">
        <v>5</v>
      </c>
      <c r="G938">
        <v>0.25099432370000002</v>
      </c>
      <c r="H938">
        <v>40.946613509999999</v>
      </c>
      <c r="I938">
        <v>4</v>
      </c>
      <c r="J938" s="24">
        <v>2.7599999999999999E-8</v>
      </c>
      <c r="K938">
        <v>12.43882707</v>
      </c>
      <c r="L938">
        <v>4</v>
      </c>
      <c r="M938">
        <v>1.4369608670000001E-2</v>
      </c>
      <c r="N938">
        <v>1.2792875829999999</v>
      </c>
      <c r="O938" s="24">
        <v>3.4E-8</v>
      </c>
      <c r="P938">
        <v>0.35701228219999998</v>
      </c>
      <c r="Q938" s="24">
        <v>7.6899999999999994E-8</v>
      </c>
      <c r="R938">
        <v>3.4613851479999999E-2</v>
      </c>
      <c r="S938" t="b">
        <v>0</v>
      </c>
      <c r="T938" t="b">
        <v>1</v>
      </c>
      <c r="U938" t="b">
        <v>1</v>
      </c>
    </row>
    <row r="939" spans="1:21" x14ac:dyDescent="0.25">
      <c r="A939" t="s">
        <v>414</v>
      </c>
      <c r="B939">
        <v>74.677827219999998</v>
      </c>
      <c r="C939">
        <v>10</v>
      </c>
      <c r="D939" s="24">
        <v>5.5000000000000004E-12</v>
      </c>
      <c r="E939">
        <v>0</v>
      </c>
      <c r="F939">
        <v>5</v>
      </c>
      <c r="G939">
        <v>1</v>
      </c>
      <c r="H939">
        <v>75.672577610000005</v>
      </c>
      <c r="I939">
        <v>5</v>
      </c>
      <c r="J939" s="24">
        <v>6.77E-15</v>
      </c>
      <c r="K939">
        <v>1.0717768059999999</v>
      </c>
      <c r="L939">
        <v>4</v>
      </c>
      <c r="M939">
        <v>0.89872388700000005</v>
      </c>
      <c r="N939">
        <v>0.411656087</v>
      </c>
      <c r="O939" s="24">
        <v>1.33E-11</v>
      </c>
      <c r="P939">
        <v>1</v>
      </c>
      <c r="Q939" s="24">
        <v>2.57E-14</v>
      </c>
      <c r="R939">
        <v>1</v>
      </c>
      <c r="S939" t="b">
        <v>0</v>
      </c>
      <c r="T939" t="b">
        <v>1</v>
      </c>
      <c r="U939" t="b">
        <v>0</v>
      </c>
    </row>
    <row r="940" spans="1:21" x14ac:dyDescent="0.25">
      <c r="A940" t="s">
        <v>1394</v>
      </c>
      <c r="B940">
        <v>13.75603416</v>
      </c>
      <c r="C940">
        <v>3</v>
      </c>
      <c r="D940">
        <v>3.2567607500000001E-3</v>
      </c>
      <c r="E940" t="s">
        <v>663</v>
      </c>
      <c r="F940" t="s">
        <v>663</v>
      </c>
      <c r="G940" t="s">
        <v>663</v>
      </c>
      <c r="H940" t="s">
        <v>663</v>
      </c>
      <c r="I940" t="s">
        <v>663</v>
      </c>
      <c r="J940" t="s">
        <v>663</v>
      </c>
      <c r="K940" t="s">
        <v>663</v>
      </c>
      <c r="L940" t="s">
        <v>663</v>
      </c>
      <c r="M940" t="s">
        <v>663</v>
      </c>
      <c r="N940">
        <v>0.75779771880000002</v>
      </c>
      <c r="O940">
        <v>5.2589152669999997E-3</v>
      </c>
      <c r="P940" t="s">
        <v>663</v>
      </c>
      <c r="Q940" t="s">
        <v>663</v>
      </c>
      <c r="R940" t="s">
        <v>663</v>
      </c>
      <c r="S940" t="b">
        <v>0</v>
      </c>
      <c r="T940" t="b">
        <v>0</v>
      </c>
      <c r="U940" t="b">
        <v>0</v>
      </c>
    </row>
    <row r="941" spans="1:21" x14ac:dyDescent="0.25">
      <c r="A941" t="s">
        <v>1395</v>
      </c>
      <c r="B941">
        <v>15.258224</v>
      </c>
      <c r="C941">
        <v>7</v>
      </c>
      <c r="D941">
        <v>3.2828186740000001E-2</v>
      </c>
      <c r="E941">
        <v>18.024071379999999</v>
      </c>
      <c r="F941">
        <v>4</v>
      </c>
      <c r="G941">
        <v>1.220801399E-3</v>
      </c>
      <c r="H941">
        <v>2.7872411119999999E-2</v>
      </c>
      <c r="I941">
        <v>3</v>
      </c>
      <c r="J941">
        <v>0.99877269629999998</v>
      </c>
      <c r="K941">
        <v>0.3017521896</v>
      </c>
      <c r="L941">
        <v>3</v>
      </c>
      <c r="M941">
        <v>0.9596986046</v>
      </c>
      <c r="N941">
        <v>0.52902410950000001</v>
      </c>
      <c r="O941">
        <v>4.8918849700000003E-2</v>
      </c>
      <c r="P941">
        <v>2.0976269949999999E-3</v>
      </c>
      <c r="Q941">
        <v>1</v>
      </c>
      <c r="R941">
        <v>1</v>
      </c>
      <c r="S941" t="b">
        <v>1</v>
      </c>
      <c r="T941" t="b">
        <v>0</v>
      </c>
      <c r="U941" t="b">
        <v>0</v>
      </c>
    </row>
    <row r="942" spans="1:21" x14ac:dyDescent="0.25">
      <c r="A942" t="s">
        <v>1396</v>
      </c>
      <c r="B942">
        <v>208.4598695</v>
      </c>
      <c r="C942">
        <v>7</v>
      </c>
      <c r="D942">
        <v>0</v>
      </c>
      <c r="E942">
        <v>150.79516670000001</v>
      </c>
      <c r="F942">
        <v>3</v>
      </c>
      <c r="G942">
        <v>0</v>
      </c>
      <c r="H942">
        <v>55.058770930000001</v>
      </c>
      <c r="I942">
        <v>3</v>
      </c>
      <c r="J942" s="24">
        <v>6.6699999999999996E-12</v>
      </c>
      <c r="K942">
        <v>19.100405810000002</v>
      </c>
      <c r="L942">
        <v>3</v>
      </c>
      <c r="M942">
        <v>2.6063566320000002E-4</v>
      </c>
      <c r="N942">
        <v>2.202265294</v>
      </c>
      <c r="O942">
        <v>0</v>
      </c>
      <c r="P942">
        <v>0</v>
      </c>
      <c r="Q942" s="24">
        <v>2.25E-11</v>
      </c>
      <c r="R942">
        <v>8.1473514570000005E-4</v>
      </c>
      <c r="S942" t="b">
        <v>1</v>
      </c>
      <c r="T942" t="b">
        <v>1</v>
      </c>
      <c r="U942" t="b">
        <v>1</v>
      </c>
    </row>
    <row r="943" spans="1:21" x14ac:dyDescent="0.25">
      <c r="A943" t="s">
        <v>1397</v>
      </c>
      <c r="B943">
        <v>22.80976501</v>
      </c>
      <c r="C943">
        <v>7</v>
      </c>
      <c r="D943">
        <v>1.8395957520000001E-3</v>
      </c>
      <c r="E943">
        <v>23.914429559999999</v>
      </c>
      <c r="F943">
        <v>4</v>
      </c>
      <c r="G943" s="24">
        <v>8.3100000000000001E-5</v>
      </c>
      <c r="H943">
        <v>3.6032253619999999</v>
      </c>
      <c r="I943">
        <v>3</v>
      </c>
      <c r="J943">
        <v>0.30761884499999997</v>
      </c>
      <c r="K943">
        <v>2.12946087</v>
      </c>
      <c r="L943">
        <v>3</v>
      </c>
      <c r="M943">
        <v>0.54597566019999999</v>
      </c>
      <c r="N943">
        <v>1.8723555329999999</v>
      </c>
      <c r="O943">
        <v>3.0215984529999998E-3</v>
      </c>
      <c r="P943">
        <v>1.524565635E-4</v>
      </c>
      <c r="Q943">
        <v>0.46361772540000001</v>
      </c>
      <c r="R943">
        <v>0.86741816829999996</v>
      </c>
      <c r="S943" t="b">
        <v>1</v>
      </c>
      <c r="T943" t="b">
        <v>0</v>
      </c>
      <c r="U943" t="b">
        <v>0</v>
      </c>
    </row>
    <row r="944" spans="1:21" x14ac:dyDescent="0.25">
      <c r="A944" t="s">
        <v>1398</v>
      </c>
      <c r="B944">
        <v>14.49699129</v>
      </c>
      <c r="C944">
        <v>9</v>
      </c>
      <c r="D944">
        <v>0.1057120932</v>
      </c>
      <c r="E944">
        <v>1.282027467</v>
      </c>
      <c r="F944">
        <v>5</v>
      </c>
      <c r="G944">
        <v>0.93677012820000005</v>
      </c>
      <c r="H944">
        <v>38.045356839999997</v>
      </c>
      <c r="I944">
        <v>3</v>
      </c>
      <c r="J944" s="24">
        <v>2.7599999999999999E-8</v>
      </c>
      <c r="K944">
        <v>5.560795379</v>
      </c>
      <c r="L944">
        <v>4</v>
      </c>
      <c r="M944">
        <v>0.23443697829999999</v>
      </c>
      <c r="N944">
        <v>0.6277064631</v>
      </c>
      <c r="O944">
        <v>0.1490811571</v>
      </c>
      <c r="P944">
        <v>1</v>
      </c>
      <c r="Q944" s="24">
        <v>7.7000000000000001E-8</v>
      </c>
      <c r="R944">
        <v>0.43292871529999999</v>
      </c>
      <c r="S944" t="b">
        <v>0</v>
      </c>
      <c r="T944" t="b">
        <v>1</v>
      </c>
      <c r="U944" t="b">
        <v>0</v>
      </c>
    </row>
    <row r="945" spans="1:21" x14ac:dyDescent="0.25">
      <c r="A945" t="s">
        <v>1399</v>
      </c>
      <c r="B945">
        <v>171.44173140000001</v>
      </c>
      <c r="C945">
        <v>8</v>
      </c>
      <c r="D945">
        <v>0</v>
      </c>
      <c r="E945">
        <v>313.98825740000001</v>
      </c>
      <c r="F945">
        <v>5</v>
      </c>
      <c r="G945">
        <v>0</v>
      </c>
      <c r="H945">
        <v>24.036927309999999</v>
      </c>
      <c r="I945">
        <v>3</v>
      </c>
      <c r="J945" s="24">
        <v>2.4499999999999999E-5</v>
      </c>
      <c r="K945">
        <v>0</v>
      </c>
      <c r="L945">
        <v>4</v>
      </c>
      <c r="M945">
        <v>1</v>
      </c>
      <c r="N945">
        <v>0.66072314089999995</v>
      </c>
      <c r="O945">
        <v>0</v>
      </c>
      <c r="P945">
        <v>0</v>
      </c>
      <c r="Q945" s="24">
        <v>5.7200000000000001E-5</v>
      </c>
      <c r="R945">
        <v>1</v>
      </c>
      <c r="S945" t="b">
        <v>1</v>
      </c>
      <c r="T945" t="b">
        <v>1</v>
      </c>
      <c r="U945" t="b">
        <v>0</v>
      </c>
    </row>
    <row r="946" spans="1:21" x14ac:dyDescent="0.25">
      <c r="A946" t="s">
        <v>1400</v>
      </c>
      <c r="B946">
        <v>9.5373922599999994E-2</v>
      </c>
      <c r="C946">
        <v>9</v>
      </c>
      <c r="D946">
        <v>0.99999997929999995</v>
      </c>
      <c r="E946">
        <v>0.15218573569999999</v>
      </c>
      <c r="F946">
        <v>4</v>
      </c>
      <c r="G946">
        <v>0.99724769310000005</v>
      </c>
      <c r="H946">
        <v>0</v>
      </c>
      <c r="I946">
        <v>3</v>
      </c>
      <c r="J946">
        <v>1</v>
      </c>
      <c r="K946">
        <v>0</v>
      </c>
      <c r="L946">
        <v>3</v>
      </c>
      <c r="M946">
        <v>1</v>
      </c>
      <c r="N946">
        <v>0.34673944540000001</v>
      </c>
      <c r="O946">
        <v>1</v>
      </c>
      <c r="P946">
        <v>1</v>
      </c>
      <c r="Q946">
        <v>1</v>
      </c>
      <c r="R946">
        <v>1</v>
      </c>
      <c r="S946" t="b">
        <v>0</v>
      </c>
      <c r="T946" t="b">
        <v>0</v>
      </c>
      <c r="U946" t="b">
        <v>0</v>
      </c>
    </row>
    <row r="947" spans="1:21" x14ac:dyDescent="0.25">
      <c r="A947" t="s">
        <v>1401</v>
      </c>
      <c r="B947">
        <v>35.99620384</v>
      </c>
      <c r="C947">
        <v>10</v>
      </c>
      <c r="D947" s="24">
        <v>8.4300000000000003E-5</v>
      </c>
      <c r="E947">
        <v>0</v>
      </c>
      <c r="F947">
        <v>5</v>
      </c>
      <c r="G947">
        <v>1</v>
      </c>
      <c r="H947">
        <v>35.99620384</v>
      </c>
      <c r="I947">
        <v>3</v>
      </c>
      <c r="J947" s="24">
        <v>7.4999999999999997E-8</v>
      </c>
      <c r="K947">
        <v>0</v>
      </c>
      <c r="L947">
        <v>4</v>
      </c>
      <c r="M947">
        <v>1</v>
      </c>
      <c r="N947">
        <v>0.25812070500000001</v>
      </c>
      <c r="O947">
        <v>1.5104568650000001E-4</v>
      </c>
      <c r="P947">
        <v>1</v>
      </c>
      <c r="Q947" s="24">
        <v>2.0200000000000001E-7</v>
      </c>
      <c r="R947">
        <v>1</v>
      </c>
      <c r="S947" t="b">
        <v>0</v>
      </c>
      <c r="T947" t="b">
        <v>1</v>
      </c>
      <c r="U947" t="b">
        <v>0</v>
      </c>
    </row>
    <row r="948" spans="1:21" x14ac:dyDescent="0.25">
      <c r="A948" t="s">
        <v>1402</v>
      </c>
      <c r="B948">
        <v>356.56707449999999</v>
      </c>
      <c r="C948">
        <v>8</v>
      </c>
      <c r="D948">
        <v>0</v>
      </c>
      <c r="E948">
        <v>544.86732949999998</v>
      </c>
      <c r="F948">
        <v>4</v>
      </c>
      <c r="G948">
        <v>0</v>
      </c>
      <c r="H948">
        <v>251.32657420000001</v>
      </c>
      <c r="I948">
        <v>4</v>
      </c>
      <c r="J948">
        <v>0</v>
      </c>
      <c r="K948">
        <v>92.80371701</v>
      </c>
      <c r="L948">
        <v>4</v>
      </c>
      <c r="M948">
        <v>0</v>
      </c>
      <c r="N948">
        <v>2.26416664</v>
      </c>
      <c r="O948">
        <v>0</v>
      </c>
      <c r="P948">
        <v>0</v>
      </c>
      <c r="Q948">
        <v>0</v>
      </c>
      <c r="R948">
        <v>0</v>
      </c>
      <c r="S948" t="b">
        <v>1</v>
      </c>
      <c r="T948" t="b">
        <v>1</v>
      </c>
      <c r="U948" t="b">
        <v>1</v>
      </c>
    </row>
    <row r="949" spans="1:21" x14ac:dyDescent="0.25">
      <c r="A949" t="s">
        <v>1403</v>
      </c>
      <c r="B949">
        <v>52.879202300000003</v>
      </c>
      <c r="C949">
        <v>10</v>
      </c>
      <c r="D949" s="24">
        <v>7.8400000000000001E-8</v>
      </c>
      <c r="E949">
        <v>40.552375189999999</v>
      </c>
      <c r="F949">
        <v>5</v>
      </c>
      <c r="G949" s="24">
        <v>1.1600000000000001E-7</v>
      </c>
      <c r="H949">
        <v>16.575294110000002</v>
      </c>
      <c r="I949">
        <v>5</v>
      </c>
      <c r="J949">
        <v>5.3798391340000003E-3</v>
      </c>
      <c r="K949">
        <v>14.12400631</v>
      </c>
      <c r="L949">
        <v>4</v>
      </c>
      <c r="M949">
        <v>6.9096168079999997E-3</v>
      </c>
      <c r="N949">
        <v>1.731279064</v>
      </c>
      <c r="O949" s="24">
        <v>1.6400000000000001E-7</v>
      </c>
      <c r="P949" s="24">
        <v>2.4400000000000001E-7</v>
      </c>
      <c r="Q949">
        <v>1.029768078E-2</v>
      </c>
      <c r="R949">
        <v>1.7574460140000001E-2</v>
      </c>
      <c r="S949" t="b">
        <v>1</v>
      </c>
      <c r="T949" t="b">
        <v>1</v>
      </c>
      <c r="U949" t="b">
        <v>1</v>
      </c>
    </row>
    <row r="950" spans="1:21" x14ac:dyDescent="0.25">
      <c r="A950" t="s">
        <v>1404</v>
      </c>
      <c r="B950">
        <v>2.533126319</v>
      </c>
      <c r="C950">
        <v>10</v>
      </c>
      <c r="D950">
        <v>0.99038414600000002</v>
      </c>
      <c r="E950">
        <v>0.2362890258</v>
      </c>
      <c r="F950">
        <v>5</v>
      </c>
      <c r="G950">
        <v>0.99867276959999995</v>
      </c>
      <c r="H950">
        <v>2.3896941630000001</v>
      </c>
      <c r="I950">
        <v>3</v>
      </c>
      <c r="J950">
        <v>0.49555593419999999</v>
      </c>
      <c r="K950">
        <v>0</v>
      </c>
      <c r="L950">
        <v>4</v>
      </c>
      <c r="M950">
        <v>1</v>
      </c>
      <c r="N950">
        <v>0.32063637020000002</v>
      </c>
      <c r="O950">
        <v>1</v>
      </c>
      <c r="P950">
        <v>1</v>
      </c>
      <c r="Q950">
        <v>0.71141673940000005</v>
      </c>
      <c r="R950">
        <v>1</v>
      </c>
      <c r="S950" t="b">
        <v>0</v>
      </c>
      <c r="T950" t="b">
        <v>0</v>
      </c>
      <c r="U950" t="b">
        <v>0</v>
      </c>
    </row>
    <row r="951" spans="1:21" x14ac:dyDescent="0.25">
      <c r="A951" t="s">
        <v>1405</v>
      </c>
      <c r="B951">
        <v>12.11298315</v>
      </c>
      <c r="C951">
        <v>9</v>
      </c>
      <c r="D951">
        <v>0.2070145551</v>
      </c>
      <c r="E951">
        <v>0</v>
      </c>
      <c r="F951">
        <v>4</v>
      </c>
      <c r="G951">
        <v>1</v>
      </c>
      <c r="H951">
        <v>0</v>
      </c>
      <c r="I951">
        <v>3</v>
      </c>
      <c r="J951">
        <v>1</v>
      </c>
      <c r="K951">
        <v>12.11298315</v>
      </c>
      <c r="L951">
        <v>3</v>
      </c>
      <c r="M951">
        <v>7.0059809739999998E-3</v>
      </c>
      <c r="N951">
        <v>0.42431864380000001</v>
      </c>
      <c r="O951">
        <v>0.28039658029999998</v>
      </c>
      <c r="P951">
        <v>1</v>
      </c>
      <c r="Q951">
        <v>1</v>
      </c>
      <c r="R951">
        <v>1.7764391389999998E-2</v>
      </c>
      <c r="S951" t="b">
        <v>0</v>
      </c>
      <c r="T951" t="b">
        <v>0</v>
      </c>
      <c r="U951" t="b">
        <v>1</v>
      </c>
    </row>
    <row r="952" spans="1:21" x14ac:dyDescent="0.25">
      <c r="A952" t="s">
        <v>1406</v>
      </c>
      <c r="B952">
        <v>47.272954849999998</v>
      </c>
      <c r="C952">
        <v>10</v>
      </c>
      <c r="D952" s="24">
        <v>8.4200000000000005E-7</v>
      </c>
      <c r="E952">
        <v>40.117969019999997</v>
      </c>
      <c r="F952">
        <v>4</v>
      </c>
      <c r="G952" s="24">
        <v>4.0900000000000002E-8</v>
      </c>
      <c r="H952">
        <v>11.124060500000001</v>
      </c>
      <c r="I952">
        <v>3</v>
      </c>
      <c r="J952">
        <v>1.107360447E-2</v>
      </c>
      <c r="K952">
        <v>1.903483977</v>
      </c>
      <c r="L952">
        <v>4</v>
      </c>
      <c r="M952">
        <v>0.75350495319999999</v>
      </c>
      <c r="N952">
        <v>0.9721027283</v>
      </c>
      <c r="O952" s="24">
        <v>1.68E-6</v>
      </c>
      <c r="P952" s="24">
        <v>8.8100000000000001E-8</v>
      </c>
      <c r="Q952">
        <v>2.0636618230000001E-2</v>
      </c>
      <c r="R952">
        <v>1</v>
      </c>
      <c r="S952" t="b">
        <v>1</v>
      </c>
      <c r="T952" t="b">
        <v>1</v>
      </c>
      <c r="U952" t="b">
        <v>0</v>
      </c>
    </row>
    <row r="953" spans="1:21" x14ac:dyDescent="0.25">
      <c r="A953" t="s">
        <v>1407</v>
      </c>
      <c r="B953">
        <v>0</v>
      </c>
      <c r="C953">
        <v>10</v>
      </c>
      <c r="D953">
        <v>1</v>
      </c>
      <c r="E953">
        <v>0</v>
      </c>
      <c r="F953">
        <v>5</v>
      </c>
      <c r="G953">
        <v>1</v>
      </c>
      <c r="H953">
        <v>0</v>
      </c>
      <c r="I953">
        <v>3</v>
      </c>
      <c r="J953">
        <v>1</v>
      </c>
      <c r="K953">
        <v>0</v>
      </c>
      <c r="L953">
        <v>4</v>
      </c>
      <c r="M953">
        <v>1</v>
      </c>
      <c r="N953">
        <v>0.27276546750000003</v>
      </c>
      <c r="O953">
        <v>1</v>
      </c>
      <c r="P953">
        <v>1</v>
      </c>
      <c r="Q953">
        <v>1</v>
      </c>
      <c r="R953">
        <v>1</v>
      </c>
      <c r="S953" t="b">
        <v>0</v>
      </c>
      <c r="T953" t="b">
        <v>0</v>
      </c>
      <c r="U953" t="b">
        <v>0</v>
      </c>
    </row>
    <row r="954" spans="1:21" x14ac:dyDescent="0.25">
      <c r="A954" t="s">
        <v>1408</v>
      </c>
      <c r="B954">
        <v>18.173930720000001</v>
      </c>
      <c r="C954">
        <v>3</v>
      </c>
      <c r="D954">
        <v>4.0497130619999999E-4</v>
      </c>
      <c r="E954" t="s">
        <v>663</v>
      </c>
      <c r="F954" t="s">
        <v>663</v>
      </c>
      <c r="G954" t="s">
        <v>663</v>
      </c>
      <c r="H954" t="s">
        <v>663</v>
      </c>
      <c r="I954" t="s">
        <v>663</v>
      </c>
      <c r="J954" t="s">
        <v>663</v>
      </c>
      <c r="K954" t="s">
        <v>663</v>
      </c>
      <c r="L954" t="s">
        <v>663</v>
      </c>
      <c r="M954" t="s">
        <v>663</v>
      </c>
      <c r="N954">
        <v>0.93940559199999996</v>
      </c>
      <c r="O954">
        <v>6.921119781E-4</v>
      </c>
      <c r="P954" t="s">
        <v>663</v>
      </c>
      <c r="Q954" t="s">
        <v>663</v>
      </c>
      <c r="R954" t="s">
        <v>663</v>
      </c>
      <c r="S954" t="b">
        <v>0</v>
      </c>
      <c r="T954" t="b">
        <v>0</v>
      </c>
      <c r="U954" t="b">
        <v>0</v>
      </c>
    </row>
    <row r="955" spans="1:21" x14ac:dyDescent="0.25">
      <c r="A955" t="s">
        <v>1409</v>
      </c>
      <c r="B955">
        <v>620.81694259999995</v>
      </c>
      <c r="C955">
        <v>8</v>
      </c>
      <c r="D955">
        <v>0</v>
      </c>
      <c r="E955">
        <v>548.52487199999996</v>
      </c>
      <c r="F955">
        <v>5</v>
      </c>
      <c r="G955">
        <v>0</v>
      </c>
      <c r="H955">
        <v>150.3378299</v>
      </c>
      <c r="I955">
        <v>3</v>
      </c>
      <c r="J955">
        <v>0</v>
      </c>
      <c r="K955">
        <v>8.7370423469999992</v>
      </c>
      <c r="L955">
        <v>4</v>
      </c>
      <c r="M955">
        <v>6.8018966769999994E-2</v>
      </c>
      <c r="N955">
        <v>0.75204549590000003</v>
      </c>
      <c r="O955">
        <v>0</v>
      </c>
      <c r="P955">
        <v>0</v>
      </c>
      <c r="Q955">
        <v>0</v>
      </c>
      <c r="R955">
        <v>0.14320702769999999</v>
      </c>
      <c r="S955" t="b">
        <v>1</v>
      </c>
      <c r="T955" t="b">
        <v>1</v>
      </c>
      <c r="U955" t="b">
        <v>0</v>
      </c>
    </row>
    <row r="956" spans="1:21" x14ac:dyDescent="0.25">
      <c r="A956" t="s">
        <v>1410</v>
      </c>
      <c r="B956">
        <v>29.895427439999999</v>
      </c>
      <c r="C956">
        <v>10</v>
      </c>
      <c r="D956">
        <v>8.9103448190000001E-4</v>
      </c>
      <c r="E956">
        <v>0</v>
      </c>
      <c r="F956">
        <v>5</v>
      </c>
      <c r="G956">
        <v>1</v>
      </c>
      <c r="H956">
        <v>29.895427439999999</v>
      </c>
      <c r="I956">
        <v>3</v>
      </c>
      <c r="J956" s="24">
        <v>1.4500000000000001E-6</v>
      </c>
      <c r="K956">
        <v>0</v>
      </c>
      <c r="L956">
        <v>4</v>
      </c>
      <c r="M956">
        <v>1</v>
      </c>
      <c r="N956">
        <v>0.37673764300000001</v>
      </c>
      <c r="O956">
        <v>1.4946650510000001E-3</v>
      </c>
      <c r="P956">
        <v>1</v>
      </c>
      <c r="Q956" s="24">
        <v>3.6399999999999999E-6</v>
      </c>
      <c r="R956">
        <v>1</v>
      </c>
      <c r="S956" t="b">
        <v>0</v>
      </c>
      <c r="T956" t="b">
        <v>1</v>
      </c>
      <c r="U956" t="b">
        <v>0</v>
      </c>
    </row>
    <row r="957" spans="1:21" x14ac:dyDescent="0.25">
      <c r="A957" t="s">
        <v>1411</v>
      </c>
      <c r="B957">
        <v>0.98726060550000005</v>
      </c>
      <c r="C957">
        <v>10</v>
      </c>
      <c r="D957">
        <v>0.99983772329999998</v>
      </c>
      <c r="E957">
        <v>0</v>
      </c>
      <c r="F957">
        <v>5</v>
      </c>
      <c r="G957">
        <v>1</v>
      </c>
      <c r="H957">
        <v>0</v>
      </c>
      <c r="I957">
        <v>3</v>
      </c>
      <c r="J957">
        <v>1</v>
      </c>
      <c r="K957">
        <v>0.98726060550000005</v>
      </c>
      <c r="L957">
        <v>4</v>
      </c>
      <c r="M957">
        <v>0.91172150640000005</v>
      </c>
      <c r="N957">
        <v>0.26891382390000002</v>
      </c>
      <c r="O957">
        <v>1</v>
      </c>
      <c r="P957">
        <v>1</v>
      </c>
      <c r="Q957">
        <v>1</v>
      </c>
      <c r="R957">
        <v>1</v>
      </c>
      <c r="S957" t="b">
        <v>0</v>
      </c>
      <c r="T957" t="b">
        <v>0</v>
      </c>
      <c r="U957" t="b">
        <v>0</v>
      </c>
    </row>
    <row r="958" spans="1:21" x14ac:dyDescent="0.25">
      <c r="A958" t="s">
        <v>1412</v>
      </c>
      <c r="B958">
        <v>16.510388389999999</v>
      </c>
      <c r="C958">
        <v>9</v>
      </c>
      <c r="D958">
        <v>5.6958587429999999E-2</v>
      </c>
      <c r="E958">
        <v>19.498165490000002</v>
      </c>
      <c r="F958">
        <v>5</v>
      </c>
      <c r="G958">
        <v>1.551734413E-3</v>
      </c>
      <c r="H958">
        <v>0</v>
      </c>
      <c r="I958">
        <v>4</v>
      </c>
      <c r="J958">
        <v>1</v>
      </c>
      <c r="K958">
        <v>1.8422401690000001E-4</v>
      </c>
      <c r="L958">
        <v>3</v>
      </c>
      <c r="M958">
        <v>0.99999933500000004</v>
      </c>
      <c r="N958">
        <v>0.2809932148</v>
      </c>
      <c r="O958">
        <v>8.2969370939999995E-2</v>
      </c>
      <c r="P958">
        <v>2.6499578510000002E-3</v>
      </c>
      <c r="Q958">
        <v>1</v>
      </c>
      <c r="R958">
        <v>1</v>
      </c>
      <c r="S958" t="b">
        <v>1</v>
      </c>
      <c r="T958" t="b">
        <v>0</v>
      </c>
      <c r="U958" t="b">
        <v>0</v>
      </c>
    </row>
    <row r="959" spans="1:21" x14ac:dyDescent="0.25">
      <c r="A959" t="s">
        <v>1413</v>
      </c>
      <c r="B959">
        <v>318.29019679999999</v>
      </c>
      <c r="C959">
        <v>9</v>
      </c>
      <c r="D959">
        <v>0</v>
      </c>
      <c r="E959">
        <v>308.72360950000001</v>
      </c>
      <c r="F959">
        <v>3</v>
      </c>
      <c r="G959">
        <v>0</v>
      </c>
      <c r="H959">
        <v>9.5696119189999997</v>
      </c>
      <c r="I959">
        <v>3</v>
      </c>
      <c r="J959">
        <v>2.260222219E-2</v>
      </c>
      <c r="K959">
        <v>2.47898857E-3</v>
      </c>
      <c r="L959">
        <v>4</v>
      </c>
      <c r="M959">
        <v>0.9999992325</v>
      </c>
      <c r="N959">
        <v>1.8360720079999999</v>
      </c>
      <c r="O959">
        <v>0</v>
      </c>
      <c r="P959">
        <v>0</v>
      </c>
      <c r="Q959">
        <v>4.0448257920000001E-2</v>
      </c>
      <c r="R959">
        <v>1</v>
      </c>
      <c r="S959" t="b">
        <v>1</v>
      </c>
      <c r="T959" t="b">
        <v>1</v>
      </c>
      <c r="U959" t="b">
        <v>0</v>
      </c>
    </row>
    <row r="960" spans="1:21" x14ac:dyDescent="0.25">
      <c r="A960" t="s">
        <v>280</v>
      </c>
      <c r="B960">
        <v>122.2400337</v>
      </c>
      <c r="C960">
        <v>9</v>
      </c>
      <c r="D960">
        <v>0</v>
      </c>
      <c r="E960">
        <v>51.129244</v>
      </c>
      <c r="F960">
        <v>5</v>
      </c>
      <c r="G960" s="24">
        <v>8.1399999999999998E-10</v>
      </c>
      <c r="H960">
        <v>123.8286262</v>
      </c>
      <c r="I960">
        <v>4</v>
      </c>
      <c r="J960">
        <v>0</v>
      </c>
      <c r="K960">
        <v>28.460982130000001</v>
      </c>
      <c r="L960">
        <v>4</v>
      </c>
      <c r="M960" s="24">
        <v>1.01E-5</v>
      </c>
      <c r="N960">
        <v>1.730980865</v>
      </c>
      <c r="O960">
        <v>0</v>
      </c>
      <c r="P960" s="24">
        <v>1.8899999999999999E-9</v>
      </c>
      <c r="Q960">
        <v>0</v>
      </c>
      <c r="R960" s="24">
        <v>3.7299999999999999E-5</v>
      </c>
      <c r="S960" t="b">
        <v>1</v>
      </c>
      <c r="T960" t="b">
        <v>1</v>
      </c>
      <c r="U960" t="b">
        <v>1</v>
      </c>
    </row>
    <row r="961" spans="1:21" x14ac:dyDescent="0.25">
      <c r="A961" t="s">
        <v>1414</v>
      </c>
      <c r="B961">
        <v>2.1374508190000001</v>
      </c>
      <c r="C961">
        <v>10</v>
      </c>
      <c r="D961">
        <v>0.99517398199999996</v>
      </c>
      <c r="E961">
        <v>1.760541811</v>
      </c>
      <c r="F961">
        <v>4</v>
      </c>
      <c r="G961">
        <v>0.77969298909999996</v>
      </c>
      <c r="H961">
        <v>0</v>
      </c>
      <c r="I961">
        <v>4</v>
      </c>
      <c r="J961">
        <v>1</v>
      </c>
      <c r="K961">
        <v>0.37884112069999998</v>
      </c>
      <c r="L961">
        <v>4</v>
      </c>
      <c r="M961">
        <v>0.98417229969999998</v>
      </c>
      <c r="N961">
        <v>0.32764774769999999</v>
      </c>
      <c r="O961">
        <v>1</v>
      </c>
      <c r="P961">
        <v>1</v>
      </c>
      <c r="Q961">
        <v>1</v>
      </c>
      <c r="R961">
        <v>1</v>
      </c>
      <c r="S961" t="b">
        <v>0</v>
      </c>
      <c r="T961" t="b">
        <v>0</v>
      </c>
      <c r="U961" t="b">
        <v>0</v>
      </c>
    </row>
    <row r="962" spans="1:21" x14ac:dyDescent="0.25">
      <c r="A962" t="s">
        <v>1415</v>
      </c>
      <c r="B962">
        <v>131.2146879</v>
      </c>
      <c r="C962">
        <v>11</v>
      </c>
      <c r="D962">
        <v>0</v>
      </c>
      <c r="E962">
        <v>27.7014195</v>
      </c>
      <c r="F962">
        <v>5</v>
      </c>
      <c r="G962" s="24">
        <v>4.1600000000000002E-5</v>
      </c>
      <c r="H962">
        <v>102.9567077</v>
      </c>
      <c r="I962">
        <v>5</v>
      </c>
      <c r="J962">
        <v>0</v>
      </c>
      <c r="K962">
        <v>12.81012952</v>
      </c>
      <c r="L962">
        <v>5</v>
      </c>
      <c r="M962">
        <v>2.5224537870000001E-2</v>
      </c>
      <c r="N962">
        <v>0.64190906469999998</v>
      </c>
      <c r="O962">
        <v>0</v>
      </c>
      <c r="P962" s="24">
        <v>7.7700000000000005E-5</v>
      </c>
      <c r="Q962">
        <v>0</v>
      </c>
      <c r="R962">
        <v>5.8030608179999998E-2</v>
      </c>
      <c r="S962" t="b">
        <v>1</v>
      </c>
      <c r="T962" t="b">
        <v>1</v>
      </c>
      <c r="U962" t="b">
        <v>0</v>
      </c>
    </row>
    <row r="963" spans="1:21" x14ac:dyDescent="0.25">
      <c r="A963" t="s">
        <v>1416</v>
      </c>
      <c r="B963">
        <v>7.6893810709999997</v>
      </c>
      <c r="C963">
        <v>6</v>
      </c>
      <c r="D963">
        <v>0.26175458959999998</v>
      </c>
      <c r="E963">
        <v>14.146276159999999</v>
      </c>
      <c r="F963">
        <v>3</v>
      </c>
      <c r="G963">
        <v>2.7126581789999999E-3</v>
      </c>
      <c r="H963">
        <v>3.7085636480000003E-2</v>
      </c>
      <c r="I963">
        <v>3</v>
      </c>
      <c r="J963">
        <v>0.99812154539999998</v>
      </c>
      <c r="K963">
        <v>2.5474853760000002E-3</v>
      </c>
      <c r="L963">
        <v>2</v>
      </c>
      <c r="M963">
        <v>0.99872706820000001</v>
      </c>
      <c r="N963">
        <v>0.78679814589999997</v>
      </c>
      <c r="O963">
        <v>0.34907022789999997</v>
      </c>
      <c r="P963">
        <v>4.5536814469999999E-3</v>
      </c>
      <c r="Q963">
        <v>1</v>
      </c>
      <c r="R963">
        <v>1</v>
      </c>
      <c r="S963" t="b">
        <v>1</v>
      </c>
      <c r="T963" t="b">
        <v>0</v>
      </c>
      <c r="U963" t="b">
        <v>0</v>
      </c>
    </row>
    <row r="964" spans="1:21" x14ac:dyDescent="0.25">
      <c r="A964" t="s">
        <v>353</v>
      </c>
      <c r="B964">
        <v>309.98568840000002</v>
      </c>
      <c r="C964">
        <v>9</v>
      </c>
      <c r="D964">
        <v>0</v>
      </c>
      <c r="E964">
        <v>279.19380269999999</v>
      </c>
      <c r="F964">
        <v>4</v>
      </c>
      <c r="G964">
        <v>0</v>
      </c>
      <c r="H964">
        <v>36.740669760000003</v>
      </c>
      <c r="I964">
        <v>3</v>
      </c>
      <c r="J964" s="24">
        <v>5.2199999999999998E-8</v>
      </c>
      <c r="K964">
        <v>7.1043423819999996</v>
      </c>
      <c r="L964">
        <v>4</v>
      </c>
      <c r="M964">
        <v>0.13047588130000001</v>
      </c>
      <c r="N964">
        <v>1.257829927</v>
      </c>
      <c r="O964">
        <v>0</v>
      </c>
      <c r="P964">
        <v>0</v>
      </c>
      <c r="Q964" s="24">
        <v>1.42E-7</v>
      </c>
      <c r="R964">
        <v>0.25549071350000002</v>
      </c>
      <c r="S964" t="b">
        <v>1</v>
      </c>
      <c r="T964" t="b">
        <v>1</v>
      </c>
      <c r="U964" t="b">
        <v>0</v>
      </c>
    </row>
    <row r="965" spans="1:21" x14ac:dyDescent="0.25">
      <c r="A965" t="s">
        <v>1417</v>
      </c>
      <c r="B965">
        <v>1450.7510159999999</v>
      </c>
      <c r="C965">
        <v>7</v>
      </c>
      <c r="D965">
        <v>0</v>
      </c>
      <c r="E965">
        <v>1784.038683</v>
      </c>
      <c r="F965">
        <v>4</v>
      </c>
      <c r="G965">
        <v>0</v>
      </c>
      <c r="H965">
        <v>646.55963859999997</v>
      </c>
      <c r="I965">
        <v>3</v>
      </c>
      <c r="J965">
        <v>0</v>
      </c>
      <c r="K965">
        <v>116.461906</v>
      </c>
      <c r="L965">
        <v>3</v>
      </c>
      <c r="M965">
        <v>0</v>
      </c>
      <c r="N965">
        <v>2.3631802529999999</v>
      </c>
      <c r="O965">
        <v>0</v>
      </c>
      <c r="P965">
        <v>0</v>
      </c>
      <c r="Q965">
        <v>0</v>
      </c>
      <c r="R965">
        <v>0</v>
      </c>
      <c r="S965" t="b">
        <v>1</v>
      </c>
      <c r="T965" t="b">
        <v>1</v>
      </c>
      <c r="U965" t="b">
        <v>1</v>
      </c>
    </row>
    <row r="966" spans="1:21" x14ac:dyDescent="0.25">
      <c r="A966" t="s">
        <v>1418</v>
      </c>
      <c r="B966">
        <v>5.0377272639999999</v>
      </c>
      <c r="C966">
        <v>7</v>
      </c>
      <c r="D966">
        <v>0.65535904580000004</v>
      </c>
      <c r="E966">
        <v>0</v>
      </c>
      <c r="F966">
        <v>4</v>
      </c>
      <c r="G966">
        <v>1</v>
      </c>
      <c r="H966">
        <v>0.6458475172</v>
      </c>
      <c r="I966">
        <v>4</v>
      </c>
      <c r="J966">
        <v>0.95783523650000002</v>
      </c>
      <c r="K966">
        <v>4.8311911649999999</v>
      </c>
      <c r="L966">
        <v>3</v>
      </c>
      <c r="M966">
        <v>0.1845837836</v>
      </c>
      <c r="N966">
        <v>0.9076201585</v>
      </c>
      <c r="O966">
        <v>0.80009965630000002</v>
      </c>
      <c r="P966">
        <v>1</v>
      </c>
      <c r="Q966">
        <v>1</v>
      </c>
      <c r="R966">
        <v>0.34982889020000002</v>
      </c>
      <c r="S966" t="b">
        <v>0</v>
      </c>
      <c r="T966" t="b">
        <v>0</v>
      </c>
      <c r="U966" t="b">
        <v>0</v>
      </c>
    </row>
    <row r="967" spans="1:21" x14ac:dyDescent="0.25">
      <c r="A967" t="s">
        <v>1419</v>
      </c>
      <c r="B967">
        <v>117.95749840000001</v>
      </c>
      <c r="C967">
        <v>10</v>
      </c>
      <c r="D967">
        <v>0</v>
      </c>
      <c r="E967">
        <v>3.496911254</v>
      </c>
      <c r="F967">
        <v>5</v>
      </c>
      <c r="G967">
        <v>0.62385504589999996</v>
      </c>
      <c r="H967">
        <v>53.632021420000001</v>
      </c>
      <c r="I967">
        <v>5</v>
      </c>
      <c r="J967" s="24">
        <v>2.4900000000000002E-10</v>
      </c>
      <c r="K967">
        <v>65.842200730000002</v>
      </c>
      <c r="L967">
        <v>4</v>
      </c>
      <c r="M967" s="24">
        <v>1.71E-13</v>
      </c>
      <c r="N967">
        <v>1.3143763770000001</v>
      </c>
      <c r="O967">
        <v>0</v>
      </c>
      <c r="P967">
        <v>0.8366598582</v>
      </c>
      <c r="Q967" s="24">
        <v>7.7200000000000002E-10</v>
      </c>
      <c r="R967" s="24">
        <v>1.2499999999999999E-12</v>
      </c>
      <c r="S967" t="b">
        <v>0</v>
      </c>
      <c r="T967" t="b">
        <v>1</v>
      </c>
      <c r="U967" t="b">
        <v>1</v>
      </c>
    </row>
    <row r="968" spans="1:21" x14ac:dyDescent="0.25">
      <c r="A968" t="s">
        <v>1420</v>
      </c>
      <c r="B968">
        <v>37.58078055</v>
      </c>
      <c r="C968">
        <v>8</v>
      </c>
      <c r="D968" s="24">
        <v>9.0000000000000002E-6</v>
      </c>
      <c r="E968">
        <v>63.869690839999997</v>
      </c>
      <c r="F968">
        <v>5</v>
      </c>
      <c r="G968" s="24">
        <v>1.9199999999999999E-12</v>
      </c>
      <c r="H968">
        <v>21.796837830000001</v>
      </c>
      <c r="I968">
        <v>4</v>
      </c>
      <c r="J968">
        <v>2.1997131859999999E-4</v>
      </c>
      <c r="K968">
        <v>4.9331773580000002E-2</v>
      </c>
      <c r="L968">
        <v>4</v>
      </c>
      <c r="M968">
        <v>0.99970075329999997</v>
      </c>
      <c r="N968">
        <v>0.52338166450000001</v>
      </c>
      <c r="O968" s="24">
        <v>1.7E-5</v>
      </c>
      <c r="P968" s="24">
        <v>4.8800000000000002E-12</v>
      </c>
      <c r="Q968">
        <v>4.795771091E-4</v>
      </c>
      <c r="R968">
        <v>1</v>
      </c>
      <c r="S968" t="b">
        <v>1</v>
      </c>
      <c r="T968" t="b">
        <v>1</v>
      </c>
      <c r="U968" t="b">
        <v>0</v>
      </c>
    </row>
    <row r="969" spans="1:21" x14ac:dyDescent="0.25">
      <c r="A969" t="s">
        <v>1421</v>
      </c>
      <c r="B969">
        <v>7.8265118789999999</v>
      </c>
      <c r="C969">
        <v>8</v>
      </c>
      <c r="D969">
        <v>0.45059802830000001</v>
      </c>
      <c r="E969">
        <v>0</v>
      </c>
      <c r="F969">
        <v>5</v>
      </c>
      <c r="G969">
        <v>1</v>
      </c>
      <c r="H969">
        <v>25.761431810000001</v>
      </c>
      <c r="I969">
        <v>3</v>
      </c>
      <c r="J969" s="24">
        <v>1.0699999999999999E-5</v>
      </c>
      <c r="K969">
        <v>0</v>
      </c>
      <c r="L969">
        <v>4</v>
      </c>
      <c r="M969">
        <v>1</v>
      </c>
      <c r="N969">
        <v>0.24308781190000001</v>
      </c>
      <c r="O969">
        <v>0.57756738789999995</v>
      </c>
      <c r="P969">
        <v>1</v>
      </c>
      <c r="Q969" s="24">
        <v>2.5400000000000001E-5</v>
      </c>
      <c r="R969">
        <v>1</v>
      </c>
      <c r="S969" t="b">
        <v>0</v>
      </c>
      <c r="T969" t="b">
        <v>1</v>
      </c>
      <c r="U969" t="b">
        <v>0</v>
      </c>
    </row>
    <row r="970" spans="1:21" x14ac:dyDescent="0.25">
      <c r="A970" t="s">
        <v>1422</v>
      </c>
      <c r="B970">
        <v>0.90169009150000001</v>
      </c>
      <c r="C970">
        <v>8</v>
      </c>
      <c r="D970">
        <v>0.99879644469999995</v>
      </c>
      <c r="E970">
        <v>0</v>
      </c>
      <c r="F970">
        <v>5</v>
      </c>
      <c r="G970">
        <v>1</v>
      </c>
      <c r="H970">
        <v>0.84862969929999998</v>
      </c>
      <c r="I970">
        <v>3</v>
      </c>
      <c r="J970">
        <v>0.83780351689999999</v>
      </c>
      <c r="K970">
        <v>0.69539051360000004</v>
      </c>
      <c r="L970">
        <v>4</v>
      </c>
      <c r="M970">
        <v>0.95189614600000005</v>
      </c>
      <c r="N970">
        <v>0.2837874131</v>
      </c>
      <c r="O970">
        <v>1</v>
      </c>
      <c r="P970">
        <v>1</v>
      </c>
      <c r="Q970">
        <v>1</v>
      </c>
      <c r="R970">
        <v>1</v>
      </c>
      <c r="S970" t="b">
        <v>0</v>
      </c>
      <c r="T970" t="b">
        <v>0</v>
      </c>
      <c r="U970" t="b">
        <v>0</v>
      </c>
    </row>
    <row r="971" spans="1:21" x14ac:dyDescent="0.25">
      <c r="A971" t="s">
        <v>1423</v>
      </c>
      <c r="B971">
        <v>7.4709114909999998</v>
      </c>
      <c r="C971">
        <v>10</v>
      </c>
      <c r="D971">
        <v>0.68036463120000001</v>
      </c>
      <c r="E971">
        <v>0</v>
      </c>
      <c r="F971">
        <v>5</v>
      </c>
      <c r="G971">
        <v>1</v>
      </c>
      <c r="H971">
        <v>7.4709114909999998</v>
      </c>
      <c r="I971">
        <v>3</v>
      </c>
      <c r="J971">
        <v>5.8310589599999997E-2</v>
      </c>
      <c r="K971">
        <v>0</v>
      </c>
      <c r="L971">
        <v>4</v>
      </c>
      <c r="M971">
        <v>1</v>
      </c>
      <c r="N971">
        <v>0.20784995319999999</v>
      </c>
      <c r="O971">
        <v>0.82530264230000006</v>
      </c>
      <c r="P971">
        <v>1</v>
      </c>
      <c r="Q971">
        <v>9.8679459329999997E-2</v>
      </c>
      <c r="R971">
        <v>1</v>
      </c>
      <c r="S971" t="b">
        <v>0</v>
      </c>
      <c r="T971" t="b">
        <v>0</v>
      </c>
      <c r="U971" t="b">
        <v>0</v>
      </c>
    </row>
    <row r="972" spans="1:21" x14ac:dyDescent="0.25">
      <c r="A972" t="s">
        <v>1424</v>
      </c>
      <c r="B972">
        <v>178.96195520000001</v>
      </c>
      <c r="C972">
        <v>10</v>
      </c>
      <c r="D972">
        <v>0</v>
      </c>
      <c r="E972">
        <v>169.4913133</v>
      </c>
      <c r="F972">
        <v>4</v>
      </c>
      <c r="G972">
        <v>0</v>
      </c>
      <c r="H972">
        <v>14.906260290000001</v>
      </c>
      <c r="I972">
        <v>4</v>
      </c>
      <c r="J972">
        <v>4.8996410110000001E-3</v>
      </c>
      <c r="K972">
        <v>3.709898318</v>
      </c>
      <c r="L972">
        <v>4</v>
      </c>
      <c r="M972">
        <v>0.44668790660000002</v>
      </c>
      <c r="N972">
        <v>0.69300167109999999</v>
      </c>
      <c r="O972">
        <v>0</v>
      </c>
      <c r="P972">
        <v>0</v>
      </c>
      <c r="Q972">
        <v>9.4532937050000009E-3</v>
      </c>
      <c r="R972">
        <v>0.74889947899999998</v>
      </c>
      <c r="S972" t="b">
        <v>1</v>
      </c>
      <c r="T972" t="b">
        <v>1</v>
      </c>
      <c r="U972" t="b">
        <v>0</v>
      </c>
    </row>
    <row r="973" spans="1:21" x14ac:dyDescent="0.25">
      <c r="A973" t="s">
        <v>1425</v>
      </c>
      <c r="B973">
        <v>0.58104579109999999</v>
      </c>
      <c r="C973">
        <v>9</v>
      </c>
      <c r="D973">
        <v>0.99994210390000005</v>
      </c>
      <c r="E973">
        <v>0.70435548790000002</v>
      </c>
      <c r="F973">
        <v>4</v>
      </c>
      <c r="G973">
        <v>0.95079071640000001</v>
      </c>
      <c r="H973">
        <v>0</v>
      </c>
      <c r="I973">
        <v>3</v>
      </c>
      <c r="J973">
        <v>1</v>
      </c>
      <c r="K973">
        <v>0</v>
      </c>
      <c r="L973">
        <v>3</v>
      </c>
      <c r="M973">
        <v>1</v>
      </c>
      <c r="N973">
        <v>0.16829214519999999</v>
      </c>
      <c r="O973">
        <v>1</v>
      </c>
      <c r="P973">
        <v>1</v>
      </c>
      <c r="Q973">
        <v>1</v>
      </c>
      <c r="R973">
        <v>1</v>
      </c>
      <c r="S973" t="b">
        <v>0</v>
      </c>
      <c r="T973" t="b">
        <v>0</v>
      </c>
      <c r="U973" t="b">
        <v>0</v>
      </c>
    </row>
    <row r="974" spans="1:21" x14ac:dyDescent="0.25">
      <c r="A974" t="s">
        <v>1426</v>
      </c>
      <c r="B974" t="s">
        <v>663</v>
      </c>
      <c r="C974" t="s">
        <v>663</v>
      </c>
      <c r="D974" t="s">
        <v>663</v>
      </c>
      <c r="E974" t="s">
        <v>663</v>
      </c>
      <c r="F974" t="s">
        <v>663</v>
      </c>
      <c r="G974" t="s">
        <v>663</v>
      </c>
      <c r="H974" t="s">
        <v>663</v>
      </c>
      <c r="I974" t="s">
        <v>663</v>
      </c>
      <c r="J974" t="s">
        <v>663</v>
      </c>
      <c r="K974" t="s">
        <v>663</v>
      </c>
      <c r="L974" t="s">
        <v>663</v>
      </c>
      <c r="M974" t="s">
        <v>663</v>
      </c>
      <c r="N974">
        <v>4.8045272109999999</v>
      </c>
      <c r="O974" t="s">
        <v>663</v>
      </c>
      <c r="P974" t="s">
        <v>663</v>
      </c>
      <c r="Q974" t="s">
        <v>663</v>
      </c>
      <c r="R974" t="s">
        <v>663</v>
      </c>
      <c r="S974" t="b">
        <v>0</v>
      </c>
      <c r="T974" t="b">
        <v>0</v>
      </c>
      <c r="U974" t="b">
        <v>0</v>
      </c>
    </row>
    <row r="975" spans="1:21" x14ac:dyDescent="0.25">
      <c r="A975" t="s">
        <v>1427</v>
      </c>
      <c r="B975">
        <v>402.2634941</v>
      </c>
      <c r="C975">
        <v>11</v>
      </c>
      <c r="D975">
        <v>0</v>
      </c>
      <c r="E975">
        <v>0.60024937909999998</v>
      </c>
      <c r="F975">
        <v>5</v>
      </c>
      <c r="G975">
        <v>0.98799182200000002</v>
      </c>
      <c r="H975">
        <v>229.9890642</v>
      </c>
      <c r="I975">
        <v>5</v>
      </c>
      <c r="J975">
        <v>0</v>
      </c>
      <c r="K975">
        <v>172.63932600000001</v>
      </c>
      <c r="L975">
        <v>5</v>
      </c>
      <c r="M975">
        <v>0</v>
      </c>
      <c r="N975">
        <v>0.67376486570000005</v>
      </c>
      <c r="O975">
        <v>0</v>
      </c>
      <c r="P975">
        <v>1</v>
      </c>
      <c r="Q975">
        <v>0</v>
      </c>
      <c r="R975">
        <v>0</v>
      </c>
      <c r="S975" t="b">
        <v>0</v>
      </c>
      <c r="T975" t="b">
        <v>1</v>
      </c>
      <c r="U975" t="b">
        <v>1</v>
      </c>
    </row>
    <row r="976" spans="1:21" x14ac:dyDescent="0.25">
      <c r="A976" t="s">
        <v>1428</v>
      </c>
      <c r="B976">
        <v>472.28969000000001</v>
      </c>
      <c r="C976">
        <v>11</v>
      </c>
      <c r="D976">
        <v>0</v>
      </c>
      <c r="E976">
        <v>433.87415570000002</v>
      </c>
      <c r="F976">
        <v>5</v>
      </c>
      <c r="G976">
        <v>0</v>
      </c>
      <c r="H976">
        <v>43.785698779999997</v>
      </c>
      <c r="I976">
        <v>4</v>
      </c>
      <c r="J976" s="24">
        <v>7.1099999999999996E-9</v>
      </c>
      <c r="K976">
        <v>0</v>
      </c>
      <c r="L976">
        <v>5</v>
      </c>
      <c r="M976">
        <v>1</v>
      </c>
      <c r="N976">
        <v>0.4449125028</v>
      </c>
      <c r="O976">
        <v>0</v>
      </c>
      <c r="P976">
        <v>0</v>
      </c>
      <c r="Q976" s="24">
        <v>2.0400000000000001E-8</v>
      </c>
      <c r="R976">
        <v>1</v>
      </c>
      <c r="S976" t="b">
        <v>1</v>
      </c>
      <c r="T976" t="b">
        <v>1</v>
      </c>
      <c r="U976" t="b">
        <v>0</v>
      </c>
    </row>
    <row r="977" spans="1:21" x14ac:dyDescent="0.25">
      <c r="A977" t="s">
        <v>1429</v>
      </c>
      <c r="B977">
        <v>142.1309632</v>
      </c>
      <c r="C977">
        <v>10</v>
      </c>
      <c r="D977">
        <v>0</v>
      </c>
      <c r="E977">
        <v>0</v>
      </c>
      <c r="F977">
        <v>5</v>
      </c>
      <c r="G977">
        <v>1</v>
      </c>
      <c r="H977">
        <v>73.955048160000004</v>
      </c>
      <c r="I977">
        <v>5</v>
      </c>
      <c r="J977" s="24">
        <v>1.5299999999999999E-14</v>
      </c>
      <c r="K977">
        <v>69.675511510000007</v>
      </c>
      <c r="L977">
        <v>4</v>
      </c>
      <c r="M977" s="24">
        <v>2.6500000000000001E-14</v>
      </c>
      <c r="N977">
        <v>0.6482665098</v>
      </c>
      <c r="O977">
        <v>0</v>
      </c>
      <c r="P977">
        <v>1</v>
      </c>
      <c r="Q977" s="24">
        <v>5.6999999999999997E-14</v>
      </c>
      <c r="R977" s="24">
        <v>2.01E-13</v>
      </c>
      <c r="S977" t="b">
        <v>0</v>
      </c>
      <c r="T977" t="b">
        <v>1</v>
      </c>
      <c r="U977" t="b">
        <v>1</v>
      </c>
    </row>
    <row r="978" spans="1:21" x14ac:dyDescent="0.25">
      <c r="A978" t="s">
        <v>1430</v>
      </c>
      <c r="B978">
        <v>114.50472240000001</v>
      </c>
      <c r="C978">
        <v>11</v>
      </c>
      <c r="D978">
        <v>0</v>
      </c>
      <c r="E978">
        <v>43.883975890000002</v>
      </c>
      <c r="F978">
        <v>5</v>
      </c>
      <c r="G978" s="24">
        <v>2.4500000000000001E-8</v>
      </c>
      <c r="H978">
        <v>63.907673109999998</v>
      </c>
      <c r="I978">
        <v>4</v>
      </c>
      <c r="J978" s="24">
        <v>4.3700000000000001E-13</v>
      </c>
      <c r="K978">
        <v>14.478806949999999</v>
      </c>
      <c r="L978">
        <v>5</v>
      </c>
      <c r="M978">
        <v>1.2837660149999999E-2</v>
      </c>
      <c r="N978">
        <v>0.5422346589</v>
      </c>
      <c r="O978">
        <v>0</v>
      </c>
      <c r="P978" s="24">
        <v>5.3500000000000003E-8</v>
      </c>
      <c r="Q978" s="24">
        <v>1.5399999999999999E-12</v>
      </c>
      <c r="R978">
        <v>3.124530063E-2</v>
      </c>
      <c r="S978" t="b">
        <v>1</v>
      </c>
      <c r="T978" t="b">
        <v>1</v>
      </c>
      <c r="U978" t="b">
        <v>1</v>
      </c>
    </row>
    <row r="979" spans="1:21" x14ac:dyDescent="0.25">
      <c r="A979" t="s">
        <v>1431</v>
      </c>
      <c r="B979">
        <v>131.7308615</v>
      </c>
      <c r="C979">
        <v>8</v>
      </c>
      <c r="D979">
        <v>0</v>
      </c>
      <c r="E979">
        <v>89.373839649999994</v>
      </c>
      <c r="F979">
        <v>4</v>
      </c>
      <c r="G979">
        <v>0</v>
      </c>
      <c r="H979">
        <v>27.690218389999998</v>
      </c>
      <c r="I979">
        <v>4</v>
      </c>
      <c r="J979" s="24">
        <v>1.4399999999999999E-5</v>
      </c>
      <c r="K979">
        <v>15.72521646</v>
      </c>
      <c r="L979">
        <v>3</v>
      </c>
      <c r="M979">
        <v>1.29097125E-3</v>
      </c>
      <c r="N979">
        <v>2.1631347280000002</v>
      </c>
      <c r="O979">
        <v>0</v>
      </c>
      <c r="P979">
        <v>0</v>
      </c>
      <c r="Q979" s="24">
        <v>3.4100000000000002E-5</v>
      </c>
      <c r="R979">
        <v>3.7229065259999999E-3</v>
      </c>
      <c r="S979" t="b">
        <v>1</v>
      </c>
      <c r="T979" t="b">
        <v>1</v>
      </c>
      <c r="U979" t="b">
        <v>1</v>
      </c>
    </row>
    <row r="980" spans="1:21" x14ac:dyDescent="0.25">
      <c r="A980" t="s">
        <v>1432</v>
      </c>
      <c r="B980">
        <v>32.451796880000003</v>
      </c>
      <c r="C980">
        <v>9</v>
      </c>
      <c r="D980">
        <v>1.6630620789999999E-4</v>
      </c>
      <c r="E980">
        <v>27.389810600000001</v>
      </c>
      <c r="F980">
        <v>4</v>
      </c>
      <c r="G980" s="24">
        <v>1.66E-5</v>
      </c>
      <c r="H980">
        <v>8.8804422059999997</v>
      </c>
      <c r="I980">
        <v>4</v>
      </c>
      <c r="J980">
        <v>6.4158326500000001E-2</v>
      </c>
      <c r="K980">
        <v>0.20161348879999999</v>
      </c>
      <c r="L980">
        <v>3</v>
      </c>
      <c r="M980">
        <v>0.97732840610000005</v>
      </c>
      <c r="N980">
        <v>1.0598927119999999</v>
      </c>
      <c r="O980">
        <v>2.933389381E-4</v>
      </c>
      <c r="P980" s="24">
        <v>3.18E-5</v>
      </c>
      <c r="Q980">
        <v>0.1080359892</v>
      </c>
      <c r="R980">
        <v>1</v>
      </c>
      <c r="S980" t="b">
        <v>1</v>
      </c>
      <c r="T980" t="b">
        <v>0</v>
      </c>
      <c r="U980" t="b">
        <v>0</v>
      </c>
    </row>
    <row r="981" spans="1:21" x14ac:dyDescent="0.25">
      <c r="A981" t="s">
        <v>1433</v>
      </c>
      <c r="B981">
        <v>400.75626469999997</v>
      </c>
      <c r="C981">
        <v>11</v>
      </c>
      <c r="D981">
        <v>0</v>
      </c>
      <c r="E981">
        <v>40.569911009999998</v>
      </c>
      <c r="F981">
        <v>5</v>
      </c>
      <c r="G981" s="24">
        <v>1.15E-7</v>
      </c>
      <c r="H981">
        <v>327.38689440000002</v>
      </c>
      <c r="I981">
        <v>5</v>
      </c>
      <c r="J981">
        <v>0</v>
      </c>
      <c r="K981">
        <v>59.858824470000002</v>
      </c>
      <c r="L981">
        <v>5</v>
      </c>
      <c r="M981" s="24">
        <v>1.3E-11</v>
      </c>
      <c r="N981">
        <v>0.87470716329999998</v>
      </c>
      <c r="O981">
        <v>0</v>
      </c>
      <c r="P981" s="24">
        <v>2.4299999999999999E-7</v>
      </c>
      <c r="Q981">
        <v>0</v>
      </c>
      <c r="R981" s="24">
        <v>8.3499999999999996E-11</v>
      </c>
      <c r="S981" t="b">
        <v>1</v>
      </c>
      <c r="T981" t="b">
        <v>1</v>
      </c>
      <c r="U981" t="b">
        <v>1</v>
      </c>
    </row>
    <row r="982" spans="1:21" x14ac:dyDescent="0.25">
      <c r="A982" t="s">
        <v>1434</v>
      </c>
      <c r="B982">
        <v>370.64552250000003</v>
      </c>
      <c r="C982">
        <v>10</v>
      </c>
      <c r="D982">
        <v>0</v>
      </c>
      <c r="E982">
        <v>378.92660210000003</v>
      </c>
      <c r="F982">
        <v>4</v>
      </c>
      <c r="G982">
        <v>0</v>
      </c>
      <c r="H982">
        <v>3.3858662630000002E-3</v>
      </c>
      <c r="I982">
        <v>3</v>
      </c>
      <c r="J982">
        <v>0.99994765409999997</v>
      </c>
      <c r="K982">
        <v>0</v>
      </c>
      <c r="L982">
        <v>4</v>
      </c>
      <c r="M982">
        <v>1</v>
      </c>
      <c r="N982">
        <v>0.9473162772</v>
      </c>
      <c r="O982">
        <v>0</v>
      </c>
      <c r="P982">
        <v>0</v>
      </c>
      <c r="Q982">
        <v>1</v>
      </c>
      <c r="R982">
        <v>1</v>
      </c>
      <c r="S982" t="b">
        <v>1</v>
      </c>
      <c r="T982" t="b">
        <v>0</v>
      </c>
      <c r="U982" t="b">
        <v>0</v>
      </c>
    </row>
    <row r="983" spans="1:21" x14ac:dyDescent="0.25">
      <c r="A983" t="s">
        <v>1435</v>
      </c>
      <c r="B983">
        <v>0.61995725840000004</v>
      </c>
      <c r="C983">
        <v>3</v>
      </c>
      <c r="D983">
        <v>0.89184880060000005</v>
      </c>
      <c r="E983" t="s">
        <v>663</v>
      </c>
      <c r="F983" t="s">
        <v>663</v>
      </c>
      <c r="G983" t="s">
        <v>663</v>
      </c>
      <c r="H983" t="s">
        <v>663</v>
      </c>
      <c r="I983" t="s">
        <v>663</v>
      </c>
      <c r="J983" t="s">
        <v>663</v>
      </c>
      <c r="K983" t="s">
        <v>663</v>
      </c>
      <c r="L983" t="s">
        <v>663</v>
      </c>
      <c r="M983" t="s">
        <v>663</v>
      </c>
      <c r="N983">
        <v>0.89958125180000004</v>
      </c>
      <c r="O983">
        <v>1</v>
      </c>
      <c r="P983" t="s">
        <v>663</v>
      </c>
      <c r="Q983" t="s">
        <v>663</v>
      </c>
      <c r="R983" t="s">
        <v>663</v>
      </c>
      <c r="S983" t="b">
        <v>0</v>
      </c>
      <c r="T983" t="b">
        <v>0</v>
      </c>
      <c r="U983" t="b">
        <v>0</v>
      </c>
    </row>
    <row r="984" spans="1:21" x14ac:dyDescent="0.25">
      <c r="A984" t="s">
        <v>1436</v>
      </c>
      <c r="B984" t="s">
        <v>663</v>
      </c>
      <c r="C984" t="s">
        <v>663</v>
      </c>
      <c r="D984" t="s">
        <v>663</v>
      </c>
      <c r="E984">
        <v>36.59531775</v>
      </c>
      <c r="F984">
        <v>5</v>
      </c>
      <c r="G984" s="24">
        <v>7.2200000000000003E-7</v>
      </c>
      <c r="H984">
        <v>46.968707250000001</v>
      </c>
      <c r="I984">
        <v>5</v>
      </c>
      <c r="J984" s="24">
        <v>5.7699999999999997E-9</v>
      </c>
      <c r="K984" t="s">
        <v>663</v>
      </c>
      <c r="L984" t="s">
        <v>663</v>
      </c>
      <c r="M984" t="s">
        <v>663</v>
      </c>
      <c r="N984">
        <v>22.245508789999999</v>
      </c>
      <c r="O984" t="s">
        <v>663</v>
      </c>
      <c r="P984" s="24">
        <v>1.4699999999999999E-6</v>
      </c>
      <c r="Q984" s="24">
        <v>1.6700000000000001E-8</v>
      </c>
      <c r="R984" t="s">
        <v>663</v>
      </c>
      <c r="S984" t="b">
        <v>1</v>
      </c>
      <c r="T984" t="b">
        <v>1</v>
      </c>
      <c r="U984" t="b">
        <v>0</v>
      </c>
    </row>
    <row r="985" spans="1:21" x14ac:dyDescent="0.25">
      <c r="A985" t="s">
        <v>313</v>
      </c>
      <c r="B985">
        <v>12.43671471</v>
      </c>
      <c r="C985">
        <v>7</v>
      </c>
      <c r="D985">
        <v>8.7081368699999995E-2</v>
      </c>
      <c r="E985">
        <v>52.75325265</v>
      </c>
      <c r="F985">
        <v>5</v>
      </c>
      <c r="G985" s="24">
        <v>3.7799999999999999E-10</v>
      </c>
      <c r="H985">
        <v>6.9251480440000002</v>
      </c>
      <c r="I985">
        <v>3</v>
      </c>
      <c r="J985">
        <v>7.4322215270000005E-2</v>
      </c>
      <c r="K985">
        <v>2.2239274400000002</v>
      </c>
      <c r="L985">
        <v>3</v>
      </c>
      <c r="M985">
        <v>0.52725080179999995</v>
      </c>
      <c r="N985">
        <v>0.83486618530000001</v>
      </c>
      <c r="O985">
        <v>0.12445093240000001</v>
      </c>
      <c r="P985" s="24">
        <v>8.8900000000000003E-10</v>
      </c>
      <c r="Q985">
        <v>0.12428611320000001</v>
      </c>
      <c r="R985">
        <v>0.8442197588</v>
      </c>
      <c r="S985" t="b">
        <v>1</v>
      </c>
      <c r="T985" t="b">
        <v>0</v>
      </c>
      <c r="U985" t="b">
        <v>0</v>
      </c>
    </row>
    <row r="986" spans="1:21" x14ac:dyDescent="0.25">
      <c r="A986" t="s">
        <v>1437</v>
      </c>
      <c r="B986">
        <v>106.33184230000001</v>
      </c>
      <c r="C986">
        <v>11</v>
      </c>
      <c r="D986">
        <v>0</v>
      </c>
      <c r="E986">
        <v>1.377786607</v>
      </c>
      <c r="F986">
        <v>5</v>
      </c>
      <c r="G986">
        <v>0.92672767010000001</v>
      </c>
      <c r="H986">
        <v>14.11749026</v>
      </c>
      <c r="I986">
        <v>5</v>
      </c>
      <c r="J986">
        <v>1.488007695E-2</v>
      </c>
      <c r="K986">
        <v>91.708136960000004</v>
      </c>
      <c r="L986">
        <v>5</v>
      </c>
      <c r="M986">
        <v>0</v>
      </c>
      <c r="N986">
        <v>0.99465559960000005</v>
      </c>
      <c r="O986">
        <v>0</v>
      </c>
      <c r="P986">
        <v>1</v>
      </c>
      <c r="Q986">
        <v>2.7339317080000002E-2</v>
      </c>
      <c r="R986">
        <v>0</v>
      </c>
      <c r="S986" t="b">
        <v>0</v>
      </c>
      <c r="T986" t="b">
        <v>1</v>
      </c>
      <c r="U986" t="b">
        <v>1</v>
      </c>
    </row>
    <row r="987" spans="1:21" x14ac:dyDescent="0.25">
      <c r="A987" t="s">
        <v>1438</v>
      </c>
      <c r="B987">
        <v>0.32367032470000001</v>
      </c>
      <c r="C987">
        <v>5</v>
      </c>
      <c r="D987">
        <v>0.99717405859999997</v>
      </c>
      <c r="E987">
        <v>0.16995508400000001</v>
      </c>
      <c r="F987">
        <v>3</v>
      </c>
      <c r="G987">
        <v>0.98228730389999996</v>
      </c>
      <c r="H987">
        <v>2.1526658059999999E-2</v>
      </c>
      <c r="I987">
        <v>2</v>
      </c>
      <c r="J987">
        <v>0.98929438830000005</v>
      </c>
      <c r="K987">
        <v>0.26241500760000003</v>
      </c>
      <c r="L987">
        <v>2</v>
      </c>
      <c r="M987">
        <v>0.87703576729999999</v>
      </c>
      <c r="N987">
        <v>0.64539384239999997</v>
      </c>
      <c r="O987">
        <v>1</v>
      </c>
      <c r="P987">
        <v>1</v>
      </c>
      <c r="Q987">
        <v>1</v>
      </c>
      <c r="R987">
        <v>1</v>
      </c>
      <c r="S987" t="b">
        <v>0</v>
      </c>
      <c r="T987" t="b">
        <v>0</v>
      </c>
      <c r="U987" t="b">
        <v>0</v>
      </c>
    </row>
    <row r="988" spans="1:21" x14ac:dyDescent="0.25">
      <c r="A988" t="s">
        <v>1439</v>
      </c>
      <c r="B988">
        <v>0.4486577504</v>
      </c>
      <c r="C988">
        <v>7</v>
      </c>
      <c r="D988">
        <v>0.99961360909999997</v>
      </c>
      <c r="E988">
        <v>0.5856229127</v>
      </c>
      <c r="F988">
        <v>4</v>
      </c>
      <c r="G988">
        <v>0.96464783129999998</v>
      </c>
      <c r="H988">
        <v>0</v>
      </c>
      <c r="I988">
        <v>3</v>
      </c>
      <c r="J988">
        <v>1</v>
      </c>
      <c r="K988">
        <v>0.214248574</v>
      </c>
      <c r="L988">
        <v>3</v>
      </c>
      <c r="M988">
        <v>0.97525696159999997</v>
      </c>
      <c r="N988">
        <v>0.42435460759999999</v>
      </c>
      <c r="O988">
        <v>1</v>
      </c>
      <c r="P988">
        <v>1</v>
      </c>
      <c r="Q988">
        <v>1</v>
      </c>
      <c r="R988">
        <v>1</v>
      </c>
      <c r="S988" t="b">
        <v>0</v>
      </c>
      <c r="T988" t="b">
        <v>0</v>
      </c>
      <c r="U988" t="b">
        <v>0</v>
      </c>
    </row>
    <row r="989" spans="1:21" x14ac:dyDescent="0.25">
      <c r="A989" t="s">
        <v>1440</v>
      </c>
      <c r="B989">
        <v>277.48079739999997</v>
      </c>
      <c r="C989">
        <v>10</v>
      </c>
      <c r="D989">
        <v>0</v>
      </c>
      <c r="E989">
        <v>3.2347053940000001</v>
      </c>
      <c r="F989">
        <v>5</v>
      </c>
      <c r="G989">
        <v>0.6638521141</v>
      </c>
      <c r="H989">
        <v>135.38977259999999</v>
      </c>
      <c r="I989">
        <v>4</v>
      </c>
      <c r="J989">
        <v>0</v>
      </c>
      <c r="K989">
        <v>140.68230629999999</v>
      </c>
      <c r="L989">
        <v>5</v>
      </c>
      <c r="M989">
        <v>0</v>
      </c>
      <c r="N989">
        <v>0.62023588730000001</v>
      </c>
      <c r="O989">
        <v>0</v>
      </c>
      <c r="P989">
        <v>0.88355555180000001</v>
      </c>
      <c r="Q989">
        <v>0</v>
      </c>
      <c r="R989">
        <v>0</v>
      </c>
      <c r="S989" t="b">
        <v>0</v>
      </c>
      <c r="T989" t="b">
        <v>1</v>
      </c>
      <c r="U989" t="b">
        <v>1</v>
      </c>
    </row>
    <row r="990" spans="1:21" x14ac:dyDescent="0.25">
      <c r="A990" t="s">
        <v>1441</v>
      </c>
      <c r="B990">
        <v>67.460987209999999</v>
      </c>
      <c r="C990">
        <v>11</v>
      </c>
      <c r="D990" s="24">
        <v>3.7000000000000001E-10</v>
      </c>
      <c r="E990">
        <v>30.172066999999998</v>
      </c>
      <c r="F990">
        <v>5</v>
      </c>
      <c r="G990" s="24">
        <v>1.36E-5</v>
      </c>
      <c r="H990">
        <v>25.383116189999999</v>
      </c>
      <c r="I990">
        <v>5</v>
      </c>
      <c r="J990">
        <v>1.174947585E-4</v>
      </c>
      <c r="K990">
        <v>12.76776244</v>
      </c>
      <c r="L990">
        <v>5</v>
      </c>
      <c r="M990">
        <v>2.5655054180000001E-2</v>
      </c>
      <c r="N990">
        <v>0.52898863439999999</v>
      </c>
      <c r="O990" s="24">
        <v>8.4099999999999999E-10</v>
      </c>
      <c r="P990" s="24">
        <v>2.6299999999999999E-5</v>
      </c>
      <c r="Q990">
        <v>2.6085992259999998E-4</v>
      </c>
      <c r="R990">
        <v>5.8855712540000001E-2</v>
      </c>
      <c r="S990" t="b">
        <v>1</v>
      </c>
      <c r="T990" t="b">
        <v>1</v>
      </c>
      <c r="U990" t="b">
        <v>0</v>
      </c>
    </row>
    <row r="991" spans="1:21" x14ac:dyDescent="0.25">
      <c r="A991" t="s">
        <v>1442</v>
      </c>
      <c r="B991">
        <v>98.929439119999998</v>
      </c>
      <c r="C991">
        <v>13</v>
      </c>
      <c r="D991" s="24">
        <v>2.6599999999999998E-15</v>
      </c>
      <c r="E991">
        <v>23.7997163</v>
      </c>
      <c r="F991">
        <v>5</v>
      </c>
      <c r="G991">
        <v>2.3722127330000001E-4</v>
      </c>
      <c r="H991">
        <v>68.076227810000006</v>
      </c>
      <c r="I991">
        <v>5</v>
      </c>
      <c r="J991" s="24">
        <v>2.5700000000000002E-13</v>
      </c>
      <c r="K991">
        <v>18.941213909999998</v>
      </c>
      <c r="L991">
        <v>5</v>
      </c>
      <c r="M991">
        <v>1.971202871E-3</v>
      </c>
      <c r="N991">
        <v>1.4546680510000001</v>
      </c>
      <c r="O991" s="24">
        <v>7.2299999999999995E-15</v>
      </c>
      <c r="P991">
        <v>4.254760164E-4</v>
      </c>
      <c r="Q991" s="24">
        <v>9.1599999999999993E-13</v>
      </c>
      <c r="R991">
        <v>5.491207998E-3</v>
      </c>
      <c r="S991" t="b">
        <v>1</v>
      </c>
      <c r="T991" t="b">
        <v>1</v>
      </c>
      <c r="U991" t="b">
        <v>1</v>
      </c>
    </row>
    <row r="992" spans="1:21" x14ac:dyDescent="0.25">
      <c r="A992" t="s">
        <v>1443</v>
      </c>
      <c r="B992">
        <v>1.714475188</v>
      </c>
      <c r="C992">
        <v>4</v>
      </c>
      <c r="D992">
        <v>0.78808653839999998</v>
      </c>
      <c r="E992" t="s">
        <v>663</v>
      </c>
      <c r="F992" t="s">
        <v>663</v>
      </c>
      <c r="G992" t="s">
        <v>663</v>
      </c>
      <c r="H992">
        <v>13.400008229999999</v>
      </c>
      <c r="I992">
        <v>2</v>
      </c>
      <c r="J992">
        <v>1.2309068350000001E-3</v>
      </c>
      <c r="K992">
        <v>0.44262093949999998</v>
      </c>
      <c r="L992">
        <v>2</v>
      </c>
      <c r="M992">
        <v>0.80146781010000001</v>
      </c>
      <c r="N992">
        <v>11.33960166</v>
      </c>
      <c r="O992">
        <v>0.92761158710000002</v>
      </c>
      <c r="P992" t="s">
        <v>663</v>
      </c>
      <c r="Q992">
        <v>2.5336041060000001E-3</v>
      </c>
      <c r="R992">
        <v>1</v>
      </c>
      <c r="S992" t="b">
        <v>0</v>
      </c>
      <c r="T992" t="b">
        <v>1</v>
      </c>
      <c r="U992" t="b">
        <v>0</v>
      </c>
    </row>
    <row r="993" spans="1:21" x14ac:dyDescent="0.25">
      <c r="A993" t="s">
        <v>1444</v>
      </c>
      <c r="B993">
        <v>62.135131129999998</v>
      </c>
      <c r="C993">
        <v>6</v>
      </c>
      <c r="D993" s="24">
        <v>1.66E-11</v>
      </c>
      <c r="E993">
        <v>60.853822440000002</v>
      </c>
      <c r="F993">
        <v>2</v>
      </c>
      <c r="G993" s="24">
        <v>6.11E-14</v>
      </c>
      <c r="H993">
        <v>1.9231683159999999</v>
      </c>
      <c r="I993">
        <v>3</v>
      </c>
      <c r="J993">
        <v>0.58850551669999995</v>
      </c>
      <c r="K993">
        <v>6.1390661399999998E-2</v>
      </c>
      <c r="L993">
        <v>3</v>
      </c>
      <c r="M993">
        <v>0.99602819580000002</v>
      </c>
      <c r="N993">
        <v>2.7785929920000001</v>
      </c>
      <c r="O993" s="24">
        <v>3.9499999999999999E-11</v>
      </c>
      <c r="P993" s="24">
        <v>1.6400000000000001E-13</v>
      </c>
      <c r="Q993">
        <v>0.83146650980000003</v>
      </c>
      <c r="R993">
        <v>1</v>
      </c>
      <c r="S993" t="b">
        <v>1</v>
      </c>
      <c r="T993" t="b">
        <v>0</v>
      </c>
      <c r="U993" t="b">
        <v>0</v>
      </c>
    </row>
    <row r="994" spans="1:21" x14ac:dyDescent="0.25">
      <c r="A994" t="s">
        <v>1445</v>
      </c>
      <c r="B994">
        <v>14.707910419999999</v>
      </c>
      <c r="C994">
        <v>6</v>
      </c>
      <c r="D994">
        <v>2.2654316340000001E-2</v>
      </c>
      <c r="E994">
        <v>368.46428400000002</v>
      </c>
      <c r="F994">
        <v>3</v>
      </c>
      <c r="G994">
        <v>0</v>
      </c>
      <c r="H994">
        <v>11.66523288</v>
      </c>
      <c r="I994">
        <v>3</v>
      </c>
      <c r="J994">
        <v>8.6225015089999996E-3</v>
      </c>
      <c r="K994">
        <v>3.4115021730000001</v>
      </c>
      <c r="L994">
        <v>3</v>
      </c>
      <c r="M994">
        <v>0.33242267110000001</v>
      </c>
      <c r="N994">
        <v>1.7764109960000001</v>
      </c>
      <c r="O994">
        <v>3.4150817409999999E-2</v>
      </c>
      <c r="P994">
        <v>0</v>
      </c>
      <c r="Q994">
        <v>1.621145123E-2</v>
      </c>
      <c r="R994">
        <v>0.58549283360000004</v>
      </c>
      <c r="S994" t="b">
        <v>1</v>
      </c>
      <c r="T994" t="b">
        <v>1</v>
      </c>
      <c r="U994" t="b">
        <v>0</v>
      </c>
    </row>
    <row r="995" spans="1:21" x14ac:dyDescent="0.25">
      <c r="A995" t="s">
        <v>1446</v>
      </c>
      <c r="B995">
        <v>22.3719219</v>
      </c>
      <c r="C995">
        <v>5</v>
      </c>
      <c r="D995">
        <v>4.4485785340000003E-4</v>
      </c>
      <c r="E995">
        <v>9.8358894439999993</v>
      </c>
      <c r="F995">
        <v>5</v>
      </c>
      <c r="G995">
        <v>8.0021055159999993E-2</v>
      </c>
      <c r="H995">
        <v>23.375673750000001</v>
      </c>
      <c r="I995">
        <v>5</v>
      </c>
      <c r="J995">
        <v>2.8606787280000001E-4</v>
      </c>
      <c r="K995">
        <v>13.062264669999999</v>
      </c>
      <c r="L995">
        <v>3</v>
      </c>
      <c r="M995">
        <v>4.5038711359999999E-3</v>
      </c>
      <c r="N995">
        <v>3.7273460209999998</v>
      </c>
      <c r="O995">
        <v>7.5742683299999999E-4</v>
      </c>
      <c r="P995">
        <v>0.1210056894</v>
      </c>
      <c r="Q995">
        <v>6.1764261630000003E-4</v>
      </c>
      <c r="R995">
        <v>1.187977604E-2</v>
      </c>
      <c r="S995" t="b">
        <v>0</v>
      </c>
      <c r="T995" t="b">
        <v>1</v>
      </c>
      <c r="U995" t="b">
        <v>1</v>
      </c>
    </row>
    <row r="996" spans="1:21" x14ac:dyDescent="0.25">
      <c r="A996" t="s">
        <v>1447</v>
      </c>
      <c r="B996">
        <v>3.9720961570000002</v>
      </c>
      <c r="C996">
        <v>3</v>
      </c>
      <c r="D996">
        <v>0.26449304810000002</v>
      </c>
      <c r="E996" t="s">
        <v>663</v>
      </c>
      <c r="F996" t="s">
        <v>663</v>
      </c>
      <c r="G996" t="s">
        <v>663</v>
      </c>
      <c r="H996" t="s">
        <v>663</v>
      </c>
      <c r="I996" t="s">
        <v>663</v>
      </c>
      <c r="J996" t="s">
        <v>663</v>
      </c>
      <c r="K996" t="s">
        <v>663</v>
      </c>
      <c r="L996" t="s">
        <v>663</v>
      </c>
      <c r="M996" t="s">
        <v>663</v>
      </c>
      <c r="N996">
        <v>1.377651588</v>
      </c>
      <c r="O996">
        <v>0.3519463947</v>
      </c>
      <c r="P996" t="s">
        <v>663</v>
      </c>
      <c r="Q996" t="s">
        <v>663</v>
      </c>
      <c r="R996" t="s">
        <v>663</v>
      </c>
      <c r="S996" t="b">
        <v>0</v>
      </c>
      <c r="T996" t="b">
        <v>0</v>
      </c>
      <c r="U996" t="b">
        <v>0</v>
      </c>
    </row>
    <row r="997" spans="1:21" x14ac:dyDescent="0.25">
      <c r="A997" t="s">
        <v>1448</v>
      </c>
      <c r="B997">
        <v>106.648197</v>
      </c>
      <c r="C997">
        <v>11</v>
      </c>
      <c r="D997">
        <v>0</v>
      </c>
      <c r="E997">
        <v>56.995511270000002</v>
      </c>
      <c r="F997">
        <v>5</v>
      </c>
      <c r="G997" s="24">
        <v>5.0699999999999997E-11</v>
      </c>
      <c r="H997">
        <v>41.910751589999997</v>
      </c>
      <c r="I997">
        <v>5</v>
      </c>
      <c r="J997" s="24">
        <v>6.1399999999999994E-8</v>
      </c>
      <c r="K997">
        <v>21.659452389999998</v>
      </c>
      <c r="L997">
        <v>5</v>
      </c>
      <c r="M997">
        <v>6.0767158730000003E-4</v>
      </c>
      <c r="N997">
        <v>1.0788113580000001</v>
      </c>
      <c r="O997">
        <v>0</v>
      </c>
      <c r="P997" s="24">
        <v>1.2199999999999999E-10</v>
      </c>
      <c r="Q997" s="24">
        <v>1.66E-7</v>
      </c>
      <c r="R997">
        <v>1.8389524029999999E-3</v>
      </c>
      <c r="S997" t="b">
        <v>1</v>
      </c>
      <c r="T997" t="b">
        <v>1</v>
      </c>
      <c r="U997" t="b">
        <v>1</v>
      </c>
    </row>
    <row r="998" spans="1:21" x14ac:dyDescent="0.25">
      <c r="A998" t="s">
        <v>1449</v>
      </c>
      <c r="B998" t="s">
        <v>663</v>
      </c>
      <c r="C998" t="s">
        <v>663</v>
      </c>
      <c r="D998" t="s">
        <v>663</v>
      </c>
      <c r="E998">
        <v>1.1712772970000001</v>
      </c>
      <c r="F998">
        <v>3</v>
      </c>
      <c r="G998">
        <v>0.7599011202</v>
      </c>
      <c r="H998">
        <v>0.74007208160000004</v>
      </c>
      <c r="I998">
        <v>3</v>
      </c>
      <c r="J998">
        <v>0.86374052469999996</v>
      </c>
      <c r="K998" t="s">
        <v>663</v>
      </c>
      <c r="L998" t="s">
        <v>663</v>
      </c>
      <c r="M998" t="s">
        <v>663</v>
      </c>
      <c r="N998">
        <v>7.9475115699999996</v>
      </c>
      <c r="O998" t="s">
        <v>663</v>
      </c>
      <c r="P998">
        <v>0.99871017129999995</v>
      </c>
      <c r="Q998">
        <v>1</v>
      </c>
      <c r="R998" t="s">
        <v>663</v>
      </c>
      <c r="S998" t="b">
        <v>0</v>
      </c>
      <c r="T998" t="b">
        <v>0</v>
      </c>
      <c r="U998" t="b">
        <v>0</v>
      </c>
    </row>
    <row r="999" spans="1:21" x14ac:dyDescent="0.25">
      <c r="A999" t="s">
        <v>1450</v>
      </c>
      <c r="B999">
        <v>16.864482299999999</v>
      </c>
      <c r="C999">
        <v>11</v>
      </c>
      <c r="D999">
        <v>0.1119485715</v>
      </c>
      <c r="E999">
        <v>14.00109453</v>
      </c>
      <c r="F999">
        <v>5</v>
      </c>
      <c r="G999">
        <v>1.560246497E-2</v>
      </c>
      <c r="H999">
        <v>5.2296338349999996</v>
      </c>
      <c r="I999">
        <v>4</v>
      </c>
      <c r="J999">
        <v>0.26453658800000002</v>
      </c>
      <c r="K999">
        <v>0</v>
      </c>
      <c r="L999">
        <v>4</v>
      </c>
      <c r="M999">
        <v>1</v>
      </c>
      <c r="N999">
        <v>0.62667235269999999</v>
      </c>
      <c r="O999">
        <v>0.15726521460000001</v>
      </c>
      <c r="P999">
        <v>2.5062580229999999E-2</v>
      </c>
      <c r="Q999">
        <v>0.40262801440000001</v>
      </c>
      <c r="R999">
        <v>1</v>
      </c>
      <c r="S999" t="b">
        <v>1</v>
      </c>
      <c r="T999" t="b">
        <v>0</v>
      </c>
      <c r="U999" t="b">
        <v>0</v>
      </c>
    </row>
    <row r="1000" spans="1:21" x14ac:dyDescent="0.25">
      <c r="A1000" t="s">
        <v>145</v>
      </c>
      <c r="B1000">
        <v>2095.4752279999998</v>
      </c>
      <c r="C1000">
        <v>7</v>
      </c>
      <c r="D1000">
        <v>0</v>
      </c>
      <c r="E1000">
        <v>860.8891635</v>
      </c>
      <c r="F1000">
        <v>3</v>
      </c>
      <c r="G1000">
        <v>0</v>
      </c>
      <c r="H1000">
        <v>1183.718779</v>
      </c>
      <c r="I1000">
        <v>2</v>
      </c>
      <c r="J1000">
        <v>0</v>
      </c>
      <c r="K1000">
        <v>173.12379469999999</v>
      </c>
      <c r="L1000">
        <v>3</v>
      </c>
      <c r="M1000">
        <v>0</v>
      </c>
      <c r="N1000">
        <v>1.917511175</v>
      </c>
      <c r="O1000">
        <v>0</v>
      </c>
      <c r="P1000">
        <v>0</v>
      </c>
      <c r="Q1000">
        <v>0</v>
      </c>
      <c r="R1000">
        <v>0</v>
      </c>
      <c r="S1000" t="b">
        <v>1</v>
      </c>
      <c r="T1000" t="b">
        <v>1</v>
      </c>
      <c r="U1000" t="b">
        <v>1</v>
      </c>
    </row>
    <row r="1001" spans="1:21" x14ac:dyDescent="0.25">
      <c r="A1001" t="s">
        <v>1451</v>
      </c>
      <c r="B1001">
        <v>3.7574234259999999</v>
      </c>
      <c r="C1001">
        <v>3</v>
      </c>
      <c r="D1001">
        <v>0.28887749330000001</v>
      </c>
      <c r="E1001">
        <v>27.313255049999999</v>
      </c>
      <c r="F1001">
        <v>3</v>
      </c>
      <c r="G1001" s="24">
        <v>5.0599999999999998E-6</v>
      </c>
      <c r="H1001">
        <v>11.508240839999999</v>
      </c>
      <c r="I1001">
        <v>2</v>
      </c>
      <c r="J1001">
        <v>3.1696933800000001E-3</v>
      </c>
      <c r="K1001" t="s">
        <v>663</v>
      </c>
      <c r="L1001" t="s">
        <v>663</v>
      </c>
      <c r="M1001" t="s">
        <v>663</v>
      </c>
      <c r="N1001">
        <v>8.6044363419999996</v>
      </c>
      <c r="O1001">
        <v>0.38215207750000002</v>
      </c>
      <c r="P1001" s="24">
        <v>9.9399999999999997E-6</v>
      </c>
      <c r="Q1001">
        <v>6.280070861E-3</v>
      </c>
      <c r="R1001" t="s">
        <v>663</v>
      </c>
      <c r="S1001" t="b">
        <v>1</v>
      </c>
      <c r="T1001" t="b">
        <v>1</v>
      </c>
      <c r="U1001" t="b">
        <v>0</v>
      </c>
    </row>
    <row r="1002" spans="1:21" x14ac:dyDescent="0.25">
      <c r="A1002" t="s">
        <v>1452</v>
      </c>
      <c r="B1002">
        <v>105.5524456</v>
      </c>
      <c r="C1002">
        <v>9</v>
      </c>
      <c r="D1002">
        <v>0</v>
      </c>
      <c r="E1002">
        <v>97.448922769999996</v>
      </c>
      <c r="F1002">
        <v>4</v>
      </c>
      <c r="G1002">
        <v>0</v>
      </c>
      <c r="H1002">
        <v>7.9668194059999999</v>
      </c>
      <c r="I1002">
        <v>3</v>
      </c>
      <c r="J1002">
        <v>4.6702449E-2</v>
      </c>
      <c r="K1002">
        <v>0.14640707780000001</v>
      </c>
      <c r="L1002">
        <v>3</v>
      </c>
      <c r="M1002">
        <v>0.9857384495</v>
      </c>
      <c r="N1002">
        <v>1.0744331890000001</v>
      </c>
      <c r="O1002">
        <v>0</v>
      </c>
      <c r="P1002">
        <v>0</v>
      </c>
      <c r="Q1002">
        <v>8.0482145079999998E-2</v>
      </c>
      <c r="R1002">
        <v>1</v>
      </c>
      <c r="S1002" t="b">
        <v>1</v>
      </c>
      <c r="T1002" t="b">
        <v>0</v>
      </c>
      <c r="U1002" t="b">
        <v>0</v>
      </c>
    </row>
    <row r="1003" spans="1:21" x14ac:dyDescent="0.25">
      <c r="A1003" t="s">
        <v>1453</v>
      </c>
      <c r="B1003">
        <v>169.80911639999999</v>
      </c>
      <c r="C1003">
        <v>14</v>
      </c>
      <c r="D1003">
        <v>0</v>
      </c>
      <c r="E1003">
        <v>28.56234551</v>
      </c>
      <c r="F1003">
        <v>5</v>
      </c>
      <c r="G1003" s="24">
        <v>2.83E-5</v>
      </c>
      <c r="H1003">
        <v>135.5564402</v>
      </c>
      <c r="I1003">
        <v>5</v>
      </c>
      <c r="J1003">
        <v>0</v>
      </c>
      <c r="K1003">
        <v>29.86822557</v>
      </c>
      <c r="L1003">
        <v>5</v>
      </c>
      <c r="M1003" s="24">
        <v>1.5699999999999999E-5</v>
      </c>
      <c r="N1003">
        <v>1.81671509</v>
      </c>
      <c r="O1003">
        <v>0</v>
      </c>
      <c r="P1003" s="24">
        <v>5.3399999999999997E-5</v>
      </c>
      <c r="Q1003">
        <v>0</v>
      </c>
      <c r="R1003" s="24">
        <v>5.6900000000000001E-5</v>
      </c>
      <c r="S1003" t="b">
        <v>1</v>
      </c>
      <c r="T1003" t="b">
        <v>1</v>
      </c>
      <c r="U1003" t="b">
        <v>1</v>
      </c>
    </row>
    <row r="1004" spans="1:21" x14ac:dyDescent="0.25">
      <c r="A1004" t="s">
        <v>1454</v>
      </c>
      <c r="B1004">
        <v>14.052153819999999</v>
      </c>
      <c r="C1004">
        <v>10</v>
      </c>
      <c r="D1004">
        <v>0.17062597609999999</v>
      </c>
      <c r="E1004">
        <v>0.61942020909999995</v>
      </c>
      <c r="F1004">
        <v>5</v>
      </c>
      <c r="G1004">
        <v>0.98709682249999997</v>
      </c>
      <c r="H1004">
        <v>11.882010169999999</v>
      </c>
      <c r="I1004">
        <v>4</v>
      </c>
      <c r="J1004">
        <v>1.8250578600000001E-2</v>
      </c>
      <c r="K1004">
        <v>1.7246282580000001</v>
      </c>
      <c r="L1004">
        <v>4</v>
      </c>
      <c r="M1004">
        <v>0.78623915909999997</v>
      </c>
      <c r="N1004">
        <v>0.68993606090000004</v>
      </c>
      <c r="O1004">
        <v>0.2337253936</v>
      </c>
      <c r="P1004">
        <v>1</v>
      </c>
      <c r="Q1004">
        <v>3.3207819719999997E-2</v>
      </c>
      <c r="R1004">
        <v>1</v>
      </c>
      <c r="S1004" t="b">
        <v>0</v>
      </c>
      <c r="T1004" t="b">
        <v>1</v>
      </c>
      <c r="U1004" t="b">
        <v>0</v>
      </c>
    </row>
    <row r="1005" spans="1:21" x14ac:dyDescent="0.25">
      <c r="A1005" t="s">
        <v>1455</v>
      </c>
      <c r="B1005">
        <v>25.090335469999999</v>
      </c>
      <c r="C1005">
        <v>6</v>
      </c>
      <c r="D1005">
        <v>3.2855064489999998E-4</v>
      </c>
      <c r="E1005">
        <v>23.879784059999999</v>
      </c>
      <c r="F1005">
        <v>3</v>
      </c>
      <c r="G1005" s="24">
        <v>2.65E-5</v>
      </c>
      <c r="H1005">
        <v>5.0710469810000003</v>
      </c>
      <c r="I1005">
        <v>3</v>
      </c>
      <c r="J1005">
        <v>0.1666680482</v>
      </c>
      <c r="K1005">
        <v>0</v>
      </c>
      <c r="L1005">
        <v>2</v>
      </c>
      <c r="M1005">
        <v>1</v>
      </c>
      <c r="N1005">
        <v>1.037851589</v>
      </c>
      <c r="O1005">
        <v>5.6684355559999996E-4</v>
      </c>
      <c r="P1005" s="24">
        <v>5.0099999999999998E-5</v>
      </c>
      <c r="Q1005">
        <v>0.26386511550000002</v>
      </c>
      <c r="R1005">
        <v>1</v>
      </c>
      <c r="S1005" t="b">
        <v>1</v>
      </c>
      <c r="T1005" t="b">
        <v>0</v>
      </c>
      <c r="U1005" t="b">
        <v>0</v>
      </c>
    </row>
    <row r="1006" spans="1:21" x14ac:dyDescent="0.25">
      <c r="A1006" t="s">
        <v>1456</v>
      </c>
      <c r="B1006">
        <v>190.8364966</v>
      </c>
      <c r="C1006">
        <v>11</v>
      </c>
      <c r="D1006">
        <v>0</v>
      </c>
      <c r="E1006">
        <v>25.81715917</v>
      </c>
      <c r="F1006">
        <v>5</v>
      </c>
      <c r="G1006" s="24">
        <v>9.6799999999999995E-5</v>
      </c>
      <c r="H1006">
        <v>108.6054855</v>
      </c>
      <c r="I1006">
        <v>5</v>
      </c>
      <c r="J1006">
        <v>0</v>
      </c>
      <c r="K1006">
        <v>65.048800009999994</v>
      </c>
      <c r="L1006">
        <v>5</v>
      </c>
      <c r="M1006" s="24">
        <v>1.09E-12</v>
      </c>
      <c r="N1006">
        <v>1.1979550839999999</v>
      </c>
      <c r="O1006">
        <v>0</v>
      </c>
      <c r="P1006">
        <v>1.774590203E-4</v>
      </c>
      <c r="Q1006">
        <v>0</v>
      </c>
      <c r="R1006" s="24">
        <v>7.6300000000000004E-12</v>
      </c>
      <c r="S1006" t="b">
        <v>1</v>
      </c>
      <c r="T1006" t="b">
        <v>1</v>
      </c>
      <c r="U1006" t="b">
        <v>1</v>
      </c>
    </row>
    <row r="1007" spans="1:21" x14ac:dyDescent="0.25">
      <c r="A1007" t="s">
        <v>1457</v>
      </c>
      <c r="B1007">
        <v>21.870817129999999</v>
      </c>
      <c r="C1007">
        <v>6</v>
      </c>
      <c r="D1007">
        <v>1.2778945010000001E-3</v>
      </c>
      <c r="E1007">
        <v>15.213358769999999</v>
      </c>
      <c r="F1007">
        <v>3</v>
      </c>
      <c r="G1007">
        <v>1.6431051739999999E-3</v>
      </c>
      <c r="H1007">
        <v>4.7348741690000002</v>
      </c>
      <c r="I1007">
        <v>3</v>
      </c>
      <c r="J1007">
        <v>0.1922726958</v>
      </c>
      <c r="K1007">
        <v>2.5637173120000001</v>
      </c>
      <c r="L1007">
        <v>2</v>
      </c>
      <c r="M1007">
        <v>0.27752100470000002</v>
      </c>
      <c r="N1007">
        <v>1.386125762</v>
      </c>
      <c r="O1007">
        <v>2.1162212779999999E-3</v>
      </c>
      <c r="P1007">
        <v>2.797449114E-3</v>
      </c>
      <c r="Q1007">
        <v>0.30158328400000001</v>
      </c>
      <c r="R1007">
        <v>0.50396829899999995</v>
      </c>
      <c r="S1007" t="b">
        <v>1</v>
      </c>
      <c r="T1007" t="b">
        <v>0</v>
      </c>
      <c r="U1007" t="b">
        <v>0</v>
      </c>
    </row>
    <row r="1008" spans="1:21" x14ac:dyDescent="0.25">
      <c r="A1008" t="s">
        <v>1458</v>
      </c>
      <c r="B1008">
        <v>76.944107990000006</v>
      </c>
      <c r="C1008">
        <v>9</v>
      </c>
      <c r="D1008" s="24">
        <v>6.5200000000000005E-13</v>
      </c>
      <c r="E1008" s="24">
        <v>2.37E-5</v>
      </c>
      <c r="F1008">
        <v>5</v>
      </c>
      <c r="G1008">
        <v>1</v>
      </c>
      <c r="H1008">
        <v>20.249569300000001</v>
      </c>
      <c r="I1008">
        <v>4</v>
      </c>
      <c r="J1008">
        <v>4.4581380119999999E-4</v>
      </c>
      <c r="K1008">
        <v>56.699830749999997</v>
      </c>
      <c r="L1008">
        <v>4</v>
      </c>
      <c r="M1008" s="24">
        <v>1.43E-11</v>
      </c>
      <c r="N1008">
        <v>0.98355888999999996</v>
      </c>
      <c r="O1008" s="24">
        <v>1.6299999999999999E-12</v>
      </c>
      <c r="P1008">
        <v>1</v>
      </c>
      <c r="Q1008">
        <v>9.4875449639999999E-4</v>
      </c>
      <c r="R1008" s="24">
        <v>9.1200000000000006E-11</v>
      </c>
      <c r="S1008" t="b">
        <v>0</v>
      </c>
      <c r="T1008" t="b">
        <v>1</v>
      </c>
      <c r="U1008" t="b">
        <v>1</v>
      </c>
    </row>
    <row r="1009" spans="1:21" x14ac:dyDescent="0.25">
      <c r="A1009" t="s">
        <v>1459</v>
      </c>
      <c r="B1009">
        <v>0</v>
      </c>
      <c r="C1009">
        <v>9</v>
      </c>
      <c r="D1009">
        <v>1</v>
      </c>
      <c r="E1009">
        <v>0</v>
      </c>
      <c r="F1009">
        <v>4</v>
      </c>
      <c r="G1009">
        <v>1</v>
      </c>
      <c r="H1009">
        <v>0</v>
      </c>
      <c r="I1009">
        <v>3</v>
      </c>
      <c r="J1009">
        <v>1</v>
      </c>
      <c r="K1009">
        <v>0</v>
      </c>
      <c r="L1009">
        <v>3</v>
      </c>
      <c r="M1009">
        <v>1</v>
      </c>
      <c r="N1009">
        <v>0.1988132121</v>
      </c>
      <c r="O1009">
        <v>1</v>
      </c>
      <c r="P1009">
        <v>1</v>
      </c>
      <c r="Q1009">
        <v>1</v>
      </c>
      <c r="R1009">
        <v>1</v>
      </c>
      <c r="S1009" t="b">
        <v>0</v>
      </c>
      <c r="T1009" t="b">
        <v>0</v>
      </c>
      <c r="U1009" t="b">
        <v>0</v>
      </c>
    </row>
    <row r="1010" spans="1:21" x14ac:dyDescent="0.25">
      <c r="A1010" t="s">
        <v>1460</v>
      </c>
      <c r="B1010">
        <v>73.73958193</v>
      </c>
      <c r="C1010">
        <v>10</v>
      </c>
      <c r="D1010" s="24">
        <v>8.3699999999999993E-12</v>
      </c>
      <c r="E1010">
        <v>37.926889799999998</v>
      </c>
      <c r="F1010">
        <v>4</v>
      </c>
      <c r="G1010" s="24">
        <v>1.1600000000000001E-7</v>
      </c>
      <c r="H1010">
        <v>25.796497370000001</v>
      </c>
      <c r="I1010">
        <v>4</v>
      </c>
      <c r="J1010" s="24">
        <v>3.4799999999999999E-5</v>
      </c>
      <c r="K1010">
        <v>14.63835967</v>
      </c>
      <c r="L1010">
        <v>4</v>
      </c>
      <c r="M1010">
        <v>5.5131663649999997E-3</v>
      </c>
      <c r="N1010">
        <v>1.7024641220000001</v>
      </c>
      <c r="O1010" s="24">
        <v>2.01E-11</v>
      </c>
      <c r="P1010" s="24">
        <v>2.4499999999999998E-7</v>
      </c>
      <c r="Q1010" s="24">
        <v>8.03E-5</v>
      </c>
      <c r="R1010">
        <v>1.431151586E-2</v>
      </c>
      <c r="S1010" t="b">
        <v>1</v>
      </c>
      <c r="T1010" t="b">
        <v>1</v>
      </c>
      <c r="U1010" t="b">
        <v>1</v>
      </c>
    </row>
    <row r="1011" spans="1:21" x14ac:dyDescent="0.25">
      <c r="A1011" t="s">
        <v>1461</v>
      </c>
      <c r="B1011">
        <v>105.0689793</v>
      </c>
      <c r="C1011">
        <v>11</v>
      </c>
      <c r="D1011">
        <v>0</v>
      </c>
      <c r="E1011">
        <v>4.6778186530000001</v>
      </c>
      <c r="F1011">
        <v>5</v>
      </c>
      <c r="G1011">
        <v>0.45644990759999998</v>
      </c>
      <c r="H1011">
        <v>53.774907319999997</v>
      </c>
      <c r="I1011">
        <v>5</v>
      </c>
      <c r="J1011" s="24">
        <v>2.3300000000000002E-10</v>
      </c>
      <c r="K1011">
        <v>48.810696929999999</v>
      </c>
      <c r="L1011">
        <v>5</v>
      </c>
      <c r="M1011" s="24">
        <v>2.4300000000000001E-9</v>
      </c>
      <c r="N1011">
        <v>0.66474241680000001</v>
      </c>
      <c r="O1011">
        <v>0</v>
      </c>
      <c r="P1011">
        <v>0.62182493500000002</v>
      </c>
      <c r="Q1011" s="24">
        <v>7.2299999999999998E-10</v>
      </c>
      <c r="R1011" s="24">
        <v>1.29E-8</v>
      </c>
      <c r="S1011" t="b">
        <v>0</v>
      </c>
      <c r="T1011" t="b">
        <v>1</v>
      </c>
      <c r="U1011" t="b">
        <v>1</v>
      </c>
    </row>
    <row r="1012" spans="1:21" x14ac:dyDescent="0.25">
      <c r="A1012" t="s">
        <v>1462</v>
      </c>
      <c r="B1012">
        <v>14.869219040000001</v>
      </c>
      <c r="C1012">
        <v>6</v>
      </c>
      <c r="D1012">
        <v>2.1298652729999999E-2</v>
      </c>
      <c r="E1012">
        <v>10.9859466</v>
      </c>
      <c r="F1012">
        <v>3</v>
      </c>
      <c r="G1012">
        <v>1.180211087E-2</v>
      </c>
      <c r="H1012">
        <v>0</v>
      </c>
      <c r="I1012">
        <v>2</v>
      </c>
      <c r="J1012">
        <v>1</v>
      </c>
      <c r="K1012">
        <v>6.0620357479999996</v>
      </c>
      <c r="L1012">
        <v>2</v>
      </c>
      <c r="M1012">
        <v>4.8266483909999998E-2</v>
      </c>
      <c r="N1012">
        <v>2.349574525</v>
      </c>
      <c r="O1012">
        <v>3.2214212249999999E-2</v>
      </c>
      <c r="P1012">
        <v>1.9159864400000001E-2</v>
      </c>
      <c r="Q1012">
        <v>1</v>
      </c>
      <c r="R1012">
        <v>0.10555474049999999</v>
      </c>
      <c r="S1012" t="b">
        <v>1</v>
      </c>
      <c r="T1012" t="b">
        <v>0</v>
      </c>
      <c r="U1012" t="b">
        <v>0</v>
      </c>
    </row>
    <row r="1013" spans="1:21" x14ac:dyDescent="0.25">
      <c r="A1013" t="s">
        <v>1463</v>
      </c>
      <c r="B1013">
        <v>7.1852538309999998</v>
      </c>
      <c r="C1013">
        <v>6</v>
      </c>
      <c r="D1013">
        <v>0.30405444570000001</v>
      </c>
      <c r="E1013">
        <v>6.7885978629999997</v>
      </c>
      <c r="F1013">
        <v>3</v>
      </c>
      <c r="G1013">
        <v>7.8949990999999997E-2</v>
      </c>
      <c r="H1013">
        <v>0</v>
      </c>
      <c r="I1013">
        <v>3</v>
      </c>
      <c r="J1013">
        <v>1</v>
      </c>
      <c r="K1013">
        <v>0.39674402689999999</v>
      </c>
      <c r="L1013">
        <v>2</v>
      </c>
      <c r="M1013">
        <v>0.82006472129999997</v>
      </c>
      <c r="N1013">
        <v>0.69585326179999996</v>
      </c>
      <c r="O1013">
        <v>0.40135186830000003</v>
      </c>
      <c r="P1013">
        <v>0.1194938041</v>
      </c>
      <c r="Q1013">
        <v>1</v>
      </c>
      <c r="R1013">
        <v>1</v>
      </c>
      <c r="S1013" t="b">
        <v>0</v>
      </c>
      <c r="T1013" t="b">
        <v>0</v>
      </c>
      <c r="U1013" t="b">
        <v>0</v>
      </c>
    </row>
    <row r="1014" spans="1:21" x14ac:dyDescent="0.25">
      <c r="A1014" t="s">
        <v>1464</v>
      </c>
      <c r="B1014">
        <v>298.38147759999998</v>
      </c>
      <c r="C1014">
        <v>11</v>
      </c>
      <c r="D1014">
        <v>0</v>
      </c>
      <c r="E1014">
        <v>0.14253386770000001</v>
      </c>
      <c r="F1014">
        <v>5</v>
      </c>
      <c r="G1014">
        <v>0.99961221909999998</v>
      </c>
      <c r="H1014">
        <v>240.09545230000001</v>
      </c>
      <c r="I1014">
        <v>5</v>
      </c>
      <c r="J1014">
        <v>0</v>
      </c>
      <c r="K1014">
        <v>59.10109284</v>
      </c>
      <c r="L1014">
        <v>5</v>
      </c>
      <c r="M1014" s="24">
        <v>1.8599999999999999E-11</v>
      </c>
      <c r="N1014">
        <v>0.58780536520000004</v>
      </c>
      <c r="O1014">
        <v>0</v>
      </c>
      <c r="P1014">
        <v>1</v>
      </c>
      <c r="Q1014">
        <v>0</v>
      </c>
      <c r="R1014" s="24">
        <v>1.1700000000000001E-10</v>
      </c>
      <c r="S1014" t="b">
        <v>0</v>
      </c>
      <c r="T1014" t="b">
        <v>1</v>
      </c>
      <c r="U1014" t="b">
        <v>1</v>
      </c>
    </row>
    <row r="1015" spans="1:21" x14ac:dyDescent="0.25">
      <c r="A1015" t="s">
        <v>1465</v>
      </c>
      <c r="B1015">
        <v>8.6567548330000008</v>
      </c>
      <c r="C1015">
        <v>9</v>
      </c>
      <c r="D1015">
        <v>0.46954260289999999</v>
      </c>
      <c r="E1015">
        <v>9.0041707419999994</v>
      </c>
      <c r="F1015">
        <v>4</v>
      </c>
      <c r="G1015">
        <v>6.099531674E-2</v>
      </c>
      <c r="H1015">
        <v>1.0312323800000001</v>
      </c>
      <c r="I1015">
        <v>4</v>
      </c>
      <c r="J1015">
        <v>0.90502373629999999</v>
      </c>
      <c r="K1015">
        <v>0</v>
      </c>
      <c r="L1015">
        <v>4</v>
      </c>
      <c r="M1015">
        <v>1</v>
      </c>
      <c r="N1015">
        <v>0.53222321969999997</v>
      </c>
      <c r="O1015">
        <v>0.60004275100000004</v>
      </c>
      <c r="P1015">
        <v>9.3159513819999998E-2</v>
      </c>
      <c r="Q1015">
        <v>1</v>
      </c>
      <c r="R1015">
        <v>1</v>
      </c>
      <c r="S1015" t="b">
        <v>0</v>
      </c>
      <c r="T1015" t="b">
        <v>0</v>
      </c>
      <c r="U1015" t="b">
        <v>0</v>
      </c>
    </row>
    <row r="1016" spans="1:21" x14ac:dyDescent="0.25">
      <c r="A1016" t="s">
        <v>1466</v>
      </c>
      <c r="B1016">
        <v>7.2783239269999997</v>
      </c>
      <c r="C1016">
        <v>6</v>
      </c>
      <c r="D1016">
        <v>0.29587318019999997</v>
      </c>
      <c r="E1016">
        <v>3.994344667</v>
      </c>
      <c r="F1016">
        <v>3</v>
      </c>
      <c r="G1016">
        <v>0.26207545170000002</v>
      </c>
      <c r="H1016">
        <v>13.282342440000001</v>
      </c>
      <c r="I1016">
        <v>3</v>
      </c>
      <c r="J1016">
        <v>4.0641551129999998E-3</v>
      </c>
      <c r="K1016">
        <v>2.274360869E-3</v>
      </c>
      <c r="L1016">
        <v>2</v>
      </c>
      <c r="M1016">
        <v>0.99886346589999997</v>
      </c>
      <c r="N1016">
        <v>0.94845028399999998</v>
      </c>
      <c r="O1016">
        <v>0.39083684289999998</v>
      </c>
      <c r="P1016">
        <v>0.37119977399999998</v>
      </c>
      <c r="Q1016">
        <v>7.9225302199999997E-3</v>
      </c>
      <c r="R1016">
        <v>1</v>
      </c>
      <c r="S1016" t="b">
        <v>0</v>
      </c>
      <c r="T1016" t="b">
        <v>1</v>
      </c>
      <c r="U1016" t="b">
        <v>0</v>
      </c>
    </row>
    <row r="1017" spans="1:21" x14ac:dyDescent="0.25">
      <c r="A1017" t="s">
        <v>1467</v>
      </c>
      <c r="B1017">
        <v>26.80302464</v>
      </c>
      <c r="C1017">
        <v>12</v>
      </c>
      <c r="D1017">
        <v>8.2476820400000008E-3</v>
      </c>
      <c r="E1017">
        <v>2.9157344489999999</v>
      </c>
      <c r="F1017">
        <v>5</v>
      </c>
      <c r="G1017">
        <v>0.71297532750000003</v>
      </c>
      <c r="H1017">
        <v>5.3004171199999996</v>
      </c>
      <c r="I1017">
        <v>5</v>
      </c>
      <c r="J1017">
        <v>0.38032721739999997</v>
      </c>
      <c r="K1017">
        <v>19.908925010000001</v>
      </c>
      <c r="L1017">
        <v>5</v>
      </c>
      <c r="M1017">
        <v>1.299874454E-3</v>
      </c>
      <c r="N1017">
        <v>0.70930441820000001</v>
      </c>
      <c r="O1017">
        <v>1.293823933E-2</v>
      </c>
      <c r="P1017">
        <v>0.94443888170000001</v>
      </c>
      <c r="Q1017">
        <v>0.56072611510000003</v>
      </c>
      <c r="R1017">
        <v>3.7419935950000001E-3</v>
      </c>
      <c r="S1017" t="b">
        <v>0</v>
      </c>
      <c r="T1017" t="b">
        <v>0</v>
      </c>
      <c r="U1017" t="b">
        <v>1</v>
      </c>
    </row>
    <row r="1018" spans="1:21" x14ac:dyDescent="0.25">
      <c r="A1018" t="s">
        <v>1468</v>
      </c>
      <c r="B1018">
        <v>27.519767470000001</v>
      </c>
      <c r="C1018">
        <v>3</v>
      </c>
      <c r="D1018" s="24">
        <v>4.5800000000000002E-6</v>
      </c>
      <c r="E1018" t="s">
        <v>663</v>
      </c>
      <c r="F1018" t="s">
        <v>663</v>
      </c>
      <c r="G1018" t="s">
        <v>663</v>
      </c>
      <c r="H1018" t="s">
        <v>663</v>
      </c>
      <c r="I1018" t="s">
        <v>663</v>
      </c>
      <c r="J1018" t="s">
        <v>663</v>
      </c>
      <c r="K1018" t="s">
        <v>663</v>
      </c>
      <c r="L1018" t="s">
        <v>663</v>
      </c>
      <c r="M1018" t="s">
        <v>663</v>
      </c>
      <c r="N1018">
        <v>1.541061126</v>
      </c>
      <c r="O1018" s="24">
        <v>8.8599999999999999E-6</v>
      </c>
      <c r="P1018" t="s">
        <v>663</v>
      </c>
      <c r="Q1018" t="s">
        <v>663</v>
      </c>
      <c r="R1018" t="s">
        <v>663</v>
      </c>
      <c r="S1018" t="b">
        <v>0</v>
      </c>
      <c r="T1018" t="b">
        <v>0</v>
      </c>
      <c r="U1018" t="b">
        <v>0</v>
      </c>
    </row>
    <row r="1019" spans="1:21" x14ac:dyDescent="0.25">
      <c r="A1019" t="s">
        <v>141</v>
      </c>
      <c r="B1019">
        <v>90.561880459999998</v>
      </c>
      <c r="C1019">
        <v>8</v>
      </c>
      <c r="D1019" s="24">
        <v>3.3299999999999999E-16</v>
      </c>
      <c r="E1019">
        <v>145.43946539999999</v>
      </c>
      <c r="F1019">
        <v>5</v>
      </c>
      <c r="G1019">
        <v>0</v>
      </c>
      <c r="H1019">
        <v>8.2598114060000007</v>
      </c>
      <c r="I1019">
        <v>3</v>
      </c>
      <c r="J1019">
        <v>4.0936542210000003E-2</v>
      </c>
      <c r="K1019">
        <v>0</v>
      </c>
      <c r="L1019">
        <v>4</v>
      </c>
      <c r="M1019">
        <v>1</v>
      </c>
      <c r="N1019">
        <v>0.54475042529999995</v>
      </c>
      <c r="O1019" s="24">
        <v>9.2400000000000003E-16</v>
      </c>
      <c r="P1019">
        <v>0</v>
      </c>
      <c r="Q1019">
        <v>7.1270814500000002E-2</v>
      </c>
      <c r="R1019">
        <v>1</v>
      </c>
      <c r="S1019" t="b">
        <v>1</v>
      </c>
      <c r="T1019" t="b">
        <v>0</v>
      </c>
      <c r="U1019" t="b">
        <v>0</v>
      </c>
    </row>
    <row r="1020" spans="1:21" x14ac:dyDescent="0.25">
      <c r="A1020" t="s">
        <v>1469</v>
      </c>
      <c r="B1020">
        <v>151.00813210000001</v>
      </c>
      <c r="C1020">
        <v>11</v>
      </c>
      <c r="D1020">
        <v>0</v>
      </c>
      <c r="E1020">
        <v>43.211509079999999</v>
      </c>
      <c r="F1020">
        <v>5</v>
      </c>
      <c r="G1020" s="24">
        <v>3.3500000000000002E-8</v>
      </c>
      <c r="H1020">
        <v>43.097945379999999</v>
      </c>
      <c r="I1020">
        <v>5</v>
      </c>
      <c r="J1020" s="24">
        <v>3.5299999999999998E-8</v>
      </c>
      <c r="K1020">
        <v>76.387107029999996</v>
      </c>
      <c r="L1020">
        <v>4</v>
      </c>
      <c r="M1020" s="24">
        <v>9.9900000000000006E-16</v>
      </c>
      <c r="N1020">
        <v>1.5166842039999999</v>
      </c>
      <c r="O1020">
        <v>0</v>
      </c>
      <c r="P1020" s="24">
        <v>7.2800000000000003E-8</v>
      </c>
      <c r="Q1020" s="24">
        <v>9.7500000000000006E-8</v>
      </c>
      <c r="R1020" s="24">
        <v>8.5199999999999996E-15</v>
      </c>
      <c r="S1020" t="b">
        <v>1</v>
      </c>
      <c r="T1020" t="b">
        <v>1</v>
      </c>
      <c r="U1020" t="b">
        <v>1</v>
      </c>
    </row>
    <row r="1021" spans="1:21" x14ac:dyDescent="0.25">
      <c r="A1021" t="s">
        <v>1470</v>
      </c>
      <c r="B1021">
        <v>72.517882670000006</v>
      </c>
      <c r="C1021">
        <v>13</v>
      </c>
      <c r="D1021" s="24">
        <v>2.7499999999999998E-10</v>
      </c>
      <c r="E1021">
        <v>21.076307809999999</v>
      </c>
      <c r="F1021">
        <v>5</v>
      </c>
      <c r="G1021">
        <v>7.8360441130000005E-4</v>
      </c>
      <c r="H1021">
        <v>43.914070039999999</v>
      </c>
      <c r="I1021">
        <v>5</v>
      </c>
      <c r="J1021" s="24">
        <v>2.4100000000000001E-8</v>
      </c>
      <c r="K1021">
        <v>14.30581336</v>
      </c>
      <c r="L1021">
        <v>5</v>
      </c>
      <c r="M1021">
        <v>1.3779213740000001E-2</v>
      </c>
      <c r="N1021">
        <v>1.8637032309999999</v>
      </c>
      <c r="O1021" s="24">
        <v>6.2700000000000001E-10</v>
      </c>
      <c r="P1021">
        <v>1.3561450960000001E-3</v>
      </c>
      <c r="Q1021" s="24">
        <v>6.7399999999999995E-8</v>
      </c>
      <c r="R1021">
        <v>3.3388094829999999E-2</v>
      </c>
      <c r="S1021" t="b">
        <v>1</v>
      </c>
      <c r="T1021" t="b">
        <v>1</v>
      </c>
      <c r="U1021" t="b">
        <v>1</v>
      </c>
    </row>
    <row r="1022" spans="1:21" x14ac:dyDescent="0.25">
      <c r="A1022" t="s">
        <v>1471</v>
      </c>
      <c r="B1022">
        <v>1.218278382</v>
      </c>
      <c r="C1022">
        <v>3</v>
      </c>
      <c r="D1022">
        <v>0.74862382149999995</v>
      </c>
      <c r="E1022" t="s">
        <v>663</v>
      </c>
      <c r="F1022" t="s">
        <v>663</v>
      </c>
      <c r="G1022" t="s">
        <v>663</v>
      </c>
      <c r="H1022" t="s">
        <v>663</v>
      </c>
      <c r="I1022" t="s">
        <v>663</v>
      </c>
      <c r="J1022" t="s">
        <v>663</v>
      </c>
      <c r="K1022" t="s">
        <v>663</v>
      </c>
      <c r="L1022" t="s">
        <v>663</v>
      </c>
      <c r="M1022" t="s">
        <v>663</v>
      </c>
      <c r="N1022">
        <v>1.1984939240000001</v>
      </c>
      <c r="O1022">
        <v>0.89156970869999996</v>
      </c>
      <c r="P1022" t="s">
        <v>663</v>
      </c>
      <c r="Q1022" t="s">
        <v>663</v>
      </c>
      <c r="R1022" t="s">
        <v>663</v>
      </c>
      <c r="S1022" t="b">
        <v>0</v>
      </c>
      <c r="T1022" t="b">
        <v>0</v>
      </c>
      <c r="U1022" t="b">
        <v>0</v>
      </c>
    </row>
    <row r="1023" spans="1:21" x14ac:dyDescent="0.25">
      <c r="A1023" t="s">
        <v>1472</v>
      </c>
      <c r="B1023">
        <v>90.659085110000007</v>
      </c>
      <c r="C1023">
        <v>7</v>
      </c>
      <c r="D1023" s="24">
        <v>1.11E-16</v>
      </c>
      <c r="E1023">
        <v>96.276539380000003</v>
      </c>
      <c r="F1023">
        <v>4</v>
      </c>
      <c r="G1023">
        <v>0</v>
      </c>
      <c r="H1023">
        <v>0</v>
      </c>
      <c r="I1023">
        <v>3</v>
      </c>
      <c r="J1023">
        <v>1</v>
      </c>
      <c r="K1023">
        <v>2.8901002249999999</v>
      </c>
      <c r="L1023">
        <v>3</v>
      </c>
      <c r="M1023">
        <v>0.40888176459999998</v>
      </c>
      <c r="N1023">
        <v>0.66972712280000002</v>
      </c>
      <c r="O1023" s="24">
        <v>3.0899999999999999E-16</v>
      </c>
      <c r="P1023">
        <v>0</v>
      </c>
      <c r="Q1023">
        <v>1</v>
      </c>
      <c r="R1023">
        <v>0.69403972059999997</v>
      </c>
      <c r="S1023" t="b">
        <v>1</v>
      </c>
      <c r="T1023" t="b">
        <v>0</v>
      </c>
      <c r="U1023" t="b">
        <v>0</v>
      </c>
    </row>
    <row r="1024" spans="1:21" x14ac:dyDescent="0.25">
      <c r="A1024" t="s">
        <v>1473</v>
      </c>
      <c r="B1024">
        <v>26.734846529999999</v>
      </c>
      <c r="C1024">
        <v>11</v>
      </c>
      <c r="D1024">
        <v>5.0382662260000004E-3</v>
      </c>
      <c r="E1024">
        <v>0.62623019879999997</v>
      </c>
      <c r="F1024">
        <v>5</v>
      </c>
      <c r="G1024">
        <v>0.986770806</v>
      </c>
      <c r="H1024">
        <v>9.6400268820000008</v>
      </c>
      <c r="I1024">
        <v>4</v>
      </c>
      <c r="J1024">
        <v>4.6948178549999997E-2</v>
      </c>
      <c r="K1024">
        <v>17.474796950000002</v>
      </c>
      <c r="L1024">
        <v>5</v>
      </c>
      <c r="M1024">
        <v>3.682037324E-3</v>
      </c>
      <c r="N1024">
        <v>0.44825045419999998</v>
      </c>
      <c r="O1024">
        <v>8.0144199829999992E-3</v>
      </c>
      <c r="P1024">
        <v>1</v>
      </c>
      <c r="Q1024">
        <v>8.0823388679999997E-2</v>
      </c>
      <c r="R1024">
        <v>9.8227640670000005E-3</v>
      </c>
      <c r="S1024" t="b">
        <v>0</v>
      </c>
      <c r="T1024" t="b">
        <v>0</v>
      </c>
      <c r="U1024" t="b">
        <v>1</v>
      </c>
    </row>
    <row r="1025" spans="1:21" x14ac:dyDescent="0.25">
      <c r="A1025" t="s">
        <v>1474</v>
      </c>
      <c r="B1025">
        <v>154.900544</v>
      </c>
      <c r="C1025">
        <v>12</v>
      </c>
      <c r="D1025">
        <v>0</v>
      </c>
      <c r="E1025">
        <v>35.948583540000001</v>
      </c>
      <c r="F1025">
        <v>5</v>
      </c>
      <c r="G1025" s="24">
        <v>9.7300000000000004E-7</v>
      </c>
      <c r="H1025">
        <v>151.0360848</v>
      </c>
      <c r="I1025">
        <v>5</v>
      </c>
      <c r="J1025">
        <v>0</v>
      </c>
      <c r="K1025">
        <v>22.862434289999999</v>
      </c>
      <c r="L1025">
        <v>5</v>
      </c>
      <c r="M1025">
        <v>3.5863063930000001E-4</v>
      </c>
      <c r="N1025">
        <v>1.0056072330000001</v>
      </c>
      <c r="O1025">
        <v>0</v>
      </c>
      <c r="P1025" s="24">
        <v>1.9700000000000002E-6</v>
      </c>
      <c r="Q1025">
        <v>0</v>
      </c>
      <c r="R1025">
        <v>1.1062843450000001E-3</v>
      </c>
      <c r="S1025" t="b">
        <v>1</v>
      </c>
      <c r="T1025" t="b">
        <v>1</v>
      </c>
      <c r="U1025" t="b">
        <v>1</v>
      </c>
    </row>
    <row r="1026" spans="1:21" x14ac:dyDescent="0.25">
      <c r="A1026" t="s">
        <v>1475</v>
      </c>
      <c r="B1026">
        <v>0</v>
      </c>
      <c r="C1026">
        <v>8</v>
      </c>
      <c r="D1026">
        <v>1</v>
      </c>
      <c r="E1026">
        <v>0</v>
      </c>
      <c r="F1026">
        <v>5</v>
      </c>
      <c r="G1026">
        <v>1</v>
      </c>
      <c r="H1026">
        <v>0</v>
      </c>
      <c r="I1026">
        <v>3</v>
      </c>
      <c r="J1026">
        <v>1</v>
      </c>
      <c r="K1026">
        <v>0</v>
      </c>
      <c r="L1026">
        <v>4</v>
      </c>
      <c r="M1026">
        <v>1</v>
      </c>
      <c r="N1026">
        <v>0.27806918879999998</v>
      </c>
      <c r="O1026">
        <v>1</v>
      </c>
      <c r="P1026">
        <v>1</v>
      </c>
      <c r="Q1026">
        <v>1</v>
      </c>
      <c r="R1026">
        <v>1</v>
      </c>
      <c r="S1026" t="b">
        <v>0</v>
      </c>
      <c r="T1026" t="b">
        <v>0</v>
      </c>
      <c r="U1026" t="b">
        <v>0</v>
      </c>
    </row>
    <row r="1027" spans="1:21" x14ac:dyDescent="0.25">
      <c r="A1027" t="s">
        <v>1476</v>
      </c>
      <c r="B1027">
        <v>1.5125648350000001</v>
      </c>
      <c r="C1027">
        <v>8</v>
      </c>
      <c r="D1027">
        <v>0.99249720249999995</v>
      </c>
      <c r="E1027">
        <v>0</v>
      </c>
      <c r="F1027">
        <v>5</v>
      </c>
      <c r="G1027">
        <v>1</v>
      </c>
      <c r="H1027">
        <v>4.0631562099999998</v>
      </c>
      <c r="I1027">
        <v>4</v>
      </c>
      <c r="J1027">
        <v>0.3975260572</v>
      </c>
      <c r="K1027">
        <v>0</v>
      </c>
      <c r="L1027">
        <v>4</v>
      </c>
      <c r="M1027">
        <v>1</v>
      </c>
      <c r="N1027">
        <v>0.32972500510000002</v>
      </c>
      <c r="O1027">
        <v>1</v>
      </c>
      <c r="P1027">
        <v>1</v>
      </c>
      <c r="Q1027">
        <v>0.58303821730000005</v>
      </c>
      <c r="R1027">
        <v>1</v>
      </c>
      <c r="S1027" t="b">
        <v>0</v>
      </c>
      <c r="T1027" t="b">
        <v>0</v>
      </c>
      <c r="U1027" t="b">
        <v>0</v>
      </c>
    </row>
    <row r="1028" spans="1:21" x14ac:dyDescent="0.25">
      <c r="A1028" t="s">
        <v>1477</v>
      </c>
      <c r="B1028">
        <v>0</v>
      </c>
      <c r="C1028">
        <v>3</v>
      </c>
      <c r="D1028">
        <v>1</v>
      </c>
      <c r="E1028" t="s">
        <v>663</v>
      </c>
      <c r="F1028" t="s">
        <v>663</v>
      </c>
      <c r="G1028" t="s">
        <v>663</v>
      </c>
      <c r="H1028" t="s">
        <v>663</v>
      </c>
      <c r="I1028" t="s">
        <v>663</v>
      </c>
      <c r="J1028" t="s">
        <v>663</v>
      </c>
      <c r="K1028" t="s">
        <v>663</v>
      </c>
      <c r="L1028" t="s">
        <v>663</v>
      </c>
      <c r="M1028" t="s">
        <v>663</v>
      </c>
      <c r="N1028">
        <v>0.2241077618</v>
      </c>
      <c r="O1028">
        <v>1</v>
      </c>
      <c r="P1028" t="s">
        <v>663</v>
      </c>
      <c r="Q1028" t="s">
        <v>663</v>
      </c>
      <c r="R1028" t="s">
        <v>663</v>
      </c>
      <c r="S1028" t="b">
        <v>0</v>
      </c>
      <c r="T1028" t="b">
        <v>0</v>
      </c>
      <c r="U1028" t="b">
        <v>0</v>
      </c>
    </row>
    <row r="1029" spans="1:21" x14ac:dyDescent="0.25">
      <c r="A1029" t="s">
        <v>1478</v>
      </c>
      <c r="B1029">
        <v>55.49161411</v>
      </c>
      <c r="C1029">
        <v>10</v>
      </c>
      <c r="D1029" s="24">
        <v>2.5600000000000001E-8</v>
      </c>
      <c r="E1029">
        <v>9.4371251909999998</v>
      </c>
      <c r="F1029">
        <v>4</v>
      </c>
      <c r="G1029">
        <v>5.105534104E-2</v>
      </c>
      <c r="H1029">
        <v>13.52506531</v>
      </c>
      <c r="I1029">
        <v>4</v>
      </c>
      <c r="J1029">
        <v>8.9757929239999996E-3</v>
      </c>
      <c r="K1029">
        <v>33.572207200000001</v>
      </c>
      <c r="L1029">
        <v>4</v>
      </c>
      <c r="M1029" s="24">
        <v>9.1200000000000001E-7</v>
      </c>
      <c r="N1029">
        <v>1.165846199</v>
      </c>
      <c r="O1029" s="24">
        <v>5.4200000000000002E-8</v>
      </c>
      <c r="P1029">
        <v>7.8550281580000006E-2</v>
      </c>
      <c r="Q1029">
        <v>1.6838309209999999E-2</v>
      </c>
      <c r="R1029" s="24">
        <v>3.7100000000000001E-6</v>
      </c>
      <c r="S1029" t="b">
        <v>0</v>
      </c>
      <c r="T1029" t="b">
        <v>1</v>
      </c>
      <c r="U1029" t="b">
        <v>1</v>
      </c>
    </row>
    <row r="1030" spans="1:21" x14ac:dyDescent="0.25">
      <c r="A1030" t="s">
        <v>1479</v>
      </c>
      <c r="B1030">
        <v>104.1818313</v>
      </c>
      <c r="C1030">
        <v>10</v>
      </c>
      <c r="D1030">
        <v>0</v>
      </c>
      <c r="E1030">
        <v>104.4083184</v>
      </c>
      <c r="F1030">
        <v>5</v>
      </c>
      <c r="G1030">
        <v>0</v>
      </c>
      <c r="H1030">
        <v>0</v>
      </c>
      <c r="I1030">
        <v>4</v>
      </c>
      <c r="J1030">
        <v>1</v>
      </c>
      <c r="K1030">
        <v>0</v>
      </c>
      <c r="L1030">
        <v>4</v>
      </c>
      <c r="M1030">
        <v>1</v>
      </c>
      <c r="N1030">
        <v>0.2598615635</v>
      </c>
      <c r="O1030">
        <v>0</v>
      </c>
      <c r="P1030">
        <v>0</v>
      </c>
      <c r="Q1030">
        <v>1</v>
      </c>
      <c r="R1030">
        <v>1</v>
      </c>
      <c r="S1030" t="b">
        <v>1</v>
      </c>
      <c r="T1030" t="b">
        <v>0</v>
      </c>
      <c r="U1030" t="b">
        <v>0</v>
      </c>
    </row>
    <row r="1031" spans="1:21" x14ac:dyDescent="0.25">
      <c r="A1031" t="s">
        <v>1480</v>
      </c>
      <c r="B1031">
        <v>4.4426822540000002</v>
      </c>
      <c r="C1031">
        <v>10</v>
      </c>
      <c r="D1031">
        <v>0.92517549880000005</v>
      </c>
      <c r="E1031">
        <v>1.3634127890000001</v>
      </c>
      <c r="F1031">
        <v>5</v>
      </c>
      <c r="G1031">
        <v>0.92827329209999998</v>
      </c>
      <c r="H1031">
        <v>3.098634042</v>
      </c>
      <c r="I1031">
        <v>3</v>
      </c>
      <c r="J1031">
        <v>0.37666633960000001</v>
      </c>
      <c r="K1031">
        <v>0</v>
      </c>
      <c r="L1031">
        <v>4</v>
      </c>
      <c r="M1031">
        <v>1</v>
      </c>
      <c r="N1031">
        <v>0.45456022639999999</v>
      </c>
      <c r="O1031">
        <v>1</v>
      </c>
      <c r="P1031">
        <v>1</v>
      </c>
      <c r="Q1031">
        <v>0.55629710489999995</v>
      </c>
      <c r="R1031">
        <v>1</v>
      </c>
      <c r="S1031" t="b">
        <v>0</v>
      </c>
      <c r="T1031" t="b">
        <v>0</v>
      </c>
      <c r="U1031" t="b">
        <v>0</v>
      </c>
    </row>
    <row r="1032" spans="1:21" x14ac:dyDescent="0.25">
      <c r="A1032" t="s">
        <v>1481</v>
      </c>
      <c r="B1032">
        <v>40.470870959999999</v>
      </c>
      <c r="C1032">
        <v>8</v>
      </c>
      <c r="D1032" s="24">
        <v>2.6199999999999999E-6</v>
      </c>
      <c r="E1032">
        <v>40.21179523</v>
      </c>
      <c r="F1032">
        <v>4</v>
      </c>
      <c r="G1032" s="24">
        <v>3.9099999999999999E-8</v>
      </c>
      <c r="H1032">
        <v>4.2931346220000002</v>
      </c>
      <c r="I1032">
        <v>3</v>
      </c>
      <c r="J1032">
        <v>0.23150119</v>
      </c>
      <c r="K1032">
        <v>0.37782587159999997</v>
      </c>
      <c r="L1032">
        <v>3</v>
      </c>
      <c r="M1032">
        <v>0.94478408059999996</v>
      </c>
      <c r="N1032">
        <v>0.81062071430000004</v>
      </c>
      <c r="O1032" s="24">
        <v>5.1200000000000001E-6</v>
      </c>
      <c r="P1032" s="24">
        <v>8.4299999999999994E-8</v>
      </c>
      <c r="Q1032">
        <v>0.35651183260000002</v>
      </c>
      <c r="R1032">
        <v>1</v>
      </c>
      <c r="S1032" t="b">
        <v>1</v>
      </c>
      <c r="T1032" t="b">
        <v>0</v>
      </c>
      <c r="U1032" t="b">
        <v>0</v>
      </c>
    </row>
    <row r="1033" spans="1:21" x14ac:dyDescent="0.25">
      <c r="A1033" t="s">
        <v>1482</v>
      </c>
      <c r="B1033">
        <v>237.64441299999999</v>
      </c>
      <c r="C1033">
        <v>9</v>
      </c>
      <c r="D1033">
        <v>0</v>
      </c>
      <c r="E1033">
        <v>1033.1800370000001</v>
      </c>
      <c r="F1033">
        <v>5</v>
      </c>
      <c r="G1033">
        <v>0</v>
      </c>
      <c r="H1033">
        <v>477.4718019</v>
      </c>
      <c r="I1033">
        <v>4</v>
      </c>
      <c r="J1033">
        <v>0</v>
      </c>
      <c r="K1033">
        <v>125.97696620000001</v>
      </c>
      <c r="L1033">
        <v>5</v>
      </c>
      <c r="M1033">
        <v>0</v>
      </c>
      <c r="N1033">
        <v>1.22407003</v>
      </c>
      <c r="O1033">
        <v>0</v>
      </c>
      <c r="P1033">
        <v>0</v>
      </c>
      <c r="Q1033">
        <v>0</v>
      </c>
      <c r="R1033">
        <v>0</v>
      </c>
      <c r="S1033" t="b">
        <v>1</v>
      </c>
      <c r="T1033" t="b">
        <v>1</v>
      </c>
      <c r="U1033" t="b">
        <v>1</v>
      </c>
    </row>
    <row r="1034" spans="1:21" x14ac:dyDescent="0.25">
      <c r="A1034" t="s">
        <v>1483</v>
      </c>
      <c r="B1034">
        <v>83.568288890000005</v>
      </c>
      <c r="C1034">
        <v>10</v>
      </c>
      <c r="D1034" s="24">
        <v>9.9899999999999996E-14</v>
      </c>
      <c r="E1034">
        <v>0</v>
      </c>
      <c r="F1034">
        <v>5</v>
      </c>
      <c r="G1034">
        <v>1</v>
      </c>
      <c r="H1034">
        <v>46.889152930000002</v>
      </c>
      <c r="I1034">
        <v>5</v>
      </c>
      <c r="J1034" s="24">
        <v>5.9799999999999996E-9</v>
      </c>
      <c r="K1034">
        <v>38.88043527</v>
      </c>
      <c r="L1034">
        <v>4</v>
      </c>
      <c r="M1034" s="24">
        <v>7.3700000000000005E-8</v>
      </c>
      <c r="N1034">
        <v>0.56391235390000005</v>
      </c>
      <c r="O1034" s="24">
        <v>2.5500000000000002E-13</v>
      </c>
      <c r="P1034">
        <v>1</v>
      </c>
      <c r="Q1034" s="24">
        <v>1.7299999999999999E-8</v>
      </c>
      <c r="R1034" s="24">
        <v>3.39E-7</v>
      </c>
      <c r="S1034" t="b">
        <v>0</v>
      </c>
      <c r="T1034" t="b">
        <v>1</v>
      </c>
      <c r="U1034" t="b">
        <v>1</v>
      </c>
    </row>
    <row r="1035" spans="1:21" x14ac:dyDescent="0.25">
      <c r="A1035" t="s">
        <v>1484</v>
      </c>
      <c r="B1035">
        <v>92.481590460000007</v>
      </c>
      <c r="C1035">
        <v>11</v>
      </c>
      <c r="D1035" s="24">
        <v>5.44E-15</v>
      </c>
      <c r="E1035">
        <v>101.66156650000001</v>
      </c>
      <c r="F1035">
        <v>5</v>
      </c>
      <c r="G1035">
        <v>0</v>
      </c>
      <c r="H1035">
        <v>26.600578519999999</v>
      </c>
      <c r="I1035">
        <v>5</v>
      </c>
      <c r="J1035" s="24">
        <v>6.8200000000000004E-5</v>
      </c>
      <c r="K1035">
        <v>0.70247393430000005</v>
      </c>
      <c r="L1035">
        <v>5</v>
      </c>
      <c r="M1035">
        <v>0.98283262400000004</v>
      </c>
      <c r="N1035">
        <v>0.53342617199999998</v>
      </c>
      <c r="O1035" s="24">
        <v>1.4500000000000001E-14</v>
      </c>
      <c r="P1035">
        <v>0</v>
      </c>
      <c r="Q1035">
        <v>1.538832266E-4</v>
      </c>
      <c r="R1035">
        <v>1</v>
      </c>
      <c r="S1035" t="b">
        <v>1</v>
      </c>
      <c r="T1035" t="b">
        <v>1</v>
      </c>
      <c r="U1035" t="b">
        <v>0</v>
      </c>
    </row>
    <row r="1036" spans="1:21" x14ac:dyDescent="0.25">
      <c r="A1036" t="s">
        <v>1485</v>
      </c>
      <c r="B1036">
        <v>8.2988782140000001</v>
      </c>
      <c r="C1036">
        <v>6</v>
      </c>
      <c r="D1036">
        <v>0.21701422940000001</v>
      </c>
      <c r="E1036">
        <v>14.22582461</v>
      </c>
      <c r="F1036">
        <v>3</v>
      </c>
      <c r="G1036">
        <v>2.6133385089999999E-3</v>
      </c>
      <c r="H1036">
        <v>2.612405076E-2</v>
      </c>
      <c r="I1036">
        <v>3</v>
      </c>
      <c r="J1036">
        <v>0.99888576070000001</v>
      </c>
      <c r="K1036">
        <v>1.146858927</v>
      </c>
      <c r="L1036">
        <v>2</v>
      </c>
      <c r="M1036">
        <v>0.56358931160000003</v>
      </c>
      <c r="N1036">
        <v>0.94445150560000002</v>
      </c>
      <c r="O1036">
        <v>0.29306609099999997</v>
      </c>
      <c r="P1036">
        <v>4.395755948E-3</v>
      </c>
      <c r="Q1036">
        <v>1</v>
      </c>
      <c r="R1036">
        <v>0.89047419520000004</v>
      </c>
      <c r="S1036" t="b">
        <v>1</v>
      </c>
      <c r="T1036" t="b">
        <v>0</v>
      </c>
      <c r="U1036" t="b">
        <v>0</v>
      </c>
    </row>
    <row r="1037" spans="1:21" x14ac:dyDescent="0.25">
      <c r="A1037" t="s">
        <v>1486</v>
      </c>
      <c r="B1037">
        <v>4.8709670129999996</v>
      </c>
      <c r="C1037">
        <v>3</v>
      </c>
      <c r="D1037">
        <v>0.18149310269999999</v>
      </c>
      <c r="E1037" t="s">
        <v>663</v>
      </c>
      <c r="F1037" t="s">
        <v>663</v>
      </c>
      <c r="G1037" t="s">
        <v>663</v>
      </c>
      <c r="H1037" t="s">
        <v>663</v>
      </c>
      <c r="I1037" t="s">
        <v>663</v>
      </c>
      <c r="J1037" t="s">
        <v>663</v>
      </c>
      <c r="K1037" t="s">
        <v>663</v>
      </c>
      <c r="L1037" t="s">
        <v>663</v>
      </c>
      <c r="M1037" t="s">
        <v>663</v>
      </c>
      <c r="N1037">
        <v>17.893900609999999</v>
      </c>
      <c r="O1037">
        <v>0.24730479089999999</v>
      </c>
      <c r="P1037" t="s">
        <v>663</v>
      </c>
      <c r="Q1037" t="s">
        <v>663</v>
      </c>
      <c r="R1037" t="s">
        <v>663</v>
      </c>
      <c r="S1037" t="b">
        <v>0</v>
      </c>
      <c r="T1037" t="b">
        <v>0</v>
      </c>
      <c r="U1037" t="b">
        <v>0</v>
      </c>
    </row>
    <row r="1038" spans="1:21" x14ac:dyDescent="0.25">
      <c r="A1038" t="s">
        <v>1487</v>
      </c>
      <c r="B1038">
        <v>0.7201706954</v>
      </c>
      <c r="C1038">
        <v>5</v>
      </c>
      <c r="D1038">
        <v>0.98184334579999999</v>
      </c>
      <c r="E1038">
        <v>2.6185757139999999</v>
      </c>
      <c r="F1038">
        <v>5</v>
      </c>
      <c r="G1038">
        <v>0.75854093209999995</v>
      </c>
      <c r="H1038">
        <v>2.028155484</v>
      </c>
      <c r="I1038">
        <v>4</v>
      </c>
      <c r="J1038">
        <v>0.73058014029999996</v>
      </c>
      <c r="K1038">
        <v>0.28765724120000002</v>
      </c>
      <c r="L1038">
        <v>3</v>
      </c>
      <c r="M1038">
        <v>0.96233285609999997</v>
      </c>
      <c r="N1038">
        <v>0.99647380139999997</v>
      </c>
      <c r="O1038">
        <v>1</v>
      </c>
      <c r="P1038">
        <v>0.99848755339999995</v>
      </c>
      <c r="Q1038">
        <v>0.99485752230000002</v>
      </c>
      <c r="R1038">
        <v>1</v>
      </c>
      <c r="S1038" t="b">
        <v>0</v>
      </c>
      <c r="T1038" t="b">
        <v>0</v>
      </c>
      <c r="U1038" t="b">
        <v>0</v>
      </c>
    </row>
    <row r="1039" spans="1:21" x14ac:dyDescent="0.25">
      <c r="A1039" t="s">
        <v>1488</v>
      </c>
      <c r="B1039">
        <v>92.884731840000001</v>
      </c>
      <c r="C1039">
        <v>9</v>
      </c>
      <c r="D1039" s="24">
        <v>4.4400000000000002E-16</v>
      </c>
      <c r="E1039">
        <v>68.097630350000003</v>
      </c>
      <c r="F1039">
        <v>4</v>
      </c>
      <c r="G1039" s="24">
        <v>5.7199999999999999E-14</v>
      </c>
      <c r="H1039">
        <v>25.088377569999999</v>
      </c>
      <c r="I1039">
        <v>3</v>
      </c>
      <c r="J1039" s="24">
        <v>1.4800000000000001E-5</v>
      </c>
      <c r="K1039">
        <v>5.4881960809999998E-2</v>
      </c>
      <c r="L1039">
        <v>3</v>
      </c>
      <c r="M1039">
        <v>0.99663624790000005</v>
      </c>
      <c r="N1039">
        <v>1.496556582</v>
      </c>
      <c r="O1039" s="24">
        <v>1.2300000000000001E-15</v>
      </c>
      <c r="P1039" s="24">
        <v>1.54E-13</v>
      </c>
      <c r="Q1039" s="24">
        <v>3.4999999999999997E-5</v>
      </c>
      <c r="R1039">
        <v>1</v>
      </c>
      <c r="S1039" t="b">
        <v>1</v>
      </c>
      <c r="T1039" t="b">
        <v>1</v>
      </c>
      <c r="U1039" t="b">
        <v>0</v>
      </c>
    </row>
    <row r="1040" spans="1:21" x14ac:dyDescent="0.25">
      <c r="A1040" t="s">
        <v>1489</v>
      </c>
      <c r="B1040">
        <v>107.4288907</v>
      </c>
      <c r="C1040">
        <v>11</v>
      </c>
      <c r="D1040">
        <v>0</v>
      </c>
      <c r="E1040">
        <v>419.4798409</v>
      </c>
      <c r="F1040">
        <v>5</v>
      </c>
      <c r="G1040">
        <v>0</v>
      </c>
      <c r="H1040">
        <v>47.094527059999997</v>
      </c>
      <c r="I1040">
        <v>5</v>
      </c>
      <c r="J1040" s="24">
        <v>5.4299999999999997E-9</v>
      </c>
      <c r="K1040">
        <v>7.7253286250000004</v>
      </c>
      <c r="L1040">
        <v>5</v>
      </c>
      <c r="M1040">
        <v>0.1720371285</v>
      </c>
      <c r="N1040">
        <v>0.83365510990000002</v>
      </c>
      <c r="O1040">
        <v>0</v>
      </c>
      <c r="P1040">
        <v>0</v>
      </c>
      <c r="Q1040" s="24">
        <v>1.5799999999999999E-8</v>
      </c>
      <c r="R1040">
        <v>0.32843451810000002</v>
      </c>
      <c r="S1040" t="b">
        <v>1</v>
      </c>
      <c r="T1040" t="b">
        <v>1</v>
      </c>
      <c r="U1040" t="b">
        <v>0</v>
      </c>
    </row>
    <row r="1041" spans="1:21" x14ac:dyDescent="0.25">
      <c r="A1041" t="s">
        <v>1490</v>
      </c>
      <c r="B1041">
        <v>69.013722169999994</v>
      </c>
      <c r="C1041">
        <v>10</v>
      </c>
      <c r="D1041" s="24">
        <v>6.8700000000000006E-11</v>
      </c>
      <c r="E1041">
        <v>19.014101230000001</v>
      </c>
      <c r="F1041">
        <v>5</v>
      </c>
      <c r="G1041">
        <v>1.910546649E-3</v>
      </c>
      <c r="H1041">
        <v>49.279181039999997</v>
      </c>
      <c r="I1041">
        <v>5</v>
      </c>
      <c r="J1041" s="24">
        <v>1.9500000000000001E-9</v>
      </c>
      <c r="K1041">
        <v>22.281313350000001</v>
      </c>
      <c r="L1041">
        <v>5</v>
      </c>
      <c r="M1041">
        <v>4.6289037109999999E-4</v>
      </c>
      <c r="N1041">
        <v>1.746075829</v>
      </c>
      <c r="O1041" s="24">
        <v>1.5999999999999999E-10</v>
      </c>
      <c r="P1041">
        <v>3.2363502330000002E-3</v>
      </c>
      <c r="Q1041" s="24">
        <v>5.8299999999999999E-9</v>
      </c>
      <c r="R1041">
        <v>1.4225411409999999E-3</v>
      </c>
      <c r="S1041" t="b">
        <v>1</v>
      </c>
      <c r="T1041" t="b">
        <v>1</v>
      </c>
      <c r="U1041" t="b">
        <v>1</v>
      </c>
    </row>
    <row r="1042" spans="1:21" x14ac:dyDescent="0.25">
      <c r="A1042" t="s">
        <v>1491</v>
      </c>
      <c r="B1042">
        <v>139.06729709999999</v>
      </c>
      <c r="C1042">
        <v>11</v>
      </c>
      <c r="D1042">
        <v>0</v>
      </c>
      <c r="E1042">
        <v>1.845453893</v>
      </c>
      <c r="F1042">
        <v>5</v>
      </c>
      <c r="G1042">
        <v>0.87008939129999996</v>
      </c>
      <c r="H1042">
        <v>47.14349086</v>
      </c>
      <c r="I1042">
        <v>5</v>
      </c>
      <c r="J1042" s="24">
        <v>5.3100000000000001E-9</v>
      </c>
      <c r="K1042">
        <v>92.04301495</v>
      </c>
      <c r="L1042">
        <v>5</v>
      </c>
      <c r="M1042">
        <v>0</v>
      </c>
      <c r="N1042">
        <v>0.63077173600000003</v>
      </c>
      <c r="O1042">
        <v>0</v>
      </c>
      <c r="P1042">
        <v>1</v>
      </c>
      <c r="Q1042" s="24">
        <v>1.55E-8</v>
      </c>
      <c r="R1042">
        <v>0</v>
      </c>
      <c r="S1042" t="b">
        <v>0</v>
      </c>
      <c r="T1042" t="b">
        <v>1</v>
      </c>
      <c r="U1042" t="b">
        <v>1</v>
      </c>
    </row>
    <row r="1043" spans="1:21" x14ac:dyDescent="0.25">
      <c r="A1043" t="s">
        <v>1492</v>
      </c>
      <c r="B1043">
        <v>56.801211070000001</v>
      </c>
      <c r="C1043">
        <v>8</v>
      </c>
      <c r="D1043" s="24">
        <v>1.97E-9</v>
      </c>
      <c r="E1043">
        <v>77.317695009999994</v>
      </c>
      <c r="F1043">
        <v>4</v>
      </c>
      <c r="G1043" s="24">
        <v>6.6599999999999998E-16</v>
      </c>
      <c r="H1043">
        <v>13.45888324</v>
      </c>
      <c r="I1043">
        <v>3</v>
      </c>
      <c r="J1043">
        <v>3.7423757250000002E-3</v>
      </c>
      <c r="K1043">
        <v>17.222700069999998</v>
      </c>
      <c r="L1043">
        <v>3</v>
      </c>
      <c r="M1043">
        <v>6.3598245050000004E-4</v>
      </c>
      <c r="N1043">
        <v>2.3567865119999998</v>
      </c>
      <c r="O1043" s="24">
        <v>4.3100000000000002E-9</v>
      </c>
      <c r="P1043" s="24">
        <v>1.8899999999999999E-15</v>
      </c>
      <c r="Q1043">
        <v>7.3459843320000003E-3</v>
      </c>
      <c r="R1043">
        <v>1.911448172E-3</v>
      </c>
      <c r="S1043" t="b">
        <v>1</v>
      </c>
      <c r="T1043" t="b">
        <v>1</v>
      </c>
      <c r="U1043" t="b">
        <v>1</v>
      </c>
    </row>
    <row r="1044" spans="1:21" x14ac:dyDescent="0.25">
      <c r="A1044" t="s">
        <v>1493</v>
      </c>
      <c r="B1044">
        <v>24.889409149999999</v>
      </c>
      <c r="C1044">
        <v>10</v>
      </c>
      <c r="D1044">
        <v>5.5591155840000002E-3</v>
      </c>
      <c r="E1044">
        <v>23.30789197</v>
      </c>
      <c r="F1044">
        <v>5</v>
      </c>
      <c r="G1044">
        <v>2.9474777170000001E-4</v>
      </c>
      <c r="H1044">
        <v>0.90343986779999996</v>
      </c>
      <c r="I1044">
        <v>4</v>
      </c>
      <c r="J1044">
        <v>0.92406679670000003</v>
      </c>
      <c r="K1044">
        <v>0.91949320980000004</v>
      </c>
      <c r="L1044">
        <v>4</v>
      </c>
      <c r="M1044">
        <v>0.92174769499999998</v>
      </c>
      <c r="N1044">
        <v>0.52979845459999997</v>
      </c>
      <c r="O1044">
        <v>8.8120478469999996E-3</v>
      </c>
      <c r="P1044">
        <v>5.2640256989999995E-4</v>
      </c>
      <c r="Q1044">
        <v>1</v>
      </c>
      <c r="R1044">
        <v>1</v>
      </c>
      <c r="S1044" t="b">
        <v>1</v>
      </c>
      <c r="T1044" t="b">
        <v>0</v>
      </c>
      <c r="U1044" t="b">
        <v>0</v>
      </c>
    </row>
    <row r="1045" spans="1:21" x14ac:dyDescent="0.25">
      <c r="A1045" t="s">
        <v>1494</v>
      </c>
      <c r="B1045">
        <v>82.503166629999996</v>
      </c>
      <c r="C1045">
        <v>8</v>
      </c>
      <c r="D1045" s="24">
        <v>1.5299999999999999E-14</v>
      </c>
      <c r="E1045">
        <v>448.7638187</v>
      </c>
      <c r="F1045">
        <v>5</v>
      </c>
      <c r="G1045">
        <v>0</v>
      </c>
      <c r="H1045">
        <v>82.688948890000006</v>
      </c>
      <c r="I1045">
        <v>3</v>
      </c>
      <c r="J1045">
        <v>0</v>
      </c>
      <c r="K1045">
        <v>2.6581366050000002</v>
      </c>
      <c r="L1045">
        <v>4</v>
      </c>
      <c r="M1045">
        <v>0.61655978570000003</v>
      </c>
      <c r="N1045">
        <v>1.1257848580000001</v>
      </c>
      <c r="O1045" s="24">
        <v>4.0499999999999998E-14</v>
      </c>
      <c r="P1045">
        <v>0</v>
      </c>
      <c r="Q1045">
        <v>0</v>
      </c>
      <c r="R1045">
        <v>0.94739674380000005</v>
      </c>
      <c r="S1045" t="b">
        <v>1</v>
      </c>
      <c r="T1045" t="b">
        <v>1</v>
      </c>
      <c r="U1045" t="b">
        <v>0</v>
      </c>
    </row>
    <row r="1046" spans="1:21" x14ac:dyDescent="0.25">
      <c r="A1046" t="s">
        <v>1495</v>
      </c>
      <c r="B1046">
        <v>41.822792489999998</v>
      </c>
      <c r="C1046">
        <v>8</v>
      </c>
      <c r="D1046" s="24">
        <v>1.46E-6</v>
      </c>
      <c r="E1046">
        <v>44.807113389999998</v>
      </c>
      <c r="F1046">
        <v>4</v>
      </c>
      <c r="G1046" s="24">
        <v>4.3599999999999998E-9</v>
      </c>
      <c r="H1046">
        <v>3.0833275740000001</v>
      </c>
      <c r="I1046">
        <v>4</v>
      </c>
      <c r="J1046">
        <v>0.54397886380000005</v>
      </c>
      <c r="K1046">
        <v>2.793364092</v>
      </c>
      <c r="L1046">
        <v>3</v>
      </c>
      <c r="M1046">
        <v>0.424593471</v>
      </c>
      <c r="N1046">
        <v>1.253671999</v>
      </c>
      <c r="O1046" s="24">
        <v>2.8899999999999999E-6</v>
      </c>
      <c r="P1046" s="24">
        <v>9.8999999999999993E-9</v>
      </c>
      <c r="Q1046">
        <v>0.77567356509999996</v>
      </c>
      <c r="R1046">
        <v>0.71773385489999997</v>
      </c>
      <c r="S1046" t="b">
        <v>1</v>
      </c>
      <c r="T1046" t="b">
        <v>0</v>
      </c>
      <c r="U1046" t="b">
        <v>0</v>
      </c>
    </row>
    <row r="1047" spans="1:21" x14ac:dyDescent="0.25">
      <c r="A1047" t="s">
        <v>1496</v>
      </c>
      <c r="B1047">
        <v>75.943288339999995</v>
      </c>
      <c r="C1047">
        <v>7</v>
      </c>
      <c r="D1047" s="24">
        <v>9.2299999999999995E-14</v>
      </c>
      <c r="E1047">
        <v>60.90993228</v>
      </c>
      <c r="F1047">
        <v>4</v>
      </c>
      <c r="G1047" s="24">
        <v>1.8699999999999999E-12</v>
      </c>
      <c r="H1047">
        <v>16.92738533</v>
      </c>
      <c r="I1047">
        <v>2</v>
      </c>
      <c r="J1047">
        <v>2.109915095E-4</v>
      </c>
      <c r="K1047">
        <v>3.4218134889999998</v>
      </c>
      <c r="L1047">
        <v>3</v>
      </c>
      <c r="M1047">
        <v>0.33104512139999998</v>
      </c>
      <c r="N1047">
        <v>1.656638989</v>
      </c>
      <c r="O1047" s="24">
        <v>2.37E-13</v>
      </c>
      <c r="P1047" s="24">
        <v>4.7599999999999999E-12</v>
      </c>
      <c r="Q1047">
        <v>4.6118660269999997E-4</v>
      </c>
      <c r="R1047">
        <v>0.58369419680000001</v>
      </c>
      <c r="S1047" t="b">
        <v>1</v>
      </c>
      <c r="T1047" t="b">
        <v>1</v>
      </c>
      <c r="U1047" t="b">
        <v>0</v>
      </c>
    </row>
    <row r="1048" spans="1:21" x14ac:dyDescent="0.25">
      <c r="A1048" t="s">
        <v>1497</v>
      </c>
      <c r="B1048">
        <v>369.94235149999997</v>
      </c>
      <c r="C1048">
        <v>3</v>
      </c>
      <c r="D1048">
        <v>0</v>
      </c>
      <c r="E1048">
        <v>627.30339990000004</v>
      </c>
      <c r="F1048">
        <v>2</v>
      </c>
      <c r="G1048">
        <v>0</v>
      </c>
      <c r="H1048">
        <v>91.726209170000004</v>
      </c>
      <c r="I1048">
        <v>2</v>
      </c>
      <c r="J1048">
        <v>0</v>
      </c>
      <c r="K1048" t="s">
        <v>663</v>
      </c>
      <c r="L1048" t="s">
        <v>663</v>
      </c>
      <c r="M1048" t="s">
        <v>663</v>
      </c>
      <c r="N1048">
        <v>2.1902960789999999</v>
      </c>
      <c r="O1048">
        <v>0</v>
      </c>
      <c r="P1048">
        <v>0</v>
      </c>
      <c r="Q1048">
        <v>0</v>
      </c>
      <c r="R1048" t="s">
        <v>663</v>
      </c>
      <c r="S1048" t="b">
        <v>1</v>
      </c>
      <c r="T1048" t="b">
        <v>1</v>
      </c>
      <c r="U1048" t="b">
        <v>0</v>
      </c>
    </row>
    <row r="1049" spans="1:21" x14ac:dyDescent="0.25">
      <c r="A1049" t="s">
        <v>1498</v>
      </c>
      <c r="B1049">
        <v>611.17649370000004</v>
      </c>
      <c r="C1049">
        <v>3</v>
      </c>
      <c r="D1049">
        <v>0</v>
      </c>
      <c r="E1049" t="s">
        <v>663</v>
      </c>
      <c r="F1049" t="s">
        <v>663</v>
      </c>
      <c r="G1049" t="s">
        <v>663</v>
      </c>
      <c r="H1049" t="s">
        <v>663</v>
      </c>
      <c r="I1049" t="s">
        <v>663</v>
      </c>
      <c r="J1049" t="s">
        <v>663</v>
      </c>
      <c r="K1049" t="s">
        <v>663</v>
      </c>
      <c r="L1049" t="s">
        <v>663</v>
      </c>
      <c r="M1049" t="s">
        <v>663</v>
      </c>
      <c r="N1049">
        <v>2.1245027329999999</v>
      </c>
      <c r="O1049">
        <v>0</v>
      </c>
      <c r="P1049" t="s">
        <v>663</v>
      </c>
      <c r="Q1049" t="s">
        <v>663</v>
      </c>
      <c r="R1049" t="s">
        <v>663</v>
      </c>
      <c r="S1049" t="b">
        <v>0</v>
      </c>
      <c r="T1049" t="b">
        <v>0</v>
      </c>
      <c r="U1049" t="b">
        <v>0</v>
      </c>
    </row>
    <row r="1050" spans="1:21" x14ac:dyDescent="0.25">
      <c r="A1050" t="s">
        <v>1499</v>
      </c>
      <c r="B1050">
        <v>142.74108459999999</v>
      </c>
      <c r="C1050">
        <v>11</v>
      </c>
      <c r="D1050">
        <v>0</v>
      </c>
      <c r="E1050">
        <v>13.384142130000001</v>
      </c>
      <c r="F1050">
        <v>5</v>
      </c>
      <c r="G1050">
        <v>2.0032939100000001E-2</v>
      </c>
      <c r="H1050">
        <v>72.499597649999998</v>
      </c>
      <c r="I1050">
        <v>5</v>
      </c>
      <c r="J1050" s="24">
        <v>3.09E-14</v>
      </c>
      <c r="K1050">
        <v>62.60679889</v>
      </c>
      <c r="L1050">
        <v>5</v>
      </c>
      <c r="M1050" s="24">
        <v>3.5100000000000002E-12</v>
      </c>
      <c r="N1050">
        <v>0.76896689750000002</v>
      </c>
      <c r="O1050">
        <v>0</v>
      </c>
      <c r="P1050">
        <v>3.1874040669999999E-2</v>
      </c>
      <c r="Q1050" s="24">
        <v>1.1399999999999999E-13</v>
      </c>
      <c r="R1050" s="24">
        <v>2.3400000000000001E-11</v>
      </c>
      <c r="S1050" t="b">
        <v>1</v>
      </c>
      <c r="T1050" t="b">
        <v>1</v>
      </c>
      <c r="U1050" t="b">
        <v>1</v>
      </c>
    </row>
    <row r="1051" spans="1:21" x14ac:dyDescent="0.25">
      <c r="A1051" t="s">
        <v>1500</v>
      </c>
      <c r="B1051">
        <v>180.66608400000001</v>
      </c>
      <c r="C1051">
        <v>7</v>
      </c>
      <c r="D1051">
        <v>0</v>
      </c>
      <c r="E1051">
        <v>113.6706765</v>
      </c>
      <c r="F1051">
        <v>5</v>
      </c>
      <c r="G1051">
        <v>0</v>
      </c>
      <c r="H1051">
        <v>116.114987</v>
      </c>
      <c r="I1051">
        <v>5</v>
      </c>
      <c r="J1051">
        <v>0</v>
      </c>
      <c r="K1051">
        <v>73.941026620000002</v>
      </c>
      <c r="L1051">
        <v>4</v>
      </c>
      <c r="M1051" s="24">
        <v>3.3300000000000001E-15</v>
      </c>
      <c r="N1051">
        <v>1.664023126</v>
      </c>
      <c r="O1051">
        <v>0</v>
      </c>
      <c r="P1051">
        <v>0</v>
      </c>
      <c r="Q1051">
        <v>0</v>
      </c>
      <c r="R1051" s="24">
        <v>2.6900000000000001E-14</v>
      </c>
      <c r="S1051" t="b">
        <v>1</v>
      </c>
      <c r="T1051" t="b">
        <v>1</v>
      </c>
      <c r="U1051" t="b">
        <v>1</v>
      </c>
    </row>
    <row r="1052" spans="1:21" x14ac:dyDescent="0.25">
      <c r="A1052" t="s">
        <v>1501</v>
      </c>
      <c r="B1052">
        <v>36.119361670000004</v>
      </c>
      <c r="C1052">
        <v>10</v>
      </c>
      <c r="D1052" s="24">
        <v>8.03E-5</v>
      </c>
      <c r="E1052">
        <v>32.050081970000001</v>
      </c>
      <c r="F1052">
        <v>4</v>
      </c>
      <c r="G1052" s="24">
        <v>1.8700000000000001E-6</v>
      </c>
      <c r="H1052">
        <v>0</v>
      </c>
      <c r="I1052">
        <v>3</v>
      </c>
      <c r="J1052">
        <v>1</v>
      </c>
      <c r="K1052">
        <v>4.0881013900000003</v>
      </c>
      <c r="L1052">
        <v>4</v>
      </c>
      <c r="M1052">
        <v>0.39421390890000002</v>
      </c>
      <c r="N1052">
        <v>0.50883386639999995</v>
      </c>
      <c r="O1052">
        <v>1.4428583870000001E-4</v>
      </c>
      <c r="P1052" s="24">
        <v>3.7299999999999999E-6</v>
      </c>
      <c r="Q1052">
        <v>1</v>
      </c>
      <c r="R1052">
        <v>0.675441823</v>
      </c>
      <c r="S1052" t="b">
        <v>1</v>
      </c>
      <c r="T1052" t="b">
        <v>0</v>
      </c>
      <c r="U1052" t="b">
        <v>0</v>
      </c>
    </row>
    <row r="1053" spans="1:21" x14ac:dyDescent="0.25">
      <c r="A1053" t="s">
        <v>1502</v>
      </c>
      <c r="B1053">
        <v>2.5098256289999998</v>
      </c>
      <c r="C1053">
        <v>3</v>
      </c>
      <c r="D1053">
        <v>0.47351798899999997</v>
      </c>
      <c r="E1053" t="s">
        <v>663</v>
      </c>
      <c r="F1053" t="s">
        <v>663</v>
      </c>
      <c r="G1053" t="s">
        <v>663</v>
      </c>
      <c r="H1053" t="s">
        <v>663</v>
      </c>
      <c r="I1053" t="s">
        <v>663</v>
      </c>
      <c r="J1053" t="s">
        <v>663</v>
      </c>
      <c r="K1053" t="s">
        <v>663</v>
      </c>
      <c r="L1053" t="s">
        <v>663</v>
      </c>
      <c r="M1053" t="s">
        <v>663</v>
      </c>
      <c r="N1053">
        <v>0.62284080210000003</v>
      </c>
      <c r="O1053">
        <v>0.60396004920000002</v>
      </c>
      <c r="P1053" t="s">
        <v>663</v>
      </c>
      <c r="Q1053" t="s">
        <v>663</v>
      </c>
      <c r="R1053" t="s">
        <v>663</v>
      </c>
      <c r="S1053" t="b">
        <v>0</v>
      </c>
      <c r="T1053" t="b">
        <v>0</v>
      </c>
      <c r="U1053" t="b">
        <v>0</v>
      </c>
    </row>
    <row r="1054" spans="1:21" x14ac:dyDescent="0.25">
      <c r="A1054" t="s">
        <v>1503</v>
      </c>
      <c r="B1054">
        <v>2.4169866959999999</v>
      </c>
      <c r="C1054">
        <v>3</v>
      </c>
      <c r="D1054">
        <v>0.49048038789999998</v>
      </c>
      <c r="E1054">
        <v>0</v>
      </c>
      <c r="F1054">
        <v>2</v>
      </c>
      <c r="G1054">
        <v>1</v>
      </c>
      <c r="H1054">
        <v>1.6356297339999999</v>
      </c>
      <c r="I1054">
        <v>2</v>
      </c>
      <c r="J1054">
        <v>0.44139510859999997</v>
      </c>
      <c r="K1054" t="s">
        <v>663</v>
      </c>
      <c r="L1054" t="s">
        <v>663</v>
      </c>
      <c r="M1054" t="s">
        <v>663</v>
      </c>
      <c r="N1054">
        <v>1.0207472150000001</v>
      </c>
      <c r="O1054">
        <v>0.62427903510000005</v>
      </c>
      <c r="P1054">
        <v>1</v>
      </c>
      <c r="Q1054">
        <v>0.64017407010000005</v>
      </c>
      <c r="R1054" t="s">
        <v>663</v>
      </c>
      <c r="S1054" t="b">
        <v>0</v>
      </c>
      <c r="T1054" t="b">
        <v>0</v>
      </c>
      <c r="U1054" t="b">
        <v>0</v>
      </c>
    </row>
    <row r="1055" spans="1:21" x14ac:dyDescent="0.25">
      <c r="A1055" t="s">
        <v>208</v>
      </c>
      <c r="B1055">
        <v>29.81633399</v>
      </c>
      <c r="C1055">
        <v>9</v>
      </c>
      <c r="D1055">
        <v>4.7142759110000001E-4</v>
      </c>
      <c r="E1055">
        <v>9.9386798259999996</v>
      </c>
      <c r="F1055">
        <v>5</v>
      </c>
      <c r="G1055">
        <v>7.6991488420000004E-2</v>
      </c>
      <c r="H1055">
        <v>81.75176141</v>
      </c>
      <c r="I1055">
        <v>3</v>
      </c>
      <c r="J1055">
        <v>0</v>
      </c>
      <c r="K1055">
        <v>0.51192443929999998</v>
      </c>
      <c r="L1055">
        <v>5</v>
      </c>
      <c r="M1055">
        <v>0.99168015809999999</v>
      </c>
      <c r="N1055">
        <v>0.44612331500000002</v>
      </c>
      <c r="O1055">
        <v>8.0116205790000002E-4</v>
      </c>
      <c r="P1055">
        <v>0.1166348022</v>
      </c>
      <c r="Q1055">
        <v>0</v>
      </c>
      <c r="R1055">
        <v>1</v>
      </c>
      <c r="S1055" t="b">
        <v>0</v>
      </c>
      <c r="T1055" t="b">
        <v>1</v>
      </c>
      <c r="U1055" t="b">
        <v>0</v>
      </c>
    </row>
    <row r="1056" spans="1:21" x14ac:dyDescent="0.25">
      <c r="A1056" t="s">
        <v>1504</v>
      </c>
      <c r="B1056">
        <v>1.719044741</v>
      </c>
      <c r="C1056">
        <v>11</v>
      </c>
      <c r="D1056">
        <v>0.99926505219999995</v>
      </c>
      <c r="E1056">
        <v>1.7580718630000001</v>
      </c>
      <c r="F1056">
        <v>5</v>
      </c>
      <c r="G1056">
        <v>0.88150399889999997</v>
      </c>
      <c r="H1056">
        <v>0</v>
      </c>
      <c r="I1056">
        <v>4</v>
      </c>
      <c r="J1056">
        <v>1</v>
      </c>
      <c r="K1056">
        <v>0.10527869939999999</v>
      </c>
      <c r="L1056">
        <v>4</v>
      </c>
      <c r="M1056">
        <v>0.99866222250000003</v>
      </c>
      <c r="N1056">
        <v>0.40945832139999999</v>
      </c>
      <c r="O1056">
        <v>1</v>
      </c>
      <c r="P1056">
        <v>1</v>
      </c>
      <c r="Q1056">
        <v>1</v>
      </c>
      <c r="R1056">
        <v>1</v>
      </c>
      <c r="S1056" t="b">
        <v>0</v>
      </c>
      <c r="T1056" t="b">
        <v>0</v>
      </c>
      <c r="U1056" t="b">
        <v>0</v>
      </c>
    </row>
    <row r="1057" spans="1:21" x14ac:dyDescent="0.25">
      <c r="A1057" t="s">
        <v>1505</v>
      </c>
      <c r="B1057">
        <v>22.159078050000002</v>
      </c>
      <c r="C1057">
        <v>11</v>
      </c>
      <c r="D1057">
        <v>2.3169404550000001E-2</v>
      </c>
      <c r="E1057">
        <v>4.5507312439999996</v>
      </c>
      <c r="F1057">
        <v>5</v>
      </c>
      <c r="G1057">
        <v>0.47312459940000001</v>
      </c>
      <c r="H1057">
        <v>17.002309589999999</v>
      </c>
      <c r="I1057">
        <v>5</v>
      </c>
      <c r="J1057">
        <v>4.4954188589999998E-3</v>
      </c>
      <c r="K1057">
        <v>5.2523032330000001</v>
      </c>
      <c r="L1057">
        <v>5</v>
      </c>
      <c r="M1057">
        <v>0.38587109390000002</v>
      </c>
      <c r="N1057">
        <v>0.67872291119999995</v>
      </c>
      <c r="O1057">
        <v>3.4869377489999999E-2</v>
      </c>
      <c r="P1057">
        <v>0.6440178191</v>
      </c>
      <c r="Q1057">
        <v>8.7130887279999996E-3</v>
      </c>
      <c r="R1057">
        <v>0.66253338760000002</v>
      </c>
      <c r="S1057" t="b">
        <v>0</v>
      </c>
      <c r="T1057" t="b">
        <v>1</v>
      </c>
      <c r="U1057" t="b">
        <v>0</v>
      </c>
    </row>
    <row r="1058" spans="1:21" x14ac:dyDescent="0.25">
      <c r="A1058" t="s">
        <v>1506</v>
      </c>
      <c r="B1058">
        <v>43.749054460000004</v>
      </c>
      <c r="C1058">
        <v>10</v>
      </c>
      <c r="D1058" s="24">
        <v>3.6500000000000002E-6</v>
      </c>
      <c r="E1058">
        <v>6.3287194700000002</v>
      </c>
      <c r="F1058">
        <v>5</v>
      </c>
      <c r="G1058">
        <v>0.27553406539999997</v>
      </c>
      <c r="H1058">
        <v>17.324417839999999</v>
      </c>
      <c r="I1058">
        <v>5</v>
      </c>
      <c r="J1058">
        <v>3.9239044239999998E-3</v>
      </c>
      <c r="K1058">
        <v>21.687273999999999</v>
      </c>
      <c r="L1058">
        <v>4</v>
      </c>
      <c r="M1058">
        <v>2.312881465E-4</v>
      </c>
      <c r="N1058">
        <v>1.3709093210000001</v>
      </c>
      <c r="O1058" s="24">
        <v>7.1099999999999997E-6</v>
      </c>
      <c r="P1058">
        <v>0.3886212175</v>
      </c>
      <c r="Q1058">
        <v>7.675628284E-3</v>
      </c>
      <c r="R1058">
        <v>7.2996143359999998E-4</v>
      </c>
      <c r="S1058" t="b">
        <v>0</v>
      </c>
      <c r="T1058" t="b">
        <v>1</v>
      </c>
      <c r="U1058" t="b">
        <v>1</v>
      </c>
    </row>
    <row r="1059" spans="1:21" x14ac:dyDescent="0.25">
      <c r="A1059" t="s">
        <v>1507</v>
      </c>
      <c r="B1059">
        <v>16.76354942</v>
      </c>
      <c r="C1059">
        <v>7</v>
      </c>
      <c r="D1059">
        <v>1.8986156630000001E-2</v>
      </c>
      <c r="E1059">
        <v>31.120483870000001</v>
      </c>
      <c r="F1059">
        <v>3</v>
      </c>
      <c r="G1059" s="24">
        <v>8.0200000000000001E-7</v>
      </c>
      <c r="H1059">
        <v>0</v>
      </c>
      <c r="I1059">
        <v>3</v>
      </c>
      <c r="J1059">
        <v>1</v>
      </c>
      <c r="K1059">
        <v>3.1107811319999999E-3</v>
      </c>
      <c r="L1059">
        <v>3</v>
      </c>
      <c r="M1059">
        <v>0.99995389820000002</v>
      </c>
      <c r="N1059">
        <v>0.65107430300000002</v>
      </c>
      <c r="O1059">
        <v>2.8836714869999999E-2</v>
      </c>
      <c r="P1059" s="24">
        <v>1.6199999999999999E-6</v>
      </c>
      <c r="Q1059">
        <v>1</v>
      </c>
      <c r="R1059">
        <v>1</v>
      </c>
      <c r="S1059" t="b">
        <v>1</v>
      </c>
      <c r="T1059" t="b">
        <v>0</v>
      </c>
      <c r="U1059" t="b">
        <v>0</v>
      </c>
    </row>
    <row r="1060" spans="1:21" x14ac:dyDescent="0.25">
      <c r="A1060" t="s">
        <v>1508</v>
      </c>
      <c r="B1060">
        <v>138.84929880000001</v>
      </c>
      <c r="C1060">
        <v>11</v>
      </c>
      <c r="D1060">
        <v>0</v>
      </c>
      <c r="E1060">
        <v>0</v>
      </c>
      <c r="F1060">
        <v>5</v>
      </c>
      <c r="G1060">
        <v>1</v>
      </c>
      <c r="H1060">
        <v>43.332054149999998</v>
      </c>
      <c r="I1060">
        <v>5</v>
      </c>
      <c r="J1060" s="24">
        <v>3.1599999999999998E-8</v>
      </c>
      <c r="K1060">
        <v>96.204241870000004</v>
      </c>
      <c r="L1060">
        <v>5</v>
      </c>
      <c r="M1060">
        <v>0</v>
      </c>
      <c r="N1060">
        <v>0.60730941559999996</v>
      </c>
      <c r="O1060">
        <v>0</v>
      </c>
      <c r="P1060">
        <v>1</v>
      </c>
      <c r="Q1060" s="24">
        <v>8.7999999999999994E-8</v>
      </c>
      <c r="R1060">
        <v>0</v>
      </c>
      <c r="S1060" t="b">
        <v>0</v>
      </c>
      <c r="T1060" t="b">
        <v>1</v>
      </c>
      <c r="U1060" t="b">
        <v>1</v>
      </c>
    </row>
    <row r="1061" spans="1:21" x14ac:dyDescent="0.25">
      <c r="A1061" t="s">
        <v>1509</v>
      </c>
      <c r="B1061">
        <v>41.018214710000002</v>
      </c>
      <c r="C1061">
        <v>7</v>
      </c>
      <c r="D1061" s="24">
        <v>8.0299999999999998E-7</v>
      </c>
      <c r="E1061">
        <v>37.887288419999997</v>
      </c>
      <c r="F1061">
        <v>4</v>
      </c>
      <c r="G1061" s="24">
        <v>1.18E-7</v>
      </c>
      <c r="H1061">
        <v>0</v>
      </c>
      <c r="I1061">
        <v>3</v>
      </c>
      <c r="J1061">
        <v>1</v>
      </c>
      <c r="K1061">
        <v>4.8922157669999997</v>
      </c>
      <c r="L1061">
        <v>3</v>
      </c>
      <c r="M1061">
        <v>0.17986192509999999</v>
      </c>
      <c r="N1061">
        <v>0.92580175269999998</v>
      </c>
      <c r="O1061" s="24">
        <v>1.61E-6</v>
      </c>
      <c r="P1061" s="24">
        <v>2.4900000000000002E-7</v>
      </c>
      <c r="Q1061">
        <v>1</v>
      </c>
      <c r="R1061">
        <v>0.34217634530000002</v>
      </c>
      <c r="S1061" t="b">
        <v>1</v>
      </c>
      <c r="T1061" t="b">
        <v>0</v>
      </c>
      <c r="U1061" t="b">
        <v>0</v>
      </c>
    </row>
    <row r="1062" spans="1:21" x14ac:dyDescent="0.25">
      <c r="A1062" t="s">
        <v>1510</v>
      </c>
      <c r="B1062">
        <v>1.9015010699999999</v>
      </c>
      <c r="C1062">
        <v>3</v>
      </c>
      <c r="D1062">
        <v>0.59310000190000001</v>
      </c>
      <c r="E1062">
        <v>1.8975823839999999</v>
      </c>
      <c r="F1062">
        <v>2</v>
      </c>
      <c r="G1062">
        <v>0.3872088018</v>
      </c>
      <c r="H1062">
        <v>0.13136710169999999</v>
      </c>
      <c r="I1062">
        <v>2</v>
      </c>
      <c r="J1062">
        <v>0.93642714900000001</v>
      </c>
      <c r="K1062" t="s">
        <v>663</v>
      </c>
      <c r="L1062" t="s">
        <v>663</v>
      </c>
      <c r="M1062" t="s">
        <v>663</v>
      </c>
      <c r="N1062">
        <v>2.3613248690000002</v>
      </c>
      <c r="O1062">
        <v>0.73680801060000001</v>
      </c>
      <c r="P1062">
        <v>0.53312738959999995</v>
      </c>
      <c r="Q1062">
        <v>1</v>
      </c>
      <c r="R1062" t="s">
        <v>663</v>
      </c>
      <c r="S1062" t="b">
        <v>0</v>
      </c>
      <c r="T1062" t="b">
        <v>0</v>
      </c>
      <c r="U1062" t="b">
        <v>0</v>
      </c>
    </row>
    <row r="1063" spans="1:21" x14ac:dyDescent="0.25">
      <c r="A1063" t="s">
        <v>1511</v>
      </c>
      <c r="B1063">
        <v>2.7578733099999999</v>
      </c>
      <c r="C1063">
        <v>7</v>
      </c>
      <c r="D1063">
        <v>0.90646138759999995</v>
      </c>
      <c r="E1063">
        <v>3.783458875</v>
      </c>
      <c r="F1063">
        <v>3</v>
      </c>
      <c r="G1063">
        <v>0.28581601249999999</v>
      </c>
      <c r="H1063">
        <v>1.3387235260000001</v>
      </c>
      <c r="I1063">
        <v>3</v>
      </c>
      <c r="J1063">
        <v>0.71995897050000002</v>
      </c>
      <c r="K1063">
        <v>0.17049291089999999</v>
      </c>
      <c r="L1063">
        <v>3</v>
      </c>
      <c r="M1063">
        <v>0.98220600229999999</v>
      </c>
      <c r="N1063">
        <v>2.5692478969999999</v>
      </c>
      <c r="O1063">
        <v>1</v>
      </c>
      <c r="P1063">
        <v>0.4027844142</v>
      </c>
      <c r="Q1063">
        <v>0.98435068280000004</v>
      </c>
      <c r="R1063">
        <v>1</v>
      </c>
      <c r="S1063" t="b">
        <v>0</v>
      </c>
      <c r="T1063" t="b">
        <v>0</v>
      </c>
      <c r="U1063" t="b">
        <v>0</v>
      </c>
    </row>
    <row r="1064" spans="1:21" x14ac:dyDescent="0.25">
      <c r="A1064" t="s">
        <v>1512</v>
      </c>
      <c r="B1064">
        <v>139.9413481</v>
      </c>
      <c r="C1064">
        <v>11</v>
      </c>
      <c r="D1064">
        <v>0</v>
      </c>
      <c r="E1064">
        <v>3.3864965279999999</v>
      </c>
      <c r="F1064">
        <v>5</v>
      </c>
      <c r="G1064">
        <v>0.64062734239999997</v>
      </c>
      <c r="H1064">
        <v>82.86615347</v>
      </c>
      <c r="I1064">
        <v>5</v>
      </c>
      <c r="J1064" s="24">
        <v>2.2200000000000001E-16</v>
      </c>
      <c r="K1064">
        <v>55.558687769999999</v>
      </c>
      <c r="L1064">
        <v>5</v>
      </c>
      <c r="M1064" s="24">
        <v>1E-10</v>
      </c>
      <c r="N1064">
        <v>0.67922515279999995</v>
      </c>
      <c r="O1064">
        <v>0</v>
      </c>
      <c r="P1064">
        <v>0.85672412529999997</v>
      </c>
      <c r="Q1064" s="24">
        <v>8.8499999999999998E-16</v>
      </c>
      <c r="R1064" s="24">
        <v>5.8199999999999995E-10</v>
      </c>
      <c r="S1064" t="b">
        <v>0</v>
      </c>
      <c r="T1064" t="b">
        <v>1</v>
      </c>
      <c r="U1064" t="b">
        <v>1</v>
      </c>
    </row>
    <row r="1065" spans="1:21" x14ac:dyDescent="0.25">
      <c r="A1065" t="s">
        <v>1513</v>
      </c>
      <c r="B1065">
        <v>13.096405170000001</v>
      </c>
      <c r="C1065">
        <v>3</v>
      </c>
      <c r="D1065">
        <v>4.4326947960000003E-3</v>
      </c>
      <c r="E1065">
        <v>115.87152210000001</v>
      </c>
      <c r="F1065">
        <v>5</v>
      </c>
      <c r="G1065">
        <v>0</v>
      </c>
      <c r="H1065">
        <v>31.995658339999999</v>
      </c>
      <c r="I1065">
        <v>2</v>
      </c>
      <c r="J1065" s="24">
        <v>1.1300000000000001E-7</v>
      </c>
      <c r="K1065">
        <v>10.432496459999999</v>
      </c>
      <c r="L1065">
        <v>2</v>
      </c>
      <c r="M1065">
        <v>5.4276542720000003E-3</v>
      </c>
      <c r="N1065">
        <v>4.0353303289999998</v>
      </c>
      <c r="O1065">
        <v>7.0884062160000002E-3</v>
      </c>
      <c r="P1065">
        <v>0</v>
      </c>
      <c r="Q1065" s="24">
        <v>2.9900000000000002E-7</v>
      </c>
      <c r="R1065">
        <v>1.411190111E-2</v>
      </c>
      <c r="S1065" t="b">
        <v>1</v>
      </c>
      <c r="T1065" t="b">
        <v>1</v>
      </c>
      <c r="U1065" t="b">
        <v>1</v>
      </c>
    </row>
    <row r="1066" spans="1:21" x14ac:dyDescent="0.25">
      <c r="A1066" t="s">
        <v>1514</v>
      </c>
      <c r="B1066">
        <v>106.6921115</v>
      </c>
      <c r="C1066">
        <v>11</v>
      </c>
      <c r="D1066">
        <v>0</v>
      </c>
      <c r="E1066">
        <v>0</v>
      </c>
      <c r="F1066">
        <v>5</v>
      </c>
      <c r="G1066">
        <v>1</v>
      </c>
      <c r="H1066">
        <v>79.164567020000007</v>
      </c>
      <c r="I1066">
        <v>5</v>
      </c>
      <c r="J1066" s="24">
        <v>1.2199999999999999E-15</v>
      </c>
      <c r="K1066">
        <v>27.865783820000001</v>
      </c>
      <c r="L1066">
        <v>5</v>
      </c>
      <c r="M1066" s="24">
        <v>3.8699999999999999E-5</v>
      </c>
      <c r="N1066">
        <v>0.65590069549999996</v>
      </c>
      <c r="O1066">
        <v>0</v>
      </c>
      <c r="P1066">
        <v>1</v>
      </c>
      <c r="Q1066" s="24">
        <v>4.7399999999999997E-15</v>
      </c>
      <c r="R1066">
        <v>1.3561685699999999E-4</v>
      </c>
      <c r="S1066" t="b">
        <v>0</v>
      </c>
      <c r="T1066" t="b">
        <v>1</v>
      </c>
      <c r="U1066" t="b">
        <v>1</v>
      </c>
    </row>
    <row r="1067" spans="1:21" x14ac:dyDescent="0.25">
      <c r="A1067" t="s">
        <v>1515</v>
      </c>
      <c r="B1067">
        <v>37.678633269999999</v>
      </c>
      <c r="C1067">
        <v>10</v>
      </c>
      <c r="D1067" s="24">
        <v>4.32E-5</v>
      </c>
      <c r="E1067">
        <v>17.38636412</v>
      </c>
      <c r="F1067">
        <v>4</v>
      </c>
      <c r="G1067">
        <v>1.6257934550000001E-3</v>
      </c>
      <c r="H1067">
        <v>7.354647076</v>
      </c>
      <c r="I1067">
        <v>4</v>
      </c>
      <c r="J1067">
        <v>0.11829219520000001</v>
      </c>
      <c r="K1067">
        <v>13.154579010000001</v>
      </c>
      <c r="L1067">
        <v>4</v>
      </c>
      <c r="M1067">
        <v>1.0544678510000001E-2</v>
      </c>
      <c r="N1067">
        <v>1.541076114</v>
      </c>
      <c r="O1067" s="24">
        <v>7.8700000000000002E-5</v>
      </c>
      <c r="P1067">
        <v>2.7707882360000001E-3</v>
      </c>
      <c r="Q1067">
        <v>0.19175787429999999</v>
      </c>
      <c r="R1067">
        <v>2.6012324390000001E-2</v>
      </c>
      <c r="S1067" t="b">
        <v>1</v>
      </c>
      <c r="T1067" t="b">
        <v>0</v>
      </c>
      <c r="U1067" t="b">
        <v>1</v>
      </c>
    </row>
    <row r="1068" spans="1:21" x14ac:dyDescent="0.25">
      <c r="A1068" t="s">
        <v>1516</v>
      </c>
      <c r="B1068">
        <v>37.870102449999997</v>
      </c>
      <c r="C1068">
        <v>11</v>
      </c>
      <c r="D1068" s="24">
        <v>8.2299999999999995E-5</v>
      </c>
      <c r="E1068">
        <v>12.44584058</v>
      </c>
      <c r="F1068">
        <v>5</v>
      </c>
      <c r="G1068">
        <v>2.916393795E-2</v>
      </c>
      <c r="H1068">
        <v>12.55275908</v>
      </c>
      <c r="I1068">
        <v>4</v>
      </c>
      <c r="J1068">
        <v>1.36810158E-2</v>
      </c>
      <c r="K1068">
        <v>20.952998659999999</v>
      </c>
      <c r="L1068">
        <v>5</v>
      </c>
      <c r="M1068">
        <v>8.2679042279999997E-4</v>
      </c>
      <c r="N1068">
        <v>0.53625363500000001</v>
      </c>
      <c r="O1068">
        <v>1.4772240289999999E-4</v>
      </c>
      <c r="P1068">
        <v>4.5580544209999997E-2</v>
      </c>
      <c r="Q1068">
        <v>2.527332689E-2</v>
      </c>
      <c r="R1068">
        <v>2.4489741639999998E-3</v>
      </c>
      <c r="S1068" t="b">
        <v>1</v>
      </c>
      <c r="T1068" t="b">
        <v>1</v>
      </c>
      <c r="U1068" t="b">
        <v>1</v>
      </c>
    </row>
    <row r="1069" spans="1:21" x14ac:dyDescent="0.25">
      <c r="A1069" t="s">
        <v>1517</v>
      </c>
      <c r="B1069">
        <v>5.7497368370000004</v>
      </c>
      <c r="C1069">
        <v>3</v>
      </c>
      <c r="D1069">
        <v>0.1244416013</v>
      </c>
      <c r="E1069">
        <v>74.470871360000004</v>
      </c>
      <c r="F1069">
        <v>4</v>
      </c>
      <c r="G1069" s="24">
        <v>2.55E-15</v>
      </c>
      <c r="H1069">
        <v>7.8521915150000003</v>
      </c>
      <c r="I1069">
        <v>4</v>
      </c>
      <c r="J1069">
        <v>9.7145150829999999E-2</v>
      </c>
      <c r="K1069">
        <v>2.978904907</v>
      </c>
      <c r="L1069">
        <v>2</v>
      </c>
      <c r="M1069">
        <v>0.22549609130000001</v>
      </c>
      <c r="N1069">
        <v>4.1428650090000003</v>
      </c>
      <c r="O1069">
        <v>0.17373962030000001</v>
      </c>
      <c r="P1069" s="24">
        <v>7.1000000000000002E-15</v>
      </c>
      <c r="Q1069">
        <v>0.1589989232</v>
      </c>
      <c r="R1069">
        <v>0.4173588674</v>
      </c>
      <c r="S1069" t="b">
        <v>1</v>
      </c>
      <c r="T1069" t="b">
        <v>0</v>
      </c>
      <c r="U1069" t="b">
        <v>0</v>
      </c>
    </row>
    <row r="1070" spans="1:21" x14ac:dyDescent="0.25">
      <c r="A1070" t="s">
        <v>1518</v>
      </c>
      <c r="B1070">
        <v>45.113864220000004</v>
      </c>
      <c r="C1070">
        <v>9</v>
      </c>
      <c r="D1070" s="24">
        <v>8.7899999999999997E-7</v>
      </c>
      <c r="E1070">
        <v>84.367701060000002</v>
      </c>
      <c r="F1070">
        <v>5</v>
      </c>
      <c r="G1070" s="24">
        <v>1.11E-16</v>
      </c>
      <c r="H1070">
        <v>8.2382612989999995</v>
      </c>
      <c r="I1070">
        <v>4</v>
      </c>
      <c r="J1070">
        <v>8.3230116470000004E-2</v>
      </c>
      <c r="K1070">
        <v>0</v>
      </c>
      <c r="L1070">
        <v>4</v>
      </c>
      <c r="M1070">
        <v>1</v>
      </c>
      <c r="N1070">
        <v>0.58244687500000003</v>
      </c>
      <c r="O1070" s="24">
        <v>1.7600000000000001E-6</v>
      </c>
      <c r="P1070" s="24">
        <v>3.2399999999999999E-16</v>
      </c>
      <c r="Q1070">
        <v>0.13795676840000001</v>
      </c>
      <c r="R1070">
        <v>1</v>
      </c>
      <c r="S1070" t="b">
        <v>1</v>
      </c>
      <c r="T1070" t="b">
        <v>0</v>
      </c>
      <c r="U1070" t="b">
        <v>0</v>
      </c>
    </row>
    <row r="1071" spans="1:21" x14ac:dyDescent="0.25">
      <c r="A1071" t="s">
        <v>183</v>
      </c>
      <c r="B1071">
        <v>309.7925783</v>
      </c>
      <c r="C1071">
        <v>8</v>
      </c>
      <c r="D1071">
        <v>0</v>
      </c>
      <c r="E1071">
        <v>792.15322100000003</v>
      </c>
      <c r="F1071">
        <v>5</v>
      </c>
      <c r="G1071">
        <v>0</v>
      </c>
      <c r="H1071">
        <v>676.90980839999997</v>
      </c>
      <c r="I1071">
        <v>3</v>
      </c>
      <c r="J1071">
        <v>0</v>
      </c>
      <c r="K1071">
        <v>48.92795254</v>
      </c>
      <c r="L1071">
        <v>4</v>
      </c>
      <c r="M1071" s="24">
        <v>6.0399999999999998E-10</v>
      </c>
      <c r="N1071">
        <v>0.94863196159999996</v>
      </c>
      <c r="O1071">
        <v>0</v>
      </c>
      <c r="P1071">
        <v>0</v>
      </c>
      <c r="Q1071">
        <v>0</v>
      </c>
      <c r="R1071" s="24">
        <v>3.34E-9</v>
      </c>
      <c r="S1071" t="b">
        <v>1</v>
      </c>
      <c r="T1071" t="b">
        <v>1</v>
      </c>
      <c r="U1071" t="b">
        <v>1</v>
      </c>
    </row>
    <row r="1072" spans="1:21" x14ac:dyDescent="0.25">
      <c r="A1072" t="s">
        <v>73</v>
      </c>
      <c r="B1072">
        <v>2.5428989630000001E-3</v>
      </c>
      <c r="C1072">
        <v>8</v>
      </c>
      <c r="D1072">
        <v>1</v>
      </c>
      <c r="E1072">
        <v>0.3235250046</v>
      </c>
      <c r="F1072">
        <v>5</v>
      </c>
      <c r="G1072">
        <v>0.99717708449999998</v>
      </c>
      <c r="H1072">
        <v>0</v>
      </c>
      <c r="I1072">
        <v>4</v>
      </c>
      <c r="J1072">
        <v>1</v>
      </c>
      <c r="K1072" s="24">
        <v>5.5400000000000003E-6</v>
      </c>
      <c r="L1072">
        <v>4</v>
      </c>
      <c r="M1072">
        <v>1</v>
      </c>
      <c r="N1072">
        <v>0.36883516999999999</v>
      </c>
      <c r="O1072">
        <v>1</v>
      </c>
      <c r="P1072">
        <v>1</v>
      </c>
      <c r="Q1072">
        <v>1</v>
      </c>
      <c r="R1072">
        <v>1</v>
      </c>
      <c r="S1072" t="b">
        <v>0</v>
      </c>
      <c r="T1072" t="b">
        <v>0</v>
      </c>
      <c r="U1072" t="b">
        <v>0</v>
      </c>
    </row>
    <row r="1073" spans="1:21" x14ac:dyDescent="0.25">
      <c r="A1073" t="s">
        <v>1519</v>
      </c>
      <c r="B1073">
        <v>24.409664719999999</v>
      </c>
      <c r="C1073">
        <v>6</v>
      </c>
      <c r="D1073">
        <v>4.3896309579999999E-4</v>
      </c>
      <c r="E1073">
        <v>36.285415030000003</v>
      </c>
      <c r="F1073">
        <v>3</v>
      </c>
      <c r="G1073" s="24">
        <v>6.5200000000000001E-8</v>
      </c>
      <c r="H1073">
        <v>0.1132092344</v>
      </c>
      <c r="I1073">
        <v>3</v>
      </c>
      <c r="J1073">
        <v>0.99020646379999999</v>
      </c>
      <c r="K1073">
        <v>0.84930917480000001</v>
      </c>
      <c r="L1073">
        <v>2</v>
      </c>
      <c r="M1073">
        <v>0.65399564450000003</v>
      </c>
      <c r="N1073">
        <v>0.99417940240000002</v>
      </c>
      <c r="O1073">
        <v>7.4809203649999997E-4</v>
      </c>
      <c r="P1073" s="24">
        <v>1.3899999999999999E-7</v>
      </c>
      <c r="Q1073">
        <v>1</v>
      </c>
      <c r="R1073">
        <v>0.99189339409999999</v>
      </c>
      <c r="S1073" t="b">
        <v>1</v>
      </c>
      <c r="T1073" t="b">
        <v>0</v>
      </c>
      <c r="U1073" t="b">
        <v>0</v>
      </c>
    </row>
    <row r="1074" spans="1:21" x14ac:dyDescent="0.25">
      <c r="A1074" t="s">
        <v>1520</v>
      </c>
      <c r="B1074">
        <v>104.1800951</v>
      </c>
      <c r="C1074">
        <v>11</v>
      </c>
      <c r="D1074">
        <v>0</v>
      </c>
      <c r="E1074">
        <v>222.31191089999999</v>
      </c>
      <c r="F1074">
        <v>5</v>
      </c>
      <c r="G1074">
        <v>0</v>
      </c>
      <c r="H1074">
        <v>88.032501139999994</v>
      </c>
      <c r="I1074">
        <v>4</v>
      </c>
      <c r="J1074">
        <v>0</v>
      </c>
      <c r="K1074">
        <v>1.698141305</v>
      </c>
      <c r="L1074">
        <v>5</v>
      </c>
      <c r="M1074">
        <v>0.88913384019999997</v>
      </c>
      <c r="N1074">
        <v>0.71733894190000003</v>
      </c>
      <c r="O1074">
        <v>0</v>
      </c>
      <c r="P1074">
        <v>0</v>
      </c>
      <c r="Q1074">
        <v>0</v>
      </c>
      <c r="R1074">
        <v>1</v>
      </c>
      <c r="S1074" t="b">
        <v>1</v>
      </c>
      <c r="T1074" t="b">
        <v>1</v>
      </c>
      <c r="U1074" t="b">
        <v>0</v>
      </c>
    </row>
    <row r="1075" spans="1:21" x14ac:dyDescent="0.25">
      <c r="A1075" t="s">
        <v>1521</v>
      </c>
      <c r="B1075">
        <v>14.85050094</v>
      </c>
      <c r="C1075">
        <v>7</v>
      </c>
      <c r="D1075">
        <v>3.7964232780000003E-2</v>
      </c>
      <c r="E1075">
        <v>16.53236725</v>
      </c>
      <c r="F1075">
        <v>3</v>
      </c>
      <c r="G1075">
        <v>8.8179515429999997E-4</v>
      </c>
      <c r="H1075">
        <v>2.9362616560000001</v>
      </c>
      <c r="I1075">
        <v>3</v>
      </c>
      <c r="J1075">
        <v>0.40155713380000002</v>
      </c>
      <c r="K1075">
        <v>0.59629205959999998</v>
      </c>
      <c r="L1075">
        <v>3</v>
      </c>
      <c r="M1075">
        <v>0.89728069460000004</v>
      </c>
      <c r="N1075">
        <v>1.7200282039999999</v>
      </c>
      <c r="O1075">
        <v>5.6249046929999998E-2</v>
      </c>
      <c r="P1075">
        <v>1.5213688E-3</v>
      </c>
      <c r="Q1075">
        <v>0.58764332259999996</v>
      </c>
      <c r="R1075">
        <v>1</v>
      </c>
      <c r="S1075" t="b">
        <v>1</v>
      </c>
      <c r="T1075" t="b">
        <v>0</v>
      </c>
      <c r="U1075" t="b">
        <v>0</v>
      </c>
    </row>
    <row r="1076" spans="1:21" x14ac:dyDescent="0.25">
      <c r="A1076" t="s">
        <v>1522</v>
      </c>
      <c r="B1076">
        <v>12.61262406</v>
      </c>
      <c r="C1076">
        <v>10</v>
      </c>
      <c r="D1076">
        <v>0.2461438192</v>
      </c>
      <c r="E1076">
        <v>0.33590077089999998</v>
      </c>
      <c r="F1076">
        <v>4</v>
      </c>
      <c r="G1076">
        <v>0.9873803243</v>
      </c>
      <c r="H1076">
        <v>1.5865509179999999</v>
      </c>
      <c r="I1076">
        <v>4</v>
      </c>
      <c r="J1076">
        <v>0.81120730100000005</v>
      </c>
      <c r="K1076">
        <v>11.296393249999999</v>
      </c>
      <c r="L1076">
        <v>4</v>
      </c>
      <c r="M1076">
        <v>2.3427353429999999E-2</v>
      </c>
      <c r="N1076">
        <v>0.7086692443</v>
      </c>
      <c r="O1076">
        <v>0.33043715379999999</v>
      </c>
      <c r="P1076">
        <v>1</v>
      </c>
      <c r="Q1076">
        <v>1</v>
      </c>
      <c r="R1076">
        <v>5.4124125410000001E-2</v>
      </c>
      <c r="S1076" t="b">
        <v>0</v>
      </c>
      <c r="T1076" t="b">
        <v>0</v>
      </c>
      <c r="U1076" t="b">
        <v>0</v>
      </c>
    </row>
    <row r="1077" spans="1:21" x14ac:dyDescent="0.25">
      <c r="A1077" t="s">
        <v>1523</v>
      </c>
      <c r="B1077">
        <v>19.546320130000002</v>
      </c>
      <c r="C1077">
        <v>9</v>
      </c>
      <c r="D1077">
        <v>2.0928218290000002E-2</v>
      </c>
      <c r="E1077">
        <v>8.1035838929999997</v>
      </c>
      <c r="F1077">
        <v>4</v>
      </c>
      <c r="G1077">
        <v>8.7856636380000006E-2</v>
      </c>
      <c r="H1077">
        <v>7.2255016139999997</v>
      </c>
      <c r="I1077">
        <v>3</v>
      </c>
      <c r="J1077">
        <v>6.5047227910000005E-2</v>
      </c>
      <c r="K1077">
        <v>7.070304621</v>
      </c>
      <c r="L1077">
        <v>3</v>
      </c>
      <c r="M1077">
        <v>6.969036596E-2</v>
      </c>
      <c r="N1077">
        <v>1.5881031649999999</v>
      </c>
      <c r="O1077">
        <v>3.1706774790000003E-2</v>
      </c>
      <c r="P1077">
        <v>0.13202112830000001</v>
      </c>
      <c r="Q1077">
        <v>0.1094240358</v>
      </c>
      <c r="R1077">
        <v>0.1465376373</v>
      </c>
      <c r="S1077" t="b">
        <v>0</v>
      </c>
      <c r="T1077" t="b">
        <v>0</v>
      </c>
      <c r="U1077" t="b">
        <v>0</v>
      </c>
    </row>
    <row r="1078" spans="1:21" x14ac:dyDescent="0.25">
      <c r="A1078" t="s">
        <v>1524</v>
      </c>
      <c r="B1078">
        <v>108.21841139999999</v>
      </c>
      <c r="C1078">
        <v>11</v>
      </c>
      <c r="D1078">
        <v>0</v>
      </c>
      <c r="E1078">
        <v>13.17078403</v>
      </c>
      <c r="F1078">
        <v>5</v>
      </c>
      <c r="G1078">
        <v>2.182983325E-2</v>
      </c>
      <c r="H1078">
        <v>86.489400200000006</v>
      </c>
      <c r="I1078">
        <v>5</v>
      </c>
      <c r="J1078">
        <v>0</v>
      </c>
      <c r="K1078">
        <v>11.677385040000001</v>
      </c>
      <c r="L1078">
        <v>5</v>
      </c>
      <c r="M1078">
        <v>3.9485983299999999E-2</v>
      </c>
      <c r="N1078">
        <v>0.87706973219999995</v>
      </c>
      <c r="O1078">
        <v>0</v>
      </c>
      <c r="P1078">
        <v>3.4536443729999998E-2</v>
      </c>
      <c r="Q1078">
        <v>0</v>
      </c>
      <c r="R1078">
        <v>8.7521029299999997E-2</v>
      </c>
      <c r="S1078" t="b">
        <v>1</v>
      </c>
      <c r="T1078" t="b">
        <v>1</v>
      </c>
      <c r="U1078" t="b">
        <v>0</v>
      </c>
    </row>
    <row r="1079" spans="1:21" x14ac:dyDescent="0.25">
      <c r="A1079" t="s">
        <v>1525</v>
      </c>
      <c r="B1079">
        <v>10.27782418</v>
      </c>
      <c r="C1079">
        <v>3</v>
      </c>
      <c r="D1079">
        <v>1.634632515E-2</v>
      </c>
      <c r="E1079" t="s">
        <v>663</v>
      </c>
      <c r="F1079" t="s">
        <v>663</v>
      </c>
      <c r="G1079" t="s">
        <v>663</v>
      </c>
      <c r="H1079" t="s">
        <v>663</v>
      </c>
      <c r="I1079" t="s">
        <v>663</v>
      </c>
      <c r="J1079" t="s">
        <v>663</v>
      </c>
      <c r="K1079" t="s">
        <v>663</v>
      </c>
      <c r="L1079" t="s">
        <v>663</v>
      </c>
      <c r="M1079" t="s">
        <v>663</v>
      </c>
      <c r="N1079">
        <v>0.99363766519999996</v>
      </c>
      <c r="O1079">
        <v>2.5015666230000001E-2</v>
      </c>
      <c r="P1079" t="s">
        <v>663</v>
      </c>
      <c r="Q1079" t="s">
        <v>663</v>
      </c>
      <c r="R1079" t="s">
        <v>663</v>
      </c>
      <c r="S1079" t="b">
        <v>0</v>
      </c>
      <c r="T1079" t="b">
        <v>0</v>
      </c>
      <c r="U1079" t="b">
        <v>0</v>
      </c>
    </row>
    <row r="1080" spans="1:21" x14ac:dyDescent="0.25">
      <c r="A1080" t="s">
        <v>1526</v>
      </c>
      <c r="B1080">
        <v>206.8366743</v>
      </c>
      <c r="C1080">
        <v>12</v>
      </c>
      <c r="D1080">
        <v>0</v>
      </c>
      <c r="E1080">
        <v>133.87330449999999</v>
      </c>
      <c r="F1080">
        <v>5</v>
      </c>
      <c r="G1080">
        <v>0</v>
      </c>
      <c r="H1080">
        <v>96.659345930000001</v>
      </c>
      <c r="I1080">
        <v>5</v>
      </c>
      <c r="J1080">
        <v>0</v>
      </c>
      <c r="K1080">
        <v>34.950065639999998</v>
      </c>
      <c r="L1080">
        <v>5</v>
      </c>
      <c r="M1080" s="24">
        <v>1.5400000000000001E-6</v>
      </c>
      <c r="N1080">
        <v>1.388558846</v>
      </c>
      <c r="O1080">
        <v>0</v>
      </c>
      <c r="P1080">
        <v>0</v>
      </c>
      <c r="Q1080">
        <v>0</v>
      </c>
      <c r="R1080" s="24">
        <v>6.1099999999999999E-6</v>
      </c>
      <c r="S1080" t="b">
        <v>1</v>
      </c>
      <c r="T1080" t="b">
        <v>1</v>
      </c>
      <c r="U1080" t="b">
        <v>1</v>
      </c>
    </row>
    <row r="1081" spans="1:21" x14ac:dyDescent="0.25">
      <c r="A1081" t="s">
        <v>1527</v>
      </c>
      <c r="B1081">
        <v>70.333531219999998</v>
      </c>
      <c r="C1081">
        <v>10</v>
      </c>
      <c r="D1081" s="24">
        <v>3.8200000000000001E-11</v>
      </c>
      <c r="E1081">
        <v>11.03015559</v>
      </c>
      <c r="F1081">
        <v>5</v>
      </c>
      <c r="G1081">
        <v>5.0785354380000002E-2</v>
      </c>
      <c r="H1081">
        <v>1.8946183700000001E-2</v>
      </c>
      <c r="I1081">
        <v>4</v>
      </c>
      <c r="J1081">
        <v>0.99995541259999998</v>
      </c>
      <c r="K1081">
        <v>59.328829290000002</v>
      </c>
      <c r="L1081">
        <v>4</v>
      </c>
      <c r="M1081" s="24">
        <v>4.0100000000000001E-12</v>
      </c>
      <c r="N1081">
        <v>0.53230286120000003</v>
      </c>
      <c r="O1081" s="24">
        <v>9.0100000000000004E-11</v>
      </c>
      <c r="P1081">
        <v>7.8206647650000002E-2</v>
      </c>
      <c r="Q1081">
        <v>1</v>
      </c>
      <c r="R1081" s="24">
        <v>2.6600000000000001E-11</v>
      </c>
      <c r="S1081" t="b">
        <v>0</v>
      </c>
      <c r="T1081" t="b">
        <v>0</v>
      </c>
      <c r="U1081" t="b">
        <v>1</v>
      </c>
    </row>
    <row r="1082" spans="1:21" x14ac:dyDescent="0.25">
      <c r="A1082" t="s">
        <v>1528</v>
      </c>
      <c r="B1082">
        <v>211.8768589</v>
      </c>
      <c r="C1082">
        <v>11</v>
      </c>
      <c r="D1082">
        <v>0</v>
      </c>
      <c r="E1082">
        <v>42.519049510000002</v>
      </c>
      <c r="F1082">
        <v>5</v>
      </c>
      <c r="G1082" s="24">
        <v>4.6199999999999997E-8</v>
      </c>
      <c r="H1082">
        <v>133.34197560000001</v>
      </c>
      <c r="I1082">
        <v>5</v>
      </c>
      <c r="J1082">
        <v>0</v>
      </c>
      <c r="K1082">
        <v>42.128001740000002</v>
      </c>
      <c r="L1082">
        <v>5</v>
      </c>
      <c r="M1082" s="24">
        <v>5.5500000000000001E-8</v>
      </c>
      <c r="N1082">
        <v>0.57865678499999995</v>
      </c>
      <c r="O1082">
        <v>0</v>
      </c>
      <c r="P1082" s="24">
        <v>9.9400000000000003E-8</v>
      </c>
      <c r="Q1082">
        <v>0</v>
      </c>
      <c r="R1082" s="24">
        <v>2.6100000000000002E-7</v>
      </c>
      <c r="S1082" t="b">
        <v>1</v>
      </c>
      <c r="T1082" t="b">
        <v>1</v>
      </c>
      <c r="U1082" t="b">
        <v>1</v>
      </c>
    </row>
    <row r="1083" spans="1:21" x14ac:dyDescent="0.25">
      <c r="A1083" t="s">
        <v>1529</v>
      </c>
      <c r="B1083">
        <v>5.0353577429999996</v>
      </c>
      <c r="C1083">
        <v>9</v>
      </c>
      <c r="D1083">
        <v>0.83121520309999997</v>
      </c>
      <c r="E1083">
        <v>0.48570219209999999</v>
      </c>
      <c r="F1083">
        <v>4</v>
      </c>
      <c r="G1083">
        <v>0.97487786279999999</v>
      </c>
      <c r="H1083">
        <v>3.2980474879999999</v>
      </c>
      <c r="I1083">
        <v>3</v>
      </c>
      <c r="J1083">
        <v>0.34791449050000001</v>
      </c>
      <c r="K1083">
        <v>1.350922025</v>
      </c>
      <c r="L1083">
        <v>4</v>
      </c>
      <c r="M1083">
        <v>0.85267854590000003</v>
      </c>
      <c r="N1083">
        <v>0.85324595199999997</v>
      </c>
      <c r="O1083">
        <v>0.97207190310000002</v>
      </c>
      <c r="P1083">
        <v>1</v>
      </c>
      <c r="Q1083">
        <v>0.51744262240000005</v>
      </c>
      <c r="R1083">
        <v>1</v>
      </c>
      <c r="S1083" t="b">
        <v>0</v>
      </c>
      <c r="T1083" t="b">
        <v>0</v>
      </c>
      <c r="U1083" t="b">
        <v>0</v>
      </c>
    </row>
    <row r="1084" spans="1:21" x14ac:dyDescent="0.25">
      <c r="A1084" t="s">
        <v>1530</v>
      </c>
      <c r="B1084">
        <v>23.344820339999998</v>
      </c>
      <c r="C1084">
        <v>5</v>
      </c>
      <c r="D1084">
        <v>2.8998707980000001E-4</v>
      </c>
      <c r="E1084">
        <v>51.612555329999999</v>
      </c>
      <c r="F1084">
        <v>3</v>
      </c>
      <c r="G1084" s="24">
        <v>3.6200000000000002E-11</v>
      </c>
      <c r="H1084">
        <v>4.7955056069999999</v>
      </c>
      <c r="I1084">
        <v>3</v>
      </c>
      <c r="J1084">
        <v>0.187398431</v>
      </c>
      <c r="K1084">
        <v>3.3293849469999999</v>
      </c>
      <c r="L1084">
        <v>2</v>
      </c>
      <c r="M1084">
        <v>0.18924884810000001</v>
      </c>
      <c r="N1084">
        <v>1.0193436039999999</v>
      </c>
      <c r="O1084">
        <v>5.0221999040000001E-4</v>
      </c>
      <c r="P1084" s="24">
        <v>8.7700000000000005E-11</v>
      </c>
      <c r="Q1084">
        <v>0.29448324869999998</v>
      </c>
      <c r="R1084">
        <v>0.35795567340000001</v>
      </c>
      <c r="S1084" t="b">
        <v>1</v>
      </c>
      <c r="T1084" t="b">
        <v>0</v>
      </c>
      <c r="U1084" t="b">
        <v>0</v>
      </c>
    </row>
    <row r="1085" spans="1:21" x14ac:dyDescent="0.25">
      <c r="A1085" t="s">
        <v>1531</v>
      </c>
      <c r="B1085">
        <v>0.99646353909999996</v>
      </c>
      <c r="C1085">
        <v>8</v>
      </c>
      <c r="D1085">
        <v>0.99827062229999997</v>
      </c>
      <c r="E1085">
        <v>7.821360862E-2</v>
      </c>
      <c r="F1085">
        <v>4</v>
      </c>
      <c r="G1085">
        <v>0.99925497549999998</v>
      </c>
      <c r="H1085">
        <v>0.47489242209999999</v>
      </c>
      <c r="I1085">
        <v>3</v>
      </c>
      <c r="J1085">
        <v>0.92437178040000001</v>
      </c>
      <c r="K1085">
        <v>0.81848369409999999</v>
      </c>
      <c r="L1085">
        <v>3</v>
      </c>
      <c r="M1085">
        <v>0.84504106059999995</v>
      </c>
      <c r="N1085">
        <v>0.57534326030000005</v>
      </c>
      <c r="O1085">
        <v>1</v>
      </c>
      <c r="P1085">
        <v>1</v>
      </c>
      <c r="Q1085">
        <v>1</v>
      </c>
      <c r="R1085">
        <v>1</v>
      </c>
      <c r="S1085" t="b">
        <v>0</v>
      </c>
      <c r="T1085" t="b">
        <v>0</v>
      </c>
      <c r="U1085" t="b">
        <v>0</v>
      </c>
    </row>
    <row r="1086" spans="1:21" x14ac:dyDescent="0.25">
      <c r="A1086" t="s">
        <v>1532</v>
      </c>
      <c r="B1086">
        <v>1333.987897</v>
      </c>
      <c r="C1086">
        <v>9</v>
      </c>
      <c r="D1086">
        <v>0</v>
      </c>
      <c r="E1086">
        <v>3591.55771</v>
      </c>
      <c r="F1086">
        <v>5</v>
      </c>
      <c r="G1086">
        <v>0</v>
      </c>
      <c r="H1086">
        <v>0</v>
      </c>
      <c r="I1086">
        <v>3</v>
      </c>
      <c r="J1086">
        <v>1</v>
      </c>
      <c r="K1086">
        <v>0.54092888390000005</v>
      </c>
      <c r="L1086">
        <v>5</v>
      </c>
      <c r="M1086">
        <v>0.99054788890000001</v>
      </c>
      <c r="N1086">
        <v>0.56114925650000003</v>
      </c>
      <c r="O1086">
        <v>0</v>
      </c>
      <c r="P1086">
        <v>0</v>
      </c>
      <c r="Q1086">
        <v>1</v>
      </c>
      <c r="R1086">
        <v>1</v>
      </c>
      <c r="S1086" t="b">
        <v>1</v>
      </c>
      <c r="T1086" t="b">
        <v>0</v>
      </c>
      <c r="U1086" t="b">
        <v>0</v>
      </c>
    </row>
    <row r="1087" spans="1:21" x14ac:dyDescent="0.25">
      <c r="A1087" t="s">
        <v>1533</v>
      </c>
      <c r="B1087">
        <v>0.59973403140000003</v>
      </c>
      <c r="C1087">
        <v>8</v>
      </c>
      <c r="D1087">
        <v>0.9997346319</v>
      </c>
      <c r="E1087">
        <v>0</v>
      </c>
      <c r="F1087">
        <v>5</v>
      </c>
      <c r="G1087">
        <v>1</v>
      </c>
      <c r="H1087">
        <v>5.4420745650000004</v>
      </c>
      <c r="I1087">
        <v>3</v>
      </c>
      <c r="J1087">
        <v>0.1421445429</v>
      </c>
      <c r="K1087">
        <v>2.4399204960000001E-3</v>
      </c>
      <c r="L1087">
        <v>4</v>
      </c>
      <c r="M1087">
        <v>0.99999925649999999</v>
      </c>
      <c r="N1087">
        <v>0.42397410870000002</v>
      </c>
      <c r="O1087">
        <v>1</v>
      </c>
      <c r="P1087">
        <v>1</v>
      </c>
      <c r="Q1087">
        <v>0.22759249109999999</v>
      </c>
      <c r="R1087">
        <v>1</v>
      </c>
      <c r="S1087" t="b">
        <v>0</v>
      </c>
      <c r="T1087" t="b">
        <v>0</v>
      </c>
      <c r="U1087" t="b">
        <v>0</v>
      </c>
    </row>
    <row r="1088" spans="1:21" x14ac:dyDescent="0.25">
      <c r="A1088" t="s">
        <v>1534</v>
      </c>
      <c r="B1088">
        <v>30.49711181</v>
      </c>
      <c r="C1088">
        <v>6</v>
      </c>
      <c r="D1088" s="24">
        <v>3.1600000000000002E-5</v>
      </c>
      <c r="E1088">
        <v>28.675037199999998</v>
      </c>
      <c r="F1088">
        <v>3</v>
      </c>
      <c r="G1088" s="24">
        <v>2.6199999999999999E-6</v>
      </c>
      <c r="H1088">
        <v>0.34906514760000001</v>
      </c>
      <c r="I1088">
        <v>3</v>
      </c>
      <c r="J1088">
        <v>0.9505512559</v>
      </c>
      <c r="K1088">
        <v>1.8185900559999999</v>
      </c>
      <c r="L1088">
        <v>2</v>
      </c>
      <c r="M1088">
        <v>0.40280809229999998</v>
      </c>
      <c r="N1088">
        <v>0.59482131530000004</v>
      </c>
      <c r="O1088" s="24">
        <v>5.8100000000000003E-5</v>
      </c>
      <c r="P1088" s="24">
        <v>5.2100000000000001E-6</v>
      </c>
      <c r="Q1088">
        <v>1</v>
      </c>
      <c r="R1088">
        <v>0.68586242750000004</v>
      </c>
      <c r="S1088" t="b">
        <v>1</v>
      </c>
      <c r="T1088" t="b">
        <v>0</v>
      </c>
      <c r="U1088" t="b">
        <v>0</v>
      </c>
    </row>
    <row r="1089" spans="1:21" x14ac:dyDescent="0.25">
      <c r="A1089" t="s">
        <v>1535</v>
      </c>
      <c r="B1089">
        <v>0.57088539729999999</v>
      </c>
      <c r="C1089">
        <v>6</v>
      </c>
      <c r="D1089">
        <v>0.99686595720000004</v>
      </c>
      <c r="E1089">
        <v>0</v>
      </c>
      <c r="F1089">
        <v>3</v>
      </c>
      <c r="G1089">
        <v>1</v>
      </c>
      <c r="H1089">
        <v>0.26267585739999999</v>
      </c>
      <c r="I1089">
        <v>3</v>
      </c>
      <c r="J1089">
        <v>0.96688816369999997</v>
      </c>
      <c r="K1089">
        <v>0.48710918440000001</v>
      </c>
      <c r="L1089">
        <v>2</v>
      </c>
      <c r="M1089">
        <v>0.78383668350000002</v>
      </c>
      <c r="N1089">
        <v>0.73503721980000003</v>
      </c>
      <c r="O1089">
        <v>1</v>
      </c>
      <c r="P1089">
        <v>1</v>
      </c>
      <c r="Q1089">
        <v>1</v>
      </c>
      <c r="R1089">
        <v>1</v>
      </c>
      <c r="S1089" t="b">
        <v>0</v>
      </c>
      <c r="T1089" t="b">
        <v>0</v>
      </c>
      <c r="U1089" t="b">
        <v>0</v>
      </c>
    </row>
    <row r="1090" spans="1:21" x14ac:dyDescent="0.25">
      <c r="A1090" t="s">
        <v>248</v>
      </c>
      <c r="B1090">
        <v>473.7412478</v>
      </c>
      <c r="C1090">
        <v>10</v>
      </c>
      <c r="D1090">
        <v>0</v>
      </c>
      <c r="E1090">
        <v>973.13315369999998</v>
      </c>
      <c r="F1090">
        <v>5</v>
      </c>
      <c r="G1090">
        <v>0</v>
      </c>
      <c r="H1090">
        <v>71.23180198</v>
      </c>
      <c r="I1090">
        <v>3</v>
      </c>
      <c r="J1090" s="24">
        <v>2.33E-15</v>
      </c>
      <c r="K1090">
        <v>0</v>
      </c>
      <c r="L1090">
        <v>4</v>
      </c>
      <c r="M1090">
        <v>1</v>
      </c>
      <c r="N1090">
        <v>1.065405065</v>
      </c>
      <c r="O1090">
        <v>0</v>
      </c>
      <c r="P1090">
        <v>0</v>
      </c>
      <c r="Q1090" s="24">
        <v>8.9999999999999995E-15</v>
      </c>
      <c r="R1090">
        <v>1</v>
      </c>
      <c r="S1090" t="b">
        <v>1</v>
      </c>
      <c r="T1090" t="b">
        <v>1</v>
      </c>
      <c r="U1090" t="b">
        <v>0</v>
      </c>
    </row>
    <row r="1091" spans="1:21" x14ac:dyDescent="0.25">
      <c r="A1091" t="s">
        <v>1536</v>
      </c>
      <c r="B1091">
        <v>6.9565439570000001</v>
      </c>
      <c r="C1091">
        <v>10</v>
      </c>
      <c r="D1091">
        <v>0.72954100470000005</v>
      </c>
      <c r="E1091">
        <v>6.6820815519999996</v>
      </c>
      <c r="F1091">
        <v>5</v>
      </c>
      <c r="G1091">
        <v>0.2453780552</v>
      </c>
      <c r="H1091">
        <v>3.0265911019999998</v>
      </c>
      <c r="I1091">
        <v>4</v>
      </c>
      <c r="J1091">
        <v>0.55338534679999996</v>
      </c>
      <c r="K1091">
        <v>2.8503040099999999</v>
      </c>
      <c r="L1091">
        <v>4</v>
      </c>
      <c r="M1091">
        <v>0.58318092850000003</v>
      </c>
      <c r="N1091">
        <v>0.71741266979999996</v>
      </c>
      <c r="O1091">
        <v>0.87400456999999998</v>
      </c>
      <c r="P1091">
        <v>0.34961682119999998</v>
      </c>
      <c r="Q1091">
        <v>0.78709888959999996</v>
      </c>
      <c r="R1091">
        <v>0.91210497069999996</v>
      </c>
      <c r="S1091" t="b">
        <v>0</v>
      </c>
      <c r="T1091" t="b">
        <v>0</v>
      </c>
      <c r="U1091" t="b">
        <v>0</v>
      </c>
    </row>
    <row r="1092" spans="1:21" x14ac:dyDescent="0.25">
      <c r="A1092" t="s">
        <v>1537</v>
      </c>
      <c r="B1092">
        <v>75.98452254</v>
      </c>
      <c r="C1092">
        <v>9</v>
      </c>
      <c r="D1092" s="24">
        <v>1.0099999999999999E-12</v>
      </c>
      <c r="E1092">
        <v>30.337572099999999</v>
      </c>
      <c r="F1092">
        <v>3</v>
      </c>
      <c r="G1092" s="24">
        <v>1.17E-6</v>
      </c>
      <c r="H1092">
        <v>43.870576589999999</v>
      </c>
      <c r="I1092">
        <v>3</v>
      </c>
      <c r="J1092" s="24">
        <v>1.61E-9</v>
      </c>
      <c r="K1092">
        <v>1.7763738579999999</v>
      </c>
      <c r="L1092">
        <v>3</v>
      </c>
      <c r="M1092">
        <v>0.620089695</v>
      </c>
      <c r="N1092">
        <v>2.356111093</v>
      </c>
      <c r="O1092" s="24">
        <v>2.4999999999999998E-12</v>
      </c>
      <c r="P1092" s="24">
        <v>2.3499999999999999E-6</v>
      </c>
      <c r="Q1092" s="24">
        <v>4.8799999999999997E-9</v>
      </c>
      <c r="R1092">
        <v>0.95192776050000005</v>
      </c>
      <c r="S1092" t="b">
        <v>1</v>
      </c>
      <c r="T1092" t="b">
        <v>1</v>
      </c>
      <c r="U1092" t="b">
        <v>0</v>
      </c>
    </row>
    <row r="1093" spans="1:21" x14ac:dyDescent="0.25">
      <c r="A1093" t="s">
        <v>1538</v>
      </c>
      <c r="B1093">
        <v>0</v>
      </c>
      <c r="C1093">
        <v>10</v>
      </c>
      <c r="D1093">
        <v>1</v>
      </c>
      <c r="E1093">
        <v>0</v>
      </c>
      <c r="F1093">
        <v>5</v>
      </c>
      <c r="G1093">
        <v>1</v>
      </c>
      <c r="H1093">
        <v>0</v>
      </c>
      <c r="I1093">
        <v>3</v>
      </c>
      <c r="J1093">
        <v>1</v>
      </c>
      <c r="K1093">
        <v>0</v>
      </c>
      <c r="L1093">
        <v>4</v>
      </c>
      <c r="M1093">
        <v>1</v>
      </c>
      <c r="N1093">
        <v>0.25333963459999997</v>
      </c>
      <c r="O1093">
        <v>1</v>
      </c>
      <c r="P1093">
        <v>1</v>
      </c>
      <c r="Q1093">
        <v>1</v>
      </c>
      <c r="R1093">
        <v>1</v>
      </c>
      <c r="S1093" t="b">
        <v>0</v>
      </c>
      <c r="T1093" t="b">
        <v>0</v>
      </c>
      <c r="U1093" t="b">
        <v>0</v>
      </c>
    </row>
    <row r="1094" spans="1:21" x14ac:dyDescent="0.25">
      <c r="A1094" t="s">
        <v>1539</v>
      </c>
      <c r="B1094">
        <v>6.8160913010000002</v>
      </c>
      <c r="C1094">
        <v>6</v>
      </c>
      <c r="D1094">
        <v>0.33819047320000001</v>
      </c>
      <c r="E1094">
        <v>2.2391838150000001</v>
      </c>
      <c r="F1094">
        <v>2</v>
      </c>
      <c r="G1094">
        <v>0.32641297409999998</v>
      </c>
      <c r="H1094">
        <v>3.9261729449999998</v>
      </c>
      <c r="I1094">
        <v>2</v>
      </c>
      <c r="J1094">
        <v>0.1404243355</v>
      </c>
      <c r="K1094">
        <v>0.6507345403</v>
      </c>
      <c r="L1094">
        <v>2</v>
      </c>
      <c r="M1094">
        <v>0.72226203960000002</v>
      </c>
      <c r="N1094">
        <v>0.8623574343</v>
      </c>
      <c r="O1094">
        <v>0.44223033779999998</v>
      </c>
      <c r="P1094">
        <v>0.4561621313</v>
      </c>
      <c r="Q1094">
        <v>0.22569148419999999</v>
      </c>
      <c r="R1094">
        <v>1</v>
      </c>
      <c r="S1094" t="b">
        <v>0</v>
      </c>
      <c r="T1094" t="b">
        <v>0</v>
      </c>
      <c r="U1094" t="b">
        <v>0</v>
      </c>
    </row>
    <row r="1095" spans="1:21" x14ac:dyDescent="0.25">
      <c r="A1095" t="s">
        <v>1540</v>
      </c>
      <c r="B1095">
        <v>160.20810850000001</v>
      </c>
      <c r="C1095">
        <v>10</v>
      </c>
      <c r="D1095">
        <v>0</v>
      </c>
      <c r="E1095">
        <v>150.4354495</v>
      </c>
      <c r="F1095">
        <v>4</v>
      </c>
      <c r="G1095">
        <v>0</v>
      </c>
      <c r="H1095">
        <v>11.047372299999999</v>
      </c>
      <c r="I1095">
        <v>4</v>
      </c>
      <c r="J1095">
        <v>2.603674232E-2</v>
      </c>
      <c r="K1095">
        <v>9.2594929849999993E-2</v>
      </c>
      <c r="L1095">
        <v>4</v>
      </c>
      <c r="M1095">
        <v>0.99896078389999998</v>
      </c>
      <c r="N1095">
        <v>1.02398783</v>
      </c>
      <c r="O1095">
        <v>0</v>
      </c>
      <c r="P1095">
        <v>0</v>
      </c>
      <c r="Q1095">
        <v>4.6088026630000001E-2</v>
      </c>
      <c r="R1095">
        <v>1</v>
      </c>
      <c r="S1095" t="b">
        <v>1</v>
      </c>
      <c r="T1095" t="b">
        <v>1</v>
      </c>
      <c r="U1095" t="b">
        <v>0</v>
      </c>
    </row>
    <row r="1096" spans="1:21" x14ac:dyDescent="0.25">
      <c r="A1096" t="s">
        <v>1541</v>
      </c>
      <c r="B1096">
        <v>7.8325300679999996</v>
      </c>
      <c r="C1096">
        <v>7</v>
      </c>
      <c r="D1096">
        <v>0.34759276509999998</v>
      </c>
      <c r="E1096">
        <v>0.91887672610000004</v>
      </c>
      <c r="F1096">
        <v>5</v>
      </c>
      <c r="G1096">
        <v>0.96884001340000003</v>
      </c>
      <c r="H1096">
        <v>20.893728549999999</v>
      </c>
      <c r="I1096">
        <v>3</v>
      </c>
      <c r="J1096">
        <v>1.10763732E-4</v>
      </c>
      <c r="K1096">
        <v>2.9602847830000001</v>
      </c>
      <c r="L1096">
        <v>3</v>
      </c>
      <c r="M1096">
        <v>0.39778910150000002</v>
      </c>
      <c r="N1096">
        <v>0.64652292830000002</v>
      </c>
      <c r="O1096">
        <v>0.45419788960000002</v>
      </c>
      <c r="P1096">
        <v>1</v>
      </c>
      <c r="Q1096">
        <v>2.462385328E-4</v>
      </c>
      <c r="R1096">
        <v>0.67872765440000005</v>
      </c>
      <c r="S1096" t="b">
        <v>0</v>
      </c>
      <c r="T1096" t="b">
        <v>1</v>
      </c>
      <c r="U1096" t="b">
        <v>0</v>
      </c>
    </row>
    <row r="1097" spans="1:21" x14ac:dyDescent="0.25">
      <c r="A1097" t="s">
        <v>1542</v>
      </c>
      <c r="B1097">
        <v>12.43692916</v>
      </c>
      <c r="C1097">
        <v>7</v>
      </c>
      <c r="D1097">
        <v>8.7075170150000006E-2</v>
      </c>
      <c r="E1097">
        <v>6.141352071</v>
      </c>
      <c r="F1097">
        <v>3</v>
      </c>
      <c r="G1097">
        <v>0.10493204120000001</v>
      </c>
      <c r="H1097">
        <v>7.9646297070000003</v>
      </c>
      <c r="I1097">
        <v>4</v>
      </c>
      <c r="J1097">
        <v>9.2882480040000007E-2</v>
      </c>
      <c r="K1097">
        <v>3.0530419420000001</v>
      </c>
      <c r="L1097">
        <v>3</v>
      </c>
      <c r="M1097">
        <v>0.38351923269999999</v>
      </c>
      <c r="N1097">
        <v>2.70728313</v>
      </c>
      <c r="O1097">
        <v>0.12445093240000001</v>
      </c>
      <c r="P1097">
        <v>0.1563848508</v>
      </c>
      <c r="Q1097">
        <v>0.1524640709</v>
      </c>
      <c r="R1097">
        <v>0.65918625720000001</v>
      </c>
      <c r="S1097" t="b">
        <v>0</v>
      </c>
      <c r="T1097" t="b">
        <v>0</v>
      </c>
      <c r="U1097" t="b">
        <v>0</v>
      </c>
    </row>
    <row r="1098" spans="1:21" x14ac:dyDescent="0.25">
      <c r="A1098" t="s">
        <v>232</v>
      </c>
      <c r="B1098">
        <v>265.45390300000003</v>
      </c>
      <c r="C1098">
        <v>11</v>
      </c>
      <c r="D1098">
        <v>0</v>
      </c>
      <c r="E1098">
        <v>74.650770179999995</v>
      </c>
      <c r="F1098">
        <v>4</v>
      </c>
      <c r="G1098" s="24">
        <v>2.33E-15</v>
      </c>
      <c r="H1098">
        <v>189.82044160000001</v>
      </c>
      <c r="I1098">
        <v>4</v>
      </c>
      <c r="J1098">
        <v>0</v>
      </c>
      <c r="K1098">
        <v>29.566172519999999</v>
      </c>
      <c r="L1098">
        <v>4</v>
      </c>
      <c r="M1098" s="24">
        <v>6.0000000000000002E-6</v>
      </c>
      <c r="N1098">
        <v>1.6094771329999999</v>
      </c>
      <c r="O1098">
        <v>0</v>
      </c>
      <c r="P1098" s="24">
        <v>6.4900000000000001E-15</v>
      </c>
      <c r="Q1098">
        <v>0</v>
      </c>
      <c r="R1098" s="24">
        <v>2.2799999999999999E-5</v>
      </c>
      <c r="S1098" t="b">
        <v>1</v>
      </c>
      <c r="T1098" t="b">
        <v>1</v>
      </c>
      <c r="U1098" t="b">
        <v>1</v>
      </c>
    </row>
    <row r="1099" spans="1:21" x14ac:dyDescent="0.25">
      <c r="A1099" t="s">
        <v>1543</v>
      </c>
      <c r="B1099">
        <v>56.310911230000002</v>
      </c>
      <c r="C1099">
        <v>6</v>
      </c>
      <c r="D1099" s="24">
        <v>2.5200000000000001E-10</v>
      </c>
      <c r="E1099">
        <v>34.82469846</v>
      </c>
      <c r="F1099">
        <v>3</v>
      </c>
      <c r="G1099" s="24">
        <v>1.3300000000000001E-7</v>
      </c>
      <c r="H1099">
        <v>1.8376514639999999</v>
      </c>
      <c r="I1099">
        <v>3</v>
      </c>
      <c r="J1099">
        <v>0.60677603020000004</v>
      </c>
      <c r="K1099">
        <v>23.14292897</v>
      </c>
      <c r="L1099">
        <v>2</v>
      </c>
      <c r="M1099" s="24">
        <v>9.4299999999999995E-6</v>
      </c>
      <c r="N1099">
        <v>1.2836339349999999</v>
      </c>
      <c r="O1099" s="24">
        <v>5.7399999999999998E-10</v>
      </c>
      <c r="P1099" s="24">
        <v>2.79E-7</v>
      </c>
      <c r="Q1099">
        <v>0.85514026219999995</v>
      </c>
      <c r="R1099" s="24">
        <v>3.5299999999999997E-5</v>
      </c>
      <c r="S1099" t="b">
        <v>1</v>
      </c>
      <c r="T1099" t="b">
        <v>0</v>
      </c>
      <c r="U1099" t="b">
        <v>1</v>
      </c>
    </row>
    <row r="1100" spans="1:21" x14ac:dyDescent="0.25">
      <c r="A1100" t="s">
        <v>1544</v>
      </c>
      <c r="B1100">
        <v>70.861614680000002</v>
      </c>
      <c r="C1100">
        <v>3</v>
      </c>
      <c r="D1100" s="24">
        <v>2.7799999999999998E-15</v>
      </c>
      <c r="E1100" t="s">
        <v>663</v>
      </c>
      <c r="F1100" t="s">
        <v>663</v>
      </c>
      <c r="G1100" t="s">
        <v>663</v>
      </c>
      <c r="H1100" t="s">
        <v>663</v>
      </c>
      <c r="I1100" t="s">
        <v>663</v>
      </c>
      <c r="J1100" t="s">
        <v>663</v>
      </c>
      <c r="K1100" t="s">
        <v>663</v>
      </c>
      <c r="L1100" t="s">
        <v>663</v>
      </c>
      <c r="M1100" t="s">
        <v>663</v>
      </c>
      <c r="N1100">
        <v>4.6794338389999997</v>
      </c>
      <c r="O1100" s="24">
        <v>7.4999999999999996E-15</v>
      </c>
      <c r="P1100" t="s">
        <v>663</v>
      </c>
      <c r="Q1100" t="s">
        <v>663</v>
      </c>
      <c r="R1100" t="s">
        <v>663</v>
      </c>
      <c r="S1100" t="b">
        <v>0</v>
      </c>
      <c r="T1100" t="b">
        <v>0</v>
      </c>
      <c r="U1100" t="b">
        <v>0</v>
      </c>
    </row>
    <row r="1101" spans="1:21" x14ac:dyDescent="0.25">
      <c r="A1101" t="s">
        <v>1545</v>
      </c>
      <c r="B1101">
        <v>6.8704723779999997</v>
      </c>
      <c r="C1101">
        <v>5</v>
      </c>
      <c r="D1101">
        <v>0.2304530561</v>
      </c>
      <c r="E1101">
        <v>14.14140562</v>
      </c>
      <c r="F1101">
        <v>4</v>
      </c>
      <c r="G1101">
        <v>6.8571577780000004E-3</v>
      </c>
      <c r="H1101">
        <v>12.39630876</v>
      </c>
      <c r="I1101">
        <v>4</v>
      </c>
      <c r="J1101">
        <v>1.463514103E-2</v>
      </c>
      <c r="K1101">
        <v>2.7270083129999998</v>
      </c>
      <c r="L1101">
        <v>3</v>
      </c>
      <c r="M1101">
        <v>0.43565700969999999</v>
      </c>
      <c r="N1101">
        <v>2.8036877659999999</v>
      </c>
      <c r="O1101">
        <v>0.30983133089999998</v>
      </c>
      <c r="P1101">
        <v>1.130723067E-2</v>
      </c>
      <c r="Q1101">
        <v>2.6947748810000002E-2</v>
      </c>
      <c r="R1101">
        <v>0.73340820350000002</v>
      </c>
      <c r="S1101" t="b">
        <v>1</v>
      </c>
      <c r="T1101" t="b">
        <v>1</v>
      </c>
      <c r="U1101" t="b">
        <v>0</v>
      </c>
    </row>
    <row r="1102" spans="1:21" x14ac:dyDescent="0.25">
      <c r="A1102" t="s">
        <v>1546</v>
      </c>
      <c r="B1102">
        <v>0.235032616</v>
      </c>
      <c r="C1102">
        <v>9</v>
      </c>
      <c r="D1102">
        <v>0.99999886530000004</v>
      </c>
      <c r="E1102">
        <v>0</v>
      </c>
      <c r="F1102">
        <v>4</v>
      </c>
      <c r="G1102">
        <v>1</v>
      </c>
      <c r="H1102">
        <v>0</v>
      </c>
      <c r="I1102">
        <v>3</v>
      </c>
      <c r="J1102">
        <v>1</v>
      </c>
      <c r="K1102">
        <v>0.235032616</v>
      </c>
      <c r="L1102">
        <v>3</v>
      </c>
      <c r="M1102">
        <v>0.97174499869999997</v>
      </c>
      <c r="N1102">
        <v>0.28877293570000001</v>
      </c>
      <c r="O1102">
        <v>1</v>
      </c>
      <c r="P1102">
        <v>1</v>
      </c>
      <c r="Q1102">
        <v>1</v>
      </c>
      <c r="R1102">
        <v>1</v>
      </c>
      <c r="S1102" t="b">
        <v>0</v>
      </c>
      <c r="T1102" t="b">
        <v>0</v>
      </c>
      <c r="U1102" t="b">
        <v>0</v>
      </c>
    </row>
    <row r="1103" spans="1:21" x14ac:dyDescent="0.25">
      <c r="A1103" t="s">
        <v>1547</v>
      </c>
      <c r="B1103">
        <v>139.8148223</v>
      </c>
      <c r="C1103">
        <v>11</v>
      </c>
      <c r="D1103">
        <v>0</v>
      </c>
      <c r="E1103">
        <v>118.0472391</v>
      </c>
      <c r="F1103">
        <v>5</v>
      </c>
      <c r="G1103">
        <v>0</v>
      </c>
      <c r="H1103">
        <v>25.76241151</v>
      </c>
      <c r="I1103">
        <v>4</v>
      </c>
      <c r="J1103" s="24">
        <v>3.5299999999999997E-5</v>
      </c>
      <c r="K1103">
        <v>0</v>
      </c>
      <c r="L1103">
        <v>5</v>
      </c>
      <c r="M1103">
        <v>1</v>
      </c>
      <c r="N1103">
        <v>0.45955413299999998</v>
      </c>
      <c r="O1103">
        <v>0</v>
      </c>
      <c r="P1103">
        <v>0</v>
      </c>
      <c r="Q1103" s="24">
        <v>8.14E-5</v>
      </c>
      <c r="R1103">
        <v>1</v>
      </c>
      <c r="S1103" t="b">
        <v>1</v>
      </c>
      <c r="T1103" t="b">
        <v>1</v>
      </c>
      <c r="U1103" t="b">
        <v>0</v>
      </c>
    </row>
    <row r="1104" spans="1:21" x14ac:dyDescent="0.25">
      <c r="A1104" t="s">
        <v>1548</v>
      </c>
      <c r="B1104">
        <v>4.1923254729999996E-3</v>
      </c>
      <c r="C1104">
        <v>3</v>
      </c>
      <c r="D1104">
        <v>0.99992789670000004</v>
      </c>
      <c r="E1104" t="s">
        <v>663</v>
      </c>
      <c r="F1104" t="s">
        <v>663</v>
      </c>
      <c r="G1104" t="s">
        <v>663</v>
      </c>
      <c r="H1104" t="s">
        <v>663</v>
      </c>
      <c r="I1104" t="s">
        <v>663</v>
      </c>
      <c r="J1104" t="s">
        <v>663</v>
      </c>
      <c r="K1104" t="s">
        <v>663</v>
      </c>
      <c r="L1104" t="s">
        <v>663</v>
      </c>
      <c r="M1104" t="s">
        <v>663</v>
      </c>
      <c r="N1104">
        <v>0.2221722817</v>
      </c>
      <c r="O1104">
        <v>1</v>
      </c>
      <c r="P1104" t="s">
        <v>663</v>
      </c>
      <c r="Q1104" t="s">
        <v>663</v>
      </c>
      <c r="R1104" t="s">
        <v>663</v>
      </c>
      <c r="S1104" t="b">
        <v>0</v>
      </c>
      <c r="T1104" t="b">
        <v>0</v>
      </c>
      <c r="U1104" t="b">
        <v>0</v>
      </c>
    </row>
    <row r="1105" spans="1:21" x14ac:dyDescent="0.25">
      <c r="A1105" t="s">
        <v>1549</v>
      </c>
      <c r="B1105">
        <v>6.6462766689999997</v>
      </c>
      <c r="C1105">
        <v>9</v>
      </c>
      <c r="D1105">
        <v>0.67389279030000004</v>
      </c>
      <c r="E1105">
        <v>7.6741537190000004</v>
      </c>
      <c r="F1105">
        <v>4</v>
      </c>
      <c r="G1105">
        <v>0.1042705541</v>
      </c>
      <c r="H1105">
        <v>0</v>
      </c>
      <c r="I1105">
        <v>3</v>
      </c>
      <c r="J1105">
        <v>1</v>
      </c>
      <c r="K1105">
        <v>0.4583004866</v>
      </c>
      <c r="L1105">
        <v>3</v>
      </c>
      <c r="M1105">
        <v>0.92795231509999998</v>
      </c>
      <c r="N1105">
        <v>0.4098698724</v>
      </c>
      <c r="O1105">
        <v>0.81868501630000001</v>
      </c>
      <c r="P1105">
        <v>0.15557092459999999</v>
      </c>
      <c r="Q1105">
        <v>1</v>
      </c>
      <c r="R1105">
        <v>1</v>
      </c>
      <c r="S1105" t="b">
        <v>0</v>
      </c>
      <c r="T1105" t="b">
        <v>0</v>
      </c>
      <c r="U1105" t="b">
        <v>0</v>
      </c>
    </row>
    <row r="1106" spans="1:21" x14ac:dyDescent="0.25">
      <c r="A1106" t="s">
        <v>1550</v>
      </c>
      <c r="B1106">
        <v>1.569776047</v>
      </c>
      <c r="C1106">
        <v>9</v>
      </c>
      <c r="D1106">
        <v>0.99659526740000004</v>
      </c>
      <c r="E1106">
        <v>0.30540089030000001</v>
      </c>
      <c r="F1106">
        <v>4</v>
      </c>
      <c r="G1106">
        <v>0.98946286630000002</v>
      </c>
      <c r="H1106">
        <v>1.227188553</v>
      </c>
      <c r="I1106">
        <v>3</v>
      </c>
      <c r="J1106">
        <v>0.74649103039999998</v>
      </c>
      <c r="K1106">
        <v>6.5195392539999994E-2</v>
      </c>
      <c r="L1106">
        <v>3</v>
      </c>
      <c r="M1106">
        <v>0.99565824010000004</v>
      </c>
      <c r="N1106">
        <v>0.56720357960000001</v>
      </c>
      <c r="O1106">
        <v>1</v>
      </c>
      <c r="P1106">
        <v>1</v>
      </c>
      <c r="Q1106">
        <v>1</v>
      </c>
      <c r="R1106">
        <v>1</v>
      </c>
      <c r="S1106" t="b">
        <v>0</v>
      </c>
      <c r="T1106" t="b">
        <v>0</v>
      </c>
      <c r="U1106" t="b">
        <v>0</v>
      </c>
    </row>
    <row r="1107" spans="1:21" x14ac:dyDescent="0.25">
      <c r="A1107" t="s">
        <v>1551</v>
      </c>
      <c r="B1107">
        <v>21.754104890000001</v>
      </c>
      <c r="C1107">
        <v>9</v>
      </c>
      <c r="D1107">
        <v>9.6918236580000004E-3</v>
      </c>
      <c r="E1107">
        <v>13.33556652</v>
      </c>
      <c r="F1107">
        <v>4</v>
      </c>
      <c r="G1107">
        <v>9.7473901990000004E-3</v>
      </c>
      <c r="H1107">
        <v>6.7155285070000001</v>
      </c>
      <c r="I1107">
        <v>3</v>
      </c>
      <c r="J1107">
        <v>8.1539325600000004E-2</v>
      </c>
      <c r="K1107">
        <v>2.0255013439999998</v>
      </c>
      <c r="L1107">
        <v>3</v>
      </c>
      <c r="M1107">
        <v>0.56713071199999998</v>
      </c>
      <c r="N1107">
        <v>1.2238614379999999</v>
      </c>
      <c r="O1107">
        <v>1.5060496519999999E-2</v>
      </c>
      <c r="P1107">
        <v>1.59166245E-2</v>
      </c>
      <c r="Q1107">
        <v>0.13528659900000001</v>
      </c>
      <c r="R1107">
        <v>0.89151641670000004</v>
      </c>
      <c r="S1107" t="b">
        <v>1</v>
      </c>
      <c r="T1107" t="b">
        <v>0</v>
      </c>
      <c r="U1107" t="b">
        <v>0</v>
      </c>
    </row>
    <row r="1108" spans="1:21" x14ac:dyDescent="0.25">
      <c r="A1108" t="s">
        <v>1552</v>
      </c>
      <c r="B1108">
        <v>262.81856720000002</v>
      </c>
      <c r="C1108">
        <v>10</v>
      </c>
      <c r="D1108">
        <v>0</v>
      </c>
      <c r="E1108">
        <v>235.07473619999999</v>
      </c>
      <c r="F1108">
        <v>4</v>
      </c>
      <c r="G1108">
        <v>0</v>
      </c>
      <c r="H1108">
        <v>49.585828589999998</v>
      </c>
      <c r="I1108">
        <v>4</v>
      </c>
      <c r="J1108" s="24">
        <v>4.4099999999999998E-10</v>
      </c>
      <c r="K1108">
        <v>3.4084473580000001</v>
      </c>
      <c r="L1108">
        <v>4</v>
      </c>
      <c r="M1108">
        <v>0.49193494209999999</v>
      </c>
      <c r="N1108">
        <v>1.200801725</v>
      </c>
      <c r="O1108">
        <v>0</v>
      </c>
      <c r="P1108">
        <v>0</v>
      </c>
      <c r="Q1108" s="24">
        <v>1.3600000000000001E-9</v>
      </c>
      <c r="R1108">
        <v>0.80257911869999998</v>
      </c>
      <c r="S1108" t="b">
        <v>1</v>
      </c>
      <c r="T1108" t="b">
        <v>1</v>
      </c>
      <c r="U1108" t="b">
        <v>0</v>
      </c>
    </row>
    <row r="1109" spans="1:21" x14ac:dyDescent="0.25">
      <c r="A1109" t="s">
        <v>213</v>
      </c>
      <c r="B1109">
        <v>12.164355949999999</v>
      </c>
      <c r="C1109">
        <v>8</v>
      </c>
      <c r="D1109">
        <v>0.14402000070000001</v>
      </c>
      <c r="E1109">
        <v>0.18541404589999999</v>
      </c>
      <c r="F1109">
        <v>5</v>
      </c>
      <c r="G1109">
        <v>0.99926289089999998</v>
      </c>
      <c r="H1109">
        <v>23.134017750000002</v>
      </c>
      <c r="I1109">
        <v>3</v>
      </c>
      <c r="J1109" s="24">
        <v>3.79E-5</v>
      </c>
      <c r="K1109">
        <v>0.84091034139999998</v>
      </c>
      <c r="L1109">
        <v>4</v>
      </c>
      <c r="M1109">
        <v>0.93288083590000004</v>
      </c>
      <c r="N1109">
        <v>0.52159652290000003</v>
      </c>
      <c r="O1109">
        <v>0.1993869576</v>
      </c>
      <c r="P1109">
        <v>1</v>
      </c>
      <c r="Q1109" s="24">
        <v>8.7000000000000001E-5</v>
      </c>
      <c r="R1109">
        <v>1</v>
      </c>
      <c r="S1109" t="b">
        <v>0</v>
      </c>
      <c r="T1109" t="b">
        <v>1</v>
      </c>
      <c r="U1109" t="b">
        <v>0</v>
      </c>
    </row>
    <row r="1110" spans="1:21" x14ac:dyDescent="0.25">
      <c r="A1110" t="s">
        <v>1553</v>
      </c>
      <c r="B1110">
        <v>123.1517602</v>
      </c>
      <c r="C1110">
        <v>11</v>
      </c>
      <c r="D1110">
        <v>0</v>
      </c>
      <c r="E1110">
        <v>0</v>
      </c>
      <c r="F1110">
        <v>5</v>
      </c>
      <c r="G1110">
        <v>1</v>
      </c>
      <c r="H1110">
        <v>117.8606429</v>
      </c>
      <c r="I1110">
        <v>5</v>
      </c>
      <c r="J1110">
        <v>0</v>
      </c>
      <c r="K1110">
        <v>7.0924935480000002</v>
      </c>
      <c r="L1110">
        <v>5</v>
      </c>
      <c r="M1110">
        <v>0.2138518355</v>
      </c>
      <c r="N1110">
        <v>0.46604112689999999</v>
      </c>
      <c r="O1110">
        <v>0</v>
      </c>
      <c r="P1110">
        <v>1</v>
      </c>
      <c r="Q1110">
        <v>0</v>
      </c>
      <c r="R1110">
        <v>0.40033063600000002</v>
      </c>
      <c r="S1110" t="b">
        <v>0</v>
      </c>
      <c r="T1110" t="b">
        <v>1</v>
      </c>
      <c r="U1110" t="b">
        <v>0</v>
      </c>
    </row>
    <row r="1111" spans="1:21" x14ac:dyDescent="0.25">
      <c r="A1111" t="s">
        <v>1554</v>
      </c>
      <c r="B1111" t="s">
        <v>663</v>
      </c>
      <c r="C1111" t="s">
        <v>663</v>
      </c>
      <c r="D1111" t="s">
        <v>663</v>
      </c>
      <c r="E1111">
        <v>119.70478989999999</v>
      </c>
      <c r="F1111">
        <v>3</v>
      </c>
      <c r="G1111">
        <v>0</v>
      </c>
      <c r="H1111">
        <v>0.33044435900000002</v>
      </c>
      <c r="I1111">
        <v>2</v>
      </c>
      <c r="J1111">
        <v>0.84770534040000001</v>
      </c>
      <c r="K1111" t="s">
        <v>663</v>
      </c>
      <c r="L1111" t="s">
        <v>663</v>
      </c>
      <c r="M1111" t="s">
        <v>663</v>
      </c>
      <c r="N1111">
        <v>3.1075182689999998</v>
      </c>
      <c r="O1111" t="s">
        <v>663</v>
      </c>
      <c r="P1111">
        <v>0</v>
      </c>
      <c r="Q1111">
        <v>1</v>
      </c>
      <c r="R1111" t="s">
        <v>663</v>
      </c>
      <c r="S1111" t="b">
        <v>1</v>
      </c>
      <c r="T1111" t="b">
        <v>0</v>
      </c>
      <c r="U1111" t="b">
        <v>0</v>
      </c>
    </row>
    <row r="1112" spans="1:21" x14ac:dyDescent="0.25">
      <c r="A1112" t="s">
        <v>1555</v>
      </c>
      <c r="B1112">
        <v>39.19070722</v>
      </c>
      <c r="C1112">
        <v>10</v>
      </c>
      <c r="D1112" s="24">
        <v>2.3499999999999999E-5</v>
      </c>
      <c r="E1112">
        <v>0</v>
      </c>
      <c r="F1112">
        <v>5</v>
      </c>
      <c r="G1112">
        <v>1</v>
      </c>
      <c r="H1112">
        <v>0</v>
      </c>
      <c r="I1112">
        <v>3</v>
      </c>
      <c r="J1112">
        <v>1</v>
      </c>
      <c r="K1112">
        <v>39.19070722</v>
      </c>
      <c r="L1112">
        <v>4</v>
      </c>
      <c r="M1112" s="24">
        <v>6.36E-8</v>
      </c>
      <c r="N1112">
        <v>0.3325160264</v>
      </c>
      <c r="O1112" s="24">
        <v>4.35E-5</v>
      </c>
      <c r="P1112">
        <v>1</v>
      </c>
      <c r="Q1112">
        <v>1</v>
      </c>
      <c r="R1112" s="24">
        <v>2.9700000000000003E-7</v>
      </c>
      <c r="S1112" t="b">
        <v>0</v>
      </c>
      <c r="T1112" t="b">
        <v>0</v>
      </c>
      <c r="U1112" t="b">
        <v>1</v>
      </c>
    </row>
    <row r="1113" spans="1:21" x14ac:dyDescent="0.25">
      <c r="A1113" t="s">
        <v>1556</v>
      </c>
      <c r="B1113">
        <v>2.8630500329999999</v>
      </c>
      <c r="C1113">
        <v>7</v>
      </c>
      <c r="D1113">
        <v>0.89737553609999998</v>
      </c>
      <c r="E1113">
        <v>8.0531254830000005</v>
      </c>
      <c r="F1113">
        <v>4</v>
      </c>
      <c r="G1113">
        <v>8.9651410789999997E-2</v>
      </c>
      <c r="H1113">
        <v>0.89839853140000003</v>
      </c>
      <c r="I1113">
        <v>3</v>
      </c>
      <c r="J1113">
        <v>0.82581426300000005</v>
      </c>
      <c r="K1113">
        <v>0.26196653669999997</v>
      </c>
      <c r="L1113">
        <v>3</v>
      </c>
      <c r="M1113">
        <v>0.96701528169999995</v>
      </c>
      <c r="N1113">
        <v>0.81876395030000004</v>
      </c>
      <c r="O1113">
        <v>1</v>
      </c>
      <c r="P1113">
        <v>0.13459750749999999</v>
      </c>
      <c r="Q1113">
        <v>1</v>
      </c>
      <c r="R1113">
        <v>1</v>
      </c>
      <c r="S1113" t="b">
        <v>0</v>
      </c>
      <c r="T1113" t="b">
        <v>0</v>
      </c>
      <c r="U1113" t="b">
        <v>0</v>
      </c>
    </row>
    <row r="1114" spans="1:21" x14ac:dyDescent="0.25">
      <c r="A1114" t="s">
        <v>1557</v>
      </c>
      <c r="B1114">
        <v>0.50409052809999999</v>
      </c>
      <c r="C1114">
        <v>6</v>
      </c>
      <c r="D1114">
        <v>0.99778836969999996</v>
      </c>
      <c r="E1114">
        <v>0</v>
      </c>
      <c r="F1114">
        <v>3</v>
      </c>
      <c r="G1114">
        <v>1</v>
      </c>
      <c r="H1114">
        <v>1.961480874E-2</v>
      </c>
      <c r="I1114">
        <v>3</v>
      </c>
      <c r="J1114">
        <v>0.99927365859999995</v>
      </c>
      <c r="K1114">
        <v>0.50014021720000001</v>
      </c>
      <c r="L1114">
        <v>2</v>
      </c>
      <c r="M1114">
        <v>0.77874618429999998</v>
      </c>
      <c r="N1114">
        <v>0.4412382044</v>
      </c>
      <c r="O1114">
        <v>1</v>
      </c>
      <c r="P1114">
        <v>1</v>
      </c>
      <c r="Q1114">
        <v>1</v>
      </c>
      <c r="R1114">
        <v>1</v>
      </c>
      <c r="S1114" t="b">
        <v>0</v>
      </c>
      <c r="T1114" t="b">
        <v>0</v>
      </c>
      <c r="U1114" t="b">
        <v>0</v>
      </c>
    </row>
    <row r="1115" spans="1:21" x14ac:dyDescent="0.25">
      <c r="A1115" t="s">
        <v>1558</v>
      </c>
      <c r="B1115">
        <v>72.038516329999993</v>
      </c>
      <c r="C1115">
        <v>10</v>
      </c>
      <c r="D1115" s="24">
        <v>1.7900000000000001E-11</v>
      </c>
      <c r="E1115">
        <v>0</v>
      </c>
      <c r="F1115">
        <v>5</v>
      </c>
      <c r="G1115">
        <v>1</v>
      </c>
      <c r="H1115">
        <v>0.51337213110000002</v>
      </c>
      <c r="I1115">
        <v>4</v>
      </c>
      <c r="J1115">
        <v>0.97218621260000004</v>
      </c>
      <c r="K1115">
        <v>71.579726600000001</v>
      </c>
      <c r="L1115">
        <v>4</v>
      </c>
      <c r="M1115" s="24">
        <v>1.0499999999999999E-14</v>
      </c>
      <c r="N1115">
        <v>0.43107119869999999</v>
      </c>
      <c r="O1115" s="24">
        <v>4.26E-11</v>
      </c>
      <c r="P1115">
        <v>1</v>
      </c>
      <c r="Q1115">
        <v>1</v>
      </c>
      <c r="R1115" s="24">
        <v>8.1899999999999997E-14</v>
      </c>
      <c r="S1115" t="b">
        <v>0</v>
      </c>
      <c r="T1115" t="b">
        <v>0</v>
      </c>
      <c r="U1115" t="b">
        <v>1</v>
      </c>
    </row>
    <row r="1116" spans="1:21" x14ac:dyDescent="0.25">
      <c r="A1116" t="s">
        <v>1559</v>
      </c>
      <c r="B1116">
        <v>17.228072619999999</v>
      </c>
      <c r="C1116">
        <v>6</v>
      </c>
      <c r="D1116">
        <v>8.4805983449999997E-3</v>
      </c>
      <c r="E1116">
        <v>17.289167890000002</v>
      </c>
      <c r="F1116">
        <v>4</v>
      </c>
      <c r="G1116">
        <v>1.698198263E-3</v>
      </c>
      <c r="H1116">
        <v>0</v>
      </c>
      <c r="I1116">
        <v>3</v>
      </c>
      <c r="J1116">
        <v>1</v>
      </c>
      <c r="K1116">
        <v>0.61318372200000004</v>
      </c>
      <c r="L1116">
        <v>2</v>
      </c>
      <c r="M1116">
        <v>0.73595090990000001</v>
      </c>
      <c r="N1116">
        <v>0.61615273199999998</v>
      </c>
      <c r="O1116">
        <v>1.328066091E-2</v>
      </c>
      <c r="P1116">
        <v>2.885388538E-3</v>
      </c>
      <c r="Q1116">
        <v>1</v>
      </c>
      <c r="R1116">
        <v>1</v>
      </c>
      <c r="S1116" t="b">
        <v>1</v>
      </c>
      <c r="T1116" t="b">
        <v>0</v>
      </c>
      <c r="U1116" t="b">
        <v>0</v>
      </c>
    </row>
    <row r="1117" spans="1:21" x14ac:dyDescent="0.25">
      <c r="A1117" t="s">
        <v>198</v>
      </c>
      <c r="B1117">
        <v>460.9557332</v>
      </c>
      <c r="C1117">
        <v>7</v>
      </c>
      <c r="D1117">
        <v>0</v>
      </c>
      <c r="E1117">
        <v>533.48358340000004</v>
      </c>
      <c r="F1117">
        <v>4</v>
      </c>
      <c r="G1117">
        <v>0</v>
      </c>
      <c r="H1117">
        <v>156.27034219999999</v>
      </c>
      <c r="I1117">
        <v>3</v>
      </c>
      <c r="J1117">
        <v>0</v>
      </c>
      <c r="K1117">
        <v>17.53808575</v>
      </c>
      <c r="L1117">
        <v>3</v>
      </c>
      <c r="M1117">
        <v>5.4765939149999999E-4</v>
      </c>
      <c r="N1117">
        <v>2.2762926110000001</v>
      </c>
      <c r="O1117">
        <v>0</v>
      </c>
      <c r="P1117">
        <v>0</v>
      </c>
      <c r="Q1117">
        <v>0</v>
      </c>
      <c r="R1117">
        <v>1.673630752E-3</v>
      </c>
      <c r="S1117" t="b">
        <v>1</v>
      </c>
      <c r="T1117" t="b">
        <v>1</v>
      </c>
      <c r="U1117" t="b">
        <v>1</v>
      </c>
    </row>
    <row r="1118" spans="1:21" x14ac:dyDescent="0.25">
      <c r="A1118" t="s">
        <v>1560</v>
      </c>
      <c r="B1118">
        <v>5.7164826919999996</v>
      </c>
      <c r="C1118">
        <v>10</v>
      </c>
      <c r="D1118">
        <v>0.83849411819999997</v>
      </c>
      <c r="E1118">
        <v>0</v>
      </c>
      <c r="F1118">
        <v>4</v>
      </c>
      <c r="G1118">
        <v>1</v>
      </c>
      <c r="H1118">
        <v>0</v>
      </c>
      <c r="I1118">
        <v>3</v>
      </c>
      <c r="J1118">
        <v>1</v>
      </c>
      <c r="K1118">
        <v>5.7164826919999996</v>
      </c>
      <c r="L1118">
        <v>4</v>
      </c>
      <c r="M1118">
        <v>0.22134562699999999</v>
      </c>
      <c r="N1118">
        <v>0.30859526859999997</v>
      </c>
      <c r="O1118">
        <v>0.97806351199999997</v>
      </c>
      <c r="P1118">
        <v>1</v>
      </c>
      <c r="Q1118">
        <v>1</v>
      </c>
      <c r="R1118">
        <v>0.41153704540000002</v>
      </c>
      <c r="S1118" t="b">
        <v>0</v>
      </c>
      <c r="T1118" t="b">
        <v>0</v>
      </c>
      <c r="U1118" t="b">
        <v>0</v>
      </c>
    </row>
    <row r="1119" spans="1:21" x14ac:dyDescent="0.25">
      <c r="A1119" t="s">
        <v>1561</v>
      </c>
      <c r="B1119">
        <v>0.72871450660000003</v>
      </c>
      <c r="C1119">
        <v>3</v>
      </c>
      <c r="D1119">
        <v>0.86643011700000006</v>
      </c>
      <c r="E1119" t="s">
        <v>663</v>
      </c>
      <c r="F1119" t="s">
        <v>663</v>
      </c>
      <c r="G1119" t="s">
        <v>663</v>
      </c>
      <c r="H1119" t="s">
        <v>663</v>
      </c>
      <c r="I1119" t="s">
        <v>663</v>
      </c>
      <c r="J1119" t="s">
        <v>663</v>
      </c>
      <c r="K1119" t="s">
        <v>663</v>
      </c>
      <c r="L1119" t="s">
        <v>663</v>
      </c>
      <c r="M1119" t="s">
        <v>663</v>
      </c>
      <c r="N1119">
        <v>0.4918044567</v>
      </c>
      <c r="O1119">
        <v>1</v>
      </c>
      <c r="P1119" t="s">
        <v>663</v>
      </c>
      <c r="Q1119" t="s">
        <v>663</v>
      </c>
      <c r="R1119" t="s">
        <v>663</v>
      </c>
      <c r="S1119" t="b">
        <v>0</v>
      </c>
      <c r="T1119" t="b">
        <v>0</v>
      </c>
      <c r="U1119" t="b">
        <v>0</v>
      </c>
    </row>
    <row r="1120" spans="1:21" x14ac:dyDescent="0.25">
      <c r="A1120" t="s">
        <v>1562</v>
      </c>
      <c r="B1120">
        <v>39.944530970000002</v>
      </c>
      <c r="C1120">
        <v>6</v>
      </c>
      <c r="D1120" s="24">
        <v>4.6699999999999999E-7</v>
      </c>
      <c r="E1120">
        <v>94.310151680000004</v>
      </c>
      <c r="F1120">
        <v>4</v>
      </c>
      <c r="G1120">
        <v>0</v>
      </c>
      <c r="H1120">
        <v>5.7325908859999997</v>
      </c>
      <c r="I1120">
        <v>4</v>
      </c>
      <c r="J1120">
        <v>0.22002840130000001</v>
      </c>
      <c r="K1120">
        <v>30.086963350000001</v>
      </c>
      <c r="L1120">
        <v>3</v>
      </c>
      <c r="M1120" s="24">
        <v>1.3200000000000001E-6</v>
      </c>
      <c r="N1120">
        <v>2.1128407280000001</v>
      </c>
      <c r="O1120" s="24">
        <v>9.47E-7</v>
      </c>
      <c r="P1120">
        <v>0</v>
      </c>
      <c r="Q1120">
        <v>0.34039096959999998</v>
      </c>
      <c r="R1120" s="24">
        <v>5.3299999999999998E-6</v>
      </c>
      <c r="S1120" t="b">
        <v>1</v>
      </c>
      <c r="T1120" t="b">
        <v>0</v>
      </c>
      <c r="U1120" t="b">
        <v>1</v>
      </c>
    </row>
    <row r="1121" spans="1:21" x14ac:dyDescent="0.25">
      <c r="A1121" t="s">
        <v>1563</v>
      </c>
      <c r="B1121">
        <v>331.2979024</v>
      </c>
      <c r="C1121">
        <v>9</v>
      </c>
      <c r="D1121">
        <v>0</v>
      </c>
      <c r="E1121">
        <v>259.4132664</v>
      </c>
      <c r="F1121">
        <v>4</v>
      </c>
      <c r="G1121">
        <v>0</v>
      </c>
      <c r="H1121">
        <v>84.277729859999994</v>
      </c>
      <c r="I1121">
        <v>4</v>
      </c>
      <c r="J1121">
        <v>0</v>
      </c>
      <c r="K1121">
        <v>10.234774870000001</v>
      </c>
      <c r="L1121">
        <v>3</v>
      </c>
      <c r="M1121">
        <v>1.6672350369999998E-2</v>
      </c>
      <c r="N1121">
        <v>2.5101311100000001</v>
      </c>
      <c r="O1121">
        <v>0</v>
      </c>
      <c r="P1121">
        <v>0</v>
      </c>
      <c r="Q1121">
        <v>0</v>
      </c>
      <c r="R1121">
        <v>3.9636153709999997E-2</v>
      </c>
      <c r="S1121" t="b">
        <v>1</v>
      </c>
      <c r="T1121" t="b">
        <v>1</v>
      </c>
      <c r="U1121" t="b">
        <v>1</v>
      </c>
    </row>
    <row r="1122" spans="1:21" x14ac:dyDescent="0.25">
      <c r="A1122" t="s">
        <v>1564</v>
      </c>
      <c r="B1122">
        <v>46.16273442</v>
      </c>
      <c r="C1122">
        <v>7</v>
      </c>
      <c r="D1122" s="24">
        <v>8.1299999999999993E-8</v>
      </c>
      <c r="E1122">
        <v>90.29880971</v>
      </c>
      <c r="F1122">
        <v>4</v>
      </c>
      <c r="G1122">
        <v>0</v>
      </c>
      <c r="H1122">
        <v>1.2751043070000001</v>
      </c>
      <c r="I1122">
        <v>3</v>
      </c>
      <c r="J1122">
        <v>0.73505312199999995</v>
      </c>
      <c r="K1122">
        <v>2.14492577</v>
      </c>
      <c r="L1122">
        <v>3</v>
      </c>
      <c r="M1122">
        <v>0.54287757550000004</v>
      </c>
      <c r="N1122">
        <v>1.128271708</v>
      </c>
      <c r="O1122" s="24">
        <v>1.6999999999999999E-7</v>
      </c>
      <c r="P1122">
        <v>0</v>
      </c>
      <c r="Q1122">
        <v>0.99854048809999996</v>
      </c>
      <c r="R1122">
        <v>0.86333346479999995</v>
      </c>
      <c r="S1122" t="b">
        <v>1</v>
      </c>
      <c r="T1122" t="b">
        <v>0</v>
      </c>
      <c r="U1122" t="b">
        <v>0</v>
      </c>
    </row>
    <row r="1123" spans="1:21" x14ac:dyDescent="0.25">
      <c r="A1123" t="s">
        <v>479</v>
      </c>
      <c r="B1123">
        <v>120.6741803</v>
      </c>
      <c r="C1123">
        <v>12</v>
      </c>
      <c r="D1123">
        <v>0</v>
      </c>
      <c r="E1123">
        <v>0.46707935099999998</v>
      </c>
      <c r="F1123">
        <v>5</v>
      </c>
      <c r="G1123">
        <v>0.99327917399999999</v>
      </c>
      <c r="H1123">
        <v>65.291692019999999</v>
      </c>
      <c r="I1123">
        <v>5</v>
      </c>
      <c r="J1123" s="24">
        <v>9.7499999999999999E-13</v>
      </c>
      <c r="K1123">
        <v>55.383227320000003</v>
      </c>
      <c r="L1123">
        <v>5</v>
      </c>
      <c r="M1123" s="24">
        <v>1.09E-10</v>
      </c>
      <c r="N1123">
        <v>0.82281446579999995</v>
      </c>
      <c r="O1123">
        <v>0</v>
      </c>
      <c r="P1123">
        <v>1</v>
      </c>
      <c r="Q1123" s="24">
        <v>3.4000000000000001E-12</v>
      </c>
      <c r="R1123" s="24">
        <v>6.3E-10</v>
      </c>
      <c r="S1123" t="b">
        <v>0</v>
      </c>
      <c r="T1123" t="b">
        <v>1</v>
      </c>
      <c r="U1123" t="b">
        <v>1</v>
      </c>
    </row>
    <row r="1124" spans="1:21" x14ac:dyDescent="0.25">
      <c r="A1124" t="s">
        <v>1565</v>
      </c>
      <c r="B1124">
        <v>270.75014479999999</v>
      </c>
      <c r="C1124">
        <v>10</v>
      </c>
      <c r="D1124">
        <v>0</v>
      </c>
      <c r="E1124">
        <v>970.32519779999996</v>
      </c>
      <c r="F1124">
        <v>5</v>
      </c>
      <c r="G1124">
        <v>0</v>
      </c>
      <c r="H1124">
        <v>2.5461002170000002</v>
      </c>
      <c r="I1124">
        <v>4</v>
      </c>
      <c r="J1124">
        <v>0.63640029519999997</v>
      </c>
      <c r="K1124">
        <v>0</v>
      </c>
      <c r="L1124">
        <v>5</v>
      </c>
      <c r="M1124">
        <v>1</v>
      </c>
      <c r="N1124">
        <v>0.40142982259999999</v>
      </c>
      <c r="O1124">
        <v>0</v>
      </c>
      <c r="P1124">
        <v>0</v>
      </c>
      <c r="Q1124">
        <v>0.88887457319999996</v>
      </c>
      <c r="R1124">
        <v>1</v>
      </c>
      <c r="S1124" t="b">
        <v>1</v>
      </c>
      <c r="T1124" t="b">
        <v>0</v>
      </c>
      <c r="U1124" t="b">
        <v>0</v>
      </c>
    </row>
    <row r="1125" spans="1:21" x14ac:dyDescent="0.25">
      <c r="A1125" t="s">
        <v>1566</v>
      </c>
      <c r="B1125">
        <v>0</v>
      </c>
      <c r="C1125">
        <v>7</v>
      </c>
      <c r="D1125">
        <v>1</v>
      </c>
      <c r="E1125">
        <v>0</v>
      </c>
      <c r="F1125">
        <v>4</v>
      </c>
      <c r="G1125">
        <v>1</v>
      </c>
      <c r="H1125">
        <v>0</v>
      </c>
      <c r="I1125">
        <v>3</v>
      </c>
      <c r="J1125">
        <v>1</v>
      </c>
      <c r="K1125">
        <v>0</v>
      </c>
      <c r="L1125">
        <v>3</v>
      </c>
      <c r="M1125">
        <v>1</v>
      </c>
      <c r="N1125">
        <v>0.17384975899999999</v>
      </c>
      <c r="O1125">
        <v>1</v>
      </c>
      <c r="P1125">
        <v>1</v>
      </c>
      <c r="Q1125">
        <v>1</v>
      </c>
      <c r="R1125">
        <v>1</v>
      </c>
      <c r="S1125" t="b">
        <v>0</v>
      </c>
      <c r="T1125" t="b">
        <v>0</v>
      </c>
      <c r="U1125" t="b">
        <v>0</v>
      </c>
    </row>
    <row r="1126" spans="1:21" x14ac:dyDescent="0.25">
      <c r="A1126" t="s">
        <v>1567</v>
      </c>
      <c r="B1126">
        <v>248.1713172</v>
      </c>
      <c r="C1126">
        <v>8</v>
      </c>
      <c r="D1126">
        <v>0</v>
      </c>
      <c r="E1126">
        <v>87.606444049999993</v>
      </c>
      <c r="F1126">
        <v>5</v>
      </c>
      <c r="G1126">
        <v>0</v>
      </c>
      <c r="H1126">
        <v>292.22494810000001</v>
      </c>
      <c r="I1126">
        <v>4</v>
      </c>
      <c r="J1126">
        <v>0</v>
      </c>
      <c r="K1126">
        <v>34.881794759999998</v>
      </c>
      <c r="L1126">
        <v>4</v>
      </c>
      <c r="M1126" s="24">
        <v>4.9100000000000004E-7</v>
      </c>
      <c r="N1126">
        <v>2.710150541</v>
      </c>
      <c r="O1126">
        <v>0</v>
      </c>
      <c r="P1126">
        <v>0</v>
      </c>
      <c r="Q1126">
        <v>0</v>
      </c>
      <c r="R1126" s="24">
        <v>2.0499999999999999E-6</v>
      </c>
      <c r="S1126" t="b">
        <v>1</v>
      </c>
      <c r="T1126" t="b">
        <v>1</v>
      </c>
      <c r="U1126" t="b">
        <v>1</v>
      </c>
    </row>
    <row r="1127" spans="1:21" x14ac:dyDescent="0.25">
      <c r="A1127" t="s">
        <v>1568</v>
      </c>
      <c r="B1127">
        <v>129.51747979999999</v>
      </c>
      <c r="C1127">
        <v>6</v>
      </c>
      <c r="D1127">
        <v>0</v>
      </c>
      <c r="E1127">
        <v>159.2561762</v>
      </c>
      <c r="F1127">
        <v>3</v>
      </c>
      <c r="G1127">
        <v>0</v>
      </c>
      <c r="H1127">
        <v>7.5085268120000004</v>
      </c>
      <c r="I1127">
        <v>3</v>
      </c>
      <c r="J1127">
        <v>5.733976599E-2</v>
      </c>
      <c r="K1127">
        <v>7.4705011619999997</v>
      </c>
      <c r="L1127">
        <v>2</v>
      </c>
      <c r="M1127">
        <v>2.3867189649999999E-2</v>
      </c>
      <c r="N1127">
        <v>1.328204395</v>
      </c>
      <c r="O1127">
        <v>0</v>
      </c>
      <c r="P1127">
        <v>0</v>
      </c>
      <c r="Q1127">
        <v>9.7230794379999999E-2</v>
      </c>
      <c r="R1127">
        <v>5.498517109E-2</v>
      </c>
      <c r="S1127" t="b">
        <v>1</v>
      </c>
      <c r="T1127" t="b">
        <v>0</v>
      </c>
      <c r="U1127" t="b">
        <v>0</v>
      </c>
    </row>
    <row r="1128" spans="1:21" x14ac:dyDescent="0.25">
      <c r="A1128" t="s">
        <v>1569</v>
      </c>
      <c r="B1128">
        <v>442.76915810000003</v>
      </c>
      <c r="C1128">
        <v>11</v>
      </c>
      <c r="D1128">
        <v>0</v>
      </c>
      <c r="E1128">
        <v>363.71591230000001</v>
      </c>
      <c r="F1128">
        <v>5</v>
      </c>
      <c r="G1128">
        <v>0</v>
      </c>
      <c r="H1128">
        <v>148.57938039999999</v>
      </c>
      <c r="I1128">
        <v>3</v>
      </c>
      <c r="J1128">
        <v>0</v>
      </c>
      <c r="K1128">
        <v>41.846758659999999</v>
      </c>
      <c r="L1128">
        <v>4</v>
      </c>
      <c r="M1128" s="24">
        <v>1.7900000000000001E-8</v>
      </c>
      <c r="N1128">
        <v>1.277062975</v>
      </c>
      <c r="O1128">
        <v>0</v>
      </c>
      <c r="P1128">
        <v>0</v>
      </c>
      <c r="Q1128">
        <v>0</v>
      </c>
      <c r="R1128" s="24">
        <v>9.0499999999999996E-8</v>
      </c>
      <c r="S1128" t="b">
        <v>1</v>
      </c>
      <c r="T1128" t="b">
        <v>1</v>
      </c>
      <c r="U1128" t="b">
        <v>1</v>
      </c>
    </row>
    <row r="1129" spans="1:21" x14ac:dyDescent="0.25">
      <c r="A1129" t="s">
        <v>1570</v>
      </c>
      <c r="B1129">
        <v>5.0062997359999999</v>
      </c>
      <c r="C1129">
        <v>8</v>
      </c>
      <c r="D1129">
        <v>0.7569025962</v>
      </c>
      <c r="E1129">
        <v>10.14992105</v>
      </c>
      <c r="F1129">
        <v>5</v>
      </c>
      <c r="G1129">
        <v>7.1097053620000003E-2</v>
      </c>
      <c r="H1129">
        <v>11.25699646</v>
      </c>
      <c r="I1129">
        <v>3</v>
      </c>
      <c r="J1129">
        <v>1.0414353960000001E-2</v>
      </c>
      <c r="K1129">
        <v>6.8773497099999997E-2</v>
      </c>
      <c r="L1129">
        <v>4</v>
      </c>
      <c r="M1129">
        <v>0.99942215609999996</v>
      </c>
      <c r="N1129">
        <v>0.35797716709999999</v>
      </c>
      <c r="O1129">
        <v>0.89789425629999997</v>
      </c>
      <c r="P1129">
        <v>0.108095883</v>
      </c>
      <c r="Q1129">
        <v>1.942942248E-2</v>
      </c>
      <c r="R1129">
        <v>1</v>
      </c>
      <c r="S1129" t="b">
        <v>0</v>
      </c>
      <c r="T1129" t="b">
        <v>1</v>
      </c>
      <c r="U1129" t="b">
        <v>0</v>
      </c>
    </row>
    <row r="1130" spans="1:21" x14ac:dyDescent="0.25">
      <c r="A1130" t="s">
        <v>1571</v>
      </c>
      <c r="B1130">
        <v>0.98363009779999999</v>
      </c>
      <c r="C1130">
        <v>2</v>
      </c>
      <c r="D1130">
        <v>0.6115154558</v>
      </c>
      <c r="E1130">
        <v>7.7208309540000002</v>
      </c>
      <c r="F1130">
        <v>3</v>
      </c>
      <c r="G1130">
        <v>5.2147766550000002E-2</v>
      </c>
      <c r="H1130">
        <v>3.889691064</v>
      </c>
      <c r="I1130">
        <v>3</v>
      </c>
      <c r="J1130">
        <v>0.27362450690000001</v>
      </c>
      <c r="K1130">
        <v>0.98363009779999999</v>
      </c>
      <c r="L1130">
        <v>2</v>
      </c>
      <c r="M1130">
        <v>0.6115154558</v>
      </c>
      <c r="N1130">
        <v>4.9574371319999999</v>
      </c>
      <c r="O1130">
        <v>0.75606304660000001</v>
      </c>
      <c r="P1130">
        <v>8.0084070049999997E-2</v>
      </c>
      <c r="Q1130">
        <v>0.41496858980000001</v>
      </c>
      <c r="R1130">
        <v>0.94510727569999997</v>
      </c>
      <c r="S1130" t="b">
        <v>0</v>
      </c>
      <c r="T1130" t="b">
        <v>0</v>
      </c>
      <c r="U1130" t="b">
        <v>0</v>
      </c>
    </row>
    <row r="1131" spans="1:21" x14ac:dyDescent="0.25">
      <c r="A1131" t="s">
        <v>1572</v>
      </c>
      <c r="B1131">
        <v>43.99508634</v>
      </c>
      <c r="C1131">
        <v>11</v>
      </c>
      <c r="D1131" s="24">
        <v>7.2799999999999998E-6</v>
      </c>
      <c r="E1131">
        <v>4.7344321779999996</v>
      </c>
      <c r="F1131">
        <v>5</v>
      </c>
      <c r="G1131">
        <v>0.44914221809999999</v>
      </c>
      <c r="H1131">
        <v>39.167535719999997</v>
      </c>
      <c r="I1131">
        <v>5</v>
      </c>
      <c r="J1131" s="24">
        <v>2.2000000000000001E-7</v>
      </c>
      <c r="K1131">
        <v>15.21852045</v>
      </c>
      <c r="L1131">
        <v>4</v>
      </c>
      <c r="M1131">
        <v>4.2688029489999996E-3</v>
      </c>
      <c r="N1131">
        <v>1.6028286309999999</v>
      </c>
      <c r="O1131" s="24">
        <v>1.3900000000000001E-5</v>
      </c>
      <c r="P1131">
        <v>0.61236707300000004</v>
      </c>
      <c r="Q1131" s="24">
        <v>5.75E-7</v>
      </c>
      <c r="R1131">
        <v>1.1314400049999999E-2</v>
      </c>
      <c r="S1131" t="b">
        <v>0</v>
      </c>
      <c r="T1131" t="b">
        <v>1</v>
      </c>
      <c r="U1131" t="b">
        <v>1</v>
      </c>
    </row>
    <row r="1132" spans="1:21" x14ac:dyDescent="0.25">
      <c r="A1132" t="s">
        <v>1573</v>
      </c>
      <c r="B1132">
        <v>132.15350950000001</v>
      </c>
      <c r="C1132">
        <v>11</v>
      </c>
      <c r="D1132">
        <v>0</v>
      </c>
      <c r="E1132">
        <v>12.84734946</v>
      </c>
      <c r="F1132">
        <v>5</v>
      </c>
      <c r="G1132">
        <v>2.4852044520000002E-2</v>
      </c>
      <c r="H1132">
        <v>101.32297130000001</v>
      </c>
      <c r="I1132">
        <v>5</v>
      </c>
      <c r="J1132">
        <v>0</v>
      </c>
      <c r="K1132">
        <v>20.803586840000001</v>
      </c>
      <c r="L1132">
        <v>5</v>
      </c>
      <c r="M1132">
        <v>8.8226899000000002E-4</v>
      </c>
      <c r="N1132">
        <v>0.53705909929999995</v>
      </c>
      <c r="O1132">
        <v>0</v>
      </c>
      <c r="P1132">
        <v>3.9023294620000003E-2</v>
      </c>
      <c r="Q1132">
        <v>0</v>
      </c>
      <c r="R1132">
        <v>2.6085859309999998E-3</v>
      </c>
      <c r="S1132" t="b">
        <v>1</v>
      </c>
      <c r="T1132" t="b">
        <v>1</v>
      </c>
      <c r="U1132" t="b">
        <v>1</v>
      </c>
    </row>
    <row r="1133" spans="1:21" x14ac:dyDescent="0.25">
      <c r="A1133" t="s">
        <v>1574</v>
      </c>
      <c r="B1133">
        <v>0</v>
      </c>
      <c r="C1133">
        <v>10</v>
      </c>
      <c r="D1133">
        <v>1</v>
      </c>
      <c r="E1133">
        <v>0</v>
      </c>
      <c r="F1133">
        <v>5</v>
      </c>
      <c r="G1133">
        <v>1</v>
      </c>
      <c r="H1133">
        <v>0</v>
      </c>
      <c r="I1133">
        <v>4</v>
      </c>
      <c r="J1133">
        <v>1</v>
      </c>
      <c r="K1133">
        <v>0</v>
      </c>
      <c r="L1133">
        <v>4</v>
      </c>
      <c r="M1133">
        <v>1</v>
      </c>
      <c r="N1133">
        <v>0.25004873570000002</v>
      </c>
      <c r="O1133">
        <v>1</v>
      </c>
      <c r="P1133">
        <v>1</v>
      </c>
      <c r="Q1133">
        <v>1</v>
      </c>
      <c r="R1133">
        <v>1</v>
      </c>
      <c r="S1133" t="b">
        <v>0</v>
      </c>
      <c r="T1133" t="b">
        <v>0</v>
      </c>
      <c r="U1133" t="b">
        <v>0</v>
      </c>
    </row>
    <row r="1134" spans="1:21" x14ac:dyDescent="0.25">
      <c r="A1134" t="s">
        <v>1575</v>
      </c>
      <c r="B1134">
        <v>117.499317</v>
      </c>
      <c r="C1134">
        <v>7</v>
      </c>
      <c r="D1134">
        <v>0</v>
      </c>
      <c r="E1134">
        <v>143.66116729999999</v>
      </c>
      <c r="F1134">
        <v>5</v>
      </c>
      <c r="G1134">
        <v>0</v>
      </c>
      <c r="H1134">
        <v>304.4352543</v>
      </c>
      <c r="I1134">
        <v>3</v>
      </c>
      <c r="J1134">
        <v>0</v>
      </c>
      <c r="K1134">
        <v>31.57988185</v>
      </c>
      <c r="L1134">
        <v>3</v>
      </c>
      <c r="M1134" s="24">
        <v>6.4199999999999995E-7</v>
      </c>
      <c r="N1134">
        <v>0.893846209</v>
      </c>
      <c r="O1134">
        <v>0</v>
      </c>
      <c r="P1134">
        <v>0</v>
      </c>
      <c r="Q1134">
        <v>0</v>
      </c>
      <c r="R1134" s="24">
        <v>2.6400000000000001E-6</v>
      </c>
      <c r="S1134" t="b">
        <v>1</v>
      </c>
      <c r="T1134" t="b">
        <v>1</v>
      </c>
      <c r="U1134" t="b">
        <v>1</v>
      </c>
    </row>
    <row r="1135" spans="1:21" x14ac:dyDescent="0.25">
      <c r="A1135" t="s">
        <v>188</v>
      </c>
      <c r="B1135">
        <v>951.9883433</v>
      </c>
      <c r="C1135">
        <v>7</v>
      </c>
      <c r="D1135">
        <v>0</v>
      </c>
      <c r="E1135">
        <v>782.65308340000001</v>
      </c>
      <c r="F1135">
        <v>4</v>
      </c>
      <c r="G1135">
        <v>0</v>
      </c>
      <c r="H1135">
        <v>378.40058470000002</v>
      </c>
      <c r="I1135">
        <v>2</v>
      </c>
      <c r="J1135">
        <v>0</v>
      </c>
      <c r="K1135">
        <v>104.47039049999999</v>
      </c>
      <c r="L1135">
        <v>3</v>
      </c>
      <c r="M1135">
        <v>0</v>
      </c>
      <c r="N1135">
        <v>1.70408056</v>
      </c>
      <c r="O1135">
        <v>0</v>
      </c>
      <c r="P1135">
        <v>0</v>
      </c>
      <c r="Q1135">
        <v>0</v>
      </c>
      <c r="R1135">
        <v>0</v>
      </c>
      <c r="S1135" t="b">
        <v>1</v>
      </c>
      <c r="T1135" t="b">
        <v>1</v>
      </c>
      <c r="U1135" t="b">
        <v>1</v>
      </c>
    </row>
    <row r="1136" spans="1:21" x14ac:dyDescent="0.25">
      <c r="A1136" t="s">
        <v>1576</v>
      </c>
      <c r="B1136">
        <v>19.518642509999999</v>
      </c>
      <c r="C1136">
        <v>11</v>
      </c>
      <c r="D1136">
        <v>5.2395729070000001E-2</v>
      </c>
      <c r="E1136">
        <v>0</v>
      </c>
      <c r="F1136">
        <v>5</v>
      </c>
      <c r="G1136">
        <v>1</v>
      </c>
      <c r="H1136">
        <v>0.7581024274</v>
      </c>
      <c r="I1136">
        <v>4</v>
      </c>
      <c r="J1136">
        <v>0.94397511229999997</v>
      </c>
      <c r="K1136">
        <v>18.82001533</v>
      </c>
      <c r="L1136">
        <v>5</v>
      </c>
      <c r="M1136">
        <v>2.0762739109999998E-3</v>
      </c>
      <c r="N1136">
        <v>0.28738470329999999</v>
      </c>
      <c r="O1136">
        <v>7.6630337039999996E-2</v>
      </c>
      <c r="P1136">
        <v>1</v>
      </c>
      <c r="Q1136">
        <v>1</v>
      </c>
      <c r="R1136">
        <v>5.7642994339999996E-3</v>
      </c>
      <c r="S1136" t="b">
        <v>0</v>
      </c>
      <c r="T1136" t="b">
        <v>0</v>
      </c>
      <c r="U1136" t="b">
        <v>1</v>
      </c>
    </row>
    <row r="1137" spans="1:21" x14ac:dyDescent="0.25">
      <c r="A1137" t="s">
        <v>1577</v>
      </c>
      <c r="B1137">
        <v>16.520276670000001</v>
      </c>
      <c r="C1137">
        <v>9</v>
      </c>
      <c r="D1137">
        <v>5.6780272180000001E-2</v>
      </c>
      <c r="E1137">
        <v>17.248583499999999</v>
      </c>
      <c r="F1137">
        <v>5</v>
      </c>
      <c r="G1137">
        <v>4.0517002490000004E-3</v>
      </c>
      <c r="H1137">
        <v>1.1710305759999999</v>
      </c>
      <c r="I1137">
        <v>3</v>
      </c>
      <c r="J1137">
        <v>0.75996042779999995</v>
      </c>
      <c r="K1137">
        <v>0</v>
      </c>
      <c r="L1137">
        <v>4</v>
      </c>
      <c r="M1137">
        <v>1</v>
      </c>
      <c r="N1137">
        <v>0.35191796520000002</v>
      </c>
      <c r="O1137">
        <v>8.2776059449999995E-2</v>
      </c>
      <c r="P1137">
        <v>6.7474690339999997E-3</v>
      </c>
      <c r="Q1137">
        <v>1</v>
      </c>
      <c r="R1137">
        <v>1</v>
      </c>
      <c r="S1137" t="b">
        <v>1</v>
      </c>
      <c r="T1137" t="b">
        <v>0</v>
      </c>
      <c r="U1137" t="b">
        <v>0</v>
      </c>
    </row>
    <row r="1138" spans="1:21" x14ac:dyDescent="0.25">
      <c r="A1138" t="s">
        <v>1578</v>
      </c>
      <c r="B1138">
        <v>15.174301059999999</v>
      </c>
      <c r="C1138">
        <v>4</v>
      </c>
      <c r="D1138">
        <v>4.3530280659999998E-3</v>
      </c>
      <c r="E1138" t="s">
        <v>663</v>
      </c>
      <c r="F1138" t="s">
        <v>663</v>
      </c>
      <c r="G1138" t="s">
        <v>663</v>
      </c>
      <c r="H1138">
        <v>58.736672220000003</v>
      </c>
      <c r="I1138">
        <v>4</v>
      </c>
      <c r="J1138" s="24">
        <v>5.3400000000000003E-12</v>
      </c>
      <c r="K1138">
        <v>10.548813020000001</v>
      </c>
      <c r="L1138">
        <v>4</v>
      </c>
      <c r="M1138">
        <v>3.2131204810000001E-2</v>
      </c>
      <c r="N1138">
        <v>4.6213426789999996</v>
      </c>
      <c r="O1138">
        <v>6.9671480939999999E-3</v>
      </c>
      <c r="P1138" t="s">
        <v>663</v>
      </c>
      <c r="Q1138" s="24">
        <v>1.8100000000000001E-11</v>
      </c>
      <c r="R1138">
        <v>7.2394654040000006E-2</v>
      </c>
      <c r="S1138" t="b">
        <v>0</v>
      </c>
      <c r="T1138" t="b">
        <v>1</v>
      </c>
      <c r="U1138" t="b">
        <v>0</v>
      </c>
    </row>
    <row r="1139" spans="1:21" x14ac:dyDescent="0.25">
      <c r="A1139" t="s">
        <v>1579</v>
      </c>
      <c r="B1139">
        <v>16.77569858</v>
      </c>
      <c r="C1139">
        <v>3</v>
      </c>
      <c r="D1139">
        <v>7.8591577629999996E-4</v>
      </c>
      <c r="E1139">
        <v>41.574351620000002</v>
      </c>
      <c r="F1139">
        <v>2</v>
      </c>
      <c r="G1139" s="24">
        <v>9.3800000000000007E-10</v>
      </c>
      <c r="H1139">
        <v>7.2342119460000003</v>
      </c>
      <c r="I1139">
        <v>2</v>
      </c>
      <c r="J1139">
        <v>2.6860298550000002E-2</v>
      </c>
      <c r="K1139" t="s">
        <v>663</v>
      </c>
      <c r="L1139" t="s">
        <v>663</v>
      </c>
      <c r="M1139" t="s">
        <v>663</v>
      </c>
      <c r="N1139">
        <v>0.80007271260000001</v>
      </c>
      <c r="O1139">
        <v>1.321999197E-3</v>
      </c>
      <c r="P1139" s="24">
        <v>2.1799999999999999E-9</v>
      </c>
      <c r="Q1139">
        <v>4.7496185539999999E-2</v>
      </c>
      <c r="R1139" t="s">
        <v>663</v>
      </c>
      <c r="S1139" t="b">
        <v>1</v>
      </c>
      <c r="T1139" t="b">
        <v>1</v>
      </c>
      <c r="U1139" t="b">
        <v>0</v>
      </c>
    </row>
    <row r="1140" spans="1:21" x14ac:dyDescent="0.25">
      <c r="A1140" t="s">
        <v>1580</v>
      </c>
      <c r="B1140">
        <v>293.7962895</v>
      </c>
      <c r="C1140">
        <v>8</v>
      </c>
      <c r="D1140">
        <v>0</v>
      </c>
      <c r="E1140">
        <v>83.758803499999999</v>
      </c>
      <c r="F1140">
        <v>2</v>
      </c>
      <c r="G1140">
        <v>0</v>
      </c>
      <c r="H1140">
        <v>178.31454249999999</v>
      </c>
      <c r="I1140">
        <v>4</v>
      </c>
      <c r="J1140">
        <v>0</v>
      </c>
      <c r="K1140">
        <v>51.542018429999999</v>
      </c>
      <c r="L1140">
        <v>3</v>
      </c>
      <c r="M1140" s="24">
        <v>3.75E-11</v>
      </c>
      <c r="N1140">
        <v>3.324600577</v>
      </c>
      <c r="O1140">
        <v>0</v>
      </c>
      <c r="P1140">
        <v>0</v>
      </c>
      <c r="Q1140">
        <v>0</v>
      </c>
      <c r="R1140" s="24">
        <v>2.2699999999999999E-10</v>
      </c>
      <c r="S1140" t="b">
        <v>1</v>
      </c>
      <c r="T1140" t="b">
        <v>1</v>
      </c>
      <c r="U1140" t="b">
        <v>1</v>
      </c>
    </row>
    <row r="1141" spans="1:21" x14ac:dyDescent="0.25">
      <c r="A1141" t="s">
        <v>1581</v>
      </c>
      <c r="B1141">
        <v>6.914916507</v>
      </c>
      <c r="C1141">
        <v>10</v>
      </c>
      <c r="D1141">
        <v>0.73345220680000001</v>
      </c>
      <c r="E1141">
        <v>5.3110933200000003</v>
      </c>
      <c r="F1141">
        <v>4</v>
      </c>
      <c r="G1141">
        <v>0.25684024220000001</v>
      </c>
      <c r="H1141">
        <v>1.583823601</v>
      </c>
      <c r="I1141">
        <v>3</v>
      </c>
      <c r="J1141">
        <v>0.66306324650000004</v>
      </c>
      <c r="K1141">
        <v>2.032509616E-2</v>
      </c>
      <c r="L1141">
        <v>4</v>
      </c>
      <c r="M1141">
        <v>0.99994870979999995</v>
      </c>
      <c r="N1141">
        <v>0.49528303930000001</v>
      </c>
      <c r="O1141">
        <v>0.87637640240000003</v>
      </c>
      <c r="P1141">
        <v>0.36470879439999998</v>
      </c>
      <c r="Q1141">
        <v>0.92219141189999998</v>
      </c>
      <c r="R1141">
        <v>1</v>
      </c>
      <c r="S1141" t="b">
        <v>0</v>
      </c>
      <c r="T1141" t="b">
        <v>0</v>
      </c>
      <c r="U1141" t="b">
        <v>0</v>
      </c>
    </row>
    <row r="1142" spans="1:21" x14ac:dyDescent="0.25">
      <c r="A1142" t="s">
        <v>1582</v>
      </c>
      <c r="B1142">
        <v>5.6431587529999998</v>
      </c>
      <c r="C1142">
        <v>6</v>
      </c>
      <c r="D1142">
        <v>0.4643256161</v>
      </c>
      <c r="E1142">
        <v>1.0702813229999999</v>
      </c>
      <c r="F1142">
        <v>3</v>
      </c>
      <c r="G1142">
        <v>0.78425269580000001</v>
      </c>
      <c r="H1142">
        <v>3.3094128520000002E-2</v>
      </c>
      <c r="I1142">
        <v>3</v>
      </c>
      <c r="J1142">
        <v>0.99841460479999999</v>
      </c>
      <c r="K1142">
        <v>5.4229730150000002</v>
      </c>
      <c r="L1142">
        <v>2</v>
      </c>
      <c r="M1142">
        <v>6.6437972720000002E-2</v>
      </c>
      <c r="N1142">
        <v>0.86764570839999999</v>
      </c>
      <c r="O1142">
        <v>0.59432369060000001</v>
      </c>
      <c r="P1142">
        <v>1</v>
      </c>
      <c r="Q1142">
        <v>1</v>
      </c>
      <c r="R1142">
        <v>0.14041987010000001</v>
      </c>
      <c r="S1142" t="b">
        <v>0</v>
      </c>
      <c r="T1142" t="b">
        <v>0</v>
      </c>
      <c r="U1142" t="b">
        <v>0</v>
      </c>
    </row>
    <row r="1143" spans="1:21" x14ac:dyDescent="0.25">
      <c r="A1143" t="s">
        <v>1583</v>
      </c>
      <c r="B1143">
        <v>0.84608132599999997</v>
      </c>
      <c r="C1143">
        <v>3</v>
      </c>
      <c r="D1143">
        <v>0.8384161564</v>
      </c>
      <c r="E1143" t="s">
        <v>663</v>
      </c>
      <c r="F1143" t="s">
        <v>663</v>
      </c>
      <c r="G1143" t="s">
        <v>663</v>
      </c>
      <c r="H1143" t="s">
        <v>663</v>
      </c>
      <c r="I1143" t="s">
        <v>663</v>
      </c>
      <c r="J1143" t="s">
        <v>663</v>
      </c>
      <c r="K1143" t="s">
        <v>663</v>
      </c>
      <c r="L1143" t="s">
        <v>663</v>
      </c>
      <c r="M1143" t="s">
        <v>663</v>
      </c>
      <c r="N1143">
        <v>0.4288660607</v>
      </c>
      <c r="O1143">
        <v>0.97806351199999997</v>
      </c>
      <c r="P1143" t="s">
        <v>663</v>
      </c>
      <c r="Q1143" t="s">
        <v>663</v>
      </c>
      <c r="R1143" t="s">
        <v>663</v>
      </c>
      <c r="S1143" t="b">
        <v>0</v>
      </c>
      <c r="T1143" t="b">
        <v>0</v>
      </c>
      <c r="U1143" t="b">
        <v>0</v>
      </c>
    </row>
    <row r="1144" spans="1:21" x14ac:dyDescent="0.25">
      <c r="A1144" t="s">
        <v>1584</v>
      </c>
      <c r="B1144">
        <v>19.143840229999999</v>
      </c>
      <c r="C1144">
        <v>10</v>
      </c>
      <c r="D1144">
        <v>3.847327415E-2</v>
      </c>
      <c r="E1144">
        <v>14.50967986</v>
      </c>
      <c r="F1144">
        <v>5</v>
      </c>
      <c r="G1144">
        <v>1.2676307019999999E-2</v>
      </c>
      <c r="H1144">
        <v>19.704237419999998</v>
      </c>
      <c r="I1144">
        <v>4</v>
      </c>
      <c r="J1144">
        <v>5.7120729479999996E-4</v>
      </c>
      <c r="K1144">
        <v>6.2307714879999997E-2</v>
      </c>
      <c r="L1144">
        <v>4</v>
      </c>
      <c r="M1144">
        <v>0.9995246807</v>
      </c>
      <c r="N1144">
        <v>0.7902333104</v>
      </c>
      <c r="O1144">
        <v>5.6956763930000001E-2</v>
      </c>
      <c r="P1144">
        <v>2.0519466090000001E-2</v>
      </c>
      <c r="Q1144">
        <v>1.209531447E-3</v>
      </c>
      <c r="R1144">
        <v>1</v>
      </c>
      <c r="S1144" t="b">
        <v>1</v>
      </c>
      <c r="T1144" t="b">
        <v>1</v>
      </c>
      <c r="U1144" t="b">
        <v>0</v>
      </c>
    </row>
    <row r="1145" spans="1:21" x14ac:dyDescent="0.25">
      <c r="A1145" t="s">
        <v>1585</v>
      </c>
      <c r="B1145">
        <v>78.585474329999997</v>
      </c>
      <c r="C1145">
        <v>8</v>
      </c>
      <c r="D1145" s="24">
        <v>9.4099999999999998E-14</v>
      </c>
      <c r="E1145">
        <v>93.090901169999995</v>
      </c>
      <c r="F1145">
        <v>5</v>
      </c>
      <c r="G1145">
        <v>0</v>
      </c>
      <c r="H1145">
        <v>371.70705370000002</v>
      </c>
      <c r="I1145">
        <v>4</v>
      </c>
      <c r="J1145">
        <v>0</v>
      </c>
      <c r="K1145">
        <v>51.171138910000003</v>
      </c>
      <c r="L1145">
        <v>4</v>
      </c>
      <c r="M1145" s="24">
        <v>2.0600000000000001E-10</v>
      </c>
      <c r="N1145">
        <v>0.89479358679999998</v>
      </c>
      <c r="O1145" s="24">
        <v>2.4099999999999998E-13</v>
      </c>
      <c r="P1145">
        <v>0</v>
      </c>
      <c r="Q1145">
        <v>0</v>
      </c>
      <c r="R1145" s="24">
        <v>1.1599999999999999E-9</v>
      </c>
      <c r="S1145" t="b">
        <v>1</v>
      </c>
      <c r="T1145" t="b">
        <v>1</v>
      </c>
      <c r="U1145" t="b">
        <v>1</v>
      </c>
    </row>
    <row r="1146" spans="1:21" x14ac:dyDescent="0.25">
      <c r="A1146" t="s">
        <v>1586</v>
      </c>
      <c r="B1146">
        <v>54.23980255</v>
      </c>
      <c r="C1146">
        <v>10</v>
      </c>
      <c r="D1146" s="24">
        <v>4.3800000000000002E-8</v>
      </c>
      <c r="E1146">
        <v>48.945467690000001</v>
      </c>
      <c r="F1146">
        <v>5</v>
      </c>
      <c r="G1146" s="24">
        <v>2.28E-9</v>
      </c>
      <c r="H1146">
        <v>0</v>
      </c>
      <c r="I1146">
        <v>4</v>
      </c>
      <c r="J1146">
        <v>1</v>
      </c>
      <c r="K1146">
        <v>7.9148207829999997</v>
      </c>
      <c r="L1146">
        <v>4</v>
      </c>
      <c r="M1146">
        <v>9.4748725569999998E-2</v>
      </c>
      <c r="N1146">
        <v>0.56323274469999995</v>
      </c>
      <c r="O1146" s="24">
        <v>9.2599999999999995E-8</v>
      </c>
      <c r="P1146" s="24">
        <v>5.2199999999999998E-9</v>
      </c>
      <c r="Q1146">
        <v>1</v>
      </c>
      <c r="R1146">
        <v>0.19375582080000001</v>
      </c>
      <c r="S1146" t="b">
        <v>1</v>
      </c>
      <c r="T1146" t="b">
        <v>0</v>
      </c>
      <c r="U1146" t="b">
        <v>0</v>
      </c>
    </row>
    <row r="1147" spans="1:21" x14ac:dyDescent="0.25">
      <c r="A1147" t="s">
        <v>1587</v>
      </c>
      <c r="B1147">
        <v>0.58748388240000005</v>
      </c>
      <c r="C1147">
        <v>3</v>
      </c>
      <c r="D1147">
        <v>0.89929157940000004</v>
      </c>
      <c r="E1147" t="s">
        <v>663</v>
      </c>
      <c r="F1147" t="s">
        <v>663</v>
      </c>
      <c r="G1147" t="s">
        <v>663</v>
      </c>
      <c r="H1147" t="s">
        <v>663</v>
      </c>
      <c r="I1147" t="s">
        <v>663</v>
      </c>
      <c r="J1147" t="s">
        <v>663</v>
      </c>
      <c r="K1147" t="s">
        <v>663</v>
      </c>
      <c r="L1147" t="s">
        <v>663</v>
      </c>
      <c r="M1147" t="s">
        <v>663</v>
      </c>
      <c r="N1147">
        <v>0.63277255799999998</v>
      </c>
      <c r="O1147">
        <v>1</v>
      </c>
      <c r="P1147" t="s">
        <v>663</v>
      </c>
      <c r="Q1147" t="s">
        <v>663</v>
      </c>
      <c r="R1147" t="s">
        <v>663</v>
      </c>
      <c r="S1147" t="b">
        <v>0</v>
      </c>
      <c r="T1147" t="b">
        <v>0</v>
      </c>
      <c r="U1147" t="b">
        <v>0</v>
      </c>
    </row>
    <row r="1148" spans="1:21" x14ac:dyDescent="0.25">
      <c r="A1148" t="s">
        <v>1588</v>
      </c>
      <c r="B1148">
        <v>41.883620440000001</v>
      </c>
      <c r="C1148">
        <v>10</v>
      </c>
      <c r="D1148" s="24">
        <v>7.8599999999999993E-6</v>
      </c>
      <c r="E1148">
        <v>0</v>
      </c>
      <c r="F1148">
        <v>5</v>
      </c>
      <c r="G1148">
        <v>1</v>
      </c>
      <c r="H1148">
        <v>2.342675367</v>
      </c>
      <c r="I1148">
        <v>4</v>
      </c>
      <c r="J1148">
        <v>0.67301055769999996</v>
      </c>
      <c r="K1148">
        <v>39.736015010000003</v>
      </c>
      <c r="L1148">
        <v>4</v>
      </c>
      <c r="M1148" s="24">
        <v>4.9100000000000003E-8</v>
      </c>
      <c r="N1148">
        <v>0.51162381260000001</v>
      </c>
      <c r="O1148" s="24">
        <v>1.49E-5</v>
      </c>
      <c r="P1148">
        <v>1</v>
      </c>
      <c r="Q1148">
        <v>0.9344917089</v>
      </c>
      <c r="R1148" s="24">
        <v>2.34E-7</v>
      </c>
      <c r="S1148" t="b">
        <v>0</v>
      </c>
      <c r="T1148" t="b">
        <v>0</v>
      </c>
      <c r="U1148" t="b">
        <v>1</v>
      </c>
    </row>
    <row r="1149" spans="1:21" x14ac:dyDescent="0.25">
      <c r="A1149" t="s">
        <v>1589</v>
      </c>
      <c r="B1149">
        <v>0</v>
      </c>
      <c r="C1149">
        <v>8</v>
      </c>
      <c r="D1149">
        <v>1</v>
      </c>
      <c r="E1149">
        <v>0</v>
      </c>
      <c r="F1149">
        <v>4</v>
      </c>
      <c r="G1149">
        <v>1</v>
      </c>
      <c r="H1149">
        <v>0</v>
      </c>
      <c r="I1149">
        <v>3</v>
      </c>
      <c r="J1149">
        <v>1</v>
      </c>
      <c r="K1149">
        <v>0</v>
      </c>
      <c r="L1149">
        <v>3</v>
      </c>
      <c r="M1149">
        <v>1</v>
      </c>
      <c r="N1149">
        <v>6.6300703480000001E-2</v>
      </c>
      <c r="O1149">
        <v>1</v>
      </c>
      <c r="P1149">
        <v>1</v>
      </c>
      <c r="Q1149">
        <v>1</v>
      </c>
      <c r="R1149">
        <v>1</v>
      </c>
      <c r="S1149" t="b">
        <v>0</v>
      </c>
      <c r="T1149" t="b">
        <v>0</v>
      </c>
      <c r="U1149" t="b">
        <v>0</v>
      </c>
    </row>
    <row r="1150" spans="1:21" x14ac:dyDescent="0.25">
      <c r="A1150" t="s">
        <v>1590</v>
      </c>
      <c r="B1150">
        <v>130.49716190000001</v>
      </c>
      <c r="C1150">
        <v>11</v>
      </c>
      <c r="D1150">
        <v>0</v>
      </c>
      <c r="E1150">
        <v>116.1272075</v>
      </c>
      <c r="F1150">
        <v>4</v>
      </c>
      <c r="G1150">
        <v>0</v>
      </c>
      <c r="H1150">
        <v>0</v>
      </c>
      <c r="I1150">
        <v>4</v>
      </c>
      <c r="J1150">
        <v>1</v>
      </c>
      <c r="K1150">
        <v>14.36995441</v>
      </c>
      <c r="L1150">
        <v>4</v>
      </c>
      <c r="M1150">
        <v>6.2032819629999998E-3</v>
      </c>
      <c r="N1150">
        <v>0.61773298970000001</v>
      </c>
      <c r="O1150">
        <v>0</v>
      </c>
      <c r="P1150">
        <v>0</v>
      </c>
      <c r="Q1150">
        <v>1</v>
      </c>
      <c r="R1150">
        <v>1.5926294439999999E-2</v>
      </c>
      <c r="S1150" t="b">
        <v>1</v>
      </c>
      <c r="T1150" t="b">
        <v>0</v>
      </c>
      <c r="U1150" t="b">
        <v>1</v>
      </c>
    </row>
    <row r="1151" spans="1:21" x14ac:dyDescent="0.25">
      <c r="A1151" t="s">
        <v>1591</v>
      </c>
      <c r="B1151">
        <v>6.424734248</v>
      </c>
      <c r="C1151">
        <v>6</v>
      </c>
      <c r="D1151">
        <v>0.37732868009999998</v>
      </c>
      <c r="E1151">
        <v>7.2321640600000001E-2</v>
      </c>
      <c r="F1151">
        <v>3</v>
      </c>
      <c r="G1151">
        <v>0.99493804789999996</v>
      </c>
      <c r="H1151">
        <v>1.7296549059999999</v>
      </c>
      <c r="I1151">
        <v>3</v>
      </c>
      <c r="J1151">
        <v>0.63036108120000001</v>
      </c>
      <c r="K1151">
        <v>5.2881836079999998</v>
      </c>
      <c r="L1151">
        <v>2</v>
      </c>
      <c r="M1151">
        <v>7.1069869829999993E-2</v>
      </c>
      <c r="N1151">
        <v>0.85516908719999996</v>
      </c>
      <c r="O1151">
        <v>0.49023017499999999</v>
      </c>
      <c r="P1151">
        <v>1</v>
      </c>
      <c r="Q1151">
        <v>0.88250551369999997</v>
      </c>
      <c r="R1151">
        <v>0.14924672659999999</v>
      </c>
      <c r="S1151" t="b">
        <v>0</v>
      </c>
      <c r="T1151" t="b">
        <v>0</v>
      </c>
      <c r="U1151" t="b">
        <v>0</v>
      </c>
    </row>
    <row r="1152" spans="1:21" x14ac:dyDescent="0.25">
      <c r="A1152" t="s">
        <v>1592</v>
      </c>
      <c r="B1152">
        <v>4.3319248210000003</v>
      </c>
      <c r="C1152">
        <v>10</v>
      </c>
      <c r="D1152">
        <v>0.93113353359999995</v>
      </c>
      <c r="E1152">
        <v>0</v>
      </c>
      <c r="F1152">
        <v>5</v>
      </c>
      <c r="G1152">
        <v>1</v>
      </c>
      <c r="H1152">
        <v>4.3319248210000003</v>
      </c>
      <c r="I1152">
        <v>3</v>
      </c>
      <c r="J1152">
        <v>0.2277811511</v>
      </c>
      <c r="K1152">
        <v>0</v>
      </c>
      <c r="L1152">
        <v>4</v>
      </c>
      <c r="M1152">
        <v>1</v>
      </c>
      <c r="N1152">
        <v>0.27065231620000002</v>
      </c>
      <c r="O1152">
        <v>1</v>
      </c>
      <c r="P1152">
        <v>1</v>
      </c>
      <c r="Q1152">
        <v>0.35142192169999997</v>
      </c>
      <c r="R1152">
        <v>1</v>
      </c>
      <c r="S1152" t="b">
        <v>0</v>
      </c>
      <c r="T1152" t="b">
        <v>0</v>
      </c>
      <c r="U1152" t="b">
        <v>0</v>
      </c>
    </row>
    <row r="1153" spans="1:21" x14ac:dyDescent="0.25">
      <c r="A1153" t="s">
        <v>1593</v>
      </c>
      <c r="B1153">
        <v>115.0596144</v>
      </c>
      <c r="C1153">
        <v>10</v>
      </c>
      <c r="D1153">
        <v>0</v>
      </c>
      <c r="E1153">
        <v>0</v>
      </c>
      <c r="F1153">
        <v>5</v>
      </c>
      <c r="G1153">
        <v>1</v>
      </c>
      <c r="H1153">
        <v>34.776645190000004</v>
      </c>
      <c r="I1153">
        <v>5</v>
      </c>
      <c r="J1153" s="24">
        <v>1.6700000000000001E-6</v>
      </c>
      <c r="K1153">
        <v>81.411272740000001</v>
      </c>
      <c r="L1153">
        <v>4</v>
      </c>
      <c r="M1153" s="24">
        <v>1.11E-16</v>
      </c>
      <c r="N1153">
        <v>0.61457621890000003</v>
      </c>
      <c r="O1153">
        <v>0</v>
      </c>
      <c r="P1153">
        <v>1</v>
      </c>
      <c r="Q1153" s="24">
        <v>4.1400000000000002E-6</v>
      </c>
      <c r="R1153" s="24">
        <v>1.02E-15</v>
      </c>
      <c r="S1153" t="b">
        <v>0</v>
      </c>
      <c r="T1153" t="b">
        <v>1</v>
      </c>
      <c r="U1153" t="b">
        <v>1</v>
      </c>
    </row>
    <row r="1154" spans="1:21" x14ac:dyDescent="0.25">
      <c r="A1154" t="s">
        <v>1594</v>
      </c>
      <c r="B1154">
        <v>6.4054854639999999</v>
      </c>
      <c r="C1154">
        <v>3</v>
      </c>
      <c r="D1154">
        <v>9.3465382779999995E-2</v>
      </c>
      <c r="E1154" t="s">
        <v>663</v>
      </c>
      <c r="F1154" t="s">
        <v>663</v>
      </c>
      <c r="G1154" t="s">
        <v>663</v>
      </c>
      <c r="H1154" t="s">
        <v>663</v>
      </c>
      <c r="I1154" t="s">
        <v>663</v>
      </c>
      <c r="J1154" t="s">
        <v>663</v>
      </c>
      <c r="K1154" t="s">
        <v>663</v>
      </c>
      <c r="L1154" t="s">
        <v>663</v>
      </c>
      <c r="M1154" t="s">
        <v>663</v>
      </c>
      <c r="N1154">
        <v>0.8636248674</v>
      </c>
      <c r="O1154">
        <v>0.13294644959999999</v>
      </c>
      <c r="P1154" t="s">
        <v>663</v>
      </c>
      <c r="Q1154" t="s">
        <v>663</v>
      </c>
      <c r="R1154" t="s">
        <v>663</v>
      </c>
      <c r="S1154" t="b">
        <v>0</v>
      </c>
      <c r="T1154" t="b">
        <v>0</v>
      </c>
      <c r="U1154" t="b">
        <v>0</v>
      </c>
    </row>
    <row r="1155" spans="1:21" x14ac:dyDescent="0.25">
      <c r="A1155" t="s">
        <v>1595</v>
      </c>
      <c r="B1155">
        <v>174.52292979999999</v>
      </c>
      <c r="C1155">
        <v>11</v>
      </c>
      <c r="D1155">
        <v>0</v>
      </c>
      <c r="E1155">
        <v>68.012719540000006</v>
      </c>
      <c r="F1155">
        <v>5</v>
      </c>
      <c r="G1155" s="24">
        <v>2.6499999999999998E-13</v>
      </c>
      <c r="H1155">
        <v>124.75302910000001</v>
      </c>
      <c r="I1155">
        <v>5</v>
      </c>
      <c r="J1155">
        <v>0</v>
      </c>
      <c r="K1155">
        <v>17.038136860000002</v>
      </c>
      <c r="L1155">
        <v>5</v>
      </c>
      <c r="M1155">
        <v>4.4280344020000001E-3</v>
      </c>
      <c r="N1155">
        <v>0.8736316006</v>
      </c>
      <c r="O1155">
        <v>0</v>
      </c>
      <c r="P1155" s="24">
        <v>6.9399999999999997E-13</v>
      </c>
      <c r="Q1155">
        <v>0</v>
      </c>
      <c r="R1155">
        <v>1.169858121E-2</v>
      </c>
      <c r="S1155" t="b">
        <v>1</v>
      </c>
      <c r="T1155" t="b">
        <v>1</v>
      </c>
      <c r="U1155" t="b">
        <v>1</v>
      </c>
    </row>
    <row r="1156" spans="1:21" x14ac:dyDescent="0.25">
      <c r="A1156" t="s">
        <v>143</v>
      </c>
      <c r="B1156">
        <v>647.58821260000002</v>
      </c>
      <c r="C1156">
        <v>9</v>
      </c>
      <c r="D1156">
        <v>0</v>
      </c>
      <c r="E1156">
        <v>580.69503789999999</v>
      </c>
      <c r="F1156">
        <v>4</v>
      </c>
      <c r="G1156">
        <v>0</v>
      </c>
      <c r="H1156">
        <v>476.09870310000002</v>
      </c>
      <c r="I1156">
        <v>4</v>
      </c>
      <c r="J1156">
        <v>0</v>
      </c>
      <c r="K1156">
        <v>51.735762610000002</v>
      </c>
      <c r="L1156">
        <v>4</v>
      </c>
      <c r="M1156" s="24">
        <v>1.57E-10</v>
      </c>
      <c r="N1156">
        <v>1.494420015</v>
      </c>
      <c r="O1156">
        <v>0</v>
      </c>
      <c r="P1156">
        <v>0</v>
      </c>
      <c r="Q1156">
        <v>0</v>
      </c>
      <c r="R1156" s="24">
        <v>8.9999999999999999E-10</v>
      </c>
      <c r="S1156" t="b">
        <v>1</v>
      </c>
      <c r="T1156" t="b">
        <v>1</v>
      </c>
      <c r="U1156" t="b">
        <v>1</v>
      </c>
    </row>
    <row r="1157" spans="1:21" x14ac:dyDescent="0.25">
      <c r="A1157" t="s">
        <v>1596</v>
      </c>
      <c r="B1157">
        <v>60.553932590000002</v>
      </c>
      <c r="C1157">
        <v>8</v>
      </c>
      <c r="D1157" s="24">
        <v>3.6299999999999999E-10</v>
      </c>
      <c r="E1157">
        <v>0</v>
      </c>
      <c r="F1157">
        <v>5</v>
      </c>
      <c r="G1157">
        <v>1</v>
      </c>
      <c r="H1157">
        <v>139.29452169999999</v>
      </c>
      <c r="I1157">
        <v>3</v>
      </c>
      <c r="J1157">
        <v>0</v>
      </c>
      <c r="K1157">
        <v>8.4996270450000004</v>
      </c>
      <c r="L1157">
        <v>4</v>
      </c>
      <c r="M1157">
        <v>7.4898533660000002E-2</v>
      </c>
      <c r="N1157">
        <v>0.54174832240000004</v>
      </c>
      <c r="O1157" s="24">
        <v>8.2500000000000005E-10</v>
      </c>
      <c r="P1157">
        <v>1</v>
      </c>
      <c r="Q1157">
        <v>0</v>
      </c>
      <c r="R1157">
        <v>0.1562850932</v>
      </c>
      <c r="S1157" t="b">
        <v>0</v>
      </c>
      <c r="T1157" t="b">
        <v>1</v>
      </c>
      <c r="U1157" t="b">
        <v>0</v>
      </c>
    </row>
    <row r="1158" spans="1:21" x14ac:dyDescent="0.25">
      <c r="A1158" t="s">
        <v>1597</v>
      </c>
      <c r="B1158">
        <v>64.149063760000004</v>
      </c>
      <c r="C1158">
        <v>8</v>
      </c>
      <c r="D1158" s="24">
        <v>7.1100000000000005E-11</v>
      </c>
      <c r="E1158">
        <v>69.456307069999994</v>
      </c>
      <c r="F1158">
        <v>5</v>
      </c>
      <c r="G1158" s="24">
        <v>1.3299999999999999E-13</v>
      </c>
      <c r="H1158">
        <v>26.169329749999999</v>
      </c>
      <c r="I1158">
        <v>5</v>
      </c>
      <c r="J1158" s="24">
        <v>8.2700000000000004E-5</v>
      </c>
      <c r="K1158">
        <v>21.818694189999999</v>
      </c>
      <c r="L1158">
        <v>4</v>
      </c>
      <c r="M1158">
        <v>2.1778035899999999E-4</v>
      </c>
      <c r="N1158">
        <v>1.3514553540000001</v>
      </c>
      <c r="O1158" s="24">
        <v>1.65E-10</v>
      </c>
      <c r="P1158" s="24">
        <v>3.5100000000000002E-13</v>
      </c>
      <c r="Q1158">
        <v>1.853874049E-4</v>
      </c>
      <c r="R1158">
        <v>6.8998883550000002E-4</v>
      </c>
      <c r="S1158" t="b">
        <v>1</v>
      </c>
      <c r="T1158" t="b">
        <v>1</v>
      </c>
      <c r="U1158" t="b">
        <v>1</v>
      </c>
    </row>
    <row r="1159" spans="1:21" x14ac:dyDescent="0.25">
      <c r="A1159" t="s">
        <v>1598</v>
      </c>
      <c r="B1159">
        <v>64.626950339999993</v>
      </c>
      <c r="C1159">
        <v>10</v>
      </c>
      <c r="D1159" s="24">
        <v>4.78E-10</v>
      </c>
      <c r="E1159">
        <v>18.86913023</v>
      </c>
      <c r="F1159">
        <v>5</v>
      </c>
      <c r="G1159">
        <v>2.033048212E-3</v>
      </c>
      <c r="H1159">
        <v>23.99821493</v>
      </c>
      <c r="I1159">
        <v>5</v>
      </c>
      <c r="J1159">
        <v>2.1728449609999999E-4</v>
      </c>
      <c r="K1159">
        <v>24.317703380000001</v>
      </c>
      <c r="L1159">
        <v>4</v>
      </c>
      <c r="M1159" s="24">
        <v>6.8999999999999997E-5</v>
      </c>
      <c r="N1159">
        <v>0.4848149826</v>
      </c>
      <c r="O1159" s="24">
        <v>1.08E-9</v>
      </c>
      <c r="P1159">
        <v>3.4403853199999998E-3</v>
      </c>
      <c r="Q1159">
        <v>4.7432981490000002E-4</v>
      </c>
      <c r="R1159">
        <v>2.348900486E-4</v>
      </c>
      <c r="S1159" t="b">
        <v>1</v>
      </c>
      <c r="T1159" t="b">
        <v>1</v>
      </c>
      <c r="U1159" t="b">
        <v>1</v>
      </c>
    </row>
    <row r="1160" spans="1:21" x14ac:dyDescent="0.25">
      <c r="A1160" t="s">
        <v>1599</v>
      </c>
      <c r="B1160">
        <v>277.30766360000001</v>
      </c>
      <c r="C1160">
        <v>7</v>
      </c>
      <c r="D1160">
        <v>0</v>
      </c>
      <c r="E1160">
        <v>223.1941573</v>
      </c>
      <c r="F1160">
        <v>4</v>
      </c>
      <c r="G1160">
        <v>0</v>
      </c>
      <c r="H1160">
        <v>101.27911949999999</v>
      </c>
      <c r="I1160">
        <v>3</v>
      </c>
      <c r="J1160">
        <v>0</v>
      </c>
      <c r="K1160">
        <v>25.045331730000001</v>
      </c>
      <c r="L1160">
        <v>3</v>
      </c>
      <c r="M1160" s="24">
        <v>1.5099999999999999E-5</v>
      </c>
      <c r="N1160">
        <v>1.682350545</v>
      </c>
      <c r="O1160">
        <v>0</v>
      </c>
      <c r="P1160">
        <v>0</v>
      </c>
      <c r="Q1160">
        <v>0</v>
      </c>
      <c r="R1160" s="24">
        <v>5.5000000000000002E-5</v>
      </c>
      <c r="S1160" t="b">
        <v>1</v>
      </c>
      <c r="T1160" t="b">
        <v>1</v>
      </c>
      <c r="U1160" t="b">
        <v>1</v>
      </c>
    </row>
    <row r="1161" spans="1:21" x14ac:dyDescent="0.25">
      <c r="A1161" t="s">
        <v>1600</v>
      </c>
      <c r="B1161">
        <v>9.6676833119999994</v>
      </c>
      <c r="C1161">
        <v>10</v>
      </c>
      <c r="D1161">
        <v>0.47011613880000003</v>
      </c>
      <c r="E1161">
        <v>0</v>
      </c>
      <c r="F1161">
        <v>5</v>
      </c>
      <c r="G1161">
        <v>1</v>
      </c>
      <c r="H1161">
        <v>9.6676833119999994</v>
      </c>
      <c r="I1161">
        <v>3</v>
      </c>
      <c r="J1161">
        <v>2.1612802340000001E-2</v>
      </c>
      <c r="K1161">
        <v>0</v>
      </c>
      <c r="L1161">
        <v>4</v>
      </c>
      <c r="M1161">
        <v>1</v>
      </c>
      <c r="N1161">
        <v>0.29590875560000002</v>
      </c>
      <c r="O1161">
        <v>0.60004275100000004</v>
      </c>
      <c r="P1161">
        <v>1</v>
      </c>
      <c r="Q1161">
        <v>3.8907637799999999E-2</v>
      </c>
      <c r="R1161">
        <v>1</v>
      </c>
      <c r="S1161" t="b">
        <v>0</v>
      </c>
      <c r="T1161" t="b">
        <v>1</v>
      </c>
      <c r="U1161" t="b">
        <v>0</v>
      </c>
    </row>
    <row r="1162" spans="1:21" x14ac:dyDescent="0.25">
      <c r="A1162" t="s">
        <v>1601</v>
      </c>
      <c r="B1162">
        <v>0</v>
      </c>
      <c r="C1162">
        <v>9</v>
      </c>
      <c r="D1162">
        <v>1</v>
      </c>
      <c r="E1162">
        <v>0</v>
      </c>
      <c r="F1162">
        <v>4</v>
      </c>
      <c r="G1162">
        <v>1</v>
      </c>
      <c r="H1162">
        <v>0</v>
      </c>
      <c r="I1162">
        <v>3</v>
      </c>
      <c r="J1162">
        <v>1</v>
      </c>
      <c r="K1162">
        <v>0</v>
      </c>
      <c r="L1162">
        <v>3</v>
      </c>
      <c r="M1162">
        <v>1</v>
      </c>
      <c r="N1162">
        <v>0.2298620059</v>
      </c>
      <c r="O1162">
        <v>1</v>
      </c>
      <c r="P1162">
        <v>1</v>
      </c>
      <c r="Q1162">
        <v>1</v>
      </c>
      <c r="R1162">
        <v>1</v>
      </c>
      <c r="S1162" t="b">
        <v>0</v>
      </c>
      <c r="T1162" t="b">
        <v>0</v>
      </c>
      <c r="U1162" t="b">
        <v>0</v>
      </c>
    </row>
    <row r="1163" spans="1:21" x14ac:dyDescent="0.25">
      <c r="A1163" t="s">
        <v>1602</v>
      </c>
      <c r="B1163">
        <v>2.4998257810000002</v>
      </c>
      <c r="C1163">
        <v>9</v>
      </c>
      <c r="D1163">
        <v>0.98088817630000003</v>
      </c>
      <c r="E1163">
        <v>0</v>
      </c>
      <c r="F1163">
        <v>5</v>
      </c>
      <c r="G1163">
        <v>1</v>
      </c>
      <c r="H1163">
        <v>8.0793111169999996</v>
      </c>
      <c r="I1163">
        <v>3</v>
      </c>
      <c r="J1163">
        <v>4.4400708560000002E-2</v>
      </c>
      <c r="K1163">
        <v>0.38954299139999998</v>
      </c>
      <c r="L1163">
        <v>4</v>
      </c>
      <c r="M1163">
        <v>0.98332406319999999</v>
      </c>
      <c r="N1163">
        <v>0.40425163800000002</v>
      </c>
      <c r="O1163">
        <v>1</v>
      </c>
      <c r="P1163">
        <v>1</v>
      </c>
      <c r="Q1163">
        <v>7.6985466020000004E-2</v>
      </c>
      <c r="R1163">
        <v>1</v>
      </c>
      <c r="S1163" t="b">
        <v>0</v>
      </c>
      <c r="T1163" t="b">
        <v>0</v>
      </c>
      <c r="U1163" t="b">
        <v>0</v>
      </c>
    </row>
    <row r="1164" spans="1:21" x14ac:dyDescent="0.25">
      <c r="A1164" t="s">
        <v>1603</v>
      </c>
      <c r="B1164">
        <v>2.76282907</v>
      </c>
      <c r="C1164">
        <v>3</v>
      </c>
      <c r="D1164">
        <v>0.42965552289999998</v>
      </c>
      <c r="E1164">
        <v>3.0716229739999998</v>
      </c>
      <c r="F1164">
        <v>2</v>
      </c>
      <c r="G1164">
        <v>0.21528092260000001</v>
      </c>
      <c r="H1164">
        <v>7.8959489810000001</v>
      </c>
      <c r="I1164">
        <v>2</v>
      </c>
      <c r="J1164">
        <v>1.929374188E-2</v>
      </c>
      <c r="K1164" t="s">
        <v>663</v>
      </c>
      <c r="L1164" t="s">
        <v>663</v>
      </c>
      <c r="M1164" t="s">
        <v>663</v>
      </c>
      <c r="N1164">
        <v>0.77452708319999997</v>
      </c>
      <c r="O1164">
        <v>0.55228383430000005</v>
      </c>
      <c r="P1164">
        <v>0.30962787920000001</v>
      </c>
      <c r="Q1164">
        <v>3.4955720590000003E-2</v>
      </c>
      <c r="R1164" t="s">
        <v>663</v>
      </c>
      <c r="S1164" t="b">
        <v>0</v>
      </c>
      <c r="T1164" t="b">
        <v>1</v>
      </c>
      <c r="U1164" t="b">
        <v>0</v>
      </c>
    </row>
    <row r="1165" spans="1:21" x14ac:dyDescent="0.25">
      <c r="A1165" t="s">
        <v>1604</v>
      </c>
      <c r="B1165">
        <v>52.90130284</v>
      </c>
      <c r="C1165">
        <v>6</v>
      </c>
      <c r="D1165" s="24">
        <v>1.2300000000000001E-9</v>
      </c>
      <c r="E1165">
        <v>73.505692879999998</v>
      </c>
      <c r="F1165">
        <v>3</v>
      </c>
      <c r="G1165" s="24">
        <v>7.77E-16</v>
      </c>
      <c r="H1165">
        <v>1.953999026</v>
      </c>
      <c r="I1165">
        <v>3</v>
      </c>
      <c r="J1165">
        <v>0.58200906090000004</v>
      </c>
      <c r="K1165">
        <v>0</v>
      </c>
      <c r="L1165">
        <v>2</v>
      </c>
      <c r="M1165">
        <v>1</v>
      </c>
      <c r="N1165">
        <v>1.004695603</v>
      </c>
      <c r="O1165" s="24">
        <v>2.7200000000000001E-9</v>
      </c>
      <c r="P1165" s="24">
        <v>2.21E-15</v>
      </c>
      <c r="Q1165">
        <v>0.82435062640000001</v>
      </c>
      <c r="R1165">
        <v>1</v>
      </c>
      <c r="S1165" t="b">
        <v>1</v>
      </c>
      <c r="T1165" t="b">
        <v>0</v>
      </c>
      <c r="U1165" t="b">
        <v>0</v>
      </c>
    </row>
    <row r="1166" spans="1:21" x14ac:dyDescent="0.25">
      <c r="A1166" t="s">
        <v>1605</v>
      </c>
      <c r="B1166">
        <v>0.34975521009999999</v>
      </c>
      <c r="C1166">
        <v>10</v>
      </c>
      <c r="D1166">
        <v>0.99999882149999997</v>
      </c>
      <c r="E1166">
        <v>7.0928212009999997E-3</v>
      </c>
      <c r="F1166">
        <v>5</v>
      </c>
      <c r="G1166">
        <v>0.99999977520000005</v>
      </c>
      <c r="H1166">
        <v>1.4782133879999999E-2</v>
      </c>
      <c r="I1166">
        <v>3</v>
      </c>
      <c r="J1166">
        <v>0.99952411789999995</v>
      </c>
      <c r="K1166">
        <v>0.32867026199999999</v>
      </c>
      <c r="L1166">
        <v>4</v>
      </c>
      <c r="M1166">
        <v>0.98788902550000002</v>
      </c>
      <c r="N1166">
        <v>0.28073303389999998</v>
      </c>
      <c r="O1166">
        <v>1</v>
      </c>
      <c r="P1166">
        <v>1</v>
      </c>
      <c r="Q1166">
        <v>1</v>
      </c>
      <c r="R1166">
        <v>1</v>
      </c>
      <c r="S1166" t="b">
        <v>0</v>
      </c>
      <c r="T1166" t="b">
        <v>0</v>
      </c>
      <c r="U1166" t="b">
        <v>0</v>
      </c>
    </row>
    <row r="1167" spans="1:21" x14ac:dyDescent="0.25">
      <c r="A1167" t="s">
        <v>1606</v>
      </c>
      <c r="B1167">
        <v>129.8109651</v>
      </c>
      <c r="C1167">
        <v>10</v>
      </c>
      <c r="D1167">
        <v>0</v>
      </c>
      <c r="E1167">
        <v>55.326735149999998</v>
      </c>
      <c r="F1167">
        <v>5</v>
      </c>
      <c r="G1167" s="24">
        <v>1.12E-10</v>
      </c>
      <c r="H1167">
        <v>142.6939169</v>
      </c>
      <c r="I1167">
        <v>4</v>
      </c>
      <c r="J1167">
        <v>0</v>
      </c>
      <c r="K1167">
        <v>14.78616208</v>
      </c>
      <c r="L1167">
        <v>4</v>
      </c>
      <c r="M1167">
        <v>5.1659133399999998E-3</v>
      </c>
      <c r="N1167">
        <v>0.95097945770000003</v>
      </c>
      <c r="O1167">
        <v>0</v>
      </c>
      <c r="P1167" s="24">
        <v>2.6600000000000001E-10</v>
      </c>
      <c r="Q1167">
        <v>0</v>
      </c>
      <c r="R1167">
        <v>1.345272822E-2</v>
      </c>
      <c r="S1167" t="b">
        <v>1</v>
      </c>
      <c r="T1167" t="b">
        <v>1</v>
      </c>
      <c r="U1167" t="b">
        <v>1</v>
      </c>
    </row>
    <row r="1168" spans="1:21" x14ac:dyDescent="0.25">
      <c r="A1168" t="s">
        <v>325</v>
      </c>
      <c r="B1168">
        <v>22.61163861</v>
      </c>
      <c r="C1168">
        <v>11</v>
      </c>
      <c r="D1168">
        <v>2.0040644109999999E-2</v>
      </c>
      <c r="E1168">
        <v>6.1123592389999999</v>
      </c>
      <c r="F1168">
        <v>4</v>
      </c>
      <c r="G1168">
        <v>0.19091288219999999</v>
      </c>
      <c r="H1168">
        <v>8.3109985119999994</v>
      </c>
      <c r="I1168">
        <v>4</v>
      </c>
      <c r="J1168">
        <v>8.0827720689999993E-2</v>
      </c>
      <c r="K1168">
        <v>8.9944370150000008</v>
      </c>
      <c r="L1168">
        <v>4</v>
      </c>
      <c r="M1168">
        <v>6.1238679630000001E-2</v>
      </c>
      <c r="N1168">
        <v>0.78316099819999996</v>
      </c>
      <c r="O1168">
        <v>3.0387442819999999E-2</v>
      </c>
      <c r="P1168">
        <v>0.27791745089999997</v>
      </c>
      <c r="Q1168">
        <v>0.1345011384</v>
      </c>
      <c r="R1168">
        <v>0.130780909</v>
      </c>
      <c r="S1168" t="b">
        <v>0</v>
      </c>
      <c r="T1168" t="b">
        <v>0</v>
      </c>
      <c r="U1168" t="b">
        <v>0</v>
      </c>
    </row>
    <row r="1169" spans="1:21" x14ac:dyDescent="0.25">
      <c r="A1169" t="s">
        <v>610</v>
      </c>
      <c r="B1169">
        <v>63.378796680000001</v>
      </c>
      <c r="C1169">
        <v>10</v>
      </c>
      <c r="D1169" s="24">
        <v>8.2700000000000004E-10</v>
      </c>
      <c r="E1169">
        <v>37.564455410000001</v>
      </c>
      <c r="F1169">
        <v>5</v>
      </c>
      <c r="G1169" s="24">
        <v>4.6100000000000001E-7</v>
      </c>
      <c r="H1169">
        <v>32.668393479999999</v>
      </c>
      <c r="I1169">
        <v>3</v>
      </c>
      <c r="J1169" s="24">
        <v>3.7800000000000002E-7</v>
      </c>
      <c r="K1169">
        <v>1.179497008</v>
      </c>
      <c r="L1169">
        <v>4</v>
      </c>
      <c r="M1169">
        <v>0.88146262799999997</v>
      </c>
      <c r="N1169">
        <v>0.60523486159999995</v>
      </c>
      <c r="O1169" s="24">
        <v>1.8400000000000001E-9</v>
      </c>
      <c r="P1169" s="24">
        <v>9.4600000000000003E-7</v>
      </c>
      <c r="Q1169" s="24">
        <v>9.7600000000000006E-7</v>
      </c>
      <c r="R1169">
        <v>1</v>
      </c>
      <c r="S1169" t="b">
        <v>1</v>
      </c>
      <c r="T1169" t="b">
        <v>1</v>
      </c>
      <c r="U1169" t="b">
        <v>0</v>
      </c>
    </row>
    <row r="1170" spans="1:21" x14ac:dyDescent="0.25">
      <c r="A1170" t="s">
        <v>221</v>
      </c>
      <c r="B1170">
        <v>25.970770659999999</v>
      </c>
      <c r="C1170">
        <v>6</v>
      </c>
      <c r="D1170">
        <v>2.2545114660000001E-4</v>
      </c>
      <c r="E1170">
        <v>0</v>
      </c>
      <c r="F1170">
        <v>5</v>
      </c>
      <c r="G1170">
        <v>1</v>
      </c>
      <c r="H1170">
        <v>24.410984370000001</v>
      </c>
      <c r="I1170">
        <v>3</v>
      </c>
      <c r="J1170" s="24">
        <v>2.05E-5</v>
      </c>
      <c r="K1170">
        <v>6.5207125509999999</v>
      </c>
      <c r="L1170">
        <v>3</v>
      </c>
      <c r="M1170">
        <v>8.8849221480000004E-2</v>
      </c>
      <c r="N1170">
        <v>1.0177557319999999</v>
      </c>
      <c r="O1170">
        <v>3.9345560680000002E-4</v>
      </c>
      <c r="P1170">
        <v>1</v>
      </c>
      <c r="Q1170" s="24">
        <v>4.8099999999999997E-5</v>
      </c>
      <c r="R1170">
        <v>0.1828329457</v>
      </c>
      <c r="S1170" t="b">
        <v>0</v>
      </c>
      <c r="T1170" t="b">
        <v>1</v>
      </c>
      <c r="U1170" t="b">
        <v>0</v>
      </c>
    </row>
    <row r="1171" spans="1:21" x14ac:dyDescent="0.25">
      <c r="A1171" t="s">
        <v>1607</v>
      </c>
      <c r="B1171">
        <v>610.40350369999999</v>
      </c>
      <c r="C1171">
        <v>10</v>
      </c>
      <c r="D1171">
        <v>0</v>
      </c>
      <c r="E1171">
        <v>525.96130410000001</v>
      </c>
      <c r="F1171">
        <v>4</v>
      </c>
      <c r="G1171">
        <v>0</v>
      </c>
      <c r="H1171">
        <v>114.35587839999999</v>
      </c>
      <c r="I1171">
        <v>4</v>
      </c>
      <c r="J1171">
        <v>0</v>
      </c>
      <c r="K1171">
        <v>29.70194077</v>
      </c>
      <c r="L1171">
        <v>4</v>
      </c>
      <c r="M1171" s="24">
        <v>5.6300000000000003E-6</v>
      </c>
      <c r="N1171">
        <v>2.0706896690000001</v>
      </c>
      <c r="O1171">
        <v>0</v>
      </c>
      <c r="P1171">
        <v>0</v>
      </c>
      <c r="Q1171">
        <v>0</v>
      </c>
      <c r="R1171" s="24">
        <v>2.1500000000000001E-5</v>
      </c>
      <c r="S1171" t="b">
        <v>1</v>
      </c>
      <c r="T1171" t="b">
        <v>1</v>
      </c>
      <c r="U1171" t="b">
        <v>1</v>
      </c>
    </row>
    <row r="1172" spans="1:21" x14ac:dyDescent="0.25">
      <c r="A1172" t="s">
        <v>1608</v>
      </c>
      <c r="B1172">
        <v>244.73875390000001</v>
      </c>
      <c r="C1172">
        <v>6</v>
      </c>
      <c r="D1172">
        <v>0</v>
      </c>
      <c r="E1172">
        <v>192.82591740000001</v>
      </c>
      <c r="F1172">
        <v>3</v>
      </c>
      <c r="G1172">
        <v>0</v>
      </c>
      <c r="H1172">
        <v>85.56043219</v>
      </c>
      <c r="I1172">
        <v>3</v>
      </c>
      <c r="J1172">
        <v>0</v>
      </c>
      <c r="K1172">
        <v>22.74615932</v>
      </c>
      <c r="L1172">
        <v>2</v>
      </c>
      <c r="M1172" s="24">
        <v>1.15E-5</v>
      </c>
      <c r="N1172">
        <v>2.5936427979999999</v>
      </c>
      <c r="O1172">
        <v>0</v>
      </c>
      <c r="P1172">
        <v>0</v>
      </c>
      <c r="Q1172">
        <v>0</v>
      </c>
      <c r="R1172" s="24">
        <v>4.2299999999999998E-5</v>
      </c>
      <c r="S1172" t="b">
        <v>1</v>
      </c>
      <c r="T1172" t="b">
        <v>1</v>
      </c>
      <c r="U1172" t="b">
        <v>1</v>
      </c>
    </row>
    <row r="1173" spans="1:21" x14ac:dyDescent="0.25">
      <c r="A1173" t="s">
        <v>1609</v>
      </c>
      <c r="B1173">
        <v>12.690728910000001</v>
      </c>
      <c r="C1173">
        <v>9</v>
      </c>
      <c r="D1173">
        <v>0.17710699739999999</v>
      </c>
      <c r="E1173">
        <v>0</v>
      </c>
      <c r="F1173">
        <v>4</v>
      </c>
      <c r="G1173">
        <v>1</v>
      </c>
      <c r="H1173">
        <v>21.257888869999999</v>
      </c>
      <c r="I1173">
        <v>4</v>
      </c>
      <c r="J1173">
        <v>2.814805416E-4</v>
      </c>
      <c r="K1173">
        <v>0</v>
      </c>
      <c r="L1173">
        <v>3</v>
      </c>
      <c r="M1173">
        <v>1</v>
      </c>
      <c r="N1173">
        <v>0.5230316425</v>
      </c>
      <c r="O1173">
        <v>0.24187298739999999</v>
      </c>
      <c r="P1173">
        <v>1</v>
      </c>
      <c r="Q1173">
        <v>6.0975452359999995E-4</v>
      </c>
      <c r="R1173">
        <v>1</v>
      </c>
      <c r="S1173" t="b">
        <v>0</v>
      </c>
      <c r="T1173" t="b">
        <v>1</v>
      </c>
      <c r="U1173" t="b">
        <v>0</v>
      </c>
    </row>
    <row r="1174" spans="1:21" x14ac:dyDescent="0.25">
      <c r="A1174" t="s">
        <v>220</v>
      </c>
      <c r="B1174">
        <v>220.0082884</v>
      </c>
      <c r="C1174">
        <v>9</v>
      </c>
      <c r="D1174">
        <v>0</v>
      </c>
      <c r="E1174">
        <v>406.34094370000003</v>
      </c>
      <c r="F1174">
        <v>4</v>
      </c>
      <c r="G1174">
        <v>0</v>
      </c>
      <c r="H1174">
        <v>47.017623759999999</v>
      </c>
      <c r="I1174">
        <v>5</v>
      </c>
      <c r="J1174" s="24">
        <v>5.6299999999999998E-9</v>
      </c>
      <c r="K1174">
        <v>13.353481840000001</v>
      </c>
      <c r="L1174">
        <v>4</v>
      </c>
      <c r="M1174">
        <v>9.6717518399999994E-3</v>
      </c>
      <c r="N1174">
        <v>1.7775814910000001</v>
      </c>
      <c r="O1174">
        <v>0</v>
      </c>
      <c r="P1174">
        <v>0</v>
      </c>
      <c r="Q1174" s="24">
        <v>1.6400000000000001E-8</v>
      </c>
      <c r="R1174">
        <v>2.4039953740000002E-2</v>
      </c>
      <c r="S1174" t="b">
        <v>1</v>
      </c>
      <c r="T1174" t="b">
        <v>1</v>
      </c>
      <c r="U1174" t="b">
        <v>1</v>
      </c>
    </row>
    <row r="1175" spans="1:21" x14ac:dyDescent="0.25">
      <c r="A1175" t="s">
        <v>1610</v>
      </c>
      <c r="B1175">
        <v>20.9216023</v>
      </c>
      <c r="C1175">
        <v>4</v>
      </c>
      <c r="D1175">
        <v>3.2820618570000002E-4</v>
      </c>
      <c r="E1175">
        <v>7.6390894400000002</v>
      </c>
      <c r="F1175">
        <v>4</v>
      </c>
      <c r="G1175">
        <v>0.1057301429</v>
      </c>
      <c r="H1175">
        <v>16.268814880000001</v>
      </c>
      <c r="I1175">
        <v>4</v>
      </c>
      <c r="J1175">
        <v>2.6788729309999999E-3</v>
      </c>
      <c r="K1175">
        <v>14.41129334</v>
      </c>
      <c r="L1175">
        <v>2</v>
      </c>
      <c r="M1175">
        <v>7.4238196369999997E-4</v>
      </c>
      <c r="N1175">
        <v>3.889560779</v>
      </c>
      <c r="O1175">
        <v>5.6678803709999997E-4</v>
      </c>
      <c r="P1175">
        <v>0.1573287042</v>
      </c>
      <c r="Q1175">
        <v>5.3640788940000003E-3</v>
      </c>
      <c r="R1175">
        <v>2.2149756949999999E-3</v>
      </c>
      <c r="S1175" t="b">
        <v>0</v>
      </c>
      <c r="T1175" t="b">
        <v>1</v>
      </c>
      <c r="U1175" t="b">
        <v>1</v>
      </c>
    </row>
    <row r="1176" spans="1:21" x14ac:dyDescent="0.25">
      <c r="A1176" t="s">
        <v>1611</v>
      </c>
      <c r="B1176">
        <v>5.1238776799999997</v>
      </c>
      <c r="C1176">
        <v>10</v>
      </c>
      <c r="D1176">
        <v>0.88275062289999995</v>
      </c>
      <c r="E1176">
        <v>5.7937443440000003</v>
      </c>
      <c r="F1176">
        <v>4</v>
      </c>
      <c r="G1176">
        <v>0.21509016910000001</v>
      </c>
      <c r="H1176">
        <v>0</v>
      </c>
      <c r="I1176">
        <v>3</v>
      </c>
      <c r="J1176">
        <v>1</v>
      </c>
      <c r="K1176">
        <v>2.5604475500000001E-2</v>
      </c>
      <c r="L1176">
        <v>4</v>
      </c>
      <c r="M1176">
        <v>0.99991874739999997</v>
      </c>
      <c r="N1176">
        <v>0.26049874589999999</v>
      </c>
      <c r="O1176">
        <v>1</v>
      </c>
      <c r="P1176">
        <v>0.3096190674</v>
      </c>
      <c r="Q1176">
        <v>1</v>
      </c>
      <c r="R1176">
        <v>1</v>
      </c>
      <c r="S1176" t="b">
        <v>0</v>
      </c>
      <c r="T1176" t="b">
        <v>0</v>
      </c>
      <c r="U1176" t="b">
        <v>0</v>
      </c>
    </row>
    <row r="1177" spans="1:21" x14ac:dyDescent="0.25">
      <c r="A1177" t="s">
        <v>1612</v>
      </c>
      <c r="B1177">
        <v>9.8523045570000001</v>
      </c>
      <c r="C1177">
        <v>7</v>
      </c>
      <c r="D1177">
        <v>0.1970988907</v>
      </c>
      <c r="E1177">
        <v>21.874824060000002</v>
      </c>
      <c r="F1177">
        <v>3</v>
      </c>
      <c r="G1177" s="24">
        <v>6.9300000000000004E-5</v>
      </c>
      <c r="H1177">
        <v>0</v>
      </c>
      <c r="I1177">
        <v>3</v>
      </c>
      <c r="J1177">
        <v>1</v>
      </c>
      <c r="K1177">
        <v>0.35715536440000001</v>
      </c>
      <c r="L1177">
        <v>3</v>
      </c>
      <c r="M1177">
        <v>0.94894377910000005</v>
      </c>
      <c r="N1177">
        <v>1.152363585</v>
      </c>
      <c r="O1177">
        <v>0.26756506099999999</v>
      </c>
      <c r="P1177">
        <v>1.2750054109999999E-4</v>
      </c>
      <c r="Q1177">
        <v>1</v>
      </c>
      <c r="R1177">
        <v>1</v>
      </c>
      <c r="S1177" t="b">
        <v>1</v>
      </c>
      <c r="T1177" t="b">
        <v>0</v>
      </c>
      <c r="U1177" t="b">
        <v>0</v>
      </c>
    </row>
    <row r="1178" spans="1:21" x14ac:dyDescent="0.25">
      <c r="A1178" t="s">
        <v>1613</v>
      </c>
      <c r="B1178">
        <v>7.6292154889999999</v>
      </c>
      <c r="C1178">
        <v>3</v>
      </c>
      <c r="D1178">
        <v>5.432967247E-2</v>
      </c>
      <c r="E1178" t="s">
        <v>663</v>
      </c>
      <c r="F1178" t="s">
        <v>663</v>
      </c>
      <c r="G1178" t="s">
        <v>663</v>
      </c>
      <c r="H1178" t="s">
        <v>663</v>
      </c>
      <c r="I1178" t="s">
        <v>663</v>
      </c>
      <c r="J1178" t="s">
        <v>663</v>
      </c>
      <c r="K1178" t="s">
        <v>663</v>
      </c>
      <c r="L1178" t="s">
        <v>663</v>
      </c>
      <c r="M1178" t="s">
        <v>663</v>
      </c>
      <c r="N1178">
        <v>0.51799594839999996</v>
      </c>
      <c r="O1178">
        <v>7.9330937670000004E-2</v>
      </c>
      <c r="P1178" t="s">
        <v>663</v>
      </c>
      <c r="Q1178" t="s">
        <v>663</v>
      </c>
      <c r="R1178" t="s">
        <v>663</v>
      </c>
      <c r="S1178" t="b">
        <v>0</v>
      </c>
      <c r="T1178" t="b">
        <v>0</v>
      </c>
      <c r="U1178" t="b">
        <v>0</v>
      </c>
    </row>
    <row r="1179" spans="1:21" x14ac:dyDescent="0.25">
      <c r="A1179" t="s">
        <v>1614</v>
      </c>
      <c r="B1179">
        <v>39.04023815</v>
      </c>
      <c r="C1179">
        <v>7</v>
      </c>
      <c r="D1179" s="24">
        <v>1.9199999999999998E-6</v>
      </c>
      <c r="E1179">
        <v>45.316556259999999</v>
      </c>
      <c r="F1179">
        <v>4</v>
      </c>
      <c r="G1179" s="24">
        <v>3.4200000000000002E-9</v>
      </c>
      <c r="H1179">
        <v>0.65504681750000004</v>
      </c>
      <c r="I1179">
        <v>3</v>
      </c>
      <c r="J1179">
        <v>0.883722903</v>
      </c>
      <c r="K1179">
        <v>0</v>
      </c>
      <c r="L1179">
        <v>3</v>
      </c>
      <c r="M1179">
        <v>1</v>
      </c>
      <c r="N1179">
        <v>0.67747583560000002</v>
      </c>
      <c r="O1179" s="24">
        <v>3.7699999999999999E-6</v>
      </c>
      <c r="P1179" s="24">
        <v>7.7599999999999997E-9</v>
      </c>
      <c r="Q1179">
        <v>1</v>
      </c>
      <c r="R1179">
        <v>1</v>
      </c>
      <c r="S1179" t="b">
        <v>1</v>
      </c>
      <c r="T1179" t="b">
        <v>0</v>
      </c>
      <c r="U1179" t="b">
        <v>0</v>
      </c>
    </row>
    <row r="1180" spans="1:21" x14ac:dyDescent="0.25">
      <c r="A1180" t="s">
        <v>1615</v>
      </c>
      <c r="B1180">
        <v>124.8155445</v>
      </c>
      <c r="C1180">
        <v>6</v>
      </c>
      <c r="D1180">
        <v>0</v>
      </c>
      <c r="E1180">
        <v>157.65221790000001</v>
      </c>
      <c r="F1180">
        <v>3</v>
      </c>
      <c r="G1180">
        <v>0</v>
      </c>
      <c r="H1180">
        <v>27.264926890000002</v>
      </c>
      <c r="I1180">
        <v>3</v>
      </c>
      <c r="J1180" s="24">
        <v>5.1800000000000004E-6</v>
      </c>
      <c r="K1180">
        <v>4.6244916549999999</v>
      </c>
      <c r="L1180">
        <v>2</v>
      </c>
      <c r="M1180">
        <v>9.9038578059999993E-2</v>
      </c>
      <c r="N1180">
        <v>1.2148363790000001</v>
      </c>
      <c r="O1180">
        <v>0</v>
      </c>
      <c r="P1180">
        <v>0</v>
      </c>
      <c r="Q1180" s="24">
        <v>1.2500000000000001E-5</v>
      </c>
      <c r="R1180">
        <v>0.2017726255</v>
      </c>
      <c r="S1180" t="b">
        <v>1</v>
      </c>
      <c r="T1180" t="b">
        <v>1</v>
      </c>
      <c r="U1180" t="b">
        <v>0</v>
      </c>
    </row>
    <row r="1181" spans="1:21" x14ac:dyDescent="0.25">
      <c r="A1181" t="s">
        <v>1616</v>
      </c>
      <c r="B1181">
        <v>81.287543560000003</v>
      </c>
      <c r="C1181">
        <v>9</v>
      </c>
      <c r="D1181" s="24">
        <v>8.9600000000000004E-14</v>
      </c>
      <c r="E1181">
        <v>79.131269140000001</v>
      </c>
      <c r="F1181">
        <v>4</v>
      </c>
      <c r="G1181" s="24">
        <v>2.2200000000000001E-16</v>
      </c>
      <c r="H1181">
        <v>0.42055819900000002</v>
      </c>
      <c r="I1181">
        <v>3</v>
      </c>
      <c r="J1181">
        <v>0.9359636643</v>
      </c>
      <c r="K1181">
        <v>3.753525969</v>
      </c>
      <c r="L1181">
        <v>3</v>
      </c>
      <c r="M1181">
        <v>0.28933831500000001</v>
      </c>
      <c r="N1181">
        <v>0.60875392620000002</v>
      </c>
      <c r="O1181" s="24">
        <v>2.3099999999999997E-13</v>
      </c>
      <c r="P1181" s="24">
        <v>6.43E-16</v>
      </c>
      <c r="Q1181">
        <v>1</v>
      </c>
      <c r="R1181">
        <v>0.52368636459999995</v>
      </c>
      <c r="S1181" t="b">
        <v>1</v>
      </c>
      <c r="T1181" t="b">
        <v>0</v>
      </c>
      <c r="U1181" t="b">
        <v>0</v>
      </c>
    </row>
    <row r="1182" spans="1:21" x14ac:dyDescent="0.25">
      <c r="A1182" t="s">
        <v>1617</v>
      </c>
      <c r="B1182">
        <v>41.776834219999998</v>
      </c>
      <c r="C1182">
        <v>7</v>
      </c>
      <c r="D1182" s="24">
        <v>5.7400000000000003E-7</v>
      </c>
      <c r="E1182">
        <v>15.88895769</v>
      </c>
      <c r="F1182">
        <v>5</v>
      </c>
      <c r="G1182">
        <v>7.1683602609999997E-3</v>
      </c>
      <c r="H1182">
        <v>33.665541849999997</v>
      </c>
      <c r="I1182">
        <v>3</v>
      </c>
      <c r="J1182" s="24">
        <v>2.3300000000000001E-7</v>
      </c>
      <c r="K1182">
        <v>31.110116590000001</v>
      </c>
      <c r="L1182">
        <v>3</v>
      </c>
      <c r="M1182" s="24">
        <v>8.0599999999999999E-7</v>
      </c>
      <c r="N1182">
        <v>0.70158430459999999</v>
      </c>
      <c r="O1182" s="24">
        <v>1.1599999999999999E-6</v>
      </c>
      <c r="P1182">
        <v>1.1797193480000001E-2</v>
      </c>
      <c r="Q1182" s="24">
        <v>6.0900000000000001E-7</v>
      </c>
      <c r="R1182" s="24">
        <v>3.2899999999999998E-6</v>
      </c>
      <c r="S1182" t="b">
        <v>1</v>
      </c>
      <c r="T1182" t="b">
        <v>1</v>
      </c>
      <c r="U1182" t="b">
        <v>1</v>
      </c>
    </row>
    <row r="1183" spans="1:21" x14ac:dyDescent="0.25">
      <c r="A1183" t="s">
        <v>1618</v>
      </c>
      <c r="B1183">
        <v>35.086731059999998</v>
      </c>
      <c r="C1183">
        <v>7</v>
      </c>
      <c r="D1183" s="24">
        <v>1.08E-5</v>
      </c>
      <c r="E1183">
        <v>38.847233209999999</v>
      </c>
      <c r="F1183">
        <v>4</v>
      </c>
      <c r="G1183" s="24">
        <v>7.4900000000000002E-8</v>
      </c>
      <c r="H1183">
        <v>1.801642918</v>
      </c>
      <c r="I1183">
        <v>3</v>
      </c>
      <c r="J1183">
        <v>0.61457748369999998</v>
      </c>
      <c r="K1183">
        <v>1.1520297269999999</v>
      </c>
      <c r="L1183">
        <v>3</v>
      </c>
      <c r="M1183">
        <v>0.76453102399999995</v>
      </c>
      <c r="N1183">
        <v>0.69064314959999995</v>
      </c>
      <c r="O1183" s="24">
        <v>2.0299999999999999E-5</v>
      </c>
      <c r="P1183" s="24">
        <v>1.6E-7</v>
      </c>
      <c r="Q1183">
        <v>0.86326223670000002</v>
      </c>
      <c r="R1183">
        <v>1</v>
      </c>
      <c r="S1183" t="b">
        <v>1</v>
      </c>
      <c r="T1183" t="b">
        <v>0</v>
      </c>
      <c r="U1183" t="b">
        <v>0</v>
      </c>
    </row>
    <row r="1184" spans="1:21" x14ac:dyDescent="0.25">
      <c r="A1184" t="s">
        <v>1619</v>
      </c>
      <c r="B1184">
        <v>4.4779034299999996</v>
      </c>
      <c r="C1184">
        <v>7</v>
      </c>
      <c r="D1184">
        <v>0.72337641539999997</v>
      </c>
      <c r="E1184">
        <v>0.29113504060000001</v>
      </c>
      <c r="F1184">
        <v>5</v>
      </c>
      <c r="G1184">
        <v>0.99780649460000004</v>
      </c>
      <c r="H1184">
        <v>9.0750908769999992</v>
      </c>
      <c r="I1184">
        <v>4</v>
      </c>
      <c r="J1184">
        <v>5.9249727520000003E-2</v>
      </c>
      <c r="K1184">
        <v>2.3907480379999999E-2</v>
      </c>
      <c r="L1184">
        <v>3</v>
      </c>
      <c r="M1184">
        <v>0.99902387199999998</v>
      </c>
      <c r="N1184">
        <v>0.44720175130000001</v>
      </c>
      <c r="O1184">
        <v>0.86891343080000005</v>
      </c>
      <c r="P1184">
        <v>1</v>
      </c>
      <c r="Q1184">
        <v>0.100168701</v>
      </c>
      <c r="R1184">
        <v>1</v>
      </c>
      <c r="S1184" t="b">
        <v>0</v>
      </c>
      <c r="T1184" t="b">
        <v>0</v>
      </c>
      <c r="U1184" t="b">
        <v>0</v>
      </c>
    </row>
    <row r="1185" spans="1:21" x14ac:dyDescent="0.25">
      <c r="A1185" t="s">
        <v>1620</v>
      </c>
      <c r="B1185">
        <v>206.4137848</v>
      </c>
      <c r="C1185">
        <v>11</v>
      </c>
      <c r="D1185">
        <v>0</v>
      </c>
      <c r="E1185">
        <v>0.94782881880000003</v>
      </c>
      <c r="F1185">
        <v>5</v>
      </c>
      <c r="G1185">
        <v>0.96666303060000003</v>
      </c>
      <c r="H1185">
        <v>194.2098201</v>
      </c>
      <c r="I1185">
        <v>5</v>
      </c>
      <c r="J1185">
        <v>0</v>
      </c>
      <c r="K1185">
        <v>12.977411740000001</v>
      </c>
      <c r="L1185">
        <v>5</v>
      </c>
      <c r="M1185">
        <v>2.3591366539999999E-2</v>
      </c>
      <c r="N1185">
        <v>0.54702742780000002</v>
      </c>
      <c r="O1185">
        <v>0</v>
      </c>
      <c r="P1185">
        <v>1</v>
      </c>
      <c r="Q1185">
        <v>0</v>
      </c>
      <c r="R1185">
        <v>5.442627941E-2</v>
      </c>
      <c r="S1185" t="b">
        <v>0</v>
      </c>
      <c r="T1185" t="b">
        <v>1</v>
      </c>
      <c r="U1185" t="b">
        <v>0</v>
      </c>
    </row>
    <row r="1186" spans="1:21" x14ac:dyDescent="0.25">
      <c r="A1186" t="s">
        <v>1621</v>
      </c>
      <c r="B1186">
        <v>4.7775121069999997</v>
      </c>
      <c r="C1186">
        <v>10</v>
      </c>
      <c r="D1186">
        <v>0.90553620379999999</v>
      </c>
      <c r="E1186">
        <v>0</v>
      </c>
      <c r="F1186">
        <v>5</v>
      </c>
      <c r="G1186">
        <v>1</v>
      </c>
      <c r="H1186">
        <v>0</v>
      </c>
      <c r="I1186">
        <v>3</v>
      </c>
      <c r="J1186">
        <v>1</v>
      </c>
      <c r="K1186">
        <v>4.7775121069999997</v>
      </c>
      <c r="L1186">
        <v>4</v>
      </c>
      <c r="M1186">
        <v>0.31089714489999998</v>
      </c>
      <c r="N1186">
        <v>0.26278739099999998</v>
      </c>
      <c r="O1186">
        <v>1</v>
      </c>
      <c r="P1186">
        <v>1</v>
      </c>
      <c r="Q1186">
        <v>1</v>
      </c>
      <c r="R1186">
        <v>0.55473804289999995</v>
      </c>
      <c r="S1186" t="b">
        <v>0</v>
      </c>
      <c r="T1186" t="b">
        <v>0</v>
      </c>
      <c r="U1186" t="b">
        <v>0</v>
      </c>
    </row>
    <row r="1187" spans="1:21" x14ac:dyDescent="0.25">
      <c r="A1187" t="s">
        <v>387</v>
      </c>
      <c r="B1187">
        <v>125.0892528</v>
      </c>
      <c r="C1187">
        <v>8</v>
      </c>
      <c r="D1187">
        <v>0</v>
      </c>
      <c r="E1187">
        <v>412.93477610000002</v>
      </c>
      <c r="F1187">
        <v>5</v>
      </c>
      <c r="G1187">
        <v>0</v>
      </c>
      <c r="H1187">
        <v>4.6232750920000001</v>
      </c>
      <c r="I1187">
        <v>3</v>
      </c>
      <c r="J1187">
        <v>0.20155449550000001</v>
      </c>
      <c r="K1187">
        <v>41.224126480000002</v>
      </c>
      <c r="L1187">
        <v>4</v>
      </c>
      <c r="M1187" s="24">
        <v>2.4200000000000002E-8</v>
      </c>
      <c r="N1187">
        <v>0.84796038429999998</v>
      </c>
      <c r="O1187">
        <v>0</v>
      </c>
      <c r="P1187">
        <v>0</v>
      </c>
      <c r="Q1187">
        <v>0.31497538320000001</v>
      </c>
      <c r="R1187" s="24">
        <v>1.1999999999999999E-7</v>
      </c>
      <c r="S1187" t="b">
        <v>1</v>
      </c>
      <c r="T1187" t="b">
        <v>0</v>
      </c>
      <c r="U1187" t="b">
        <v>1</v>
      </c>
    </row>
    <row r="1188" spans="1:21" x14ac:dyDescent="0.25">
      <c r="A1188" t="s">
        <v>1622</v>
      </c>
      <c r="B1188">
        <v>140.20955319999999</v>
      </c>
      <c r="C1188">
        <v>12</v>
      </c>
      <c r="D1188">
        <v>0</v>
      </c>
      <c r="E1188">
        <v>106.7027401</v>
      </c>
      <c r="F1188">
        <v>4</v>
      </c>
      <c r="G1188">
        <v>0</v>
      </c>
      <c r="H1188">
        <v>5.5238125650000001</v>
      </c>
      <c r="I1188">
        <v>4</v>
      </c>
      <c r="J1188">
        <v>0.23764425189999999</v>
      </c>
      <c r="K1188">
        <v>27.983000619999999</v>
      </c>
      <c r="L1188">
        <v>4</v>
      </c>
      <c r="M1188" s="24">
        <v>1.26E-5</v>
      </c>
      <c r="N1188">
        <v>2.0271165500000001</v>
      </c>
      <c r="O1188">
        <v>0</v>
      </c>
      <c r="P1188">
        <v>0</v>
      </c>
      <c r="Q1188">
        <v>0.36464616179999998</v>
      </c>
      <c r="R1188" s="24">
        <v>4.6E-5</v>
      </c>
      <c r="S1188" t="b">
        <v>1</v>
      </c>
      <c r="T1188" t="b">
        <v>0</v>
      </c>
      <c r="U1188" t="b">
        <v>1</v>
      </c>
    </row>
    <row r="1189" spans="1:21" x14ac:dyDescent="0.25">
      <c r="A1189" t="s">
        <v>1623</v>
      </c>
      <c r="B1189">
        <v>0</v>
      </c>
      <c r="C1189">
        <v>3</v>
      </c>
      <c r="D1189">
        <v>1</v>
      </c>
      <c r="E1189">
        <v>0</v>
      </c>
      <c r="F1189">
        <v>2</v>
      </c>
      <c r="G1189">
        <v>1</v>
      </c>
      <c r="H1189" t="s">
        <v>663</v>
      </c>
      <c r="I1189" t="s">
        <v>663</v>
      </c>
      <c r="J1189" t="s">
        <v>663</v>
      </c>
      <c r="K1189" t="s">
        <v>663</v>
      </c>
      <c r="L1189" t="s">
        <v>663</v>
      </c>
      <c r="M1189" t="s">
        <v>663</v>
      </c>
      <c r="N1189">
        <v>0.19920562680000001</v>
      </c>
      <c r="O1189">
        <v>1</v>
      </c>
      <c r="P1189">
        <v>1</v>
      </c>
      <c r="Q1189" t="s">
        <v>663</v>
      </c>
      <c r="R1189" t="s">
        <v>663</v>
      </c>
      <c r="S1189" t="b">
        <v>0</v>
      </c>
      <c r="T1189" t="b">
        <v>0</v>
      </c>
      <c r="U1189" t="b">
        <v>0</v>
      </c>
    </row>
    <row r="1190" spans="1:21" x14ac:dyDescent="0.25">
      <c r="A1190" t="s">
        <v>1624</v>
      </c>
      <c r="B1190">
        <v>7.9336575270000003</v>
      </c>
      <c r="C1190">
        <v>9</v>
      </c>
      <c r="D1190">
        <v>0.54084556630000002</v>
      </c>
      <c r="E1190">
        <v>0</v>
      </c>
      <c r="F1190">
        <v>4</v>
      </c>
      <c r="G1190">
        <v>1</v>
      </c>
      <c r="H1190">
        <v>2.1995960530000001</v>
      </c>
      <c r="I1190">
        <v>4</v>
      </c>
      <c r="J1190">
        <v>0.69910323060000001</v>
      </c>
      <c r="K1190">
        <v>5.736930482</v>
      </c>
      <c r="L1190">
        <v>3</v>
      </c>
      <c r="M1190">
        <v>0.12513465839999999</v>
      </c>
      <c r="N1190">
        <v>0.69512030030000005</v>
      </c>
      <c r="O1190">
        <v>0.68074528629999997</v>
      </c>
      <c r="P1190">
        <v>1</v>
      </c>
      <c r="Q1190">
        <v>0.96518408529999999</v>
      </c>
      <c r="R1190">
        <v>0.24635885869999999</v>
      </c>
      <c r="S1190" t="b">
        <v>0</v>
      </c>
      <c r="T1190" t="b">
        <v>0</v>
      </c>
      <c r="U1190" t="b">
        <v>0</v>
      </c>
    </row>
    <row r="1191" spans="1:21" x14ac:dyDescent="0.25">
      <c r="A1191" t="s">
        <v>1625</v>
      </c>
      <c r="B1191">
        <v>161.01793789999999</v>
      </c>
      <c r="C1191">
        <v>11</v>
      </c>
      <c r="D1191">
        <v>0</v>
      </c>
      <c r="E1191">
        <v>0</v>
      </c>
      <c r="F1191">
        <v>5</v>
      </c>
      <c r="G1191">
        <v>1</v>
      </c>
      <c r="H1191">
        <v>141.05241520000001</v>
      </c>
      <c r="I1191">
        <v>5</v>
      </c>
      <c r="J1191">
        <v>0</v>
      </c>
      <c r="K1191">
        <v>20.43944806</v>
      </c>
      <c r="L1191">
        <v>5</v>
      </c>
      <c r="M1191">
        <v>1.033298047E-3</v>
      </c>
      <c r="N1191">
        <v>0.58177630709999995</v>
      </c>
      <c r="O1191">
        <v>0</v>
      </c>
      <c r="P1191">
        <v>1</v>
      </c>
      <c r="Q1191">
        <v>0</v>
      </c>
      <c r="R1191">
        <v>3.0116409280000001E-3</v>
      </c>
      <c r="S1191" t="b">
        <v>0</v>
      </c>
      <c r="T1191" t="b">
        <v>1</v>
      </c>
      <c r="U1191" t="b">
        <v>1</v>
      </c>
    </row>
    <row r="1192" spans="1:21" x14ac:dyDescent="0.25">
      <c r="A1192" t="s">
        <v>1626</v>
      </c>
      <c r="B1192">
        <v>137.01544279999999</v>
      </c>
      <c r="C1192">
        <v>7</v>
      </c>
      <c r="D1192">
        <v>0</v>
      </c>
      <c r="E1192">
        <v>195.569817</v>
      </c>
      <c r="F1192">
        <v>5</v>
      </c>
      <c r="G1192">
        <v>0</v>
      </c>
      <c r="H1192">
        <v>32.527697420000003</v>
      </c>
      <c r="I1192">
        <v>2</v>
      </c>
      <c r="J1192" s="24">
        <v>8.6400000000000006E-8</v>
      </c>
      <c r="K1192">
        <v>17.067071680000002</v>
      </c>
      <c r="L1192">
        <v>3</v>
      </c>
      <c r="M1192">
        <v>6.8464534419999999E-4</v>
      </c>
      <c r="N1192">
        <v>1.2746698889999999</v>
      </c>
      <c r="O1192">
        <v>0</v>
      </c>
      <c r="P1192">
        <v>0</v>
      </c>
      <c r="Q1192" s="24">
        <v>2.3200000000000001E-7</v>
      </c>
      <c r="R1192">
        <v>2.0501811219999998E-3</v>
      </c>
      <c r="S1192" t="b">
        <v>1</v>
      </c>
      <c r="T1192" t="b">
        <v>1</v>
      </c>
      <c r="U1192" t="b">
        <v>1</v>
      </c>
    </row>
    <row r="1193" spans="1:21" x14ac:dyDescent="0.25">
      <c r="A1193" t="s">
        <v>322</v>
      </c>
      <c r="B1193">
        <v>1.822553731</v>
      </c>
      <c r="C1193">
        <v>8</v>
      </c>
      <c r="D1193">
        <v>0.98597687310000004</v>
      </c>
      <c r="E1193">
        <v>0</v>
      </c>
      <c r="F1193">
        <v>5</v>
      </c>
      <c r="G1193">
        <v>1</v>
      </c>
      <c r="H1193">
        <v>17.530321659999998</v>
      </c>
      <c r="I1193">
        <v>3</v>
      </c>
      <c r="J1193">
        <v>5.4967980390000003E-4</v>
      </c>
      <c r="K1193">
        <v>6.3872940439999998E-2</v>
      </c>
      <c r="L1193">
        <v>4</v>
      </c>
      <c r="M1193">
        <v>0.99950075969999996</v>
      </c>
      <c r="N1193">
        <v>0.4212529552</v>
      </c>
      <c r="O1193">
        <v>1</v>
      </c>
      <c r="P1193">
        <v>1</v>
      </c>
      <c r="Q1193">
        <v>1.1654037390000001E-3</v>
      </c>
      <c r="R1193">
        <v>1</v>
      </c>
      <c r="S1193" t="b">
        <v>0</v>
      </c>
      <c r="T1193" t="b">
        <v>1</v>
      </c>
      <c r="U1193" t="b">
        <v>0</v>
      </c>
    </row>
    <row r="1194" spans="1:21" x14ac:dyDescent="0.25">
      <c r="A1194" t="s">
        <v>1627</v>
      </c>
      <c r="B1194">
        <v>42.274201830000003</v>
      </c>
      <c r="C1194">
        <v>8</v>
      </c>
      <c r="D1194" s="24">
        <v>1.1999999999999999E-6</v>
      </c>
      <c r="E1194">
        <v>195.16339339999999</v>
      </c>
      <c r="F1194">
        <v>5</v>
      </c>
      <c r="G1194">
        <v>0</v>
      </c>
      <c r="H1194">
        <v>111.0856429</v>
      </c>
      <c r="I1194">
        <v>3</v>
      </c>
      <c r="J1194">
        <v>0</v>
      </c>
      <c r="K1194">
        <v>4.4930899369999997</v>
      </c>
      <c r="L1194">
        <v>4</v>
      </c>
      <c r="M1194">
        <v>0.34336762100000001</v>
      </c>
      <c r="N1194">
        <v>0.97765068659999999</v>
      </c>
      <c r="O1194" s="24">
        <v>2.39E-6</v>
      </c>
      <c r="P1194">
        <v>0</v>
      </c>
      <c r="Q1194">
        <v>0</v>
      </c>
      <c r="R1194">
        <v>0.60025204180000002</v>
      </c>
      <c r="S1194" t="b">
        <v>1</v>
      </c>
      <c r="T1194" t="b">
        <v>1</v>
      </c>
      <c r="U1194" t="b">
        <v>0</v>
      </c>
    </row>
    <row r="1195" spans="1:21" x14ac:dyDescent="0.25">
      <c r="A1195" t="s">
        <v>1628</v>
      </c>
      <c r="B1195">
        <v>0</v>
      </c>
      <c r="C1195">
        <v>10</v>
      </c>
      <c r="D1195">
        <v>1</v>
      </c>
      <c r="E1195">
        <v>0</v>
      </c>
      <c r="F1195">
        <v>4</v>
      </c>
      <c r="G1195">
        <v>1</v>
      </c>
      <c r="H1195">
        <v>0</v>
      </c>
      <c r="I1195">
        <v>4</v>
      </c>
      <c r="J1195">
        <v>1</v>
      </c>
      <c r="K1195">
        <v>0</v>
      </c>
      <c r="L1195">
        <v>4</v>
      </c>
      <c r="M1195">
        <v>1</v>
      </c>
      <c r="N1195">
        <v>0.23834420479999999</v>
      </c>
      <c r="O1195">
        <v>1</v>
      </c>
      <c r="P1195">
        <v>1</v>
      </c>
      <c r="Q1195">
        <v>1</v>
      </c>
      <c r="R1195">
        <v>1</v>
      </c>
      <c r="S1195" t="b">
        <v>0</v>
      </c>
      <c r="T1195" t="b">
        <v>0</v>
      </c>
      <c r="U1195" t="b">
        <v>0</v>
      </c>
    </row>
    <row r="1196" spans="1:21" x14ac:dyDescent="0.25">
      <c r="A1196" t="s">
        <v>1629</v>
      </c>
      <c r="B1196">
        <v>46.124399080000003</v>
      </c>
      <c r="C1196">
        <v>7</v>
      </c>
      <c r="D1196" s="24">
        <v>8.2700000000000006E-8</v>
      </c>
      <c r="E1196">
        <v>495.23536009999998</v>
      </c>
      <c r="F1196">
        <v>5</v>
      </c>
      <c r="G1196">
        <v>0</v>
      </c>
      <c r="H1196">
        <v>66.436346069999999</v>
      </c>
      <c r="I1196">
        <v>3</v>
      </c>
      <c r="J1196" s="24">
        <v>2.4799999999999999E-14</v>
      </c>
      <c r="K1196">
        <v>16.472423360000001</v>
      </c>
      <c r="L1196">
        <v>4</v>
      </c>
      <c r="M1196">
        <v>2.446541537E-3</v>
      </c>
      <c r="N1196">
        <v>1.1387743939999999</v>
      </c>
      <c r="O1196" s="24">
        <v>1.73E-7</v>
      </c>
      <c r="P1196">
        <v>0</v>
      </c>
      <c r="Q1196" s="24">
        <v>9.1399999999999994E-14</v>
      </c>
      <c r="R1196">
        <v>6.7126215050000004E-3</v>
      </c>
      <c r="S1196" t="b">
        <v>1</v>
      </c>
      <c r="T1196" t="b">
        <v>1</v>
      </c>
      <c r="U1196" t="b">
        <v>1</v>
      </c>
    </row>
    <row r="1197" spans="1:21" x14ac:dyDescent="0.25">
      <c r="A1197" t="s">
        <v>1630</v>
      </c>
      <c r="B1197">
        <v>168.7512988</v>
      </c>
      <c r="C1197">
        <v>10</v>
      </c>
      <c r="D1197">
        <v>0</v>
      </c>
      <c r="E1197">
        <v>183.50590639999999</v>
      </c>
      <c r="F1197">
        <v>5</v>
      </c>
      <c r="G1197">
        <v>0</v>
      </c>
      <c r="H1197">
        <v>17.415762900000001</v>
      </c>
      <c r="I1197">
        <v>4</v>
      </c>
      <c r="J1197">
        <v>1.6044995540000001E-3</v>
      </c>
      <c r="K1197">
        <v>48.527223020000001</v>
      </c>
      <c r="L1197">
        <v>5</v>
      </c>
      <c r="M1197" s="24">
        <v>2.7700000000000002E-9</v>
      </c>
      <c r="N1197">
        <v>0.76852605529999996</v>
      </c>
      <c r="O1197">
        <v>0</v>
      </c>
      <c r="P1197">
        <v>0</v>
      </c>
      <c r="Q1197">
        <v>3.270784891E-3</v>
      </c>
      <c r="R1197" s="24">
        <v>1.46E-8</v>
      </c>
      <c r="S1197" t="b">
        <v>1</v>
      </c>
      <c r="T1197" t="b">
        <v>1</v>
      </c>
      <c r="U1197" t="b">
        <v>1</v>
      </c>
    </row>
    <row r="1198" spans="1:21" x14ac:dyDescent="0.25">
      <c r="A1198" t="s">
        <v>1631</v>
      </c>
      <c r="B1198">
        <v>62.556901189999998</v>
      </c>
      <c r="C1198">
        <v>10</v>
      </c>
      <c r="D1198" s="24">
        <v>1.19E-9</v>
      </c>
      <c r="E1198">
        <v>59.696937749999996</v>
      </c>
      <c r="F1198">
        <v>4</v>
      </c>
      <c r="G1198" s="24">
        <v>3.3599999999999998E-12</v>
      </c>
      <c r="H1198">
        <v>2.4008477290000001</v>
      </c>
      <c r="I1198">
        <v>3</v>
      </c>
      <c r="J1198">
        <v>0.4934768377</v>
      </c>
      <c r="K1198">
        <v>4.8182063289999997</v>
      </c>
      <c r="L1198">
        <v>4</v>
      </c>
      <c r="M1198">
        <v>0.30646432979999999</v>
      </c>
      <c r="N1198">
        <v>0.88619424229999999</v>
      </c>
      <c r="O1198" s="24">
        <v>2.6299999999999998E-9</v>
      </c>
      <c r="P1198" s="24">
        <v>8.4300000000000002E-12</v>
      </c>
      <c r="Q1198">
        <v>0.70903287790000002</v>
      </c>
      <c r="R1198">
        <v>0.54922163260000001</v>
      </c>
      <c r="S1198" t="b">
        <v>1</v>
      </c>
      <c r="T1198" t="b">
        <v>0</v>
      </c>
      <c r="U1198" t="b">
        <v>0</v>
      </c>
    </row>
    <row r="1199" spans="1:21" x14ac:dyDescent="0.25">
      <c r="A1199" t="s">
        <v>1632</v>
      </c>
      <c r="B1199">
        <v>135.70672819999999</v>
      </c>
      <c r="C1199">
        <v>8</v>
      </c>
      <c r="D1199">
        <v>0</v>
      </c>
      <c r="E1199">
        <v>91.108164560000006</v>
      </c>
      <c r="F1199">
        <v>2</v>
      </c>
      <c r="G1199">
        <v>0</v>
      </c>
      <c r="H1199">
        <v>96.748290249999997</v>
      </c>
      <c r="I1199">
        <v>3</v>
      </c>
      <c r="J1199">
        <v>0</v>
      </c>
      <c r="K1199">
        <v>16.356805399999999</v>
      </c>
      <c r="L1199">
        <v>4</v>
      </c>
      <c r="M1199">
        <v>2.5759174749999999E-3</v>
      </c>
      <c r="N1199">
        <v>3.318449636</v>
      </c>
      <c r="O1199">
        <v>0</v>
      </c>
      <c r="P1199">
        <v>0</v>
      </c>
      <c r="Q1199">
        <v>0</v>
      </c>
      <c r="R1199">
        <v>7.0322547059999997E-3</v>
      </c>
      <c r="S1199" t="b">
        <v>1</v>
      </c>
      <c r="T1199" t="b">
        <v>1</v>
      </c>
      <c r="U1199" t="b">
        <v>1</v>
      </c>
    </row>
    <row r="1200" spans="1:21" x14ac:dyDescent="0.25">
      <c r="A1200" t="s">
        <v>359</v>
      </c>
      <c r="B1200">
        <v>15.16265952</v>
      </c>
      <c r="C1200">
        <v>9</v>
      </c>
      <c r="D1200">
        <v>8.6563808660000005E-2</v>
      </c>
      <c r="E1200">
        <v>273.179104</v>
      </c>
      <c r="F1200">
        <v>5</v>
      </c>
      <c r="G1200">
        <v>0</v>
      </c>
      <c r="H1200">
        <v>23.758878670000001</v>
      </c>
      <c r="I1200">
        <v>3</v>
      </c>
      <c r="J1200" s="24">
        <v>2.8E-5</v>
      </c>
      <c r="K1200">
        <v>1.9918683399999999</v>
      </c>
      <c r="L1200">
        <v>5</v>
      </c>
      <c r="M1200">
        <v>0.85026905949999998</v>
      </c>
      <c r="N1200">
        <v>0.5966576321</v>
      </c>
      <c r="O1200">
        <v>0.12400419309999999</v>
      </c>
      <c r="P1200">
        <v>0</v>
      </c>
      <c r="Q1200" s="24">
        <v>6.5099999999999997E-5</v>
      </c>
      <c r="R1200">
        <v>1</v>
      </c>
      <c r="S1200" t="b">
        <v>1</v>
      </c>
      <c r="T1200" t="b">
        <v>1</v>
      </c>
      <c r="U1200" t="b">
        <v>0</v>
      </c>
    </row>
    <row r="1201" spans="1:21" x14ac:dyDescent="0.25">
      <c r="A1201" t="s">
        <v>1633</v>
      </c>
      <c r="B1201">
        <v>54.288811750000001</v>
      </c>
      <c r="C1201">
        <v>5</v>
      </c>
      <c r="D1201" s="24">
        <v>1.8299999999999999E-10</v>
      </c>
      <c r="E1201">
        <v>24.063830979999999</v>
      </c>
      <c r="F1201">
        <v>3</v>
      </c>
      <c r="G1201" s="24">
        <v>2.4199999999999999E-5</v>
      </c>
      <c r="H1201">
        <v>40.235958320000002</v>
      </c>
      <c r="I1201">
        <v>2</v>
      </c>
      <c r="J1201" s="24">
        <v>1.8300000000000001E-9</v>
      </c>
      <c r="K1201">
        <v>6.108023545</v>
      </c>
      <c r="L1201">
        <v>2</v>
      </c>
      <c r="M1201">
        <v>4.716931177E-2</v>
      </c>
      <c r="N1201">
        <v>3.4813762509999999</v>
      </c>
      <c r="O1201" s="24">
        <v>4.19E-10</v>
      </c>
      <c r="P1201" s="24">
        <v>4.6E-5</v>
      </c>
      <c r="Q1201" s="24">
        <v>5.52E-9</v>
      </c>
      <c r="R1201">
        <v>0.103570151</v>
      </c>
      <c r="S1201" t="b">
        <v>1</v>
      </c>
      <c r="T1201" t="b">
        <v>1</v>
      </c>
      <c r="U1201" t="b">
        <v>0</v>
      </c>
    </row>
    <row r="1202" spans="1:21" x14ac:dyDescent="0.25">
      <c r="A1202" t="s">
        <v>1634</v>
      </c>
      <c r="B1202">
        <v>16.98725636</v>
      </c>
      <c r="C1202">
        <v>6</v>
      </c>
      <c r="D1202">
        <v>9.330193354E-3</v>
      </c>
      <c r="E1202">
        <v>60.80929931</v>
      </c>
      <c r="F1202">
        <v>3</v>
      </c>
      <c r="G1202" s="24">
        <v>3.9499999999999998E-13</v>
      </c>
      <c r="H1202">
        <v>3.9950417489999999</v>
      </c>
      <c r="I1202">
        <v>2</v>
      </c>
      <c r="J1202">
        <v>0.13567121260000001</v>
      </c>
      <c r="K1202">
        <v>5.0493956520000003</v>
      </c>
      <c r="L1202">
        <v>4</v>
      </c>
      <c r="M1202">
        <v>0.2822666418</v>
      </c>
      <c r="N1202">
        <v>2.3627647600000001</v>
      </c>
      <c r="O1202">
        <v>1.4523414179999999E-2</v>
      </c>
      <c r="P1202" s="24">
        <v>1.0300000000000001E-12</v>
      </c>
      <c r="Q1202">
        <v>0.2182592917</v>
      </c>
      <c r="R1202">
        <v>0.51201855959999998</v>
      </c>
      <c r="S1202" t="b">
        <v>1</v>
      </c>
      <c r="T1202" t="b">
        <v>0</v>
      </c>
      <c r="U1202" t="b">
        <v>0</v>
      </c>
    </row>
    <row r="1203" spans="1:21" x14ac:dyDescent="0.25">
      <c r="A1203" t="s">
        <v>1635</v>
      </c>
      <c r="B1203">
        <v>57.531430329999999</v>
      </c>
      <c r="C1203">
        <v>5</v>
      </c>
      <c r="D1203" s="24">
        <v>3.9300000000000003E-11</v>
      </c>
      <c r="E1203">
        <v>69.083504410000003</v>
      </c>
      <c r="F1203">
        <v>5</v>
      </c>
      <c r="G1203" s="24">
        <v>1.59E-13</v>
      </c>
      <c r="H1203">
        <v>34.474427769999998</v>
      </c>
      <c r="I1203">
        <v>2</v>
      </c>
      <c r="J1203" s="24">
        <v>3.2700000000000002E-8</v>
      </c>
      <c r="K1203">
        <v>21.832170959999999</v>
      </c>
      <c r="L1203">
        <v>2</v>
      </c>
      <c r="M1203" s="24">
        <v>1.8199999999999999E-5</v>
      </c>
      <c r="N1203">
        <v>1.5639311389999999</v>
      </c>
      <c r="O1203" s="24">
        <v>9.2500000000000004E-11</v>
      </c>
      <c r="P1203" s="24">
        <v>4.1699999999999999E-13</v>
      </c>
      <c r="Q1203" s="24">
        <v>9.0699999999999998E-8</v>
      </c>
      <c r="R1203" s="24">
        <v>6.58E-5</v>
      </c>
      <c r="S1203" t="b">
        <v>1</v>
      </c>
      <c r="T1203" t="b">
        <v>1</v>
      </c>
      <c r="U1203" t="b">
        <v>1</v>
      </c>
    </row>
    <row r="1204" spans="1:21" x14ac:dyDescent="0.25">
      <c r="A1204" t="s">
        <v>581</v>
      </c>
      <c r="B1204">
        <v>655.07075259999999</v>
      </c>
      <c r="C1204">
        <v>12</v>
      </c>
      <c r="D1204">
        <v>0</v>
      </c>
      <c r="E1204">
        <v>388.00646999999998</v>
      </c>
      <c r="F1204">
        <v>4</v>
      </c>
      <c r="G1204">
        <v>0</v>
      </c>
      <c r="H1204">
        <v>244.63624379999999</v>
      </c>
      <c r="I1204">
        <v>4</v>
      </c>
      <c r="J1204">
        <v>0</v>
      </c>
      <c r="K1204">
        <v>22.428038780000001</v>
      </c>
      <c r="L1204">
        <v>4</v>
      </c>
      <c r="M1204">
        <v>1.6469175739999999E-4</v>
      </c>
      <c r="N1204">
        <v>1.7733298070000001</v>
      </c>
      <c r="O1204">
        <v>0</v>
      </c>
      <c r="P1204">
        <v>0</v>
      </c>
      <c r="Q1204">
        <v>0</v>
      </c>
      <c r="R1204">
        <v>5.3208106239999999E-4</v>
      </c>
      <c r="S1204" t="b">
        <v>1</v>
      </c>
      <c r="T1204" t="b">
        <v>1</v>
      </c>
      <c r="U1204" t="b">
        <v>1</v>
      </c>
    </row>
    <row r="1205" spans="1:21" x14ac:dyDescent="0.25">
      <c r="A1205" t="s">
        <v>1636</v>
      </c>
      <c r="B1205">
        <v>0.1423361907</v>
      </c>
      <c r="C1205">
        <v>9</v>
      </c>
      <c r="D1205">
        <v>0.9999998766</v>
      </c>
      <c r="E1205">
        <v>0</v>
      </c>
      <c r="F1205">
        <v>4</v>
      </c>
      <c r="G1205">
        <v>1</v>
      </c>
      <c r="H1205">
        <v>0</v>
      </c>
      <c r="I1205">
        <v>3</v>
      </c>
      <c r="J1205">
        <v>1</v>
      </c>
      <c r="K1205">
        <v>0.1423361907</v>
      </c>
      <c r="L1205">
        <v>3</v>
      </c>
      <c r="M1205">
        <v>0.98631254700000004</v>
      </c>
      <c r="N1205">
        <v>0.1553578883</v>
      </c>
      <c r="O1205">
        <v>1</v>
      </c>
      <c r="P1205">
        <v>1</v>
      </c>
      <c r="Q1205">
        <v>1</v>
      </c>
      <c r="R1205">
        <v>1</v>
      </c>
      <c r="S1205" t="b">
        <v>0</v>
      </c>
      <c r="T1205" t="b">
        <v>0</v>
      </c>
      <c r="U1205" t="b">
        <v>0</v>
      </c>
    </row>
    <row r="1206" spans="1:21" x14ac:dyDescent="0.25">
      <c r="A1206" t="s">
        <v>1637</v>
      </c>
      <c r="B1206">
        <v>22.629882760000001</v>
      </c>
      <c r="C1206">
        <v>9</v>
      </c>
      <c r="D1206">
        <v>7.0832840969999996E-3</v>
      </c>
      <c r="E1206">
        <v>20.275668280000001</v>
      </c>
      <c r="F1206">
        <v>4</v>
      </c>
      <c r="G1206">
        <v>4.4055011680000001E-4</v>
      </c>
      <c r="H1206">
        <v>2.3530230680000002</v>
      </c>
      <c r="I1206">
        <v>3</v>
      </c>
      <c r="J1206">
        <v>0.502439262</v>
      </c>
      <c r="K1206">
        <v>2.8370737890000001E-2</v>
      </c>
      <c r="L1206">
        <v>3</v>
      </c>
      <c r="M1206">
        <v>0.99873982350000001</v>
      </c>
      <c r="N1206">
        <v>0.96059971109999998</v>
      </c>
      <c r="O1206">
        <v>1.1150182680000001E-2</v>
      </c>
      <c r="P1206">
        <v>7.7768689030000004E-4</v>
      </c>
      <c r="Q1206">
        <v>0.72007792709999996</v>
      </c>
      <c r="R1206">
        <v>1</v>
      </c>
      <c r="S1206" t="b">
        <v>1</v>
      </c>
      <c r="T1206" t="b">
        <v>0</v>
      </c>
      <c r="U1206" t="b">
        <v>0</v>
      </c>
    </row>
    <row r="1207" spans="1:21" x14ac:dyDescent="0.25">
      <c r="A1207" t="s">
        <v>1638</v>
      </c>
      <c r="B1207">
        <v>30.450959220000001</v>
      </c>
      <c r="C1207">
        <v>11</v>
      </c>
      <c r="D1207">
        <v>1.3456211370000001E-3</v>
      </c>
      <c r="E1207">
        <v>102.6634791</v>
      </c>
      <c r="F1207">
        <v>5</v>
      </c>
      <c r="G1207">
        <v>0</v>
      </c>
      <c r="H1207">
        <v>3.9982963699999998</v>
      </c>
      <c r="I1207">
        <v>4</v>
      </c>
      <c r="J1207">
        <v>0.40623646009999997</v>
      </c>
      <c r="K1207">
        <v>1.5280258410000001</v>
      </c>
      <c r="L1207">
        <v>5</v>
      </c>
      <c r="M1207">
        <v>0.90981315600000001</v>
      </c>
      <c r="N1207">
        <v>0.6379326461</v>
      </c>
      <c r="O1207">
        <v>2.2243190919999998E-3</v>
      </c>
      <c r="P1207">
        <v>0</v>
      </c>
      <c r="Q1207">
        <v>0.59324531329999997</v>
      </c>
      <c r="R1207">
        <v>1</v>
      </c>
      <c r="S1207" t="b">
        <v>1</v>
      </c>
      <c r="T1207" t="b">
        <v>0</v>
      </c>
      <c r="U1207" t="b">
        <v>0</v>
      </c>
    </row>
    <row r="1208" spans="1:21" x14ac:dyDescent="0.25">
      <c r="A1208" t="s">
        <v>1639</v>
      </c>
      <c r="B1208">
        <v>1198.8311940000001</v>
      </c>
      <c r="C1208">
        <v>8</v>
      </c>
      <c r="D1208">
        <v>0</v>
      </c>
      <c r="E1208">
        <v>3982.6924779999999</v>
      </c>
      <c r="F1208">
        <v>5</v>
      </c>
      <c r="G1208">
        <v>0</v>
      </c>
      <c r="H1208">
        <v>614.31482630000005</v>
      </c>
      <c r="I1208">
        <v>3</v>
      </c>
      <c r="J1208">
        <v>0</v>
      </c>
      <c r="K1208">
        <v>325.14838279999998</v>
      </c>
      <c r="L1208">
        <v>4</v>
      </c>
      <c r="M1208">
        <v>0</v>
      </c>
      <c r="N1208">
        <v>1.4101286159999999</v>
      </c>
      <c r="O1208">
        <v>0</v>
      </c>
      <c r="P1208">
        <v>0</v>
      </c>
      <c r="Q1208">
        <v>0</v>
      </c>
      <c r="R1208">
        <v>0</v>
      </c>
      <c r="S1208" t="b">
        <v>1</v>
      </c>
      <c r="T1208" t="b">
        <v>1</v>
      </c>
      <c r="U1208" t="b">
        <v>1</v>
      </c>
    </row>
    <row r="1209" spans="1:21" x14ac:dyDescent="0.25">
      <c r="A1209" t="s">
        <v>1640</v>
      </c>
      <c r="B1209">
        <v>160.69654499999999</v>
      </c>
      <c r="C1209">
        <v>10</v>
      </c>
      <c r="D1209">
        <v>0</v>
      </c>
      <c r="E1209">
        <v>165.1567948</v>
      </c>
      <c r="F1209">
        <v>4</v>
      </c>
      <c r="G1209">
        <v>0</v>
      </c>
      <c r="H1209">
        <v>0</v>
      </c>
      <c r="I1209">
        <v>4</v>
      </c>
      <c r="J1209">
        <v>1</v>
      </c>
      <c r="K1209">
        <v>0</v>
      </c>
      <c r="L1209">
        <v>4</v>
      </c>
      <c r="M1209">
        <v>1</v>
      </c>
      <c r="N1209">
        <v>0.49477543750000003</v>
      </c>
      <c r="O1209">
        <v>0</v>
      </c>
      <c r="P1209">
        <v>0</v>
      </c>
      <c r="Q1209">
        <v>1</v>
      </c>
      <c r="R1209">
        <v>1</v>
      </c>
      <c r="S1209" t="b">
        <v>1</v>
      </c>
      <c r="T1209" t="b">
        <v>0</v>
      </c>
      <c r="U1209" t="b">
        <v>0</v>
      </c>
    </row>
    <row r="1210" spans="1:21" x14ac:dyDescent="0.25">
      <c r="A1210" t="s">
        <v>1641</v>
      </c>
      <c r="B1210">
        <v>1.7097453</v>
      </c>
      <c r="C1210">
        <v>10</v>
      </c>
      <c r="D1210">
        <v>0.99811964500000006</v>
      </c>
      <c r="E1210">
        <v>0</v>
      </c>
      <c r="F1210">
        <v>5</v>
      </c>
      <c r="G1210">
        <v>1</v>
      </c>
      <c r="H1210">
        <v>1.7097453</v>
      </c>
      <c r="I1210">
        <v>3</v>
      </c>
      <c r="J1210">
        <v>0.63476937010000001</v>
      </c>
      <c r="K1210">
        <v>0</v>
      </c>
      <c r="L1210">
        <v>4</v>
      </c>
      <c r="M1210">
        <v>1</v>
      </c>
      <c r="N1210">
        <v>0.25122731549999999</v>
      </c>
      <c r="O1210">
        <v>1</v>
      </c>
      <c r="P1210">
        <v>1</v>
      </c>
      <c r="Q1210">
        <v>0.88794328079999996</v>
      </c>
      <c r="R1210">
        <v>1</v>
      </c>
      <c r="S1210" t="b">
        <v>0</v>
      </c>
      <c r="T1210" t="b">
        <v>0</v>
      </c>
      <c r="U1210" t="b">
        <v>0</v>
      </c>
    </row>
    <row r="1211" spans="1:21" x14ac:dyDescent="0.25">
      <c r="A1211" t="s">
        <v>1642</v>
      </c>
      <c r="B1211">
        <v>15.761101010000001</v>
      </c>
      <c r="C1211">
        <v>8</v>
      </c>
      <c r="D1211">
        <v>4.5929959210000003E-2</v>
      </c>
      <c r="E1211">
        <v>13.645713880000001</v>
      </c>
      <c r="F1211">
        <v>5</v>
      </c>
      <c r="G1211">
        <v>1.802362372E-2</v>
      </c>
      <c r="H1211">
        <v>8.0618685300000006E-2</v>
      </c>
      <c r="I1211">
        <v>3</v>
      </c>
      <c r="J1211">
        <v>0.99405717530000004</v>
      </c>
      <c r="K1211">
        <v>3.5374515049999999</v>
      </c>
      <c r="L1211">
        <v>3</v>
      </c>
      <c r="M1211">
        <v>0.3159371722</v>
      </c>
      <c r="N1211">
        <v>0.56093738950000005</v>
      </c>
      <c r="O1211">
        <v>6.7445692520000003E-2</v>
      </c>
      <c r="P1211">
        <v>2.8758912439999999E-2</v>
      </c>
      <c r="Q1211">
        <v>1</v>
      </c>
      <c r="R1211">
        <v>0.56250553049999996</v>
      </c>
      <c r="S1211" t="b">
        <v>1</v>
      </c>
      <c r="T1211" t="b">
        <v>0</v>
      </c>
      <c r="U1211" t="b">
        <v>0</v>
      </c>
    </row>
    <row r="1212" spans="1:21" x14ac:dyDescent="0.25">
      <c r="A1212" t="s">
        <v>1643</v>
      </c>
      <c r="B1212">
        <v>92.35298349</v>
      </c>
      <c r="C1212">
        <v>9</v>
      </c>
      <c r="D1212" s="24">
        <v>5.5500000000000005E-16</v>
      </c>
      <c r="E1212">
        <v>60.202397740000002</v>
      </c>
      <c r="F1212">
        <v>5</v>
      </c>
      <c r="G1212" s="24">
        <v>1.1000000000000001E-11</v>
      </c>
      <c r="H1212">
        <v>65.311350959999999</v>
      </c>
      <c r="I1212">
        <v>3</v>
      </c>
      <c r="J1212" s="24">
        <v>4.3100000000000001E-14</v>
      </c>
      <c r="K1212">
        <v>1.877837346</v>
      </c>
      <c r="L1212">
        <v>4</v>
      </c>
      <c r="M1212">
        <v>0.75821503940000001</v>
      </c>
      <c r="N1212">
        <v>0.68693355950000001</v>
      </c>
      <c r="O1212" s="24">
        <v>1.53E-15</v>
      </c>
      <c r="P1212" s="24">
        <v>2.7299999999999999E-11</v>
      </c>
      <c r="Q1212" s="24">
        <v>1.5700000000000001E-13</v>
      </c>
      <c r="R1212">
        <v>1</v>
      </c>
      <c r="S1212" t="b">
        <v>1</v>
      </c>
      <c r="T1212" t="b">
        <v>1</v>
      </c>
      <c r="U1212" t="b">
        <v>0</v>
      </c>
    </row>
    <row r="1213" spans="1:21" x14ac:dyDescent="0.25">
      <c r="A1213" t="s">
        <v>1644</v>
      </c>
      <c r="B1213">
        <v>10.21179935</v>
      </c>
      <c r="C1213">
        <v>6</v>
      </c>
      <c r="D1213">
        <v>0.1160114064</v>
      </c>
      <c r="E1213">
        <v>9.3071329130000002</v>
      </c>
      <c r="F1213">
        <v>3</v>
      </c>
      <c r="G1213">
        <v>2.547418467E-2</v>
      </c>
      <c r="H1213">
        <v>0</v>
      </c>
      <c r="I1213">
        <v>3</v>
      </c>
      <c r="J1213">
        <v>1</v>
      </c>
      <c r="K1213">
        <v>0.92316723749999996</v>
      </c>
      <c r="L1213">
        <v>2</v>
      </c>
      <c r="M1213">
        <v>0.63028472410000003</v>
      </c>
      <c r="N1213">
        <v>0.71590385459999994</v>
      </c>
      <c r="O1213">
        <v>0.16246967800000001</v>
      </c>
      <c r="P1213">
        <v>3.9962776140000003E-2</v>
      </c>
      <c r="Q1213">
        <v>1</v>
      </c>
      <c r="R1213">
        <v>0.96486577380000005</v>
      </c>
      <c r="S1213" t="b">
        <v>1</v>
      </c>
      <c r="T1213" t="b">
        <v>0</v>
      </c>
      <c r="U1213" t="b">
        <v>0</v>
      </c>
    </row>
    <row r="1214" spans="1:21" x14ac:dyDescent="0.25">
      <c r="A1214" t="s">
        <v>1645</v>
      </c>
      <c r="B1214">
        <v>0</v>
      </c>
      <c r="C1214">
        <v>10</v>
      </c>
      <c r="D1214">
        <v>1</v>
      </c>
      <c r="E1214">
        <v>0</v>
      </c>
      <c r="F1214">
        <v>5</v>
      </c>
      <c r="G1214">
        <v>1</v>
      </c>
      <c r="H1214">
        <v>0</v>
      </c>
      <c r="I1214">
        <v>3</v>
      </c>
      <c r="J1214">
        <v>1</v>
      </c>
      <c r="K1214">
        <v>0</v>
      </c>
      <c r="L1214">
        <v>4</v>
      </c>
      <c r="M1214">
        <v>1</v>
      </c>
      <c r="N1214">
        <v>0.1526226276</v>
      </c>
      <c r="O1214">
        <v>1</v>
      </c>
      <c r="P1214">
        <v>1</v>
      </c>
      <c r="Q1214">
        <v>1</v>
      </c>
      <c r="R1214">
        <v>1</v>
      </c>
      <c r="S1214" t="b">
        <v>0</v>
      </c>
      <c r="T1214" t="b">
        <v>0</v>
      </c>
      <c r="U1214" t="b">
        <v>0</v>
      </c>
    </row>
    <row r="1215" spans="1:21" x14ac:dyDescent="0.25">
      <c r="A1215" t="s">
        <v>1646</v>
      </c>
      <c r="B1215">
        <v>8.9073870579999994</v>
      </c>
      <c r="C1215">
        <v>8</v>
      </c>
      <c r="D1215">
        <v>0.35016887320000001</v>
      </c>
      <c r="E1215">
        <v>0.34046478320000001</v>
      </c>
      <c r="F1215">
        <v>5</v>
      </c>
      <c r="G1215">
        <v>0.99681206580000004</v>
      </c>
      <c r="H1215">
        <v>24.42128147</v>
      </c>
      <c r="I1215">
        <v>3</v>
      </c>
      <c r="J1215" s="24">
        <v>2.0400000000000001E-5</v>
      </c>
      <c r="K1215">
        <v>2.3716150859999998</v>
      </c>
      <c r="L1215">
        <v>4</v>
      </c>
      <c r="M1215">
        <v>0.66776284029999999</v>
      </c>
      <c r="N1215">
        <v>0.4037940297</v>
      </c>
      <c r="O1215">
        <v>0.45723489560000002</v>
      </c>
      <c r="P1215">
        <v>1</v>
      </c>
      <c r="Q1215" s="24">
        <v>4.7899999999999999E-5</v>
      </c>
      <c r="R1215">
        <v>1</v>
      </c>
      <c r="S1215" t="b">
        <v>0</v>
      </c>
      <c r="T1215" t="b">
        <v>1</v>
      </c>
      <c r="U1215" t="b">
        <v>0</v>
      </c>
    </row>
    <row r="1216" spans="1:21" x14ac:dyDescent="0.25">
      <c r="A1216" t="s">
        <v>1647</v>
      </c>
      <c r="B1216">
        <v>56.931466180000001</v>
      </c>
      <c r="C1216">
        <v>8</v>
      </c>
      <c r="D1216" s="24">
        <v>1.86E-9</v>
      </c>
      <c r="E1216">
        <v>19.182901579999999</v>
      </c>
      <c r="F1216">
        <v>5</v>
      </c>
      <c r="G1216">
        <v>1.777021319E-3</v>
      </c>
      <c r="H1216">
        <v>190.44077830000001</v>
      </c>
      <c r="I1216">
        <v>3</v>
      </c>
      <c r="J1216">
        <v>0</v>
      </c>
      <c r="K1216">
        <v>9.0293968370000002</v>
      </c>
      <c r="L1216">
        <v>4</v>
      </c>
      <c r="M1216">
        <v>6.0368885269999999E-2</v>
      </c>
      <c r="N1216">
        <v>0.71041108740000003</v>
      </c>
      <c r="O1216" s="24">
        <v>4.08E-9</v>
      </c>
      <c r="P1216">
        <v>3.0162598699999999E-3</v>
      </c>
      <c r="Q1216">
        <v>0</v>
      </c>
      <c r="R1216">
        <v>0.12909168939999999</v>
      </c>
      <c r="S1216" t="b">
        <v>1</v>
      </c>
      <c r="T1216" t="b">
        <v>1</v>
      </c>
      <c r="U1216" t="b">
        <v>0</v>
      </c>
    </row>
    <row r="1217" spans="1:21" x14ac:dyDescent="0.25">
      <c r="A1217" t="s">
        <v>210</v>
      </c>
      <c r="B1217">
        <v>0.12517363849999999</v>
      </c>
      <c r="C1217">
        <v>8</v>
      </c>
      <c r="D1217">
        <v>0.99999939189999998</v>
      </c>
      <c r="E1217">
        <v>0</v>
      </c>
      <c r="F1217">
        <v>5</v>
      </c>
      <c r="G1217">
        <v>1</v>
      </c>
      <c r="H1217">
        <v>0.3965800558</v>
      </c>
      <c r="I1217">
        <v>3</v>
      </c>
      <c r="J1217">
        <v>0.94094806580000001</v>
      </c>
      <c r="K1217">
        <v>0</v>
      </c>
      <c r="L1217">
        <v>4</v>
      </c>
      <c r="M1217">
        <v>1</v>
      </c>
      <c r="N1217">
        <v>0.2116107321</v>
      </c>
      <c r="O1217">
        <v>1</v>
      </c>
      <c r="P1217">
        <v>1</v>
      </c>
      <c r="Q1217">
        <v>1</v>
      </c>
      <c r="R1217">
        <v>1</v>
      </c>
      <c r="S1217" t="b">
        <v>0</v>
      </c>
      <c r="T1217" t="b">
        <v>0</v>
      </c>
      <c r="U1217" t="b">
        <v>0</v>
      </c>
    </row>
    <row r="1218" spans="1:21" x14ac:dyDescent="0.25">
      <c r="A1218" t="s">
        <v>1648</v>
      </c>
      <c r="B1218">
        <v>0</v>
      </c>
      <c r="C1218">
        <v>9</v>
      </c>
      <c r="D1218">
        <v>1</v>
      </c>
      <c r="E1218">
        <v>0</v>
      </c>
      <c r="F1218">
        <v>4</v>
      </c>
      <c r="G1218">
        <v>1</v>
      </c>
      <c r="H1218">
        <v>0</v>
      </c>
      <c r="I1218">
        <v>3</v>
      </c>
      <c r="J1218">
        <v>1</v>
      </c>
      <c r="K1218">
        <v>0</v>
      </c>
      <c r="L1218">
        <v>3</v>
      </c>
      <c r="M1218">
        <v>1</v>
      </c>
      <c r="N1218">
        <v>0.1638773033</v>
      </c>
      <c r="O1218">
        <v>1</v>
      </c>
      <c r="P1218">
        <v>1</v>
      </c>
      <c r="Q1218">
        <v>1</v>
      </c>
      <c r="R1218">
        <v>1</v>
      </c>
      <c r="S1218" t="b">
        <v>0</v>
      </c>
      <c r="T1218" t="b">
        <v>0</v>
      </c>
      <c r="U1218" t="b">
        <v>0</v>
      </c>
    </row>
    <row r="1219" spans="1:21" x14ac:dyDescent="0.25">
      <c r="A1219" t="s">
        <v>1649</v>
      </c>
      <c r="B1219">
        <v>4.7410886400000001</v>
      </c>
      <c r="C1219">
        <v>10</v>
      </c>
      <c r="D1219">
        <v>0.90778900100000004</v>
      </c>
      <c r="E1219">
        <v>0</v>
      </c>
      <c r="F1219">
        <v>5</v>
      </c>
      <c r="G1219">
        <v>1</v>
      </c>
      <c r="H1219">
        <v>3.2522966580000001</v>
      </c>
      <c r="I1219">
        <v>4</v>
      </c>
      <c r="J1219">
        <v>0.51652578459999998</v>
      </c>
      <c r="K1219">
        <v>2.6770429359999999</v>
      </c>
      <c r="L1219">
        <v>4</v>
      </c>
      <c r="M1219">
        <v>0.6132377389</v>
      </c>
      <c r="N1219">
        <v>0.41030714190000001</v>
      </c>
      <c r="O1219">
        <v>1</v>
      </c>
      <c r="P1219">
        <v>1</v>
      </c>
      <c r="Q1219">
        <v>0.73901577620000003</v>
      </c>
      <c r="R1219">
        <v>0.94584125829999999</v>
      </c>
      <c r="S1219" t="b">
        <v>0</v>
      </c>
      <c r="T1219" t="b">
        <v>0</v>
      </c>
      <c r="U1219" t="b">
        <v>0</v>
      </c>
    </row>
    <row r="1220" spans="1:21" x14ac:dyDescent="0.25">
      <c r="A1220" t="s">
        <v>1650</v>
      </c>
      <c r="B1220">
        <v>28.809590279999998</v>
      </c>
      <c r="C1220">
        <v>8</v>
      </c>
      <c r="D1220">
        <v>3.4243954930000001E-4</v>
      </c>
      <c r="E1220">
        <v>6.5131075909999998</v>
      </c>
      <c r="F1220">
        <v>5</v>
      </c>
      <c r="G1220">
        <v>0.25944041379999999</v>
      </c>
      <c r="H1220">
        <v>41.953777680000002</v>
      </c>
      <c r="I1220">
        <v>3</v>
      </c>
      <c r="J1220" s="24">
        <v>4.1000000000000003E-9</v>
      </c>
      <c r="K1220">
        <v>0.52249383910000002</v>
      </c>
      <c r="L1220">
        <v>4</v>
      </c>
      <c r="M1220">
        <v>0.97127458079999995</v>
      </c>
      <c r="N1220">
        <v>0.61985441190000001</v>
      </c>
      <c r="O1220">
        <v>5.8968480259999996E-4</v>
      </c>
      <c r="P1220">
        <v>0.36808931810000001</v>
      </c>
      <c r="Q1220" s="24">
        <v>1.2100000000000001E-8</v>
      </c>
      <c r="R1220">
        <v>1</v>
      </c>
      <c r="S1220" t="b">
        <v>0</v>
      </c>
      <c r="T1220" t="b">
        <v>1</v>
      </c>
      <c r="U1220" t="b">
        <v>0</v>
      </c>
    </row>
    <row r="1221" spans="1:21" x14ac:dyDescent="0.25">
      <c r="A1221" t="s">
        <v>1651</v>
      </c>
      <c r="B1221">
        <v>1068.3938659999999</v>
      </c>
      <c r="C1221">
        <v>10</v>
      </c>
      <c r="D1221">
        <v>0</v>
      </c>
      <c r="E1221">
        <v>700.55776909999997</v>
      </c>
      <c r="F1221">
        <v>4</v>
      </c>
      <c r="G1221">
        <v>0</v>
      </c>
      <c r="H1221">
        <v>324.7610153</v>
      </c>
      <c r="I1221">
        <v>4</v>
      </c>
      <c r="J1221">
        <v>0</v>
      </c>
      <c r="K1221">
        <v>85.005176590000005</v>
      </c>
      <c r="L1221">
        <v>4</v>
      </c>
      <c r="M1221">
        <v>0</v>
      </c>
      <c r="N1221">
        <v>1.2260142039999999</v>
      </c>
      <c r="O1221">
        <v>0</v>
      </c>
      <c r="P1221">
        <v>0</v>
      </c>
      <c r="Q1221">
        <v>0</v>
      </c>
      <c r="R1221">
        <v>0</v>
      </c>
      <c r="S1221" t="b">
        <v>1</v>
      </c>
      <c r="T1221" t="b">
        <v>1</v>
      </c>
      <c r="U1221" t="b">
        <v>1</v>
      </c>
    </row>
    <row r="1222" spans="1:21" x14ac:dyDescent="0.25">
      <c r="A1222" t="s">
        <v>1652</v>
      </c>
      <c r="B1222">
        <v>29.788944369999999</v>
      </c>
      <c r="C1222">
        <v>7</v>
      </c>
      <c r="D1222">
        <v>1.038073823E-4</v>
      </c>
      <c r="E1222">
        <v>30.57601897</v>
      </c>
      <c r="F1222">
        <v>3</v>
      </c>
      <c r="G1222" s="24">
        <v>1.04E-6</v>
      </c>
      <c r="H1222">
        <v>0</v>
      </c>
      <c r="I1222">
        <v>3</v>
      </c>
      <c r="J1222">
        <v>1</v>
      </c>
      <c r="K1222">
        <v>0</v>
      </c>
      <c r="L1222">
        <v>3</v>
      </c>
      <c r="M1222">
        <v>1</v>
      </c>
      <c r="N1222">
        <v>0.37685091929999998</v>
      </c>
      <c r="O1222">
        <v>1.848973492E-4</v>
      </c>
      <c r="P1222" s="24">
        <v>2.1100000000000001E-6</v>
      </c>
      <c r="Q1222">
        <v>1</v>
      </c>
      <c r="R1222">
        <v>1</v>
      </c>
      <c r="S1222" t="b">
        <v>1</v>
      </c>
      <c r="T1222" t="b">
        <v>0</v>
      </c>
      <c r="U1222" t="b">
        <v>0</v>
      </c>
    </row>
    <row r="1223" spans="1:21" x14ac:dyDescent="0.25">
      <c r="A1223" t="s">
        <v>1653</v>
      </c>
      <c r="B1223">
        <v>0</v>
      </c>
      <c r="C1223">
        <v>8</v>
      </c>
      <c r="D1223">
        <v>1</v>
      </c>
      <c r="E1223">
        <v>0</v>
      </c>
      <c r="F1223">
        <v>4</v>
      </c>
      <c r="G1223">
        <v>1</v>
      </c>
      <c r="H1223">
        <v>0</v>
      </c>
      <c r="I1223">
        <v>3</v>
      </c>
      <c r="J1223">
        <v>1</v>
      </c>
      <c r="K1223">
        <v>0</v>
      </c>
      <c r="L1223">
        <v>3</v>
      </c>
      <c r="M1223">
        <v>1</v>
      </c>
      <c r="N1223">
        <v>0.1239021114</v>
      </c>
      <c r="O1223">
        <v>1</v>
      </c>
      <c r="P1223">
        <v>1</v>
      </c>
      <c r="Q1223">
        <v>1</v>
      </c>
      <c r="R1223">
        <v>1</v>
      </c>
      <c r="S1223" t="b">
        <v>0</v>
      </c>
      <c r="T1223" t="b">
        <v>0</v>
      </c>
      <c r="U1223" t="b">
        <v>0</v>
      </c>
    </row>
    <row r="1224" spans="1:21" x14ac:dyDescent="0.25">
      <c r="A1224" t="s">
        <v>1654</v>
      </c>
      <c r="B1224">
        <v>144.324038</v>
      </c>
      <c r="C1224">
        <v>10</v>
      </c>
      <c r="D1224">
        <v>0</v>
      </c>
      <c r="E1224">
        <v>85.581655350000005</v>
      </c>
      <c r="F1224">
        <v>4</v>
      </c>
      <c r="G1224">
        <v>0</v>
      </c>
      <c r="H1224">
        <v>45.227264460000001</v>
      </c>
      <c r="I1224">
        <v>4</v>
      </c>
      <c r="J1224" s="24">
        <v>3.5699999999999999E-9</v>
      </c>
      <c r="K1224">
        <v>18.442188399999999</v>
      </c>
      <c r="L1224">
        <v>4</v>
      </c>
      <c r="M1224">
        <v>1.0111767190000001E-3</v>
      </c>
      <c r="N1224">
        <v>1.2547867079999999</v>
      </c>
      <c r="O1224">
        <v>0</v>
      </c>
      <c r="P1224">
        <v>0</v>
      </c>
      <c r="Q1224" s="24">
        <v>1.05E-8</v>
      </c>
      <c r="R1224">
        <v>2.957691903E-3</v>
      </c>
      <c r="S1224" t="b">
        <v>1</v>
      </c>
      <c r="T1224" t="b">
        <v>1</v>
      </c>
      <c r="U1224" t="b">
        <v>1</v>
      </c>
    </row>
    <row r="1225" spans="1:21" x14ac:dyDescent="0.25">
      <c r="A1225" t="s">
        <v>1655</v>
      </c>
      <c r="B1225">
        <v>16.89659786</v>
      </c>
      <c r="C1225">
        <v>10</v>
      </c>
      <c r="D1225">
        <v>7.6683548389999995E-2</v>
      </c>
      <c r="E1225">
        <v>1.2046901619999999</v>
      </c>
      <c r="F1225">
        <v>5</v>
      </c>
      <c r="G1225">
        <v>0.94442661650000004</v>
      </c>
      <c r="H1225">
        <v>0.47181245989999998</v>
      </c>
      <c r="I1225">
        <v>4</v>
      </c>
      <c r="J1225">
        <v>0.97618638800000002</v>
      </c>
      <c r="K1225">
        <v>15.43755211</v>
      </c>
      <c r="L1225">
        <v>4</v>
      </c>
      <c r="M1225">
        <v>3.8746606710000002E-3</v>
      </c>
      <c r="N1225">
        <v>0.58049947349999997</v>
      </c>
      <c r="O1225">
        <v>0.1102857689</v>
      </c>
      <c r="P1225">
        <v>1</v>
      </c>
      <c r="Q1225">
        <v>1</v>
      </c>
      <c r="R1225">
        <v>1.0319827930000001E-2</v>
      </c>
      <c r="S1225" t="b">
        <v>0</v>
      </c>
      <c r="T1225" t="b">
        <v>0</v>
      </c>
      <c r="U1225" t="b">
        <v>1</v>
      </c>
    </row>
    <row r="1226" spans="1:21" x14ac:dyDescent="0.25">
      <c r="A1226" t="s">
        <v>1656</v>
      </c>
      <c r="B1226">
        <v>0.51437603099999996</v>
      </c>
      <c r="C1226">
        <v>8</v>
      </c>
      <c r="D1226">
        <v>0.99985146660000002</v>
      </c>
      <c r="E1226">
        <v>0.95762920929999995</v>
      </c>
      <c r="F1226">
        <v>4</v>
      </c>
      <c r="G1226">
        <v>0.91615127500000004</v>
      </c>
      <c r="H1226">
        <v>0</v>
      </c>
      <c r="I1226">
        <v>3</v>
      </c>
      <c r="J1226">
        <v>1</v>
      </c>
      <c r="K1226">
        <v>0</v>
      </c>
      <c r="L1226">
        <v>3</v>
      </c>
      <c r="M1226">
        <v>1</v>
      </c>
      <c r="N1226">
        <v>0.42195829779999999</v>
      </c>
      <c r="O1226">
        <v>1</v>
      </c>
      <c r="P1226">
        <v>1</v>
      </c>
      <c r="Q1226">
        <v>1</v>
      </c>
      <c r="R1226">
        <v>1</v>
      </c>
      <c r="S1226" t="b">
        <v>0</v>
      </c>
      <c r="T1226" t="b">
        <v>0</v>
      </c>
      <c r="U1226" t="b">
        <v>0</v>
      </c>
    </row>
    <row r="1227" spans="1:21" x14ac:dyDescent="0.25">
      <c r="A1227" t="s">
        <v>1657</v>
      </c>
      <c r="B1227">
        <v>1.524484672</v>
      </c>
      <c r="C1227">
        <v>9</v>
      </c>
      <c r="D1227">
        <v>0.99696101910000001</v>
      </c>
      <c r="E1227">
        <v>1.9847699969999999</v>
      </c>
      <c r="F1227">
        <v>4</v>
      </c>
      <c r="G1227">
        <v>0.7385602577</v>
      </c>
      <c r="H1227">
        <v>0</v>
      </c>
      <c r="I1227">
        <v>3</v>
      </c>
      <c r="J1227">
        <v>1</v>
      </c>
      <c r="K1227">
        <v>0</v>
      </c>
      <c r="L1227">
        <v>3</v>
      </c>
      <c r="M1227">
        <v>1</v>
      </c>
      <c r="N1227">
        <v>0.3356685874</v>
      </c>
      <c r="O1227">
        <v>1</v>
      </c>
      <c r="P1227">
        <v>0.97371505670000003</v>
      </c>
      <c r="Q1227">
        <v>1</v>
      </c>
      <c r="R1227">
        <v>1</v>
      </c>
      <c r="S1227" t="b">
        <v>0</v>
      </c>
      <c r="T1227" t="b">
        <v>0</v>
      </c>
      <c r="U1227" t="b">
        <v>0</v>
      </c>
    </row>
    <row r="1228" spans="1:21" x14ac:dyDescent="0.25">
      <c r="A1228" t="s">
        <v>1658</v>
      </c>
      <c r="B1228">
        <v>107.05145349999999</v>
      </c>
      <c r="C1228">
        <v>8</v>
      </c>
      <c r="D1228">
        <v>0</v>
      </c>
      <c r="E1228">
        <v>275.4694116</v>
      </c>
      <c r="F1228">
        <v>4</v>
      </c>
      <c r="G1228">
        <v>0</v>
      </c>
      <c r="H1228">
        <v>1.065227903</v>
      </c>
      <c r="I1228">
        <v>3</v>
      </c>
      <c r="J1228">
        <v>0.78547413269999999</v>
      </c>
      <c r="K1228">
        <v>0.25486624920000001</v>
      </c>
      <c r="L1228">
        <v>4</v>
      </c>
      <c r="M1228">
        <v>0.99253833059999996</v>
      </c>
      <c r="N1228">
        <v>1.5857500250000001</v>
      </c>
      <c r="O1228">
        <v>0</v>
      </c>
      <c r="P1228">
        <v>0</v>
      </c>
      <c r="Q1228">
        <v>1</v>
      </c>
      <c r="R1228">
        <v>1</v>
      </c>
      <c r="S1228" t="b">
        <v>1</v>
      </c>
      <c r="T1228" t="b">
        <v>0</v>
      </c>
      <c r="U1228" t="b">
        <v>0</v>
      </c>
    </row>
    <row r="1229" spans="1:21" x14ac:dyDescent="0.25">
      <c r="A1229" t="s">
        <v>1659</v>
      </c>
      <c r="B1229">
        <v>32.252736540000001</v>
      </c>
      <c r="C1229">
        <v>3</v>
      </c>
      <c r="D1229" s="24">
        <v>4.63E-7</v>
      </c>
      <c r="E1229" t="s">
        <v>663</v>
      </c>
      <c r="F1229" t="s">
        <v>663</v>
      </c>
      <c r="G1229" t="s">
        <v>663</v>
      </c>
      <c r="H1229" t="s">
        <v>663</v>
      </c>
      <c r="I1229" t="s">
        <v>663</v>
      </c>
      <c r="J1229" t="s">
        <v>663</v>
      </c>
      <c r="K1229" t="s">
        <v>663</v>
      </c>
      <c r="L1229" t="s">
        <v>663</v>
      </c>
      <c r="M1229" t="s">
        <v>663</v>
      </c>
      <c r="N1229">
        <v>1.407456002</v>
      </c>
      <c r="O1229" s="24">
        <v>9.4E-7</v>
      </c>
      <c r="P1229" t="s">
        <v>663</v>
      </c>
      <c r="Q1229" t="s">
        <v>663</v>
      </c>
      <c r="R1229" t="s">
        <v>663</v>
      </c>
      <c r="S1229" t="b">
        <v>0</v>
      </c>
      <c r="T1229" t="b">
        <v>0</v>
      </c>
      <c r="U1229" t="b">
        <v>0</v>
      </c>
    </row>
    <row r="1230" spans="1:21" x14ac:dyDescent="0.25">
      <c r="A1230" t="s">
        <v>1660</v>
      </c>
      <c r="B1230">
        <v>16.758583340000001</v>
      </c>
      <c r="C1230">
        <v>12</v>
      </c>
      <c r="D1230">
        <v>0.15890647599999999</v>
      </c>
      <c r="E1230">
        <v>14.9053504</v>
      </c>
      <c r="F1230">
        <v>5</v>
      </c>
      <c r="G1230">
        <v>1.0774509999999999E-2</v>
      </c>
      <c r="H1230">
        <v>1.412430539</v>
      </c>
      <c r="I1230">
        <v>5</v>
      </c>
      <c r="J1230">
        <v>0.9229486912</v>
      </c>
      <c r="K1230">
        <v>0.56751678969999997</v>
      </c>
      <c r="L1230">
        <v>5</v>
      </c>
      <c r="M1230">
        <v>0.98944215290000004</v>
      </c>
      <c r="N1230">
        <v>0.42139092950000001</v>
      </c>
      <c r="O1230">
        <v>0.21916052729999999</v>
      </c>
      <c r="P1230">
        <v>1.754257599E-2</v>
      </c>
      <c r="Q1230">
        <v>1</v>
      </c>
      <c r="R1230">
        <v>1</v>
      </c>
      <c r="S1230" t="b">
        <v>1</v>
      </c>
      <c r="T1230" t="b">
        <v>0</v>
      </c>
      <c r="U1230" t="b">
        <v>0</v>
      </c>
    </row>
    <row r="1231" spans="1:21" x14ac:dyDescent="0.25">
      <c r="A1231" t="s">
        <v>1661</v>
      </c>
      <c r="B1231">
        <v>91.149631920000004</v>
      </c>
      <c r="C1231">
        <v>9</v>
      </c>
      <c r="D1231" s="24">
        <v>9.9900000000000006E-16</v>
      </c>
      <c r="E1231">
        <v>66.566864379999998</v>
      </c>
      <c r="F1231">
        <v>3</v>
      </c>
      <c r="G1231" s="24">
        <v>2.3200000000000001E-14</v>
      </c>
      <c r="H1231">
        <v>24.289477720000001</v>
      </c>
      <c r="I1231">
        <v>3</v>
      </c>
      <c r="J1231" s="24">
        <v>2.1699999999999999E-5</v>
      </c>
      <c r="K1231">
        <v>0.29328982339999998</v>
      </c>
      <c r="L1231">
        <v>3</v>
      </c>
      <c r="M1231">
        <v>0.96128550369999999</v>
      </c>
      <c r="N1231">
        <v>2.2117923510000002</v>
      </c>
      <c r="O1231" s="24">
        <v>2.7300000000000002E-15</v>
      </c>
      <c r="P1231" s="24">
        <v>6.2999999999999997E-14</v>
      </c>
      <c r="Q1231" s="24">
        <v>5.0899999999999997E-5</v>
      </c>
      <c r="R1231">
        <v>1</v>
      </c>
      <c r="S1231" t="b">
        <v>1</v>
      </c>
      <c r="T1231" t="b">
        <v>1</v>
      </c>
      <c r="U1231" t="b">
        <v>0</v>
      </c>
    </row>
    <row r="1232" spans="1:21" x14ac:dyDescent="0.25">
      <c r="A1232" t="s">
        <v>1662</v>
      </c>
      <c r="B1232">
        <v>1.685799987</v>
      </c>
      <c r="C1232">
        <v>3</v>
      </c>
      <c r="D1232">
        <v>0.64009538460000004</v>
      </c>
      <c r="E1232">
        <v>0</v>
      </c>
      <c r="F1232">
        <v>3</v>
      </c>
      <c r="G1232">
        <v>1</v>
      </c>
      <c r="H1232">
        <v>0.100908163</v>
      </c>
      <c r="I1232">
        <v>2</v>
      </c>
      <c r="J1232">
        <v>0.95079758690000005</v>
      </c>
      <c r="K1232" t="s">
        <v>663</v>
      </c>
      <c r="L1232" t="s">
        <v>663</v>
      </c>
      <c r="M1232" t="s">
        <v>663</v>
      </c>
      <c r="N1232">
        <v>4.0115396490000004</v>
      </c>
      <c r="O1232">
        <v>0.78445180489999999</v>
      </c>
      <c r="P1232">
        <v>1</v>
      </c>
      <c r="Q1232">
        <v>1</v>
      </c>
      <c r="R1232" t="s">
        <v>663</v>
      </c>
      <c r="S1232" t="b">
        <v>0</v>
      </c>
      <c r="T1232" t="b">
        <v>0</v>
      </c>
      <c r="U1232" t="b">
        <v>0</v>
      </c>
    </row>
    <row r="1233" spans="1:21" x14ac:dyDescent="0.25">
      <c r="A1233" t="s">
        <v>1663</v>
      </c>
      <c r="B1233">
        <v>93.642099250000001</v>
      </c>
      <c r="C1233">
        <v>12</v>
      </c>
      <c r="D1233" s="24">
        <v>9.66E-15</v>
      </c>
      <c r="E1233">
        <v>13.35724783</v>
      </c>
      <c r="F1233">
        <v>5</v>
      </c>
      <c r="G1233">
        <v>2.0251348999999998E-2</v>
      </c>
      <c r="H1233">
        <v>58.042188879999998</v>
      </c>
      <c r="I1233">
        <v>5</v>
      </c>
      <c r="J1233" s="24">
        <v>3.08E-11</v>
      </c>
      <c r="K1233">
        <v>25.9736017</v>
      </c>
      <c r="L1233">
        <v>5</v>
      </c>
      <c r="M1233" s="24">
        <v>9.0299999999999999E-5</v>
      </c>
      <c r="N1233">
        <v>1.0921635629999999</v>
      </c>
      <c r="O1233" s="24">
        <v>2.57E-14</v>
      </c>
      <c r="P1233">
        <v>3.2191006899999999E-2</v>
      </c>
      <c r="Q1233" s="24">
        <v>1.01E-10</v>
      </c>
      <c r="R1233">
        <v>3.024575435E-4</v>
      </c>
      <c r="S1233" t="b">
        <v>1</v>
      </c>
      <c r="T1233" t="b">
        <v>1</v>
      </c>
      <c r="U1233" t="b">
        <v>1</v>
      </c>
    </row>
    <row r="1234" spans="1:21" x14ac:dyDescent="0.25">
      <c r="A1234" t="s">
        <v>1664</v>
      </c>
      <c r="B1234">
        <v>13.206255000000001</v>
      </c>
      <c r="C1234">
        <v>3</v>
      </c>
      <c r="D1234">
        <v>4.211148134E-3</v>
      </c>
      <c r="E1234" t="s">
        <v>663</v>
      </c>
      <c r="F1234" t="s">
        <v>663</v>
      </c>
      <c r="G1234" t="s">
        <v>663</v>
      </c>
      <c r="H1234" t="s">
        <v>663</v>
      </c>
      <c r="I1234" t="s">
        <v>663</v>
      </c>
      <c r="J1234" t="s">
        <v>663</v>
      </c>
      <c r="K1234" t="s">
        <v>663</v>
      </c>
      <c r="L1234" t="s">
        <v>663</v>
      </c>
      <c r="M1234" t="s">
        <v>663</v>
      </c>
      <c r="N1234">
        <v>2.2313425819999999</v>
      </c>
      <c r="O1234">
        <v>6.7639237720000002E-3</v>
      </c>
      <c r="P1234" t="s">
        <v>663</v>
      </c>
      <c r="Q1234" t="s">
        <v>663</v>
      </c>
      <c r="R1234" t="s">
        <v>663</v>
      </c>
      <c r="S1234" t="b">
        <v>0</v>
      </c>
      <c r="T1234" t="b">
        <v>0</v>
      </c>
      <c r="U1234" t="b">
        <v>0</v>
      </c>
    </row>
    <row r="1235" spans="1:21" x14ac:dyDescent="0.25">
      <c r="A1235" t="s">
        <v>1665</v>
      </c>
      <c r="B1235">
        <v>85.832118719999997</v>
      </c>
      <c r="C1235">
        <v>12</v>
      </c>
      <c r="D1235" s="24">
        <v>3.1500000000000002E-13</v>
      </c>
      <c r="E1235">
        <v>44.035949930000001</v>
      </c>
      <c r="F1235">
        <v>4</v>
      </c>
      <c r="G1235" s="24">
        <v>6.3099999999999999E-9</v>
      </c>
      <c r="H1235">
        <v>34.697607619999999</v>
      </c>
      <c r="I1235">
        <v>4</v>
      </c>
      <c r="J1235" s="24">
        <v>5.3600000000000004E-7</v>
      </c>
      <c r="K1235">
        <v>7.0985611710000001</v>
      </c>
      <c r="L1235">
        <v>4</v>
      </c>
      <c r="M1235">
        <v>0.1307704898</v>
      </c>
      <c r="N1235">
        <v>2.1204206929999998</v>
      </c>
      <c r="O1235" s="24">
        <v>7.8899999999999997E-13</v>
      </c>
      <c r="P1235" s="24">
        <v>1.42E-8</v>
      </c>
      <c r="Q1235" s="24">
        <v>1.37E-6</v>
      </c>
      <c r="R1235">
        <v>0.25561105290000002</v>
      </c>
      <c r="S1235" t="b">
        <v>1</v>
      </c>
      <c r="T1235" t="b">
        <v>1</v>
      </c>
      <c r="U1235" t="b">
        <v>0</v>
      </c>
    </row>
    <row r="1236" spans="1:21" x14ac:dyDescent="0.25">
      <c r="A1236" t="s">
        <v>420</v>
      </c>
      <c r="B1236">
        <v>230.52225189999999</v>
      </c>
      <c r="C1236">
        <v>6</v>
      </c>
      <c r="D1236">
        <v>0</v>
      </c>
      <c r="E1236">
        <v>175.09141969999999</v>
      </c>
      <c r="F1236">
        <v>5</v>
      </c>
      <c r="G1236">
        <v>0</v>
      </c>
      <c r="H1236">
        <v>197.83556970000001</v>
      </c>
      <c r="I1236">
        <v>3</v>
      </c>
      <c r="J1236">
        <v>0</v>
      </c>
      <c r="K1236">
        <v>50.511119180000001</v>
      </c>
      <c r="L1236">
        <v>3</v>
      </c>
      <c r="M1236" s="24">
        <v>6.2200000000000002E-11</v>
      </c>
      <c r="N1236">
        <v>1.1151305220000001</v>
      </c>
      <c r="O1236">
        <v>0</v>
      </c>
      <c r="P1236">
        <v>0</v>
      </c>
      <c r="Q1236">
        <v>0</v>
      </c>
      <c r="R1236" s="24">
        <v>3.7200000000000001E-10</v>
      </c>
      <c r="S1236" t="b">
        <v>1</v>
      </c>
      <c r="T1236" t="b">
        <v>1</v>
      </c>
      <c r="U1236" t="b">
        <v>1</v>
      </c>
    </row>
    <row r="1237" spans="1:21" x14ac:dyDescent="0.25">
      <c r="A1237" t="s">
        <v>1666</v>
      </c>
      <c r="B1237">
        <v>20.253847740000001</v>
      </c>
      <c r="C1237">
        <v>5</v>
      </c>
      <c r="D1237">
        <v>1.1197947170000001E-3</v>
      </c>
      <c r="E1237">
        <v>186.49759259999999</v>
      </c>
      <c r="F1237">
        <v>5</v>
      </c>
      <c r="G1237">
        <v>0</v>
      </c>
      <c r="H1237">
        <v>108.24156960000001</v>
      </c>
      <c r="I1237">
        <v>5</v>
      </c>
      <c r="J1237">
        <v>0</v>
      </c>
      <c r="K1237">
        <v>9.0455159819999995</v>
      </c>
      <c r="L1237">
        <v>3</v>
      </c>
      <c r="M1237">
        <v>2.869180793E-2</v>
      </c>
      <c r="N1237">
        <v>4.1556037870000004</v>
      </c>
      <c r="O1237">
        <v>1.864612304E-3</v>
      </c>
      <c r="P1237">
        <v>0</v>
      </c>
      <c r="Q1237">
        <v>0</v>
      </c>
      <c r="R1237">
        <v>6.5364647260000006E-2</v>
      </c>
      <c r="S1237" t="b">
        <v>1</v>
      </c>
      <c r="T1237" t="b">
        <v>1</v>
      </c>
      <c r="U1237" t="b">
        <v>0</v>
      </c>
    </row>
    <row r="1238" spans="1:21" x14ac:dyDescent="0.25">
      <c r="A1238" t="s">
        <v>1667</v>
      </c>
      <c r="B1238">
        <v>63.560920770000003</v>
      </c>
      <c r="C1238">
        <v>11</v>
      </c>
      <c r="D1238" s="24">
        <v>2.0099999999999999E-9</v>
      </c>
      <c r="E1238">
        <v>76.133568769999997</v>
      </c>
      <c r="F1238">
        <v>5</v>
      </c>
      <c r="G1238" s="24">
        <v>5.44E-15</v>
      </c>
      <c r="H1238">
        <v>42.709868589999999</v>
      </c>
      <c r="I1238">
        <v>5</v>
      </c>
      <c r="J1238" s="24">
        <v>4.2300000000000002E-8</v>
      </c>
      <c r="K1238">
        <v>9.1046076100000004</v>
      </c>
      <c r="L1238">
        <v>5</v>
      </c>
      <c r="M1238">
        <v>0.10496375550000001</v>
      </c>
      <c r="N1238">
        <v>0.66633712089999997</v>
      </c>
      <c r="O1238" s="24">
        <v>4.3899999999999999E-9</v>
      </c>
      <c r="P1238" s="24">
        <v>1.4999999999999999E-14</v>
      </c>
      <c r="Q1238" s="24">
        <v>1.1600000000000001E-7</v>
      </c>
      <c r="R1238">
        <v>0.21224300779999999</v>
      </c>
      <c r="S1238" t="b">
        <v>1</v>
      </c>
      <c r="T1238" t="b">
        <v>1</v>
      </c>
      <c r="U1238" t="b">
        <v>0</v>
      </c>
    </row>
    <row r="1239" spans="1:21" x14ac:dyDescent="0.25">
      <c r="A1239" t="s">
        <v>1668</v>
      </c>
      <c r="B1239">
        <v>45.488946550000001</v>
      </c>
      <c r="C1239">
        <v>11</v>
      </c>
      <c r="D1239" s="24">
        <v>3.98E-6</v>
      </c>
      <c r="E1239">
        <v>8.3210420660000004</v>
      </c>
      <c r="F1239">
        <v>5</v>
      </c>
      <c r="G1239">
        <v>0.1394074394</v>
      </c>
      <c r="H1239">
        <v>27.879922090000001</v>
      </c>
      <c r="I1239">
        <v>5</v>
      </c>
      <c r="J1239" s="24">
        <v>3.8399999999999998E-5</v>
      </c>
      <c r="K1239">
        <v>10.807460450000001</v>
      </c>
      <c r="L1239">
        <v>5</v>
      </c>
      <c r="M1239">
        <v>5.5333978540000002E-2</v>
      </c>
      <c r="N1239">
        <v>0.50110693780000004</v>
      </c>
      <c r="O1239" s="24">
        <v>7.7300000000000005E-6</v>
      </c>
      <c r="P1239">
        <v>0.2061607372</v>
      </c>
      <c r="Q1239" s="24">
        <v>8.8200000000000003E-5</v>
      </c>
      <c r="R1239">
        <v>0.1194164122</v>
      </c>
      <c r="S1239" t="b">
        <v>0</v>
      </c>
      <c r="T1239" t="b">
        <v>1</v>
      </c>
      <c r="U1239" t="b">
        <v>0</v>
      </c>
    </row>
    <row r="1240" spans="1:21" x14ac:dyDescent="0.25">
      <c r="A1240" t="s">
        <v>1669</v>
      </c>
      <c r="B1240">
        <v>40.113284030000003</v>
      </c>
      <c r="C1240">
        <v>11</v>
      </c>
      <c r="D1240" s="24">
        <v>3.4199999999999998E-5</v>
      </c>
      <c r="E1240">
        <v>0.93013013619999996</v>
      </c>
      <c r="F1240">
        <v>5</v>
      </c>
      <c r="G1240">
        <v>0.96800213450000006</v>
      </c>
      <c r="H1240">
        <v>14.22651997</v>
      </c>
      <c r="I1240">
        <v>5</v>
      </c>
      <c r="J1240">
        <v>1.4232784389999999E-2</v>
      </c>
      <c r="K1240">
        <v>25.357950989999999</v>
      </c>
      <c r="L1240">
        <v>5</v>
      </c>
      <c r="M1240">
        <v>1.188189308E-4</v>
      </c>
      <c r="N1240">
        <v>0.93477529390000003</v>
      </c>
      <c r="O1240" s="24">
        <v>6.2799999999999995E-5</v>
      </c>
      <c r="P1240">
        <v>1</v>
      </c>
      <c r="Q1240">
        <v>2.6235404510000001E-2</v>
      </c>
      <c r="R1240">
        <v>3.9081407349999999E-4</v>
      </c>
      <c r="S1240" t="b">
        <v>0</v>
      </c>
      <c r="T1240" t="b">
        <v>1</v>
      </c>
      <c r="U1240" t="b">
        <v>1</v>
      </c>
    </row>
    <row r="1241" spans="1:21" x14ac:dyDescent="0.25">
      <c r="A1241" t="s">
        <v>1670</v>
      </c>
      <c r="B1241">
        <v>251.18943709999999</v>
      </c>
      <c r="C1241">
        <v>11</v>
      </c>
      <c r="D1241">
        <v>0</v>
      </c>
      <c r="E1241">
        <v>14.55421559</v>
      </c>
      <c r="F1241">
        <v>5</v>
      </c>
      <c r="G1241">
        <v>1.244700063E-2</v>
      </c>
      <c r="H1241">
        <v>172.28336300000001</v>
      </c>
      <c r="I1241">
        <v>5</v>
      </c>
      <c r="J1241">
        <v>0</v>
      </c>
      <c r="K1241">
        <v>71.891589690000004</v>
      </c>
      <c r="L1241">
        <v>5</v>
      </c>
      <c r="M1241" s="24">
        <v>4.1399999999999999E-14</v>
      </c>
      <c r="N1241">
        <v>0.67708690719999998</v>
      </c>
      <c r="O1241">
        <v>0</v>
      </c>
      <c r="P1241">
        <v>2.0187253450000001E-2</v>
      </c>
      <c r="Q1241">
        <v>0</v>
      </c>
      <c r="R1241" s="24">
        <v>3.1099999999999999E-13</v>
      </c>
      <c r="S1241" t="b">
        <v>1</v>
      </c>
      <c r="T1241" t="b">
        <v>1</v>
      </c>
      <c r="U1241" t="b">
        <v>1</v>
      </c>
    </row>
    <row r="1242" spans="1:21" x14ac:dyDescent="0.25">
      <c r="A1242" t="s">
        <v>1671</v>
      </c>
      <c r="B1242">
        <v>10.83199969</v>
      </c>
      <c r="C1242">
        <v>10</v>
      </c>
      <c r="D1242">
        <v>0.37075579809999998</v>
      </c>
      <c r="E1242">
        <v>9.0602224509999996E-2</v>
      </c>
      <c r="F1242">
        <v>5</v>
      </c>
      <c r="G1242">
        <v>0.99987274839999996</v>
      </c>
      <c r="H1242">
        <v>5.3758672159999996</v>
      </c>
      <c r="I1242">
        <v>4</v>
      </c>
      <c r="J1242">
        <v>0.2508582339</v>
      </c>
      <c r="K1242">
        <v>5.3942281889999997</v>
      </c>
      <c r="L1242">
        <v>4</v>
      </c>
      <c r="M1242">
        <v>0.24918453469999999</v>
      </c>
      <c r="N1242">
        <v>0.64826146100000004</v>
      </c>
      <c r="O1242">
        <v>0.48238119959999998</v>
      </c>
      <c r="P1242">
        <v>1</v>
      </c>
      <c r="Q1242">
        <v>0.38318651780000001</v>
      </c>
      <c r="R1242">
        <v>0.45809682140000002</v>
      </c>
      <c r="S1242" t="b">
        <v>0</v>
      </c>
      <c r="T1242" t="b">
        <v>0</v>
      </c>
      <c r="U1242" t="b">
        <v>0</v>
      </c>
    </row>
    <row r="1243" spans="1:21" x14ac:dyDescent="0.25">
      <c r="A1243" t="s">
        <v>1672</v>
      </c>
      <c r="B1243">
        <v>21.861094810000001</v>
      </c>
      <c r="C1243">
        <v>6</v>
      </c>
      <c r="D1243">
        <v>1.28308316E-3</v>
      </c>
      <c r="E1243">
        <v>32.492772600000002</v>
      </c>
      <c r="F1243">
        <v>3</v>
      </c>
      <c r="G1243" s="24">
        <v>4.1199999999999998E-7</v>
      </c>
      <c r="H1243">
        <v>0</v>
      </c>
      <c r="I1243">
        <v>3</v>
      </c>
      <c r="J1243">
        <v>1</v>
      </c>
      <c r="K1243">
        <v>0.62832902899999998</v>
      </c>
      <c r="L1243">
        <v>2</v>
      </c>
      <c r="M1243">
        <v>0.73039885709999997</v>
      </c>
      <c r="N1243">
        <v>1.5290855889999999</v>
      </c>
      <c r="O1243">
        <v>2.1228768780000001E-3</v>
      </c>
      <c r="P1243" s="24">
        <v>8.47E-7</v>
      </c>
      <c r="Q1243">
        <v>1</v>
      </c>
      <c r="R1243">
        <v>1</v>
      </c>
      <c r="S1243" t="b">
        <v>1</v>
      </c>
      <c r="T1243" t="b">
        <v>0</v>
      </c>
      <c r="U1243" t="b">
        <v>0</v>
      </c>
    </row>
    <row r="1244" spans="1:21" x14ac:dyDescent="0.25">
      <c r="A1244" t="s">
        <v>1673</v>
      </c>
      <c r="B1244">
        <v>29.987312710000001</v>
      </c>
      <c r="C1244">
        <v>12</v>
      </c>
      <c r="D1244">
        <v>2.8047352870000002E-3</v>
      </c>
      <c r="E1244">
        <v>3.5870263339999999</v>
      </c>
      <c r="F1244">
        <v>5</v>
      </c>
      <c r="G1244">
        <v>0.61026227740000005</v>
      </c>
      <c r="H1244">
        <v>23.024792680000001</v>
      </c>
      <c r="I1244">
        <v>5</v>
      </c>
      <c r="J1244">
        <v>3.3390186119999999E-4</v>
      </c>
      <c r="K1244">
        <v>3.5552747550000001</v>
      </c>
      <c r="L1244">
        <v>4</v>
      </c>
      <c r="M1244">
        <v>0.46952361889999999</v>
      </c>
      <c r="N1244">
        <v>0.81935183700000003</v>
      </c>
      <c r="O1244">
        <v>4.553304603E-3</v>
      </c>
      <c r="P1244">
        <v>0.81938337809999995</v>
      </c>
      <c r="Q1244">
        <v>7.1689449040000005E-4</v>
      </c>
      <c r="R1244">
        <v>0.77729293150000001</v>
      </c>
      <c r="S1244" t="b">
        <v>0</v>
      </c>
      <c r="T1244" t="b">
        <v>1</v>
      </c>
      <c r="U1244" t="b">
        <v>0</v>
      </c>
    </row>
    <row r="1245" spans="1:21" x14ac:dyDescent="0.25">
      <c r="A1245" t="s">
        <v>1674</v>
      </c>
      <c r="B1245">
        <v>15.05788274</v>
      </c>
      <c r="C1245">
        <v>11</v>
      </c>
      <c r="D1245">
        <v>0.17986233900000001</v>
      </c>
      <c r="E1245">
        <v>0</v>
      </c>
      <c r="F1245">
        <v>5</v>
      </c>
      <c r="G1245">
        <v>1</v>
      </c>
      <c r="H1245">
        <v>3.9725768069999998</v>
      </c>
      <c r="I1245">
        <v>4</v>
      </c>
      <c r="J1245">
        <v>0.40972989720000003</v>
      </c>
      <c r="K1245">
        <v>11.512229039999999</v>
      </c>
      <c r="L1245">
        <v>4</v>
      </c>
      <c r="M1245">
        <v>2.1372150810000001E-2</v>
      </c>
      <c r="N1245">
        <v>0.3305582145</v>
      </c>
      <c r="O1245">
        <v>0.24526682590000001</v>
      </c>
      <c r="P1245">
        <v>1</v>
      </c>
      <c r="Q1245">
        <v>0.596290761</v>
      </c>
      <c r="R1245">
        <v>4.9544287899999997E-2</v>
      </c>
      <c r="S1245" t="b">
        <v>0</v>
      </c>
      <c r="T1245" t="b">
        <v>0</v>
      </c>
      <c r="U1245" t="b">
        <v>1</v>
      </c>
    </row>
    <row r="1246" spans="1:21" x14ac:dyDescent="0.25">
      <c r="A1246" t="s">
        <v>1675</v>
      </c>
      <c r="B1246">
        <v>3.4399983930000002</v>
      </c>
      <c r="C1246">
        <v>2</v>
      </c>
      <c r="D1246">
        <v>0.1790662918</v>
      </c>
      <c r="E1246">
        <v>92.126213530000001</v>
      </c>
      <c r="F1246">
        <v>5</v>
      </c>
      <c r="G1246">
        <v>0</v>
      </c>
      <c r="H1246" t="s">
        <v>663</v>
      </c>
      <c r="I1246" t="s">
        <v>663</v>
      </c>
      <c r="J1246" t="s">
        <v>663</v>
      </c>
      <c r="K1246">
        <v>15.970566529999999</v>
      </c>
      <c r="L1246">
        <v>2</v>
      </c>
      <c r="M1246">
        <v>3.4043604830000002E-4</v>
      </c>
      <c r="N1246">
        <v>6.2285570110000004</v>
      </c>
      <c r="O1246">
        <v>0.24436490199999999</v>
      </c>
      <c r="P1246">
        <v>0</v>
      </c>
      <c r="Q1246" t="s">
        <v>663</v>
      </c>
      <c r="R1246">
        <v>1.054129012E-3</v>
      </c>
      <c r="S1246" t="b">
        <v>1</v>
      </c>
      <c r="T1246" t="b">
        <v>0</v>
      </c>
      <c r="U1246" t="b">
        <v>1</v>
      </c>
    </row>
    <row r="1247" spans="1:21" x14ac:dyDescent="0.25">
      <c r="A1247" t="s">
        <v>1676</v>
      </c>
      <c r="B1247">
        <v>272.3951424</v>
      </c>
      <c r="C1247">
        <v>11</v>
      </c>
      <c r="D1247">
        <v>0</v>
      </c>
      <c r="E1247">
        <v>38.295518899999998</v>
      </c>
      <c r="F1247">
        <v>5</v>
      </c>
      <c r="G1247" s="24">
        <v>3.2899999999999999E-7</v>
      </c>
      <c r="H1247">
        <v>189.94664929999999</v>
      </c>
      <c r="I1247">
        <v>5</v>
      </c>
      <c r="J1247">
        <v>0</v>
      </c>
      <c r="K1247">
        <v>48.733139219999998</v>
      </c>
      <c r="L1247">
        <v>5</v>
      </c>
      <c r="M1247" s="24">
        <v>2.52E-9</v>
      </c>
      <c r="N1247">
        <v>0.57169482500000002</v>
      </c>
      <c r="O1247">
        <v>0</v>
      </c>
      <c r="P1247" s="24">
        <v>6.7899999999999998E-7</v>
      </c>
      <c r="Q1247">
        <v>0</v>
      </c>
      <c r="R1247" s="24">
        <v>1.33E-8</v>
      </c>
      <c r="S1247" t="b">
        <v>1</v>
      </c>
      <c r="T1247" t="b">
        <v>1</v>
      </c>
      <c r="U1247" t="b">
        <v>1</v>
      </c>
    </row>
    <row r="1248" spans="1:21" x14ac:dyDescent="0.25">
      <c r="A1248" t="s">
        <v>1677</v>
      </c>
      <c r="B1248">
        <v>17.729459970000001</v>
      </c>
      <c r="C1248">
        <v>3</v>
      </c>
      <c r="D1248">
        <v>5.0012725559999999E-4</v>
      </c>
      <c r="E1248" t="s">
        <v>663</v>
      </c>
      <c r="F1248" t="s">
        <v>663</v>
      </c>
      <c r="G1248" t="s">
        <v>663</v>
      </c>
      <c r="H1248" t="s">
        <v>663</v>
      </c>
      <c r="I1248" t="s">
        <v>663</v>
      </c>
      <c r="J1248" t="s">
        <v>663</v>
      </c>
      <c r="K1248" t="s">
        <v>663</v>
      </c>
      <c r="L1248" t="s">
        <v>663</v>
      </c>
      <c r="M1248" t="s">
        <v>663</v>
      </c>
      <c r="N1248">
        <v>0.52187181869999999</v>
      </c>
      <c r="O1248">
        <v>8.4834669999999995E-4</v>
      </c>
      <c r="P1248" t="s">
        <v>663</v>
      </c>
      <c r="Q1248" t="s">
        <v>663</v>
      </c>
      <c r="R1248" t="s">
        <v>663</v>
      </c>
      <c r="S1248" t="b">
        <v>0</v>
      </c>
      <c r="T1248" t="b">
        <v>0</v>
      </c>
      <c r="U1248" t="b">
        <v>0</v>
      </c>
    </row>
    <row r="1249" spans="1:21" x14ac:dyDescent="0.25">
      <c r="A1249" t="s">
        <v>1678</v>
      </c>
      <c r="B1249">
        <v>100.4012026</v>
      </c>
      <c r="C1249">
        <v>11</v>
      </c>
      <c r="D1249" s="24">
        <v>1.11E-16</v>
      </c>
      <c r="E1249">
        <v>13.124696739999999</v>
      </c>
      <c r="F1249">
        <v>5</v>
      </c>
      <c r="G1249">
        <v>2.223782979E-2</v>
      </c>
      <c r="H1249">
        <v>53.82012658</v>
      </c>
      <c r="I1249">
        <v>5</v>
      </c>
      <c r="J1249" s="24">
        <v>2.2799999999999999E-10</v>
      </c>
      <c r="K1249">
        <v>39.570829490000001</v>
      </c>
      <c r="L1249">
        <v>5</v>
      </c>
      <c r="M1249" s="24">
        <v>1.8199999999999999E-7</v>
      </c>
      <c r="N1249">
        <v>0.61246443800000006</v>
      </c>
      <c r="O1249" s="24">
        <v>3.0899999999999999E-16</v>
      </c>
      <c r="P1249">
        <v>3.5115669080000002E-2</v>
      </c>
      <c r="Q1249" s="24">
        <v>7.0900000000000003E-10</v>
      </c>
      <c r="R1249" s="24">
        <v>7.9999999999999996E-7</v>
      </c>
      <c r="S1249" t="b">
        <v>1</v>
      </c>
      <c r="T1249" t="b">
        <v>1</v>
      </c>
      <c r="U1249" t="b">
        <v>1</v>
      </c>
    </row>
    <row r="1250" spans="1:21" x14ac:dyDescent="0.25">
      <c r="A1250" t="s">
        <v>1679</v>
      </c>
      <c r="B1250">
        <v>34.394533180000003</v>
      </c>
      <c r="C1250">
        <v>6</v>
      </c>
      <c r="D1250" s="24">
        <v>5.6400000000000002E-6</v>
      </c>
      <c r="E1250">
        <v>61.757642279999999</v>
      </c>
      <c r="F1250">
        <v>4</v>
      </c>
      <c r="G1250" s="24">
        <v>1.24E-12</v>
      </c>
      <c r="H1250">
        <v>36.203271149999999</v>
      </c>
      <c r="I1250">
        <v>4</v>
      </c>
      <c r="J1250" s="24">
        <v>2.6300000000000001E-7</v>
      </c>
      <c r="K1250">
        <v>1.5903408050000001</v>
      </c>
      <c r="L1250">
        <v>3</v>
      </c>
      <c r="M1250">
        <v>0.66158195539999998</v>
      </c>
      <c r="N1250">
        <v>2.6720104490000001</v>
      </c>
      <c r="O1250" s="24">
        <v>1.0900000000000001E-5</v>
      </c>
      <c r="P1250" s="24">
        <v>3.1800000000000002E-12</v>
      </c>
      <c r="Q1250" s="24">
        <v>6.8400000000000004E-7</v>
      </c>
      <c r="R1250">
        <v>0.99969671849999997</v>
      </c>
      <c r="S1250" t="b">
        <v>1</v>
      </c>
      <c r="T1250" t="b">
        <v>1</v>
      </c>
      <c r="U1250" t="b">
        <v>0</v>
      </c>
    </row>
    <row r="1251" spans="1:21" x14ac:dyDescent="0.25">
      <c r="A1251" t="s">
        <v>1680</v>
      </c>
      <c r="B1251">
        <v>52.008544399999998</v>
      </c>
      <c r="C1251">
        <v>9</v>
      </c>
      <c r="D1251" s="24">
        <v>4.4999999999999999E-8</v>
      </c>
      <c r="E1251">
        <v>46.319679749999999</v>
      </c>
      <c r="F1251">
        <v>3</v>
      </c>
      <c r="G1251" s="24">
        <v>4.8499999999999998E-10</v>
      </c>
      <c r="H1251">
        <v>0.28759643410000002</v>
      </c>
      <c r="I1251">
        <v>3</v>
      </c>
      <c r="J1251">
        <v>0.96234412339999997</v>
      </c>
      <c r="K1251">
        <v>5.4012682139999999</v>
      </c>
      <c r="L1251">
        <v>3</v>
      </c>
      <c r="M1251">
        <v>0.14466458569999999</v>
      </c>
      <c r="N1251">
        <v>1.945511003</v>
      </c>
      <c r="O1251" s="24">
        <v>9.5200000000000005E-8</v>
      </c>
      <c r="P1251" s="24">
        <v>1.13E-9</v>
      </c>
      <c r="Q1251">
        <v>1</v>
      </c>
      <c r="R1251">
        <v>0.2797645708</v>
      </c>
      <c r="S1251" t="b">
        <v>1</v>
      </c>
      <c r="T1251" t="b">
        <v>0</v>
      </c>
      <c r="U1251" t="b">
        <v>0</v>
      </c>
    </row>
    <row r="1252" spans="1:21" x14ac:dyDescent="0.25">
      <c r="A1252" t="s">
        <v>1681</v>
      </c>
      <c r="B1252">
        <v>1.7337560599999999</v>
      </c>
      <c r="C1252">
        <v>3</v>
      </c>
      <c r="D1252">
        <v>0.62945531079999995</v>
      </c>
      <c r="E1252">
        <v>0.92996384919999997</v>
      </c>
      <c r="F1252">
        <v>2</v>
      </c>
      <c r="G1252">
        <v>0.6281464591</v>
      </c>
      <c r="H1252">
        <v>0</v>
      </c>
      <c r="I1252">
        <v>2</v>
      </c>
      <c r="J1252">
        <v>1</v>
      </c>
      <c r="K1252" t="s">
        <v>663</v>
      </c>
      <c r="L1252" t="s">
        <v>663</v>
      </c>
      <c r="M1252" t="s">
        <v>663</v>
      </c>
      <c r="N1252">
        <v>0.64891254109999996</v>
      </c>
      <c r="O1252">
        <v>0.77510268650000003</v>
      </c>
      <c r="P1252">
        <v>0.84137508940000005</v>
      </c>
      <c r="Q1252">
        <v>1</v>
      </c>
      <c r="R1252" t="s">
        <v>663</v>
      </c>
      <c r="S1252" t="b">
        <v>0</v>
      </c>
      <c r="T1252" t="b">
        <v>0</v>
      </c>
      <c r="U1252" t="b">
        <v>0</v>
      </c>
    </row>
    <row r="1253" spans="1:21" x14ac:dyDescent="0.25">
      <c r="A1253" t="s">
        <v>1682</v>
      </c>
      <c r="B1253">
        <v>10.103518279999999</v>
      </c>
      <c r="C1253">
        <v>6</v>
      </c>
      <c r="D1253">
        <v>0.1203597875</v>
      </c>
      <c r="E1253">
        <v>12.57951435</v>
      </c>
      <c r="F1253">
        <v>4</v>
      </c>
      <c r="G1253">
        <v>1.352403321E-2</v>
      </c>
      <c r="H1253">
        <v>1.8509972029999999</v>
      </c>
      <c r="I1253">
        <v>3</v>
      </c>
      <c r="J1253">
        <v>0.60390074370000002</v>
      </c>
      <c r="K1253">
        <v>1.2320344729999999</v>
      </c>
      <c r="L1253">
        <v>2</v>
      </c>
      <c r="M1253">
        <v>0.54009121530000004</v>
      </c>
      <c r="N1253">
        <v>1.317258168</v>
      </c>
      <c r="O1253">
        <v>0.16829970280000001</v>
      </c>
      <c r="P1253">
        <v>2.1786554949999998E-2</v>
      </c>
      <c r="Q1253">
        <v>0.85250654989999997</v>
      </c>
      <c r="R1253">
        <v>0.8597370366</v>
      </c>
      <c r="S1253" t="b">
        <v>1</v>
      </c>
      <c r="T1253" t="b">
        <v>0</v>
      </c>
      <c r="U1253" t="b">
        <v>0</v>
      </c>
    </row>
    <row r="1254" spans="1:21" x14ac:dyDescent="0.25">
      <c r="A1254" t="s">
        <v>1683</v>
      </c>
      <c r="B1254">
        <v>69.117250350000006</v>
      </c>
      <c r="C1254">
        <v>10</v>
      </c>
      <c r="D1254" s="24">
        <v>6.5599999999999998E-11</v>
      </c>
      <c r="E1254">
        <v>0.51373805849999998</v>
      </c>
      <c r="F1254">
        <v>5</v>
      </c>
      <c r="G1254">
        <v>0.99161161929999997</v>
      </c>
      <c r="H1254">
        <v>40.508256940000003</v>
      </c>
      <c r="I1254">
        <v>4</v>
      </c>
      <c r="J1254" s="24">
        <v>3.4E-8</v>
      </c>
      <c r="K1254">
        <v>29.05493371</v>
      </c>
      <c r="L1254">
        <v>5</v>
      </c>
      <c r="M1254" s="24">
        <v>2.26E-5</v>
      </c>
      <c r="N1254">
        <v>0.46703789569999998</v>
      </c>
      <c r="O1254" s="24">
        <v>1.5299999999999999E-10</v>
      </c>
      <c r="P1254">
        <v>1</v>
      </c>
      <c r="Q1254" s="24">
        <v>9.4199999999999996E-8</v>
      </c>
      <c r="R1254" s="24">
        <v>8.0900000000000001E-5</v>
      </c>
      <c r="S1254" t="b">
        <v>0</v>
      </c>
      <c r="T1254" t="b">
        <v>1</v>
      </c>
      <c r="U1254" t="b">
        <v>1</v>
      </c>
    </row>
    <row r="1255" spans="1:21" x14ac:dyDescent="0.25">
      <c r="A1255" t="s">
        <v>1684</v>
      </c>
      <c r="B1255">
        <v>2.362936827</v>
      </c>
      <c r="C1255">
        <v>6</v>
      </c>
      <c r="D1255">
        <v>0.88348081389999999</v>
      </c>
      <c r="E1255">
        <v>0</v>
      </c>
      <c r="F1255">
        <v>3</v>
      </c>
      <c r="G1255">
        <v>1</v>
      </c>
      <c r="H1255">
        <v>0.40961535960000001</v>
      </c>
      <c r="I1255">
        <v>3</v>
      </c>
      <c r="J1255">
        <v>0.938249102</v>
      </c>
      <c r="K1255">
        <v>2.27468015</v>
      </c>
      <c r="L1255">
        <v>2</v>
      </c>
      <c r="M1255">
        <v>0.32067084880000002</v>
      </c>
      <c r="N1255">
        <v>0.54562159099999996</v>
      </c>
      <c r="O1255">
        <v>1</v>
      </c>
      <c r="P1255">
        <v>1</v>
      </c>
      <c r="Q1255">
        <v>1</v>
      </c>
      <c r="R1255">
        <v>0.56969506540000003</v>
      </c>
      <c r="S1255" t="b">
        <v>0</v>
      </c>
      <c r="T1255" t="b">
        <v>0</v>
      </c>
      <c r="U1255" t="b">
        <v>0</v>
      </c>
    </row>
    <row r="1256" spans="1:21" x14ac:dyDescent="0.25">
      <c r="A1256" t="s">
        <v>1685</v>
      </c>
      <c r="B1256">
        <v>178.1140398</v>
      </c>
      <c r="C1256">
        <v>13</v>
      </c>
      <c r="D1256">
        <v>0</v>
      </c>
      <c r="E1256">
        <v>78.52336339</v>
      </c>
      <c r="F1256">
        <v>5</v>
      </c>
      <c r="G1256" s="24">
        <v>1.6699999999999999E-15</v>
      </c>
      <c r="H1256">
        <v>73.859609509999999</v>
      </c>
      <c r="I1256">
        <v>5</v>
      </c>
      <c r="J1256" s="24">
        <v>1.6099999999999999E-14</v>
      </c>
      <c r="K1256">
        <v>40.765582430000002</v>
      </c>
      <c r="L1256">
        <v>5</v>
      </c>
      <c r="M1256" s="24">
        <v>1.05E-7</v>
      </c>
      <c r="N1256">
        <v>1.4622419609999999</v>
      </c>
      <c r="O1256">
        <v>0</v>
      </c>
      <c r="P1256" s="24">
        <v>4.66E-15</v>
      </c>
      <c r="Q1256" s="24">
        <v>5.9799999999999995E-14</v>
      </c>
      <c r="R1256" s="24">
        <v>4.75E-7</v>
      </c>
      <c r="S1256" t="b">
        <v>1</v>
      </c>
      <c r="T1256" t="b">
        <v>1</v>
      </c>
      <c r="U1256" t="b">
        <v>1</v>
      </c>
    </row>
    <row r="1257" spans="1:21" x14ac:dyDescent="0.25">
      <c r="A1257" t="s">
        <v>1686</v>
      </c>
      <c r="B1257">
        <v>40.331483120000001</v>
      </c>
      <c r="C1257">
        <v>9</v>
      </c>
      <c r="D1257" s="24">
        <v>6.6200000000000001E-6</v>
      </c>
      <c r="E1257">
        <v>17.249726410000001</v>
      </c>
      <c r="F1257">
        <v>3</v>
      </c>
      <c r="G1257">
        <v>6.2788916310000005E-4</v>
      </c>
      <c r="H1257">
        <v>14.356036680000001</v>
      </c>
      <c r="I1257">
        <v>4</v>
      </c>
      <c r="J1257">
        <v>6.2412894470000001E-3</v>
      </c>
      <c r="K1257">
        <v>8.7891002789999995</v>
      </c>
      <c r="L1257">
        <v>3</v>
      </c>
      <c r="M1257">
        <v>3.2230393250000003E-2</v>
      </c>
      <c r="N1257">
        <v>2.51189821</v>
      </c>
      <c r="O1257" s="24">
        <v>1.27E-5</v>
      </c>
      <c r="P1257">
        <v>1.0922926620000001E-3</v>
      </c>
      <c r="Q1257">
        <v>1.1839579310000001E-2</v>
      </c>
      <c r="R1257">
        <v>7.2518384800000002E-2</v>
      </c>
      <c r="S1257" t="b">
        <v>1</v>
      </c>
      <c r="T1257" t="b">
        <v>1</v>
      </c>
      <c r="U1257" t="b">
        <v>0</v>
      </c>
    </row>
    <row r="1258" spans="1:21" x14ac:dyDescent="0.25">
      <c r="A1258" t="s">
        <v>1687</v>
      </c>
      <c r="B1258">
        <v>1.863469512</v>
      </c>
      <c r="C1258">
        <v>2</v>
      </c>
      <c r="D1258">
        <v>0.39386984940000003</v>
      </c>
      <c r="E1258" t="s">
        <v>663</v>
      </c>
      <c r="F1258" t="s">
        <v>663</v>
      </c>
      <c r="G1258" t="s">
        <v>663</v>
      </c>
      <c r="H1258" t="s">
        <v>663</v>
      </c>
      <c r="I1258" t="s">
        <v>663</v>
      </c>
      <c r="J1258" t="s">
        <v>663</v>
      </c>
      <c r="K1258" t="s">
        <v>663</v>
      </c>
      <c r="L1258" t="s">
        <v>663</v>
      </c>
      <c r="M1258" t="s">
        <v>663</v>
      </c>
      <c r="N1258">
        <v>3.2839801080000002</v>
      </c>
      <c r="O1258">
        <v>0.51098911840000005</v>
      </c>
      <c r="P1258" t="s">
        <v>663</v>
      </c>
      <c r="Q1258" t="s">
        <v>663</v>
      </c>
      <c r="R1258" t="s">
        <v>663</v>
      </c>
      <c r="S1258" t="b">
        <v>0</v>
      </c>
      <c r="T1258" t="b">
        <v>0</v>
      </c>
      <c r="U1258" t="b">
        <v>0</v>
      </c>
    </row>
    <row r="1259" spans="1:21" x14ac:dyDescent="0.25">
      <c r="A1259" t="s">
        <v>1688</v>
      </c>
      <c r="B1259" t="s">
        <v>663</v>
      </c>
      <c r="C1259" t="s">
        <v>663</v>
      </c>
      <c r="D1259" t="s">
        <v>663</v>
      </c>
      <c r="E1259">
        <v>9.3905739480000001</v>
      </c>
      <c r="F1259">
        <v>3</v>
      </c>
      <c r="G1259">
        <v>2.4524420920000001E-2</v>
      </c>
      <c r="H1259">
        <v>1.0889823160000001</v>
      </c>
      <c r="I1259">
        <v>3</v>
      </c>
      <c r="J1259">
        <v>0.77973444030000005</v>
      </c>
      <c r="K1259" t="s">
        <v>663</v>
      </c>
      <c r="L1259" t="s">
        <v>663</v>
      </c>
      <c r="M1259" t="s">
        <v>663</v>
      </c>
      <c r="N1259">
        <v>4.5719302180000003</v>
      </c>
      <c r="O1259" t="s">
        <v>663</v>
      </c>
      <c r="P1259">
        <v>3.8600857830000002E-2</v>
      </c>
      <c r="Q1259">
        <v>1</v>
      </c>
      <c r="R1259" t="s">
        <v>663</v>
      </c>
      <c r="S1259" t="b">
        <v>1</v>
      </c>
      <c r="T1259" t="b">
        <v>0</v>
      </c>
      <c r="U1259" t="b">
        <v>0</v>
      </c>
    </row>
    <row r="1260" spans="1:21" x14ac:dyDescent="0.25">
      <c r="A1260" t="s">
        <v>1689</v>
      </c>
      <c r="B1260">
        <v>95.861337739999996</v>
      </c>
      <c r="C1260">
        <v>6</v>
      </c>
      <c r="D1260">
        <v>0</v>
      </c>
      <c r="E1260">
        <v>75.453995500000005</v>
      </c>
      <c r="F1260">
        <v>3</v>
      </c>
      <c r="G1260" s="24">
        <v>3.3299999999999999E-16</v>
      </c>
      <c r="H1260">
        <v>34.87737448</v>
      </c>
      <c r="I1260">
        <v>3</v>
      </c>
      <c r="J1260" s="24">
        <v>1.29E-7</v>
      </c>
      <c r="K1260">
        <v>6.631710923</v>
      </c>
      <c r="L1260">
        <v>2</v>
      </c>
      <c r="M1260">
        <v>3.6302979499999999E-2</v>
      </c>
      <c r="N1260">
        <v>2.586724266</v>
      </c>
      <c r="O1260">
        <v>0</v>
      </c>
      <c r="P1260" s="24">
        <v>9.5799999999999999E-16</v>
      </c>
      <c r="Q1260" s="24">
        <v>3.4200000000000002E-7</v>
      </c>
      <c r="R1260">
        <v>8.0903782879999997E-2</v>
      </c>
      <c r="S1260" t="b">
        <v>1</v>
      </c>
      <c r="T1260" t="b">
        <v>1</v>
      </c>
      <c r="U1260" t="b">
        <v>0</v>
      </c>
    </row>
    <row r="1261" spans="1:21" x14ac:dyDescent="0.25">
      <c r="A1261" t="s">
        <v>1690</v>
      </c>
      <c r="B1261">
        <v>80.970070089999993</v>
      </c>
      <c r="C1261">
        <v>8</v>
      </c>
      <c r="D1261" s="24">
        <v>3.1200000000000002E-14</v>
      </c>
      <c r="E1261">
        <v>216.4643883</v>
      </c>
      <c r="F1261">
        <v>4</v>
      </c>
      <c r="G1261">
        <v>0</v>
      </c>
      <c r="H1261">
        <v>42.478293360000002</v>
      </c>
      <c r="I1261">
        <v>4</v>
      </c>
      <c r="J1261" s="24">
        <v>1.33E-8</v>
      </c>
      <c r="K1261">
        <v>47.244706530000002</v>
      </c>
      <c r="L1261">
        <v>4</v>
      </c>
      <c r="M1261" s="24">
        <v>1.3600000000000001E-9</v>
      </c>
      <c r="N1261">
        <v>2.2846427280000001</v>
      </c>
      <c r="O1261" s="24">
        <v>8.1600000000000001E-14</v>
      </c>
      <c r="P1261">
        <v>0</v>
      </c>
      <c r="Q1261" s="24">
        <v>3.77E-8</v>
      </c>
      <c r="R1261" s="24">
        <v>7.3300000000000001E-9</v>
      </c>
      <c r="S1261" t="b">
        <v>1</v>
      </c>
      <c r="T1261" t="b">
        <v>1</v>
      </c>
      <c r="U1261" t="b">
        <v>1</v>
      </c>
    </row>
    <row r="1262" spans="1:21" x14ac:dyDescent="0.25">
      <c r="A1262" t="s">
        <v>1691</v>
      </c>
      <c r="B1262">
        <v>115.625602</v>
      </c>
      <c r="C1262">
        <v>11</v>
      </c>
      <c r="D1262">
        <v>0</v>
      </c>
      <c r="E1262">
        <v>16.68948833</v>
      </c>
      <c r="F1262">
        <v>5</v>
      </c>
      <c r="G1262">
        <v>5.1279407179999998E-3</v>
      </c>
      <c r="H1262">
        <v>49.371977180000002</v>
      </c>
      <c r="I1262">
        <v>5</v>
      </c>
      <c r="J1262" s="24">
        <v>1.86E-9</v>
      </c>
      <c r="K1262">
        <v>54.166797099999997</v>
      </c>
      <c r="L1262">
        <v>5</v>
      </c>
      <c r="M1262" s="24">
        <v>1.94E-10</v>
      </c>
      <c r="N1262">
        <v>0.75189008940000002</v>
      </c>
      <c r="O1262">
        <v>0</v>
      </c>
      <c r="P1262">
        <v>8.4891970219999995E-3</v>
      </c>
      <c r="Q1262" s="24">
        <v>5.5899999999999999E-9</v>
      </c>
      <c r="R1262" s="24">
        <v>1.0999999999999999E-9</v>
      </c>
      <c r="S1262" t="b">
        <v>1</v>
      </c>
      <c r="T1262" t="b">
        <v>1</v>
      </c>
      <c r="U1262" t="b">
        <v>1</v>
      </c>
    </row>
    <row r="1263" spans="1:21" x14ac:dyDescent="0.25">
      <c r="A1263" t="s">
        <v>1692</v>
      </c>
      <c r="B1263">
        <v>2.7943902170000001</v>
      </c>
      <c r="C1263">
        <v>3</v>
      </c>
      <c r="D1263">
        <v>0.42442422010000003</v>
      </c>
      <c r="E1263" t="s">
        <v>663</v>
      </c>
      <c r="F1263" t="s">
        <v>663</v>
      </c>
      <c r="G1263" t="s">
        <v>663</v>
      </c>
      <c r="H1263" t="s">
        <v>663</v>
      </c>
      <c r="I1263" t="s">
        <v>663</v>
      </c>
      <c r="J1263" t="s">
        <v>663</v>
      </c>
      <c r="K1263" t="s">
        <v>663</v>
      </c>
      <c r="L1263" t="s">
        <v>663</v>
      </c>
      <c r="M1263" t="s">
        <v>663</v>
      </c>
      <c r="N1263">
        <v>2.9056825339999999</v>
      </c>
      <c r="O1263">
        <v>0.54594610870000004</v>
      </c>
      <c r="P1263" t="s">
        <v>663</v>
      </c>
      <c r="Q1263" t="s">
        <v>663</v>
      </c>
      <c r="R1263" t="s">
        <v>663</v>
      </c>
      <c r="S1263" t="b">
        <v>0</v>
      </c>
      <c r="T1263" t="b">
        <v>0</v>
      </c>
      <c r="U1263" t="b">
        <v>0</v>
      </c>
    </row>
    <row r="1264" spans="1:21" x14ac:dyDescent="0.25">
      <c r="A1264" t="s">
        <v>1693</v>
      </c>
      <c r="B1264">
        <v>13.65533119</v>
      </c>
      <c r="C1264">
        <v>4</v>
      </c>
      <c r="D1264">
        <v>8.4803694349999993E-3</v>
      </c>
      <c r="E1264">
        <v>13.64469982</v>
      </c>
      <c r="F1264">
        <v>4</v>
      </c>
      <c r="G1264">
        <v>8.5197787969999994E-3</v>
      </c>
      <c r="H1264">
        <v>27.640741999999999</v>
      </c>
      <c r="I1264">
        <v>3</v>
      </c>
      <c r="J1264" s="24">
        <v>4.3200000000000001E-6</v>
      </c>
      <c r="K1264">
        <v>10.07910665</v>
      </c>
      <c r="L1264">
        <v>2</v>
      </c>
      <c r="M1264">
        <v>6.4766406199999998E-3</v>
      </c>
      <c r="N1264">
        <v>7.8044652560000003</v>
      </c>
      <c r="O1264">
        <v>1.328066091E-2</v>
      </c>
      <c r="P1264">
        <v>1.3980106690000001E-2</v>
      </c>
      <c r="Q1264" s="24">
        <v>1.0499999999999999E-5</v>
      </c>
      <c r="R1264">
        <v>1.6524512979999999E-2</v>
      </c>
      <c r="S1264" t="b">
        <v>1</v>
      </c>
      <c r="T1264" t="b">
        <v>1</v>
      </c>
      <c r="U1264" t="b">
        <v>1</v>
      </c>
    </row>
    <row r="1265" spans="1:21" x14ac:dyDescent="0.25">
      <c r="A1265" t="s">
        <v>1694</v>
      </c>
      <c r="B1265">
        <v>11.63864336</v>
      </c>
      <c r="C1265">
        <v>6</v>
      </c>
      <c r="D1265">
        <v>7.0533121379999994E-2</v>
      </c>
      <c r="E1265">
        <v>4.1902828039999998</v>
      </c>
      <c r="F1265">
        <v>3</v>
      </c>
      <c r="G1265">
        <v>0.24163656319999999</v>
      </c>
      <c r="H1265">
        <v>1.6732268939999999</v>
      </c>
      <c r="I1265">
        <v>3</v>
      </c>
      <c r="J1265">
        <v>0.64290238099999997</v>
      </c>
      <c r="K1265">
        <v>7.5316565000000004</v>
      </c>
      <c r="L1265">
        <v>2</v>
      </c>
      <c r="M1265">
        <v>2.3148431609999999E-2</v>
      </c>
      <c r="N1265">
        <v>1.068485752</v>
      </c>
      <c r="O1265">
        <v>0.101681982</v>
      </c>
      <c r="P1265">
        <v>0.34457867050000002</v>
      </c>
      <c r="Q1265">
        <v>0.89709772109999997</v>
      </c>
      <c r="R1265">
        <v>5.3555269740000001E-2</v>
      </c>
      <c r="S1265" t="b">
        <v>0</v>
      </c>
      <c r="T1265" t="b">
        <v>0</v>
      </c>
      <c r="U1265" t="b">
        <v>0</v>
      </c>
    </row>
    <row r="1266" spans="1:21" x14ac:dyDescent="0.25">
      <c r="A1266" t="s">
        <v>1695</v>
      </c>
      <c r="B1266">
        <v>241.9326744</v>
      </c>
      <c r="C1266">
        <v>12</v>
      </c>
      <c r="D1266">
        <v>0</v>
      </c>
      <c r="E1266">
        <v>0.65170460860000001</v>
      </c>
      <c r="F1266">
        <v>5</v>
      </c>
      <c r="G1266">
        <v>0.98551374039999995</v>
      </c>
      <c r="H1266">
        <v>185.10376360000001</v>
      </c>
      <c r="I1266">
        <v>5</v>
      </c>
      <c r="J1266">
        <v>0</v>
      </c>
      <c r="K1266">
        <v>56.455516420000002</v>
      </c>
      <c r="L1266">
        <v>5</v>
      </c>
      <c r="M1266" s="24">
        <v>6.5500000000000006E-11</v>
      </c>
      <c r="N1266">
        <v>0.83451145879999999</v>
      </c>
      <c r="O1266">
        <v>0</v>
      </c>
      <c r="P1266">
        <v>1</v>
      </c>
      <c r="Q1266">
        <v>0</v>
      </c>
      <c r="R1266" s="24">
        <v>3.9E-10</v>
      </c>
      <c r="S1266" t="b">
        <v>0</v>
      </c>
      <c r="T1266" t="b">
        <v>1</v>
      </c>
      <c r="U1266" t="b">
        <v>1</v>
      </c>
    </row>
    <row r="1267" spans="1:21" x14ac:dyDescent="0.25">
      <c r="A1267" t="s">
        <v>1696</v>
      </c>
      <c r="B1267">
        <v>50.416188439999999</v>
      </c>
      <c r="C1267">
        <v>14</v>
      </c>
      <c r="D1267" s="24">
        <v>5.2000000000000002E-6</v>
      </c>
      <c r="E1267">
        <v>20.148234259999999</v>
      </c>
      <c r="F1267">
        <v>5</v>
      </c>
      <c r="G1267">
        <v>1.172155278E-3</v>
      </c>
      <c r="H1267">
        <v>24.15443587</v>
      </c>
      <c r="I1267">
        <v>5</v>
      </c>
      <c r="J1267">
        <v>2.0276708400000001E-4</v>
      </c>
      <c r="K1267">
        <v>6.6260066699999998</v>
      </c>
      <c r="L1267">
        <v>5</v>
      </c>
      <c r="M1267">
        <v>0.24997300459999999</v>
      </c>
      <c r="N1267">
        <v>1.6106692410000001</v>
      </c>
      <c r="O1267" s="24">
        <v>1.0000000000000001E-5</v>
      </c>
      <c r="P1267">
        <v>2.0161070790000002E-3</v>
      </c>
      <c r="Q1267">
        <v>4.4550900170000002E-4</v>
      </c>
      <c r="R1267">
        <v>0.45903114519999999</v>
      </c>
      <c r="S1267" t="b">
        <v>1</v>
      </c>
      <c r="T1267" t="b">
        <v>1</v>
      </c>
      <c r="U1267" t="b">
        <v>0</v>
      </c>
    </row>
    <row r="1268" spans="1:21" x14ac:dyDescent="0.25">
      <c r="A1268" t="s">
        <v>1697</v>
      </c>
      <c r="B1268">
        <v>100.5062483</v>
      </c>
      <c r="C1268">
        <v>12</v>
      </c>
      <c r="D1268" s="24">
        <v>4.4400000000000002E-16</v>
      </c>
      <c r="E1268">
        <v>87.509340480000006</v>
      </c>
      <c r="F1268">
        <v>4</v>
      </c>
      <c r="G1268">
        <v>0</v>
      </c>
      <c r="H1268">
        <v>11.23232713</v>
      </c>
      <c r="I1268">
        <v>4</v>
      </c>
      <c r="J1268">
        <v>2.4073397520000001E-2</v>
      </c>
      <c r="K1268">
        <v>1.7645806610000001</v>
      </c>
      <c r="L1268">
        <v>4</v>
      </c>
      <c r="M1268">
        <v>0.77895575319999999</v>
      </c>
      <c r="N1268">
        <v>2.6779368809999999</v>
      </c>
      <c r="O1268" s="24">
        <v>1.2300000000000001E-15</v>
      </c>
      <c r="P1268">
        <v>0</v>
      </c>
      <c r="Q1268">
        <v>4.2881530389999999E-2</v>
      </c>
      <c r="R1268">
        <v>1</v>
      </c>
      <c r="S1268" t="b">
        <v>1</v>
      </c>
      <c r="T1268" t="b">
        <v>1</v>
      </c>
      <c r="U1268" t="b">
        <v>0</v>
      </c>
    </row>
    <row r="1269" spans="1:21" x14ac:dyDescent="0.25">
      <c r="A1269" t="s">
        <v>1698</v>
      </c>
      <c r="B1269">
        <v>33.10911686</v>
      </c>
      <c r="C1269">
        <v>10</v>
      </c>
      <c r="D1269">
        <v>2.6111956679999998E-4</v>
      </c>
      <c r="E1269">
        <v>0</v>
      </c>
      <c r="F1269">
        <v>5</v>
      </c>
      <c r="G1269">
        <v>1</v>
      </c>
      <c r="H1269">
        <v>15.8342914</v>
      </c>
      <c r="I1269">
        <v>4</v>
      </c>
      <c r="J1269">
        <v>3.249774094E-3</v>
      </c>
      <c r="K1269">
        <v>17.782467069999999</v>
      </c>
      <c r="L1269">
        <v>4</v>
      </c>
      <c r="M1269">
        <v>1.360933156E-3</v>
      </c>
      <c r="N1269">
        <v>0.60130883390000001</v>
      </c>
      <c r="O1269">
        <v>4.5352345800000001E-4</v>
      </c>
      <c r="P1269">
        <v>1</v>
      </c>
      <c r="Q1269">
        <v>6.4312118160000003E-3</v>
      </c>
      <c r="R1269">
        <v>3.8904162460000002E-3</v>
      </c>
      <c r="S1269" t="b">
        <v>0</v>
      </c>
      <c r="T1269" t="b">
        <v>1</v>
      </c>
      <c r="U1269" t="b">
        <v>1</v>
      </c>
    </row>
    <row r="1270" spans="1:21" x14ac:dyDescent="0.25">
      <c r="A1270" t="s">
        <v>1699</v>
      </c>
      <c r="B1270" t="s">
        <v>663</v>
      </c>
      <c r="C1270" t="s">
        <v>663</v>
      </c>
      <c r="D1270" t="s">
        <v>663</v>
      </c>
      <c r="E1270">
        <v>36.849598469999997</v>
      </c>
      <c r="F1270">
        <v>3</v>
      </c>
      <c r="G1270" s="24">
        <v>4.95E-8</v>
      </c>
      <c r="H1270">
        <v>2.49955241E-3</v>
      </c>
      <c r="I1270">
        <v>2</v>
      </c>
      <c r="J1270">
        <v>0.99875100439999998</v>
      </c>
      <c r="K1270" t="s">
        <v>663</v>
      </c>
      <c r="L1270" t="s">
        <v>663</v>
      </c>
      <c r="M1270" t="s">
        <v>663</v>
      </c>
      <c r="N1270">
        <v>4.7977712549999998</v>
      </c>
      <c r="O1270" t="s">
        <v>663</v>
      </c>
      <c r="P1270" s="24">
        <v>1.06E-7</v>
      </c>
      <c r="Q1270">
        <v>1</v>
      </c>
      <c r="R1270" t="s">
        <v>663</v>
      </c>
      <c r="S1270" t="b">
        <v>1</v>
      </c>
      <c r="T1270" t="b">
        <v>0</v>
      </c>
      <c r="U1270" t="b">
        <v>0</v>
      </c>
    </row>
    <row r="1271" spans="1:21" x14ac:dyDescent="0.25">
      <c r="A1271" t="s">
        <v>1700</v>
      </c>
      <c r="B1271">
        <v>17.464052599999999</v>
      </c>
      <c r="C1271">
        <v>6</v>
      </c>
      <c r="D1271">
        <v>7.720884955E-3</v>
      </c>
      <c r="E1271">
        <v>31.509507110000001</v>
      </c>
      <c r="F1271">
        <v>3</v>
      </c>
      <c r="G1271" s="24">
        <v>6.6400000000000002E-7</v>
      </c>
      <c r="H1271">
        <v>0</v>
      </c>
      <c r="I1271">
        <v>3</v>
      </c>
      <c r="J1271">
        <v>1</v>
      </c>
      <c r="K1271">
        <v>0</v>
      </c>
      <c r="L1271">
        <v>2</v>
      </c>
      <c r="M1271">
        <v>1</v>
      </c>
      <c r="N1271">
        <v>0.78099255580000004</v>
      </c>
      <c r="O1271">
        <v>1.213281921E-2</v>
      </c>
      <c r="P1271" s="24">
        <v>1.35E-6</v>
      </c>
      <c r="Q1271">
        <v>1</v>
      </c>
      <c r="R1271">
        <v>1</v>
      </c>
      <c r="S1271" t="b">
        <v>1</v>
      </c>
      <c r="T1271" t="b">
        <v>0</v>
      </c>
      <c r="U1271" t="b">
        <v>0</v>
      </c>
    </row>
    <row r="1272" spans="1:21" x14ac:dyDescent="0.25">
      <c r="A1272" t="s">
        <v>1701</v>
      </c>
      <c r="B1272">
        <v>3.4434889599999998</v>
      </c>
      <c r="C1272">
        <v>5</v>
      </c>
      <c r="D1272">
        <v>0.63195518640000004</v>
      </c>
      <c r="E1272">
        <v>3.160236061</v>
      </c>
      <c r="F1272">
        <v>3</v>
      </c>
      <c r="G1272">
        <v>0.36757361090000001</v>
      </c>
      <c r="H1272">
        <v>0.74868837899999996</v>
      </c>
      <c r="I1272">
        <v>3</v>
      </c>
      <c r="J1272">
        <v>0.86169649650000002</v>
      </c>
      <c r="K1272">
        <v>9.4142498389999996E-2</v>
      </c>
      <c r="L1272">
        <v>2</v>
      </c>
      <c r="M1272">
        <v>0.95401942210000001</v>
      </c>
      <c r="N1272">
        <v>0.93663681860000003</v>
      </c>
      <c r="O1272">
        <v>0.77762621239999996</v>
      </c>
      <c r="P1272">
        <v>0.50859813980000002</v>
      </c>
      <c r="Q1272">
        <v>1</v>
      </c>
      <c r="R1272">
        <v>1</v>
      </c>
      <c r="S1272" t="b">
        <v>0</v>
      </c>
      <c r="T1272" t="b">
        <v>0</v>
      </c>
      <c r="U1272" t="b">
        <v>0</v>
      </c>
    </row>
    <row r="1273" spans="1:21" x14ac:dyDescent="0.25">
      <c r="A1273" t="s">
        <v>1702</v>
      </c>
      <c r="B1273">
        <v>154.72467789999999</v>
      </c>
      <c r="C1273">
        <v>9</v>
      </c>
      <c r="D1273">
        <v>0</v>
      </c>
      <c r="E1273">
        <v>0.2986849902</v>
      </c>
      <c r="F1273">
        <v>5</v>
      </c>
      <c r="G1273">
        <v>0.99766774489999999</v>
      </c>
      <c r="H1273">
        <v>47.979981330000001</v>
      </c>
      <c r="I1273">
        <v>4</v>
      </c>
      <c r="J1273" s="24">
        <v>9.5299999999999991E-10</v>
      </c>
      <c r="K1273">
        <v>130.706627</v>
      </c>
      <c r="L1273">
        <v>5</v>
      </c>
      <c r="M1273">
        <v>0</v>
      </c>
      <c r="N1273">
        <v>0.49469570800000001</v>
      </c>
      <c r="O1273">
        <v>0</v>
      </c>
      <c r="P1273">
        <v>1</v>
      </c>
      <c r="Q1273" s="24">
        <v>2.9100000000000001E-9</v>
      </c>
      <c r="R1273">
        <v>0</v>
      </c>
      <c r="S1273" t="b">
        <v>0</v>
      </c>
      <c r="T1273" t="b">
        <v>1</v>
      </c>
      <c r="U1273" t="b">
        <v>1</v>
      </c>
    </row>
    <row r="1274" spans="1:21" x14ac:dyDescent="0.25">
      <c r="A1274" t="s">
        <v>1703</v>
      </c>
      <c r="B1274">
        <v>38.887299169999999</v>
      </c>
      <c r="C1274">
        <v>9</v>
      </c>
      <c r="D1274" s="24">
        <v>1.2099999999999999E-5</v>
      </c>
      <c r="E1274">
        <v>31.652430939999999</v>
      </c>
      <c r="F1274">
        <v>3</v>
      </c>
      <c r="G1274" s="24">
        <v>6.1900000000000002E-7</v>
      </c>
      <c r="H1274">
        <v>5.434225327</v>
      </c>
      <c r="I1274">
        <v>3</v>
      </c>
      <c r="J1274">
        <v>0.14262602930000001</v>
      </c>
      <c r="K1274">
        <v>1.8006429049999999</v>
      </c>
      <c r="L1274">
        <v>3</v>
      </c>
      <c r="M1274">
        <v>0.61479504250000006</v>
      </c>
      <c r="N1274">
        <v>1.818149937</v>
      </c>
      <c r="O1274" s="24">
        <v>2.26E-5</v>
      </c>
      <c r="P1274" s="24">
        <v>1.26E-6</v>
      </c>
      <c r="Q1274">
        <v>0.22814777489999999</v>
      </c>
      <c r="R1274">
        <v>0.94616707720000004</v>
      </c>
      <c r="S1274" t="b">
        <v>1</v>
      </c>
      <c r="T1274" t="b">
        <v>0</v>
      </c>
      <c r="U1274" t="b">
        <v>0</v>
      </c>
    </row>
    <row r="1275" spans="1:21" x14ac:dyDescent="0.25">
      <c r="A1275" t="s">
        <v>1704</v>
      </c>
      <c r="B1275">
        <v>0.11668049229999999</v>
      </c>
      <c r="C1275">
        <v>6</v>
      </c>
      <c r="D1275">
        <v>0.99996832049999995</v>
      </c>
      <c r="E1275">
        <v>0.73308670040000001</v>
      </c>
      <c r="F1275">
        <v>3</v>
      </c>
      <c r="G1275">
        <v>0.86539539129999998</v>
      </c>
      <c r="H1275">
        <v>0</v>
      </c>
      <c r="I1275">
        <v>3</v>
      </c>
      <c r="J1275">
        <v>1</v>
      </c>
      <c r="K1275">
        <v>0</v>
      </c>
      <c r="L1275">
        <v>2</v>
      </c>
      <c r="M1275">
        <v>1</v>
      </c>
      <c r="N1275">
        <v>0.32194180119999999</v>
      </c>
      <c r="O1275">
        <v>1</v>
      </c>
      <c r="P1275">
        <v>1</v>
      </c>
      <c r="Q1275">
        <v>1</v>
      </c>
      <c r="R1275">
        <v>1</v>
      </c>
      <c r="S1275" t="b">
        <v>0</v>
      </c>
      <c r="T1275" t="b">
        <v>0</v>
      </c>
      <c r="U1275" t="b">
        <v>0</v>
      </c>
    </row>
    <row r="1276" spans="1:21" x14ac:dyDescent="0.25">
      <c r="A1276" t="s">
        <v>1705</v>
      </c>
      <c r="B1276">
        <v>3.5441705520000002</v>
      </c>
      <c r="C1276">
        <v>7</v>
      </c>
      <c r="D1276">
        <v>0.83052508459999996</v>
      </c>
      <c r="E1276">
        <v>5.0365227480000003</v>
      </c>
      <c r="F1276">
        <v>3</v>
      </c>
      <c r="G1276">
        <v>0.16914222130000001</v>
      </c>
      <c r="H1276">
        <v>2.0913804599999999E-2</v>
      </c>
      <c r="I1276">
        <v>3</v>
      </c>
      <c r="J1276">
        <v>0.9992006349</v>
      </c>
      <c r="K1276">
        <v>0.11685155530000001</v>
      </c>
      <c r="L1276">
        <v>3</v>
      </c>
      <c r="M1276">
        <v>0.98974118799999999</v>
      </c>
      <c r="N1276">
        <v>1.2787993790000001</v>
      </c>
      <c r="O1276">
        <v>0.97189105639999995</v>
      </c>
      <c r="P1276">
        <v>0.24751440229999999</v>
      </c>
      <c r="Q1276">
        <v>1</v>
      </c>
      <c r="R1276">
        <v>1</v>
      </c>
      <c r="S1276" t="b">
        <v>0</v>
      </c>
      <c r="T1276" t="b">
        <v>0</v>
      </c>
      <c r="U1276" t="b">
        <v>0</v>
      </c>
    </row>
    <row r="1277" spans="1:21" x14ac:dyDescent="0.25">
      <c r="A1277" t="s">
        <v>1706</v>
      </c>
      <c r="B1277">
        <v>220.77774740000001</v>
      </c>
      <c r="C1277">
        <v>9</v>
      </c>
      <c r="D1277">
        <v>0</v>
      </c>
      <c r="E1277">
        <v>723.12390159999995</v>
      </c>
      <c r="F1277">
        <v>3</v>
      </c>
      <c r="G1277">
        <v>0</v>
      </c>
      <c r="H1277">
        <v>10.676020210000001</v>
      </c>
      <c r="I1277">
        <v>4</v>
      </c>
      <c r="J1277">
        <v>3.0456822599999999E-2</v>
      </c>
      <c r="K1277">
        <v>13.35452765</v>
      </c>
      <c r="L1277">
        <v>4</v>
      </c>
      <c r="M1277">
        <v>9.6673542200000004E-3</v>
      </c>
      <c r="N1277">
        <v>1.8779587310000001</v>
      </c>
      <c r="O1277">
        <v>0</v>
      </c>
      <c r="P1277">
        <v>0</v>
      </c>
      <c r="Q1277">
        <v>5.352059906E-2</v>
      </c>
      <c r="R1277">
        <v>2.4039953740000002E-2</v>
      </c>
      <c r="S1277" t="b">
        <v>1</v>
      </c>
      <c r="T1277" t="b">
        <v>0</v>
      </c>
      <c r="U1277" t="b">
        <v>1</v>
      </c>
    </row>
    <row r="1278" spans="1:21" x14ac:dyDescent="0.25">
      <c r="A1278" t="s">
        <v>1707</v>
      </c>
      <c r="B1278">
        <v>361.74679120000002</v>
      </c>
      <c r="C1278">
        <v>13</v>
      </c>
      <c r="D1278">
        <v>0</v>
      </c>
      <c r="E1278">
        <v>59.400199239999999</v>
      </c>
      <c r="F1278">
        <v>4</v>
      </c>
      <c r="G1278" s="24">
        <v>3.8799999999999996E-12</v>
      </c>
      <c r="H1278">
        <v>323.16262269999999</v>
      </c>
      <c r="I1278">
        <v>5</v>
      </c>
      <c r="J1278">
        <v>0</v>
      </c>
      <c r="K1278">
        <v>30.911986649999999</v>
      </c>
      <c r="L1278">
        <v>5</v>
      </c>
      <c r="M1278" s="24">
        <v>9.7499999999999998E-6</v>
      </c>
      <c r="N1278">
        <v>2.5534810929999998</v>
      </c>
      <c r="O1278">
        <v>0</v>
      </c>
      <c r="P1278" s="24">
        <v>9.6800000000000008E-12</v>
      </c>
      <c r="Q1278">
        <v>0</v>
      </c>
      <c r="R1278" s="24">
        <v>3.6199999999999999E-5</v>
      </c>
      <c r="S1278" t="b">
        <v>1</v>
      </c>
      <c r="T1278" t="b">
        <v>1</v>
      </c>
      <c r="U1278" t="b">
        <v>1</v>
      </c>
    </row>
    <row r="1279" spans="1:21" x14ac:dyDescent="0.25">
      <c r="A1279" t="s">
        <v>1708</v>
      </c>
      <c r="B1279">
        <v>1.3786158209999999</v>
      </c>
      <c r="C1279">
        <v>2</v>
      </c>
      <c r="D1279">
        <v>0.50192332470000001</v>
      </c>
      <c r="E1279">
        <v>0.29006181180000001</v>
      </c>
      <c r="F1279">
        <v>3</v>
      </c>
      <c r="G1279">
        <v>0.96188661919999996</v>
      </c>
      <c r="H1279">
        <v>0.80491898790000005</v>
      </c>
      <c r="I1279">
        <v>3</v>
      </c>
      <c r="J1279">
        <v>0.8482901182</v>
      </c>
      <c r="K1279" t="s">
        <v>663</v>
      </c>
      <c r="L1279" t="s">
        <v>663</v>
      </c>
      <c r="M1279" t="s">
        <v>663</v>
      </c>
      <c r="N1279">
        <v>6.2712373369999996</v>
      </c>
      <c r="O1279">
        <v>0.63750233329999995</v>
      </c>
      <c r="P1279">
        <v>1</v>
      </c>
      <c r="Q1279">
        <v>1</v>
      </c>
      <c r="R1279" t="s">
        <v>663</v>
      </c>
      <c r="S1279" t="b">
        <v>0</v>
      </c>
      <c r="T1279" t="b">
        <v>0</v>
      </c>
      <c r="U1279" t="b">
        <v>0</v>
      </c>
    </row>
    <row r="1280" spans="1:21" x14ac:dyDescent="0.25">
      <c r="A1280" t="s">
        <v>1709</v>
      </c>
      <c r="B1280">
        <v>9.3674744259999994</v>
      </c>
      <c r="C1280">
        <v>5</v>
      </c>
      <c r="D1280">
        <v>9.5274441609999996E-2</v>
      </c>
      <c r="E1280">
        <v>26.952412110000001</v>
      </c>
      <c r="F1280">
        <v>3</v>
      </c>
      <c r="G1280" s="24">
        <v>6.02E-6</v>
      </c>
      <c r="H1280">
        <v>3.0880372120000001</v>
      </c>
      <c r="I1280">
        <v>3</v>
      </c>
      <c r="J1280">
        <v>0.3782497387</v>
      </c>
      <c r="K1280">
        <v>0.5192404289</v>
      </c>
      <c r="L1280">
        <v>2</v>
      </c>
      <c r="M1280">
        <v>0.77134447569999998</v>
      </c>
      <c r="N1280">
        <v>2.1147455540000002</v>
      </c>
      <c r="O1280">
        <v>0.135307599</v>
      </c>
      <c r="P1280" s="24">
        <v>1.1800000000000001E-5</v>
      </c>
      <c r="Q1280">
        <v>0.55814900469999995</v>
      </c>
      <c r="R1280">
        <v>1</v>
      </c>
      <c r="S1280" t="b">
        <v>1</v>
      </c>
      <c r="T1280" t="b">
        <v>0</v>
      </c>
      <c r="U1280" t="b">
        <v>0</v>
      </c>
    </row>
    <row r="1281" spans="1:21" x14ac:dyDescent="0.25">
      <c r="A1281" t="s">
        <v>1710</v>
      </c>
      <c r="B1281">
        <v>48.705216659999998</v>
      </c>
      <c r="C1281">
        <v>11</v>
      </c>
      <c r="D1281" s="24">
        <v>1.0699999999999999E-6</v>
      </c>
      <c r="E1281">
        <v>3.7735682599999998</v>
      </c>
      <c r="F1281">
        <v>5</v>
      </c>
      <c r="G1281">
        <v>0.58245497599999996</v>
      </c>
      <c r="H1281">
        <v>0</v>
      </c>
      <c r="I1281">
        <v>3</v>
      </c>
      <c r="J1281">
        <v>1</v>
      </c>
      <c r="K1281">
        <v>45.252317230000003</v>
      </c>
      <c r="L1281">
        <v>4</v>
      </c>
      <c r="M1281" s="24">
        <v>3.5199999999999998E-9</v>
      </c>
      <c r="N1281">
        <v>0.61370254479999997</v>
      </c>
      <c r="O1281" s="24">
        <v>2.12E-6</v>
      </c>
      <c r="P1281">
        <v>0.78455983510000005</v>
      </c>
      <c r="Q1281">
        <v>1</v>
      </c>
      <c r="R1281" s="24">
        <v>1.8399999999999999E-8</v>
      </c>
      <c r="S1281" t="b">
        <v>0</v>
      </c>
      <c r="T1281" t="b">
        <v>0</v>
      </c>
      <c r="U1281" t="b">
        <v>1</v>
      </c>
    </row>
    <row r="1282" spans="1:21" x14ac:dyDescent="0.25">
      <c r="A1282" t="s">
        <v>1711</v>
      </c>
      <c r="B1282">
        <v>155.06461959999999</v>
      </c>
      <c r="C1282">
        <v>11</v>
      </c>
      <c r="D1282">
        <v>0</v>
      </c>
      <c r="E1282">
        <v>113.9313519</v>
      </c>
      <c r="F1282">
        <v>5</v>
      </c>
      <c r="G1282">
        <v>0</v>
      </c>
      <c r="H1282">
        <v>32.168858610000001</v>
      </c>
      <c r="I1282">
        <v>5</v>
      </c>
      <c r="J1282" s="24">
        <v>5.4999999999999999E-6</v>
      </c>
      <c r="K1282">
        <v>17.439180499999999</v>
      </c>
      <c r="L1282">
        <v>4</v>
      </c>
      <c r="M1282">
        <v>1.5877350299999999E-3</v>
      </c>
      <c r="N1282">
        <v>1.2960298809999999</v>
      </c>
      <c r="O1282">
        <v>0</v>
      </c>
      <c r="P1282">
        <v>0</v>
      </c>
      <c r="Q1282" s="24">
        <v>1.33E-5</v>
      </c>
      <c r="R1282">
        <v>4.4917270799999997E-3</v>
      </c>
      <c r="S1282" t="b">
        <v>1</v>
      </c>
      <c r="T1282" t="b">
        <v>1</v>
      </c>
      <c r="U1282" t="b">
        <v>1</v>
      </c>
    </row>
    <row r="1283" spans="1:21" x14ac:dyDescent="0.25">
      <c r="A1283" t="s">
        <v>1712</v>
      </c>
      <c r="B1283">
        <v>277.95191310000001</v>
      </c>
      <c r="C1283">
        <v>9</v>
      </c>
      <c r="D1283">
        <v>0</v>
      </c>
      <c r="E1283">
        <v>239.71636380000001</v>
      </c>
      <c r="F1283">
        <v>3</v>
      </c>
      <c r="G1283">
        <v>0</v>
      </c>
      <c r="H1283">
        <v>10.144148380000001</v>
      </c>
      <c r="I1283">
        <v>3</v>
      </c>
      <c r="J1283">
        <v>1.7379736999999999E-2</v>
      </c>
      <c r="K1283">
        <v>28.091400960000001</v>
      </c>
      <c r="L1283">
        <v>3</v>
      </c>
      <c r="M1283" s="24">
        <v>3.4800000000000001E-6</v>
      </c>
      <c r="N1283">
        <v>1.8287219459999999</v>
      </c>
      <c r="O1283">
        <v>0</v>
      </c>
      <c r="P1283">
        <v>0</v>
      </c>
      <c r="Q1283">
        <v>3.1691361129999998E-2</v>
      </c>
      <c r="R1283" s="24">
        <v>1.36E-5</v>
      </c>
      <c r="S1283" t="b">
        <v>1</v>
      </c>
      <c r="T1283" t="b">
        <v>1</v>
      </c>
      <c r="U1283" t="b">
        <v>1</v>
      </c>
    </row>
    <row r="1284" spans="1:21" x14ac:dyDescent="0.25">
      <c r="A1284" t="s">
        <v>1713</v>
      </c>
      <c r="B1284">
        <v>0.65742036400000003</v>
      </c>
      <c r="C1284">
        <v>3</v>
      </c>
      <c r="D1284">
        <v>0.88317039620000004</v>
      </c>
      <c r="E1284" t="s">
        <v>663</v>
      </c>
      <c r="F1284" t="s">
        <v>663</v>
      </c>
      <c r="G1284" t="s">
        <v>663</v>
      </c>
      <c r="H1284" t="s">
        <v>663</v>
      </c>
      <c r="I1284" t="s">
        <v>663</v>
      </c>
      <c r="J1284" t="s">
        <v>663</v>
      </c>
      <c r="K1284" t="s">
        <v>663</v>
      </c>
      <c r="L1284" t="s">
        <v>663</v>
      </c>
      <c r="M1284" t="s">
        <v>663</v>
      </c>
      <c r="N1284">
        <v>0.68618617680000005</v>
      </c>
      <c r="O1284">
        <v>1</v>
      </c>
      <c r="P1284" t="s">
        <v>663</v>
      </c>
      <c r="Q1284" t="s">
        <v>663</v>
      </c>
      <c r="R1284" t="s">
        <v>663</v>
      </c>
      <c r="S1284" t="b">
        <v>0</v>
      </c>
      <c r="T1284" t="b">
        <v>0</v>
      </c>
      <c r="U1284" t="b">
        <v>0</v>
      </c>
    </row>
    <row r="1285" spans="1:21" x14ac:dyDescent="0.25">
      <c r="A1285" t="s">
        <v>1714</v>
      </c>
      <c r="B1285">
        <v>5.6852810920000003</v>
      </c>
      <c r="C1285">
        <v>10</v>
      </c>
      <c r="D1285">
        <v>0.84097526010000001</v>
      </c>
      <c r="E1285">
        <v>0.67244846489999999</v>
      </c>
      <c r="F1285">
        <v>5</v>
      </c>
      <c r="G1285">
        <v>0.98444648069999996</v>
      </c>
      <c r="H1285">
        <v>4.3095896720000004</v>
      </c>
      <c r="I1285">
        <v>4</v>
      </c>
      <c r="J1285">
        <v>0.36572581329999998</v>
      </c>
      <c r="K1285">
        <v>1.3489100190000001</v>
      </c>
      <c r="L1285">
        <v>4</v>
      </c>
      <c r="M1285">
        <v>0.85302428249999995</v>
      </c>
      <c r="N1285">
        <v>0.38302432739999998</v>
      </c>
      <c r="O1285">
        <v>0.97929346799999994</v>
      </c>
      <c r="P1285">
        <v>1</v>
      </c>
      <c r="Q1285">
        <v>0.542029333</v>
      </c>
      <c r="R1285">
        <v>1</v>
      </c>
      <c r="S1285" t="b">
        <v>0</v>
      </c>
      <c r="T1285" t="b">
        <v>0</v>
      </c>
      <c r="U1285" t="b">
        <v>0</v>
      </c>
    </row>
    <row r="1286" spans="1:21" x14ac:dyDescent="0.25">
      <c r="A1286" t="s">
        <v>1715</v>
      </c>
      <c r="B1286">
        <v>0.8105424229</v>
      </c>
      <c r="C1286">
        <v>4</v>
      </c>
      <c r="D1286">
        <v>0.93702914349999999</v>
      </c>
      <c r="E1286">
        <v>0</v>
      </c>
      <c r="F1286">
        <v>3</v>
      </c>
      <c r="G1286">
        <v>1</v>
      </c>
      <c r="H1286">
        <v>2.3777149280000001</v>
      </c>
      <c r="I1286">
        <v>3</v>
      </c>
      <c r="J1286">
        <v>0.49779646290000001</v>
      </c>
      <c r="K1286">
        <v>0.45057123989999998</v>
      </c>
      <c r="L1286">
        <v>2</v>
      </c>
      <c r="M1286">
        <v>0.79828817919999995</v>
      </c>
      <c r="N1286">
        <v>0.48087548359999999</v>
      </c>
      <c r="O1286">
        <v>1</v>
      </c>
      <c r="P1286">
        <v>1</v>
      </c>
      <c r="Q1286">
        <v>0.71402811860000004</v>
      </c>
      <c r="R1286">
        <v>1</v>
      </c>
      <c r="S1286" t="b">
        <v>0</v>
      </c>
      <c r="T1286" t="b">
        <v>0</v>
      </c>
      <c r="U1286" t="b">
        <v>0</v>
      </c>
    </row>
    <row r="1287" spans="1:21" x14ac:dyDescent="0.25">
      <c r="A1287" t="s">
        <v>1716</v>
      </c>
      <c r="B1287">
        <v>17.137777069999999</v>
      </c>
      <c r="C1287">
        <v>5</v>
      </c>
      <c r="D1287">
        <v>4.2457768410000003E-3</v>
      </c>
      <c r="E1287">
        <v>20.156570349999999</v>
      </c>
      <c r="F1287">
        <v>2</v>
      </c>
      <c r="G1287" s="24">
        <v>4.1999999999999998E-5</v>
      </c>
      <c r="H1287">
        <v>0</v>
      </c>
      <c r="I1287">
        <v>2</v>
      </c>
      <c r="J1287">
        <v>1</v>
      </c>
      <c r="K1287">
        <v>6.8897093390000004</v>
      </c>
      <c r="L1287">
        <v>2</v>
      </c>
      <c r="M1287">
        <v>3.1909399120000001E-2</v>
      </c>
      <c r="N1287">
        <v>1.1765998090000001</v>
      </c>
      <c r="O1287">
        <v>6.8135145589999996E-3</v>
      </c>
      <c r="P1287" s="24">
        <v>7.8200000000000003E-5</v>
      </c>
      <c r="Q1287">
        <v>1</v>
      </c>
      <c r="R1287">
        <v>7.1993933539999999E-2</v>
      </c>
      <c r="S1287" t="b">
        <v>1</v>
      </c>
      <c r="T1287" t="b">
        <v>0</v>
      </c>
      <c r="U1287" t="b">
        <v>0</v>
      </c>
    </row>
    <row r="1288" spans="1:21" x14ac:dyDescent="0.25">
      <c r="A1288" t="s">
        <v>1717</v>
      </c>
      <c r="B1288">
        <v>9.2094699969999994</v>
      </c>
      <c r="C1288">
        <v>6</v>
      </c>
      <c r="D1288">
        <v>0.1621358161</v>
      </c>
      <c r="E1288">
        <v>24.244345190000001</v>
      </c>
      <c r="F1288">
        <v>4</v>
      </c>
      <c r="G1288" s="24">
        <v>7.1400000000000001E-5</v>
      </c>
      <c r="H1288">
        <v>17.009094309999998</v>
      </c>
      <c r="I1288">
        <v>4</v>
      </c>
      <c r="J1288">
        <v>1.9251010460000001E-3</v>
      </c>
      <c r="K1288">
        <v>2.296965288</v>
      </c>
      <c r="L1288">
        <v>3</v>
      </c>
      <c r="M1288">
        <v>0.51310252649999999</v>
      </c>
      <c r="N1288">
        <v>2.7090605069999998</v>
      </c>
      <c r="O1288">
        <v>0.22310576670000001</v>
      </c>
      <c r="P1288">
        <v>1.3120527699999999E-4</v>
      </c>
      <c r="Q1288">
        <v>3.8869143890000002E-3</v>
      </c>
      <c r="R1288">
        <v>0.82967614850000004</v>
      </c>
      <c r="S1288" t="b">
        <v>1</v>
      </c>
      <c r="T1288" t="b">
        <v>1</v>
      </c>
      <c r="U1288" t="b">
        <v>0</v>
      </c>
    </row>
    <row r="1289" spans="1:21" x14ac:dyDescent="0.25">
      <c r="A1289" t="s">
        <v>1718</v>
      </c>
      <c r="B1289">
        <v>190.82372549999999</v>
      </c>
      <c r="C1289">
        <v>11</v>
      </c>
      <c r="D1289">
        <v>0</v>
      </c>
      <c r="E1289">
        <v>154.67244400000001</v>
      </c>
      <c r="F1289">
        <v>5</v>
      </c>
      <c r="G1289">
        <v>0</v>
      </c>
      <c r="H1289">
        <v>70.281717689999994</v>
      </c>
      <c r="I1289">
        <v>5</v>
      </c>
      <c r="J1289" s="24">
        <v>8.9499999999999997E-14</v>
      </c>
      <c r="K1289">
        <v>19.564887410000001</v>
      </c>
      <c r="L1289">
        <v>4</v>
      </c>
      <c r="M1289">
        <v>6.0849340809999996E-4</v>
      </c>
      <c r="N1289">
        <v>2.1914073699999999</v>
      </c>
      <c r="O1289">
        <v>0</v>
      </c>
      <c r="P1289">
        <v>0</v>
      </c>
      <c r="Q1289" s="24">
        <v>3.2299999999999999E-13</v>
      </c>
      <c r="R1289">
        <v>1.8389524029999999E-3</v>
      </c>
      <c r="S1289" t="b">
        <v>1</v>
      </c>
      <c r="T1289" t="b">
        <v>1</v>
      </c>
      <c r="U1289" t="b">
        <v>1</v>
      </c>
    </row>
    <row r="1290" spans="1:21" x14ac:dyDescent="0.25">
      <c r="A1290" t="s">
        <v>138</v>
      </c>
      <c r="B1290" t="s">
        <v>663</v>
      </c>
      <c r="C1290" t="s">
        <v>663</v>
      </c>
      <c r="D1290" t="s">
        <v>663</v>
      </c>
      <c r="E1290" t="s">
        <v>663</v>
      </c>
      <c r="F1290" t="s">
        <v>663</v>
      </c>
      <c r="G1290" t="s">
        <v>663</v>
      </c>
      <c r="H1290" t="s">
        <v>663</v>
      </c>
      <c r="I1290" t="s">
        <v>663</v>
      </c>
      <c r="J1290" t="s">
        <v>663</v>
      </c>
      <c r="K1290" t="s">
        <v>663</v>
      </c>
      <c r="L1290" t="s">
        <v>663</v>
      </c>
      <c r="M1290" t="s">
        <v>663</v>
      </c>
      <c r="N1290">
        <v>3.0037626780000002</v>
      </c>
      <c r="O1290" t="s">
        <v>663</v>
      </c>
      <c r="P1290" t="s">
        <v>663</v>
      </c>
      <c r="Q1290" t="s">
        <v>663</v>
      </c>
      <c r="R1290" t="s">
        <v>663</v>
      </c>
      <c r="S1290" t="b">
        <v>0</v>
      </c>
      <c r="T1290" t="b">
        <v>0</v>
      </c>
      <c r="U1290" t="b">
        <v>0</v>
      </c>
    </row>
    <row r="1291" spans="1:21" x14ac:dyDescent="0.25">
      <c r="A1291" t="s">
        <v>1719</v>
      </c>
      <c r="B1291">
        <v>38.522813130000003</v>
      </c>
      <c r="C1291">
        <v>13</v>
      </c>
      <c r="D1291">
        <v>2.3818657960000001E-4</v>
      </c>
      <c r="E1291">
        <v>14.20885431</v>
      </c>
      <c r="F1291">
        <v>4</v>
      </c>
      <c r="G1291">
        <v>6.657463798E-3</v>
      </c>
      <c r="H1291">
        <v>16.875405780000001</v>
      </c>
      <c r="I1291">
        <v>5</v>
      </c>
      <c r="J1291">
        <v>4.7422564180000003E-3</v>
      </c>
      <c r="K1291">
        <v>8.8408963400000005</v>
      </c>
      <c r="L1291">
        <v>5</v>
      </c>
      <c r="M1291">
        <v>0.1155810434</v>
      </c>
      <c r="N1291">
        <v>2.3752237840000001</v>
      </c>
      <c r="O1291">
        <v>4.1488353349999999E-4</v>
      </c>
      <c r="P1291">
        <v>1.0988746840000001E-2</v>
      </c>
      <c r="Q1291">
        <v>9.1600711200000001E-3</v>
      </c>
      <c r="R1291">
        <v>0.23031842960000001</v>
      </c>
      <c r="S1291" t="b">
        <v>1</v>
      </c>
      <c r="T1291" t="b">
        <v>1</v>
      </c>
      <c r="U1291" t="b">
        <v>0</v>
      </c>
    </row>
    <row r="1292" spans="1:21" x14ac:dyDescent="0.25">
      <c r="A1292" t="s">
        <v>1720</v>
      </c>
      <c r="B1292">
        <v>71.014433069999995</v>
      </c>
      <c r="C1292">
        <v>6</v>
      </c>
      <c r="D1292" s="24">
        <v>2.5299999999999998E-13</v>
      </c>
      <c r="E1292">
        <v>44.684282469999999</v>
      </c>
      <c r="F1292">
        <v>3</v>
      </c>
      <c r="G1292" s="24">
        <v>1.08E-9</v>
      </c>
      <c r="H1292">
        <v>18.61613706</v>
      </c>
      <c r="I1292">
        <v>3</v>
      </c>
      <c r="J1292">
        <v>3.281927386E-4</v>
      </c>
      <c r="K1292">
        <v>24.620546059999999</v>
      </c>
      <c r="L1292">
        <v>2</v>
      </c>
      <c r="M1292" s="24">
        <v>4.51E-6</v>
      </c>
      <c r="N1292">
        <v>2.2551653850000002</v>
      </c>
      <c r="O1292" s="24">
        <v>6.39E-13</v>
      </c>
      <c r="P1292" s="24">
        <v>2.5000000000000001E-9</v>
      </c>
      <c r="Q1292">
        <v>7.0642757190000004E-4</v>
      </c>
      <c r="R1292" s="24">
        <v>1.7499999999999998E-5</v>
      </c>
      <c r="S1292" t="b">
        <v>1</v>
      </c>
      <c r="T1292" t="b">
        <v>1</v>
      </c>
      <c r="U1292" t="b">
        <v>1</v>
      </c>
    </row>
    <row r="1293" spans="1:21" x14ac:dyDescent="0.25">
      <c r="A1293" t="s">
        <v>1721</v>
      </c>
      <c r="B1293">
        <v>14.710036029999999</v>
      </c>
      <c r="C1293">
        <v>7</v>
      </c>
      <c r="D1293">
        <v>3.9901247569999999E-2</v>
      </c>
      <c r="E1293">
        <v>1.7096830620000001</v>
      </c>
      <c r="F1293">
        <v>5</v>
      </c>
      <c r="G1293">
        <v>0.8876776073</v>
      </c>
      <c r="H1293">
        <v>7.4258049259999996</v>
      </c>
      <c r="I1293">
        <v>3</v>
      </c>
      <c r="J1293">
        <v>5.9495802129999997E-2</v>
      </c>
      <c r="K1293">
        <v>8.4962616700000009</v>
      </c>
      <c r="L1293">
        <v>3</v>
      </c>
      <c r="M1293">
        <v>3.6795187819999998E-2</v>
      </c>
      <c r="N1293">
        <v>0.89858089640000005</v>
      </c>
      <c r="O1293">
        <v>5.8926577979999999E-2</v>
      </c>
      <c r="P1293">
        <v>1</v>
      </c>
      <c r="Q1293">
        <v>0.1004844355</v>
      </c>
      <c r="R1293">
        <v>8.1889290269999998E-2</v>
      </c>
      <c r="S1293" t="b">
        <v>0</v>
      </c>
      <c r="T1293" t="b">
        <v>0</v>
      </c>
      <c r="U1293" t="b">
        <v>0</v>
      </c>
    </row>
    <row r="1294" spans="1:21" x14ac:dyDescent="0.25">
      <c r="A1294" t="s">
        <v>1722</v>
      </c>
      <c r="B1294">
        <v>5.5561130209999998</v>
      </c>
      <c r="C1294">
        <v>8</v>
      </c>
      <c r="D1294">
        <v>0.69681552800000002</v>
      </c>
      <c r="E1294">
        <v>5.4272553309999996</v>
      </c>
      <c r="F1294">
        <v>3</v>
      </c>
      <c r="G1294">
        <v>0.14305487589999999</v>
      </c>
      <c r="H1294">
        <v>2.662521992E-4</v>
      </c>
      <c r="I1294">
        <v>3</v>
      </c>
      <c r="J1294">
        <v>0.99999884459999999</v>
      </c>
      <c r="K1294">
        <v>0.12880381060000001</v>
      </c>
      <c r="L1294">
        <v>3</v>
      </c>
      <c r="M1294">
        <v>0.98816979930000004</v>
      </c>
      <c r="N1294">
        <v>2.028283547</v>
      </c>
      <c r="O1294">
        <v>0.84146386110000004</v>
      </c>
      <c r="P1294">
        <v>0.21118224199999999</v>
      </c>
      <c r="Q1294">
        <v>1</v>
      </c>
      <c r="R1294">
        <v>1</v>
      </c>
      <c r="S1294" t="b">
        <v>0</v>
      </c>
      <c r="T1294" t="b">
        <v>0</v>
      </c>
      <c r="U1294" t="b">
        <v>0</v>
      </c>
    </row>
    <row r="1295" spans="1:21" x14ac:dyDescent="0.25">
      <c r="A1295" t="s">
        <v>1723</v>
      </c>
      <c r="B1295">
        <v>50.237541880000002</v>
      </c>
      <c r="C1295">
        <v>10</v>
      </c>
      <c r="D1295" s="24">
        <v>2.41E-7</v>
      </c>
      <c r="E1295">
        <v>13.42392182</v>
      </c>
      <c r="F1295">
        <v>4</v>
      </c>
      <c r="G1295">
        <v>9.3798789310000005E-3</v>
      </c>
      <c r="H1295">
        <v>27.834584039999999</v>
      </c>
      <c r="I1295">
        <v>4</v>
      </c>
      <c r="J1295" s="24">
        <v>1.3499999999999999E-5</v>
      </c>
      <c r="K1295">
        <v>9.8347987060000008</v>
      </c>
      <c r="L1295">
        <v>4</v>
      </c>
      <c r="M1295">
        <v>4.330434516E-2</v>
      </c>
      <c r="N1295">
        <v>2.2558306689999998</v>
      </c>
      <c r="O1295" s="24">
        <v>4.9599999999999999E-7</v>
      </c>
      <c r="P1295">
        <v>1.5346397039999999E-2</v>
      </c>
      <c r="Q1295" s="24">
        <v>3.1900000000000003E-5</v>
      </c>
      <c r="R1295">
        <v>9.559638459E-2</v>
      </c>
      <c r="S1295" t="b">
        <v>1</v>
      </c>
      <c r="T1295" t="b">
        <v>1</v>
      </c>
      <c r="U1295" t="b">
        <v>0</v>
      </c>
    </row>
    <row r="1296" spans="1:21" x14ac:dyDescent="0.25">
      <c r="A1296" t="s">
        <v>1724</v>
      </c>
      <c r="B1296">
        <v>23.370240160000002</v>
      </c>
      <c r="C1296">
        <v>6</v>
      </c>
      <c r="D1296">
        <v>6.8150115760000005E-4</v>
      </c>
      <c r="E1296">
        <v>18.106370070000001</v>
      </c>
      <c r="F1296">
        <v>3</v>
      </c>
      <c r="G1296">
        <v>4.1817997519999999E-4</v>
      </c>
      <c r="H1296">
        <v>1.510646645</v>
      </c>
      <c r="I1296">
        <v>3</v>
      </c>
      <c r="J1296">
        <v>0.67981527919999996</v>
      </c>
      <c r="K1296">
        <v>12.83858957</v>
      </c>
      <c r="L1296">
        <v>2</v>
      </c>
      <c r="M1296">
        <v>1.6298051929999999E-3</v>
      </c>
      <c r="N1296">
        <v>1.9128656239999999</v>
      </c>
      <c r="O1296">
        <v>1.1484908090000001E-3</v>
      </c>
      <c r="P1296">
        <v>7.4131904689999999E-4</v>
      </c>
      <c r="Q1296">
        <v>0.94239532159999995</v>
      </c>
      <c r="R1296">
        <v>4.6027946669999998E-3</v>
      </c>
      <c r="S1296" t="b">
        <v>1</v>
      </c>
      <c r="T1296" t="b">
        <v>0</v>
      </c>
      <c r="U1296" t="b">
        <v>1</v>
      </c>
    </row>
    <row r="1297" spans="1:21" x14ac:dyDescent="0.25">
      <c r="A1297" t="s">
        <v>1725</v>
      </c>
      <c r="B1297">
        <v>120.21730530000001</v>
      </c>
      <c r="C1297">
        <v>11</v>
      </c>
      <c r="D1297">
        <v>0</v>
      </c>
      <c r="E1297">
        <v>1.6676543909999999</v>
      </c>
      <c r="F1297">
        <v>5</v>
      </c>
      <c r="G1297">
        <v>0.89294929180000004</v>
      </c>
      <c r="H1297">
        <v>68.438730910000004</v>
      </c>
      <c r="I1297">
        <v>5</v>
      </c>
      <c r="J1297" s="24">
        <v>2.1599999999999999E-13</v>
      </c>
      <c r="K1297">
        <v>51.576321909999997</v>
      </c>
      <c r="L1297">
        <v>5</v>
      </c>
      <c r="M1297" s="24">
        <v>6.59E-10</v>
      </c>
      <c r="N1297">
        <v>0.64743312720000001</v>
      </c>
      <c r="O1297">
        <v>0</v>
      </c>
      <c r="P1297">
        <v>1</v>
      </c>
      <c r="Q1297" s="24">
        <v>7.7400000000000003E-13</v>
      </c>
      <c r="R1297" s="24">
        <v>3.6100000000000001E-9</v>
      </c>
      <c r="S1297" t="b">
        <v>0</v>
      </c>
      <c r="T1297" t="b">
        <v>1</v>
      </c>
      <c r="U1297" t="b">
        <v>1</v>
      </c>
    </row>
    <row r="1298" spans="1:21" x14ac:dyDescent="0.25">
      <c r="A1298" t="s">
        <v>1726</v>
      </c>
      <c r="B1298">
        <v>204.59661019999999</v>
      </c>
      <c r="C1298">
        <v>11</v>
      </c>
      <c r="D1298">
        <v>0</v>
      </c>
      <c r="E1298">
        <v>47.272656830000003</v>
      </c>
      <c r="F1298">
        <v>5</v>
      </c>
      <c r="G1298" s="24">
        <v>5.0000000000000001E-9</v>
      </c>
      <c r="H1298">
        <v>107.1310154</v>
      </c>
      <c r="I1298">
        <v>5</v>
      </c>
      <c r="J1298">
        <v>0</v>
      </c>
      <c r="K1298">
        <v>73.114899170000001</v>
      </c>
      <c r="L1298">
        <v>5</v>
      </c>
      <c r="M1298" s="24">
        <v>2.3E-14</v>
      </c>
      <c r="N1298">
        <v>0.69710492769999999</v>
      </c>
      <c r="O1298">
        <v>0</v>
      </c>
      <c r="P1298" s="24">
        <v>1.13E-8</v>
      </c>
      <c r="Q1298">
        <v>0</v>
      </c>
      <c r="R1298" s="24">
        <v>1.7600000000000001E-13</v>
      </c>
      <c r="S1298" t="b">
        <v>1</v>
      </c>
      <c r="T1298" t="b">
        <v>1</v>
      </c>
      <c r="U1298" t="b">
        <v>1</v>
      </c>
    </row>
    <row r="1299" spans="1:21" x14ac:dyDescent="0.25">
      <c r="A1299" t="s">
        <v>1727</v>
      </c>
      <c r="B1299">
        <v>71.685933090000006</v>
      </c>
      <c r="C1299">
        <v>8</v>
      </c>
      <c r="D1299" s="24">
        <v>2.2699999999999998E-12</v>
      </c>
      <c r="E1299">
        <v>87.787637770000003</v>
      </c>
      <c r="F1299">
        <v>5</v>
      </c>
      <c r="G1299">
        <v>0</v>
      </c>
      <c r="H1299">
        <v>0</v>
      </c>
      <c r="I1299">
        <v>3</v>
      </c>
      <c r="J1299">
        <v>1</v>
      </c>
      <c r="K1299">
        <v>0</v>
      </c>
      <c r="L1299">
        <v>4</v>
      </c>
      <c r="M1299">
        <v>1</v>
      </c>
      <c r="N1299">
        <v>0.2692974253</v>
      </c>
      <c r="O1299" s="24">
        <v>5.5500000000000004E-12</v>
      </c>
      <c r="P1299">
        <v>0</v>
      </c>
      <c r="Q1299">
        <v>1</v>
      </c>
      <c r="R1299">
        <v>1</v>
      </c>
      <c r="S1299" t="b">
        <v>1</v>
      </c>
      <c r="T1299" t="b">
        <v>0</v>
      </c>
      <c r="U1299" t="b">
        <v>0</v>
      </c>
    </row>
    <row r="1300" spans="1:21" x14ac:dyDescent="0.25">
      <c r="A1300" t="s">
        <v>1728</v>
      </c>
      <c r="B1300">
        <v>63.126475710000001</v>
      </c>
      <c r="C1300">
        <v>3</v>
      </c>
      <c r="D1300" s="24">
        <v>1.2599999999999999E-13</v>
      </c>
      <c r="E1300" t="s">
        <v>663</v>
      </c>
      <c r="F1300" t="s">
        <v>663</v>
      </c>
      <c r="G1300" t="s">
        <v>663</v>
      </c>
      <c r="H1300" t="s">
        <v>663</v>
      </c>
      <c r="I1300" t="s">
        <v>663</v>
      </c>
      <c r="J1300" t="s">
        <v>663</v>
      </c>
      <c r="K1300" t="s">
        <v>663</v>
      </c>
      <c r="L1300" t="s">
        <v>663</v>
      </c>
      <c r="M1300" t="s">
        <v>663</v>
      </c>
      <c r="N1300">
        <v>4.7681076210000004</v>
      </c>
      <c r="O1300" s="24">
        <v>3.21E-13</v>
      </c>
      <c r="P1300" t="s">
        <v>663</v>
      </c>
      <c r="Q1300" t="s">
        <v>663</v>
      </c>
      <c r="R1300" t="s">
        <v>663</v>
      </c>
      <c r="S1300" t="b">
        <v>0</v>
      </c>
      <c r="T1300" t="b">
        <v>0</v>
      </c>
      <c r="U1300" t="b">
        <v>0</v>
      </c>
    </row>
    <row r="1301" spans="1:21" x14ac:dyDescent="0.25">
      <c r="A1301" t="s">
        <v>1729</v>
      </c>
      <c r="B1301">
        <v>26.341028569999999</v>
      </c>
      <c r="C1301">
        <v>5</v>
      </c>
      <c r="D1301" s="24">
        <v>7.6600000000000005E-5</v>
      </c>
      <c r="E1301">
        <v>30.005821690000001</v>
      </c>
      <c r="F1301">
        <v>4</v>
      </c>
      <c r="G1301" s="24">
        <v>4.8799999999999999E-6</v>
      </c>
      <c r="H1301">
        <v>13.25982327</v>
      </c>
      <c r="I1301">
        <v>3</v>
      </c>
      <c r="J1301">
        <v>4.1071224529999999E-3</v>
      </c>
      <c r="K1301">
        <v>12.33548753</v>
      </c>
      <c r="L1301">
        <v>2</v>
      </c>
      <c r="M1301">
        <v>2.0959596460000001E-3</v>
      </c>
      <c r="N1301">
        <v>3.3575728460000001</v>
      </c>
      <c r="O1301">
        <v>1.381022948E-4</v>
      </c>
      <c r="P1301" s="24">
        <v>9.6299999999999993E-6</v>
      </c>
      <c r="Q1301">
        <v>7.9970867079999994E-3</v>
      </c>
      <c r="R1301">
        <v>5.8091064299999997E-3</v>
      </c>
      <c r="S1301" t="b">
        <v>1</v>
      </c>
      <c r="T1301" t="b">
        <v>1</v>
      </c>
      <c r="U1301" t="b">
        <v>1</v>
      </c>
    </row>
    <row r="1302" spans="1:21" x14ac:dyDescent="0.25">
      <c r="A1302" t="s">
        <v>1730</v>
      </c>
      <c r="B1302">
        <v>228.04342059999999</v>
      </c>
      <c r="C1302">
        <v>11</v>
      </c>
      <c r="D1302">
        <v>0</v>
      </c>
      <c r="E1302">
        <v>6.176046822</v>
      </c>
      <c r="F1302">
        <v>5</v>
      </c>
      <c r="G1302">
        <v>0.28946380560000001</v>
      </c>
      <c r="H1302">
        <v>129.60690410000001</v>
      </c>
      <c r="I1302">
        <v>5</v>
      </c>
      <c r="J1302">
        <v>0</v>
      </c>
      <c r="K1302">
        <v>95.841478679999994</v>
      </c>
      <c r="L1302">
        <v>5</v>
      </c>
      <c r="M1302">
        <v>0</v>
      </c>
      <c r="N1302">
        <v>0.58604405650000002</v>
      </c>
      <c r="O1302">
        <v>0</v>
      </c>
      <c r="P1302">
        <v>0.40655846070000001</v>
      </c>
      <c r="Q1302">
        <v>0</v>
      </c>
      <c r="R1302">
        <v>0</v>
      </c>
      <c r="S1302" t="b">
        <v>0</v>
      </c>
      <c r="T1302" t="b">
        <v>1</v>
      </c>
      <c r="U1302" t="b">
        <v>1</v>
      </c>
    </row>
    <row r="1303" spans="1:21" x14ac:dyDescent="0.25">
      <c r="A1303" t="s">
        <v>1731</v>
      </c>
      <c r="B1303">
        <v>1.3630638690000001</v>
      </c>
      <c r="C1303">
        <v>9</v>
      </c>
      <c r="D1303">
        <v>0.99804088280000003</v>
      </c>
      <c r="E1303">
        <v>0</v>
      </c>
      <c r="F1303">
        <v>4</v>
      </c>
      <c r="G1303">
        <v>1</v>
      </c>
      <c r="H1303">
        <v>1.3606193559999999</v>
      </c>
      <c r="I1303">
        <v>3</v>
      </c>
      <c r="J1303">
        <v>0.71479116880000004</v>
      </c>
      <c r="K1303">
        <v>2.444513352E-3</v>
      </c>
      <c r="L1303">
        <v>3</v>
      </c>
      <c r="M1303">
        <v>0.99996787899999995</v>
      </c>
      <c r="N1303">
        <v>0.41645636120000001</v>
      </c>
      <c r="O1303">
        <v>1</v>
      </c>
      <c r="P1303">
        <v>1</v>
      </c>
      <c r="Q1303">
        <v>0.9780745072</v>
      </c>
      <c r="R1303">
        <v>1</v>
      </c>
      <c r="S1303" t="b">
        <v>0</v>
      </c>
      <c r="T1303" t="b">
        <v>0</v>
      </c>
      <c r="U1303" t="b">
        <v>0</v>
      </c>
    </row>
    <row r="1304" spans="1:21" x14ac:dyDescent="0.25">
      <c r="A1304" t="s">
        <v>1732</v>
      </c>
      <c r="B1304">
        <v>5.2347594959999997</v>
      </c>
      <c r="C1304">
        <v>9</v>
      </c>
      <c r="D1304">
        <v>0.81338225779999995</v>
      </c>
      <c r="E1304">
        <v>0</v>
      </c>
      <c r="F1304">
        <v>4</v>
      </c>
      <c r="G1304">
        <v>1</v>
      </c>
      <c r="H1304">
        <v>0</v>
      </c>
      <c r="I1304">
        <v>3</v>
      </c>
      <c r="J1304">
        <v>1</v>
      </c>
      <c r="K1304">
        <v>5.2347594959999997</v>
      </c>
      <c r="L1304">
        <v>3</v>
      </c>
      <c r="M1304">
        <v>0.15539221</v>
      </c>
      <c r="N1304">
        <v>0.27644911150000001</v>
      </c>
      <c r="O1304">
        <v>0.95490866610000003</v>
      </c>
      <c r="P1304">
        <v>1</v>
      </c>
      <c r="Q1304">
        <v>1</v>
      </c>
      <c r="R1304">
        <v>0.2990980493</v>
      </c>
      <c r="S1304" t="b">
        <v>0</v>
      </c>
      <c r="T1304" t="b">
        <v>0</v>
      </c>
      <c r="U1304" t="b">
        <v>0</v>
      </c>
    </row>
    <row r="1305" spans="1:21" x14ac:dyDescent="0.25">
      <c r="A1305" t="s">
        <v>1733</v>
      </c>
      <c r="B1305">
        <v>2.9199022559999999</v>
      </c>
      <c r="C1305">
        <v>9</v>
      </c>
      <c r="D1305">
        <v>0.96738597559999995</v>
      </c>
      <c r="E1305">
        <v>0.94975845889999999</v>
      </c>
      <c r="F1305">
        <v>4</v>
      </c>
      <c r="G1305">
        <v>0.91731613099999998</v>
      </c>
      <c r="H1305">
        <v>0</v>
      </c>
      <c r="I1305">
        <v>3</v>
      </c>
      <c r="J1305">
        <v>1</v>
      </c>
      <c r="K1305">
        <v>2.002339257</v>
      </c>
      <c r="L1305">
        <v>3</v>
      </c>
      <c r="M1305">
        <v>0.57192132500000004</v>
      </c>
      <c r="N1305">
        <v>0.48057826660000003</v>
      </c>
      <c r="O1305">
        <v>1</v>
      </c>
      <c r="P1305">
        <v>1</v>
      </c>
      <c r="Q1305">
        <v>1</v>
      </c>
      <c r="R1305">
        <v>0.89818516810000004</v>
      </c>
      <c r="S1305" t="b">
        <v>0</v>
      </c>
      <c r="T1305" t="b">
        <v>0</v>
      </c>
      <c r="U1305" t="b">
        <v>0</v>
      </c>
    </row>
    <row r="1306" spans="1:21" x14ac:dyDescent="0.25">
      <c r="A1306" t="s">
        <v>1734</v>
      </c>
      <c r="B1306">
        <v>235.44406000000001</v>
      </c>
      <c r="C1306">
        <v>9</v>
      </c>
      <c r="D1306">
        <v>0</v>
      </c>
      <c r="E1306">
        <v>1571.0618850000001</v>
      </c>
      <c r="F1306">
        <v>5</v>
      </c>
      <c r="G1306">
        <v>0</v>
      </c>
      <c r="H1306">
        <v>293.08037469999999</v>
      </c>
      <c r="I1306">
        <v>3</v>
      </c>
      <c r="J1306">
        <v>0</v>
      </c>
      <c r="K1306">
        <v>50.297592989999998</v>
      </c>
      <c r="L1306">
        <v>5</v>
      </c>
      <c r="M1306" s="24">
        <v>1.2E-9</v>
      </c>
      <c r="N1306">
        <v>0.91720320870000005</v>
      </c>
      <c r="O1306">
        <v>0</v>
      </c>
      <c r="P1306">
        <v>0</v>
      </c>
      <c r="Q1306">
        <v>0</v>
      </c>
      <c r="R1306" s="24">
        <v>6.5300000000000004E-9</v>
      </c>
      <c r="S1306" t="b">
        <v>1</v>
      </c>
      <c r="T1306" t="b">
        <v>1</v>
      </c>
      <c r="U1306" t="b">
        <v>1</v>
      </c>
    </row>
    <row r="1307" spans="1:21" x14ac:dyDescent="0.25">
      <c r="A1307" t="s">
        <v>1735</v>
      </c>
      <c r="B1307">
        <v>3.3776257730000001</v>
      </c>
      <c r="C1307">
        <v>2</v>
      </c>
      <c r="D1307">
        <v>0.18473869970000001</v>
      </c>
      <c r="E1307">
        <v>29.73622585</v>
      </c>
      <c r="F1307">
        <v>5</v>
      </c>
      <c r="G1307" s="24">
        <v>1.66E-5</v>
      </c>
      <c r="H1307">
        <v>65.89918978</v>
      </c>
      <c r="I1307">
        <v>5</v>
      </c>
      <c r="J1307" s="24">
        <v>7.2900000000000002E-13</v>
      </c>
      <c r="K1307">
        <v>3.3776257730000001</v>
      </c>
      <c r="L1307">
        <v>2</v>
      </c>
      <c r="M1307">
        <v>0.18473869970000001</v>
      </c>
      <c r="N1307">
        <v>6.8015630639999998</v>
      </c>
      <c r="O1307">
        <v>0.25153843949999999</v>
      </c>
      <c r="P1307" s="24">
        <v>3.1900000000000003E-5</v>
      </c>
      <c r="Q1307" s="24">
        <v>2.5499999999999998E-12</v>
      </c>
      <c r="R1307">
        <v>0.34982889020000002</v>
      </c>
      <c r="S1307" t="b">
        <v>1</v>
      </c>
      <c r="T1307" t="b">
        <v>1</v>
      </c>
      <c r="U1307" t="b">
        <v>0</v>
      </c>
    </row>
    <row r="1308" spans="1:21" x14ac:dyDescent="0.25">
      <c r="A1308" t="s">
        <v>1736</v>
      </c>
      <c r="B1308">
        <v>18.142308880000002</v>
      </c>
      <c r="C1308">
        <v>11</v>
      </c>
      <c r="D1308">
        <v>7.8336743210000004E-2</v>
      </c>
      <c r="E1308">
        <v>0</v>
      </c>
      <c r="F1308">
        <v>5</v>
      </c>
      <c r="G1308">
        <v>1</v>
      </c>
      <c r="H1308">
        <v>15.440461669999999</v>
      </c>
      <c r="I1308">
        <v>4</v>
      </c>
      <c r="J1308">
        <v>3.869673567E-3</v>
      </c>
      <c r="K1308">
        <v>2.9600545380000001</v>
      </c>
      <c r="L1308">
        <v>4</v>
      </c>
      <c r="M1308">
        <v>0.56453228020000001</v>
      </c>
      <c r="N1308">
        <v>0.66086447800000003</v>
      </c>
      <c r="O1308">
        <v>0.11248511780000001</v>
      </c>
      <c r="P1308">
        <v>1</v>
      </c>
      <c r="Q1308">
        <v>7.5782971359999998E-3</v>
      </c>
      <c r="R1308">
        <v>0.89047419520000004</v>
      </c>
      <c r="S1308" t="b">
        <v>0</v>
      </c>
      <c r="T1308" t="b">
        <v>1</v>
      </c>
      <c r="U1308" t="b">
        <v>0</v>
      </c>
    </row>
    <row r="1309" spans="1:21" x14ac:dyDescent="0.25">
      <c r="A1309" t="s">
        <v>1737</v>
      </c>
      <c r="B1309">
        <v>29.265319389999998</v>
      </c>
      <c r="C1309">
        <v>3</v>
      </c>
      <c r="D1309" s="24">
        <v>1.9700000000000002E-6</v>
      </c>
      <c r="E1309" t="s">
        <v>663</v>
      </c>
      <c r="F1309" t="s">
        <v>663</v>
      </c>
      <c r="G1309" t="s">
        <v>663</v>
      </c>
      <c r="H1309" t="s">
        <v>663</v>
      </c>
      <c r="I1309" t="s">
        <v>663</v>
      </c>
      <c r="J1309" t="s">
        <v>663</v>
      </c>
      <c r="K1309" t="s">
        <v>663</v>
      </c>
      <c r="L1309" t="s">
        <v>663</v>
      </c>
      <c r="M1309" t="s">
        <v>663</v>
      </c>
      <c r="N1309">
        <v>1.710706048</v>
      </c>
      <c r="O1309" s="24">
        <v>3.8600000000000003E-6</v>
      </c>
      <c r="P1309" t="s">
        <v>663</v>
      </c>
      <c r="Q1309" t="s">
        <v>663</v>
      </c>
      <c r="R1309" t="s">
        <v>663</v>
      </c>
      <c r="S1309" t="b">
        <v>0</v>
      </c>
      <c r="T1309" t="b">
        <v>0</v>
      </c>
      <c r="U1309" t="b">
        <v>0</v>
      </c>
    </row>
    <row r="1310" spans="1:21" x14ac:dyDescent="0.25">
      <c r="A1310" t="s">
        <v>1738</v>
      </c>
      <c r="B1310">
        <v>6.1090862980000002</v>
      </c>
      <c r="C1310">
        <v>9</v>
      </c>
      <c r="D1310">
        <v>0.72895277260000002</v>
      </c>
      <c r="E1310">
        <v>4.5216871090000001</v>
      </c>
      <c r="F1310">
        <v>3</v>
      </c>
      <c r="G1310">
        <v>0.210363985</v>
      </c>
      <c r="H1310">
        <v>1.515742406</v>
      </c>
      <c r="I1310">
        <v>3</v>
      </c>
      <c r="J1310">
        <v>0.67864178649999995</v>
      </c>
      <c r="K1310">
        <v>7.1656783299999999E-2</v>
      </c>
      <c r="L1310">
        <v>3</v>
      </c>
      <c r="M1310">
        <v>0.99500669770000005</v>
      </c>
      <c r="N1310">
        <v>4.2626532040000003</v>
      </c>
      <c r="O1310">
        <v>0.87387667260000002</v>
      </c>
      <c r="P1310">
        <v>0.30333654589999998</v>
      </c>
      <c r="Q1310">
        <v>0.94153905520000003</v>
      </c>
      <c r="R1310">
        <v>1</v>
      </c>
      <c r="S1310" t="b">
        <v>0</v>
      </c>
      <c r="T1310" t="b">
        <v>0</v>
      </c>
      <c r="U1310" t="b">
        <v>0</v>
      </c>
    </row>
    <row r="1311" spans="1:21" x14ac:dyDescent="0.25">
      <c r="A1311" t="s">
        <v>1739</v>
      </c>
      <c r="B1311">
        <v>151.57962280000001</v>
      </c>
      <c r="C1311">
        <v>11</v>
      </c>
      <c r="D1311">
        <v>0</v>
      </c>
      <c r="E1311">
        <v>49.879704769999996</v>
      </c>
      <c r="F1311">
        <v>5</v>
      </c>
      <c r="G1311" s="24">
        <v>1.4700000000000001E-9</v>
      </c>
      <c r="H1311">
        <v>55.77349375</v>
      </c>
      <c r="I1311">
        <v>5</v>
      </c>
      <c r="J1311" s="24">
        <v>9.0499999999999998E-11</v>
      </c>
      <c r="K1311">
        <v>76.003703540000004</v>
      </c>
      <c r="L1311">
        <v>5</v>
      </c>
      <c r="M1311" s="24">
        <v>5.7700000000000003E-15</v>
      </c>
      <c r="N1311">
        <v>0.63244563470000004</v>
      </c>
      <c r="O1311">
        <v>0</v>
      </c>
      <c r="P1311" s="24">
        <v>3.3700000000000001E-9</v>
      </c>
      <c r="Q1311" s="24">
        <v>2.8699999999999999E-10</v>
      </c>
      <c r="R1311" s="24">
        <v>4.5199999999999999E-14</v>
      </c>
      <c r="S1311" t="b">
        <v>1</v>
      </c>
      <c r="T1311" t="b">
        <v>1</v>
      </c>
      <c r="U1311" t="b">
        <v>1</v>
      </c>
    </row>
    <row r="1312" spans="1:21" x14ac:dyDescent="0.25">
      <c r="A1312" t="s">
        <v>1740</v>
      </c>
      <c r="B1312">
        <v>72.191882030000002</v>
      </c>
      <c r="C1312">
        <v>9</v>
      </c>
      <c r="D1312" s="24">
        <v>5.6500000000000004E-12</v>
      </c>
      <c r="E1312">
        <v>67.545555429999993</v>
      </c>
      <c r="F1312">
        <v>4</v>
      </c>
      <c r="G1312" s="24">
        <v>7.4799999999999994E-14</v>
      </c>
      <c r="H1312">
        <v>5.7996177710000003</v>
      </c>
      <c r="I1312">
        <v>3</v>
      </c>
      <c r="J1312">
        <v>0.1217768279</v>
      </c>
      <c r="K1312">
        <v>0</v>
      </c>
      <c r="L1312">
        <v>3</v>
      </c>
      <c r="M1312">
        <v>1</v>
      </c>
      <c r="N1312">
        <v>0.4373654743</v>
      </c>
      <c r="O1312" s="24">
        <v>1.37E-11</v>
      </c>
      <c r="P1312" s="24">
        <v>2.0000000000000001E-13</v>
      </c>
      <c r="Q1312">
        <v>0.19702955729999999</v>
      </c>
      <c r="R1312">
        <v>1</v>
      </c>
      <c r="S1312" t="b">
        <v>1</v>
      </c>
      <c r="T1312" t="b">
        <v>0</v>
      </c>
      <c r="U1312" t="b">
        <v>0</v>
      </c>
    </row>
    <row r="1313" spans="1:21" x14ac:dyDescent="0.25">
      <c r="A1313" t="s">
        <v>1741</v>
      </c>
      <c r="B1313">
        <v>51.108708419999999</v>
      </c>
      <c r="C1313">
        <v>5</v>
      </c>
      <c r="D1313" s="24">
        <v>8.2199999999999995E-10</v>
      </c>
      <c r="E1313" t="s">
        <v>663</v>
      </c>
      <c r="F1313" t="s">
        <v>663</v>
      </c>
      <c r="G1313" t="s">
        <v>663</v>
      </c>
      <c r="H1313" t="s">
        <v>663</v>
      </c>
      <c r="I1313" t="s">
        <v>663</v>
      </c>
      <c r="J1313" t="s">
        <v>663</v>
      </c>
      <c r="K1313">
        <v>28.02142538</v>
      </c>
      <c r="L1313">
        <v>3</v>
      </c>
      <c r="M1313" s="24">
        <v>3.5899999999999999E-6</v>
      </c>
      <c r="N1313">
        <v>6.1803669030000004</v>
      </c>
      <c r="O1313" s="24">
        <v>1.8300000000000001E-9</v>
      </c>
      <c r="P1313" t="s">
        <v>663</v>
      </c>
      <c r="Q1313" t="s">
        <v>663</v>
      </c>
      <c r="R1313" s="24">
        <v>1.4E-5</v>
      </c>
      <c r="S1313" t="b">
        <v>0</v>
      </c>
      <c r="T1313" t="b">
        <v>0</v>
      </c>
      <c r="U1313" t="b">
        <v>1</v>
      </c>
    </row>
    <row r="1314" spans="1:21" x14ac:dyDescent="0.25">
      <c r="A1314" t="s">
        <v>1742</v>
      </c>
      <c r="B1314">
        <v>555.97231290000002</v>
      </c>
      <c r="C1314">
        <v>10</v>
      </c>
      <c r="D1314">
        <v>0</v>
      </c>
      <c r="E1314">
        <v>907.04173900000001</v>
      </c>
      <c r="F1314">
        <v>4</v>
      </c>
      <c r="G1314">
        <v>0</v>
      </c>
      <c r="H1314">
        <v>21.924071120000001</v>
      </c>
      <c r="I1314">
        <v>4</v>
      </c>
      <c r="J1314">
        <v>2.0751693050000001E-4</v>
      </c>
      <c r="K1314">
        <v>8.3114141250000007</v>
      </c>
      <c r="L1314">
        <v>4</v>
      </c>
      <c r="M1314">
        <v>8.0814183230000003E-2</v>
      </c>
      <c r="N1314">
        <v>1.5928423949999999</v>
      </c>
      <c r="O1314">
        <v>0</v>
      </c>
      <c r="P1314">
        <v>0</v>
      </c>
      <c r="Q1314">
        <v>4.553545081E-4</v>
      </c>
      <c r="R1314">
        <v>0.16713842440000001</v>
      </c>
      <c r="S1314" t="b">
        <v>1</v>
      </c>
      <c r="T1314" t="b">
        <v>1</v>
      </c>
      <c r="U1314" t="b">
        <v>0</v>
      </c>
    </row>
    <row r="1315" spans="1:21" x14ac:dyDescent="0.25">
      <c r="A1315" t="s">
        <v>1743</v>
      </c>
      <c r="B1315">
        <v>20.0322073</v>
      </c>
      <c r="C1315">
        <v>12</v>
      </c>
      <c r="D1315">
        <v>6.6479156669999998E-2</v>
      </c>
      <c r="E1315">
        <v>9.9450862539999996</v>
      </c>
      <c r="F1315">
        <v>4</v>
      </c>
      <c r="G1315">
        <v>4.1362926039999998E-2</v>
      </c>
      <c r="H1315">
        <v>4.1723703649999999</v>
      </c>
      <c r="I1315">
        <v>4</v>
      </c>
      <c r="J1315">
        <v>0.38318038450000003</v>
      </c>
      <c r="K1315">
        <v>5.9147506759999997</v>
      </c>
      <c r="L1315">
        <v>4</v>
      </c>
      <c r="M1315">
        <v>0.20560584309999999</v>
      </c>
      <c r="N1315">
        <v>1.4982467290000001</v>
      </c>
      <c r="O1315">
        <v>9.6143162830000004E-2</v>
      </c>
      <c r="P1315">
        <v>6.4227432370000004E-2</v>
      </c>
      <c r="Q1315">
        <v>0.56395097419999995</v>
      </c>
      <c r="R1315">
        <v>0.38755163529999997</v>
      </c>
      <c r="S1315" t="b">
        <v>0</v>
      </c>
      <c r="T1315" t="b">
        <v>0</v>
      </c>
      <c r="U1315" t="b">
        <v>0</v>
      </c>
    </row>
    <row r="1316" spans="1:21" x14ac:dyDescent="0.25">
      <c r="A1316" t="s">
        <v>1744</v>
      </c>
      <c r="B1316">
        <v>14.872663940000001</v>
      </c>
      <c r="C1316">
        <v>10</v>
      </c>
      <c r="D1316">
        <v>0.1367737262</v>
      </c>
      <c r="E1316">
        <v>15.49734845</v>
      </c>
      <c r="F1316">
        <v>4</v>
      </c>
      <c r="G1316">
        <v>3.7734255669999999E-3</v>
      </c>
      <c r="H1316">
        <v>0.45884447680000001</v>
      </c>
      <c r="I1316">
        <v>4</v>
      </c>
      <c r="J1316">
        <v>0.97738181069999996</v>
      </c>
      <c r="K1316">
        <v>0</v>
      </c>
      <c r="L1316">
        <v>4</v>
      </c>
      <c r="M1316">
        <v>1</v>
      </c>
      <c r="N1316">
        <v>0.44037394639999999</v>
      </c>
      <c r="O1316">
        <v>0.18993444000000001</v>
      </c>
      <c r="P1316">
        <v>6.3028233820000001E-3</v>
      </c>
      <c r="Q1316">
        <v>1</v>
      </c>
      <c r="R1316">
        <v>1</v>
      </c>
      <c r="S1316" t="b">
        <v>1</v>
      </c>
      <c r="T1316" t="b">
        <v>0</v>
      </c>
      <c r="U1316" t="b">
        <v>0</v>
      </c>
    </row>
    <row r="1317" spans="1:21" x14ac:dyDescent="0.25">
      <c r="A1317" t="s">
        <v>1745</v>
      </c>
      <c r="B1317">
        <v>26.941679489999999</v>
      </c>
      <c r="C1317">
        <v>4</v>
      </c>
      <c r="D1317" s="24">
        <v>2.0400000000000001E-5</v>
      </c>
      <c r="E1317">
        <v>60.561654410000003</v>
      </c>
      <c r="F1317">
        <v>3</v>
      </c>
      <c r="G1317" s="24">
        <v>4.4600000000000002E-13</v>
      </c>
      <c r="H1317">
        <v>0</v>
      </c>
      <c r="I1317">
        <v>3</v>
      </c>
      <c r="J1317">
        <v>1</v>
      </c>
      <c r="K1317">
        <v>1.487908475</v>
      </c>
      <c r="L1317">
        <v>2</v>
      </c>
      <c r="M1317">
        <v>0.47523101890000002</v>
      </c>
      <c r="N1317">
        <v>1.3936278479999999</v>
      </c>
      <c r="O1317" s="24">
        <v>3.8000000000000002E-5</v>
      </c>
      <c r="P1317" s="24">
        <v>1.1599999999999999E-12</v>
      </c>
      <c r="Q1317">
        <v>1</v>
      </c>
      <c r="R1317">
        <v>0.78312717200000004</v>
      </c>
      <c r="S1317" t="b">
        <v>1</v>
      </c>
      <c r="T1317" t="b">
        <v>0</v>
      </c>
      <c r="U1317" t="b">
        <v>0</v>
      </c>
    </row>
    <row r="1318" spans="1:21" x14ac:dyDescent="0.25">
      <c r="A1318" t="s">
        <v>363</v>
      </c>
      <c r="B1318">
        <v>7.6197526120000001</v>
      </c>
      <c r="C1318">
        <v>9</v>
      </c>
      <c r="D1318">
        <v>0.57287245710000001</v>
      </c>
      <c r="E1318">
        <v>40.905793629999998</v>
      </c>
      <c r="F1318">
        <v>5</v>
      </c>
      <c r="G1318" s="24">
        <v>9.8000000000000004E-8</v>
      </c>
      <c r="H1318">
        <v>0</v>
      </c>
      <c r="I1318">
        <v>3</v>
      </c>
      <c r="J1318">
        <v>1</v>
      </c>
      <c r="K1318">
        <v>3.5485597100000001</v>
      </c>
      <c r="L1318">
        <v>4</v>
      </c>
      <c r="M1318">
        <v>0.47053325000000001</v>
      </c>
      <c r="N1318">
        <v>0.57325678849999995</v>
      </c>
      <c r="O1318">
        <v>0.71510557740000003</v>
      </c>
      <c r="P1318" s="24">
        <v>2.0800000000000001E-7</v>
      </c>
      <c r="Q1318">
        <v>1</v>
      </c>
      <c r="R1318">
        <v>0.77762721530000001</v>
      </c>
      <c r="S1318" t="b">
        <v>1</v>
      </c>
      <c r="T1318" t="b">
        <v>0</v>
      </c>
      <c r="U1318" t="b">
        <v>0</v>
      </c>
    </row>
    <row r="1319" spans="1:21" x14ac:dyDescent="0.25">
      <c r="A1319" t="s">
        <v>1746</v>
      </c>
      <c r="B1319">
        <v>131.09755609999999</v>
      </c>
      <c r="C1319">
        <v>12</v>
      </c>
      <c r="D1319">
        <v>0</v>
      </c>
      <c r="E1319">
        <v>1.6137428540000001</v>
      </c>
      <c r="F1319">
        <v>5</v>
      </c>
      <c r="G1319">
        <v>0.89958244899999995</v>
      </c>
      <c r="H1319">
        <v>102.01386429999999</v>
      </c>
      <c r="I1319">
        <v>5</v>
      </c>
      <c r="J1319">
        <v>0</v>
      </c>
      <c r="K1319">
        <v>27.696298689999999</v>
      </c>
      <c r="L1319">
        <v>5</v>
      </c>
      <c r="M1319" s="24">
        <v>4.1699999999999997E-5</v>
      </c>
      <c r="N1319">
        <v>0.77071027700000005</v>
      </c>
      <c r="O1319">
        <v>0</v>
      </c>
      <c r="P1319">
        <v>1</v>
      </c>
      <c r="Q1319">
        <v>0</v>
      </c>
      <c r="R1319">
        <v>1.4573425690000001E-4</v>
      </c>
      <c r="S1319" t="b">
        <v>0</v>
      </c>
      <c r="T1319" t="b">
        <v>1</v>
      </c>
      <c r="U1319" t="b">
        <v>1</v>
      </c>
    </row>
    <row r="1320" spans="1:21" x14ac:dyDescent="0.25">
      <c r="A1320" t="s">
        <v>1747</v>
      </c>
      <c r="B1320">
        <v>15.34543828</v>
      </c>
      <c r="C1320">
        <v>6</v>
      </c>
      <c r="D1320">
        <v>1.7733599610000001E-2</v>
      </c>
      <c r="E1320">
        <v>72.595537800000002</v>
      </c>
      <c r="F1320">
        <v>3</v>
      </c>
      <c r="G1320" s="24">
        <v>1.2199999999999999E-15</v>
      </c>
      <c r="H1320">
        <v>7.0848024699999996</v>
      </c>
      <c r="I1320">
        <v>3</v>
      </c>
      <c r="J1320">
        <v>6.9243389490000001E-2</v>
      </c>
      <c r="K1320">
        <v>0.45947710870000003</v>
      </c>
      <c r="L1320">
        <v>3</v>
      </c>
      <c r="M1320">
        <v>0.92769952830000002</v>
      </c>
      <c r="N1320">
        <v>2.2028315219999999</v>
      </c>
      <c r="O1320">
        <v>2.70020833E-2</v>
      </c>
      <c r="P1320" s="24">
        <v>3.4399999999999999E-15</v>
      </c>
      <c r="Q1320">
        <v>0.1161369325</v>
      </c>
      <c r="R1320">
        <v>1</v>
      </c>
      <c r="S1320" t="b">
        <v>1</v>
      </c>
      <c r="T1320" t="b">
        <v>0</v>
      </c>
      <c r="U1320" t="b">
        <v>0</v>
      </c>
    </row>
    <row r="1321" spans="1:21" x14ac:dyDescent="0.25">
      <c r="A1321" t="s">
        <v>1748</v>
      </c>
      <c r="B1321" t="s">
        <v>663</v>
      </c>
      <c r="C1321" t="s">
        <v>663</v>
      </c>
      <c r="D1321" t="s">
        <v>663</v>
      </c>
      <c r="E1321">
        <v>17.99339578</v>
      </c>
      <c r="F1321">
        <v>5</v>
      </c>
      <c r="G1321">
        <v>2.9546929079999999E-3</v>
      </c>
      <c r="H1321">
        <v>29.287960569999999</v>
      </c>
      <c r="I1321">
        <v>5</v>
      </c>
      <c r="J1321" s="24">
        <v>2.0400000000000001E-5</v>
      </c>
      <c r="K1321" t="s">
        <v>663</v>
      </c>
      <c r="L1321" t="s">
        <v>663</v>
      </c>
      <c r="M1321" t="s">
        <v>663</v>
      </c>
      <c r="N1321">
        <v>11.242119730000001</v>
      </c>
      <c r="O1321" t="s">
        <v>663</v>
      </c>
      <c r="P1321">
        <v>4.9550200060000001E-3</v>
      </c>
      <c r="Q1321" s="24">
        <v>4.7899999999999999E-5</v>
      </c>
      <c r="R1321" t="s">
        <v>663</v>
      </c>
      <c r="S1321" t="b">
        <v>1</v>
      </c>
      <c r="T1321" t="b">
        <v>1</v>
      </c>
      <c r="U1321" t="b">
        <v>0</v>
      </c>
    </row>
    <row r="1322" spans="1:21" x14ac:dyDescent="0.25">
      <c r="A1322" t="s">
        <v>1749</v>
      </c>
      <c r="B1322">
        <v>0</v>
      </c>
      <c r="C1322">
        <v>9</v>
      </c>
      <c r="D1322">
        <v>1</v>
      </c>
      <c r="E1322">
        <v>0</v>
      </c>
      <c r="F1322">
        <v>4</v>
      </c>
      <c r="G1322">
        <v>1</v>
      </c>
      <c r="H1322">
        <v>0</v>
      </c>
      <c r="I1322">
        <v>3</v>
      </c>
      <c r="J1322">
        <v>1</v>
      </c>
      <c r="K1322">
        <v>0</v>
      </c>
      <c r="L1322">
        <v>3</v>
      </c>
      <c r="M1322">
        <v>1</v>
      </c>
      <c r="N1322">
        <v>0.31536991689999999</v>
      </c>
      <c r="O1322">
        <v>1</v>
      </c>
      <c r="P1322">
        <v>1</v>
      </c>
      <c r="Q1322">
        <v>1</v>
      </c>
      <c r="R1322">
        <v>1</v>
      </c>
      <c r="S1322" t="b">
        <v>0</v>
      </c>
      <c r="T1322" t="b">
        <v>0</v>
      </c>
      <c r="U1322" t="b">
        <v>0</v>
      </c>
    </row>
    <row r="1323" spans="1:21" x14ac:dyDescent="0.25">
      <c r="A1323" t="s">
        <v>1750</v>
      </c>
      <c r="B1323">
        <v>29.594670359999999</v>
      </c>
      <c r="C1323">
        <v>9</v>
      </c>
      <c r="D1323">
        <v>5.1408582210000001E-4</v>
      </c>
      <c r="E1323">
        <v>27.06603011</v>
      </c>
      <c r="F1323">
        <v>4</v>
      </c>
      <c r="G1323" s="24">
        <v>1.9300000000000002E-5</v>
      </c>
      <c r="H1323">
        <v>1.9477096089999999</v>
      </c>
      <c r="I1323">
        <v>3</v>
      </c>
      <c r="J1323">
        <v>0.58333038770000001</v>
      </c>
      <c r="K1323">
        <v>0.8564024589</v>
      </c>
      <c r="L1323">
        <v>3</v>
      </c>
      <c r="M1323">
        <v>0.8359340649</v>
      </c>
      <c r="N1323">
        <v>0.98262578639999998</v>
      </c>
      <c r="O1323">
        <v>8.7120986660000005E-4</v>
      </c>
      <c r="P1323" s="24">
        <v>3.68E-5</v>
      </c>
      <c r="Q1323">
        <v>0.82553189360000001</v>
      </c>
      <c r="R1323">
        <v>1</v>
      </c>
      <c r="S1323" t="b">
        <v>1</v>
      </c>
      <c r="T1323" t="b">
        <v>0</v>
      </c>
      <c r="U1323" t="b">
        <v>0</v>
      </c>
    </row>
    <row r="1324" spans="1:21" x14ac:dyDescent="0.25">
      <c r="A1324" t="s">
        <v>1751</v>
      </c>
      <c r="B1324">
        <v>48.606516259999999</v>
      </c>
      <c r="C1324">
        <v>8</v>
      </c>
      <c r="D1324" s="24">
        <v>7.5600000000000002E-8</v>
      </c>
      <c r="E1324">
        <v>11.66979495</v>
      </c>
      <c r="F1324">
        <v>4</v>
      </c>
      <c r="G1324">
        <v>1.9983346950000001E-2</v>
      </c>
      <c r="H1324">
        <v>30.037784519999999</v>
      </c>
      <c r="I1324">
        <v>3</v>
      </c>
      <c r="J1324" s="24">
        <v>1.3599999999999999E-6</v>
      </c>
      <c r="K1324">
        <v>7.676550078</v>
      </c>
      <c r="L1324">
        <v>3</v>
      </c>
      <c r="M1324">
        <v>5.3191505069999999E-2</v>
      </c>
      <c r="N1324">
        <v>2.8873176109999998</v>
      </c>
      <c r="O1324" s="24">
        <v>1.5900000000000001E-7</v>
      </c>
      <c r="P1324">
        <v>3.1825330329999998E-2</v>
      </c>
      <c r="Q1324" s="24">
        <v>3.41E-6</v>
      </c>
      <c r="R1324">
        <v>0.1151007785</v>
      </c>
      <c r="S1324" t="b">
        <v>1</v>
      </c>
      <c r="T1324" t="b">
        <v>1</v>
      </c>
      <c r="U1324" t="b">
        <v>0</v>
      </c>
    </row>
    <row r="1325" spans="1:21" x14ac:dyDescent="0.25">
      <c r="A1325" t="s">
        <v>1752</v>
      </c>
      <c r="B1325">
        <v>147.1596807</v>
      </c>
      <c r="C1325">
        <v>11</v>
      </c>
      <c r="D1325">
        <v>0</v>
      </c>
      <c r="E1325">
        <v>93.92078171</v>
      </c>
      <c r="F1325">
        <v>4</v>
      </c>
      <c r="G1325">
        <v>0</v>
      </c>
      <c r="H1325">
        <v>17.038896099999999</v>
      </c>
      <c r="I1325">
        <v>4</v>
      </c>
      <c r="J1325">
        <v>1.8996014410000001E-3</v>
      </c>
      <c r="K1325">
        <v>36.203055859999999</v>
      </c>
      <c r="L1325">
        <v>4</v>
      </c>
      <c r="M1325" s="24">
        <v>2.6300000000000001E-7</v>
      </c>
      <c r="N1325">
        <v>1.3676676750000001</v>
      </c>
      <c r="O1325">
        <v>0</v>
      </c>
      <c r="P1325">
        <v>0</v>
      </c>
      <c r="Q1325">
        <v>3.840005778E-3</v>
      </c>
      <c r="R1325" s="24">
        <v>1.1200000000000001E-6</v>
      </c>
      <c r="S1325" t="b">
        <v>1</v>
      </c>
      <c r="T1325" t="b">
        <v>1</v>
      </c>
      <c r="U1325" t="b">
        <v>1</v>
      </c>
    </row>
    <row r="1326" spans="1:21" x14ac:dyDescent="0.25">
      <c r="A1326" t="s">
        <v>1753</v>
      </c>
      <c r="B1326">
        <v>38.659317020000003</v>
      </c>
      <c r="C1326">
        <v>8</v>
      </c>
      <c r="D1326" s="24">
        <v>5.6799999999999998E-6</v>
      </c>
      <c r="E1326">
        <v>27.991868199999999</v>
      </c>
      <c r="F1326">
        <v>5</v>
      </c>
      <c r="G1326" s="24">
        <v>3.65E-5</v>
      </c>
      <c r="H1326">
        <v>17.076793850000001</v>
      </c>
      <c r="I1326">
        <v>3</v>
      </c>
      <c r="J1326">
        <v>6.8149982949999995E-4</v>
      </c>
      <c r="K1326">
        <v>7.0267288609999996</v>
      </c>
      <c r="L1326">
        <v>4</v>
      </c>
      <c r="M1326">
        <v>0.13448245140000001</v>
      </c>
      <c r="N1326">
        <v>0.4894123339</v>
      </c>
      <c r="O1326" s="24">
        <v>1.0900000000000001E-5</v>
      </c>
      <c r="P1326" s="24">
        <v>6.8499999999999998E-5</v>
      </c>
      <c r="Q1326">
        <v>1.435896407E-3</v>
      </c>
      <c r="R1326">
        <v>0.2616178804</v>
      </c>
      <c r="S1326" t="b">
        <v>1</v>
      </c>
      <c r="T1326" t="b">
        <v>1</v>
      </c>
      <c r="U1326" t="b">
        <v>0</v>
      </c>
    </row>
    <row r="1327" spans="1:21" x14ac:dyDescent="0.25">
      <c r="A1327" t="s">
        <v>1754</v>
      </c>
      <c r="B1327">
        <v>18.429450859999999</v>
      </c>
      <c r="C1327">
        <v>6</v>
      </c>
      <c r="D1327">
        <v>5.243985112E-3</v>
      </c>
      <c r="E1327">
        <v>103.7780684</v>
      </c>
      <c r="F1327">
        <v>3</v>
      </c>
      <c r="G1327">
        <v>0</v>
      </c>
      <c r="H1327">
        <v>2.3235926020000002</v>
      </c>
      <c r="I1327">
        <v>2</v>
      </c>
      <c r="J1327">
        <v>0.31292357079999999</v>
      </c>
      <c r="K1327">
        <v>2.5846194730000001</v>
      </c>
      <c r="L1327">
        <v>3</v>
      </c>
      <c r="M1327">
        <v>0.46019233440000001</v>
      </c>
      <c r="N1327">
        <v>4.0534559960000003</v>
      </c>
      <c r="O1327">
        <v>8.3270629729999997E-3</v>
      </c>
      <c r="P1327">
        <v>0</v>
      </c>
      <c r="Q1327">
        <v>0.47077489249999999</v>
      </c>
      <c r="R1327">
        <v>0.76605187370000005</v>
      </c>
      <c r="S1327" t="b">
        <v>1</v>
      </c>
      <c r="T1327" t="b">
        <v>0</v>
      </c>
      <c r="U1327" t="b">
        <v>0</v>
      </c>
    </row>
    <row r="1328" spans="1:21" x14ac:dyDescent="0.25">
      <c r="A1328" t="s">
        <v>1755</v>
      </c>
      <c r="B1328">
        <v>0.57885662169999996</v>
      </c>
      <c r="C1328">
        <v>3</v>
      </c>
      <c r="D1328">
        <v>0.90125514330000001</v>
      </c>
      <c r="E1328" t="s">
        <v>663</v>
      </c>
      <c r="F1328" t="s">
        <v>663</v>
      </c>
      <c r="G1328" t="s">
        <v>663</v>
      </c>
      <c r="H1328" t="s">
        <v>663</v>
      </c>
      <c r="I1328" t="s">
        <v>663</v>
      </c>
      <c r="J1328" t="s">
        <v>663</v>
      </c>
      <c r="K1328" t="s">
        <v>663</v>
      </c>
      <c r="L1328" t="s">
        <v>663</v>
      </c>
      <c r="M1328" t="s">
        <v>663</v>
      </c>
      <c r="N1328">
        <v>0.66104537129999996</v>
      </c>
      <c r="O1328">
        <v>1</v>
      </c>
      <c r="P1328" t="s">
        <v>663</v>
      </c>
      <c r="Q1328" t="s">
        <v>663</v>
      </c>
      <c r="R1328" t="s">
        <v>663</v>
      </c>
      <c r="S1328" t="b">
        <v>0</v>
      </c>
      <c r="T1328" t="b">
        <v>0</v>
      </c>
      <c r="U1328" t="b">
        <v>0</v>
      </c>
    </row>
    <row r="1329" spans="1:21" x14ac:dyDescent="0.25">
      <c r="A1329" t="s">
        <v>1756</v>
      </c>
      <c r="B1329">
        <v>0.89302759109999996</v>
      </c>
      <c r="C1329">
        <v>4</v>
      </c>
      <c r="D1329">
        <v>0.9255589877</v>
      </c>
      <c r="E1329">
        <v>0</v>
      </c>
      <c r="F1329">
        <v>3</v>
      </c>
      <c r="G1329">
        <v>1</v>
      </c>
      <c r="H1329">
        <v>0.36894867320000002</v>
      </c>
      <c r="I1329">
        <v>3</v>
      </c>
      <c r="J1329">
        <v>0.94657956499999996</v>
      </c>
      <c r="K1329">
        <v>0.85821852620000005</v>
      </c>
      <c r="L1329">
        <v>2</v>
      </c>
      <c r="M1329">
        <v>0.65108878530000003</v>
      </c>
      <c r="N1329">
        <v>1.2059979000000001</v>
      </c>
      <c r="O1329">
        <v>1</v>
      </c>
      <c r="P1329">
        <v>1</v>
      </c>
      <c r="Q1329">
        <v>1</v>
      </c>
      <c r="R1329">
        <v>0.98931672569999995</v>
      </c>
      <c r="S1329" t="b">
        <v>0</v>
      </c>
      <c r="T1329" t="b">
        <v>0</v>
      </c>
      <c r="U1329" t="b">
        <v>0</v>
      </c>
    </row>
    <row r="1330" spans="1:21" x14ac:dyDescent="0.25">
      <c r="A1330" t="s">
        <v>1757</v>
      </c>
      <c r="B1330">
        <v>6.6955601209999998</v>
      </c>
      <c r="C1330">
        <v>8</v>
      </c>
      <c r="D1330">
        <v>0.56980700709999998</v>
      </c>
      <c r="E1330">
        <v>18.813524019999999</v>
      </c>
      <c r="F1330">
        <v>5</v>
      </c>
      <c r="G1330">
        <v>2.0820539350000001E-3</v>
      </c>
      <c r="H1330">
        <v>14.381173179999999</v>
      </c>
      <c r="I1330">
        <v>3</v>
      </c>
      <c r="J1330">
        <v>2.4296565440000001E-3</v>
      </c>
      <c r="K1330" s="24">
        <v>3.0300000000000001E-5</v>
      </c>
      <c r="L1330">
        <v>4</v>
      </c>
      <c r="M1330">
        <v>0.99999999989999999</v>
      </c>
      <c r="N1330">
        <v>0.79031199379999995</v>
      </c>
      <c r="O1330">
        <v>0.71274963329999996</v>
      </c>
      <c r="P1330">
        <v>3.519762549E-3</v>
      </c>
      <c r="Q1330">
        <v>4.888168866E-3</v>
      </c>
      <c r="R1330">
        <v>1</v>
      </c>
      <c r="S1330" t="b">
        <v>1</v>
      </c>
      <c r="T1330" t="b">
        <v>1</v>
      </c>
      <c r="U1330" t="b">
        <v>0</v>
      </c>
    </row>
    <row r="1331" spans="1:21" x14ac:dyDescent="0.25">
      <c r="A1331" t="s">
        <v>1758</v>
      </c>
      <c r="B1331">
        <v>6.0678045379999999</v>
      </c>
      <c r="C1331">
        <v>10</v>
      </c>
      <c r="D1331">
        <v>0.80953477689999997</v>
      </c>
      <c r="E1331">
        <v>1.5334922049999999</v>
      </c>
      <c r="F1331">
        <v>4</v>
      </c>
      <c r="G1331">
        <v>0.82069264369999995</v>
      </c>
      <c r="H1331">
        <v>5.4485167819999996</v>
      </c>
      <c r="I1331">
        <v>4</v>
      </c>
      <c r="J1331">
        <v>0.2442920975</v>
      </c>
      <c r="K1331">
        <v>0</v>
      </c>
      <c r="L1331">
        <v>4</v>
      </c>
      <c r="M1331">
        <v>1</v>
      </c>
      <c r="N1331">
        <v>0.26537652109999998</v>
      </c>
      <c r="O1331">
        <v>0.95100687380000004</v>
      </c>
      <c r="P1331">
        <v>1</v>
      </c>
      <c r="Q1331">
        <v>0.37383090619999998</v>
      </c>
      <c r="R1331">
        <v>1</v>
      </c>
      <c r="S1331" t="b">
        <v>0</v>
      </c>
      <c r="T1331" t="b">
        <v>0</v>
      </c>
      <c r="U1331" t="b">
        <v>0</v>
      </c>
    </row>
    <row r="1332" spans="1:21" x14ac:dyDescent="0.25">
      <c r="A1332" t="s">
        <v>615</v>
      </c>
      <c r="B1332">
        <v>28.72118695</v>
      </c>
      <c r="C1332">
        <v>7</v>
      </c>
      <c r="D1332">
        <v>1.626397253E-4</v>
      </c>
      <c r="E1332">
        <v>60.420553550000001</v>
      </c>
      <c r="F1332">
        <v>4</v>
      </c>
      <c r="G1332" s="24">
        <v>2.3700000000000002E-12</v>
      </c>
      <c r="H1332">
        <v>4.7578927980000003</v>
      </c>
      <c r="I1332">
        <v>3</v>
      </c>
      <c r="J1332">
        <v>0.19040842869999999</v>
      </c>
      <c r="K1332">
        <v>5.0934416330000003</v>
      </c>
      <c r="L1332">
        <v>3</v>
      </c>
      <c r="M1332">
        <v>0.16508137270000001</v>
      </c>
      <c r="N1332">
        <v>2.1103205799999998</v>
      </c>
      <c r="O1332">
        <v>2.877106252E-4</v>
      </c>
      <c r="P1332" s="24">
        <v>5.9900000000000001E-12</v>
      </c>
      <c r="Q1332">
        <v>0.29893593909999999</v>
      </c>
      <c r="R1332">
        <v>0.31589169210000001</v>
      </c>
      <c r="S1332" t="b">
        <v>1</v>
      </c>
      <c r="T1332" t="b">
        <v>0</v>
      </c>
      <c r="U1332" t="b">
        <v>0</v>
      </c>
    </row>
    <row r="1333" spans="1:21" x14ac:dyDescent="0.25">
      <c r="A1333" t="s">
        <v>1759</v>
      </c>
      <c r="B1333">
        <v>6.7040759359999997</v>
      </c>
      <c r="C1333">
        <v>7</v>
      </c>
      <c r="D1333">
        <v>0.46032777499999999</v>
      </c>
      <c r="E1333">
        <v>5.8557508690000004</v>
      </c>
      <c r="F1333">
        <v>4</v>
      </c>
      <c r="G1333">
        <v>0.21018298790000001</v>
      </c>
      <c r="H1333">
        <v>2.900017589</v>
      </c>
      <c r="I1333">
        <v>3</v>
      </c>
      <c r="J1333">
        <v>0.40729876399999998</v>
      </c>
      <c r="K1333">
        <v>0.98074561760000001</v>
      </c>
      <c r="L1333">
        <v>3</v>
      </c>
      <c r="M1333">
        <v>0.80591080839999996</v>
      </c>
      <c r="N1333">
        <v>0.89184719970000004</v>
      </c>
      <c r="O1333">
        <v>0.58962237939999995</v>
      </c>
      <c r="P1333">
        <v>0.30333637749999998</v>
      </c>
      <c r="Q1333">
        <v>0.59428432919999996</v>
      </c>
      <c r="R1333">
        <v>1</v>
      </c>
      <c r="S1333" t="b">
        <v>0</v>
      </c>
      <c r="T1333" t="b">
        <v>0</v>
      </c>
      <c r="U1333" t="b">
        <v>0</v>
      </c>
    </row>
    <row r="1334" spans="1:21" x14ac:dyDescent="0.25">
      <c r="A1334" t="s">
        <v>1760</v>
      </c>
      <c r="B1334">
        <v>18.874926899999998</v>
      </c>
      <c r="C1334">
        <v>10</v>
      </c>
      <c r="D1334">
        <v>4.18803617E-2</v>
      </c>
      <c r="E1334">
        <v>0</v>
      </c>
      <c r="F1334">
        <v>5</v>
      </c>
      <c r="G1334">
        <v>1</v>
      </c>
      <c r="H1334">
        <v>16.075865969999999</v>
      </c>
      <c r="I1334">
        <v>4</v>
      </c>
      <c r="J1334">
        <v>2.9190341489999999E-3</v>
      </c>
      <c r="K1334">
        <v>3.7479376449999999</v>
      </c>
      <c r="L1334">
        <v>4</v>
      </c>
      <c r="M1334">
        <v>0.44119210640000001</v>
      </c>
      <c r="N1334">
        <v>0.33207595099999998</v>
      </c>
      <c r="O1334">
        <v>6.1748867989999998E-2</v>
      </c>
      <c r="P1334">
        <v>1</v>
      </c>
      <c r="Q1334">
        <v>5.7902152789999998E-3</v>
      </c>
      <c r="R1334">
        <v>0.74120273879999998</v>
      </c>
      <c r="S1334" t="b">
        <v>0</v>
      </c>
      <c r="T1334" t="b">
        <v>1</v>
      </c>
      <c r="U1334" t="b">
        <v>0</v>
      </c>
    </row>
    <row r="1335" spans="1:21" x14ac:dyDescent="0.25">
      <c r="A1335" t="s">
        <v>1761</v>
      </c>
      <c r="B1335">
        <v>222.17927019999999</v>
      </c>
      <c r="C1335">
        <v>11</v>
      </c>
      <c r="D1335">
        <v>0</v>
      </c>
      <c r="E1335">
        <v>38.34544752</v>
      </c>
      <c r="F1335">
        <v>5</v>
      </c>
      <c r="G1335" s="24">
        <v>3.22E-7</v>
      </c>
      <c r="H1335">
        <v>104.0667285</v>
      </c>
      <c r="I1335">
        <v>5</v>
      </c>
      <c r="J1335">
        <v>0</v>
      </c>
      <c r="K1335">
        <v>102.8596002</v>
      </c>
      <c r="L1335">
        <v>5</v>
      </c>
      <c r="M1335">
        <v>0</v>
      </c>
      <c r="N1335">
        <v>0.61462167430000003</v>
      </c>
      <c r="O1335">
        <v>0</v>
      </c>
      <c r="P1335" s="24">
        <v>6.6499999999999999E-7</v>
      </c>
      <c r="Q1335">
        <v>0</v>
      </c>
      <c r="R1335">
        <v>0</v>
      </c>
      <c r="S1335" t="b">
        <v>1</v>
      </c>
      <c r="T1335" t="b">
        <v>1</v>
      </c>
      <c r="U1335" t="b">
        <v>1</v>
      </c>
    </row>
    <row r="1336" spans="1:21" x14ac:dyDescent="0.25">
      <c r="A1336" t="s">
        <v>1762</v>
      </c>
      <c r="B1336">
        <v>164.30170340000001</v>
      </c>
      <c r="C1336">
        <v>10</v>
      </c>
      <c r="D1336">
        <v>0</v>
      </c>
      <c r="E1336">
        <v>92.427116909999995</v>
      </c>
      <c r="F1336">
        <v>5</v>
      </c>
      <c r="G1336">
        <v>0</v>
      </c>
      <c r="H1336">
        <v>104.6843267</v>
      </c>
      <c r="I1336">
        <v>4</v>
      </c>
      <c r="J1336">
        <v>0</v>
      </c>
      <c r="K1336">
        <v>21.711722909999999</v>
      </c>
      <c r="L1336">
        <v>4</v>
      </c>
      <c r="M1336">
        <v>2.2871381010000001E-4</v>
      </c>
      <c r="N1336">
        <v>2.5315486859999998</v>
      </c>
      <c r="O1336">
        <v>0</v>
      </c>
      <c r="P1336">
        <v>0</v>
      </c>
      <c r="Q1336">
        <v>0</v>
      </c>
      <c r="R1336">
        <v>7.2323015639999999E-4</v>
      </c>
      <c r="S1336" t="b">
        <v>1</v>
      </c>
      <c r="T1336" t="b">
        <v>1</v>
      </c>
      <c r="U1336" t="b">
        <v>1</v>
      </c>
    </row>
    <row r="1337" spans="1:21" x14ac:dyDescent="0.25">
      <c r="A1337" t="s">
        <v>1763</v>
      </c>
      <c r="B1337">
        <v>115.1734611</v>
      </c>
      <c r="C1337">
        <v>11</v>
      </c>
      <c r="D1337">
        <v>0</v>
      </c>
      <c r="E1337">
        <v>32.393654380000001</v>
      </c>
      <c r="F1337">
        <v>5</v>
      </c>
      <c r="G1337" s="24">
        <v>4.9599999999999999E-6</v>
      </c>
      <c r="H1337">
        <v>57.572799240000002</v>
      </c>
      <c r="I1337">
        <v>4</v>
      </c>
      <c r="J1337" s="24">
        <v>9.3799999999999992E-12</v>
      </c>
      <c r="K1337">
        <v>32.130857829999997</v>
      </c>
      <c r="L1337">
        <v>5</v>
      </c>
      <c r="M1337" s="24">
        <v>5.5999999999999997E-6</v>
      </c>
      <c r="N1337">
        <v>0.5449862728</v>
      </c>
      <c r="O1337">
        <v>0</v>
      </c>
      <c r="P1337" s="24">
        <v>9.7699999999999996E-6</v>
      </c>
      <c r="Q1337" s="24">
        <v>3.12E-11</v>
      </c>
      <c r="R1337" s="24">
        <v>2.1399999999999998E-5</v>
      </c>
      <c r="S1337" t="b">
        <v>1</v>
      </c>
      <c r="T1337" t="b">
        <v>1</v>
      </c>
      <c r="U1337" t="b">
        <v>1</v>
      </c>
    </row>
    <row r="1338" spans="1:21" x14ac:dyDescent="0.25">
      <c r="A1338" t="s">
        <v>1764</v>
      </c>
      <c r="B1338">
        <v>21.012408870000002</v>
      </c>
      <c r="C1338">
        <v>10</v>
      </c>
      <c r="D1338">
        <v>2.100720365E-2</v>
      </c>
      <c r="E1338">
        <v>2.450970833</v>
      </c>
      <c r="F1338">
        <v>4</v>
      </c>
      <c r="G1338">
        <v>0.65343621230000004</v>
      </c>
      <c r="H1338">
        <v>6.2535142969999997</v>
      </c>
      <c r="I1338">
        <v>4</v>
      </c>
      <c r="J1338">
        <v>0.1809987337</v>
      </c>
      <c r="K1338">
        <v>12.34981968</v>
      </c>
      <c r="L1338">
        <v>4</v>
      </c>
      <c r="M1338">
        <v>1.493094094E-2</v>
      </c>
      <c r="N1338">
        <v>1.1231767189999999</v>
      </c>
      <c r="O1338">
        <v>3.1799895430000003E-2</v>
      </c>
      <c r="P1338">
        <v>0.87107514149999998</v>
      </c>
      <c r="Q1338">
        <v>0.2849552555</v>
      </c>
      <c r="R1338">
        <v>3.5860529699999998E-2</v>
      </c>
      <c r="S1338" t="b">
        <v>0</v>
      </c>
      <c r="T1338" t="b">
        <v>0</v>
      </c>
      <c r="U1338" t="b">
        <v>1</v>
      </c>
    </row>
    <row r="1339" spans="1:21" x14ac:dyDescent="0.25">
      <c r="A1339" t="s">
        <v>1765</v>
      </c>
      <c r="B1339">
        <v>10.68281045</v>
      </c>
      <c r="C1339">
        <v>6</v>
      </c>
      <c r="D1339">
        <v>9.8688340590000007E-2</v>
      </c>
      <c r="E1339">
        <v>6.0812751699999996</v>
      </c>
      <c r="F1339">
        <v>3</v>
      </c>
      <c r="G1339">
        <v>0.1077222746</v>
      </c>
      <c r="H1339">
        <v>7.5854540330000004</v>
      </c>
      <c r="I1339">
        <v>3</v>
      </c>
      <c r="J1339">
        <v>5.5402951319999998E-2</v>
      </c>
      <c r="K1339">
        <v>1.0643553109999999</v>
      </c>
      <c r="L1339">
        <v>2</v>
      </c>
      <c r="M1339">
        <v>0.5873245856</v>
      </c>
      <c r="N1339">
        <v>1.7213315899999999</v>
      </c>
      <c r="O1339">
        <v>0.13982774249999999</v>
      </c>
      <c r="P1339">
        <v>0.16000908280000001</v>
      </c>
      <c r="Q1339">
        <v>9.4419114220000003E-2</v>
      </c>
      <c r="R1339">
        <v>0.91535458719999996</v>
      </c>
      <c r="S1339" t="b">
        <v>0</v>
      </c>
      <c r="T1339" t="b">
        <v>0</v>
      </c>
      <c r="U1339" t="b">
        <v>0</v>
      </c>
    </row>
    <row r="1340" spans="1:21" x14ac:dyDescent="0.25">
      <c r="A1340" t="s">
        <v>1766</v>
      </c>
      <c r="B1340" t="s">
        <v>663</v>
      </c>
      <c r="C1340" t="s">
        <v>663</v>
      </c>
      <c r="D1340" t="s">
        <v>663</v>
      </c>
      <c r="E1340" t="s">
        <v>663</v>
      </c>
      <c r="F1340" t="s">
        <v>663</v>
      </c>
      <c r="G1340" t="s">
        <v>663</v>
      </c>
      <c r="H1340" t="s">
        <v>663</v>
      </c>
      <c r="I1340" t="s">
        <v>663</v>
      </c>
      <c r="J1340" t="s">
        <v>663</v>
      </c>
      <c r="K1340" t="s">
        <v>663</v>
      </c>
      <c r="L1340" t="s">
        <v>663</v>
      </c>
      <c r="M1340" t="s">
        <v>663</v>
      </c>
      <c r="N1340">
        <v>3.5219989599999999</v>
      </c>
      <c r="O1340" t="s">
        <v>663</v>
      </c>
      <c r="P1340" t="s">
        <v>663</v>
      </c>
      <c r="Q1340" t="s">
        <v>663</v>
      </c>
      <c r="R1340" t="s">
        <v>663</v>
      </c>
      <c r="S1340" t="b">
        <v>0</v>
      </c>
      <c r="T1340" t="b">
        <v>0</v>
      </c>
      <c r="U1340" t="b">
        <v>0</v>
      </c>
    </row>
    <row r="1341" spans="1:21" x14ac:dyDescent="0.25">
      <c r="A1341" t="s">
        <v>1767</v>
      </c>
      <c r="B1341">
        <v>87.319602790000005</v>
      </c>
      <c r="C1341">
        <v>7</v>
      </c>
      <c r="D1341" s="24">
        <v>4.4400000000000002E-16</v>
      </c>
      <c r="E1341">
        <v>90.393131420000003</v>
      </c>
      <c r="F1341">
        <v>4</v>
      </c>
      <c r="G1341">
        <v>0</v>
      </c>
      <c r="H1341">
        <v>29.823966980000002</v>
      </c>
      <c r="I1341">
        <v>3</v>
      </c>
      <c r="J1341" s="24">
        <v>1.5E-6</v>
      </c>
      <c r="K1341">
        <v>10.621216049999999</v>
      </c>
      <c r="L1341">
        <v>3</v>
      </c>
      <c r="M1341">
        <v>1.396076622E-2</v>
      </c>
      <c r="N1341">
        <v>1.2330415290000001</v>
      </c>
      <c r="O1341" s="24">
        <v>1.2300000000000001E-15</v>
      </c>
      <c r="P1341">
        <v>0</v>
      </c>
      <c r="Q1341" s="24">
        <v>3.7500000000000001E-6</v>
      </c>
      <c r="R1341">
        <v>3.3778042930000002E-2</v>
      </c>
      <c r="S1341" t="b">
        <v>1</v>
      </c>
      <c r="T1341" t="b">
        <v>1</v>
      </c>
      <c r="U1341" t="b">
        <v>1</v>
      </c>
    </row>
    <row r="1342" spans="1:21" x14ac:dyDescent="0.25">
      <c r="A1342" t="s">
        <v>1768</v>
      </c>
      <c r="B1342">
        <v>62.558442839999998</v>
      </c>
      <c r="C1342">
        <v>7</v>
      </c>
      <c r="D1342" s="24">
        <v>4.6500000000000001E-11</v>
      </c>
      <c r="E1342">
        <v>75.192111870000005</v>
      </c>
      <c r="F1342">
        <v>5</v>
      </c>
      <c r="G1342" s="24">
        <v>8.4399999999999999E-15</v>
      </c>
      <c r="H1342">
        <v>18.828730799999999</v>
      </c>
      <c r="I1342">
        <v>4</v>
      </c>
      <c r="J1342">
        <v>8.4923105420000005E-4</v>
      </c>
      <c r="K1342">
        <v>24.110535079999998</v>
      </c>
      <c r="L1342">
        <v>3</v>
      </c>
      <c r="M1342" s="24">
        <v>2.37E-5</v>
      </c>
      <c r="N1342">
        <v>1.349419063</v>
      </c>
      <c r="O1342" s="24">
        <v>1.09E-10</v>
      </c>
      <c r="P1342" s="24">
        <v>2.3200000000000001E-14</v>
      </c>
      <c r="Q1342">
        <v>1.7694925040000001E-3</v>
      </c>
      <c r="R1342" s="24">
        <v>8.4300000000000003E-5</v>
      </c>
      <c r="S1342" t="b">
        <v>1</v>
      </c>
      <c r="T1342" t="b">
        <v>1</v>
      </c>
      <c r="U1342" t="b">
        <v>1</v>
      </c>
    </row>
    <row r="1343" spans="1:21" x14ac:dyDescent="0.25">
      <c r="A1343" t="s">
        <v>1769</v>
      </c>
      <c r="B1343">
        <v>13.08989085</v>
      </c>
      <c r="C1343">
        <v>4</v>
      </c>
      <c r="D1343">
        <v>1.084482181E-2</v>
      </c>
      <c r="E1343">
        <v>15.5115116</v>
      </c>
      <c r="F1343">
        <v>2</v>
      </c>
      <c r="G1343">
        <v>4.2827039420000003E-4</v>
      </c>
      <c r="H1343">
        <v>19.875079289999999</v>
      </c>
      <c r="I1343">
        <v>3</v>
      </c>
      <c r="J1343">
        <v>1.801670954E-4</v>
      </c>
      <c r="K1343">
        <v>5.892758787</v>
      </c>
      <c r="L1343">
        <v>2</v>
      </c>
      <c r="M1343">
        <v>5.2529550879999998E-2</v>
      </c>
      <c r="N1343">
        <v>7.7831326890000003</v>
      </c>
      <c r="O1343">
        <v>1.6809010749999999E-2</v>
      </c>
      <c r="P1343">
        <v>7.584049115E-4</v>
      </c>
      <c r="Q1343">
        <v>3.9688304229999998E-4</v>
      </c>
      <c r="R1343">
        <v>0.1141159209</v>
      </c>
      <c r="S1343" t="b">
        <v>1</v>
      </c>
      <c r="T1343" t="b">
        <v>1</v>
      </c>
      <c r="U1343" t="b">
        <v>0</v>
      </c>
    </row>
    <row r="1344" spans="1:21" x14ac:dyDescent="0.25">
      <c r="A1344" t="s">
        <v>1770</v>
      </c>
      <c r="B1344">
        <v>7.431891963</v>
      </c>
      <c r="C1344">
        <v>6</v>
      </c>
      <c r="D1344">
        <v>0.28274441230000003</v>
      </c>
      <c r="E1344">
        <v>19.354194840000002</v>
      </c>
      <c r="F1344">
        <v>4</v>
      </c>
      <c r="G1344">
        <v>6.694886136E-4</v>
      </c>
      <c r="H1344">
        <v>4.9915332689999996</v>
      </c>
      <c r="I1344">
        <v>3</v>
      </c>
      <c r="J1344">
        <v>0.17241817079999999</v>
      </c>
      <c r="K1344">
        <v>0.27231224669999998</v>
      </c>
      <c r="L1344">
        <v>3</v>
      </c>
      <c r="M1344">
        <v>0.96514881249999995</v>
      </c>
      <c r="N1344">
        <v>1.473492558</v>
      </c>
      <c r="O1344">
        <v>0.37454886450000002</v>
      </c>
      <c r="P1344">
        <v>1.1634532690000001E-3</v>
      </c>
      <c r="Q1344">
        <v>0.27200000190000001</v>
      </c>
      <c r="R1344">
        <v>1</v>
      </c>
      <c r="S1344" t="b">
        <v>1</v>
      </c>
      <c r="T1344" t="b">
        <v>0</v>
      </c>
      <c r="U1344" t="b">
        <v>0</v>
      </c>
    </row>
    <row r="1345" spans="1:21" x14ac:dyDescent="0.25">
      <c r="A1345" t="s">
        <v>1771</v>
      </c>
      <c r="B1345">
        <v>3.3459174350000001</v>
      </c>
      <c r="C1345">
        <v>4</v>
      </c>
      <c r="D1345">
        <v>0.50169007789999998</v>
      </c>
      <c r="E1345">
        <v>3.2001072540000002E-4</v>
      </c>
      <c r="F1345">
        <v>3</v>
      </c>
      <c r="G1345">
        <v>0.99999847760000005</v>
      </c>
      <c r="H1345">
        <v>1.987596701</v>
      </c>
      <c r="I1345">
        <v>3</v>
      </c>
      <c r="J1345">
        <v>0.57498504269999995</v>
      </c>
      <c r="K1345">
        <v>1.922063007</v>
      </c>
      <c r="L1345">
        <v>2</v>
      </c>
      <c r="M1345">
        <v>0.38249813420000001</v>
      </c>
      <c r="N1345">
        <v>1.5820448250000001</v>
      </c>
      <c r="O1345">
        <v>0.63750233329999995</v>
      </c>
      <c r="P1345">
        <v>1</v>
      </c>
      <c r="Q1345">
        <v>0.81508339949999997</v>
      </c>
      <c r="R1345">
        <v>0.65812178970000001</v>
      </c>
      <c r="S1345" t="b">
        <v>0</v>
      </c>
      <c r="T1345" t="b">
        <v>0</v>
      </c>
      <c r="U1345" t="b">
        <v>0</v>
      </c>
    </row>
    <row r="1346" spans="1:21" x14ac:dyDescent="0.25">
      <c r="A1346" t="s">
        <v>1772</v>
      </c>
      <c r="B1346">
        <v>3.3774743300000001</v>
      </c>
      <c r="C1346">
        <v>8</v>
      </c>
      <c r="D1346">
        <v>0.90848807249999997</v>
      </c>
      <c r="E1346">
        <v>0.17770856639999999</v>
      </c>
      <c r="F1346">
        <v>4</v>
      </c>
      <c r="G1346">
        <v>0.99627868519999996</v>
      </c>
      <c r="H1346">
        <v>1.3685791650000001</v>
      </c>
      <c r="I1346">
        <v>3</v>
      </c>
      <c r="J1346">
        <v>0.71291619149999996</v>
      </c>
      <c r="K1346">
        <v>2.264038625</v>
      </c>
      <c r="L1346">
        <v>3</v>
      </c>
      <c r="M1346">
        <v>0.51944513589999997</v>
      </c>
      <c r="N1346">
        <v>0.90993726450000001</v>
      </c>
      <c r="O1346">
        <v>1</v>
      </c>
      <c r="P1346">
        <v>1</v>
      </c>
      <c r="Q1346">
        <v>0.97629751679999999</v>
      </c>
      <c r="R1346">
        <v>0.83580661359999997</v>
      </c>
      <c r="S1346" t="b">
        <v>0</v>
      </c>
      <c r="T1346" t="b">
        <v>0</v>
      </c>
      <c r="U1346" t="b">
        <v>0</v>
      </c>
    </row>
    <row r="1347" spans="1:21" x14ac:dyDescent="0.25">
      <c r="A1347" t="s">
        <v>1773</v>
      </c>
      <c r="B1347">
        <v>30.107316669999999</v>
      </c>
      <c r="C1347">
        <v>9</v>
      </c>
      <c r="D1347">
        <v>4.2065046560000002E-4</v>
      </c>
      <c r="E1347">
        <v>28.36119893</v>
      </c>
      <c r="F1347">
        <v>4</v>
      </c>
      <c r="G1347" s="24">
        <v>1.0499999999999999E-5</v>
      </c>
      <c r="H1347">
        <v>1.6131963960000001E-3</v>
      </c>
      <c r="I1347">
        <v>3</v>
      </c>
      <c r="J1347">
        <v>0.99998277579999995</v>
      </c>
      <c r="K1347">
        <v>1.842102119</v>
      </c>
      <c r="L1347">
        <v>3</v>
      </c>
      <c r="M1347">
        <v>0.60581617840000002</v>
      </c>
      <c r="N1347">
        <v>0.86915335090000001</v>
      </c>
      <c r="O1347">
        <v>7.1823198039999995E-4</v>
      </c>
      <c r="P1347" s="24">
        <v>2.0400000000000001E-5</v>
      </c>
      <c r="Q1347">
        <v>1</v>
      </c>
      <c r="R1347">
        <v>0.93792712690000002</v>
      </c>
      <c r="S1347" t="b">
        <v>1</v>
      </c>
      <c r="T1347" t="b">
        <v>0</v>
      </c>
      <c r="U1347" t="b">
        <v>0</v>
      </c>
    </row>
    <row r="1348" spans="1:21" x14ac:dyDescent="0.25">
      <c r="A1348" t="s">
        <v>1774</v>
      </c>
      <c r="B1348">
        <v>144.76930390000001</v>
      </c>
      <c r="C1348">
        <v>11</v>
      </c>
      <c r="D1348">
        <v>0</v>
      </c>
      <c r="E1348">
        <v>58.830400089999998</v>
      </c>
      <c r="F1348">
        <v>5</v>
      </c>
      <c r="G1348" s="24">
        <v>2.1199999999999999E-11</v>
      </c>
      <c r="H1348">
        <v>92.62393471</v>
      </c>
      <c r="I1348">
        <v>5</v>
      </c>
      <c r="J1348">
        <v>0</v>
      </c>
      <c r="K1348">
        <v>6.6092092310000004</v>
      </c>
      <c r="L1348">
        <v>5</v>
      </c>
      <c r="M1348">
        <v>0.25136323999999999</v>
      </c>
      <c r="N1348">
        <v>0.53214359069999995</v>
      </c>
      <c r="O1348">
        <v>0</v>
      </c>
      <c r="P1348" s="24">
        <v>5.1799999999999998E-11</v>
      </c>
      <c r="Q1348">
        <v>0</v>
      </c>
      <c r="R1348">
        <v>0.46003685709999997</v>
      </c>
      <c r="S1348" t="b">
        <v>1</v>
      </c>
      <c r="T1348" t="b">
        <v>1</v>
      </c>
      <c r="U1348" t="b">
        <v>0</v>
      </c>
    </row>
    <row r="1349" spans="1:21" x14ac:dyDescent="0.25">
      <c r="A1349" t="s">
        <v>1775</v>
      </c>
      <c r="B1349">
        <v>33.713778929999997</v>
      </c>
      <c r="C1349">
        <v>9</v>
      </c>
      <c r="D1349">
        <v>1.002488357E-4</v>
      </c>
      <c r="E1349">
        <v>32.214165459999997</v>
      </c>
      <c r="F1349">
        <v>4</v>
      </c>
      <c r="G1349" s="24">
        <v>1.73E-6</v>
      </c>
      <c r="H1349">
        <v>1.9149544949999999</v>
      </c>
      <c r="I1349">
        <v>4</v>
      </c>
      <c r="J1349">
        <v>0.7513973129</v>
      </c>
      <c r="K1349">
        <v>1.43294527E-2</v>
      </c>
      <c r="L1349">
        <v>3</v>
      </c>
      <c r="M1349">
        <v>0.99954574780000005</v>
      </c>
      <c r="N1349">
        <v>0.86575547689999999</v>
      </c>
      <c r="O1349">
        <v>1.790862567E-4</v>
      </c>
      <c r="P1349" s="24">
        <v>3.45E-6</v>
      </c>
      <c r="Q1349">
        <v>1</v>
      </c>
      <c r="R1349">
        <v>1</v>
      </c>
      <c r="S1349" t="b">
        <v>1</v>
      </c>
      <c r="T1349" t="b">
        <v>0</v>
      </c>
      <c r="U1349" t="b">
        <v>0</v>
      </c>
    </row>
    <row r="1350" spans="1:21" x14ac:dyDescent="0.25">
      <c r="A1350" t="s">
        <v>1776</v>
      </c>
      <c r="B1350">
        <v>1.132171397</v>
      </c>
      <c r="C1350">
        <v>3</v>
      </c>
      <c r="D1350">
        <v>0.76931400059999999</v>
      </c>
      <c r="E1350" t="s">
        <v>663</v>
      </c>
      <c r="F1350" t="s">
        <v>663</v>
      </c>
      <c r="G1350" t="s">
        <v>663</v>
      </c>
      <c r="H1350" t="s">
        <v>663</v>
      </c>
      <c r="I1350" t="s">
        <v>663</v>
      </c>
      <c r="J1350" t="s">
        <v>663</v>
      </c>
      <c r="K1350" t="s">
        <v>663</v>
      </c>
      <c r="L1350" t="s">
        <v>663</v>
      </c>
      <c r="M1350" t="s">
        <v>663</v>
      </c>
      <c r="N1350">
        <v>0.75518925219999999</v>
      </c>
      <c r="O1350">
        <v>0.90964489329999998</v>
      </c>
      <c r="P1350" t="s">
        <v>663</v>
      </c>
      <c r="Q1350" t="s">
        <v>663</v>
      </c>
      <c r="R1350" t="s">
        <v>663</v>
      </c>
      <c r="S1350" t="b">
        <v>0</v>
      </c>
      <c r="T1350" t="b">
        <v>0</v>
      </c>
      <c r="U1350" t="b">
        <v>0</v>
      </c>
    </row>
    <row r="1351" spans="1:21" x14ac:dyDescent="0.25">
      <c r="A1351" t="s">
        <v>1777</v>
      </c>
      <c r="B1351">
        <v>6.5692033070000004</v>
      </c>
      <c r="C1351">
        <v>3</v>
      </c>
      <c r="D1351">
        <v>8.6972887999999998E-2</v>
      </c>
      <c r="E1351" t="s">
        <v>663</v>
      </c>
      <c r="F1351" t="s">
        <v>663</v>
      </c>
      <c r="G1351" t="s">
        <v>663</v>
      </c>
      <c r="H1351" t="s">
        <v>663</v>
      </c>
      <c r="I1351" t="s">
        <v>663</v>
      </c>
      <c r="J1351" t="s">
        <v>663</v>
      </c>
      <c r="K1351" t="s">
        <v>663</v>
      </c>
      <c r="L1351" t="s">
        <v>663</v>
      </c>
      <c r="M1351" t="s">
        <v>663</v>
      </c>
      <c r="N1351">
        <v>0.9525113301</v>
      </c>
      <c r="O1351">
        <v>0.12445093240000001</v>
      </c>
      <c r="P1351" t="s">
        <v>663</v>
      </c>
      <c r="Q1351" t="s">
        <v>663</v>
      </c>
      <c r="R1351" t="s">
        <v>663</v>
      </c>
      <c r="S1351" t="b">
        <v>0</v>
      </c>
      <c r="T1351" t="b">
        <v>0</v>
      </c>
      <c r="U1351" t="b">
        <v>0</v>
      </c>
    </row>
    <row r="1352" spans="1:21" x14ac:dyDescent="0.25">
      <c r="A1352" t="s">
        <v>1778</v>
      </c>
      <c r="B1352">
        <v>41.689917520000002</v>
      </c>
      <c r="C1352">
        <v>8</v>
      </c>
      <c r="D1352" s="24">
        <v>1.55E-6</v>
      </c>
      <c r="E1352">
        <v>0.51441847640000005</v>
      </c>
      <c r="F1352">
        <v>4</v>
      </c>
      <c r="G1352">
        <v>0.97208224489999995</v>
      </c>
      <c r="H1352">
        <v>16.343119940000001</v>
      </c>
      <c r="I1352">
        <v>4</v>
      </c>
      <c r="J1352">
        <v>2.591670629E-3</v>
      </c>
      <c r="K1352">
        <v>26.111145029999999</v>
      </c>
      <c r="L1352">
        <v>3</v>
      </c>
      <c r="M1352" s="24">
        <v>9.0399999999999998E-6</v>
      </c>
      <c r="N1352">
        <v>1.24946863</v>
      </c>
      <c r="O1352" s="24">
        <v>3.0599999999999999E-6</v>
      </c>
      <c r="P1352">
        <v>1</v>
      </c>
      <c r="Q1352">
        <v>5.2017654559999996E-3</v>
      </c>
      <c r="R1352" s="24">
        <v>3.4E-5</v>
      </c>
      <c r="S1352" t="b">
        <v>0</v>
      </c>
      <c r="T1352" t="b">
        <v>1</v>
      </c>
      <c r="U1352" t="b">
        <v>1</v>
      </c>
    </row>
    <row r="1353" spans="1:21" x14ac:dyDescent="0.25">
      <c r="A1353" t="s">
        <v>1779</v>
      </c>
      <c r="B1353" t="s">
        <v>663</v>
      </c>
      <c r="C1353" t="s">
        <v>663</v>
      </c>
      <c r="D1353" t="s">
        <v>663</v>
      </c>
      <c r="E1353">
        <v>18.358690150000001</v>
      </c>
      <c r="F1353">
        <v>3</v>
      </c>
      <c r="G1353">
        <v>3.7093046930000001E-4</v>
      </c>
      <c r="H1353">
        <v>17.261356790000001</v>
      </c>
      <c r="I1353">
        <v>3</v>
      </c>
      <c r="J1353">
        <v>6.2443791929999999E-4</v>
      </c>
      <c r="K1353" t="s">
        <v>663</v>
      </c>
      <c r="L1353" t="s">
        <v>663</v>
      </c>
      <c r="M1353" t="s">
        <v>663</v>
      </c>
      <c r="N1353">
        <v>4.5164533799999997</v>
      </c>
      <c r="O1353" t="s">
        <v>663</v>
      </c>
      <c r="P1353">
        <v>6.5965047399999996E-4</v>
      </c>
      <c r="Q1353">
        <v>1.318949919E-3</v>
      </c>
      <c r="R1353" t="s">
        <v>663</v>
      </c>
      <c r="S1353" t="b">
        <v>1</v>
      </c>
      <c r="T1353" t="b">
        <v>1</v>
      </c>
      <c r="U1353" t="b">
        <v>0</v>
      </c>
    </row>
    <row r="1354" spans="1:21" x14ac:dyDescent="0.25">
      <c r="A1354" t="s">
        <v>1780</v>
      </c>
      <c r="B1354">
        <v>20.738631139999999</v>
      </c>
      <c r="C1354">
        <v>9</v>
      </c>
      <c r="D1354">
        <v>1.386287623E-2</v>
      </c>
      <c r="E1354">
        <v>22.77305277</v>
      </c>
      <c r="F1354">
        <v>4</v>
      </c>
      <c r="G1354">
        <v>1.4055424139999999E-4</v>
      </c>
      <c r="H1354">
        <v>0</v>
      </c>
      <c r="I1354">
        <v>3</v>
      </c>
      <c r="J1354">
        <v>1</v>
      </c>
      <c r="K1354">
        <v>0</v>
      </c>
      <c r="L1354">
        <v>3</v>
      </c>
      <c r="M1354">
        <v>1</v>
      </c>
      <c r="N1354">
        <v>0.31674981759999998</v>
      </c>
      <c r="O1354">
        <v>2.130492833E-2</v>
      </c>
      <c r="P1354">
        <v>2.5427126520000001E-4</v>
      </c>
      <c r="Q1354">
        <v>1</v>
      </c>
      <c r="R1354">
        <v>1</v>
      </c>
      <c r="S1354" t="b">
        <v>1</v>
      </c>
      <c r="T1354" t="b">
        <v>0</v>
      </c>
      <c r="U1354" t="b">
        <v>0</v>
      </c>
    </row>
    <row r="1355" spans="1:21" x14ac:dyDescent="0.25">
      <c r="A1355" t="s">
        <v>438</v>
      </c>
      <c r="B1355">
        <v>26.490506379999999</v>
      </c>
      <c r="C1355">
        <v>10</v>
      </c>
      <c r="D1355">
        <v>3.133585407E-3</v>
      </c>
      <c r="E1355">
        <v>29.27465127</v>
      </c>
      <c r="F1355">
        <v>5</v>
      </c>
      <c r="G1355" s="24">
        <v>2.05E-5</v>
      </c>
      <c r="H1355">
        <v>0</v>
      </c>
      <c r="I1355">
        <v>4</v>
      </c>
      <c r="J1355">
        <v>1</v>
      </c>
      <c r="K1355">
        <v>0.10497188490000001</v>
      </c>
      <c r="L1355">
        <v>4</v>
      </c>
      <c r="M1355">
        <v>0.99866987309999999</v>
      </c>
      <c r="N1355">
        <v>0.36992035670000001</v>
      </c>
      <c r="O1355">
        <v>5.0735571039999998E-3</v>
      </c>
      <c r="P1355" s="24">
        <v>3.9100000000000002E-5</v>
      </c>
      <c r="Q1355">
        <v>1</v>
      </c>
      <c r="R1355">
        <v>1</v>
      </c>
      <c r="S1355" t="b">
        <v>1</v>
      </c>
      <c r="T1355" t="b">
        <v>0</v>
      </c>
      <c r="U1355" t="b">
        <v>0</v>
      </c>
    </row>
    <row r="1356" spans="1:21" x14ac:dyDescent="0.25">
      <c r="A1356" t="s">
        <v>1781</v>
      </c>
      <c r="B1356">
        <v>21.969655769999999</v>
      </c>
      <c r="C1356">
        <v>11</v>
      </c>
      <c r="D1356">
        <v>2.4609381159999999E-2</v>
      </c>
      <c r="E1356">
        <v>0</v>
      </c>
      <c r="F1356">
        <v>5</v>
      </c>
      <c r="G1356">
        <v>1</v>
      </c>
      <c r="H1356">
        <v>16.41483139</v>
      </c>
      <c r="I1356">
        <v>5</v>
      </c>
      <c r="J1356">
        <v>5.7543047519999996E-3</v>
      </c>
      <c r="K1356">
        <v>6.6207817689999997</v>
      </c>
      <c r="L1356">
        <v>5</v>
      </c>
      <c r="M1356">
        <v>0.25040475820000002</v>
      </c>
      <c r="N1356">
        <v>0.41215149220000002</v>
      </c>
      <c r="O1356">
        <v>3.6944604460000002E-2</v>
      </c>
      <c r="P1356">
        <v>1</v>
      </c>
      <c r="Q1356">
        <v>1.098961922E-2</v>
      </c>
      <c r="R1356">
        <v>0.45930906379999997</v>
      </c>
      <c r="S1356" t="b">
        <v>0</v>
      </c>
      <c r="T1356" t="b">
        <v>1</v>
      </c>
      <c r="U1356" t="b">
        <v>0</v>
      </c>
    </row>
    <row r="1357" spans="1:21" x14ac:dyDescent="0.25">
      <c r="A1357" t="s">
        <v>1782</v>
      </c>
      <c r="B1357">
        <v>11.27899442</v>
      </c>
      <c r="C1357">
        <v>9</v>
      </c>
      <c r="D1357">
        <v>0.25706903390000002</v>
      </c>
      <c r="E1357">
        <v>4.4905568760000003</v>
      </c>
      <c r="F1357">
        <v>4</v>
      </c>
      <c r="G1357">
        <v>0.34366865899999999</v>
      </c>
      <c r="H1357">
        <v>7.6424438779999999</v>
      </c>
      <c r="I1357">
        <v>3</v>
      </c>
      <c r="J1357">
        <v>5.4009232720000001E-2</v>
      </c>
      <c r="K1357">
        <v>0.9468305548</v>
      </c>
      <c r="L1357">
        <v>3</v>
      </c>
      <c r="M1357">
        <v>0.81411429260000001</v>
      </c>
      <c r="N1357">
        <v>1.5627334470000001</v>
      </c>
      <c r="O1357">
        <v>0.34367758479999999</v>
      </c>
      <c r="P1357">
        <v>0.47828410059999998</v>
      </c>
      <c r="Q1357">
        <v>9.2229476029999993E-2</v>
      </c>
      <c r="R1357">
        <v>1</v>
      </c>
      <c r="S1357" t="b">
        <v>0</v>
      </c>
      <c r="T1357" t="b">
        <v>0</v>
      </c>
      <c r="U1357" t="b">
        <v>0</v>
      </c>
    </row>
    <row r="1358" spans="1:21" x14ac:dyDescent="0.25">
      <c r="A1358" t="s">
        <v>1783</v>
      </c>
      <c r="B1358">
        <v>14.56180243</v>
      </c>
      <c r="C1358">
        <v>10</v>
      </c>
      <c r="D1358">
        <v>0.14887309169999999</v>
      </c>
      <c r="E1358">
        <v>4.1150514569999999</v>
      </c>
      <c r="F1358">
        <v>4</v>
      </c>
      <c r="G1358">
        <v>0.3906591942</v>
      </c>
      <c r="H1358">
        <v>5.4025444059999996</v>
      </c>
      <c r="I1358">
        <v>4</v>
      </c>
      <c r="J1358">
        <v>0.24842964209999999</v>
      </c>
      <c r="K1358">
        <v>5.7876496800000004</v>
      </c>
      <c r="L1358">
        <v>4</v>
      </c>
      <c r="M1358">
        <v>0.21557790730000001</v>
      </c>
      <c r="N1358">
        <v>0.75112720990000004</v>
      </c>
      <c r="O1358">
        <v>0.20594867489999999</v>
      </c>
      <c r="P1358">
        <v>0.53743680770000002</v>
      </c>
      <c r="Q1358">
        <v>0.3798193265</v>
      </c>
      <c r="R1358">
        <v>0.40218292960000002</v>
      </c>
      <c r="S1358" t="b">
        <v>0</v>
      </c>
      <c r="T1358" t="b">
        <v>0</v>
      </c>
      <c r="U1358" t="b">
        <v>0</v>
      </c>
    </row>
    <row r="1359" spans="1:21" x14ac:dyDescent="0.25">
      <c r="A1359" t="s">
        <v>1784</v>
      </c>
      <c r="B1359">
        <v>259.56877229999998</v>
      </c>
      <c r="C1359">
        <v>3</v>
      </c>
      <c r="D1359">
        <v>0</v>
      </c>
      <c r="E1359" t="s">
        <v>663</v>
      </c>
      <c r="F1359" t="s">
        <v>663</v>
      </c>
      <c r="G1359" t="s">
        <v>663</v>
      </c>
      <c r="H1359" t="s">
        <v>663</v>
      </c>
      <c r="I1359" t="s">
        <v>663</v>
      </c>
      <c r="J1359" t="s">
        <v>663</v>
      </c>
      <c r="K1359" t="s">
        <v>663</v>
      </c>
      <c r="L1359" t="s">
        <v>663</v>
      </c>
      <c r="M1359" t="s">
        <v>663</v>
      </c>
      <c r="N1359">
        <v>1.9043254590000001</v>
      </c>
      <c r="O1359">
        <v>0</v>
      </c>
      <c r="P1359" t="s">
        <v>663</v>
      </c>
      <c r="Q1359" t="s">
        <v>663</v>
      </c>
      <c r="R1359" t="s">
        <v>663</v>
      </c>
      <c r="S1359" t="b">
        <v>0</v>
      </c>
      <c r="T1359" t="b">
        <v>0</v>
      </c>
      <c r="U1359" t="b">
        <v>0</v>
      </c>
    </row>
    <row r="1360" spans="1:21" x14ac:dyDescent="0.25">
      <c r="A1360" t="s">
        <v>1785</v>
      </c>
      <c r="B1360">
        <v>16.20347426</v>
      </c>
      <c r="C1360">
        <v>6</v>
      </c>
      <c r="D1360">
        <v>1.270252126E-2</v>
      </c>
      <c r="E1360">
        <v>36.156342219999999</v>
      </c>
      <c r="F1360">
        <v>2</v>
      </c>
      <c r="G1360" s="24">
        <v>1.4100000000000001E-8</v>
      </c>
      <c r="H1360">
        <v>16.412252370000001</v>
      </c>
      <c r="I1360">
        <v>4</v>
      </c>
      <c r="J1360">
        <v>2.513052747E-3</v>
      </c>
      <c r="K1360">
        <v>9.1132867059999997E-2</v>
      </c>
      <c r="L1360">
        <v>3</v>
      </c>
      <c r="M1360">
        <v>0.99287985619999997</v>
      </c>
      <c r="N1360">
        <v>2.5238097320000001</v>
      </c>
      <c r="O1360">
        <v>1.9604656540000001E-2</v>
      </c>
      <c r="P1360" s="24">
        <v>3.1100000000000001E-8</v>
      </c>
      <c r="Q1360">
        <v>5.0499541550000004E-3</v>
      </c>
      <c r="R1360">
        <v>1</v>
      </c>
      <c r="S1360" t="b">
        <v>1</v>
      </c>
      <c r="T1360" t="b">
        <v>1</v>
      </c>
      <c r="U1360" t="b">
        <v>0</v>
      </c>
    </row>
    <row r="1361" spans="1:21" x14ac:dyDescent="0.25">
      <c r="A1361" t="s">
        <v>1786</v>
      </c>
      <c r="B1361">
        <v>33.157204759999999</v>
      </c>
      <c r="C1361">
        <v>9</v>
      </c>
      <c r="D1361">
        <v>1.2539108389999999E-4</v>
      </c>
      <c r="E1361">
        <v>26.039802179999999</v>
      </c>
      <c r="F1361">
        <v>4</v>
      </c>
      <c r="G1361" s="24">
        <v>3.1099999999999997E-5</v>
      </c>
      <c r="H1361">
        <v>10.20167592</v>
      </c>
      <c r="I1361">
        <v>3</v>
      </c>
      <c r="J1361">
        <v>1.6927359909999998E-2</v>
      </c>
      <c r="K1361">
        <v>0.2446749449</v>
      </c>
      <c r="L1361">
        <v>3</v>
      </c>
      <c r="M1361">
        <v>0.97007401849999997</v>
      </c>
      <c r="N1361">
        <v>1.4244435689999999</v>
      </c>
      <c r="O1361">
        <v>2.2268573129999999E-4</v>
      </c>
      <c r="P1361" s="24">
        <v>5.8499999999999999E-5</v>
      </c>
      <c r="Q1361">
        <v>3.0966466179999999E-2</v>
      </c>
      <c r="R1361">
        <v>1</v>
      </c>
      <c r="S1361" t="b">
        <v>1</v>
      </c>
      <c r="T1361" t="b">
        <v>1</v>
      </c>
      <c r="U1361" t="b">
        <v>0</v>
      </c>
    </row>
    <row r="1362" spans="1:21" x14ac:dyDescent="0.25">
      <c r="A1362" t="s">
        <v>1787</v>
      </c>
      <c r="B1362">
        <v>8.1854884519999995</v>
      </c>
      <c r="C1362">
        <v>8</v>
      </c>
      <c r="D1362">
        <v>0.41556414860000002</v>
      </c>
      <c r="E1362">
        <v>6.699552454</v>
      </c>
      <c r="F1362">
        <v>4</v>
      </c>
      <c r="G1362">
        <v>0.15264324300000001</v>
      </c>
      <c r="H1362">
        <v>2.892571717</v>
      </c>
      <c r="I1362">
        <v>3</v>
      </c>
      <c r="J1362">
        <v>0.40848678640000002</v>
      </c>
      <c r="K1362" s="24">
        <v>1.5699999999999999E-5</v>
      </c>
      <c r="L1362">
        <v>3</v>
      </c>
      <c r="M1362">
        <v>0.99999998349999997</v>
      </c>
      <c r="N1362">
        <v>0.76593163149999999</v>
      </c>
      <c r="O1362">
        <v>0.5360688911</v>
      </c>
      <c r="P1362">
        <v>0.2249408775</v>
      </c>
      <c r="Q1362">
        <v>0.59499279130000005</v>
      </c>
      <c r="R1362">
        <v>1</v>
      </c>
      <c r="S1362" t="b">
        <v>0</v>
      </c>
      <c r="T1362" t="b">
        <v>0</v>
      </c>
      <c r="U1362" t="b">
        <v>0</v>
      </c>
    </row>
    <row r="1363" spans="1:21" x14ac:dyDescent="0.25">
      <c r="A1363" t="s">
        <v>1788</v>
      </c>
      <c r="B1363">
        <v>3.6299442439999998</v>
      </c>
      <c r="C1363">
        <v>9</v>
      </c>
      <c r="D1363">
        <v>0.93403984959999997</v>
      </c>
      <c r="E1363">
        <v>8.3093226799999993</v>
      </c>
      <c r="F1363">
        <v>4</v>
      </c>
      <c r="G1363">
        <v>8.0882328099999998E-2</v>
      </c>
      <c r="H1363">
        <v>0.8181324619</v>
      </c>
      <c r="I1363">
        <v>3</v>
      </c>
      <c r="J1363">
        <v>0.84512525240000003</v>
      </c>
      <c r="K1363">
        <v>0</v>
      </c>
      <c r="L1363">
        <v>3</v>
      </c>
      <c r="M1363">
        <v>1</v>
      </c>
      <c r="N1363">
        <v>0.4118632747</v>
      </c>
      <c r="O1363">
        <v>1</v>
      </c>
      <c r="P1363">
        <v>0.1221978957</v>
      </c>
      <c r="Q1363">
        <v>1</v>
      </c>
      <c r="R1363">
        <v>1</v>
      </c>
      <c r="S1363" t="b">
        <v>0</v>
      </c>
      <c r="T1363" t="b">
        <v>0</v>
      </c>
      <c r="U1363" t="b">
        <v>0</v>
      </c>
    </row>
    <row r="1364" spans="1:21" x14ac:dyDescent="0.25">
      <c r="A1364" t="s">
        <v>1789</v>
      </c>
      <c r="B1364">
        <v>26.187517939999999</v>
      </c>
      <c r="C1364">
        <v>7</v>
      </c>
      <c r="D1364">
        <v>4.6624743329999998E-4</v>
      </c>
      <c r="E1364">
        <v>7.3066364359999998</v>
      </c>
      <c r="F1364">
        <v>5</v>
      </c>
      <c r="G1364">
        <v>0.1988158209</v>
      </c>
      <c r="H1364">
        <v>18.04089815</v>
      </c>
      <c r="I1364">
        <v>4</v>
      </c>
      <c r="J1364">
        <v>1.2115906880000001E-3</v>
      </c>
      <c r="K1364">
        <v>12.937852360000001</v>
      </c>
      <c r="L1364">
        <v>3</v>
      </c>
      <c r="M1364">
        <v>4.7729490750000004E-3</v>
      </c>
      <c r="N1364">
        <v>2.0923851060000001</v>
      </c>
      <c r="O1364">
        <v>7.931013041E-4</v>
      </c>
      <c r="P1364">
        <v>0.28817124599999999</v>
      </c>
      <c r="Q1364">
        <v>2.496879107E-3</v>
      </c>
      <c r="R1364">
        <v>1.2569277469999999E-2</v>
      </c>
      <c r="S1364" t="b">
        <v>0</v>
      </c>
      <c r="T1364" t="b">
        <v>1</v>
      </c>
      <c r="U1364" t="b">
        <v>1</v>
      </c>
    </row>
    <row r="1365" spans="1:21" x14ac:dyDescent="0.25">
      <c r="A1365" t="s">
        <v>1790</v>
      </c>
      <c r="B1365">
        <v>150.1505295</v>
      </c>
      <c r="C1365">
        <v>11</v>
      </c>
      <c r="D1365">
        <v>0</v>
      </c>
      <c r="E1365">
        <v>44.490688210000002</v>
      </c>
      <c r="F1365">
        <v>5</v>
      </c>
      <c r="G1365" s="24">
        <v>1.8399999999999999E-8</v>
      </c>
      <c r="H1365">
        <v>91.40604965</v>
      </c>
      <c r="I1365">
        <v>5</v>
      </c>
      <c r="J1365">
        <v>0</v>
      </c>
      <c r="K1365">
        <v>16.28617457</v>
      </c>
      <c r="L1365">
        <v>5</v>
      </c>
      <c r="M1365">
        <v>6.07279777E-3</v>
      </c>
      <c r="N1365">
        <v>0.52494207609999999</v>
      </c>
      <c r="O1365">
        <v>0</v>
      </c>
      <c r="P1365" s="24">
        <v>4.0399999999999998E-8</v>
      </c>
      <c r="Q1365">
        <v>0</v>
      </c>
      <c r="R1365">
        <v>1.5615765699999999E-2</v>
      </c>
      <c r="S1365" t="b">
        <v>1</v>
      </c>
      <c r="T1365" t="b">
        <v>1</v>
      </c>
      <c r="U1365" t="b">
        <v>1</v>
      </c>
    </row>
    <row r="1366" spans="1:21" x14ac:dyDescent="0.25">
      <c r="A1366" t="s">
        <v>1791</v>
      </c>
      <c r="B1366">
        <v>12.706865929999999</v>
      </c>
      <c r="C1366">
        <v>4</v>
      </c>
      <c r="D1366">
        <v>1.280056857E-2</v>
      </c>
      <c r="E1366">
        <v>34.87453558</v>
      </c>
      <c r="F1366">
        <v>3</v>
      </c>
      <c r="G1366" s="24">
        <v>1.29E-7</v>
      </c>
      <c r="H1366">
        <v>74.877776339999997</v>
      </c>
      <c r="I1366">
        <v>3</v>
      </c>
      <c r="J1366" s="24">
        <v>3.3299999999999999E-16</v>
      </c>
      <c r="K1366">
        <v>3.7628252600000001</v>
      </c>
      <c r="L1366">
        <v>2</v>
      </c>
      <c r="M1366">
        <v>0.15237470459999999</v>
      </c>
      <c r="N1366">
        <v>6.040333403</v>
      </c>
      <c r="O1366">
        <v>1.9739194519999999E-2</v>
      </c>
      <c r="P1366" s="24">
        <v>2.7300000000000002E-7</v>
      </c>
      <c r="Q1366" s="24">
        <v>1.32E-15</v>
      </c>
      <c r="R1366">
        <v>0.29432755440000002</v>
      </c>
      <c r="S1366" t="b">
        <v>1</v>
      </c>
      <c r="T1366" t="b">
        <v>1</v>
      </c>
      <c r="U1366" t="b">
        <v>0</v>
      </c>
    </row>
    <row r="1367" spans="1:21" x14ac:dyDescent="0.25">
      <c r="A1367" t="s">
        <v>1792</v>
      </c>
      <c r="B1367">
        <v>30.60395196</v>
      </c>
      <c r="C1367">
        <v>8</v>
      </c>
      <c r="D1367">
        <v>1.6522626730000001E-4</v>
      </c>
      <c r="E1367">
        <v>0</v>
      </c>
      <c r="F1367">
        <v>5</v>
      </c>
      <c r="G1367">
        <v>1</v>
      </c>
      <c r="H1367">
        <v>67.791451089999995</v>
      </c>
      <c r="I1367">
        <v>3</v>
      </c>
      <c r="J1367" s="24">
        <v>1.27E-14</v>
      </c>
      <c r="K1367">
        <v>4.5696463329999997</v>
      </c>
      <c r="L1367">
        <v>4</v>
      </c>
      <c r="M1367">
        <v>0.33436891930000001</v>
      </c>
      <c r="N1367">
        <v>0.50974912539999995</v>
      </c>
      <c r="O1367">
        <v>2.9171758279999998E-4</v>
      </c>
      <c r="P1367">
        <v>1</v>
      </c>
      <c r="Q1367" s="24">
        <v>4.7399999999999999E-14</v>
      </c>
      <c r="R1367">
        <v>0.58828817389999999</v>
      </c>
      <c r="S1367" t="b">
        <v>0</v>
      </c>
      <c r="T1367" t="b">
        <v>1</v>
      </c>
      <c r="U1367" t="b">
        <v>0</v>
      </c>
    </row>
    <row r="1368" spans="1:21" x14ac:dyDescent="0.25">
      <c r="A1368" t="s">
        <v>1793</v>
      </c>
      <c r="B1368">
        <v>81.51243049</v>
      </c>
      <c r="C1368">
        <v>10</v>
      </c>
      <c r="D1368" s="24">
        <v>2.5399999999999998E-13</v>
      </c>
      <c r="E1368">
        <v>0</v>
      </c>
      <c r="F1368">
        <v>5</v>
      </c>
      <c r="G1368">
        <v>1</v>
      </c>
      <c r="H1368">
        <v>43.012030680000002</v>
      </c>
      <c r="I1368">
        <v>5</v>
      </c>
      <c r="J1368" s="24">
        <v>3.6699999999999998E-8</v>
      </c>
      <c r="K1368">
        <v>41.837733290000003</v>
      </c>
      <c r="L1368">
        <v>4</v>
      </c>
      <c r="M1368" s="24">
        <v>1.7999999999999999E-8</v>
      </c>
      <c r="N1368">
        <v>0.42384071649999999</v>
      </c>
      <c r="O1368" s="24">
        <v>6.39E-13</v>
      </c>
      <c r="P1368">
        <v>1</v>
      </c>
      <c r="Q1368" s="24">
        <v>1.01E-7</v>
      </c>
      <c r="R1368" s="24">
        <v>9.0600000000000004E-8</v>
      </c>
      <c r="S1368" t="b">
        <v>0</v>
      </c>
      <c r="T1368" t="b">
        <v>1</v>
      </c>
      <c r="U1368" t="b">
        <v>1</v>
      </c>
    </row>
    <row r="1369" spans="1:21" x14ac:dyDescent="0.25">
      <c r="A1369" t="s">
        <v>1794</v>
      </c>
      <c r="B1369">
        <v>17.525400430000001</v>
      </c>
      <c r="C1369">
        <v>7</v>
      </c>
      <c r="D1369">
        <v>1.430502373E-2</v>
      </c>
      <c r="E1369">
        <v>63.427123649999999</v>
      </c>
      <c r="F1369">
        <v>5</v>
      </c>
      <c r="G1369" s="24">
        <v>2.3700000000000002E-12</v>
      </c>
      <c r="H1369">
        <v>16.652594220000001</v>
      </c>
      <c r="I1369">
        <v>3</v>
      </c>
      <c r="J1369">
        <v>8.3305201580000001E-4</v>
      </c>
      <c r="K1369">
        <v>2.6207229619999999</v>
      </c>
      <c r="L1369">
        <v>3</v>
      </c>
      <c r="M1369">
        <v>0.45386812100000001</v>
      </c>
      <c r="N1369">
        <v>0.86048746149999999</v>
      </c>
      <c r="O1369">
        <v>2.1965835919999999E-2</v>
      </c>
      <c r="P1369" s="24">
        <v>6.0000000000000003E-12</v>
      </c>
      <c r="Q1369">
        <v>1.741225897E-3</v>
      </c>
      <c r="R1369">
        <v>0.75860814509999996</v>
      </c>
      <c r="S1369" t="b">
        <v>1</v>
      </c>
      <c r="T1369" t="b">
        <v>1</v>
      </c>
      <c r="U1369" t="b">
        <v>0</v>
      </c>
    </row>
    <row r="1370" spans="1:21" x14ac:dyDescent="0.25">
      <c r="A1370" t="s">
        <v>1795</v>
      </c>
      <c r="B1370">
        <v>2.8056366000000001</v>
      </c>
      <c r="C1370">
        <v>3</v>
      </c>
      <c r="D1370">
        <v>0.4225728728</v>
      </c>
      <c r="E1370" t="s">
        <v>663</v>
      </c>
      <c r="F1370" t="s">
        <v>663</v>
      </c>
      <c r="G1370" t="s">
        <v>663</v>
      </c>
      <c r="H1370" t="s">
        <v>663</v>
      </c>
      <c r="I1370" t="s">
        <v>663</v>
      </c>
      <c r="J1370" t="s">
        <v>663</v>
      </c>
      <c r="K1370" t="s">
        <v>663</v>
      </c>
      <c r="L1370" t="s">
        <v>663</v>
      </c>
      <c r="M1370" t="s">
        <v>663</v>
      </c>
      <c r="N1370">
        <v>0.89778746180000002</v>
      </c>
      <c r="O1370">
        <v>0.5439501873</v>
      </c>
      <c r="P1370" t="s">
        <v>663</v>
      </c>
      <c r="Q1370" t="s">
        <v>663</v>
      </c>
      <c r="R1370" t="s">
        <v>663</v>
      </c>
      <c r="S1370" t="b">
        <v>0</v>
      </c>
      <c r="T1370" t="b">
        <v>0</v>
      </c>
      <c r="U1370" t="b">
        <v>0</v>
      </c>
    </row>
    <row r="1371" spans="1:21" x14ac:dyDescent="0.25">
      <c r="A1371" t="s">
        <v>1796</v>
      </c>
      <c r="B1371">
        <v>0.18472618020000001</v>
      </c>
      <c r="C1371">
        <v>6</v>
      </c>
      <c r="D1371">
        <v>0.99987744550000002</v>
      </c>
      <c r="E1371">
        <v>0.33068233740000003</v>
      </c>
      <c r="F1371">
        <v>3</v>
      </c>
      <c r="G1371">
        <v>0.95415834960000001</v>
      </c>
      <c r="H1371">
        <v>0.27124866959999999</v>
      </c>
      <c r="I1371">
        <v>3</v>
      </c>
      <c r="J1371">
        <v>0.96534190779999995</v>
      </c>
      <c r="K1371">
        <v>0</v>
      </c>
      <c r="L1371">
        <v>2</v>
      </c>
      <c r="M1371">
        <v>1</v>
      </c>
      <c r="N1371">
        <v>0.31545628019999999</v>
      </c>
      <c r="O1371">
        <v>1</v>
      </c>
      <c r="P1371">
        <v>1</v>
      </c>
      <c r="Q1371">
        <v>1</v>
      </c>
      <c r="R1371">
        <v>1</v>
      </c>
      <c r="S1371" t="b">
        <v>0</v>
      </c>
      <c r="T1371" t="b">
        <v>0</v>
      </c>
      <c r="U1371" t="b">
        <v>0</v>
      </c>
    </row>
    <row r="1372" spans="1:21" x14ac:dyDescent="0.25">
      <c r="A1372" t="s">
        <v>1797</v>
      </c>
      <c r="B1372">
        <v>6.4620824480000003</v>
      </c>
      <c r="C1372">
        <v>3</v>
      </c>
      <c r="D1372">
        <v>9.1169933009999995E-2</v>
      </c>
      <c r="E1372" t="s">
        <v>663</v>
      </c>
      <c r="F1372" t="s">
        <v>663</v>
      </c>
      <c r="G1372" t="s">
        <v>663</v>
      </c>
      <c r="H1372" t="s">
        <v>663</v>
      </c>
      <c r="I1372" t="s">
        <v>663</v>
      </c>
      <c r="J1372" t="s">
        <v>663</v>
      </c>
      <c r="K1372" t="s">
        <v>663</v>
      </c>
      <c r="L1372" t="s">
        <v>663</v>
      </c>
      <c r="M1372" t="s">
        <v>663</v>
      </c>
      <c r="N1372">
        <v>0.92998051969999995</v>
      </c>
      <c r="O1372">
        <v>0.1297830811</v>
      </c>
      <c r="P1372" t="s">
        <v>663</v>
      </c>
      <c r="Q1372" t="s">
        <v>663</v>
      </c>
      <c r="R1372" t="s">
        <v>663</v>
      </c>
      <c r="S1372" t="b">
        <v>0</v>
      </c>
      <c r="T1372" t="b">
        <v>0</v>
      </c>
      <c r="U1372" t="b">
        <v>0</v>
      </c>
    </row>
    <row r="1373" spans="1:21" x14ac:dyDescent="0.25">
      <c r="A1373" t="s">
        <v>1798</v>
      </c>
      <c r="B1373">
        <v>3314.3385060000001</v>
      </c>
      <c r="C1373">
        <v>4</v>
      </c>
      <c r="D1373">
        <v>0</v>
      </c>
      <c r="E1373">
        <v>2282.7856700000002</v>
      </c>
      <c r="F1373">
        <v>2</v>
      </c>
      <c r="G1373">
        <v>0</v>
      </c>
      <c r="H1373">
        <v>966.91700360000004</v>
      </c>
      <c r="I1373">
        <v>2</v>
      </c>
      <c r="J1373">
        <v>0</v>
      </c>
      <c r="K1373">
        <v>281.60143720000002</v>
      </c>
      <c r="L1373">
        <v>2</v>
      </c>
      <c r="M1373">
        <v>0</v>
      </c>
      <c r="N1373">
        <v>3.2994711560000001</v>
      </c>
      <c r="O1373">
        <v>0</v>
      </c>
      <c r="P1373">
        <v>0</v>
      </c>
      <c r="Q1373">
        <v>0</v>
      </c>
      <c r="R1373">
        <v>0</v>
      </c>
      <c r="S1373" t="b">
        <v>1</v>
      </c>
      <c r="T1373" t="b">
        <v>1</v>
      </c>
      <c r="U1373" t="b">
        <v>1</v>
      </c>
    </row>
    <row r="1374" spans="1:21" x14ac:dyDescent="0.25">
      <c r="A1374" t="s">
        <v>1799</v>
      </c>
      <c r="B1374">
        <v>17.898452200000001</v>
      </c>
      <c r="C1374">
        <v>9</v>
      </c>
      <c r="D1374">
        <v>3.6370119489999998E-2</v>
      </c>
      <c r="E1374">
        <v>15.26293774</v>
      </c>
      <c r="F1374">
        <v>4</v>
      </c>
      <c r="G1374">
        <v>4.1858136400000001E-3</v>
      </c>
      <c r="H1374">
        <v>1.6229963159999999E-2</v>
      </c>
      <c r="I1374">
        <v>3</v>
      </c>
      <c r="J1374">
        <v>0.9994527554</v>
      </c>
      <c r="K1374">
        <v>2.662228662</v>
      </c>
      <c r="L1374">
        <v>3</v>
      </c>
      <c r="M1374">
        <v>0.44668434600000001</v>
      </c>
      <c r="N1374">
        <v>1.059714751</v>
      </c>
      <c r="O1374">
        <v>5.3989045749999999E-2</v>
      </c>
      <c r="P1374">
        <v>6.9638982880000002E-3</v>
      </c>
      <c r="Q1374">
        <v>1</v>
      </c>
      <c r="R1374">
        <v>0.74889947899999998</v>
      </c>
      <c r="S1374" t="b">
        <v>1</v>
      </c>
      <c r="T1374" t="b">
        <v>0</v>
      </c>
      <c r="U1374" t="b">
        <v>0</v>
      </c>
    </row>
    <row r="1375" spans="1:21" x14ac:dyDescent="0.25">
      <c r="A1375" t="s">
        <v>1800</v>
      </c>
      <c r="B1375">
        <v>3.3174293709999998</v>
      </c>
      <c r="C1375">
        <v>6</v>
      </c>
      <c r="D1375">
        <v>0.76807984770000004</v>
      </c>
      <c r="E1375">
        <v>4.201879688</v>
      </c>
      <c r="F1375">
        <v>3</v>
      </c>
      <c r="G1375">
        <v>0.2404737602</v>
      </c>
      <c r="H1375">
        <v>0</v>
      </c>
      <c r="I1375">
        <v>3</v>
      </c>
      <c r="J1375">
        <v>1</v>
      </c>
      <c r="K1375">
        <v>1.4831146389999999E-2</v>
      </c>
      <c r="L1375">
        <v>2</v>
      </c>
      <c r="M1375">
        <v>0.99261185429999998</v>
      </c>
      <c r="N1375">
        <v>0.41427780269999998</v>
      </c>
      <c r="O1375">
        <v>0.90877765560000001</v>
      </c>
      <c r="P1375">
        <v>0.3435046813</v>
      </c>
      <c r="Q1375">
        <v>1</v>
      </c>
      <c r="R1375">
        <v>1</v>
      </c>
      <c r="S1375" t="b">
        <v>0</v>
      </c>
      <c r="T1375" t="b">
        <v>0</v>
      </c>
      <c r="U1375" t="b">
        <v>0</v>
      </c>
    </row>
    <row r="1376" spans="1:21" x14ac:dyDescent="0.25">
      <c r="A1376" t="s">
        <v>1801</v>
      </c>
      <c r="B1376">
        <v>13.320379389999999</v>
      </c>
      <c r="C1376">
        <v>7</v>
      </c>
      <c r="D1376">
        <v>6.4676633139999995E-2</v>
      </c>
      <c r="E1376">
        <v>62.969754770000002</v>
      </c>
      <c r="F1376">
        <v>4</v>
      </c>
      <c r="G1376" s="24">
        <v>6.8899999999999999E-13</v>
      </c>
      <c r="H1376">
        <v>8.0052195939999997</v>
      </c>
      <c r="I1376">
        <v>3</v>
      </c>
      <c r="J1376">
        <v>4.5903955500000003E-2</v>
      </c>
      <c r="K1376">
        <v>0.59263888269999998</v>
      </c>
      <c r="L1376">
        <v>3</v>
      </c>
      <c r="M1376">
        <v>0.89811544610000005</v>
      </c>
      <c r="N1376">
        <v>0.95015561039999996</v>
      </c>
      <c r="O1376">
        <v>9.3835402999999998E-2</v>
      </c>
      <c r="P1376" s="24">
        <v>1.7800000000000001E-12</v>
      </c>
      <c r="Q1376">
        <v>7.926738086E-2</v>
      </c>
      <c r="R1376">
        <v>1</v>
      </c>
      <c r="S1376" t="b">
        <v>1</v>
      </c>
      <c r="T1376" t="b">
        <v>0</v>
      </c>
      <c r="U1376" t="b">
        <v>0</v>
      </c>
    </row>
    <row r="1377" spans="1:21" x14ac:dyDescent="0.25">
      <c r="A1377" t="s">
        <v>1802</v>
      </c>
      <c r="B1377">
        <v>52.897708049999999</v>
      </c>
      <c r="C1377">
        <v>9</v>
      </c>
      <c r="D1377" s="24">
        <v>3.0600000000000003E-8</v>
      </c>
      <c r="E1377">
        <v>27.732470289999998</v>
      </c>
      <c r="F1377">
        <v>4</v>
      </c>
      <c r="G1377" s="24">
        <v>1.4100000000000001E-5</v>
      </c>
      <c r="H1377">
        <v>15.83045239</v>
      </c>
      <c r="I1377">
        <v>4</v>
      </c>
      <c r="J1377">
        <v>3.255317156E-3</v>
      </c>
      <c r="K1377">
        <v>11.53857968</v>
      </c>
      <c r="L1377">
        <v>3</v>
      </c>
      <c r="M1377">
        <v>9.1431306680000001E-3</v>
      </c>
      <c r="N1377">
        <v>1.1800407939999999</v>
      </c>
      <c r="O1377" s="24">
        <v>6.4700000000000004E-8</v>
      </c>
      <c r="P1377" s="24">
        <v>2.72E-5</v>
      </c>
      <c r="Q1377">
        <v>6.4346642500000004E-3</v>
      </c>
      <c r="R1377">
        <v>2.2829951269999999E-2</v>
      </c>
      <c r="S1377" t="b">
        <v>1</v>
      </c>
      <c r="T1377" t="b">
        <v>1</v>
      </c>
      <c r="U1377" t="b">
        <v>1</v>
      </c>
    </row>
    <row r="1378" spans="1:21" x14ac:dyDescent="0.25">
      <c r="A1378" t="s">
        <v>1803</v>
      </c>
      <c r="B1378">
        <v>14.855202609999999</v>
      </c>
      <c r="C1378">
        <v>3</v>
      </c>
      <c r="D1378">
        <v>1.944663737E-3</v>
      </c>
      <c r="E1378" t="s">
        <v>663</v>
      </c>
      <c r="F1378" t="s">
        <v>663</v>
      </c>
      <c r="G1378" t="s">
        <v>663</v>
      </c>
      <c r="H1378" t="s">
        <v>663</v>
      </c>
      <c r="I1378" t="s">
        <v>663</v>
      </c>
      <c r="J1378" t="s">
        <v>663</v>
      </c>
      <c r="K1378" t="s">
        <v>663</v>
      </c>
      <c r="L1378" t="s">
        <v>663</v>
      </c>
      <c r="M1378" t="s">
        <v>663</v>
      </c>
      <c r="N1378">
        <v>0.71282794490000001</v>
      </c>
      <c r="O1378">
        <v>3.1912881409999999E-3</v>
      </c>
      <c r="P1378" t="s">
        <v>663</v>
      </c>
      <c r="Q1378" t="s">
        <v>663</v>
      </c>
      <c r="R1378" t="s">
        <v>663</v>
      </c>
      <c r="S1378" t="b">
        <v>0</v>
      </c>
      <c r="T1378" t="b">
        <v>0</v>
      </c>
      <c r="U1378" t="b">
        <v>0</v>
      </c>
    </row>
    <row r="1379" spans="1:21" x14ac:dyDescent="0.25">
      <c r="A1379" t="s">
        <v>1804</v>
      </c>
      <c r="B1379">
        <v>2.529097497</v>
      </c>
      <c r="C1379">
        <v>3</v>
      </c>
      <c r="D1379">
        <v>0.47005545770000001</v>
      </c>
      <c r="E1379" t="s">
        <v>663</v>
      </c>
      <c r="F1379" t="s">
        <v>663</v>
      </c>
      <c r="G1379" t="s">
        <v>663</v>
      </c>
      <c r="H1379" t="s">
        <v>663</v>
      </c>
      <c r="I1379" t="s">
        <v>663</v>
      </c>
      <c r="J1379" t="s">
        <v>663</v>
      </c>
      <c r="K1379" t="s">
        <v>663</v>
      </c>
      <c r="L1379" t="s">
        <v>663</v>
      </c>
      <c r="M1379" t="s">
        <v>663</v>
      </c>
      <c r="N1379">
        <v>1.077027194</v>
      </c>
      <c r="O1379">
        <v>0.60004275100000004</v>
      </c>
      <c r="P1379" t="s">
        <v>663</v>
      </c>
      <c r="Q1379" t="s">
        <v>663</v>
      </c>
      <c r="R1379" t="s">
        <v>663</v>
      </c>
      <c r="S1379" t="b">
        <v>0</v>
      </c>
      <c r="T1379" t="b">
        <v>0</v>
      </c>
      <c r="U1379" t="b">
        <v>0</v>
      </c>
    </row>
    <row r="1380" spans="1:21" x14ac:dyDescent="0.25">
      <c r="A1380" t="s">
        <v>1805</v>
      </c>
      <c r="B1380">
        <v>12.962750550000001</v>
      </c>
      <c r="C1380">
        <v>9</v>
      </c>
      <c r="D1380">
        <v>0.16429901699999999</v>
      </c>
      <c r="E1380">
        <v>7.9542561750000003</v>
      </c>
      <c r="F1380">
        <v>5</v>
      </c>
      <c r="G1380">
        <v>0.15877474380000001</v>
      </c>
      <c r="H1380">
        <v>4.995618039</v>
      </c>
      <c r="I1380">
        <v>3</v>
      </c>
      <c r="J1380">
        <v>0.17211829440000001</v>
      </c>
      <c r="K1380">
        <v>1.5327064829999999</v>
      </c>
      <c r="L1380">
        <v>4</v>
      </c>
      <c r="M1380">
        <v>0.8208325608</v>
      </c>
      <c r="N1380">
        <v>0.92717726479999996</v>
      </c>
      <c r="O1380">
        <v>0.22578200600000001</v>
      </c>
      <c r="P1380">
        <v>0.2329529705</v>
      </c>
      <c r="Q1380">
        <v>0.271985439</v>
      </c>
      <c r="R1380">
        <v>1</v>
      </c>
      <c r="S1380" t="b">
        <v>0</v>
      </c>
      <c r="T1380" t="b">
        <v>0</v>
      </c>
      <c r="U1380" t="b">
        <v>0</v>
      </c>
    </row>
    <row r="1381" spans="1:21" x14ac:dyDescent="0.25">
      <c r="A1381" t="s">
        <v>1806</v>
      </c>
      <c r="B1381">
        <v>14.429206539999999</v>
      </c>
      <c r="C1381">
        <v>10</v>
      </c>
      <c r="D1381">
        <v>0.15429876079999999</v>
      </c>
      <c r="E1381">
        <v>0</v>
      </c>
      <c r="F1381">
        <v>5</v>
      </c>
      <c r="G1381">
        <v>1</v>
      </c>
      <c r="H1381">
        <v>0</v>
      </c>
      <c r="I1381">
        <v>4</v>
      </c>
      <c r="J1381">
        <v>1</v>
      </c>
      <c r="K1381">
        <v>14.429206539999999</v>
      </c>
      <c r="L1381">
        <v>4</v>
      </c>
      <c r="M1381">
        <v>6.0439965030000004E-3</v>
      </c>
      <c r="N1381">
        <v>0.30448898559999998</v>
      </c>
      <c r="O1381">
        <v>0.2131295668</v>
      </c>
      <c r="P1381">
        <v>1</v>
      </c>
      <c r="Q1381">
        <v>1</v>
      </c>
      <c r="R1381">
        <v>1.556614194E-2</v>
      </c>
      <c r="S1381" t="b">
        <v>0</v>
      </c>
      <c r="T1381" t="b">
        <v>0</v>
      </c>
      <c r="U1381" t="b">
        <v>1</v>
      </c>
    </row>
    <row r="1382" spans="1:21" x14ac:dyDescent="0.25">
      <c r="A1382" t="s">
        <v>1807</v>
      </c>
      <c r="B1382">
        <v>4.2040224119999996</v>
      </c>
      <c r="C1382">
        <v>3</v>
      </c>
      <c r="D1382">
        <v>0.240259474</v>
      </c>
      <c r="E1382" t="s">
        <v>663</v>
      </c>
      <c r="F1382" t="s">
        <v>663</v>
      </c>
      <c r="G1382" t="s">
        <v>663</v>
      </c>
      <c r="H1382" t="s">
        <v>663</v>
      </c>
      <c r="I1382" t="s">
        <v>663</v>
      </c>
      <c r="J1382" t="s">
        <v>663</v>
      </c>
      <c r="K1382" t="s">
        <v>663</v>
      </c>
      <c r="L1382" t="s">
        <v>663</v>
      </c>
      <c r="M1382" t="s">
        <v>663</v>
      </c>
      <c r="N1382">
        <v>1.5496240969999999</v>
      </c>
      <c r="O1382">
        <v>0.32277642140000001</v>
      </c>
      <c r="P1382" t="s">
        <v>663</v>
      </c>
      <c r="Q1382" t="s">
        <v>663</v>
      </c>
      <c r="R1382" t="s">
        <v>663</v>
      </c>
      <c r="S1382" t="b">
        <v>0</v>
      </c>
      <c r="T1382" t="b">
        <v>0</v>
      </c>
      <c r="U1382" t="b">
        <v>0</v>
      </c>
    </row>
    <row r="1383" spans="1:21" x14ac:dyDescent="0.25">
      <c r="A1383" t="s">
        <v>1808</v>
      </c>
      <c r="B1383">
        <v>7.2051900379999996</v>
      </c>
      <c r="C1383">
        <v>3</v>
      </c>
      <c r="D1383">
        <v>6.563741696E-2</v>
      </c>
      <c r="E1383" t="s">
        <v>663</v>
      </c>
      <c r="F1383" t="s">
        <v>663</v>
      </c>
      <c r="G1383" t="s">
        <v>663</v>
      </c>
      <c r="H1383">
        <v>122.6424995</v>
      </c>
      <c r="I1383">
        <v>5</v>
      </c>
      <c r="J1383">
        <v>0</v>
      </c>
      <c r="K1383">
        <v>53.582991829999997</v>
      </c>
      <c r="L1383">
        <v>5</v>
      </c>
      <c r="M1383" s="24">
        <v>2.55E-10</v>
      </c>
      <c r="N1383">
        <v>4.4881893469999996</v>
      </c>
      <c r="O1383">
        <v>9.5001524549999994E-2</v>
      </c>
      <c r="P1383" t="s">
        <v>663</v>
      </c>
      <c r="Q1383">
        <v>0</v>
      </c>
      <c r="R1383" s="24">
        <v>1.43E-9</v>
      </c>
      <c r="S1383" t="b">
        <v>0</v>
      </c>
      <c r="T1383" t="b">
        <v>1</v>
      </c>
      <c r="U1383" t="b">
        <v>1</v>
      </c>
    </row>
    <row r="1384" spans="1:21" x14ac:dyDescent="0.25">
      <c r="A1384" t="s">
        <v>1809</v>
      </c>
      <c r="B1384">
        <v>16.351902419999998</v>
      </c>
      <c r="C1384">
        <v>7</v>
      </c>
      <c r="D1384">
        <v>2.2088761330000001E-2</v>
      </c>
      <c r="E1384">
        <v>4.2659113570000002</v>
      </c>
      <c r="F1384">
        <v>3</v>
      </c>
      <c r="G1384">
        <v>0.23414519910000001</v>
      </c>
      <c r="H1384">
        <v>3.8908664769999999</v>
      </c>
      <c r="I1384">
        <v>3</v>
      </c>
      <c r="J1384">
        <v>0.2734922776</v>
      </c>
      <c r="K1384">
        <v>8.9290496909999995</v>
      </c>
      <c r="L1384">
        <v>3</v>
      </c>
      <c r="M1384">
        <v>3.0249235249999999E-2</v>
      </c>
      <c r="N1384">
        <v>0.95208620479999995</v>
      </c>
      <c r="O1384">
        <v>3.3353662079999999E-2</v>
      </c>
      <c r="P1384">
        <v>0.33474978599999999</v>
      </c>
      <c r="Q1384">
        <v>0.41496858980000001</v>
      </c>
      <c r="R1384">
        <v>6.8721563580000006E-2</v>
      </c>
      <c r="S1384" t="b">
        <v>0</v>
      </c>
      <c r="T1384" t="b">
        <v>0</v>
      </c>
      <c r="U1384" t="b">
        <v>0</v>
      </c>
    </row>
    <row r="1385" spans="1:21" x14ac:dyDescent="0.25">
      <c r="A1385" t="s">
        <v>1810</v>
      </c>
      <c r="B1385">
        <v>0</v>
      </c>
      <c r="C1385">
        <v>3</v>
      </c>
      <c r="D1385">
        <v>1</v>
      </c>
      <c r="E1385" t="s">
        <v>663</v>
      </c>
      <c r="F1385" t="s">
        <v>663</v>
      </c>
      <c r="G1385" t="s">
        <v>663</v>
      </c>
      <c r="H1385" t="s">
        <v>663</v>
      </c>
      <c r="I1385" t="s">
        <v>663</v>
      </c>
      <c r="J1385" t="s">
        <v>663</v>
      </c>
      <c r="K1385" t="s">
        <v>663</v>
      </c>
      <c r="L1385" t="s">
        <v>663</v>
      </c>
      <c r="M1385" t="s">
        <v>663</v>
      </c>
      <c r="N1385">
        <v>0.31941244829999998</v>
      </c>
      <c r="O1385">
        <v>1</v>
      </c>
      <c r="P1385" t="s">
        <v>663</v>
      </c>
      <c r="Q1385" t="s">
        <v>663</v>
      </c>
      <c r="R1385" t="s">
        <v>663</v>
      </c>
      <c r="S1385" t="b">
        <v>0</v>
      </c>
      <c r="T1385" t="b">
        <v>0</v>
      </c>
      <c r="U1385" t="b">
        <v>0</v>
      </c>
    </row>
    <row r="1386" spans="1:21" x14ac:dyDescent="0.25">
      <c r="A1386" t="s">
        <v>1811</v>
      </c>
      <c r="B1386">
        <v>130.33150599999999</v>
      </c>
      <c r="C1386">
        <v>9</v>
      </c>
      <c r="D1386">
        <v>0</v>
      </c>
      <c r="E1386">
        <v>66.148306779999999</v>
      </c>
      <c r="F1386">
        <v>4</v>
      </c>
      <c r="G1386" s="24">
        <v>1.47E-13</v>
      </c>
      <c r="H1386">
        <v>5.9042727990000001</v>
      </c>
      <c r="I1386">
        <v>4</v>
      </c>
      <c r="J1386">
        <v>0.20641220669999999</v>
      </c>
      <c r="K1386">
        <v>59.603057819999997</v>
      </c>
      <c r="L1386">
        <v>3</v>
      </c>
      <c r="M1386" s="24">
        <v>7.1499999999999998E-13</v>
      </c>
      <c r="N1386">
        <v>1.9049332779999999</v>
      </c>
      <c r="O1386">
        <v>0</v>
      </c>
      <c r="P1386" s="24">
        <v>3.8800000000000001E-13</v>
      </c>
      <c r="Q1386">
        <v>0.3215989702</v>
      </c>
      <c r="R1386" s="24">
        <v>5.0400000000000003E-12</v>
      </c>
      <c r="S1386" t="b">
        <v>1</v>
      </c>
      <c r="T1386" t="b">
        <v>0</v>
      </c>
      <c r="U1386" t="b">
        <v>1</v>
      </c>
    </row>
    <row r="1387" spans="1:21" x14ac:dyDescent="0.25">
      <c r="A1387" t="s">
        <v>1812</v>
      </c>
      <c r="B1387">
        <v>2.5545635990000002</v>
      </c>
      <c r="C1387">
        <v>3</v>
      </c>
      <c r="D1387">
        <v>0.4655108697</v>
      </c>
      <c r="E1387">
        <v>47.728644160000002</v>
      </c>
      <c r="F1387">
        <v>2</v>
      </c>
      <c r="G1387" s="24">
        <v>4.3199999999999997E-11</v>
      </c>
      <c r="H1387">
        <v>0</v>
      </c>
      <c r="I1387">
        <v>2</v>
      </c>
      <c r="J1387">
        <v>1</v>
      </c>
      <c r="K1387" t="s">
        <v>663</v>
      </c>
      <c r="L1387" t="s">
        <v>663</v>
      </c>
      <c r="M1387" t="s">
        <v>663</v>
      </c>
      <c r="N1387">
        <v>0.31753821650000003</v>
      </c>
      <c r="O1387">
        <v>0.59542087980000002</v>
      </c>
      <c r="P1387" s="24">
        <v>1.04E-10</v>
      </c>
      <c r="Q1387">
        <v>1</v>
      </c>
      <c r="R1387" t="s">
        <v>663</v>
      </c>
      <c r="S1387" t="b">
        <v>1</v>
      </c>
      <c r="T1387" t="b">
        <v>0</v>
      </c>
      <c r="U1387" t="b">
        <v>0</v>
      </c>
    </row>
    <row r="1388" spans="1:21" x14ac:dyDescent="0.25">
      <c r="A1388" t="s">
        <v>1813</v>
      </c>
      <c r="B1388">
        <v>1.218536796</v>
      </c>
      <c r="C1388">
        <v>9</v>
      </c>
      <c r="D1388">
        <v>0.99874628369999996</v>
      </c>
      <c r="E1388">
        <v>0</v>
      </c>
      <c r="F1388">
        <v>4</v>
      </c>
      <c r="G1388">
        <v>1</v>
      </c>
      <c r="H1388">
        <v>0.1179335747</v>
      </c>
      <c r="I1388">
        <v>3</v>
      </c>
      <c r="J1388">
        <v>0.98960172030000004</v>
      </c>
      <c r="K1388">
        <v>1.1006032210000001</v>
      </c>
      <c r="L1388">
        <v>3</v>
      </c>
      <c r="M1388">
        <v>0.77692846559999995</v>
      </c>
      <c r="N1388">
        <v>0.42040549329999999</v>
      </c>
      <c r="O1388">
        <v>1</v>
      </c>
      <c r="P1388">
        <v>1</v>
      </c>
      <c r="Q1388">
        <v>1</v>
      </c>
      <c r="R1388">
        <v>1</v>
      </c>
      <c r="S1388" t="b">
        <v>0</v>
      </c>
      <c r="T1388" t="b">
        <v>0</v>
      </c>
      <c r="U1388" t="b">
        <v>0</v>
      </c>
    </row>
    <row r="1389" spans="1:21" x14ac:dyDescent="0.25">
      <c r="A1389" t="s">
        <v>1814</v>
      </c>
      <c r="B1389">
        <v>0.9903731643</v>
      </c>
      <c r="C1389">
        <v>2</v>
      </c>
      <c r="D1389">
        <v>0.60945718280000005</v>
      </c>
      <c r="E1389" t="s">
        <v>663</v>
      </c>
      <c r="F1389" t="s">
        <v>663</v>
      </c>
      <c r="G1389" t="s">
        <v>663</v>
      </c>
      <c r="H1389" t="s">
        <v>663</v>
      </c>
      <c r="I1389" t="s">
        <v>663</v>
      </c>
      <c r="J1389" t="s">
        <v>663</v>
      </c>
      <c r="K1389" t="s">
        <v>663</v>
      </c>
      <c r="L1389" t="s">
        <v>663</v>
      </c>
      <c r="M1389" t="s">
        <v>663</v>
      </c>
      <c r="N1389">
        <v>2.0521703910000002</v>
      </c>
      <c r="O1389">
        <v>0.75454623929999998</v>
      </c>
      <c r="P1389" t="s">
        <v>663</v>
      </c>
      <c r="Q1389" t="s">
        <v>663</v>
      </c>
      <c r="R1389" t="s">
        <v>663</v>
      </c>
      <c r="S1389" t="b">
        <v>0</v>
      </c>
      <c r="T1389" t="b">
        <v>0</v>
      </c>
      <c r="U1389" t="b">
        <v>0</v>
      </c>
    </row>
    <row r="1390" spans="1:21" x14ac:dyDescent="0.25">
      <c r="A1390" t="s">
        <v>244</v>
      </c>
      <c r="B1390">
        <v>221.74806699999999</v>
      </c>
      <c r="C1390">
        <v>13</v>
      </c>
      <c r="D1390">
        <v>0</v>
      </c>
      <c r="E1390">
        <v>185.86477289999999</v>
      </c>
      <c r="F1390">
        <v>5</v>
      </c>
      <c r="G1390">
        <v>0</v>
      </c>
      <c r="H1390">
        <v>63.747049629999999</v>
      </c>
      <c r="I1390">
        <v>5</v>
      </c>
      <c r="J1390" s="24">
        <v>2.0400000000000002E-12</v>
      </c>
      <c r="K1390">
        <v>14.01397152</v>
      </c>
      <c r="L1390">
        <v>5</v>
      </c>
      <c r="M1390">
        <v>1.552091033E-2</v>
      </c>
      <c r="N1390">
        <v>0.95577421929999995</v>
      </c>
      <c r="O1390">
        <v>0</v>
      </c>
      <c r="P1390">
        <v>0</v>
      </c>
      <c r="Q1390" s="24">
        <v>7.0000000000000001E-12</v>
      </c>
      <c r="R1390">
        <v>3.7207322289999997E-2</v>
      </c>
      <c r="S1390" t="b">
        <v>1</v>
      </c>
      <c r="T1390" t="b">
        <v>1</v>
      </c>
      <c r="U1390" t="b">
        <v>1</v>
      </c>
    </row>
    <row r="1391" spans="1:21" x14ac:dyDescent="0.25">
      <c r="A1391" t="s">
        <v>1815</v>
      </c>
      <c r="B1391">
        <v>96.825197639999999</v>
      </c>
      <c r="C1391">
        <v>9</v>
      </c>
      <c r="D1391" s="24">
        <v>1.11E-16</v>
      </c>
      <c r="E1391">
        <v>93.495948420000005</v>
      </c>
      <c r="F1391">
        <v>4</v>
      </c>
      <c r="G1391">
        <v>0</v>
      </c>
      <c r="H1391">
        <v>3.838604321</v>
      </c>
      <c r="I1391">
        <v>3</v>
      </c>
      <c r="J1391">
        <v>0.2794276201</v>
      </c>
      <c r="K1391">
        <v>2.3217916509999998</v>
      </c>
      <c r="L1391">
        <v>3</v>
      </c>
      <c r="M1391">
        <v>0.50835906480000004</v>
      </c>
      <c r="N1391">
        <v>1.022497228</v>
      </c>
      <c r="O1391" s="24">
        <v>3.0899999999999999E-16</v>
      </c>
      <c r="P1391">
        <v>0</v>
      </c>
      <c r="Q1391">
        <v>0.42225725990000001</v>
      </c>
      <c r="R1391">
        <v>0.82363219389999998</v>
      </c>
      <c r="S1391" t="b">
        <v>1</v>
      </c>
      <c r="T1391" t="b">
        <v>0</v>
      </c>
      <c r="U1391" t="b">
        <v>0</v>
      </c>
    </row>
    <row r="1392" spans="1:21" x14ac:dyDescent="0.25">
      <c r="A1392" t="s">
        <v>1816</v>
      </c>
      <c r="B1392">
        <v>0</v>
      </c>
      <c r="C1392">
        <v>10</v>
      </c>
      <c r="D1392">
        <v>1</v>
      </c>
      <c r="E1392">
        <v>0</v>
      </c>
      <c r="F1392">
        <v>4</v>
      </c>
      <c r="G1392">
        <v>1</v>
      </c>
      <c r="H1392">
        <v>0</v>
      </c>
      <c r="I1392">
        <v>3</v>
      </c>
      <c r="J1392">
        <v>1</v>
      </c>
      <c r="K1392">
        <v>0</v>
      </c>
      <c r="L1392">
        <v>4</v>
      </c>
      <c r="M1392">
        <v>1</v>
      </c>
      <c r="N1392">
        <v>0.19505662679999999</v>
      </c>
      <c r="O1392">
        <v>1</v>
      </c>
      <c r="P1392">
        <v>1</v>
      </c>
      <c r="Q1392">
        <v>1</v>
      </c>
      <c r="R1392">
        <v>1</v>
      </c>
      <c r="S1392" t="b">
        <v>0</v>
      </c>
      <c r="T1392" t="b">
        <v>0</v>
      </c>
      <c r="U1392" t="b">
        <v>0</v>
      </c>
    </row>
    <row r="1393" spans="1:21" x14ac:dyDescent="0.25">
      <c r="A1393" t="s">
        <v>90</v>
      </c>
      <c r="B1393">
        <v>281.5583795</v>
      </c>
      <c r="C1393">
        <v>9</v>
      </c>
      <c r="D1393">
        <v>0</v>
      </c>
      <c r="E1393">
        <v>610.73212620000004</v>
      </c>
      <c r="F1393">
        <v>5</v>
      </c>
      <c r="G1393">
        <v>0</v>
      </c>
      <c r="H1393">
        <v>270.12141450000001</v>
      </c>
      <c r="I1393">
        <v>3</v>
      </c>
      <c r="J1393">
        <v>0</v>
      </c>
      <c r="K1393">
        <v>131.2713608</v>
      </c>
      <c r="L1393">
        <v>5</v>
      </c>
      <c r="M1393">
        <v>0</v>
      </c>
      <c r="N1393">
        <v>1.3380828650000001</v>
      </c>
      <c r="O1393">
        <v>0</v>
      </c>
      <c r="P1393">
        <v>0</v>
      </c>
      <c r="Q1393">
        <v>0</v>
      </c>
      <c r="R1393">
        <v>0</v>
      </c>
      <c r="S1393" t="b">
        <v>1</v>
      </c>
      <c r="T1393" t="b">
        <v>1</v>
      </c>
      <c r="U1393" t="b">
        <v>1</v>
      </c>
    </row>
    <row r="1394" spans="1:21" x14ac:dyDescent="0.25">
      <c r="A1394" t="s">
        <v>1817</v>
      </c>
      <c r="B1394">
        <v>0.51269243600000003</v>
      </c>
      <c r="C1394">
        <v>10</v>
      </c>
      <c r="D1394">
        <v>0.99999254469999999</v>
      </c>
      <c r="E1394">
        <v>0</v>
      </c>
      <c r="F1394">
        <v>5</v>
      </c>
      <c r="G1394">
        <v>1</v>
      </c>
      <c r="H1394">
        <v>0.22785153999999999</v>
      </c>
      <c r="I1394">
        <v>3</v>
      </c>
      <c r="J1394">
        <v>0.97297260070000002</v>
      </c>
      <c r="K1394">
        <v>0.28484089600000001</v>
      </c>
      <c r="L1394">
        <v>4</v>
      </c>
      <c r="M1394">
        <v>0.99077160900000005</v>
      </c>
      <c r="N1394">
        <v>0.29216465060000002</v>
      </c>
      <c r="O1394">
        <v>1</v>
      </c>
      <c r="P1394">
        <v>1</v>
      </c>
      <c r="Q1394">
        <v>1</v>
      </c>
      <c r="R1394">
        <v>1</v>
      </c>
      <c r="S1394" t="b">
        <v>0</v>
      </c>
      <c r="T1394" t="b">
        <v>0</v>
      </c>
      <c r="U1394" t="b">
        <v>0</v>
      </c>
    </row>
    <row r="1395" spans="1:21" x14ac:dyDescent="0.25">
      <c r="A1395" t="s">
        <v>1818</v>
      </c>
      <c r="B1395">
        <v>3.1367334759999999</v>
      </c>
      <c r="C1395">
        <v>6</v>
      </c>
      <c r="D1395">
        <v>0.79150008689999996</v>
      </c>
      <c r="E1395">
        <v>0</v>
      </c>
      <c r="F1395">
        <v>3</v>
      </c>
      <c r="G1395">
        <v>1</v>
      </c>
      <c r="H1395">
        <v>0</v>
      </c>
      <c r="I1395">
        <v>3</v>
      </c>
      <c r="J1395">
        <v>1</v>
      </c>
      <c r="K1395">
        <v>3.1367334759999999</v>
      </c>
      <c r="L1395">
        <v>2</v>
      </c>
      <c r="M1395">
        <v>0.20838525229999999</v>
      </c>
      <c r="N1395">
        <v>0.55805545020000002</v>
      </c>
      <c r="O1395">
        <v>0.93102570169999999</v>
      </c>
      <c r="P1395">
        <v>1</v>
      </c>
      <c r="Q1395">
        <v>1</v>
      </c>
      <c r="R1395">
        <v>0.3905435277</v>
      </c>
      <c r="S1395" t="b">
        <v>0</v>
      </c>
      <c r="T1395" t="b">
        <v>0</v>
      </c>
      <c r="U1395" t="b">
        <v>0</v>
      </c>
    </row>
    <row r="1396" spans="1:21" x14ac:dyDescent="0.25">
      <c r="A1396" t="s">
        <v>1819</v>
      </c>
      <c r="B1396">
        <v>0.72187309070000005</v>
      </c>
      <c r="C1396">
        <v>6</v>
      </c>
      <c r="D1396">
        <v>0.99400679839999995</v>
      </c>
      <c r="E1396">
        <v>1.931830138E-2</v>
      </c>
      <c r="F1396">
        <v>3</v>
      </c>
      <c r="G1396">
        <v>0.99929000280000002</v>
      </c>
      <c r="H1396">
        <v>0</v>
      </c>
      <c r="I1396">
        <v>2</v>
      </c>
      <c r="J1396">
        <v>1</v>
      </c>
      <c r="K1396">
        <v>0.71634804149999998</v>
      </c>
      <c r="L1396">
        <v>2</v>
      </c>
      <c r="M1396">
        <v>0.69895143240000002</v>
      </c>
      <c r="N1396">
        <v>0.32775350170000001</v>
      </c>
      <c r="O1396">
        <v>1</v>
      </c>
      <c r="P1396">
        <v>1</v>
      </c>
      <c r="Q1396">
        <v>1</v>
      </c>
      <c r="R1396">
        <v>1</v>
      </c>
      <c r="S1396" t="b">
        <v>0</v>
      </c>
      <c r="T1396" t="b">
        <v>0</v>
      </c>
      <c r="U1396" t="b">
        <v>0</v>
      </c>
    </row>
    <row r="1397" spans="1:21" x14ac:dyDescent="0.25">
      <c r="A1397" t="s">
        <v>1820</v>
      </c>
      <c r="B1397">
        <v>21.117002429999999</v>
      </c>
      <c r="C1397">
        <v>12</v>
      </c>
      <c r="D1397">
        <v>4.8693160819999998E-2</v>
      </c>
      <c r="E1397">
        <v>3.614288256</v>
      </c>
      <c r="F1397">
        <v>5</v>
      </c>
      <c r="G1397">
        <v>0.60616925899999996</v>
      </c>
      <c r="H1397">
        <v>15.055950380000001</v>
      </c>
      <c r="I1397">
        <v>5</v>
      </c>
      <c r="J1397">
        <v>1.012592679E-2</v>
      </c>
      <c r="K1397">
        <v>3.8013656180000002</v>
      </c>
      <c r="L1397">
        <v>5</v>
      </c>
      <c r="M1397">
        <v>0.57835410320000002</v>
      </c>
      <c r="N1397">
        <v>0.51135475009999998</v>
      </c>
      <c r="O1397">
        <v>7.133017505E-2</v>
      </c>
      <c r="P1397">
        <v>0.8145399418</v>
      </c>
      <c r="Q1397">
        <v>1.891214993E-2</v>
      </c>
      <c r="R1397">
        <v>0.90741764459999996</v>
      </c>
      <c r="S1397" t="b">
        <v>0</v>
      </c>
      <c r="T1397" t="b">
        <v>1</v>
      </c>
      <c r="U1397" t="b">
        <v>0</v>
      </c>
    </row>
    <row r="1398" spans="1:21" x14ac:dyDescent="0.25">
      <c r="A1398" t="s">
        <v>234</v>
      </c>
      <c r="B1398">
        <v>0</v>
      </c>
      <c r="C1398">
        <v>10</v>
      </c>
      <c r="D1398">
        <v>1</v>
      </c>
      <c r="E1398">
        <v>0</v>
      </c>
      <c r="F1398">
        <v>5</v>
      </c>
      <c r="G1398">
        <v>1</v>
      </c>
      <c r="H1398">
        <v>0</v>
      </c>
      <c r="I1398">
        <v>3</v>
      </c>
      <c r="J1398">
        <v>1</v>
      </c>
      <c r="K1398">
        <v>0</v>
      </c>
      <c r="L1398">
        <v>4</v>
      </c>
      <c r="M1398">
        <v>1</v>
      </c>
      <c r="N1398">
        <v>0.2281293184</v>
      </c>
      <c r="O1398">
        <v>1</v>
      </c>
      <c r="P1398">
        <v>1</v>
      </c>
      <c r="Q1398">
        <v>1</v>
      </c>
      <c r="R1398">
        <v>1</v>
      </c>
      <c r="S1398" t="b">
        <v>0</v>
      </c>
      <c r="T1398" t="b">
        <v>0</v>
      </c>
      <c r="U1398" t="b">
        <v>0</v>
      </c>
    </row>
    <row r="1399" spans="1:21" x14ac:dyDescent="0.25">
      <c r="A1399" t="s">
        <v>1821</v>
      </c>
      <c r="B1399">
        <v>90.111381469999998</v>
      </c>
      <c r="C1399">
        <v>7</v>
      </c>
      <c r="D1399" s="24">
        <v>1.11E-16</v>
      </c>
      <c r="E1399">
        <v>176.00698679999999</v>
      </c>
      <c r="F1399">
        <v>4</v>
      </c>
      <c r="G1399">
        <v>0</v>
      </c>
      <c r="H1399">
        <v>116.3990287</v>
      </c>
      <c r="I1399">
        <v>5</v>
      </c>
      <c r="J1399">
        <v>0</v>
      </c>
      <c r="K1399">
        <v>34.102554509999997</v>
      </c>
      <c r="L1399">
        <v>4</v>
      </c>
      <c r="M1399" s="24">
        <v>7.0999999999999998E-7</v>
      </c>
      <c r="N1399">
        <v>2.7341362990000002</v>
      </c>
      <c r="O1399" s="24">
        <v>3.0899999999999999E-16</v>
      </c>
      <c r="P1399">
        <v>0</v>
      </c>
      <c r="Q1399">
        <v>0</v>
      </c>
      <c r="R1399" s="24">
        <v>2.9100000000000001E-6</v>
      </c>
      <c r="S1399" t="b">
        <v>1</v>
      </c>
      <c r="T1399" t="b">
        <v>1</v>
      </c>
      <c r="U1399" t="b">
        <v>1</v>
      </c>
    </row>
    <row r="1400" spans="1:21" x14ac:dyDescent="0.25">
      <c r="A1400" t="s">
        <v>1822</v>
      </c>
      <c r="B1400">
        <v>136.38426960000001</v>
      </c>
      <c r="C1400">
        <v>13</v>
      </c>
      <c r="D1400">
        <v>0</v>
      </c>
      <c r="E1400">
        <v>58.420449509999997</v>
      </c>
      <c r="F1400">
        <v>5</v>
      </c>
      <c r="G1400" s="24">
        <v>2.5800000000000001E-11</v>
      </c>
      <c r="H1400">
        <v>112.2134385</v>
      </c>
      <c r="I1400">
        <v>5</v>
      </c>
      <c r="J1400">
        <v>0</v>
      </c>
      <c r="K1400">
        <v>8.7484199379999996</v>
      </c>
      <c r="L1400">
        <v>5</v>
      </c>
      <c r="M1400">
        <v>0.1195294896</v>
      </c>
      <c r="N1400">
        <v>1.4847809110000001</v>
      </c>
      <c r="O1400">
        <v>0</v>
      </c>
      <c r="P1400" s="24">
        <v>6.2700000000000001E-11</v>
      </c>
      <c r="Q1400">
        <v>0</v>
      </c>
      <c r="R1400">
        <v>0.23703305569999999</v>
      </c>
      <c r="S1400" t="b">
        <v>1</v>
      </c>
      <c r="T1400" t="b">
        <v>1</v>
      </c>
      <c r="U1400" t="b">
        <v>0</v>
      </c>
    </row>
    <row r="1401" spans="1:21" x14ac:dyDescent="0.25">
      <c r="A1401" t="s">
        <v>1823</v>
      </c>
      <c r="B1401">
        <v>3.6169270290000002</v>
      </c>
      <c r="C1401">
        <v>6</v>
      </c>
      <c r="D1401">
        <v>0.72835364120000001</v>
      </c>
      <c r="E1401">
        <v>3.033890499</v>
      </c>
      <c r="F1401">
        <v>3</v>
      </c>
      <c r="G1401">
        <v>0.3864293862</v>
      </c>
      <c r="H1401">
        <v>0</v>
      </c>
      <c r="I1401">
        <v>3</v>
      </c>
      <c r="J1401">
        <v>1</v>
      </c>
      <c r="K1401">
        <v>0.62446418110000002</v>
      </c>
      <c r="L1401">
        <v>2</v>
      </c>
      <c r="M1401">
        <v>0.73181166190000002</v>
      </c>
      <c r="N1401">
        <v>0.75882603140000005</v>
      </c>
      <c r="O1401">
        <v>0.87373553120000003</v>
      </c>
      <c r="P1401">
        <v>0.53273603010000004</v>
      </c>
      <c r="Q1401">
        <v>1</v>
      </c>
      <c r="R1401">
        <v>1</v>
      </c>
      <c r="S1401" t="b">
        <v>0</v>
      </c>
      <c r="T1401" t="b">
        <v>0</v>
      </c>
      <c r="U1401" t="b">
        <v>0</v>
      </c>
    </row>
    <row r="1402" spans="1:21" x14ac:dyDescent="0.25">
      <c r="A1402" t="s">
        <v>1824</v>
      </c>
      <c r="B1402">
        <v>12.41747616</v>
      </c>
      <c r="C1402">
        <v>3</v>
      </c>
      <c r="D1402">
        <v>6.0816816200000004E-3</v>
      </c>
      <c r="E1402" t="s">
        <v>663</v>
      </c>
      <c r="F1402" t="s">
        <v>663</v>
      </c>
      <c r="G1402" t="s">
        <v>663</v>
      </c>
      <c r="H1402" t="s">
        <v>663</v>
      </c>
      <c r="I1402" t="s">
        <v>663</v>
      </c>
      <c r="J1402" t="s">
        <v>663</v>
      </c>
      <c r="K1402" t="s">
        <v>663</v>
      </c>
      <c r="L1402" t="s">
        <v>663</v>
      </c>
      <c r="M1402" t="s">
        <v>663</v>
      </c>
      <c r="N1402">
        <v>1.6622687110000001</v>
      </c>
      <c r="O1402">
        <v>9.5984801209999995E-3</v>
      </c>
      <c r="P1402" t="s">
        <v>663</v>
      </c>
      <c r="Q1402" t="s">
        <v>663</v>
      </c>
      <c r="R1402" t="s">
        <v>663</v>
      </c>
      <c r="S1402" t="b">
        <v>0</v>
      </c>
      <c r="T1402" t="b">
        <v>0</v>
      </c>
      <c r="U1402" t="b">
        <v>0</v>
      </c>
    </row>
    <row r="1403" spans="1:21" x14ac:dyDescent="0.25">
      <c r="A1403" t="s">
        <v>1825</v>
      </c>
      <c r="B1403" t="s">
        <v>663</v>
      </c>
      <c r="C1403" t="s">
        <v>663</v>
      </c>
      <c r="D1403" t="s">
        <v>663</v>
      </c>
      <c r="E1403">
        <v>4.4774588949999998</v>
      </c>
      <c r="F1403">
        <v>3</v>
      </c>
      <c r="G1403">
        <v>0.21430973649999999</v>
      </c>
      <c r="H1403">
        <v>3.06347806</v>
      </c>
      <c r="I1403">
        <v>3</v>
      </c>
      <c r="J1403">
        <v>0.38194128129999999</v>
      </c>
      <c r="K1403" t="s">
        <v>663</v>
      </c>
      <c r="L1403" t="s">
        <v>663</v>
      </c>
      <c r="M1403" t="s">
        <v>663</v>
      </c>
      <c r="N1403">
        <v>5.2259924169999996</v>
      </c>
      <c r="O1403" t="s">
        <v>663</v>
      </c>
      <c r="P1403">
        <v>0.30876067709999999</v>
      </c>
      <c r="Q1403">
        <v>0.56261611349999996</v>
      </c>
      <c r="R1403" t="s">
        <v>663</v>
      </c>
      <c r="S1403" t="b">
        <v>0</v>
      </c>
      <c r="T1403" t="b">
        <v>0</v>
      </c>
      <c r="U1403" t="b">
        <v>0</v>
      </c>
    </row>
    <row r="1404" spans="1:21" x14ac:dyDescent="0.25">
      <c r="A1404" t="s">
        <v>1826</v>
      </c>
      <c r="B1404">
        <v>121.5936585</v>
      </c>
      <c r="C1404">
        <v>11</v>
      </c>
      <c r="D1404">
        <v>0</v>
      </c>
      <c r="E1404">
        <v>0</v>
      </c>
      <c r="F1404">
        <v>5</v>
      </c>
      <c r="G1404">
        <v>1</v>
      </c>
      <c r="H1404">
        <v>105.7981874</v>
      </c>
      <c r="I1404">
        <v>4</v>
      </c>
      <c r="J1404">
        <v>0</v>
      </c>
      <c r="K1404">
        <v>16.74923604</v>
      </c>
      <c r="L1404">
        <v>5</v>
      </c>
      <c r="M1404">
        <v>5.0007700909999999E-3</v>
      </c>
      <c r="N1404">
        <v>0.47112220989999998</v>
      </c>
      <c r="O1404">
        <v>0</v>
      </c>
      <c r="P1404">
        <v>1</v>
      </c>
      <c r="Q1404">
        <v>0</v>
      </c>
      <c r="R1404">
        <v>1.310601825E-2</v>
      </c>
      <c r="S1404" t="b">
        <v>0</v>
      </c>
      <c r="T1404" t="b">
        <v>1</v>
      </c>
      <c r="U1404" t="b">
        <v>1</v>
      </c>
    </row>
    <row r="1405" spans="1:21" x14ac:dyDescent="0.25">
      <c r="A1405" t="s">
        <v>1827</v>
      </c>
      <c r="B1405">
        <v>4.9381724050000004</v>
      </c>
      <c r="C1405">
        <v>7</v>
      </c>
      <c r="D1405">
        <v>0.66750827980000005</v>
      </c>
      <c r="E1405">
        <v>5.8648794019999997</v>
      </c>
      <c r="F1405">
        <v>3</v>
      </c>
      <c r="G1405">
        <v>0.11837242150000001</v>
      </c>
      <c r="H1405">
        <v>3.6492168540000001</v>
      </c>
      <c r="I1405">
        <v>3</v>
      </c>
      <c r="J1405">
        <v>0.30191858900000001</v>
      </c>
      <c r="K1405">
        <v>0.3604622502</v>
      </c>
      <c r="L1405">
        <v>3</v>
      </c>
      <c r="M1405">
        <v>0.94828332010000005</v>
      </c>
      <c r="N1405">
        <v>1.637643897</v>
      </c>
      <c r="O1405">
        <v>0.81256038080000004</v>
      </c>
      <c r="P1405">
        <v>0.1753626774</v>
      </c>
      <c r="Q1405">
        <v>0.45543195889999999</v>
      </c>
      <c r="R1405">
        <v>1</v>
      </c>
      <c r="S1405" t="b">
        <v>0</v>
      </c>
      <c r="T1405" t="b">
        <v>0</v>
      </c>
      <c r="U1405" t="b">
        <v>0</v>
      </c>
    </row>
    <row r="1406" spans="1:21" x14ac:dyDescent="0.25">
      <c r="A1406" t="s">
        <v>1828</v>
      </c>
      <c r="B1406">
        <v>1.951914264</v>
      </c>
      <c r="C1406">
        <v>3</v>
      </c>
      <c r="D1406">
        <v>0.58244681860000003</v>
      </c>
      <c r="E1406" t="s">
        <v>663</v>
      </c>
      <c r="F1406" t="s">
        <v>663</v>
      </c>
      <c r="G1406" t="s">
        <v>663</v>
      </c>
      <c r="H1406" t="s">
        <v>663</v>
      </c>
      <c r="I1406" t="s">
        <v>663</v>
      </c>
      <c r="J1406" t="s">
        <v>663</v>
      </c>
      <c r="K1406" t="s">
        <v>663</v>
      </c>
      <c r="L1406" t="s">
        <v>663</v>
      </c>
      <c r="M1406" t="s">
        <v>663</v>
      </c>
      <c r="N1406">
        <v>1.0939698200000001</v>
      </c>
      <c r="O1406">
        <v>0.72506239760000002</v>
      </c>
      <c r="P1406" t="s">
        <v>663</v>
      </c>
      <c r="Q1406" t="s">
        <v>663</v>
      </c>
      <c r="R1406" t="s">
        <v>663</v>
      </c>
      <c r="S1406" t="b">
        <v>0</v>
      </c>
      <c r="T1406" t="b">
        <v>0</v>
      </c>
      <c r="U1406" t="b">
        <v>0</v>
      </c>
    </row>
    <row r="1407" spans="1:21" x14ac:dyDescent="0.25">
      <c r="A1407" t="s">
        <v>1829</v>
      </c>
      <c r="B1407">
        <v>1.773366648E-2</v>
      </c>
      <c r="C1407">
        <v>9</v>
      </c>
      <c r="D1407">
        <v>1</v>
      </c>
      <c r="E1407">
        <v>2.481149039E-2</v>
      </c>
      <c r="F1407">
        <v>4</v>
      </c>
      <c r="G1407">
        <v>0.99992368220000005</v>
      </c>
      <c r="H1407">
        <v>3.7288676649999998E-3</v>
      </c>
      <c r="I1407">
        <v>3</v>
      </c>
      <c r="J1407">
        <v>0.99993950789999997</v>
      </c>
      <c r="K1407">
        <v>0</v>
      </c>
      <c r="L1407">
        <v>3</v>
      </c>
      <c r="M1407">
        <v>1</v>
      </c>
      <c r="N1407">
        <v>0.24997353280000001</v>
      </c>
      <c r="O1407">
        <v>1</v>
      </c>
      <c r="P1407">
        <v>1</v>
      </c>
      <c r="Q1407">
        <v>1</v>
      </c>
      <c r="R1407">
        <v>1</v>
      </c>
      <c r="S1407" t="b">
        <v>0</v>
      </c>
      <c r="T1407" t="b">
        <v>0</v>
      </c>
      <c r="U1407" t="b">
        <v>0</v>
      </c>
    </row>
    <row r="1408" spans="1:21" x14ac:dyDescent="0.25">
      <c r="A1408" t="s">
        <v>1830</v>
      </c>
      <c r="B1408" t="s">
        <v>663</v>
      </c>
      <c r="C1408" t="s">
        <v>663</v>
      </c>
      <c r="D1408" t="s">
        <v>663</v>
      </c>
      <c r="E1408">
        <v>4.5830767899999998</v>
      </c>
      <c r="F1408">
        <v>3</v>
      </c>
      <c r="G1408">
        <v>0.20499865619999999</v>
      </c>
      <c r="H1408">
        <v>0.1319591192</v>
      </c>
      <c r="I1408">
        <v>3</v>
      </c>
      <c r="J1408">
        <v>0.98774396109999996</v>
      </c>
      <c r="K1408" t="s">
        <v>663</v>
      </c>
      <c r="L1408" t="s">
        <v>663</v>
      </c>
      <c r="M1408" t="s">
        <v>663</v>
      </c>
      <c r="N1408">
        <v>3.438668388</v>
      </c>
      <c r="O1408" t="s">
        <v>663</v>
      </c>
      <c r="P1408">
        <v>0.2966201436</v>
      </c>
      <c r="Q1408">
        <v>1</v>
      </c>
      <c r="R1408" t="s">
        <v>663</v>
      </c>
      <c r="S1408" t="b">
        <v>0</v>
      </c>
      <c r="T1408" t="b">
        <v>0</v>
      </c>
      <c r="U1408" t="b">
        <v>0</v>
      </c>
    </row>
    <row r="1409" spans="1:21" x14ac:dyDescent="0.25">
      <c r="A1409" t="s">
        <v>1831</v>
      </c>
      <c r="B1409">
        <v>6.4713938129999997</v>
      </c>
      <c r="C1409">
        <v>10</v>
      </c>
      <c r="D1409">
        <v>0.77422722560000001</v>
      </c>
      <c r="E1409">
        <v>4.8854414500000001</v>
      </c>
      <c r="F1409">
        <v>5</v>
      </c>
      <c r="G1409">
        <v>0.43002059199999998</v>
      </c>
      <c r="H1409" s="24">
        <v>7.1000000000000005E-5</v>
      </c>
      <c r="I1409">
        <v>3</v>
      </c>
      <c r="J1409">
        <v>0.99999984099999994</v>
      </c>
      <c r="K1409">
        <v>3.0484130390000002</v>
      </c>
      <c r="L1409">
        <v>4</v>
      </c>
      <c r="M1409">
        <v>0.54975653869999996</v>
      </c>
      <c r="N1409">
        <v>0.49646299189999998</v>
      </c>
      <c r="O1409">
        <v>0.91418278990000001</v>
      </c>
      <c r="P1409">
        <v>0.58868941450000001</v>
      </c>
      <c r="Q1409">
        <v>1</v>
      </c>
      <c r="R1409">
        <v>0.87173398869999996</v>
      </c>
      <c r="S1409" t="b">
        <v>0</v>
      </c>
      <c r="T1409" t="b">
        <v>0</v>
      </c>
      <c r="U1409" t="b">
        <v>0</v>
      </c>
    </row>
    <row r="1410" spans="1:21" x14ac:dyDescent="0.25">
      <c r="A1410" t="s">
        <v>1832</v>
      </c>
      <c r="B1410">
        <v>1.827934599</v>
      </c>
      <c r="C1410">
        <v>9</v>
      </c>
      <c r="D1410">
        <v>0.99390545100000005</v>
      </c>
      <c r="E1410">
        <v>1.3890551179999999</v>
      </c>
      <c r="F1410">
        <v>4</v>
      </c>
      <c r="G1410">
        <v>0.84609504160000004</v>
      </c>
      <c r="H1410">
        <v>0</v>
      </c>
      <c r="I1410">
        <v>3</v>
      </c>
      <c r="J1410">
        <v>1</v>
      </c>
      <c r="K1410">
        <v>0.9214442853</v>
      </c>
      <c r="L1410">
        <v>3</v>
      </c>
      <c r="M1410">
        <v>0.82024996709999998</v>
      </c>
      <c r="N1410">
        <v>0.3543171705</v>
      </c>
      <c r="O1410">
        <v>1</v>
      </c>
      <c r="P1410">
        <v>1</v>
      </c>
      <c r="Q1410">
        <v>1</v>
      </c>
      <c r="R1410">
        <v>1</v>
      </c>
      <c r="S1410" t="b">
        <v>0</v>
      </c>
      <c r="T1410" t="b">
        <v>0</v>
      </c>
      <c r="U1410" t="b">
        <v>0</v>
      </c>
    </row>
    <row r="1411" spans="1:21" x14ac:dyDescent="0.25">
      <c r="A1411" t="s">
        <v>1833</v>
      </c>
      <c r="B1411">
        <v>199.84236759999999</v>
      </c>
      <c r="C1411">
        <v>11</v>
      </c>
      <c r="D1411">
        <v>0</v>
      </c>
      <c r="E1411">
        <v>197.4327007</v>
      </c>
      <c r="F1411">
        <v>5</v>
      </c>
      <c r="G1411">
        <v>0</v>
      </c>
      <c r="H1411">
        <v>42.250113069999998</v>
      </c>
      <c r="I1411">
        <v>5</v>
      </c>
      <c r="J1411" s="24">
        <v>5.2399999999999999E-8</v>
      </c>
      <c r="K1411">
        <v>13.680726330000001</v>
      </c>
      <c r="L1411">
        <v>5</v>
      </c>
      <c r="M1411">
        <v>1.776986937E-2</v>
      </c>
      <c r="N1411">
        <v>0.57026611469999999</v>
      </c>
      <c r="O1411">
        <v>0</v>
      </c>
      <c r="P1411">
        <v>0</v>
      </c>
      <c r="Q1411" s="24">
        <v>1.42E-7</v>
      </c>
      <c r="R1411">
        <v>4.1880641769999997E-2</v>
      </c>
      <c r="S1411" t="b">
        <v>1</v>
      </c>
      <c r="T1411" t="b">
        <v>1</v>
      </c>
      <c r="U1411" t="b">
        <v>1</v>
      </c>
    </row>
    <row r="1412" spans="1:21" x14ac:dyDescent="0.25">
      <c r="A1412" t="s">
        <v>507</v>
      </c>
      <c r="B1412">
        <v>31.76028475</v>
      </c>
      <c r="C1412">
        <v>8</v>
      </c>
      <c r="D1412">
        <v>1.0281254790000001E-4</v>
      </c>
      <c r="E1412">
        <v>194.23033229999999</v>
      </c>
      <c r="F1412">
        <v>5</v>
      </c>
      <c r="G1412">
        <v>0</v>
      </c>
      <c r="H1412">
        <v>111.2343266</v>
      </c>
      <c r="I1412">
        <v>3</v>
      </c>
      <c r="J1412">
        <v>0</v>
      </c>
      <c r="K1412">
        <v>0</v>
      </c>
      <c r="L1412">
        <v>4</v>
      </c>
      <c r="M1412">
        <v>1</v>
      </c>
      <c r="N1412">
        <v>0.8303771902</v>
      </c>
      <c r="O1412">
        <v>1.833052794E-4</v>
      </c>
      <c r="P1412">
        <v>0</v>
      </c>
      <c r="Q1412">
        <v>0</v>
      </c>
      <c r="R1412">
        <v>1</v>
      </c>
      <c r="S1412" t="b">
        <v>1</v>
      </c>
      <c r="T1412" t="b">
        <v>1</v>
      </c>
      <c r="U1412" t="b">
        <v>0</v>
      </c>
    </row>
    <row r="1413" spans="1:21" x14ac:dyDescent="0.25">
      <c r="A1413" t="s">
        <v>1834</v>
      </c>
      <c r="B1413">
        <v>4.3658003619999999</v>
      </c>
      <c r="C1413">
        <v>9</v>
      </c>
      <c r="D1413">
        <v>0.88573097280000002</v>
      </c>
      <c r="E1413">
        <v>5.6016722120000004</v>
      </c>
      <c r="F1413">
        <v>4</v>
      </c>
      <c r="G1413">
        <v>0.23093591390000001</v>
      </c>
      <c r="H1413">
        <v>0</v>
      </c>
      <c r="I1413">
        <v>3</v>
      </c>
      <c r="J1413">
        <v>1</v>
      </c>
      <c r="K1413">
        <v>0.39201351410000002</v>
      </c>
      <c r="L1413">
        <v>3</v>
      </c>
      <c r="M1413">
        <v>0.9418873297</v>
      </c>
      <c r="N1413">
        <v>0.42218332050000001</v>
      </c>
      <c r="O1413">
        <v>1</v>
      </c>
      <c r="P1413">
        <v>0.33044328299999998</v>
      </c>
      <c r="Q1413">
        <v>1</v>
      </c>
      <c r="R1413">
        <v>1</v>
      </c>
      <c r="S1413" t="b">
        <v>0</v>
      </c>
      <c r="T1413" t="b">
        <v>0</v>
      </c>
      <c r="U1413" t="b">
        <v>0</v>
      </c>
    </row>
    <row r="1414" spans="1:21" x14ac:dyDescent="0.25">
      <c r="A1414" t="s">
        <v>1835</v>
      </c>
      <c r="B1414">
        <v>8.1142544099999991</v>
      </c>
      <c r="C1414">
        <v>9</v>
      </c>
      <c r="D1414">
        <v>0.52267446230000003</v>
      </c>
      <c r="E1414">
        <v>9.8897390769999998</v>
      </c>
      <c r="F1414">
        <v>4</v>
      </c>
      <c r="G1414">
        <v>4.2326540560000001E-2</v>
      </c>
      <c r="H1414">
        <v>0</v>
      </c>
      <c r="I1414">
        <v>3</v>
      </c>
      <c r="J1414">
        <v>1</v>
      </c>
      <c r="K1414">
        <v>0</v>
      </c>
      <c r="L1414">
        <v>3</v>
      </c>
      <c r="M1414">
        <v>1</v>
      </c>
      <c r="N1414">
        <v>0.25773177619999998</v>
      </c>
      <c r="O1414">
        <v>0.65970385890000005</v>
      </c>
      <c r="P1414">
        <v>6.5602225989999999E-2</v>
      </c>
      <c r="Q1414">
        <v>1</v>
      </c>
      <c r="R1414">
        <v>1</v>
      </c>
      <c r="S1414" t="b">
        <v>0</v>
      </c>
      <c r="T1414" t="b">
        <v>0</v>
      </c>
      <c r="U1414" t="b">
        <v>0</v>
      </c>
    </row>
    <row r="1415" spans="1:21" x14ac:dyDescent="0.25">
      <c r="A1415" t="s">
        <v>1836</v>
      </c>
      <c r="B1415">
        <v>153.75886750000001</v>
      </c>
      <c r="C1415">
        <v>10</v>
      </c>
      <c r="D1415">
        <v>0</v>
      </c>
      <c r="E1415">
        <v>86.503224689999996</v>
      </c>
      <c r="F1415">
        <v>5</v>
      </c>
      <c r="G1415">
        <v>0</v>
      </c>
      <c r="H1415">
        <v>82.362816510000002</v>
      </c>
      <c r="I1415">
        <v>5</v>
      </c>
      <c r="J1415" s="24">
        <v>2.2200000000000001E-16</v>
      </c>
      <c r="K1415">
        <v>39.146295449999997</v>
      </c>
      <c r="L1415">
        <v>4</v>
      </c>
      <c r="M1415" s="24">
        <v>6.5E-8</v>
      </c>
      <c r="N1415">
        <v>1.943500107</v>
      </c>
      <c r="O1415">
        <v>0</v>
      </c>
      <c r="P1415">
        <v>0</v>
      </c>
      <c r="Q1415" s="24">
        <v>8.8499999999999998E-16</v>
      </c>
      <c r="R1415" s="24">
        <v>3.0199999999999998E-7</v>
      </c>
      <c r="S1415" t="b">
        <v>1</v>
      </c>
      <c r="T1415" t="b">
        <v>1</v>
      </c>
      <c r="U1415" t="b">
        <v>1</v>
      </c>
    </row>
    <row r="1416" spans="1:21" x14ac:dyDescent="0.25">
      <c r="A1416" t="s">
        <v>1837</v>
      </c>
      <c r="B1416">
        <v>0</v>
      </c>
      <c r="C1416">
        <v>9</v>
      </c>
      <c r="D1416">
        <v>1</v>
      </c>
      <c r="E1416">
        <v>0</v>
      </c>
      <c r="F1416">
        <v>4</v>
      </c>
      <c r="G1416">
        <v>1</v>
      </c>
      <c r="H1416">
        <v>0</v>
      </c>
      <c r="I1416">
        <v>3</v>
      </c>
      <c r="J1416">
        <v>1</v>
      </c>
      <c r="K1416">
        <v>0</v>
      </c>
      <c r="L1416">
        <v>3</v>
      </c>
      <c r="M1416">
        <v>1</v>
      </c>
      <c r="N1416">
        <v>0.2686479108</v>
      </c>
      <c r="O1416">
        <v>1</v>
      </c>
      <c r="P1416">
        <v>1</v>
      </c>
      <c r="Q1416">
        <v>1</v>
      </c>
      <c r="R1416">
        <v>1</v>
      </c>
      <c r="S1416" t="b">
        <v>0</v>
      </c>
      <c r="T1416" t="b">
        <v>0</v>
      </c>
      <c r="U1416" t="b">
        <v>0</v>
      </c>
    </row>
    <row r="1417" spans="1:21" x14ac:dyDescent="0.25">
      <c r="A1417" t="s">
        <v>1838</v>
      </c>
      <c r="B1417">
        <v>0.17437320719999999</v>
      </c>
      <c r="C1417">
        <v>3</v>
      </c>
      <c r="D1417">
        <v>0.98161629179999998</v>
      </c>
      <c r="E1417" t="s">
        <v>663</v>
      </c>
      <c r="F1417" t="s">
        <v>663</v>
      </c>
      <c r="G1417" t="s">
        <v>663</v>
      </c>
      <c r="H1417" t="s">
        <v>663</v>
      </c>
      <c r="I1417" t="s">
        <v>663</v>
      </c>
      <c r="J1417" t="s">
        <v>663</v>
      </c>
      <c r="K1417" t="s">
        <v>663</v>
      </c>
      <c r="L1417" t="s">
        <v>663</v>
      </c>
      <c r="M1417" t="s">
        <v>663</v>
      </c>
      <c r="N1417">
        <v>0.64635023250000001</v>
      </c>
      <c r="O1417">
        <v>1</v>
      </c>
      <c r="P1417" t="s">
        <v>663</v>
      </c>
      <c r="Q1417" t="s">
        <v>663</v>
      </c>
      <c r="R1417" t="s">
        <v>663</v>
      </c>
      <c r="S1417" t="b">
        <v>0</v>
      </c>
      <c r="T1417" t="b">
        <v>0</v>
      </c>
      <c r="U1417" t="b">
        <v>0</v>
      </c>
    </row>
    <row r="1418" spans="1:21" x14ac:dyDescent="0.25">
      <c r="A1418" t="s">
        <v>1839</v>
      </c>
      <c r="B1418">
        <v>22.091225990000002</v>
      </c>
      <c r="C1418">
        <v>10</v>
      </c>
      <c r="D1418">
        <v>1.464654728E-2</v>
      </c>
      <c r="E1418">
        <v>4.297042641</v>
      </c>
      <c r="F1418">
        <v>4</v>
      </c>
      <c r="G1418">
        <v>0.36729556530000002</v>
      </c>
      <c r="H1418">
        <v>0</v>
      </c>
      <c r="I1418">
        <v>3</v>
      </c>
      <c r="J1418">
        <v>1</v>
      </c>
      <c r="K1418">
        <v>17.798507350000001</v>
      </c>
      <c r="L1418">
        <v>4</v>
      </c>
      <c r="M1418">
        <v>1.35115661E-3</v>
      </c>
      <c r="N1418">
        <v>0.42885344079999999</v>
      </c>
      <c r="O1418">
        <v>2.247124541E-2</v>
      </c>
      <c r="P1418">
        <v>0.50859813980000002</v>
      </c>
      <c r="Q1418">
        <v>1</v>
      </c>
      <c r="R1418">
        <v>3.869221202E-3</v>
      </c>
      <c r="S1418" t="b">
        <v>0</v>
      </c>
      <c r="T1418" t="b">
        <v>0</v>
      </c>
      <c r="U1418" t="b">
        <v>1</v>
      </c>
    </row>
    <row r="1419" spans="1:21" x14ac:dyDescent="0.25">
      <c r="A1419" t="s">
        <v>1840</v>
      </c>
      <c r="B1419">
        <v>0.64279613769999999</v>
      </c>
      <c r="C1419">
        <v>3</v>
      </c>
      <c r="D1419">
        <v>0.88656901379999997</v>
      </c>
      <c r="E1419" t="s">
        <v>663</v>
      </c>
      <c r="F1419" t="s">
        <v>663</v>
      </c>
      <c r="G1419" t="s">
        <v>663</v>
      </c>
      <c r="H1419" t="s">
        <v>663</v>
      </c>
      <c r="I1419" t="s">
        <v>663</v>
      </c>
      <c r="J1419" t="s">
        <v>663</v>
      </c>
      <c r="K1419" t="s">
        <v>663</v>
      </c>
      <c r="L1419" t="s">
        <v>663</v>
      </c>
      <c r="M1419" t="s">
        <v>663</v>
      </c>
      <c r="N1419">
        <v>0.62456068649999996</v>
      </c>
      <c r="O1419">
        <v>1</v>
      </c>
      <c r="P1419" t="s">
        <v>663</v>
      </c>
      <c r="Q1419" t="s">
        <v>663</v>
      </c>
      <c r="R1419" t="s">
        <v>663</v>
      </c>
      <c r="S1419" t="b">
        <v>0</v>
      </c>
      <c r="T1419" t="b">
        <v>0</v>
      </c>
      <c r="U1419" t="b">
        <v>0</v>
      </c>
    </row>
    <row r="1420" spans="1:21" x14ac:dyDescent="0.25">
      <c r="A1420" t="s">
        <v>1841</v>
      </c>
      <c r="B1420">
        <v>24.859558830000001</v>
      </c>
      <c r="C1420">
        <v>4</v>
      </c>
      <c r="D1420" s="24">
        <v>5.3699999999999997E-5</v>
      </c>
      <c r="E1420">
        <v>49.61804532</v>
      </c>
      <c r="F1420">
        <v>3</v>
      </c>
      <c r="G1420" s="24">
        <v>9.6300000000000006E-11</v>
      </c>
      <c r="H1420">
        <v>41.02171336</v>
      </c>
      <c r="I1420">
        <v>3</v>
      </c>
      <c r="J1420" s="24">
        <v>6.4700000000000002E-9</v>
      </c>
      <c r="K1420">
        <v>1.1826147890000001</v>
      </c>
      <c r="L1420">
        <v>2</v>
      </c>
      <c r="M1420">
        <v>0.55360303389999999</v>
      </c>
      <c r="N1420">
        <v>2.9388987950000001</v>
      </c>
      <c r="O1420" s="24">
        <v>9.7499999999999998E-5</v>
      </c>
      <c r="P1420" s="24">
        <v>2.3000000000000001E-10</v>
      </c>
      <c r="Q1420" s="24">
        <v>1.8699999999999999E-8</v>
      </c>
      <c r="R1420">
        <v>0.87698430319999998</v>
      </c>
      <c r="S1420" t="b">
        <v>1</v>
      </c>
      <c r="T1420" t="b">
        <v>1</v>
      </c>
      <c r="U1420" t="b">
        <v>0</v>
      </c>
    </row>
    <row r="1421" spans="1:21" x14ac:dyDescent="0.25">
      <c r="A1421" t="s">
        <v>1842</v>
      </c>
      <c r="B1421">
        <v>305.14231899999999</v>
      </c>
      <c r="C1421">
        <v>6</v>
      </c>
      <c r="D1421">
        <v>0</v>
      </c>
      <c r="E1421">
        <v>915.16724509999995</v>
      </c>
      <c r="F1421">
        <v>4</v>
      </c>
      <c r="G1421">
        <v>0</v>
      </c>
      <c r="H1421">
        <v>197.47684319999999</v>
      </c>
      <c r="I1421">
        <v>3</v>
      </c>
      <c r="J1421">
        <v>0</v>
      </c>
      <c r="K1421">
        <v>85.448163370000003</v>
      </c>
      <c r="L1421">
        <v>3</v>
      </c>
      <c r="M1421">
        <v>0</v>
      </c>
      <c r="N1421">
        <v>2.49545686</v>
      </c>
      <c r="O1421">
        <v>0</v>
      </c>
      <c r="P1421">
        <v>0</v>
      </c>
      <c r="Q1421">
        <v>0</v>
      </c>
      <c r="R1421">
        <v>0</v>
      </c>
      <c r="S1421" t="b">
        <v>1</v>
      </c>
      <c r="T1421" t="b">
        <v>1</v>
      </c>
      <c r="U1421" t="b">
        <v>1</v>
      </c>
    </row>
    <row r="1422" spans="1:21" x14ac:dyDescent="0.25">
      <c r="A1422" t="s">
        <v>1843</v>
      </c>
      <c r="B1422">
        <v>106.93589729999999</v>
      </c>
      <c r="C1422">
        <v>11</v>
      </c>
      <c r="D1422">
        <v>0</v>
      </c>
      <c r="E1422">
        <v>81.543924140000001</v>
      </c>
      <c r="F1422">
        <v>5</v>
      </c>
      <c r="G1422" s="24">
        <v>4.4400000000000002E-16</v>
      </c>
      <c r="H1422">
        <v>21.89069495</v>
      </c>
      <c r="I1422">
        <v>4</v>
      </c>
      <c r="J1422">
        <v>2.1071467229999999E-4</v>
      </c>
      <c r="K1422">
        <v>12.13752876</v>
      </c>
      <c r="L1422">
        <v>5</v>
      </c>
      <c r="M1422">
        <v>3.2951147229999998E-2</v>
      </c>
      <c r="N1422">
        <v>0.55617737869999995</v>
      </c>
      <c r="O1422">
        <v>0</v>
      </c>
      <c r="P1422" s="24">
        <v>1.2699999999999999E-15</v>
      </c>
      <c r="Q1422">
        <v>4.6117655660000002E-4</v>
      </c>
      <c r="R1422">
        <v>7.3936957750000004E-2</v>
      </c>
      <c r="S1422" t="b">
        <v>1</v>
      </c>
      <c r="T1422" t="b">
        <v>1</v>
      </c>
      <c r="U1422" t="b">
        <v>0</v>
      </c>
    </row>
    <row r="1423" spans="1:21" x14ac:dyDescent="0.25">
      <c r="A1423" t="s">
        <v>1844</v>
      </c>
      <c r="B1423">
        <v>28.15903501</v>
      </c>
      <c r="C1423">
        <v>3</v>
      </c>
      <c r="D1423" s="24">
        <v>3.36E-6</v>
      </c>
      <c r="E1423" t="s">
        <v>663</v>
      </c>
      <c r="F1423" t="s">
        <v>663</v>
      </c>
      <c r="G1423" t="s">
        <v>663</v>
      </c>
      <c r="H1423" t="s">
        <v>663</v>
      </c>
      <c r="I1423" t="s">
        <v>663</v>
      </c>
      <c r="J1423" t="s">
        <v>663</v>
      </c>
      <c r="K1423" t="s">
        <v>663</v>
      </c>
      <c r="L1423" t="s">
        <v>663</v>
      </c>
      <c r="M1423" t="s">
        <v>663</v>
      </c>
      <c r="N1423">
        <v>1.847300049</v>
      </c>
      <c r="O1423" s="24">
        <v>6.5599999999999999E-6</v>
      </c>
      <c r="P1423" t="s">
        <v>663</v>
      </c>
      <c r="Q1423" t="s">
        <v>663</v>
      </c>
      <c r="R1423" t="s">
        <v>663</v>
      </c>
      <c r="S1423" t="b">
        <v>0</v>
      </c>
      <c r="T1423" t="b">
        <v>0</v>
      </c>
      <c r="U1423" t="b">
        <v>0</v>
      </c>
    </row>
    <row r="1424" spans="1:21" x14ac:dyDescent="0.25">
      <c r="A1424" t="s">
        <v>1845</v>
      </c>
      <c r="B1424">
        <v>190.0600398</v>
      </c>
      <c r="C1424">
        <v>11</v>
      </c>
      <c r="D1424">
        <v>0</v>
      </c>
      <c r="E1424">
        <v>89.571479420000003</v>
      </c>
      <c r="F1424">
        <v>5</v>
      </c>
      <c r="G1424">
        <v>0</v>
      </c>
      <c r="H1424">
        <v>96.368574620000004</v>
      </c>
      <c r="I1424">
        <v>5</v>
      </c>
      <c r="J1424">
        <v>0</v>
      </c>
      <c r="K1424">
        <v>16.701257160000001</v>
      </c>
      <c r="L1424">
        <v>4</v>
      </c>
      <c r="M1424">
        <v>2.2090670310000002E-3</v>
      </c>
      <c r="N1424">
        <v>1.2317956240000001</v>
      </c>
      <c r="O1424">
        <v>0</v>
      </c>
      <c r="P1424">
        <v>0</v>
      </c>
      <c r="Q1424">
        <v>0</v>
      </c>
      <c r="R1424">
        <v>6.1019423220000004E-3</v>
      </c>
      <c r="S1424" t="b">
        <v>1</v>
      </c>
      <c r="T1424" t="b">
        <v>1</v>
      </c>
      <c r="U1424" t="b">
        <v>1</v>
      </c>
    </row>
    <row r="1425" spans="1:21" x14ac:dyDescent="0.25">
      <c r="A1425" t="s">
        <v>1846</v>
      </c>
      <c r="B1425">
        <v>107.39977260000001</v>
      </c>
      <c r="C1425">
        <v>7</v>
      </c>
      <c r="D1425">
        <v>0</v>
      </c>
      <c r="E1425">
        <v>141.86168359999999</v>
      </c>
      <c r="F1425">
        <v>4</v>
      </c>
      <c r="G1425">
        <v>0</v>
      </c>
      <c r="H1425">
        <v>0</v>
      </c>
      <c r="I1425">
        <v>3</v>
      </c>
      <c r="J1425">
        <v>1</v>
      </c>
      <c r="K1425">
        <v>0</v>
      </c>
      <c r="L1425">
        <v>3</v>
      </c>
      <c r="M1425">
        <v>1</v>
      </c>
      <c r="N1425">
        <v>0.45244359499999998</v>
      </c>
      <c r="O1425">
        <v>0</v>
      </c>
      <c r="P1425">
        <v>0</v>
      </c>
      <c r="Q1425">
        <v>1</v>
      </c>
      <c r="R1425">
        <v>1</v>
      </c>
      <c r="S1425" t="b">
        <v>1</v>
      </c>
      <c r="T1425" t="b">
        <v>0</v>
      </c>
      <c r="U1425" t="b">
        <v>0</v>
      </c>
    </row>
    <row r="1426" spans="1:21" x14ac:dyDescent="0.25">
      <c r="A1426" t="s">
        <v>1847</v>
      </c>
      <c r="B1426">
        <v>13.89751165</v>
      </c>
      <c r="C1426">
        <v>9</v>
      </c>
      <c r="D1426">
        <v>0.1260179276</v>
      </c>
      <c r="E1426">
        <v>11.273603270000001</v>
      </c>
      <c r="F1426">
        <v>3</v>
      </c>
      <c r="G1426">
        <v>1.033476738E-2</v>
      </c>
      <c r="H1426">
        <v>2.6223459980000001</v>
      </c>
      <c r="I1426">
        <v>3</v>
      </c>
      <c r="J1426">
        <v>0.45358546570000002</v>
      </c>
      <c r="K1426">
        <v>1.5623775129999999E-3</v>
      </c>
      <c r="L1426">
        <v>3</v>
      </c>
      <c r="M1426">
        <v>0.99998358300000001</v>
      </c>
      <c r="N1426">
        <v>1.0240964990000001</v>
      </c>
      <c r="O1426">
        <v>0.17567015250000001</v>
      </c>
      <c r="P1426">
        <v>1.6859343289999999E-2</v>
      </c>
      <c r="Q1426">
        <v>0.65560902639999996</v>
      </c>
      <c r="R1426">
        <v>1</v>
      </c>
      <c r="S1426" t="b">
        <v>1</v>
      </c>
      <c r="T1426" t="b">
        <v>0</v>
      </c>
      <c r="U1426" t="b">
        <v>0</v>
      </c>
    </row>
    <row r="1427" spans="1:21" x14ac:dyDescent="0.25">
      <c r="A1427" t="s">
        <v>1848</v>
      </c>
      <c r="B1427">
        <v>605.41203870000004</v>
      </c>
      <c r="C1427">
        <v>7</v>
      </c>
      <c r="D1427">
        <v>0</v>
      </c>
      <c r="E1427">
        <v>452.65421459999999</v>
      </c>
      <c r="F1427">
        <v>5</v>
      </c>
      <c r="G1427">
        <v>0</v>
      </c>
      <c r="H1427">
        <v>211.62791429999999</v>
      </c>
      <c r="I1427">
        <v>3</v>
      </c>
      <c r="J1427">
        <v>0</v>
      </c>
      <c r="K1427">
        <v>48.813097020000001</v>
      </c>
      <c r="L1427">
        <v>3</v>
      </c>
      <c r="M1427" s="24">
        <v>1.43E-10</v>
      </c>
      <c r="N1427">
        <v>1.224839053</v>
      </c>
      <c r="O1427">
        <v>0</v>
      </c>
      <c r="P1427">
        <v>0</v>
      </c>
      <c r="Q1427">
        <v>0</v>
      </c>
      <c r="R1427" s="24">
        <v>8.2500000000000005E-10</v>
      </c>
      <c r="S1427" t="b">
        <v>1</v>
      </c>
      <c r="T1427" t="b">
        <v>1</v>
      </c>
      <c r="U1427" t="b">
        <v>1</v>
      </c>
    </row>
    <row r="1428" spans="1:21" x14ac:dyDescent="0.25">
      <c r="A1428" t="s">
        <v>1849</v>
      </c>
      <c r="B1428">
        <v>232.5938658</v>
      </c>
      <c r="C1428">
        <v>10</v>
      </c>
      <c r="D1428">
        <v>0</v>
      </c>
      <c r="E1428">
        <v>0</v>
      </c>
      <c r="F1428">
        <v>5</v>
      </c>
      <c r="G1428">
        <v>1</v>
      </c>
      <c r="H1428">
        <v>151.90598230000001</v>
      </c>
      <c r="I1428">
        <v>5</v>
      </c>
      <c r="J1428">
        <v>0</v>
      </c>
      <c r="K1428">
        <v>80.935536420000005</v>
      </c>
      <c r="L1428">
        <v>5</v>
      </c>
      <c r="M1428" s="24">
        <v>5.5500000000000005E-16</v>
      </c>
      <c r="N1428">
        <v>0.69933178340000002</v>
      </c>
      <c r="O1428">
        <v>0</v>
      </c>
      <c r="P1428">
        <v>1</v>
      </c>
      <c r="Q1428">
        <v>0</v>
      </c>
      <c r="R1428" s="24">
        <v>4.8600000000000001E-15</v>
      </c>
      <c r="S1428" t="b">
        <v>0</v>
      </c>
      <c r="T1428" t="b">
        <v>1</v>
      </c>
      <c r="U1428" t="b">
        <v>1</v>
      </c>
    </row>
    <row r="1429" spans="1:21" x14ac:dyDescent="0.25">
      <c r="A1429" t="s">
        <v>1850</v>
      </c>
      <c r="B1429">
        <v>4.0400451730000002</v>
      </c>
      <c r="C1429">
        <v>2</v>
      </c>
      <c r="D1429">
        <v>0.13265246889999999</v>
      </c>
      <c r="E1429">
        <v>32.459718520000003</v>
      </c>
      <c r="F1429">
        <v>5</v>
      </c>
      <c r="G1429" s="24">
        <v>4.8199999999999996E-6</v>
      </c>
      <c r="H1429">
        <v>18.486312340000001</v>
      </c>
      <c r="I1429">
        <v>2</v>
      </c>
      <c r="J1429" s="24">
        <v>9.6799999999999995E-5</v>
      </c>
      <c r="K1429" t="s">
        <v>663</v>
      </c>
      <c r="L1429" t="s">
        <v>663</v>
      </c>
      <c r="M1429" t="s">
        <v>663</v>
      </c>
      <c r="N1429">
        <v>11.99069976</v>
      </c>
      <c r="O1429">
        <v>0.1844936637</v>
      </c>
      <c r="P1429" s="24">
        <v>9.5200000000000003E-6</v>
      </c>
      <c r="Q1429">
        <v>2.1569898159999999E-4</v>
      </c>
      <c r="R1429" t="s">
        <v>663</v>
      </c>
      <c r="S1429" t="b">
        <v>1</v>
      </c>
      <c r="T1429" t="b">
        <v>1</v>
      </c>
      <c r="U1429" t="b">
        <v>0</v>
      </c>
    </row>
    <row r="1430" spans="1:21" x14ac:dyDescent="0.25">
      <c r="A1430" t="s">
        <v>1851</v>
      </c>
      <c r="B1430">
        <v>6.7393488359999996</v>
      </c>
      <c r="C1430">
        <v>8</v>
      </c>
      <c r="D1430">
        <v>0.56499832309999998</v>
      </c>
      <c r="E1430">
        <v>2.3882340480000002</v>
      </c>
      <c r="F1430">
        <v>5</v>
      </c>
      <c r="G1430">
        <v>0.79322500480000002</v>
      </c>
      <c r="H1430">
        <v>28.758298280000002</v>
      </c>
      <c r="I1430">
        <v>3</v>
      </c>
      <c r="J1430" s="24">
        <v>2.52E-6</v>
      </c>
      <c r="K1430">
        <v>0</v>
      </c>
      <c r="L1430">
        <v>4</v>
      </c>
      <c r="M1430">
        <v>1</v>
      </c>
      <c r="N1430">
        <v>0.51543247780000001</v>
      </c>
      <c r="O1430">
        <v>0.70771011480000001</v>
      </c>
      <c r="P1430">
        <v>1</v>
      </c>
      <c r="Q1430" s="24">
        <v>6.19E-6</v>
      </c>
      <c r="R1430">
        <v>1</v>
      </c>
      <c r="S1430" t="b">
        <v>0</v>
      </c>
      <c r="T1430" t="b">
        <v>1</v>
      </c>
      <c r="U1430" t="b">
        <v>0</v>
      </c>
    </row>
    <row r="1431" spans="1:21" x14ac:dyDescent="0.25">
      <c r="A1431" t="s">
        <v>1852</v>
      </c>
      <c r="B1431">
        <v>8.8848013899999998</v>
      </c>
      <c r="C1431">
        <v>3</v>
      </c>
      <c r="D1431">
        <v>3.086238002E-2</v>
      </c>
      <c r="E1431" t="s">
        <v>663</v>
      </c>
      <c r="F1431" t="s">
        <v>663</v>
      </c>
      <c r="G1431" t="s">
        <v>663</v>
      </c>
      <c r="H1431" t="s">
        <v>663</v>
      </c>
      <c r="I1431" t="s">
        <v>663</v>
      </c>
      <c r="J1431" t="s">
        <v>663</v>
      </c>
      <c r="K1431" t="s">
        <v>663</v>
      </c>
      <c r="L1431" t="s">
        <v>663</v>
      </c>
      <c r="M1431" t="s">
        <v>663</v>
      </c>
      <c r="N1431">
        <v>1.3526452090000001</v>
      </c>
      <c r="O1431">
        <v>4.6027296410000001E-2</v>
      </c>
      <c r="P1431" t="s">
        <v>663</v>
      </c>
      <c r="Q1431" t="s">
        <v>663</v>
      </c>
      <c r="R1431" t="s">
        <v>663</v>
      </c>
      <c r="S1431" t="b">
        <v>0</v>
      </c>
      <c r="T1431" t="b">
        <v>0</v>
      </c>
      <c r="U1431" t="b">
        <v>0</v>
      </c>
    </row>
    <row r="1432" spans="1:21" x14ac:dyDescent="0.25">
      <c r="A1432" t="s">
        <v>1853</v>
      </c>
      <c r="B1432">
        <v>7.1114912800000001</v>
      </c>
      <c r="C1432">
        <v>7</v>
      </c>
      <c r="D1432">
        <v>0.41736457020000001</v>
      </c>
      <c r="E1432">
        <v>11.068127909999999</v>
      </c>
      <c r="F1432">
        <v>4</v>
      </c>
      <c r="G1432">
        <v>2.5808926610000001E-2</v>
      </c>
      <c r="H1432">
        <v>4.6183290330000002</v>
      </c>
      <c r="I1432">
        <v>3</v>
      </c>
      <c r="J1432">
        <v>0.2019753517</v>
      </c>
      <c r="K1432">
        <v>0.74214901929999999</v>
      </c>
      <c r="L1432">
        <v>3</v>
      </c>
      <c r="M1432">
        <v>0.86324809430000005</v>
      </c>
      <c r="N1432">
        <v>0.8257999667</v>
      </c>
      <c r="O1432">
        <v>0.53762717879999999</v>
      </c>
      <c r="P1432">
        <v>4.0412296850000001E-2</v>
      </c>
      <c r="Q1432">
        <v>0.31534216199999998</v>
      </c>
      <c r="R1432">
        <v>1</v>
      </c>
      <c r="S1432" t="b">
        <v>1</v>
      </c>
      <c r="T1432" t="b">
        <v>0</v>
      </c>
      <c r="U1432" t="b">
        <v>0</v>
      </c>
    </row>
    <row r="1433" spans="1:21" x14ac:dyDescent="0.25">
      <c r="A1433" t="s">
        <v>1854</v>
      </c>
      <c r="B1433">
        <v>31.279795</v>
      </c>
      <c r="C1433">
        <v>10</v>
      </c>
      <c r="D1433">
        <v>5.2743372579999997E-4</v>
      </c>
      <c r="E1433">
        <v>25.835400310000001</v>
      </c>
      <c r="F1433">
        <v>4</v>
      </c>
      <c r="G1433" s="24">
        <v>3.4199999999999998E-5</v>
      </c>
      <c r="H1433">
        <v>0</v>
      </c>
      <c r="I1433">
        <v>4</v>
      </c>
      <c r="J1433">
        <v>1</v>
      </c>
      <c r="K1433">
        <v>5.7897198420000002</v>
      </c>
      <c r="L1433">
        <v>4</v>
      </c>
      <c r="M1433">
        <v>0.21541212909999999</v>
      </c>
      <c r="N1433">
        <v>0.46107266009999998</v>
      </c>
      <c r="O1433">
        <v>8.9216422399999995E-4</v>
      </c>
      <c r="P1433" s="24">
        <v>6.41E-5</v>
      </c>
      <c r="Q1433">
        <v>1</v>
      </c>
      <c r="R1433">
        <v>0.40218292960000002</v>
      </c>
      <c r="S1433" t="b">
        <v>1</v>
      </c>
      <c r="T1433" t="b">
        <v>0</v>
      </c>
      <c r="U1433" t="b">
        <v>0</v>
      </c>
    </row>
    <row r="1434" spans="1:21" x14ac:dyDescent="0.25">
      <c r="A1434" t="s">
        <v>1855</v>
      </c>
      <c r="B1434">
        <v>12.45797396</v>
      </c>
      <c r="C1434">
        <v>10</v>
      </c>
      <c r="D1434">
        <v>0.25557411569999999</v>
      </c>
      <c r="E1434">
        <v>9.0658632489999995</v>
      </c>
      <c r="F1434">
        <v>5</v>
      </c>
      <c r="G1434">
        <v>0.1064657569</v>
      </c>
      <c r="H1434">
        <v>0</v>
      </c>
      <c r="I1434">
        <v>3</v>
      </c>
      <c r="J1434">
        <v>1</v>
      </c>
      <c r="K1434">
        <v>4.3726679949999996</v>
      </c>
      <c r="L1434">
        <v>4</v>
      </c>
      <c r="M1434">
        <v>0.35791385190000002</v>
      </c>
      <c r="N1434">
        <v>0.4491714731</v>
      </c>
      <c r="O1434">
        <v>0.34208482299999998</v>
      </c>
      <c r="P1434">
        <v>0.1582828674</v>
      </c>
      <c r="Q1434">
        <v>1</v>
      </c>
      <c r="R1434">
        <v>0.62190050100000005</v>
      </c>
      <c r="S1434" t="b">
        <v>0</v>
      </c>
      <c r="T1434" t="b">
        <v>0</v>
      </c>
      <c r="U1434" t="b">
        <v>0</v>
      </c>
    </row>
    <row r="1435" spans="1:21" x14ac:dyDescent="0.25">
      <c r="A1435" t="s">
        <v>1856</v>
      </c>
      <c r="B1435">
        <v>3.9519310399999998</v>
      </c>
      <c r="C1435">
        <v>9</v>
      </c>
      <c r="D1435">
        <v>0.91454769960000004</v>
      </c>
      <c r="E1435">
        <v>7.0606440460000003E-2</v>
      </c>
      <c r="F1435">
        <v>5</v>
      </c>
      <c r="G1435">
        <v>0.99993128990000002</v>
      </c>
      <c r="H1435">
        <v>7.3666840230000004</v>
      </c>
      <c r="I1435">
        <v>3</v>
      </c>
      <c r="J1435">
        <v>6.108469247E-2</v>
      </c>
      <c r="K1435">
        <v>1.1630433899999999</v>
      </c>
      <c r="L1435">
        <v>4</v>
      </c>
      <c r="M1435">
        <v>0.88414499049999995</v>
      </c>
      <c r="N1435">
        <v>0.46780386309999999</v>
      </c>
      <c r="O1435">
        <v>1</v>
      </c>
      <c r="P1435">
        <v>1</v>
      </c>
      <c r="Q1435">
        <v>0.10306520819999999</v>
      </c>
      <c r="R1435">
        <v>1</v>
      </c>
      <c r="S1435" t="b">
        <v>0</v>
      </c>
      <c r="T1435" t="b">
        <v>0</v>
      </c>
      <c r="U1435" t="b">
        <v>0</v>
      </c>
    </row>
    <row r="1436" spans="1:21" x14ac:dyDescent="0.25">
      <c r="A1436" t="s">
        <v>1857</v>
      </c>
      <c r="B1436">
        <v>18.45042102</v>
      </c>
      <c r="C1436">
        <v>12</v>
      </c>
      <c r="D1436">
        <v>0.1026829066</v>
      </c>
      <c r="E1436">
        <v>2.9514247500000002</v>
      </c>
      <c r="F1436">
        <v>4</v>
      </c>
      <c r="G1436">
        <v>0.56598698709999995</v>
      </c>
      <c r="H1436">
        <v>14.899191099999999</v>
      </c>
      <c r="I1436">
        <v>4</v>
      </c>
      <c r="J1436">
        <v>4.9149338959999997E-3</v>
      </c>
      <c r="K1436">
        <v>0.59980517119999999</v>
      </c>
      <c r="L1436">
        <v>4</v>
      </c>
      <c r="M1436">
        <v>0.96308533429999998</v>
      </c>
      <c r="N1436">
        <v>0.87847705600000003</v>
      </c>
      <c r="O1436">
        <v>0.1449218317</v>
      </c>
      <c r="P1436">
        <v>0.76360432609999995</v>
      </c>
      <c r="Q1436">
        <v>9.4720114000000008E-3</v>
      </c>
      <c r="R1436">
        <v>1</v>
      </c>
      <c r="S1436" t="b">
        <v>0</v>
      </c>
      <c r="T1436" t="b">
        <v>1</v>
      </c>
      <c r="U1436" t="b">
        <v>0</v>
      </c>
    </row>
    <row r="1437" spans="1:21" x14ac:dyDescent="0.25">
      <c r="A1437" t="s">
        <v>1858</v>
      </c>
      <c r="B1437">
        <v>276.404042</v>
      </c>
      <c r="C1437">
        <v>10</v>
      </c>
      <c r="D1437">
        <v>0</v>
      </c>
      <c r="E1437">
        <v>136.19531839999999</v>
      </c>
      <c r="F1437">
        <v>5</v>
      </c>
      <c r="G1437">
        <v>0</v>
      </c>
      <c r="H1437">
        <v>41.12814753</v>
      </c>
      <c r="I1437">
        <v>5</v>
      </c>
      <c r="J1437" s="24">
        <v>8.8399999999999997E-8</v>
      </c>
      <c r="K1437">
        <v>129.3137021</v>
      </c>
      <c r="L1437">
        <v>4</v>
      </c>
      <c r="M1437">
        <v>0</v>
      </c>
      <c r="N1437">
        <v>1.2512014929999999</v>
      </c>
      <c r="O1437">
        <v>0</v>
      </c>
      <c r="P1437">
        <v>0</v>
      </c>
      <c r="Q1437" s="24">
        <v>2.3699999999999999E-7</v>
      </c>
      <c r="R1437">
        <v>0</v>
      </c>
      <c r="S1437" t="b">
        <v>1</v>
      </c>
      <c r="T1437" t="b">
        <v>1</v>
      </c>
      <c r="U1437" t="b">
        <v>1</v>
      </c>
    </row>
    <row r="1438" spans="1:21" x14ac:dyDescent="0.25">
      <c r="A1438" t="s">
        <v>1859</v>
      </c>
      <c r="B1438">
        <v>34.393149309999998</v>
      </c>
      <c r="C1438">
        <v>11</v>
      </c>
      <c r="D1438">
        <v>3.1184444090000003E-4</v>
      </c>
      <c r="E1438">
        <v>1.691265037</v>
      </c>
      <c r="F1438">
        <v>5</v>
      </c>
      <c r="G1438">
        <v>0.88999837329999998</v>
      </c>
      <c r="H1438">
        <v>31.643633090000002</v>
      </c>
      <c r="I1438">
        <v>5</v>
      </c>
      <c r="J1438" s="24">
        <v>6.99E-6</v>
      </c>
      <c r="K1438">
        <v>3.4999237660000002</v>
      </c>
      <c r="L1438">
        <v>4</v>
      </c>
      <c r="M1438">
        <v>0.47788993610000002</v>
      </c>
      <c r="N1438">
        <v>0.64139854409999997</v>
      </c>
      <c r="O1438">
        <v>5.3904539069999995E-4</v>
      </c>
      <c r="P1438">
        <v>1</v>
      </c>
      <c r="Q1438" s="24">
        <v>1.6799999999999998E-5</v>
      </c>
      <c r="R1438">
        <v>0.78513913270000002</v>
      </c>
      <c r="S1438" t="b">
        <v>0</v>
      </c>
      <c r="T1438" t="b">
        <v>1</v>
      </c>
      <c r="U1438" t="b">
        <v>0</v>
      </c>
    </row>
    <row r="1439" spans="1:21" x14ac:dyDescent="0.25">
      <c r="A1439" t="s">
        <v>294</v>
      </c>
      <c r="B1439">
        <v>73.787815370000004</v>
      </c>
      <c r="C1439">
        <v>10</v>
      </c>
      <c r="D1439" s="24">
        <v>8.1899999999999996E-12</v>
      </c>
      <c r="E1439">
        <v>77.838231910000005</v>
      </c>
      <c r="F1439">
        <v>5</v>
      </c>
      <c r="G1439" s="24">
        <v>2.33E-15</v>
      </c>
      <c r="H1439">
        <v>0</v>
      </c>
      <c r="I1439">
        <v>4</v>
      </c>
      <c r="J1439">
        <v>1</v>
      </c>
      <c r="K1439">
        <v>5.3064959470000002</v>
      </c>
      <c r="L1439">
        <v>4</v>
      </c>
      <c r="M1439">
        <v>0.25726943819999998</v>
      </c>
      <c r="N1439">
        <v>0.48657778159999998</v>
      </c>
      <c r="O1439" s="24">
        <v>1.97E-11</v>
      </c>
      <c r="P1439" s="24">
        <v>6.4900000000000001E-15</v>
      </c>
      <c r="Q1439">
        <v>1</v>
      </c>
      <c r="R1439">
        <v>0.47032069170000002</v>
      </c>
      <c r="S1439" t="b">
        <v>1</v>
      </c>
      <c r="T1439" t="b">
        <v>0</v>
      </c>
      <c r="U1439" t="b">
        <v>0</v>
      </c>
    </row>
    <row r="1440" spans="1:21" x14ac:dyDescent="0.25">
      <c r="A1440" t="s">
        <v>1860</v>
      </c>
      <c r="B1440">
        <v>543.29978730000005</v>
      </c>
      <c r="C1440">
        <v>10</v>
      </c>
      <c r="D1440">
        <v>0</v>
      </c>
      <c r="E1440">
        <v>464.95457670000002</v>
      </c>
      <c r="F1440">
        <v>5</v>
      </c>
      <c r="G1440">
        <v>0</v>
      </c>
      <c r="H1440">
        <v>78.926193760000004</v>
      </c>
      <c r="I1440">
        <v>3</v>
      </c>
      <c r="J1440">
        <v>0</v>
      </c>
      <c r="K1440">
        <v>12.963418170000001</v>
      </c>
      <c r="L1440">
        <v>4</v>
      </c>
      <c r="M1440">
        <v>1.14559294E-2</v>
      </c>
      <c r="N1440">
        <v>1.047653028</v>
      </c>
      <c r="O1440">
        <v>0</v>
      </c>
      <c r="P1440">
        <v>0</v>
      </c>
      <c r="Q1440">
        <v>0</v>
      </c>
      <c r="R1440">
        <v>2.8007182629999999E-2</v>
      </c>
      <c r="S1440" t="b">
        <v>1</v>
      </c>
      <c r="T1440" t="b">
        <v>1</v>
      </c>
      <c r="U1440" t="b">
        <v>1</v>
      </c>
    </row>
    <row r="1441" spans="1:21" x14ac:dyDescent="0.25">
      <c r="A1441" t="s">
        <v>1861</v>
      </c>
      <c r="B1441">
        <v>488.15226660000002</v>
      </c>
      <c r="C1441">
        <v>13</v>
      </c>
      <c r="D1441">
        <v>0</v>
      </c>
      <c r="E1441">
        <v>196.9135062</v>
      </c>
      <c r="F1441">
        <v>5</v>
      </c>
      <c r="G1441">
        <v>0</v>
      </c>
      <c r="H1441">
        <v>319.28627929999999</v>
      </c>
      <c r="I1441">
        <v>5</v>
      </c>
      <c r="J1441">
        <v>0</v>
      </c>
      <c r="K1441">
        <v>56.432630179999997</v>
      </c>
      <c r="L1441">
        <v>5</v>
      </c>
      <c r="M1441" s="24">
        <v>6.6200000000000001E-11</v>
      </c>
      <c r="N1441">
        <v>2.285376506</v>
      </c>
      <c r="O1441">
        <v>0</v>
      </c>
      <c r="P1441">
        <v>0</v>
      </c>
      <c r="Q1441">
        <v>0</v>
      </c>
      <c r="R1441" s="24">
        <v>3.9299999999999999E-10</v>
      </c>
      <c r="S1441" t="b">
        <v>1</v>
      </c>
      <c r="T1441" t="b">
        <v>1</v>
      </c>
      <c r="U1441" t="b">
        <v>1</v>
      </c>
    </row>
    <row r="1442" spans="1:21" x14ac:dyDescent="0.25">
      <c r="A1442" t="s">
        <v>1862</v>
      </c>
      <c r="B1442">
        <v>4.3536222320000002</v>
      </c>
      <c r="C1442">
        <v>3</v>
      </c>
      <c r="D1442">
        <v>0.22572440199999999</v>
      </c>
      <c r="E1442" t="s">
        <v>663</v>
      </c>
      <c r="F1442" t="s">
        <v>663</v>
      </c>
      <c r="G1442" t="s">
        <v>663</v>
      </c>
      <c r="H1442" t="s">
        <v>663</v>
      </c>
      <c r="I1442" t="s">
        <v>663</v>
      </c>
      <c r="J1442" t="s">
        <v>663</v>
      </c>
      <c r="K1442" t="s">
        <v>663</v>
      </c>
      <c r="L1442" t="s">
        <v>663</v>
      </c>
      <c r="M1442" t="s">
        <v>663</v>
      </c>
      <c r="N1442">
        <v>1.1111572320000001</v>
      </c>
      <c r="O1442">
        <v>0.30392417620000001</v>
      </c>
      <c r="P1442" t="s">
        <v>663</v>
      </c>
      <c r="Q1442" t="s">
        <v>663</v>
      </c>
      <c r="R1442" t="s">
        <v>663</v>
      </c>
      <c r="S1442" t="b">
        <v>0</v>
      </c>
      <c r="T1442" t="b">
        <v>0</v>
      </c>
      <c r="U1442" t="b">
        <v>0</v>
      </c>
    </row>
    <row r="1443" spans="1:21" x14ac:dyDescent="0.25">
      <c r="A1443" t="s">
        <v>1863</v>
      </c>
      <c r="B1443">
        <v>85.313019769999997</v>
      </c>
      <c r="C1443">
        <v>9</v>
      </c>
      <c r="D1443" s="24">
        <v>1.41E-14</v>
      </c>
      <c r="E1443">
        <v>5.6186317299999997</v>
      </c>
      <c r="F1443">
        <v>5</v>
      </c>
      <c r="G1443">
        <v>0.34511274679999998</v>
      </c>
      <c r="H1443">
        <v>188.48839319999999</v>
      </c>
      <c r="I1443">
        <v>3</v>
      </c>
      <c r="J1443">
        <v>0</v>
      </c>
      <c r="K1443">
        <v>4.3285715720000004</v>
      </c>
      <c r="L1443">
        <v>5</v>
      </c>
      <c r="M1443">
        <v>0.50314211720000002</v>
      </c>
      <c r="N1443">
        <v>0.65530868070000003</v>
      </c>
      <c r="O1443" s="24">
        <v>3.7399999999999997E-14</v>
      </c>
      <c r="P1443">
        <v>0.47989558580000002</v>
      </c>
      <c r="Q1443">
        <v>0</v>
      </c>
      <c r="R1443">
        <v>0.81760594040000001</v>
      </c>
      <c r="S1443" t="b">
        <v>0</v>
      </c>
      <c r="T1443" t="b">
        <v>1</v>
      </c>
      <c r="U1443" t="b">
        <v>0</v>
      </c>
    </row>
    <row r="1444" spans="1:21" x14ac:dyDescent="0.25">
      <c r="A1444" t="s">
        <v>1864</v>
      </c>
      <c r="B1444">
        <v>31.572206099999999</v>
      </c>
      <c r="C1444">
        <v>3</v>
      </c>
      <c r="D1444" s="24">
        <v>6.44E-7</v>
      </c>
      <c r="E1444">
        <v>70.634790820000006</v>
      </c>
      <c r="F1444">
        <v>2</v>
      </c>
      <c r="G1444" s="24">
        <v>4.4400000000000002E-16</v>
      </c>
      <c r="H1444">
        <v>8.1977389659999993</v>
      </c>
      <c r="I1444">
        <v>2</v>
      </c>
      <c r="J1444">
        <v>1.659142169E-2</v>
      </c>
      <c r="K1444" t="s">
        <v>663</v>
      </c>
      <c r="L1444" t="s">
        <v>663</v>
      </c>
      <c r="M1444" t="s">
        <v>663</v>
      </c>
      <c r="N1444">
        <v>1.8942231199999999</v>
      </c>
      <c r="O1444" s="24">
        <v>1.3E-6</v>
      </c>
      <c r="P1444" s="24">
        <v>1.2699999999999999E-15</v>
      </c>
      <c r="Q1444">
        <v>3.0384722520000001E-2</v>
      </c>
      <c r="R1444" t="s">
        <v>663</v>
      </c>
      <c r="S1444" t="b">
        <v>1</v>
      </c>
      <c r="T1444" t="b">
        <v>1</v>
      </c>
      <c r="U1444" t="b">
        <v>0</v>
      </c>
    </row>
    <row r="1445" spans="1:21" x14ac:dyDescent="0.25">
      <c r="A1445" t="s">
        <v>1865</v>
      </c>
      <c r="B1445">
        <v>7.8882503210000001</v>
      </c>
      <c r="C1445">
        <v>10</v>
      </c>
      <c r="D1445">
        <v>0.63975159469999998</v>
      </c>
      <c r="E1445">
        <v>9.3076227510000002</v>
      </c>
      <c r="F1445">
        <v>4</v>
      </c>
      <c r="G1445">
        <v>5.3853844880000001E-2</v>
      </c>
      <c r="H1445">
        <v>0</v>
      </c>
      <c r="I1445">
        <v>3</v>
      </c>
      <c r="J1445">
        <v>1</v>
      </c>
      <c r="K1445">
        <v>0</v>
      </c>
      <c r="L1445">
        <v>4</v>
      </c>
      <c r="M1445">
        <v>1</v>
      </c>
      <c r="N1445">
        <v>0.35243886800000002</v>
      </c>
      <c r="O1445">
        <v>0.78445180489999999</v>
      </c>
      <c r="P1445">
        <v>8.2628451850000006E-2</v>
      </c>
      <c r="Q1445">
        <v>1</v>
      </c>
      <c r="R1445">
        <v>1</v>
      </c>
      <c r="S1445" t="b">
        <v>0</v>
      </c>
      <c r="T1445" t="b">
        <v>0</v>
      </c>
      <c r="U1445" t="b">
        <v>0</v>
      </c>
    </row>
    <row r="1446" spans="1:21" x14ac:dyDescent="0.25">
      <c r="A1446" t="s">
        <v>1866</v>
      </c>
      <c r="B1446">
        <v>16.067112529999999</v>
      </c>
      <c r="C1446">
        <v>4</v>
      </c>
      <c r="D1446">
        <v>2.9304181719999999E-3</v>
      </c>
      <c r="E1446">
        <v>24.706706230000002</v>
      </c>
      <c r="F1446">
        <v>4</v>
      </c>
      <c r="G1446" s="24">
        <v>5.7599999999999997E-5</v>
      </c>
      <c r="H1446">
        <v>53.158115549999998</v>
      </c>
      <c r="I1446">
        <v>4</v>
      </c>
      <c r="J1446" s="24">
        <v>7.8999999999999999E-11</v>
      </c>
      <c r="K1446">
        <v>9.0266839589999996</v>
      </c>
      <c r="L1446">
        <v>2</v>
      </c>
      <c r="M1446">
        <v>1.09617649E-2</v>
      </c>
      <c r="N1446">
        <v>5.3927049240000002</v>
      </c>
      <c r="O1446">
        <v>4.753091137E-3</v>
      </c>
      <c r="P1446">
        <v>1.066601299E-4</v>
      </c>
      <c r="Q1446" s="24">
        <v>2.5100000000000001E-10</v>
      </c>
      <c r="R1446">
        <v>2.6960016369999999E-2</v>
      </c>
      <c r="S1446" t="b">
        <v>1</v>
      </c>
      <c r="T1446" t="b">
        <v>1</v>
      </c>
      <c r="U1446" t="b">
        <v>1</v>
      </c>
    </row>
    <row r="1447" spans="1:21" x14ac:dyDescent="0.25">
      <c r="A1447" t="s">
        <v>1867</v>
      </c>
      <c r="B1447">
        <v>140.0962097</v>
      </c>
      <c r="C1447">
        <v>9</v>
      </c>
      <c r="D1447">
        <v>0</v>
      </c>
      <c r="E1447">
        <v>59.332384750000003</v>
      </c>
      <c r="F1447">
        <v>4</v>
      </c>
      <c r="G1447" s="24">
        <v>4.0100000000000001E-12</v>
      </c>
      <c r="H1447">
        <v>69.017838859999998</v>
      </c>
      <c r="I1447">
        <v>4</v>
      </c>
      <c r="J1447" s="24">
        <v>3.6600000000000003E-14</v>
      </c>
      <c r="K1447">
        <v>16.266378509999999</v>
      </c>
      <c r="L1447">
        <v>3</v>
      </c>
      <c r="M1447">
        <v>9.9993276069999999E-4</v>
      </c>
      <c r="N1447">
        <v>2.040826209</v>
      </c>
      <c r="O1447">
        <v>0</v>
      </c>
      <c r="P1447" s="24">
        <v>9.9800000000000007E-12</v>
      </c>
      <c r="Q1447" s="24">
        <v>1.3400000000000001E-13</v>
      </c>
      <c r="R1447">
        <v>2.9300355310000002E-3</v>
      </c>
      <c r="S1447" t="b">
        <v>1</v>
      </c>
      <c r="T1447" t="b">
        <v>1</v>
      </c>
      <c r="U1447" t="b">
        <v>1</v>
      </c>
    </row>
    <row r="1448" spans="1:21" x14ac:dyDescent="0.25">
      <c r="A1448" t="s">
        <v>1868</v>
      </c>
      <c r="B1448">
        <v>60.332617689999999</v>
      </c>
      <c r="C1448">
        <v>9</v>
      </c>
      <c r="D1448" s="24">
        <v>1.1599999999999999E-9</v>
      </c>
      <c r="E1448">
        <v>19.620656060000002</v>
      </c>
      <c r="F1448">
        <v>4</v>
      </c>
      <c r="G1448">
        <v>5.9329070409999999E-4</v>
      </c>
      <c r="H1448">
        <v>33.102947489999998</v>
      </c>
      <c r="I1448">
        <v>4</v>
      </c>
      <c r="J1448" s="24">
        <v>1.1400000000000001E-6</v>
      </c>
      <c r="K1448">
        <v>9.7607279939999998</v>
      </c>
      <c r="L1448">
        <v>3</v>
      </c>
      <c r="M1448">
        <v>2.0713464229999999E-2</v>
      </c>
      <c r="N1448">
        <v>1.61489112</v>
      </c>
      <c r="O1448" s="24">
        <v>2.57E-9</v>
      </c>
      <c r="P1448">
        <v>1.035326234E-3</v>
      </c>
      <c r="Q1448" s="24">
        <v>2.88E-6</v>
      </c>
      <c r="R1448">
        <v>4.82626663E-2</v>
      </c>
      <c r="S1448" t="b">
        <v>1</v>
      </c>
      <c r="T1448" t="b">
        <v>1</v>
      </c>
      <c r="U1448" t="b">
        <v>1</v>
      </c>
    </row>
    <row r="1449" spans="1:21" x14ac:dyDescent="0.25">
      <c r="A1449" t="s">
        <v>1869</v>
      </c>
      <c r="B1449">
        <v>29.12503195</v>
      </c>
      <c r="C1449">
        <v>4</v>
      </c>
      <c r="D1449" s="24">
        <v>7.3699999999999997E-6</v>
      </c>
      <c r="E1449">
        <v>113.7753384</v>
      </c>
      <c r="F1449">
        <v>3</v>
      </c>
      <c r="G1449">
        <v>0</v>
      </c>
      <c r="H1449">
        <v>16.316961419999998</v>
      </c>
      <c r="I1449">
        <v>4</v>
      </c>
      <c r="J1449">
        <v>2.622045855E-3</v>
      </c>
      <c r="K1449">
        <v>19.26466052</v>
      </c>
      <c r="L1449">
        <v>2</v>
      </c>
      <c r="M1449" s="24">
        <v>6.5599999999999995E-5</v>
      </c>
      <c r="N1449">
        <v>3.954632964</v>
      </c>
      <c r="O1449" s="24">
        <v>1.4E-5</v>
      </c>
      <c r="P1449">
        <v>0</v>
      </c>
      <c r="Q1449">
        <v>5.256503761E-3</v>
      </c>
      <c r="R1449">
        <v>2.2517887139999999E-4</v>
      </c>
      <c r="S1449" t="b">
        <v>1</v>
      </c>
      <c r="T1449" t="b">
        <v>1</v>
      </c>
      <c r="U1449" t="b">
        <v>1</v>
      </c>
    </row>
    <row r="1450" spans="1:21" x14ac:dyDescent="0.25">
      <c r="A1450" t="s">
        <v>1870</v>
      </c>
      <c r="B1450">
        <v>38.034922610000002</v>
      </c>
      <c r="C1450">
        <v>10</v>
      </c>
      <c r="D1450" s="24">
        <v>3.7400000000000001E-5</v>
      </c>
      <c r="E1450">
        <v>11.342946789999999</v>
      </c>
      <c r="F1450">
        <v>5</v>
      </c>
      <c r="G1450">
        <v>4.4988735879999998E-2</v>
      </c>
      <c r="H1450">
        <v>16.655112410000001</v>
      </c>
      <c r="I1450">
        <v>5</v>
      </c>
      <c r="J1450">
        <v>5.202533342E-3</v>
      </c>
      <c r="K1450">
        <v>12.16450742</v>
      </c>
      <c r="L1450">
        <v>4</v>
      </c>
      <c r="M1450">
        <v>1.6168966359999998E-2</v>
      </c>
      <c r="N1450">
        <v>1.3130107660000001</v>
      </c>
      <c r="O1450" s="24">
        <v>6.8399999999999996E-5</v>
      </c>
      <c r="P1450">
        <v>6.9599732540000001E-2</v>
      </c>
      <c r="Q1450">
        <v>9.9921672120000006E-3</v>
      </c>
      <c r="R1450">
        <v>3.8495300730000001E-2</v>
      </c>
      <c r="S1450" t="b">
        <v>0</v>
      </c>
      <c r="T1450" t="b">
        <v>1</v>
      </c>
      <c r="U1450" t="b">
        <v>1</v>
      </c>
    </row>
    <row r="1451" spans="1:21" x14ac:dyDescent="0.25">
      <c r="A1451" t="s">
        <v>1871</v>
      </c>
      <c r="B1451">
        <v>4.6741158340000002</v>
      </c>
      <c r="C1451">
        <v>9</v>
      </c>
      <c r="D1451">
        <v>0.86174126640000004</v>
      </c>
      <c r="E1451">
        <v>6.2793658380000004</v>
      </c>
      <c r="F1451">
        <v>4</v>
      </c>
      <c r="G1451">
        <v>0.17923388179999999</v>
      </c>
      <c r="H1451">
        <v>0</v>
      </c>
      <c r="I1451">
        <v>3</v>
      </c>
      <c r="J1451">
        <v>1</v>
      </c>
      <c r="K1451">
        <v>0</v>
      </c>
      <c r="L1451">
        <v>3</v>
      </c>
      <c r="M1451">
        <v>1</v>
      </c>
      <c r="N1451">
        <v>0.17991953420000001</v>
      </c>
      <c r="O1451">
        <v>1</v>
      </c>
      <c r="P1451">
        <v>0.26159723219999997</v>
      </c>
      <c r="Q1451">
        <v>1</v>
      </c>
      <c r="R1451">
        <v>1</v>
      </c>
      <c r="S1451" t="b">
        <v>0</v>
      </c>
      <c r="T1451" t="b">
        <v>0</v>
      </c>
      <c r="U1451" t="b">
        <v>0</v>
      </c>
    </row>
    <row r="1452" spans="1:21" x14ac:dyDescent="0.25">
      <c r="A1452" t="s">
        <v>1872</v>
      </c>
      <c r="B1452">
        <v>32.597123869999997</v>
      </c>
      <c r="C1452">
        <v>8</v>
      </c>
      <c r="D1452" s="24">
        <v>7.2799999999999994E-5</v>
      </c>
      <c r="E1452">
        <v>143.1111033</v>
      </c>
      <c r="F1452">
        <v>5</v>
      </c>
      <c r="G1452">
        <v>0</v>
      </c>
      <c r="H1452">
        <v>1.7116111100000001E-2</v>
      </c>
      <c r="I1452">
        <v>3</v>
      </c>
      <c r="J1452">
        <v>0.99940748749999997</v>
      </c>
      <c r="K1452">
        <v>0</v>
      </c>
      <c r="L1452">
        <v>4</v>
      </c>
      <c r="M1452">
        <v>1</v>
      </c>
      <c r="N1452">
        <v>0.56248851160000002</v>
      </c>
      <c r="O1452">
        <v>1.3143535389999999E-4</v>
      </c>
      <c r="P1452">
        <v>0</v>
      </c>
      <c r="Q1452">
        <v>1</v>
      </c>
      <c r="R1452">
        <v>1</v>
      </c>
      <c r="S1452" t="b">
        <v>1</v>
      </c>
      <c r="T1452" t="b">
        <v>0</v>
      </c>
      <c r="U1452" t="b">
        <v>0</v>
      </c>
    </row>
    <row r="1453" spans="1:21" x14ac:dyDescent="0.25">
      <c r="A1453" t="s">
        <v>1873</v>
      </c>
      <c r="B1453">
        <v>4.0212607770000002</v>
      </c>
      <c r="C1453">
        <v>10</v>
      </c>
      <c r="D1453">
        <v>0.94638277380000002</v>
      </c>
      <c r="E1453">
        <v>0</v>
      </c>
      <c r="F1453">
        <v>5</v>
      </c>
      <c r="G1453">
        <v>1</v>
      </c>
      <c r="H1453">
        <v>4.5784102559999997</v>
      </c>
      <c r="I1453">
        <v>4</v>
      </c>
      <c r="J1453">
        <v>0.33335103179999998</v>
      </c>
      <c r="K1453">
        <v>0</v>
      </c>
      <c r="L1453">
        <v>4</v>
      </c>
      <c r="M1453">
        <v>1</v>
      </c>
      <c r="N1453">
        <v>0.22441179850000001</v>
      </c>
      <c r="O1453">
        <v>1</v>
      </c>
      <c r="P1453">
        <v>1</v>
      </c>
      <c r="Q1453">
        <v>0.49796882520000002</v>
      </c>
      <c r="R1453">
        <v>1</v>
      </c>
      <c r="S1453" t="b">
        <v>0</v>
      </c>
      <c r="T1453" t="b">
        <v>0</v>
      </c>
      <c r="U1453" t="b">
        <v>0</v>
      </c>
    </row>
    <row r="1454" spans="1:21" x14ac:dyDescent="0.25">
      <c r="A1454" t="s">
        <v>1874</v>
      </c>
      <c r="B1454">
        <v>4.5174080500000002</v>
      </c>
      <c r="C1454">
        <v>3</v>
      </c>
      <c r="D1454">
        <v>0.21074277499999999</v>
      </c>
      <c r="E1454">
        <v>9.0224489860000006</v>
      </c>
      <c r="F1454">
        <v>5</v>
      </c>
      <c r="G1454">
        <v>0.10817208659999999</v>
      </c>
      <c r="H1454">
        <v>8.1069919109999997</v>
      </c>
      <c r="I1454">
        <v>2</v>
      </c>
      <c r="J1454">
        <v>1.7361573139999999E-2</v>
      </c>
      <c r="K1454" t="s">
        <v>663</v>
      </c>
      <c r="L1454" t="s">
        <v>663</v>
      </c>
      <c r="M1454" t="s">
        <v>663</v>
      </c>
      <c r="N1454">
        <v>11.09059487</v>
      </c>
      <c r="O1454">
        <v>0.28480873919999999</v>
      </c>
      <c r="P1454">
        <v>0.1605350348</v>
      </c>
      <c r="Q1454">
        <v>3.1691361129999998E-2</v>
      </c>
      <c r="R1454" t="s">
        <v>663</v>
      </c>
      <c r="S1454" t="b">
        <v>0</v>
      </c>
      <c r="T1454" t="b">
        <v>1</v>
      </c>
      <c r="U1454" t="b">
        <v>0</v>
      </c>
    </row>
    <row r="1455" spans="1:21" x14ac:dyDescent="0.25">
      <c r="A1455" t="s">
        <v>434</v>
      </c>
      <c r="B1455">
        <v>227.32894909999999</v>
      </c>
      <c r="C1455">
        <v>7</v>
      </c>
      <c r="D1455">
        <v>0</v>
      </c>
      <c r="E1455">
        <v>185.2995798</v>
      </c>
      <c r="F1455">
        <v>4</v>
      </c>
      <c r="G1455">
        <v>0</v>
      </c>
      <c r="H1455">
        <v>38.036673929999999</v>
      </c>
      <c r="I1455">
        <v>2</v>
      </c>
      <c r="J1455" s="24">
        <v>5.4999999999999996E-9</v>
      </c>
      <c r="K1455">
        <v>19.865147870000001</v>
      </c>
      <c r="L1455">
        <v>3</v>
      </c>
      <c r="M1455">
        <v>1.810227168E-4</v>
      </c>
      <c r="N1455">
        <v>1.3344537169999999</v>
      </c>
      <c r="O1455">
        <v>0</v>
      </c>
      <c r="P1455">
        <v>0</v>
      </c>
      <c r="Q1455" s="24">
        <v>1.6000000000000001E-8</v>
      </c>
      <c r="R1455">
        <v>5.8369135859999996E-4</v>
      </c>
      <c r="S1455" t="b">
        <v>1</v>
      </c>
      <c r="T1455" t="b">
        <v>1</v>
      </c>
      <c r="U1455" t="b">
        <v>1</v>
      </c>
    </row>
    <row r="1456" spans="1:21" x14ac:dyDescent="0.25">
      <c r="A1456" t="s">
        <v>1875</v>
      </c>
      <c r="B1456">
        <v>6.6724977479999996</v>
      </c>
      <c r="C1456">
        <v>8</v>
      </c>
      <c r="D1456">
        <v>0.57234405509999997</v>
      </c>
      <c r="E1456">
        <v>22.66753778</v>
      </c>
      <c r="F1456">
        <v>5</v>
      </c>
      <c r="G1456">
        <v>3.9071309239999998E-4</v>
      </c>
      <c r="H1456">
        <v>0</v>
      </c>
      <c r="I1456">
        <v>3</v>
      </c>
      <c r="J1456">
        <v>1</v>
      </c>
      <c r="K1456">
        <v>3.1328492429999999</v>
      </c>
      <c r="L1456">
        <v>4</v>
      </c>
      <c r="M1456">
        <v>0.53584470510000004</v>
      </c>
      <c r="N1456">
        <v>0.4776683605</v>
      </c>
      <c r="O1456">
        <v>0.71510557740000003</v>
      </c>
      <c r="P1456">
        <v>6.9336069409999999E-4</v>
      </c>
      <c r="Q1456">
        <v>1</v>
      </c>
      <c r="R1456">
        <v>0.85380703020000004</v>
      </c>
      <c r="S1456" t="b">
        <v>1</v>
      </c>
      <c r="T1456" t="b">
        <v>0</v>
      </c>
      <c r="U1456" t="b">
        <v>0</v>
      </c>
    </row>
    <row r="1457" spans="1:21" x14ac:dyDescent="0.25">
      <c r="A1457" t="s">
        <v>1876</v>
      </c>
      <c r="B1457" t="s">
        <v>663</v>
      </c>
      <c r="C1457" t="s">
        <v>663</v>
      </c>
      <c r="D1457" t="s">
        <v>663</v>
      </c>
      <c r="E1457">
        <v>15.970310960000001</v>
      </c>
      <c r="F1457">
        <v>2</v>
      </c>
      <c r="G1457">
        <v>3.4047955480000003E-4</v>
      </c>
      <c r="H1457">
        <v>11.82107147</v>
      </c>
      <c r="I1457">
        <v>2</v>
      </c>
      <c r="J1457">
        <v>2.7107342630000001E-3</v>
      </c>
      <c r="K1457" t="s">
        <v>663</v>
      </c>
      <c r="L1457" t="s">
        <v>663</v>
      </c>
      <c r="M1457" t="s">
        <v>663</v>
      </c>
      <c r="N1457">
        <v>9.3890975829999999</v>
      </c>
      <c r="O1457" t="s">
        <v>663</v>
      </c>
      <c r="P1457">
        <v>6.0614035390000004E-4</v>
      </c>
      <c r="Q1457">
        <v>5.4150752839999998E-3</v>
      </c>
      <c r="R1457" t="s">
        <v>663</v>
      </c>
      <c r="S1457" t="b">
        <v>1</v>
      </c>
      <c r="T1457" t="b">
        <v>1</v>
      </c>
      <c r="U1457" t="b">
        <v>0</v>
      </c>
    </row>
    <row r="1458" spans="1:21" x14ac:dyDescent="0.25">
      <c r="A1458" t="s">
        <v>1877</v>
      </c>
      <c r="B1458">
        <v>22.32697237</v>
      </c>
      <c r="C1458">
        <v>9</v>
      </c>
      <c r="D1458">
        <v>7.8984996329999994E-3</v>
      </c>
      <c r="E1458">
        <v>0.2163219636</v>
      </c>
      <c r="F1458">
        <v>5</v>
      </c>
      <c r="G1458">
        <v>0.99892807709999998</v>
      </c>
      <c r="H1458">
        <v>16.999527279999999</v>
      </c>
      <c r="I1458">
        <v>4</v>
      </c>
      <c r="J1458">
        <v>1.933358327E-3</v>
      </c>
      <c r="K1458">
        <v>5.3741211350000002</v>
      </c>
      <c r="L1458">
        <v>4</v>
      </c>
      <c r="M1458">
        <v>0.25101790159999998</v>
      </c>
      <c r="N1458">
        <v>0.65265583940000005</v>
      </c>
      <c r="O1458">
        <v>1.240119103E-2</v>
      </c>
      <c r="P1458">
        <v>1</v>
      </c>
      <c r="Q1458">
        <v>3.8989392919999998E-3</v>
      </c>
      <c r="R1458">
        <v>0.45991870569999999</v>
      </c>
      <c r="S1458" t="b">
        <v>0</v>
      </c>
      <c r="T1458" t="b">
        <v>1</v>
      </c>
      <c r="U1458" t="b">
        <v>0</v>
      </c>
    </row>
    <row r="1459" spans="1:21" x14ac:dyDescent="0.25">
      <c r="A1459" t="s">
        <v>1878</v>
      </c>
      <c r="B1459">
        <v>99.012133129999995</v>
      </c>
      <c r="C1459">
        <v>7</v>
      </c>
      <c r="D1459">
        <v>0</v>
      </c>
      <c r="E1459">
        <v>98.801326880000005</v>
      </c>
      <c r="F1459">
        <v>4</v>
      </c>
      <c r="G1459">
        <v>0</v>
      </c>
      <c r="H1459">
        <v>28.285259790000001</v>
      </c>
      <c r="I1459">
        <v>3</v>
      </c>
      <c r="J1459" s="24">
        <v>3.1599999999999998E-6</v>
      </c>
      <c r="K1459">
        <v>13.84421261</v>
      </c>
      <c r="L1459">
        <v>3</v>
      </c>
      <c r="M1459">
        <v>3.125060926E-3</v>
      </c>
      <c r="N1459">
        <v>1.4711833000000001</v>
      </c>
      <c r="O1459">
        <v>0</v>
      </c>
      <c r="P1459">
        <v>0</v>
      </c>
      <c r="Q1459" s="24">
        <v>7.7500000000000003E-6</v>
      </c>
      <c r="R1459">
        <v>8.4469468600000003E-3</v>
      </c>
      <c r="S1459" t="b">
        <v>1</v>
      </c>
      <c r="T1459" t="b">
        <v>1</v>
      </c>
      <c r="U1459" t="b">
        <v>1</v>
      </c>
    </row>
    <row r="1460" spans="1:21" x14ac:dyDescent="0.25">
      <c r="A1460" t="s">
        <v>1879</v>
      </c>
      <c r="B1460">
        <v>146.0619446</v>
      </c>
      <c r="C1460">
        <v>10</v>
      </c>
      <c r="D1460">
        <v>0</v>
      </c>
      <c r="E1460">
        <v>107.4683508</v>
      </c>
      <c r="F1460">
        <v>5</v>
      </c>
      <c r="G1460">
        <v>0</v>
      </c>
      <c r="H1460">
        <v>18.588927940000001</v>
      </c>
      <c r="I1460">
        <v>3</v>
      </c>
      <c r="J1460">
        <v>3.3246762909999999E-4</v>
      </c>
      <c r="K1460">
        <v>34.93671561</v>
      </c>
      <c r="L1460">
        <v>4</v>
      </c>
      <c r="M1460" s="24">
        <v>4.7899999999999999E-7</v>
      </c>
      <c r="N1460">
        <v>0.76422814240000003</v>
      </c>
      <c r="O1460">
        <v>0</v>
      </c>
      <c r="P1460">
        <v>0</v>
      </c>
      <c r="Q1460">
        <v>7.1472101980000005E-4</v>
      </c>
      <c r="R1460" s="24">
        <v>2.0099999999999998E-6</v>
      </c>
      <c r="S1460" t="b">
        <v>1</v>
      </c>
      <c r="T1460" t="b">
        <v>1</v>
      </c>
      <c r="U1460" t="b">
        <v>1</v>
      </c>
    </row>
    <row r="1461" spans="1:21" x14ac:dyDescent="0.25">
      <c r="A1461" t="s">
        <v>1880</v>
      </c>
      <c r="B1461">
        <v>49.600097040000001</v>
      </c>
      <c r="C1461">
        <v>9</v>
      </c>
      <c r="D1461" s="24">
        <v>1.2800000000000001E-7</v>
      </c>
      <c r="E1461">
        <v>5.3687474169999998</v>
      </c>
      <c r="F1461">
        <v>4</v>
      </c>
      <c r="G1461">
        <v>0.25150984269999999</v>
      </c>
      <c r="H1461">
        <v>11.42001932</v>
      </c>
      <c r="I1461">
        <v>4</v>
      </c>
      <c r="J1461">
        <v>2.2227850069999999E-2</v>
      </c>
      <c r="K1461">
        <v>33.868332359999997</v>
      </c>
      <c r="L1461">
        <v>3</v>
      </c>
      <c r="M1461" s="24">
        <v>2.11E-7</v>
      </c>
      <c r="N1461">
        <v>0.77204719919999998</v>
      </c>
      <c r="O1461" s="24">
        <v>2.65E-7</v>
      </c>
      <c r="P1461">
        <v>0.35744237810000001</v>
      </c>
      <c r="Q1461">
        <v>3.9887688579999997E-2</v>
      </c>
      <c r="R1461" s="24">
        <v>9.1800000000000004E-7</v>
      </c>
      <c r="S1461" t="b">
        <v>0</v>
      </c>
      <c r="T1461" t="b">
        <v>1</v>
      </c>
      <c r="U1461" t="b">
        <v>1</v>
      </c>
    </row>
    <row r="1462" spans="1:21" x14ac:dyDescent="0.25">
      <c r="A1462" t="s">
        <v>1881</v>
      </c>
      <c r="B1462">
        <v>142.1872807</v>
      </c>
      <c r="C1462">
        <v>8</v>
      </c>
      <c r="D1462">
        <v>0</v>
      </c>
      <c r="E1462">
        <v>129.23321619999999</v>
      </c>
      <c r="F1462">
        <v>5</v>
      </c>
      <c r="G1462">
        <v>0</v>
      </c>
      <c r="H1462">
        <v>32.79074001</v>
      </c>
      <c r="I1462">
        <v>3</v>
      </c>
      <c r="J1462" s="24">
        <v>3.5699999999999998E-7</v>
      </c>
      <c r="K1462">
        <v>3.2305228690000001</v>
      </c>
      <c r="L1462">
        <v>4</v>
      </c>
      <c r="M1462">
        <v>0.52001513249999998</v>
      </c>
      <c r="N1462">
        <v>0.43050899720000002</v>
      </c>
      <c r="O1462">
        <v>0</v>
      </c>
      <c r="P1462">
        <v>0</v>
      </c>
      <c r="Q1462" s="24">
        <v>9.2200000000000002E-7</v>
      </c>
      <c r="R1462">
        <v>0.8359026369</v>
      </c>
      <c r="S1462" t="b">
        <v>1</v>
      </c>
      <c r="T1462" t="b">
        <v>1</v>
      </c>
      <c r="U1462" t="b">
        <v>0</v>
      </c>
    </row>
    <row r="1463" spans="1:21" x14ac:dyDescent="0.25">
      <c r="A1463" t="s">
        <v>1882</v>
      </c>
      <c r="B1463">
        <v>2.4827696270000001</v>
      </c>
      <c r="C1463">
        <v>9</v>
      </c>
      <c r="D1463">
        <v>0.98134328439999996</v>
      </c>
      <c r="E1463">
        <v>3.1315526760000001</v>
      </c>
      <c r="F1463">
        <v>5</v>
      </c>
      <c r="G1463">
        <v>0.67971253899999995</v>
      </c>
      <c r="H1463">
        <v>3.3963036920000001E-3</v>
      </c>
      <c r="I1463">
        <v>3</v>
      </c>
      <c r="J1463">
        <v>0.99994741210000004</v>
      </c>
      <c r="K1463">
        <v>0</v>
      </c>
      <c r="L1463">
        <v>4</v>
      </c>
      <c r="M1463">
        <v>1</v>
      </c>
      <c r="N1463">
        <v>0.4209265714</v>
      </c>
      <c r="O1463">
        <v>1</v>
      </c>
      <c r="P1463">
        <v>0.90323132169999998</v>
      </c>
      <c r="Q1463">
        <v>1</v>
      </c>
      <c r="R1463">
        <v>1</v>
      </c>
      <c r="S1463" t="b">
        <v>0</v>
      </c>
      <c r="T1463" t="b">
        <v>0</v>
      </c>
      <c r="U1463" t="b">
        <v>0</v>
      </c>
    </row>
    <row r="1464" spans="1:21" x14ac:dyDescent="0.25">
      <c r="A1464" t="s">
        <v>1883</v>
      </c>
      <c r="B1464">
        <v>26.553853180000001</v>
      </c>
      <c r="C1464">
        <v>7</v>
      </c>
      <c r="D1464">
        <v>4.0084869920000002E-4</v>
      </c>
      <c r="E1464">
        <v>23.00757947</v>
      </c>
      <c r="F1464">
        <v>4</v>
      </c>
      <c r="G1464">
        <v>1.261854434E-4</v>
      </c>
      <c r="H1464">
        <v>9.8467382299999997</v>
      </c>
      <c r="I1464">
        <v>3</v>
      </c>
      <c r="J1464">
        <v>1.9914865449999999E-2</v>
      </c>
      <c r="K1464">
        <v>2.3232868670000002</v>
      </c>
      <c r="L1464">
        <v>3</v>
      </c>
      <c r="M1464">
        <v>0.5080744465</v>
      </c>
      <c r="N1464">
        <v>1.1880655259999999</v>
      </c>
      <c r="O1464">
        <v>6.8571195950000005E-4</v>
      </c>
      <c r="P1464">
        <v>2.2901838589999999E-4</v>
      </c>
      <c r="Q1464">
        <v>3.6004036369999999E-2</v>
      </c>
      <c r="R1464">
        <v>0.82363219389999998</v>
      </c>
      <c r="S1464" t="b">
        <v>1</v>
      </c>
      <c r="T1464" t="b">
        <v>1</v>
      </c>
      <c r="U1464" t="b">
        <v>0</v>
      </c>
    </row>
    <row r="1465" spans="1:21" x14ac:dyDescent="0.25">
      <c r="A1465" t="s">
        <v>1884</v>
      </c>
      <c r="B1465">
        <v>161.7406489</v>
      </c>
      <c r="C1465">
        <v>11</v>
      </c>
      <c r="D1465">
        <v>0</v>
      </c>
      <c r="E1465">
        <v>119.8815443</v>
      </c>
      <c r="F1465">
        <v>5</v>
      </c>
      <c r="G1465">
        <v>0</v>
      </c>
      <c r="H1465">
        <v>68.63660591</v>
      </c>
      <c r="I1465">
        <v>4</v>
      </c>
      <c r="J1465" s="24">
        <v>4.4100000000000003E-14</v>
      </c>
      <c r="K1465">
        <v>13.72876851</v>
      </c>
      <c r="L1465">
        <v>5</v>
      </c>
      <c r="M1465">
        <v>1.7427278309999999E-2</v>
      </c>
      <c r="N1465">
        <v>0.5628654864</v>
      </c>
      <c r="O1465">
        <v>0</v>
      </c>
      <c r="P1465">
        <v>0</v>
      </c>
      <c r="Q1465" s="24">
        <v>1.61E-13</v>
      </c>
      <c r="R1465">
        <v>4.1191748729999998E-2</v>
      </c>
      <c r="S1465" t="b">
        <v>1</v>
      </c>
      <c r="T1465" t="b">
        <v>1</v>
      </c>
      <c r="U1465" t="b">
        <v>1</v>
      </c>
    </row>
    <row r="1466" spans="1:21" x14ac:dyDescent="0.25">
      <c r="A1466" t="s">
        <v>1885</v>
      </c>
      <c r="B1466">
        <v>45.608174429999998</v>
      </c>
      <c r="C1466">
        <v>9</v>
      </c>
      <c r="D1466" s="24">
        <v>7.1200000000000002E-7</v>
      </c>
      <c r="E1466">
        <v>45.858178250000002</v>
      </c>
      <c r="F1466">
        <v>4</v>
      </c>
      <c r="G1466" s="24">
        <v>2.64E-9</v>
      </c>
      <c r="H1466">
        <v>1.802423068</v>
      </c>
      <c r="I1466">
        <v>3</v>
      </c>
      <c r="J1466">
        <v>0.61440779109999999</v>
      </c>
      <c r="K1466">
        <v>0.50268152789999998</v>
      </c>
      <c r="L1466">
        <v>3</v>
      </c>
      <c r="M1466">
        <v>0.91830189799999995</v>
      </c>
      <c r="N1466">
        <v>0.7400662871</v>
      </c>
      <c r="O1466" s="24">
        <v>1.44E-6</v>
      </c>
      <c r="P1466" s="24">
        <v>6.0300000000000001E-9</v>
      </c>
      <c r="Q1466">
        <v>0.86326223670000002</v>
      </c>
      <c r="R1466">
        <v>1</v>
      </c>
      <c r="S1466" t="b">
        <v>1</v>
      </c>
      <c r="T1466" t="b">
        <v>0</v>
      </c>
      <c r="U1466" t="b">
        <v>0</v>
      </c>
    </row>
    <row r="1467" spans="1:21" x14ac:dyDescent="0.25">
      <c r="A1467" t="s">
        <v>1886</v>
      </c>
      <c r="B1467">
        <v>32.180187590000003</v>
      </c>
      <c r="C1467">
        <v>5</v>
      </c>
      <c r="D1467" s="24">
        <v>5.4700000000000001E-6</v>
      </c>
      <c r="E1467">
        <v>73.770169350000003</v>
      </c>
      <c r="F1467">
        <v>3</v>
      </c>
      <c r="G1467" s="24">
        <v>6.6599999999999998E-16</v>
      </c>
      <c r="H1467">
        <v>19.45083219</v>
      </c>
      <c r="I1467">
        <v>3</v>
      </c>
      <c r="J1467">
        <v>2.2056192850000001E-4</v>
      </c>
      <c r="K1467">
        <v>5.9083896210000004</v>
      </c>
      <c r="L1467">
        <v>2</v>
      </c>
      <c r="M1467">
        <v>5.2120610640000002E-2</v>
      </c>
      <c r="N1467">
        <v>2.458156791</v>
      </c>
      <c r="O1467" s="24">
        <v>1.0499999999999999E-5</v>
      </c>
      <c r="P1467" s="24">
        <v>1.8899999999999999E-15</v>
      </c>
      <c r="Q1467">
        <v>4.8024666699999997E-4</v>
      </c>
      <c r="R1467">
        <v>0.113377902</v>
      </c>
      <c r="S1467" t="b">
        <v>1</v>
      </c>
      <c r="T1467" t="b">
        <v>1</v>
      </c>
      <c r="U1467" t="b">
        <v>0</v>
      </c>
    </row>
    <row r="1468" spans="1:21" x14ac:dyDescent="0.25">
      <c r="A1468" t="s">
        <v>1887</v>
      </c>
      <c r="B1468">
        <v>32.257896279999997</v>
      </c>
      <c r="C1468">
        <v>7</v>
      </c>
      <c r="D1468" s="24">
        <v>3.6399999999999997E-5</v>
      </c>
      <c r="E1468">
        <v>60.691293360000003</v>
      </c>
      <c r="F1468">
        <v>4</v>
      </c>
      <c r="G1468" s="24">
        <v>2.08E-12</v>
      </c>
      <c r="H1468">
        <v>11.033422610000001</v>
      </c>
      <c r="I1468">
        <v>3</v>
      </c>
      <c r="J1468">
        <v>1.154651294E-2</v>
      </c>
      <c r="K1468">
        <v>7.6838117180000003</v>
      </c>
      <c r="L1468">
        <v>3</v>
      </c>
      <c r="M1468">
        <v>5.301896079E-2</v>
      </c>
      <c r="N1468">
        <v>1.5784973170000001</v>
      </c>
      <c r="O1468" s="24">
        <v>6.6600000000000006E-5</v>
      </c>
      <c r="P1468" s="24">
        <v>5.27E-12</v>
      </c>
      <c r="Q1468">
        <v>2.149427793E-2</v>
      </c>
      <c r="R1468">
        <v>0.1150265666</v>
      </c>
      <c r="S1468" t="b">
        <v>1</v>
      </c>
      <c r="T1468" t="b">
        <v>1</v>
      </c>
      <c r="U1468" t="b">
        <v>0</v>
      </c>
    </row>
    <row r="1469" spans="1:21" x14ac:dyDescent="0.25">
      <c r="A1469" t="s">
        <v>1888</v>
      </c>
      <c r="B1469">
        <v>2.1216701960000002</v>
      </c>
      <c r="C1469">
        <v>8</v>
      </c>
      <c r="D1469">
        <v>0.97705277020000003</v>
      </c>
      <c r="E1469">
        <v>2.613763209</v>
      </c>
      <c r="F1469">
        <v>5</v>
      </c>
      <c r="G1469">
        <v>0.75927302249999995</v>
      </c>
      <c r="H1469">
        <v>0</v>
      </c>
      <c r="I1469">
        <v>3</v>
      </c>
      <c r="J1469">
        <v>1</v>
      </c>
      <c r="K1469">
        <v>0</v>
      </c>
      <c r="L1469">
        <v>3</v>
      </c>
      <c r="M1469">
        <v>1</v>
      </c>
      <c r="N1469">
        <v>0.2992924059</v>
      </c>
      <c r="O1469">
        <v>1</v>
      </c>
      <c r="P1469">
        <v>0.99866734020000003</v>
      </c>
      <c r="Q1469">
        <v>1</v>
      </c>
      <c r="R1469">
        <v>1</v>
      </c>
      <c r="S1469" t="b">
        <v>0</v>
      </c>
      <c r="T1469" t="b">
        <v>0</v>
      </c>
      <c r="U1469" t="b">
        <v>0</v>
      </c>
    </row>
    <row r="1470" spans="1:21" x14ac:dyDescent="0.25">
      <c r="A1470" t="s">
        <v>1889</v>
      </c>
      <c r="B1470">
        <v>118.0260419</v>
      </c>
      <c r="C1470">
        <v>11</v>
      </c>
      <c r="D1470">
        <v>0</v>
      </c>
      <c r="E1470">
        <v>4.0038221399999996</v>
      </c>
      <c r="F1470">
        <v>5</v>
      </c>
      <c r="G1470">
        <v>0.54886578679999998</v>
      </c>
      <c r="H1470">
        <v>48.29683412</v>
      </c>
      <c r="I1470">
        <v>5</v>
      </c>
      <c r="J1470" s="24">
        <v>3.0899999999999999E-9</v>
      </c>
      <c r="K1470">
        <v>68.634028749999999</v>
      </c>
      <c r="L1470">
        <v>5</v>
      </c>
      <c r="M1470" s="24">
        <v>1.9699999999999999E-13</v>
      </c>
      <c r="N1470">
        <v>0.58140715740000004</v>
      </c>
      <c r="O1470">
        <v>0</v>
      </c>
      <c r="P1470">
        <v>0.74229671330000002</v>
      </c>
      <c r="Q1470" s="24">
        <v>9.1700000000000004E-9</v>
      </c>
      <c r="R1470" s="24">
        <v>1.43E-12</v>
      </c>
      <c r="S1470" t="b">
        <v>0</v>
      </c>
      <c r="T1470" t="b">
        <v>1</v>
      </c>
      <c r="U1470" t="b">
        <v>1</v>
      </c>
    </row>
    <row r="1471" spans="1:21" x14ac:dyDescent="0.25">
      <c r="A1471" t="s">
        <v>1890</v>
      </c>
      <c r="B1471">
        <v>921.56830049999996</v>
      </c>
      <c r="C1471">
        <v>10</v>
      </c>
      <c r="D1471">
        <v>0</v>
      </c>
      <c r="E1471">
        <v>1059.036625</v>
      </c>
      <c r="F1471">
        <v>5</v>
      </c>
      <c r="G1471">
        <v>0</v>
      </c>
      <c r="H1471">
        <v>363.60865840000002</v>
      </c>
      <c r="I1471">
        <v>3</v>
      </c>
      <c r="J1471">
        <v>0</v>
      </c>
      <c r="K1471">
        <v>121.62656699999999</v>
      </c>
      <c r="L1471">
        <v>4</v>
      </c>
      <c r="M1471">
        <v>0</v>
      </c>
      <c r="N1471">
        <v>1.6971731969999999</v>
      </c>
      <c r="O1471">
        <v>0</v>
      </c>
      <c r="P1471">
        <v>0</v>
      </c>
      <c r="Q1471">
        <v>0</v>
      </c>
      <c r="R1471">
        <v>0</v>
      </c>
      <c r="S1471" t="b">
        <v>1</v>
      </c>
      <c r="T1471" t="b">
        <v>1</v>
      </c>
      <c r="U1471" t="b">
        <v>1</v>
      </c>
    </row>
    <row r="1472" spans="1:21" x14ac:dyDescent="0.25">
      <c r="A1472" t="s">
        <v>1891</v>
      </c>
      <c r="B1472">
        <v>143.62920109999999</v>
      </c>
      <c r="C1472">
        <v>11</v>
      </c>
      <c r="D1472">
        <v>0</v>
      </c>
      <c r="E1472">
        <v>110.74063580000001</v>
      </c>
      <c r="F1472">
        <v>4</v>
      </c>
      <c r="G1472">
        <v>0</v>
      </c>
      <c r="H1472">
        <v>30.905596150000001</v>
      </c>
      <c r="I1472">
        <v>4</v>
      </c>
      <c r="J1472" s="24">
        <v>3.1999999999999999E-6</v>
      </c>
      <c r="K1472">
        <v>2.2594317620000002</v>
      </c>
      <c r="L1472">
        <v>4</v>
      </c>
      <c r="M1472">
        <v>0.68816454920000003</v>
      </c>
      <c r="N1472">
        <v>0.92224738279999996</v>
      </c>
      <c r="O1472">
        <v>0</v>
      </c>
      <c r="P1472">
        <v>0</v>
      </c>
      <c r="Q1472" s="24">
        <v>7.8099999999999998E-6</v>
      </c>
      <c r="R1472">
        <v>1</v>
      </c>
      <c r="S1472" t="b">
        <v>1</v>
      </c>
      <c r="T1472" t="b">
        <v>1</v>
      </c>
      <c r="U1472" t="b">
        <v>0</v>
      </c>
    </row>
    <row r="1473" spans="1:21" x14ac:dyDescent="0.25">
      <c r="A1473" t="s">
        <v>1892</v>
      </c>
      <c r="B1473">
        <v>345.07264709999998</v>
      </c>
      <c r="C1473">
        <v>6</v>
      </c>
      <c r="D1473">
        <v>0</v>
      </c>
      <c r="E1473">
        <v>328.1157427</v>
      </c>
      <c r="F1473">
        <v>3</v>
      </c>
      <c r="G1473">
        <v>0</v>
      </c>
      <c r="H1473">
        <v>51.395607509999998</v>
      </c>
      <c r="I1473">
        <v>3</v>
      </c>
      <c r="J1473" s="24">
        <v>4.0299999999999999E-11</v>
      </c>
      <c r="K1473">
        <v>24.45005754</v>
      </c>
      <c r="L1473">
        <v>2</v>
      </c>
      <c r="M1473" s="24">
        <v>4.9100000000000004E-6</v>
      </c>
      <c r="N1473">
        <v>1.8698011779999999</v>
      </c>
      <c r="O1473">
        <v>0</v>
      </c>
      <c r="P1473">
        <v>0</v>
      </c>
      <c r="Q1473" s="24">
        <v>1.2999999999999999E-10</v>
      </c>
      <c r="R1473" s="24">
        <v>1.8899999999999999E-5</v>
      </c>
      <c r="S1473" t="b">
        <v>1</v>
      </c>
      <c r="T1473" t="b">
        <v>1</v>
      </c>
      <c r="U1473" t="b">
        <v>1</v>
      </c>
    </row>
    <row r="1474" spans="1:21" x14ac:dyDescent="0.25">
      <c r="A1474" t="s">
        <v>1893</v>
      </c>
      <c r="B1474">
        <v>1.568148895</v>
      </c>
      <c r="C1474">
        <v>3</v>
      </c>
      <c r="D1474">
        <v>0.66663321080000004</v>
      </c>
      <c r="E1474" t="s">
        <v>663</v>
      </c>
      <c r="F1474" t="s">
        <v>663</v>
      </c>
      <c r="G1474" t="s">
        <v>663</v>
      </c>
      <c r="H1474" t="s">
        <v>663</v>
      </c>
      <c r="I1474" t="s">
        <v>663</v>
      </c>
      <c r="J1474" t="s">
        <v>663</v>
      </c>
      <c r="K1474" t="s">
        <v>663</v>
      </c>
      <c r="L1474" t="s">
        <v>663</v>
      </c>
      <c r="M1474" t="s">
        <v>663</v>
      </c>
      <c r="N1474">
        <v>0.8282871289</v>
      </c>
      <c r="O1474">
        <v>0.81203978359999995</v>
      </c>
      <c r="P1474" t="s">
        <v>663</v>
      </c>
      <c r="Q1474" t="s">
        <v>663</v>
      </c>
      <c r="R1474" t="s">
        <v>663</v>
      </c>
      <c r="S1474" t="b">
        <v>0</v>
      </c>
      <c r="T1474" t="b">
        <v>0</v>
      </c>
      <c r="U1474" t="b">
        <v>0</v>
      </c>
    </row>
    <row r="1475" spans="1:21" x14ac:dyDescent="0.25">
      <c r="A1475" t="s">
        <v>1894</v>
      </c>
      <c r="B1475">
        <v>3.4210593170000001</v>
      </c>
      <c r="C1475">
        <v>7</v>
      </c>
      <c r="D1475">
        <v>0.84351470319999999</v>
      </c>
      <c r="E1475">
        <v>21.92379116</v>
      </c>
      <c r="F1475">
        <v>4</v>
      </c>
      <c r="G1475">
        <v>2.0754355190000001E-4</v>
      </c>
      <c r="H1475">
        <v>6.2866307880000001</v>
      </c>
      <c r="I1475">
        <v>3</v>
      </c>
      <c r="J1475">
        <v>9.8467933790000003E-2</v>
      </c>
      <c r="K1475">
        <v>5.3763678320000001E-2</v>
      </c>
      <c r="L1475">
        <v>3</v>
      </c>
      <c r="M1475">
        <v>0.99673744190000002</v>
      </c>
      <c r="N1475">
        <v>0.68659681139999995</v>
      </c>
      <c r="O1475">
        <v>0.98139691429999998</v>
      </c>
      <c r="P1475">
        <v>3.7424788879999999E-4</v>
      </c>
      <c r="Q1475">
        <v>0.1610083782</v>
      </c>
      <c r="R1475">
        <v>1</v>
      </c>
      <c r="S1475" t="b">
        <v>1</v>
      </c>
      <c r="T1475" t="b">
        <v>0</v>
      </c>
      <c r="U1475" t="b">
        <v>0</v>
      </c>
    </row>
    <row r="1476" spans="1:21" x14ac:dyDescent="0.25">
      <c r="A1476" t="s">
        <v>1895</v>
      </c>
      <c r="B1476">
        <v>78.058199779999995</v>
      </c>
      <c r="C1476">
        <v>7</v>
      </c>
      <c r="D1476" s="24">
        <v>3.4300000000000003E-14</v>
      </c>
      <c r="E1476">
        <v>30.7179939</v>
      </c>
      <c r="F1476">
        <v>5</v>
      </c>
      <c r="G1476" s="24">
        <v>1.06E-5</v>
      </c>
      <c r="H1476">
        <v>84.197807569999995</v>
      </c>
      <c r="I1476">
        <v>3</v>
      </c>
      <c r="J1476">
        <v>0</v>
      </c>
      <c r="K1476">
        <v>18.147328730000002</v>
      </c>
      <c r="L1476">
        <v>3</v>
      </c>
      <c r="M1476">
        <v>4.1012195510000001E-4</v>
      </c>
      <c r="N1476">
        <v>0.76506757449999996</v>
      </c>
      <c r="O1476" s="24">
        <v>8.9600000000000004E-14</v>
      </c>
      <c r="P1476" s="24">
        <v>2.0599999999999999E-5</v>
      </c>
      <c r="Q1476">
        <v>0</v>
      </c>
      <c r="R1476">
        <v>1.262743914E-3</v>
      </c>
      <c r="S1476" t="b">
        <v>1</v>
      </c>
      <c r="T1476" t="b">
        <v>1</v>
      </c>
      <c r="U1476" t="b">
        <v>1</v>
      </c>
    </row>
    <row r="1477" spans="1:21" x14ac:dyDescent="0.25">
      <c r="A1477" t="s">
        <v>1896</v>
      </c>
      <c r="B1477">
        <v>57.930505070000002</v>
      </c>
      <c r="C1477">
        <v>8</v>
      </c>
      <c r="D1477" s="24">
        <v>1.19E-9</v>
      </c>
      <c r="E1477">
        <v>40.174910339999997</v>
      </c>
      <c r="F1477">
        <v>2</v>
      </c>
      <c r="G1477" s="24">
        <v>1.8899999999999999E-9</v>
      </c>
      <c r="H1477">
        <v>11.11953875</v>
      </c>
      <c r="I1477">
        <v>4</v>
      </c>
      <c r="J1477">
        <v>2.525290887E-2</v>
      </c>
      <c r="K1477">
        <v>6.9349320839999997</v>
      </c>
      <c r="L1477">
        <v>3</v>
      </c>
      <c r="M1477">
        <v>7.4000880729999996E-2</v>
      </c>
      <c r="N1477">
        <v>2.6736565969999999</v>
      </c>
      <c r="O1477" s="24">
        <v>2.6299999999999998E-9</v>
      </c>
      <c r="P1477" s="24">
        <v>4.3299999999999997E-9</v>
      </c>
      <c r="Q1477">
        <v>4.4747309229999997E-2</v>
      </c>
      <c r="R1477">
        <v>0.15500440230000001</v>
      </c>
      <c r="S1477" t="b">
        <v>1</v>
      </c>
      <c r="T1477" t="b">
        <v>1</v>
      </c>
      <c r="U1477" t="b">
        <v>0</v>
      </c>
    </row>
    <row r="1478" spans="1:21" x14ac:dyDescent="0.25">
      <c r="A1478" t="s">
        <v>578</v>
      </c>
      <c r="B1478">
        <v>123.65856530000001</v>
      </c>
      <c r="C1478">
        <v>8</v>
      </c>
      <c r="D1478">
        <v>0</v>
      </c>
      <c r="E1478">
        <v>237.4523815</v>
      </c>
      <c r="F1478">
        <v>3</v>
      </c>
      <c r="G1478">
        <v>0</v>
      </c>
      <c r="H1478">
        <v>0.32840266200000001</v>
      </c>
      <c r="I1478">
        <v>3</v>
      </c>
      <c r="J1478">
        <v>0.95460112070000003</v>
      </c>
      <c r="K1478">
        <v>3.136102122</v>
      </c>
      <c r="L1478">
        <v>3</v>
      </c>
      <c r="M1478">
        <v>0.37111319120000003</v>
      </c>
      <c r="N1478">
        <v>1.0826147450000001</v>
      </c>
      <c r="O1478">
        <v>0</v>
      </c>
      <c r="P1478">
        <v>0</v>
      </c>
      <c r="Q1478">
        <v>1</v>
      </c>
      <c r="R1478">
        <v>0.64190433700000005</v>
      </c>
      <c r="S1478" t="b">
        <v>1</v>
      </c>
      <c r="T1478" t="b">
        <v>0</v>
      </c>
      <c r="U1478" t="b">
        <v>0</v>
      </c>
    </row>
    <row r="1479" spans="1:21" x14ac:dyDescent="0.25">
      <c r="A1479" t="s">
        <v>1897</v>
      </c>
      <c r="B1479">
        <v>56.829500410000001</v>
      </c>
      <c r="C1479">
        <v>8</v>
      </c>
      <c r="D1479" s="24">
        <v>1.9399999999999999E-9</v>
      </c>
      <c r="E1479">
        <v>186.57441689999999</v>
      </c>
      <c r="F1479">
        <v>5</v>
      </c>
      <c r="G1479">
        <v>0</v>
      </c>
      <c r="H1479">
        <v>216.92627440000001</v>
      </c>
      <c r="I1479">
        <v>3</v>
      </c>
      <c r="J1479">
        <v>0</v>
      </c>
      <c r="K1479">
        <v>1.3358931869999999</v>
      </c>
      <c r="L1479">
        <v>4</v>
      </c>
      <c r="M1479">
        <v>0.85525696750000002</v>
      </c>
      <c r="N1479">
        <v>1.4233282350000001</v>
      </c>
      <c r="O1479" s="24">
        <v>4.2599999999999998E-9</v>
      </c>
      <c r="P1479">
        <v>0</v>
      </c>
      <c r="Q1479">
        <v>0</v>
      </c>
      <c r="R1479">
        <v>1</v>
      </c>
      <c r="S1479" t="b">
        <v>1</v>
      </c>
      <c r="T1479" t="b">
        <v>1</v>
      </c>
      <c r="U1479" t="b">
        <v>0</v>
      </c>
    </row>
    <row r="1480" spans="1:21" x14ac:dyDescent="0.25">
      <c r="A1480" t="s">
        <v>1898</v>
      </c>
      <c r="B1480">
        <v>88.173295440000004</v>
      </c>
      <c r="C1480">
        <v>10</v>
      </c>
      <c r="D1480" s="24">
        <v>1.23E-14</v>
      </c>
      <c r="E1480">
        <v>0</v>
      </c>
      <c r="F1480">
        <v>5</v>
      </c>
      <c r="G1480">
        <v>1</v>
      </c>
      <c r="H1480">
        <v>63.985794839999997</v>
      </c>
      <c r="I1480">
        <v>4</v>
      </c>
      <c r="J1480" s="24">
        <v>4.2100000000000002E-13</v>
      </c>
      <c r="K1480">
        <v>24.543388190000002</v>
      </c>
      <c r="L1480">
        <v>4</v>
      </c>
      <c r="M1480" s="24">
        <v>6.2100000000000005E-5</v>
      </c>
      <c r="N1480">
        <v>0.9440054269</v>
      </c>
      <c r="O1480" s="24">
        <v>3.2700000000000002E-14</v>
      </c>
      <c r="P1480">
        <v>1</v>
      </c>
      <c r="Q1480" s="24">
        <v>1.48E-12</v>
      </c>
      <c r="R1480">
        <v>2.138475501E-4</v>
      </c>
      <c r="S1480" t="b">
        <v>0</v>
      </c>
      <c r="T1480" t="b">
        <v>1</v>
      </c>
      <c r="U1480" t="b">
        <v>1</v>
      </c>
    </row>
    <row r="1481" spans="1:21" x14ac:dyDescent="0.25">
      <c r="A1481" t="s">
        <v>1899</v>
      </c>
      <c r="B1481">
        <v>34.414760579999999</v>
      </c>
      <c r="C1481">
        <v>10</v>
      </c>
      <c r="D1481">
        <v>1.5707180930000001E-4</v>
      </c>
      <c r="E1481">
        <v>0</v>
      </c>
      <c r="F1481">
        <v>5</v>
      </c>
      <c r="G1481">
        <v>1</v>
      </c>
      <c r="H1481">
        <v>22.695493920000001</v>
      </c>
      <c r="I1481">
        <v>5</v>
      </c>
      <c r="J1481">
        <v>3.859427657E-4</v>
      </c>
      <c r="K1481">
        <v>13.211460369999999</v>
      </c>
      <c r="L1481">
        <v>4</v>
      </c>
      <c r="M1481">
        <v>1.028747388E-2</v>
      </c>
      <c r="N1481">
        <v>0.5773935925</v>
      </c>
      <c r="O1481">
        <v>2.7813203310000001E-4</v>
      </c>
      <c r="P1481">
        <v>1</v>
      </c>
      <c r="Q1481">
        <v>8.2548869329999996E-4</v>
      </c>
      <c r="R1481">
        <v>2.541611194E-2</v>
      </c>
      <c r="S1481" t="b">
        <v>0</v>
      </c>
      <c r="T1481" t="b">
        <v>1</v>
      </c>
      <c r="U1481" t="b">
        <v>1</v>
      </c>
    </row>
    <row r="1482" spans="1:21" x14ac:dyDescent="0.25">
      <c r="A1482" t="s">
        <v>1900</v>
      </c>
      <c r="B1482">
        <v>1.3163206030000001</v>
      </c>
      <c r="C1482">
        <v>10</v>
      </c>
      <c r="D1482">
        <v>0.99940266609999995</v>
      </c>
      <c r="E1482">
        <v>2.073308989E-2</v>
      </c>
      <c r="F1482">
        <v>4</v>
      </c>
      <c r="G1482">
        <v>0.9999466373</v>
      </c>
      <c r="H1482">
        <v>0</v>
      </c>
      <c r="I1482">
        <v>3</v>
      </c>
      <c r="J1482">
        <v>1</v>
      </c>
      <c r="K1482">
        <v>1.2980538420000001</v>
      </c>
      <c r="L1482">
        <v>4</v>
      </c>
      <c r="M1482">
        <v>0.86170563980000003</v>
      </c>
      <c r="N1482">
        <v>0.3453954923</v>
      </c>
      <c r="O1482">
        <v>1</v>
      </c>
      <c r="P1482">
        <v>1</v>
      </c>
      <c r="Q1482">
        <v>1</v>
      </c>
      <c r="R1482">
        <v>1</v>
      </c>
      <c r="S1482" t="b">
        <v>0</v>
      </c>
      <c r="T1482" t="b">
        <v>0</v>
      </c>
      <c r="U1482" t="b">
        <v>0</v>
      </c>
    </row>
    <row r="1483" spans="1:21" x14ac:dyDescent="0.25">
      <c r="A1483" t="s">
        <v>1901</v>
      </c>
      <c r="B1483">
        <v>36.892173229999997</v>
      </c>
      <c r="C1483">
        <v>11</v>
      </c>
      <c r="D1483">
        <v>1.201246013E-4</v>
      </c>
      <c r="E1483">
        <v>10.82450249</v>
      </c>
      <c r="F1483">
        <v>5</v>
      </c>
      <c r="G1483">
        <v>5.4972777239999999E-2</v>
      </c>
      <c r="H1483">
        <v>5.475284737</v>
      </c>
      <c r="I1483">
        <v>4</v>
      </c>
      <c r="J1483">
        <v>0.24191052839999999</v>
      </c>
      <c r="K1483">
        <v>20.899488259999998</v>
      </c>
      <c r="L1483">
        <v>4</v>
      </c>
      <c r="M1483">
        <v>3.3153514150000002E-4</v>
      </c>
      <c r="N1483">
        <v>0.62602543970000002</v>
      </c>
      <c r="O1483">
        <v>2.13541774E-4</v>
      </c>
      <c r="P1483">
        <v>8.4268142079999997E-2</v>
      </c>
      <c r="Q1483">
        <v>0.37052118909999998</v>
      </c>
      <c r="R1483">
        <v>1.0285124279999999E-3</v>
      </c>
      <c r="S1483" t="b">
        <v>0</v>
      </c>
      <c r="T1483" t="b">
        <v>0</v>
      </c>
      <c r="U1483" t="b">
        <v>1</v>
      </c>
    </row>
    <row r="1484" spans="1:21" x14ac:dyDescent="0.25">
      <c r="A1484" t="s">
        <v>1902</v>
      </c>
      <c r="B1484">
        <v>167.64468410000001</v>
      </c>
      <c r="C1484">
        <v>8</v>
      </c>
      <c r="D1484">
        <v>0</v>
      </c>
      <c r="E1484">
        <v>272.28758479999999</v>
      </c>
      <c r="F1484">
        <v>5</v>
      </c>
      <c r="G1484">
        <v>0</v>
      </c>
      <c r="H1484">
        <v>40.268774649999997</v>
      </c>
      <c r="I1484">
        <v>3</v>
      </c>
      <c r="J1484" s="24">
        <v>9.3499999999999994E-9</v>
      </c>
      <c r="K1484">
        <v>1.764366458</v>
      </c>
      <c r="L1484">
        <v>4</v>
      </c>
      <c r="M1484">
        <v>0.77899485800000001</v>
      </c>
      <c r="N1484">
        <v>0.96502275630000001</v>
      </c>
      <c r="O1484">
        <v>0</v>
      </c>
      <c r="P1484">
        <v>0</v>
      </c>
      <c r="Q1484" s="24">
        <v>2.6700000000000001E-8</v>
      </c>
      <c r="R1484">
        <v>1</v>
      </c>
      <c r="S1484" t="b">
        <v>1</v>
      </c>
      <c r="T1484" t="b">
        <v>1</v>
      </c>
      <c r="U1484" t="b">
        <v>0</v>
      </c>
    </row>
    <row r="1485" spans="1:21" x14ac:dyDescent="0.25">
      <c r="A1485" t="s">
        <v>1903</v>
      </c>
      <c r="B1485">
        <v>5.9261085519999996</v>
      </c>
      <c r="C1485">
        <v>8</v>
      </c>
      <c r="D1485">
        <v>0.65550864409999998</v>
      </c>
      <c r="E1485">
        <v>13.79758721</v>
      </c>
      <c r="F1485">
        <v>5</v>
      </c>
      <c r="G1485">
        <v>1.6947600439999998E-2</v>
      </c>
      <c r="H1485">
        <v>1.0614742479999999</v>
      </c>
      <c r="I1485">
        <v>3</v>
      </c>
      <c r="J1485">
        <v>0.78638153300000002</v>
      </c>
      <c r="K1485">
        <v>0</v>
      </c>
      <c r="L1485">
        <v>4</v>
      </c>
      <c r="M1485">
        <v>1</v>
      </c>
      <c r="N1485">
        <v>0.31746569390000001</v>
      </c>
      <c r="O1485">
        <v>0.80009965630000002</v>
      </c>
      <c r="P1485">
        <v>2.7119394979999999E-2</v>
      </c>
      <c r="Q1485">
        <v>1</v>
      </c>
      <c r="R1485">
        <v>1</v>
      </c>
      <c r="S1485" t="b">
        <v>1</v>
      </c>
      <c r="T1485" t="b">
        <v>0</v>
      </c>
      <c r="U1485" t="b">
        <v>0</v>
      </c>
    </row>
    <row r="1486" spans="1:21" x14ac:dyDescent="0.25">
      <c r="A1486" t="s">
        <v>1904</v>
      </c>
      <c r="B1486">
        <v>23.6702257</v>
      </c>
      <c r="C1486">
        <v>10</v>
      </c>
      <c r="D1486">
        <v>8.5255120369999993E-3</v>
      </c>
      <c r="E1486">
        <v>1.7421083519999998E-2</v>
      </c>
      <c r="F1486">
        <v>5</v>
      </c>
      <c r="G1486">
        <v>0.99999788239999998</v>
      </c>
      <c r="H1486">
        <v>0</v>
      </c>
      <c r="I1486">
        <v>4</v>
      </c>
      <c r="J1486">
        <v>1</v>
      </c>
      <c r="K1486">
        <v>23.65602033</v>
      </c>
      <c r="L1486">
        <v>4</v>
      </c>
      <c r="M1486" s="24">
        <v>9.3599999999999998E-5</v>
      </c>
      <c r="N1486">
        <v>0.54004979119999996</v>
      </c>
      <c r="O1486">
        <v>1.3327996849999999E-2</v>
      </c>
      <c r="P1486">
        <v>1</v>
      </c>
      <c r="Q1486">
        <v>1</v>
      </c>
      <c r="R1486">
        <v>3.1228573989999997E-4</v>
      </c>
      <c r="S1486" t="b">
        <v>0</v>
      </c>
      <c r="T1486" t="b">
        <v>0</v>
      </c>
      <c r="U1486" t="b">
        <v>1</v>
      </c>
    </row>
    <row r="1487" spans="1:21" x14ac:dyDescent="0.25">
      <c r="A1487" t="s">
        <v>1905</v>
      </c>
      <c r="B1487">
        <v>45.420868759999998</v>
      </c>
      <c r="C1487">
        <v>9</v>
      </c>
      <c r="D1487" s="24">
        <v>7.7100000000000001E-7</v>
      </c>
      <c r="E1487">
        <v>43.020840890000002</v>
      </c>
      <c r="F1487">
        <v>5</v>
      </c>
      <c r="G1487" s="24">
        <v>3.6599999999999997E-8</v>
      </c>
      <c r="H1487">
        <v>17.116713749999999</v>
      </c>
      <c r="I1487">
        <v>3</v>
      </c>
      <c r="J1487">
        <v>6.6873397929999995E-4</v>
      </c>
      <c r="K1487">
        <v>0.48804757980000002</v>
      </c>
      <c r="L1487">
        <v>4</v>
      </c>
      <c r="M1487">
        <v>0.97465406889999995</v>
      </c>
      <c r="N1487">
        <v>0.84617947819999995</v>
      </c>
      <c r="O1487" s="24">
        <v>1.55E-6</v>
      </c>
      <c r="P1487" s="24">
        <v>7.91E-8</v>
      </c>
      <c r="Q1487">
        <v>1.410753874E-3</v>
      </c>
      <c r="R1487">
        <v>1</v>
      </c>
      <c r="S1487" t="b">
        <v>1</v>
      </c>
      <c r="T1487" t="b">
        <v>1</v>
      </c>
      <c r="U1487" t="b">
        <v>0</v>
      </c>
    </row>
    <row r="1488" spans="1:21" x14ac:dyDescent="0.25">
      <c r="A1488" t="s">
        <v>1906</v>
      </c>
      <c r="B1488">
        <v>8.5974166889999992</v>
      </c>
      <c r="C1488">
        <v>4</v>
      </c>
      <c r="D1488">
        <v>7.198876152E-2</v>
      </c>
      <c r="E1488">
        <v>26.661099419999999</v>
      </c>
      <c r="F1488">
        <v>5</v>
      </c>
      <c r="G1488" s="24">
        <v>6.6400000000000001E-5</v>
      </c>
      <c r="H1488">
        <v>22.27816563</v>
      </c>
      <c r="I1488">
        <v>5</v>
      </c>
      <c r="J1488">
        <v>4.635296135E-4</v>
      </c>
      <c r="K1488">
        <v>6.0446283249999997</v>
      </c>
      <c r="L1488">
        <v>2</v>
      </c>
      <c r="M1488">
        <v>4.8688414979999997E-2</v>
      </c>
      <c r="N1488">
        <v>5.1995864840000001</v>
      </c>
      <c r="O1488">
        <v>0.1036158621</v>
      </c>
      <c r="P1488">
        <v>1.224951339E-4</v>
      </c>
      <c r="Q1488">
        <v>9.8521852600000001E-4</v>
      </c>
      <c r="R1488">
        <v>0.1063354983</v>
      </c>
      <c r="S1488" t="b">
        <v>1</v>
      </c>
      <c r="T1488" t="b">
        <v>1</v>
      </c>
      <c r="U1488" t="b">
        <v>0</v>
      </c>
    </row>
    <row r="1489" spans="1:21" x14ac:dyDescent="0.25">
      <c r="A1489" t="s">
        <v>1907</v>
      </c>
      <c r="B1489">
        <v>0.58107264489999999</v>
      </c>
      <c r="C1489">
        <v>6</v>
      </c>
      <c r="D1489">
        <v>0.99670758339999999</v>
      </c>
      <c r="E1489">
        <v>1.350881298</v>
      </c>
      <c r="F1489">
        <v>3</v>
      </c>
      <c r="G1489">
        <v>0.71708771069999999</v>
      </c>
      <c r="H1489">
        <v>0</v>
      </c>
      <c r="I1489">
        <v>3</v>
      </c>
      <c r="J1489">
        <v>1</v>
      </c>
      <c r="K1489">
        <v>0</v>
      </c>
      <c r="L1489">
        <v>2</v>
      </c>
      <c r="M1489">
        <v>1</v>
      </c>
      <c r="N1489">
        <v>0.34581773869999999</v>
      </c>
      <c r="O1489">
        <v>1</v>
      </c>
      <c r="P1489">
        <v>0.9476407335</v>
      </c>
      <c r="Q1489">
        <v>1</v>
      </c>
      <c r="R1489">
        <v>1</v>
      </c>
      <c r="S1489" t="b">
        <v>0</v>
      </c>
      <c r="T1489" t="b">
        <v>0</v>
      </c>
      <c r="U1489" t="b">
        <v>0</v>
      </c>
    </row>
    <row r="1490" spans="1:21" x14ac:dyDescent="0.25">
      <c r="A1490" t="s">
        <v>1908</v>
      </c>
      <c r="B1490">
        <v>4.3985289359999999</v>
      </c>
      <c r="C1490">
        <v>6</v>
      </c>
      <c r="D1490">
        <v>0.62291098479999996</v>
      </c>
      <c r="E1490">
        <v>6.5627370450000004</v>
      </c>
      <c r="F1490">
        <v>3</v>
      </c>
      <c r="G1490">
        <v>8.722087597E-2</v>
      </c>
      <c r="H1490">
        <v>2.1552430130000002</v>
      </c>
      <c r="I1490">
        <v>3</v>
      </c>
      <c r="J1490">
        <v>0.54081781600000001</v>
      </c>
      <c r="K1490">
        <v>0.1912868402</v>
      </c>
      <c r="L1490">
        <v>2</v>
      </c>
      <c r="M1490">
        <v>0.90878801379999996</v>
      </c>
      <c r="N1490">
        <v>1.341150775</v>
      </c>
      <c r="O1490">
        <v>0.76910437919999997</v>
      </c>
      <c r="P1490">
        <v>0.1311833265</v>
      </c>
      <c r="Q1490">
        <v>0.77181582169999996</v>
      </c>
      <c r="R1490">
        <v>1</v>
      </c>
      <c r="S1490" t="b">
        <v>0</v>
      </c>
      <c r="T1490" t="b">
        <v>0</v>
      </c>
      <c r="U1490" t="b">
        <v>0</v>
      </c>
    </row>
    <row r="1491" spans="1:21" x14ac:dyDescent="0.25">
      <c r="A1491" t="s">
        <v>1909</v>
      </c>
      <c r="B1491">
        <v>1.171729212</v>
      </c>
      <c r="C1491">
        <v>3</v>
      </c>
      <c r="D1491">
        <v>0.75979249010000005</v>
      </c>
      <c r="E1491" t="s">
        <v>663</v>
      </c>
      <c r="F1491" t="s">
        <v>663</v>
      </c>
      <c r="G1491" t="s">
        <v>663</v>
      </c>
      <c r="H1491" t="s">
        <v>663</v>
      </c>
      <c r="I1491" t="s">
        <v>663</v>
      </c>
      <c r="J1491" t="s">
        <v>663</v>
      </c>
      <c r="K1491" t="s">
        <v>663</v>
      </c>
      <c r="L1491" t="s">
        <v>663</v>
      </c>
      <c r="M1491" t="s">
        <v>663</v>
      </c>
      <c r="N1491">
        <v>0.81639607579999995</v>
      </c>
      <c r="O1491">
        <v>0.89955862330000003</v>
      </c>
      <c r="P1491" t="s">
        <v>663</v>
      </c>
      <c r="Q1491" t="s">
        <v>663</v>
      </c>
      <c r="R1491" t="s">
        <v>663</v>
      </c>
      <c r="S1491" t="b">
        <v>0</v>
      </c>
      <c r="T1491" t="b">
        <v>0</v>
      </c>
      <c r="U1491" t="b">
        <v>0</v>
      </c>
    </row>
    <row r="1492" spans="1:21" x14ac:dyDescent="0.25">
      <c r="A1492" t="s">
        <v>1910</v>
      </c>
      <c r="B1492">
        <v>13.488612099999999</v>
      </c>
      <c r="C1492">
        <v>7</v>
      </c>
      <c r="D1492">
        <v>6.1061291080000003E-2</v>
      </c>
      <c r="E1492">
        <v>9.5137841119999997</v>
      </c>
      <c r="F1492">
        <v>5</v>
      </c>
      <c r="G1492">
        <v>9.0244125729999999E-2</v>
      </c>
      <c r="H1492">
        <v>2.2672722369999998</v>
      </c>
      <c r="I1492">
        <v>3</v>
      </c>
      <c r="J1492">
        <v>0.51881965490000004</v>
      </c>
      <c r="K1492">
        <v>9.1788723589999996</v>
      </c>
      <c r="L1492">
        <v>3</v>
      </c>
      <c r="M1492">
        <v>2.700483025E-2</v>
      </c>
      <c r="N1492">
        <v>0.84899407019999995</v>
      </c>
      <c r="O1492">
        <v>8.8731980229999993E-2</v>
      </c>
      <c r="P1492">
        <v>0.13536618859999999</v>
      </c>
      <c r="Q1492">
        <v>0.74167130420000005</v>
      </c>
      <c r="R1492">
        <v>6.177920663E-2</v>
      </c>
      <c r="S1492" t="b">
        <v>0</v>
      </c>
      <c r="T1492" t="b">
        <v>0</v>
      </c>
      <c r="U1492" t="b">
        <v>0</v>
      </c>
    </row>
    <row r="1493" spans="1:21" x14ac:dyDescent="0.25">
      <c r="A1493" t="s">
        <v>1911</v>
      </c>
      <c r="B1493">
        <v>0.68195617949999998</v>
      </c>
      <c r="C1493">
        <v>3</v>
      </c>
      <c r="D1493">
        <v>0.87743960659999998</v>
      </c>
      <c r="E1493">
        <v>2.9596870160000002</v>
      </c>
      <c r="F1493">
        <v>2</v>
      </c>
      <c r="G1493">
        <v>0.22767331469999999</v>
      </c>
      <c r="H1493">
        <v>0.28043666519999999</v>
      </c>
      <c r="I1493">
        <v>2</v>
      </c>
      <c r="J1493">
        <v>0.86916844689999995</v>
      </c>
      <c r="K1493" t="s">
        <v>663</v>
      </c>
      <c r="L1493" t="s">
        <v>663</v>
      </c>
      <c r="M1493" t="s">
        <v>663</v>
      </c>
      <c r="N1493">
        <v>0.96637949349999996</v>
      </c>
      <c r="O1493">
        <v>1</v>
      </c>
      <c r="P1493">
        <v>0.32633175110000001</v>
      </c>
      <c r="Q1493">
        <v>1</v>
      </c>
      <c r="R1493" t="s">
        <v>663</v>
      </c>
      <c r="S1493" t="b">
        <v>0</v>
      </c>
      <c r="T1493" t="b">
        <v>0</v>
      </c>
      <c r="U1493" t="b">
        <v>0</v>
      </c>
    </row>
    <row r="1494" spans="1:21" x14ac:dyDescent="0.25">
      <c r="A1494" t="s">
        <v>1912</v>
      </c>
      <c r="B1494">
        <v>497.0558704</v>
      </c>
      <c r="C1494">
        <v>11</v>
      </c>
      <c r="D1494">
        <v>0</v>
      </c>
      <c r="E1494">
        <v>393.13670519999999</v>
      </c>
      <c r="F1494">
        <v>5</v>
      </c>
      <c r="G1494">
        <v>0</v>
      </c>
      <c r="H1494">
        <v>107.7248764</v>
      </c>
      <c r="I1494">
        <v>5</v>
      </c>
      <c r="J1494">
        <v>0</v>
      </c>
      <c r="K1494">
        <v>4.6637239990000001</v>
      </c>
      <c r="L1494">
        <v>4</v>
      </c>
      <c r="M1494">
        <v>0.32357294850000001</v>
      </c>
      <c r="N1494">
        <v>0.82048510990000001</v>
      </c>
      <c r="O1494">
        <v>0</v>
      </c>
      <c r="P1494">
        <v>0</v>
      </c>
      <c r="Q1494">
        <v>0</v>
      </c>
      <c r="R1494">
        <v>0.57422804940000005</v>
      </c>
      <c r="S1494" t="b">
        <v>1</v>
      </c>
      <c r="T1494" t="b">
        <v>1</v>
      </c>
      <c r="U1494" t="b">
        <v>0</v>
      </c>
    </row>
    <row r="1495" spans="1:21" x14ac:dyDescent="0.25">
      <c r="A1495" t="s">
        <v>1913</v>
      </c>
      <c r="B1495">
        <v>7.3502995899999997</v>
      </c>
      <c r="C1495">
        <v>10</v>
      </c>
      <c r="D1495">
        <v>0.69201212339999996</v>
      </c>
      <c r="E1495">
        <v>0</v>
      </c>
      <c r="F1495">
        <v>5</v>
      </c>
      <c r="G1495">
        <v>1</v>
      </c>
      <c r="H1495">
        <v>6.8373282660000001</v>
      </c>
      <c r="I1495">
        <v>3</v>
      </c>
      <c r="J1495">
        <v>7.7267435849999996E-2</v>
      </c>
      <c r="K1495">
        <v>0.5129713239</v>
      </c>
      <c r="L1495">
        <v>4</v>
      </c>
      <c r="M1495">
        <v>0.97222599629999995</v>
      </c>
      <c r="N1495">
        <v>0.27167315530000002</v>
      </c>
      <c r="O1495">
        <v>0.83677681810000004</v>
      </c>
      <c r="P1495">
        <v>1</v>
      </c>
      <c r="Q1495">
        <v>0.12908386229999999</v>
      </c>
      <c r="R1495">
        <v>1</v>
      </c>
      <c r="S1495" t="b">
        <v>0</v>
      </c>
      <c r="T1495" t="b">
        <v>0</v>
      </c>
      <c r="U1495" t="b">
        <v>0</v>
      </c>
    </row>
    <row r="1496" spans="1:21" x14ac:dyDescent="0.25">
      <c r="A1496" t="s">
        <v>281</v>
      </c>
      <c r="B1496">
        <v>758.71424500000001</v>
      </c>
      <c r="C1496">
        <v>11</v>
      </c>
      <c r="D1496">
        <v>0</v>
      </c>
      <c r="E1496">
        <v>637.91354200000001</v>
      </c>
      <c r="F1496">
        <v>4</v>
      </c>
      <c r="G1496">
        <v>0</v>
      </c>
      <c r="H1496">
        <v>84.845997850000003</v>
      </c>
      <c r="I1496">
        <v>5</v>
      </c>
      <c r="J1496" s="24">
        <v>1.11E-16</v>
      </c>
      <c r="K1496">
        <v>36.431224100000001</v>
      </c>
      <c r="L1496">
        <v>4</v>
      </c>
      <c r="M1496" s="24">
        <v>2.36E-7</v>
      </c>
      <c r="N1496">
        <v>1.388646958</v>
      </c>
      <c r="O1496">
        <v>0</v>
      </c>
      <c r="P1496">
        <v>0</v>
      </c>
      <c r="Q1496" s="24">
        <v>4.4799999999999998E-16</v>
      </c>
      <c r="R1496" s="24">
        <v>1.02E-6</v>
      </c>
      <c r="S1496" t="b">
        <v>1</v>
      </c>
      <c r="T1496" t="b">
        <v>1</v>
      </c>
      <c r="U1496" t="b">
        <v>1</v>
      </c>
    </row>
    <row r="1497" spans="1:21" x14ac:dyDescent="0.25">
      <c r="A1497" t="s">
        <v>1914</v>
      </c>
      <c r="B1497">
        <v>464.30319470000001</v>
      </c>
      <c r="C1497">
        <v>9</v>
      </c>
      <c r="D1497">
        <v>0</v>
      </c>
      <c r="E1497">
        <v>416.51370129999998</v>
      </c>
      <c r="F1497">
        <v>3</v>
      </c>
      <c r="G1497">
        <v>0</v>
      </c>
      <c r="H1497">
        <v>35.418410000000002</v>
      </c>
      <c r="I1497">
        <v>3</v>
      </c>
      <c r="J1497" s="24">
        <v>9.9400000000000003E-8</v>
      </c>
      <c r="K1497">
        <v>12.3710834</v>
      </c>
      <c r="L1497">
        <v>3</v>
      </c>
      <c r="M1497">
        <v>6.214297459E-3</v>
      </c>
      <c r="N1497">
        <v>1.2601332110000001</v>
      </c>
      <c r="O1497">
        <v>0</v>
      </c>
      <c r="P1497">
        <v>0</v>
      </c>
      <c r="Q1497" s="24">
        <v>2.6399999999999998E-7</v>
      </c>
      <c r="R1497">
        <v>1.592960757E-2</v>
      </c>
      <c r="S1497" t="b">
        <v>1</v>
      </c>
      <c r="T1497" t="b">
        <v>1</v>
      </c>
      <c r="U1497" t="b">
        <v>1</v>
      </c>
    </row>
    <row r="1498" spans="1:21" x14ac:dyDescent="0.25">
      <c r="A1498" t="s">
        <v>1915</v>
      </c>
      <c r="B1498">
        <v>0.83239807580000003</v>
      </c>
      <c r="C1498">
        <v>9</v>
      </c>
      <c r="D1498">
        <v>0.99973637250000003</v>
      </c>
      <c r="E1498">
        <v>0</v>
      </c>
      <c r="F1498">
        <v>5</v>
      </c>
      <c r="G1498">
        <v>1</v>
      </c>
      <c r="H1498">
        <v>0</v>
      </c>
      <c r="I1498">
        <v>4</v>
      </c>
      <c r="J1498">
        <v>1</v>
      </c>
      <c r="K1498">
        <v>0.83239807580000003</v>
      </c>
      <c r="L1498">
        <v>5</v>
      </c>
      <c r="M1498">
        <v>0.97492103210000003</v>
      </c>
      <c r="N1498">
        <v>0.23717969489999999</v>
      </c>
      <c r="O1498">
        <v>1</v>
      </c>
      <c r="P1498">
        <v>1</v>
      </c>
      <c r="Q1498">
        <v>1</v>
      </c>
      <c r="R1498">
        <v>1</v>
      </c>
      <c r="S1498" t="b">
        <v>0</v>
      </c>
      <c r="T1498" t="b">
        <v>0</v>
      </c>
      <c r="U1498" t="b">
        <v>0</v>
      </c>
    </row>
    <row r="1499" spans="1:21" x14ac:dyDescent="0.25">
      <c r="A1499" t="s">
        <v>427</v>
      </c>
      <c r="B1499">
        <v>468.96152970000003</v>
      </c>
      <c r="C1499">
        <v>10</v>
      </c>
      <c r="D1499">
        <v>0</v>
      </c>
      <c r="E1499">
        <v>435.42205730000001</v>
      </c>
      <c r="F1499">
        <v>4</v>
      </c>
      <c r="G1499">
        <v>0</v>
      </c>
      <c r="H1499">
        <v>35.586712919999997</v>
      </c>
      <c r="I1499">
        <v>3</v>
      </c>
      <c r="J1499" s="24">
        <v>9.16E-8</v>
      </c>
      <c r="K1499">
        <v>0</v>
      </c>
      <c r="L1499">
        <v>4</v>
      </c>
      <c r="M1499">
        <v>1</v>
      </c>
      <c r="N1499">
        <v>0.91590071250000005</v>
      </c>
      <c r="O1499">
        <v>0</v>
      </c>
      <c r="P1499">
        <v>0</v>
      </c>
      <c r="Q1499" s="24">
        <v>2.4499999999999998E-7</v>
      </c>
      <c r="R1499">
        <v>1</v>
      </c>
      <c r="S1499" t="b">
        <v>1</v>
      </c>
      <c r="T1499" t="b">
        <v>1</v>
      </c>
      <c r="U1499" t="b">
        <v>0</v>
      </c>
    </row>
    <row r="1500" spans="1:21" x14ac:dyDescent="0.25">
      <c r="A1500" t="s">
        <v>1916</v>
      </c>
      <c r="B1500">
        <v>39.565499869999996</v>
      </c>
      <c r="C1500">
        <v>10</v>
      </c>
      <c r="D1500" s="24">
        <v>2.02E-5</v>
      </c>
      <c r="E1500">
        <v>44.95243696</v>
      </c>
      <c r="F1500">
        <v>5</v>
      </c>
      <c r="G1500" s="24">
        <v>1.48E-8</v>
      </c>
      <c r="H1500">
        <v>11.39182211</v>
      </c>
      <c r="I1500">
        <v>4</v>
      </c>
      <c r="J1500">
        <v>2.2496084579999999E-2</v>
      </c>
      <c r="K1500">
        <v>2.1111709280000002E-2</v>
      </c>
      <c r="L1500">
        <v>5</v>
      </c>
      <c r="M1500">
        <v>0.9999965811</v>
      </c>
      <c r="N1500">
        <v>0.481932637</v>
      </c>
      <c r="O1500" s="24">
        <v>3.7599999999999999E-5</v>
      </c>
      <c r="P1500" s="24">
        <v>3.2700000000000002E-8</v>
      </c>
      <c r="Q1500">
        <v>4.0326314570000001E-2</v>
      </c>
      <c r="R1500">
        <v>1</v>
      </c>
      <c r="S1500" t="b">
        <v>1</v>
      </c>
      <c r="T1500" t="b">
        <v>1</v>
      </c>
      <c r="U1500" t="b">
        <v>0</v>
      </c>
    </row>
    <row r="1501" spans="1:21" x14ac:dyDescent="0.25">
      <c r="A1501" t="s">
        <v>1917</v>
      </c>
      <c r="B1501">
        <v>284.55970930000001</v>
      </c>
      <c r="C1501">
        <v>11</v>
      </c>
      <c r="D1501">
        <v>0</v>
      </c>
      <c r="E1501">
        <v>172.14643520000001</v>
      </c>
      <c r="F1501">
        <v>4</v>
      </c>
      <c r="G1501">
        <v>0</v>
      </c>
      <c r="H1501">
        <v>92.747359259999996</v>
      </c>
      <c r="I1501">
        <v>4</v>
      </c>
      <c r="J1501">
        <v>0</v>
      </c>
      <c r="K1501">
        <v>54.855511800000002</v>
      </c>
      <c r="L1501">
        <v>4</v>
      </c>
      <c r="M1501" s="24">
        <v>3.4799999999999999E-11</v>
      </c>
      <c r="N1501">
        <v>2.1110003929999999</v>
      </c>
      <c r="O1501">
        <v>0</v>
      </c>
      <c r="P1501">
        <v>0</v>
      </c>
      <c r="Q1501">
        <v>0</v>
      </c>
      <c r="R1501" s="24">
        <v>2.11E-10</v>
      </c>
      <c r="S1501" t="b">
        <v>1</v>
      </c>
      <c r="T1501" t="b">
        <v>1</v>
      </c>
      <c r="U1501" t="b">
        <v>1</v>
      </c>
    </row>
    <row r="1502" spans="1:21" x14ac:dyDescent="0.25">
      <c r="A1502" t="s">
        <v>1918</v>
      </c>
      <c r="B1502">
        <v>2.858115273E-2</v>
      </c>
      <c r="C1502">
        <v>10</v>
      </c>
      <c r="D1502">
        <v>1</v>
      </c>
      <c r="E1502">
        <v>0</v>
      </c>
      <c r="F1502">
        <v>5</v>
      </c>
      <c r="G1502">
        <v>1</v>
      </c>
      <c r="H1502">
        <v>2.858115273E-2</v>
      </c>
      <c r="I1502">
        <v>3</v>
      </c>
      <c r="J1502">
        <v>0.99872585849999995</v>
      </c>
      <c r="K1502">
        <v>0</v>
      </c>
      <c r="L1502">
        <v>4</v>
      </c>
      <c r="M1502">
        <v>1</v>
      </c>
      <c r="N1502">
        <v>0.26780497489999999</v>
      </c>
      <c r="O1502">
        <v>1</v>
      </c>
      <c r="P1502">
        <v>1</v>
      </c>
      <c r="Q1502">
        <v>1</v>
      </c>
      <c r="R1502">
        <v>1</v>
      </c>
      <c r="S1502" t="b">
        <v>0</v>
      </c>
      <c r="T1502" t="b">
        <v>0</v>
      </c>
      <c r="U1502" t="b">
        <v>0</v>
      </c>
    </row>
    <row r="1503" spans="1:21" x14ac:dyDescent="0.25">
      <c r="A1503" t="s">
        <v>1919</v>
      </c>
      <c r="B1503">
        <v>0</v>
      </c>
      <c r="C1503">
        <v>8</v>
      </c>
      <c r="D1503">
        <v>1</v>
      </c>
      <c r="E1503">
        <v>0</v>
      </c>
      <c r="F1503">
        <v>5</v>
      </c>
      <c r="G1503">
        <v>1</v>
      </c>
      <c r="H1503">
        <v>0</v>
      </c>
      <c r="I1503">
        <v>3</v>
      </c>
      <c r="J1503">
        <v>1</v>
      </c>
      <c r="K1503">
        <v>0</v>
      </c>
      <c r="L1503">
        <v>4</v>
      </c>
      <c r="M1503">
        <v>1</v>
      </c>
      <c r="N1503">
        <v>0.18805689170000001</v>
      </c>
      <c r="O1503">
        <v>1</v>
      </c>
      <c r="P1503">
        <v>1</v>
      </c>
      <c r="Q1503">
        <v>1</v>
      </c>
      <c r="R1503">
        <v>1</v>
      </c>
      <c r="S1503" t="b">
        <v>0</v>
      </c>
      <c r="T1503" t="b">
        <v>0</v>
      </c>
      <c r="U1503" t="b">
        <v>0</v>
      </c>
    </row>
    <row r="1504" spans="1:21" x14ac:dyDescent="0.25">
      <c r="A1504" t="s">
        <v>1920</v>
      </c>
      <c r="B1504">
        <v>34.345020490000003</v>
      </c>
      <c r="C1504">
        <v>8</v>
      </c>
      <c r="D1504" s="24">
        <v>3.5200000000000002E-5</v>
      </c>
      <c r="E1504">
        <v>104.2787297</v>
      </c>
      <c r="F1504">
        <v>5</v>
      </c>
      <c r="G1504">
        <v>0</v>
      </c>
      <c r="H1504">
        <v>58.12404781</v>
      </c>
      <c r="I1504">
        <v>3</v>
      </c>
      <c r="J1504" s="24">
        <v>1.48E-12</v>
      </c>
      <c r="K1504">
        <v>6.345839217</v>
      </c>
      <c r="L1504">
        <v>4</v>
      </c>
      <c r="M1504">
        <v>0.17476664149999999</v>
      </c>
      <c r="N1504">
        <v>0.75829286949999997</v>
      </c>
      <c r="O1504" s="24">
        <v>6.4399999999999993E-5</v>
      </c>
      <c r="P1504">
        <v>0</v>
      </c>
      <c r="Q1504" s="24">
        <v>5.1099999999999998E-12</v>
      </c>
      <c r="R1504">
        <v>0.33325699520000002</v>
      </c>
      <c r="S1504" t="b">
        <v>1</v>
      </c>
      <c r="T1504" t="b">
        <v>1</v>
      </c>
      <c r="U1504" t="b">
        <v>0</v>
      </c>
    </row>
    <row r="1505" spans="1:21" x14ac:dyDescent="0.25">
      <c r="A1505" t="s">
        <v>1921</v>
      </c>
      <c r="B1505">
        <v>15.52489435</v>
      </c>
      <c r="C1505">
        <v>6</v>
      </c>
      <c r="D1505">
        <v>1.6544462110000002E-2</v>
      </c>
      <c r="E1505">
        <v>17.990714430000001</v>
      </c>
      <c r="F1505">
        <v>3</v>
      </c>
      <c r="G1505">
        <v>4.4179347760000002E-4</v>
      </c>
      <c r="H1505">
        <v>4.3631187589999998</v>
      </c>
      <c r="I1505">
        <v>2</v>
      </c>
      <c r="J1505">
        <v>0.11286539330000001</v>
      </c>
      <c r="K1505">
        <v>0.3236832644</v>
      </c>
      <c r="L1505">
        <v>2</v>
      </c>
      <c r="M1505">
        <v>0.85057589769999997</v>
      </c>
      <c r="N1505">
        <v>1.2857530239999999</v>
      </c>
      <c r="O1505">
        <v>2.5286555370000002E-2</v>
      </c>
      <c r="P1505">
        <v>7.7906168450000003E-4</v>
      </c>
      <c r="Q1505">
        <v>0.18331157840000001</v>
      </c>
      <c r="R1505">
        <v>1</v>
      </c>
      <c r="S1505" t="b">
        <v>1</v>
      </c>
      <c r="T1505" t="b">
        <v>0</v>
      </c>
      <c r="U1505" t="b">
        <v>0</v>
      </c>
    </row>
    <row r="1506" spans="1:21" x14ac:dyDescent="0.25">
      <c r="A1506" t="s">
        <v>1922</v>
      </c>
      <c r="B1506">
        <v>0</v>
      </c>
      <c r="C1506">
        <v>6</v>
      </c>
      <c r="D1506">
        <v>1</v>
      </c>
      <c r="E1506">
        <v>0</v>
      </c>
      <c r="F1506">
        <v>3</v>
      </c>
      <c r="G1506">
        <v>1</v>
      </c>
      <c r="H1506">
        <v>0</v>
      </c>
      <c r="I1506">
        <v>3</v>
      </c>
      <c r="J1506">
        <v>1</v>
      </c>
      <c r="K1506">
        <v>0</v>
      </c>
      <c r="L1506">
        <v>2</v>
      </c>
      <c r="M1506">
        <v>1</v>
      </c>
      <c r="N1506">
        <v>0.27101709680000002</v>
      </c>
      <c r="O1506">
        <v>1</v>
      </c>
      <c r="P1506">
        <v>1</v>
      </c>
      <c r="Q1506">
        <v>1</v>
      </c>
      <c r="R1506">
        <v>1</v>
      </c>
      <c r="S1506" t="b">
        <v>0</v>
      </c>
      <c r="T1506" t="b">
        <v>0</v>
      </c>
      <c r="U1506" t="b">
        <v>0</v>
      </c>
    </row>
    <row r="1507" spans="1:21" x14ac:dyDescent="0.25">
      <c r="A1507" t="s">
        <v>1923</v>
      </c>
      <c r="B1507">
        <v>1.381281822</v>
      </c>
      <c r="C1507">
        <v>3</v>
      </c>
      <c r="D1507">
        <v>0.70992818229999999</v>
      </c>
      <c r="E1507" t="s">
        <v>663</v>
      </c>
      <c r="F1507" t="s">
        <v>663</v>
      </c>
      <c r="G1507" t="s">
        <v>663</v>
      </c>
      <c r="H1507" t="s">
        <v>663</v>
      </c>
      <c r="I1507" t="s">
        <v>663</v>
      </c>
      <c r="J1507" t="s">
        <v>663</v>
      </c>
      <c r="K1507" t="s">
        <v>663</v>
      </c>
      <c r="L1507" t="s">
        <v>663</v>
      </c>
      <c r="M1507" t="s">
        <v>663</v>
      </c>
      <c r="N1507">
        <v>0.56049130469999997</v>
      </c>
      <c r="O1507">
        <v>0.85559073770000005</v>
      </c>
      <c r="P1507" t="s">
        <v>663</v>
      </c>
      <c r="Q1507" t="s">
        <v>663</v>
      </c>
      <c r="R1507" t="s">
        <v>663</v>
      </c>
      <c r="S1507" t="b">
        <v>0</v>
      </c>
      <c r="T1507" t="b">
        <v>0</v>
      </c>
      <c r="U1507" t="b">
        <v>0</v>
      </c>
    </row>
    <row r="1508" spans="1:21" x14ac:dyDescent="0.25">
      <c r="A1508" t="s">
        <v>1924</v>
      </c>
      <c r="B1508">
        <v>0.55934260179999995</v>
      </c>
      <c r="C1508">
        <v>3</v>
      </c>
      <c r="D1508">
        <v>0.90567352160000003</v>
      </c>
      <c r="E1508">
        <v>7.6246783049999998</v>
      </c>
      <c r="F1508">
        <v>2</v>
      </c>
      <c r="G1508">
        <v>2.2096431539999999E-2</v>
      </c>
      <c r="H1508">
        <v>0</v>
      </c>
      <c r="I1508">
        <v>2</v>
      </c>
      <c r="J1508">
        <v>1</v>
      </c>
      <c r="K1508" t="s">
        <v>663</v>
      </c>
      <c r="L1508" t="s">
        <v>663</v>
      </c>
      <c r="M1508" t="s">
        <v>663</v>
      </c>
      <c r="N1508">
        <v>0.60361244049999996</v>
      </c>
      <c r="O1508">
        <v>1</v>
      </c>
      <c r="P1508">
        <v>3.4925273969999997E-2</v>
      </c>
      <c r="Q1508">
        <v>1</v>
      </c>
      <c r="R1508" t="s">
        <v>663</v>
      </c>
      <c r="S1508" t="b">
        <v>1</v>
      </c>
      <c r="T1508" t="b">
        <v>0</v>
      </c>
      <c r="U1508" t="b">
        <v>0</v>
      </c>
    </row>
    <row r="1509" spans="1:21" x14ac:dyDescent="0.25">
      <c r="A1509" t="s">
        <v>1925</v>
      </c>
      <c r="B1509" t="s">
        <v>663</v>
      </c>
      <c r="C1509" t="s">
        <v>663</v>
      </c>
      <c r="D1509" t="s">
        <v>663</v>
      </c>
      <c r="E1509">
        <v>15.42788071</v>
      </c>
      <c r="F1509">
        <v>5</v>
      </c>
      <c r="G1509">
        <v>8.6822922549999997E-3</v>
      </c>
      <c r="H1509">
        <v>0.65251167269999999</v>
      </c>
      <c r="I1509">
        <v>3</v>
      </c>
      <c r="J1509">
        <v>0.88431264480000005</v>
      </c>
      <c r="K1509" t="s">
        <v>663</v>
      </c>
      <c r="L1509" t="s">
        <v>663</v>
      </c>
      <c r="M1509" t="s">
        <v>663</v>
      </c>
      <c r="N1509">
        <v>18.906146700000001</v>
      </c>
      <c r="O1509" t="s">
        <v>663</v>
      </c>
      <c r="P1509">
        <v>1.423284859E-2</v>
      </c>
      <c r="Q1509">
        <v>1</v>
      </c>
      <c r="R1509" t="s">
        <v>663</v>
      </c>
      <c r="S1509" t="b">
        <v>1</v>
      </c>
      <c r="T1509" t="b">
        <v>0</v>
      </c>
      <c r="U1509" t="b">
        <v>0</v>
      </c>
    </row>
    <row r="1510" spans="1:21" x14ac:dyDescent="0.25">
      <c r="A1510" t="s">
        <v>1926</v>
      </c>
      <c r="B1510">
        <v>74.279807309999995</v>
      </c>
      <c r="C1510">
        <v>9</v>
      </c>
      <c r="D1510" s="24">
        <v>2.1900000000000002E-12</v>
      </c>
      <c r="E1510">
        <v>49.17914888</v>
      </c>
      <c r="F1510">
        <v>4</v>
      </c>
      <c r="G1510" s="24">
        <v>5.3600000000000001E-10</v>
      </c>
      <c r="H1510">
        <v>14.187427830000001</v>
      </c>
      <c r="I1510">
        <v>4</v>
      </c>
      <c r="J1510">
        <v>6.7202749179999998E-3</v>
      </c>
      <c r="K1510">
        <v>11.870486919999999</v>
      </c>
      <c r="L1510">
        <v>3</v>
      </c>
      <c r="M1510">
        <v>7.8402452949999993E-3</v>
      </c>
      <c r="N1510">
        <v>1.1583696729999999</v>
      </c>
      <c r="O1510" s="24">
        <v>5.3900000000000003E-12</v>
      </c>
      <c r="P1510" s="24">
        <v>1.25E-9</v>
      </c>
      <c r="Q1510">
        <v>1.2711990580000001E-2</v>
      </c>
      <c r="R1510">
        <v>1.966664899E-2</v>
      </c>
      <c r="S1510" t="b">
        <v>1</v>
      </c>
      <c r="T1510" t="b">
        <v>1</v>
      </c>
      <c r="U1510" t="b">
        <v>1</v>
      </c>
    </row>
    <row r="1511" spans="1:21" x14ac:dyDescent="0.25">
      <c r="A1511" t="s">
        <v>1927</v>
      </c>
      <c r="B1511">
        <v>130.61471750000001</v>
      </c>
      <c r="C1511">
        <v>7</v>
      </c>
      <c r="D1511">
        <v>0</v>
      </c>
      <c r="E1511">
        <v>66.58492047</v>
      </c>
      <c r="F1511">
        <v>3</v>
      </c>
      <c r="G1511" s="24">
        <v>2.3E-14</v>
      </c>
      <c r="H1511">
        <v>57.25906878</v>
      </c>
      <c r="I1511">
        <v>2</v>
      </c>
      <c r="J1511" s="24">
        <v>3.68E-13</v>
      </c>
      <c r="K1511">
        <v>7.5125043910000002</v>
      </c>
      <c r="L1511">
        <v>3</v>
      </c>
      <c r="M1511">
        <v>5.7238029660000002E-2</v>
      </c>
      <c r="N1511">
        <v>1.7474539579999999</v>
      </c>
      <c r="O1511">
        <v>0</v>
      </c>
      <c r="P1511" s="24">
        <v>6.2499999999999999E-14</v>
      </c>
      <c r="Q1511" s="24">
        <v>1.2999999999999999E-12</v>
      </c>
      <c r="R1511">
        <v>0.12287797189999999</v>
      </c>
      <c r="S1511" t="b">
        <v>1</v>
      </c>
      <c r="T1511" t="b">
        <v>1</v>
      </c>
      <c r="U1511" t="b">
        <v>0</v>
      </c>
    </row>
    <row r="1512" spans="1:21" x14ac:dyDescent="0.25">
      <c r="A1512" t="s">
        <v>1928</v>
      </c>
      <c r="B1512">
        <v>2.3493938769999998</v>
      </c>
      <c r="C1512">
        <v>3</v>
      </c>
      <c r="D1512">
        <v>0.50312444570000003</v>
      </c>
      <c r="E1512" t="s">
        <v>663</v>
      </c>
      <c r="F1512" t="s">
        <v>663</v>
      </c>
      <c r="G1512" t="s">
        <v>663</v>
      </c>
      <c r="H1512" t="s">
        <v>663</v>
      </c>
      <c r="I1512" t="s">
        <v>663</v>
      </c>
      <c r="J1512" t="s">
        <v>663</v>
      </c>
      <c r="K1512" t="s">
        <v>663</v>
      </c>
      <c r="L1512" t="s">
        <v>663</v>
      </c>
      <c r="M1512" t="s">
        <v>663</v>
      </c>
      <c r="N1512">
        <v>0.77297215860000001</v>
      </c>
      <c r="O1512">
        <v>0.63815054930000004</v>
      </c>
      <c r="P1512" t="s">
        <v>663</v>
      </c>
      <c r="Q1512" t="s">
        <v>663</v>
      </c>
      <c r="R1512" t="s">
        <v>663</v>
      </c>
      <c r="S1512" t="b">
        <v>0</v>
      </c>
      <c r="T1512" t="b">
        <v>0</v>
      </c>
      <c r="U1512" t="b">
        <v>0</v>
      </c>
    </row>
    <row r="1513" spans="1:21" x14ac:dyDescent="0.25">
      <c r="A1513" t="s">
        <v>1929</v>
      </c>
      <c r="B1513">
        <v>19.349492590000001</v>
      </c>
      <c r="C1513">
        <v>9</v>
      </c>
      <c r="D1513">
        <v>2.2379887720000002E-2</v>
      </c>
      <c r="E1513">
        <v>0</v>
      </c>
      <c r="F1513">
        <v>5</v>
      </c>
      <c r="G1513">
        <v>1</v>
      </c>
      <c r="H1513">
        <v>0</v>
      </c>
      <c r="I1513">
        <v>3</v>
      </c>
      <c r="J1513">
        <v>1</v>
      </c>
      <c r="K1513">
        <v>19.349492590000001</v>
      </c>
      <c r="L1513">
        <v>4</v>
      </c>
      <c r="M1513">
        <v>6.7091674609999995E-4</v>
      </c>
      <c r="N1513">
        <v>0.48599403219999998</v>
      </c>
      <c r="O1513">
        <v>3.3765167259999999E-2</v>
      </c>
      <c r="P1513">
        <v>1</v>
      </c>
      <c r="Q1513">
        <v>1</v>
      </c>
      <c r="R1513">
        <v>2.0127502380000001E-3</v>
      </c>
      <c r="S1513" t="b">
        <v>0</v>
      </c>
      <c r="T1513" t="b">
        <v>0</v>
      </c>
      <c r="U1513" t="b">
        <v>1</v>
      </c>
    </row>
    <row r="1514" spans="1:21" x14ac:dyDescent="0.25">
      <c r="A1514" t="s">
        <v>1930</v>
      </c>
      <c r="B1514">
        <v>14.753072769999999</v>
      </c>
      <c r="C1514">
        <v>11</v>
      </c>
      <c r="D1514">
        <v>0.19408276229999999</v>
      </c>
      <c r="E1514">
        <v>8.3553270670000002E-3</v>
      </c>
      <c r="F1514">
        <v>5</v>
      </c>
      <c r="G1514">
        <v>0.99999966159999998</v>
      </c>
      <c r="H1514">
        <v>8.6932643190000007</v>
      </c>
      <c r="I1514">
        <v>4</v>
      </c>
      <c r="J1514">
        <v>6.9240778889999993E-2</v>
      </c>
      <c r="K1514">
        <v>6.473414612</v>
      </c>
      <c r="L1514">
        <v>4</v>
      </c>
      <c r="M1514">
        <v>0.16647320439999999</v>
      </c>
      <c r="N1514">
        <v>0.75353581970000005</v>
      </c>
      <c r="O1514">
        <v>0.2638653285</v>
      </c>
      <c r="P1514">
        <v>1</v>
      </c>
      <c r="Q1514">
        <v>0.1161369325</v>
      </c>
      <c r="R1514">
        <v>0.3181833241</v>
      </c>
      <c r="S1514" t="b">
        <v>0</v>
      </c>
      <c r="T1514" t="b">
        <v>0</v>
      </c>
      <c r="U1514" t="b">
        <v>0</v>
      </c>
    </row>
    <row r="1515" spans="1:21" x14ac:dyDescent="0.25">
      <c r="A1515" t="s">
        <v>1931</v>
      </c>
      <c r="B1515">
        <v>7.235198123</v>
      </c>
      <c r="C1515">
        <v>5</v>
      </c>
      <c r="D1515">
        <v>0.203727721</v>
      </c>
      <c r="E1515">
        <v>34.324668770000002</v>
      </c>
      <c r="F1515">
        <v>3</v>
      </c>
      <c r="G1515" s="24">
        <v>1.6899999999999999E-7</v>
      </c>
      <c r="H1515">
        <v>1.399996499</v>
      </c>
      <c r="I1515">
        <v>3</v>
      </c>
      <c r="J1515">
        <v>0.70553555180000005</v>
      </c>
      <c r="K1515">
        <v>4.7593613869999999E-3</v>
      </c>
      <c r="L1515">
        <v>2</v>
      </c>
      <c r="M1515">
        <v>0.9976231485</v>
      </c>
      <c r="N1515">
        <v>1.013713922</v>
      </c>
      <c r="O1515">
        <v>0.27615071959999998</v>
      </c>
      <c r="P1515" s="24">
        <v>3.5400000000000002E-7</v>
      </c>
      <c r="Q1515">
        <v>0.97011138370000005</v>
      </c>
      <c r="R1515">
        <v>1</v>
      </c>
      <c r="S1515" t="b">
        <v>1</v>
      </c>
      <c r="T1515" t="b">
        <v>0</v>
      </c>
      <c r="U1515" t="b">
        <v>0</v>
      </c>
    </row>
    <row r="1516" spans="1:21" x14ac:dyDescent="0.25">
      <c r="A1516" t="s">
        <v>1932</v>
      </c>
      <c r="B1516">
        <v>0.53794751600000001</v>
      </c>
      <c r="C1516">
        <v>10</v>
      </c>
      <c r="D1516">
        <v>0.99999061700000003</v>
      </c>
      <c r="E1516">
        <v>0</v>
      </c>
      <c r="F1516">
        <v>5</v>
      </c>
      <c r="G1516">
        <v>1</v>
      </c>
      <c r="H1516">
        <v>0</v>
      </c>
      <c r="I1516">
        <v>3</v>
      </c>
      <c r="J1516">
        <v>1</v>
      </c>
      <c r="K1516">
        <v>0.53794751600000001</v>
      </c>
      <c r="L1516">
        <v>4</v>
      </c>
      <c r="M1516">
        <v>0.9697031854</v>
      </c>
      <c r="N1516">
        <v>0.28784971380000002</v>
      </c>
      <c r="O1516">
        <v>1</v>
      </c>
      <c r="P1516">
        <v>1</v>
      </c>
      <c r="Q1516">
        <v>1</v>
      </c>
      <c r="R1516">
        <v>1</v>
      </c>
      <c r="S1516" t="b">
        <v>0</v>
      </c>
      <c r="T1516" t="b">
        <v>0</v>
      </c>
      <c r="U1516" t="b">
        <v>0</v>
      </c>
    </row>
    <row r="1517" spans="1:21" x14ac:dyDescent="0.25">
      <c r="A1517" t="s">
        <v>1933</v>
      </c>
      <c r="B1517">
        <v>12.887985949999999</v>
      </c>
      <c r="C1517">
        <v>3</v>
      </c>
      <c r="D1517">
        <v>4.8852116560000004E-3</v>
      </c>
      <c r="E1517" t="s">
        <v>663</v>
      </c>
      <c r="F1517" t="s">
        <v>663</v>
      </c>
      <c r="G1517" t="s">
        <v>663</v>
      </c>
      <c r="H1517" t="s">
        <v>663</v>
      </c>
      <c r="I1517" t="s">
        <v>663</v>
      </c>
      <c r="J1517" t="s">
        <v>663</v>
      </c>
      <c r="K1517" t="s">
        <v>663</v>
      </c>
      <c r="L1517" t="s">
        <v>663</v>
      </c>
      <c r="M1517" t="s">
        <v>663</v>
      </c>
      <c r="N1517">
        <v>0.96106598180000002</v>
      </c>
      <c r="O1517">
        <v>7.7845997849999996E-3</v>
      </c>
      <c r="P1517" t="s">
        <v>663</v>
      </c>
      <c r="Q1517" t="s">
        <v>663</v>
      </c>
      <c r="R1517" t="s">
        <v>663</v>
      </c>
      <c r="S1517" t="b">
        <v>0</v>
      </c>
      <c r="T1517" t="b">
        <v>0</v>
      </c>
      <c r="U1517" t="b">
        <v>0</v>
      </c>
    </row>
    <row r="1518" spans="1:21" x14ac:dyDescent="0.25">
      <c r="A1518" t="s">
        <v>1934</v>
      </c>
      <c r="B1518">
        <v>162.0395656</v>
      </c>
      <c r="C1518">
        <v>9</v>
      </c>
      <c r="D1518">
        <v>0</v>
      </c>
      <c r="E1518">
        <v>153.50135660000001</v>
      </c>
      <c r="F1518">
        <v>3</v>
      </c>
      <c r="G1518">
        <v>0</v>
      </c>
      <c r="H1518">
        <v>8.5382089319999999</v>
      </c>
      <c r="I1518">
        <v>3</v>
      </c>
      <c r="J1518">
        <v>3.6104511059999997E-2</v>
      </c>
      <c r="K1518">
        <v>0</v>
      </c>
      <c r="L1518">
        <v>3</v>
      </c>
      <c r="M1518">
        <v>1</v>
      </c>
      <c r="N1518">
        <v>0.80948125299999996</v>
      </c>
      <c r="O1518">
        <v>0</v>
      </c>
      <c r="P1518">
        <v>0</v>
      </c>
      <c r="Q1518">
        <v>6.311769012E-2</v>
      </c>
      <c r="R1518">
        <v>1</v>
      </c>
      <c r="S1518" t="b">
        <v>1</v>
      </c>
      <c r="T1518" t="b">
        <v>0</v>
      </c>
      <c r="U1518" t="b">
        <v>0</v>
      </c>
    </row>
    <row r="1519" spans="1:21" x14ac:dyDescent="0.25">
      <c r="A1519" t="s">
        <v>1935</v>
      </c>
      <c r="B1519">
        <v>0.98665291960000001</v>
      </c>
      <c r="C1519">
        <v>6</v>
      </c>
      <c r="D1519">
        <v>0.98611322440000004</v>
      </c>
      <c r="E1519">
        <v>0.1549751003</v>
      </c>
      <c r="F1519">
        <v>4</v>
      </c>
      <c r="G1519">
        <v>0.99714851159999995</v>
      </c>
      <c r="H1519">
        <v>3.4530315319999998E-4</v>
      </c>
      <c r="I1519">
        <v>3</v>
      </c>
      <c r="J1519">
        <v>0.99999829360000003</v>
      </c>
      <c r="K1519">
        <v>0.91452461259999995</v>
      </c>
      <c r="L1519">
        <v>2</v>
      </c>
      <c r="M1519">
        <v>0.63301427470000005</v>
      </c>
      <c r="N1519">
        <v>0.7627196087</v>
      </c>
      <c r="O1519">
        <v>1</v>
      </c>
      <c r="P1519">
        <v>1</v>
      </c>
      <c r="Q1519">
        <v>1</v>
      </c>
      <c r="R1519">
        <v>0.96633493189999997</v>
      </c>
      <c r="S1519" t="b">
        <v>0</v>
      </c>
      <c r="T1519" t="b">
        <v>0</v>
      </c>
      <c r="U1519" t="b">
        <v>0</v>
      </c>
    </row>
    <row r="1520" spans="1:21" x14ac:dyDescent="0.25">
      <c r="A1520" t="s">
        <v>1936</v>
      </c>
      <c r="B1520">
        <v>6.8282919230000001</v>
      </c>
      <c r="C1520">
        <v>10</v>
      </c>
      <c r="D1520">
        <v>0.74154972630000004</v>
      </c>
      <c r="E1520">
        <v>6.1730244330000001</v>
      </c>
      <c r="F1520">
        <v>5</v>
      </c>
      <c r="G1520">
        <v>0.28974516560000002</v>
      </c>
      <c r="H1520">
        <v>1.7654369649999999</v>
      </c>
      <c r="I1520">
        <v>3</v>
      </c>
      <c r="J1520">
        <v>0.62248496369999995</v>
      </c>
      <c r="K1520">
        <v>0</v>
      </c>
      <c r="L1520">
        <v>4</v>
      </c>
      <c r="M1520">
        <v>1</v>
      </c>
      <c r="N1520">
        <v>0.3908165207</v>
      </c>
      <c r="O1520">
        <v>0.88488675429999997</v>
      </c>
      <c r="P1520">
        <v>0.40661309010000002</v>
      </c>
      <c r="Q1520">
        <v>0.87292179510000001</v>
      </c>
      <c r="R1520">
        <v>1</v>
      </c>
      <c r="S1520" t="b">
        <v>0</v>
      </c>
      <c r="T1520" t="b">
        <v>0</v>
      </c>
      <c r="U1520" t="b">
        <v>0</v>
      </c>
    </row>
    <row r="1521" spans="1:21" x14ac:dyDescent="0.25">
      <c r="A1521" t="s">
        <v>1937</v>
      </c>
      <c r="B1521">
        <v>10.91754295</v>
      </c>
      <c r="C1521">
        <v>6</v>
      </c>
      <c r="D1521">
        <v>9.0958543249999996E-2</v>
      </c>
      <c r="E1521">
        <v>4.6564698880000002</v>
      </c>
      <c r="F1521">
        <v>3</v>
      </c>
      <c r="G1521">
        <v>0.19875099800000001</v>
      </c>
      <c r="H1521">
        <v>3.2002804949999999</v>
      </c>
      <c r="I1521">
        <v>3</v>
      </c>
      <c r="J1521">
        <v>0.3617646148</v>
      </c>
      <c r="K1521">
        <v>3.4133812049999999</v>
      </c>
      <c r="L1521">
        <v>2</v>
      </c>
      <c r="M1521">
        <v>0.18146534089999999</v>
      </c>
      <c r="N1521">
        <v>1.170031308</v>
      </c>
      <c r="O1521">
        <v>0.12958379589999999</v>
      </c>
      <c r="P1521">
        <v>0.28817124599999999</v>
      </c>
      <c r="Q1521">
        <v>0.53709838509999996</v>
      </c>
      <c r="R1521">
        <v>0.34482625109999998</v>
      </c>
      <c r="S1521" t="b">
        <v>0</v>
      </c>
      <c r="T1521" t="b">
        <v>0</v>
      </c>
      <c r="U1521" t="b">
        <v>0</v>
      </c>
    </row>
    <row r="1522" spans="1:21" x14ac:dyDescent="0.25">
      <c r="A1522" t="s">
        <v>1938</v>
      </c>
      <c r="B1522">
        <v>0</v>
      </c>
      <c r="C1522">
        <v>9</v>
      </c>
      <c r="D1522">
        <v>1</v>
      </c>
      <c r="E1522">
        <v>0</v>
      </c>
      <c r="F1522">
        <v>4</v>
      </c>
      <c r="G1522">
        <v>1</v>
      </c>
      <c r="H1522">
        <v>0</v>
      </c>
      <c r="I1522">
        <v>3</v>
      </c>
      <c r="J1522">
        <v>1</v>
      </c>
      <c r="K1522">
        <v>0</v>
      </c>
      <c r="L1522">
        <v>3</v>
      </c>
      <c r="M1522">
        <v>1</v>
      </c>
      <c r="N1522">
        <v>0.1754066155</v>
      </c>
      <c r="O1522">
        <v>1</v>
      </c>
      <c r="P1522">
        <v>1</v>
      </c>
      <c r="Q1522">
        <v>1</v>
      </c>
      <c r="R1522">
        <v>1</v>
      </c>
      <c r="S1522" t="b">
        <v>0</v>
      </c>
      <c r="T1522" t="b">
        <v>0</v>
      </c>
      <c r="U1522" t="b">
        <v>0</v>
      </c>
    </row>
    <row r="1523" spans="1:21" x14ac:dyDescent="0.25">
      <c r="A1523" t="s">
        <v>1939</v>
      </c>
      <c r="B1523">
        <v>0.70658483920000004</v>
      </c>
      <c r="C1523">
        <v>6</v>
      </c>
      <c r="D1523">
        <v>0.99434785439999995</v>
      </c>
      <c r="E1523">
        <v>0.86478105130000005</v>
      </c>
      <c r="F1523">
        <v>3</v>
      </c>
      <c r="G1523">
        <v>0.8339175392</v>
      </c>
      <c r="H1523">
        <v>0</v>
      </c>
      <c r="I1523">
        <v>3</v>
      </c>
      <c r="J1523">
        <v>1</v>
      </c>
      <c r="K1523">
        <v>0</v>
      </c>
      <c r="L1523">
        <v>2</v>
      </c>
      <c r="M1523">
        <v>1</v>
      </c>
      <c r="N1523">
        <v>0.3794091148</v>
      </c>
      <c r="O1523">
        <v>1</v>
      </c>
      <c r="P1523">
        <v>1</v>
      </c>
      <c r="Q1523">
        <v>1</v>
      </c>
      <c r="R1523">
        <v>1</v>
      </c>
      <c r="S1523" t="b">
        <v>0</v>
      </c>
      <c r="T1523" t="b">
        <v>0</v>
      </c>
      <c r="U1523" t="b">
        <v>0</v>
      </c>
    </row>
    <row r="1524" spans="1:21" x14ac:dyDescent="0.25">
      <c r="A1524" t="s">
        <v>1940</v>
      </c>
      <c r="B1524">
        <v>49.951667759999999</v>
      </c>
      <c r="C1524">
        <v>9</v>
      </c>
      <c r="D1524" s="24">
        <v>1.1000000000000001E-7</v>
      </c>
      <c r="E1524">
        <v>61.852719159999999</v>
      </c>
      <c r="F1524">
        <v>4</v>
      </c>
      <c r="G1524" s="24">
        <v>1.18E-12</v>
      </c>
      <c r="H1524">
        <v>0</v>
      </c>
      <c r="I1524">
        <v>3</v>
      </c>
      <c r="J1524">
        <v>1</v>
      </c>
      <c r="K1524">
        <v>0.155469681</v>
      </c>
      <c r="L1524">
        <v>3</v>
      </c>
      <c r="M1524">
        <v>0.98443598430000001</v>
      </c>
      <c r="N1524">
        <v>0.61854606209999996</v>
      </c>
      <c r="O1524" s="24">
        <v>2.29E-7</v>
      </c>
      <c r="P1524" s="24">
        <v>3.04E-12</v>
      </c>
      <c r="Q1524">
        <v>1</v>
      </c>
      <c r="R1524">
        <v>1</v>
      </c>
      <c r="S1524" t="b">
        <v>1</v>
      </c>
      <c r="T1524" t="b">
        <v>0</v>
      </c>
      <c r="U1524" t="b">
        <v>0</v>
      </c>
    </row>
    <row r="1525" spans="1:21" x14ac:dyDescent="0.25">
      <c r="A1525" t="s">
        <v>1941</v>
      </c>
      <c r="B1525">
        <v>9.3261904859999998</v>
      </c>
      <c r="C1525">
        <v>8</v>
      </c>
      <c r="D1525">
        <v>0.31553051830000001</v>
      </c>
      <c r="E1525">
        <v>0</v>
      </c>
      <c r="F1525">
        <v>5</v>
      </c>
      <c r="G1525">
        <v>1</v>
      </c>
      <c r="H1525">
        <v>26.32617965</v>
      </c>
      <c r="I1525">
        <v>3</v>
      </c>
      <c r="J1525" s="24">
        <v>8.1499999999999999E-6</v>
      </c>
      <c r="K1525">
        <v>0</v>
      </c>
      <c r="L1525">
        <v>4</v>
      </c>
      <c r="M1525">
        <v>1</v>
      </c>
      <c r="N1525">
        <v>0.32021393139999998</v>
      </c>
      <c r="O1525">
        <v>0.4146907246</v>
      </c>
      <c r="P1525">
        <v>1</v>
      </c>
      <c r="Q1525" s="24">
        <v>1.9599999999999999E-5</v>
      </c>
      <c r="R1525">
        <v>1</v>
      </c>
      <c r="S1525" t="b">
        <v>0</v>
      </c>
      <c r="T1525" t="b">
        <v>1</v>
      </c>
      <c r="U1525" t="b">
        <v>0</v>
      </c>
    </row>
    <row r="1526" spans="1:21" x14ac:dyDescent="0.25">
      <c r="A1526" t="s">
        <v>1942</v>
      </c>
      <c r="B1526">
        <v>94.552651400000002</v>
      </c>
      <c r="C1526">
        <v>7</v>
      </c>
      <c r="D1526">
        <v>0</v>
      </c>
      <c r="E1526">
        <v>63.683129030000003</v>
      </c>
      <c r="F1526">
        <v>3</v>
      </c>
      <c r="G1526" s="24">
        <v>9.59E-14</v>
      </c>
      <c r="H1526">
        <v>31.359719519999999</v>
      </c>
      <c r="I1526">
        <v>2</v>
      </c>
      <c r="J1526" s="24">
        <v>1.55E-7</v>
      </c>
      <c r="K1526">
        <v>12.036194310000001</v>
      </c>
      <c r="L1526">
        <v>3</v>
      </c>
      <c r="M1526">
        <v>7.2601969310000002E-3</v>
      </c>
      <c r="N1526">
        <v>1.545537919</v>
      </c>
      <c r="O1526">
        <v>0</v>
      </c>
      <c r="P1526" s="24">
        <v>2.5399999999999998E-13</v>
      </c>
      <c r="Q1526" s="24">
        <v>4.08E-7</v>
      </c>
      <c r="R1526">
        <v>1.8352164470000001E-2</v>
      </c>
      <c r="S1526" t="b">
        <v>1</v>
      </c>
      <c r="T1526" t="b">
        <v>1</v>
      </c>
      <c r="U1526" t="b">
        <v>1</v>
      </c>
    </row>
    <row r="1527" spans="1:21" x14ac:dyDescent="0.25">
      <c r="A1527" t="s">
        <v>287</v>
      </c>
      <c r="B1527">
        <v>707.12454600000001</v>
      </c>
      <c r="C1527">
        <v>9</v>
      </c>
      <c r="D1527">
        <v>0</v>
      </c>
      <c r="E1527">
        <v>445.95099210000001</v>
      </c>
      <c r="F1527">
        <v>4</v>
      </c>
      <c r="G1527">
        <v>0</v>
      </c>
      <c r="H1527">
        <v>225.88879779999999</v>
      </c>
      <c r="I1527">
        <v>4</v>
      </c>
      <c r="J1527">
        <v>0</v>
      </c>
      <c r="K1527">
        <v>53.05556395</v>
      </c>
      <c r="L1527">
        <v>3</v>
      </c>
      <c r="M1527" s="24">
        <v>1.7799999999999999E-11</v>
      </c>
      <c r="N1527">
        <v>2.1775962529999999</v>
      </c>
      <c r="O1527">
        <v>0</v>
      </c>
      <c r="P1527">
        <v>0</v>
      </c>
      <c r="Q1527">
        <v>0</v>
      </c>
      <c r="R1527" s="24">
        <v>1.12E-10</v>
      </c>
      <c r="S1527" t="b">
        <v>1</v>
      </c>
      <c r="T1527" t="b">
        <v>1</v>
      </c>
      <c r="U1527" t="b">
        <v>1</v>
      </c>
    </row>
    <row r="1528" spans="1:21" x14ac:dyDescent="0.25">
      <c r="A1528" t="s">
        <v>1943</v>
      </c>
      <c r="B1528">
        <v>98.248334479999997</v>
      </c>
      <c r="C1528">
        <v>9</v>
      </c>
      <c r="D1528">
        <v>0</v>
      </c>
      <c r="E1528">
        <v>71.879853909999994</v>
      </c>
      <c r="F1528">
        <v>5</v>
      </c>
      <c r="G1528" s="24">
        <v>4.1600000000000001E-14</v>
      </c>
      <c r="H1528">
        <v>64.570550920000002</v>
      </c>
      <c r="I1528">
        <v>3</v>
      </c>
      <c r="J1528" s="24">
        <v>6.2000000000000001E-14</v>
      </c>
      <c r="K1528">
        <v>0</v>
      </c>
      <c r="L1528">
        <v>4</v>
      </c>
      <c r="M1528">
        <v>1</v>
      </c>
      <c r="N1528">
        <v>0.47762008839999998</v>
      </c>
      <c r="O1528">
        <v>0</v>
      </c>
      <c r="P1528" s="24">
        <v>1.12E-13</v>
      </c>
      <c r="Q1528" s="24">
        <v>2.25E-13</v>
      </c>
      <c r="R1528">
        <v>1</v>
      </c>
      <c r="S1528" t="b">
        <v>1</v>
      </c>
      <c r="T1528" t="b">
        <v>1</v>
      </c>
      <c r="U1528" t="b">
        <v>0</v>
      </c>
    </row>
    <row r="1529" spans="1:21" x14ac:dyDescent="0.25">
      <c r="A1529" t="s">
        <v>1944</v>
      </c>
      <c r="B1529" t="s">
        <v>663</v>
      </c>
      <c r="C1529" t="s">
        <v>663</v>
      </c>
      <c r="D1529" t="s">
        <v>663</v>
      </c>
      <c r="E1529" t="s">
        <v>663</v>
      </c>
      <c r="F1529" t="s">
        <v>663</v>
      </c>
      <c r="G1529" t="s">
        <v>663</v>
      </c>
      <c r="H1529" t="s">
        <v>663</v>
      </c>
      <c r="I1529" t="s">
        <v>663</v>
      </c>
      <c r="J1529" t="s">
        <v>663</v>
      </c>
      <c r="K1529" t="s">
        <v>663</v>
      </c>
      <c r="L1529" t="s">
        <v>663</v>
      </c>
      <c r="M1529" t="s">
        <v>663</v>
      </c>
      <c r="N1529">
        <v>2.1257561389999999</v>
      </c>
      <c r="O1529" t="s">
        <v>663</v>
      </c>
      <c r="P1529" t="s">
        <v>663</v>
      </c>
      <c r="Q1529" t="s">
        <v>663</v>
      </c>
      <c r="R1529" t="s">
        <v>663</v>
      </c>
      <c r="S1529" t="b">
        <v>0</v>
      </c>
      <c r="T1529" t="b">
        <v>0</v>
      </c>
      <c r="U1529" t="b">
        <v>0</v>
      </c>
    </row>
    <row r="1530" spans="1:21" x14ac:dyDescent="0.25">
      <c r="A1530" t="s">
        <v>275</v>
      </c>
      <c r="B1530">
        <v>99.748812270000002</v>
      </c>
      <c r="C1530">
        <v>8</v>
      </c>
      <c r="D1530">
        <v>0</v>
      </c>
      <c r="E1530">
        <v>118.49721270000001</v>
      </c>
      <c r="F1530">
        <v>5</v>
      </c>
      <c r="G1530">
        <v>0</v>
      </c>
      <c r="H1530">
        <v>54.769631269999998</v>
      </c>
      <c r="I1530">
        <v>3</v>
      </c>
      <c r="J1530" s="24">
        <v>7.6899999999999997E-12</v>
      </c>
      <c r="K1530">
        <v>2.4427167019999998</v>
      </c>
      <c r="L1530">
        <v>4</v>
      </c>
      <c r="M1530">
        <v>0.6549217786</v>
      </c>
      <c r="N1530">
        <v>0.89211663600000002</v>
      </c>
      <c r="O1530">
        <v>0</v>
      </c>
      <c r="P1530">
        <v>0</v>
      </c>
      <c r="Q1530" s="24">
        <v>2.5800000000000001E-11</v>
      </c>
      <c r="R1530">
        <v>0.99237916130000003</v>
      </c>
      <c r="S1530" t="b">
        <v>1</v>
      </c>
      <c r="T1530" t="b">
        <v>1</v>
      </c>
      <c r="U1530" t="b">
        <v>0</v>
      </c>
    </row>
    <row r="1531" spans="1:21" x14ac:dyDescent="0.25">
      <c r="A1531" t="s">
        <v>1945</v>
      </c>
      <c r="B1531">
        <v>1.530755012</v>
      </c>
      <c r="C1531">
        <v>9</v>
      </c>
      <c r="D1531">
        <v>0.99691211469999996</v>
      </c>
      <c r="E1531">
        <v>1.34016709</v>
      </c>
      <c r="F1531">
        <v>5</v>
      </c>
      <c r="G1531">
        <v>0.93074475099999998</v>
      </c>
      <c r="H1531">
        <v>0.81093116350000005</v>
      </c>
      <c r="I1531">
        <v>3</v>
      </c>
      <c r="J1531">
        <v>0.84685069639999999</v>
      </c>
      <c r="K1531">
        <v>0</v>
      </c>
      <c r="L1531">
        <v>4</v>
      </c>
      <c r="M1531">
        <v>1</v>
      </c>
      <c r="N1531">
        <v>0.43074579889999998</v>
      </c>
      <c r="O1531">
        <v>1</v>
      </c>
      <c r="P1531">
        <v>1</v>
      </c>
      <c r="Q1531">
        <v>1</v>
      </c>
      <c r="R1531">
        <v>1</v>
      </c>
      <c r="S1531" t="b">
        <v>0</v>
      </c>
      <c r="T1531" t="b">
        <v>0</v>
      </c>
      <c r="U1531" t="b">
        <v>0</v>
      </c>
    </row>
    <row r="1532" spans="1:21" x14ac:dyDescent="0.25">
      <c r="A1532" t="s">
        <v>1946</v>
      </c>
      <c r="B1532">
        <v>0.75189620339999996</v>
      </c>
      <c r="C1532">
        <v>6</v>
      </c>
      <c r="D1532">
        <v>0.99330187459999997</v>
      </c>
      <c r="E1532">
        <v>0</v>
      </c>
      <c r="F1532">
        <v>3</v>
      </c>
      <c r="G1532">
        <v>1</v>
      </c>
      <c r="H1532">
        <v>0</v>
      </c>
      <c r="I1532">
        <v>3</v>
      </c>
      <c r="J1532">
        <v>1</v>
      </c>
      <c r="K1532">
        <v>0.75189620339999996</v>
      </c>
      <c r="L1532">
        <v>2</v>
      </c>
      <c r="M1532">
        <v>0.68663796749999995</v>
      </c>
      <c r="N1532">
        <v>0.48288146720000003</v>
      </c>
      <c r="O1532">
        <v>1</v>
      </c>
      <c r="P1532">
        <v>1</v>
      </c>
      <c r="Q1532">
        <v>1</v>
      </c>
      <c r="R1532">
        <v>1</v>
      </c>
      <c r="S1532" t="b">
        <v>0</v>
      </c>
      <c r="T1532" t="b">
        <v>0</v>
      </c>
      <c r="U1532" t="b">
        <v>0</v>
      </c>
    </row>
    <row r="1533" spans="1:21" x14ac:dyDescent="0.25">
      <c r="A1533" t="s">
        <v>96</v>
      </c>
      <c r="B1533">
        <v>130.64460450000001</v>
      </c>
      <c r="C1533">
        <v>9</v>
      </c>
      <c r="D1533">
        <v>0</v>
      </c>
      <c r="E1533">
        <v>121.64361700000001</v>
      </c>
      <c r="F1533">
        <v>4</v>
      </c>
      <c r="G1533">
        <v>0</v>
      </c>
      <c r="H1533">
        <v>5.6544623889999999</v>
      </c>
      <c r="I1533">
        <v>3</v>
      </c>
      <c r="J1533">
        <v>0.12968646380000001</v>
      </c>
      <c r="K1533">
        <v>5.6603453740000003</v>
      </c>
      <c r="L1533">
        <v>3</v>
      </c>
      <c r="M1533">
        <v>0.1293566059</v>
      </c>
      <c r="N1533">
        <v>0.76787005659999996</v>
      </c>
      <c r="O1533">
        <v>0</v>
      </c>
      <c r="P1533">
        <v>0</v>
      </c>
      <c r="Q1533">
        <v>0.20882972399999999</v>
      </c>
      <c r="R1533">
        <v>0.25375583289999998</v>
      </c>
      <c r="S1533" t="b">
        <v>1</v>
      </c>
      <c r="T1533" t="b">
        <v>0</v>
      </c>
      <c r="U1533" t="b">
        <v>0</v>
      </c>
    </row>
    <row r="1534" spans="1:21" x14ac:dyDescent="0.25">
      <c r="A1534" t="s">
        <v>577</v>
      </c>
      <c r="B1534">
        <v>9.4549113600000005</v>
      </c>
      <c r="C1534">
        <v>9</v>
      </c>
      <c r="D1534">
        <v>0.39638406279999999</v>
      </c>
      <c r="E1534">
        <v>44.670823249999998</v>
      </c>
      <c r="F1534">
        <v>5</v>
      </c>
      <c r="G1534" s="24">
        <v>1.6899999999999999E-8</v>
      </c>
      <c r="H1534">
        <v>0.58177917320000005</v>
      </c>
      <c r="I1534">
        <v>4</v>
      </c>
      <c r="J1534">
        <v>0.96506675500000005</v>
      </c>
      <c r="K1534">
        <v>7.3512002489999997</v>
      </c>
      <c r="L1534">
        <v>5</v>
      </c>
      <c r="M1534">
        <v>0.19580365620000001</v>
      </c>
      <c r="N1534">
        <v>0.58307808579999998</v>
      </c>
      <c r="O1534">
        <v>0.5138836242</v>
      </c>
      <c r="P1534" s="24">
        <v>3.7200000000000002E-8</v>
      </c>
      <c r="Q1534">
        <v>1</v>
      </c>
      <c r="R1534">
        <v>0.36992663069999998</v>
      </c>
      <c r="S1534" t="b">
        <v>1</v>
      </c>
      <c r="T1534" t="b">
        <v>0</v>
      </c>
      <c r="U1534" t="b">
        <v>0</v>
      </c>
    </row>
    <row r="1535" spans="1:21" x14ac:dyDescent="0.25">
      <c r="A1535" t="s">
        <v>461</v>
      </c>
      <c r="B1535">
        <v>233.65579270000001</v>
      </c>
      <c r="C1535">
        <v>9</v>
      </c>
      <c r="D1535">
        <v>0</v>
      </c>
      <c r="E1535">
        <v>231.89861769999999</v>
      </c>
      <c r="F1535">
        <v>4</v>
      </c>
      <c r="G1535">
        <v>0</v>
      </c>
      <c r="H1535">
        <v>1.7969926140000001</v>
      </c>
      <c r="I1535">
        <v>3</v>
      </c>
      <c r="J1535">
        <v>0.61558959540000002</v>
      </c>
      <c r="K1535">
        <v>1.054880561E-2</v>
      </c>
      <c r="L1535">
        <v>3</v>
      </c>
      <c r="M1535">
        <v>0.99971275680000005</v>
      </c>
      <c r="N1535">
        <v>0.75208289049999999</v>
      </c>
      <c r="O1535">
        <v>0</v>
      </c>
      <c r="P1535">
        <v>0</v>
      </c>
      <c r="Q1535">
        <v>0.86396750170000003</v>
      </c>
      <c r="R1535">
        <v>1</v>
      </c>
      <c r="S1535" t="b">
        <v>1</v>
      </c>
      <c r="T1535" t="b">
        <v>0</v>
      </c>
      <c r="U1535" t="b">
        <v>0</v>
      </c>
    </row>
    <row r="1536" spans="1:21" x14ac:dyDescent="0.25">
      <c r="A1536" t="s">
        <v>1947</v>
      </c>
      <c r="B1536">
        <v>47.619406740000002</v>
      </c>
      <c r="C1536">
        <v>10</v>
      </c>
      <c r="D1536" s="24">
        <v>7.2799999999999995E-7</v>
      </c>
      <c r="E1536">
        <v>22.40572096</v>
      </c>
      <c r="F1536">
        <v>5</v>
      </c>
      <c r="G1536">
        <v>4.3831038640000002E-4</v>
      </c>
      <c r="H1536">
        <v>2.4742007080000001</v>
      </c>
      <c r="I1536">
        <v>4</v>
      </c>
      <c r="J1536">
        <v>0.64926143790000002</v>
      </c>
      <c r="K1536">
        <v>26.928642289999999</v>
      </c>
      <c r="L1536">
        <v>4</v>
      </c>
      <c r="M1536" s="24">
        <v>2.0599999999999999E-5</v>
      </c>
      <c r="N1536">
        <v>0.92282240699999996</v>
      </c>
      <c r="O1536" s="24">
        <v>1.4699999999999999E-6</v>
      </c>
      <c r="P1536">
        <v>7.7454849109999998E-4</v>
      </c>
      <c r="Q1536">
        <v>0.90499187759999999</v>
      </c>
      <c r="R1536" s="24">
        <v>7.3999999999999996E-5</v>
      </c>
      <c r="S1536" t="b">
        <v>1</v>
      </c>
      <c r="T1536" t="b">
        <v>0</v>
      </c>
      <c r="U1536" t="b">
        <v>1</v>
      </c>
    </row>
    <row r="1537" spans="1:21" x14ac:dyDescent="0.25">
      <c r="A1537" t="s">
        <v>1948</v>
      </c>
      <c r="B1537">
        <v>2.0783333289999999</v>
      </c>
      <c r="C1537">
        <v>10</v>
      </c>
      <c r="D1537">
        <v>0.99570375749999995</v>
      </c>
      <c r="E1537">
        <v>0</v>
      </c>
      <c r="F1537">
        <v>5</v>
      </c>
      <c r="G1537">
        <v>1</v>
      </c>
      <c r="H1537">
        <v>1.0345225490000001</v>
      </c>
      <c r="I1537">
        <v>3</v>
      </c>
      <c r="J1537">
        <v>0.79289932620000003</v>
      </c>
      <c r="K1537">
        <v>1.04381078</v>
      </c>
      <c r="L1537">
        <v>4</v>
      </c>
      <c r="M1537">
        <v>0.90308166329999995</v>
      </c>
      <c r="N1537">
        <v>0.33397340060000003</v>
      </c>
      <c r="O1537">
        <v>1</v>
      </c>
      <c r="P1537">
        <v>1</v>
      </c>
      <c r="Q1537">
        <v>1</v>
      </c>
      <c r="R1537">
        <v>1</v>
      </c>
      <c r="S1537" t="b">
        <v>0</v>
      </c>
      <c r="T1537" t="b">
        <v>0</v>
      </c>
      <c r="U1537" t="b">
        <v>0</v>
      </c>
    </row>
    <row r="1538" spans="1:21" x14ac:dyDescent="0.25">
      <c r="A1538" t="s">
        <v>1949</v>
      </c>
      <c r="B1538">
        <v>18.43273508</v>
      </c>
      <c r="C1538">
        <v>6</v>
      </c>
      <c r="D1538">
        <v>5.2370484020000004E-3</v>
      </c>
      <c r="E1538">
        <v>71.44583969</v>
      </c>
      <c r="F1538">
        <v>4</v>
      </c>
      <c r="G1538" s="24">
        <v>1.1200000000000001E-14</v>
      </c>
      <c r="H1538">
        <v>17.045896200000001</v>
      </c>
      <c r="I1538">
        <v>4</v>
      </c>
      <c r="J1538">
        <v>1.893660357E-3</v>
      </c>
      <c r="K1538">
        <v>5.445592735</v>
      </c>
      <c r="L1538">
        <v>3</v>
      </c>
      <c r="M1538">
        <v>0.14192923199999999</v>
      </c>
      <c r="N1538">
        <v>1.9803032030000001</v>
      </c>
      <c r="O1538">
        <v>8.3233299920000003E-3</v>
      </c>
      <c r="P1538" s="24">
        <v>3.0699999999999998E-14</v>
      </c>
      <c r="Q1538">
        <v>3.8325694689999999E-3</v>
      </c>
      <c r="R1538">
        <v>0.27512435750000003</v>
      </c>
      <c r="S1538" t="b">
        <v>1</v>
      </c>
      <c r="T1538" t="b">
        <v>1</v>
      </c>
      <c r="U1538" t="b">
        <v>0</v>
      </c>
    </row>
    <row r="1539" spans="1:21" x14ac:dyDescent="0.25">
      <c r="A1539" t="s">
        <v>1950</v>
      </c>
      <c r="B1539">
        <v>43.790727660000002</v>
      </c>
      <c r="C1539">
        <v>8</v>
      </c>
      <c r="D1539" s="24">
        <v>6.2300000000000001E-7</v>
      </c>
      <c r="E1539">
        <v>23.49325705</v>
      </c>
      <c r="F1539">
        <v>4</v>
      </c>
      <c r="G1539">
        <v>1.009019084E-4</v>
      </c>
      <c r="H1539">
        <v>19.485246969999999</v>
      </c>
      <c r="I1539">
        <v>2</v>
      </c>
      <c r="J1539" s="24">
        <v>5.8699999999999997E-5</v>
      </c>
      <c r="K1539">
        <v>1.136697622</v>
      </c>
      <c r="L1539">
        <v>3</v>
      </c>
      <c r="M1539">
        <v>0.76822332299999996</v>
      </c>
      <c r="N1539">
        <v>1.146569089</v>
      </c>
      <c r="O1539" s="24">
        <v>1.26E-6</v>
      </c>
      <c r="P1539">
        <v>1.845283537E-4</v>
      </c>
      <c r="Q1539">
        <v>1.3323049300000001E-4</v>
      </c>
      <c r="R1539">
        <v>1</v>
      </c>
      <c r="S1539" t="b">
        <v>1</v>
      </c>
      <c r="T1539" t="b">
        <v>1</v>
      </c>
      <c r="U1539" t="b">
        <v>0</v>
      </c>
    </row>
    <row r="1540" spans="1:21" x14ac:dyDescent="0.25">
      <c r="A1540" t="s">
        <v>1951</v>
      </c>
      <c r="B1540">
        <v>19.91671513</v>
      </c>
      <c r="C1540">
        <v>8</v>
      </c>
      <c r="D1540">
        <v>1.0655779230000001E-2</v>
      </c>
      <c r="E1540">
        <v>56.142484529999997</v>
      </c>
      <c r="F1540">
        <v>5</v>
      </c>
      <c r="G1540" s="24">
        <v>7.5999999999999996E-11</v>
      </c>
      <c r="H1540">
        <v>18.494434980000001</v>
      </c>
      <c r="I1540">
        <v>3</v>
      </c>
      <c r="J1540">
        <v>3.47748391E-4</v>
      </c>
      <c r="K1540">
        <v>9.1360437680000004</v>
      </c>
      <c r="L1540">
        <v>4</v>
      </c>
      <c r="M1540">
        <v>5.7787543869999999E-2</v>
      </c>
      <c r="N1540">
        <v>0.63964770820000005</v>
      </c>
      <c r="O1540">
        <v>1.6530119060000001E-2</v>
      </c>
      <c r="P1540" s="24">
        <v>1.8199999999999999E-10</v>
      </c>
      <c r="Q1540">
        <v>7.4567819529999997E-4</v>
      </c>
      <c r="R1540">
        <v>0.12389528380000001</v>
      </c>
      <c r="S1540" t="b">
        <v>1</v>
      </c>
      <c r="T1540" t="b">
        <v>1</v>
      </c>
      <c r="U1540" t="b">
        <v>0</v>
      </c>
    </row>
    <row r="1541" spans="1:21" x14ac:dyDescent="0.25">
      <c r="A1541" t="s">
        <v>1952</v>
      </c>
      <c r="B1541">
        <v>25.540119099999998</v>
      </c>
      <c r="C1541">
        <v>6</v>
      </c>
      <c r="D1541">
        <v>2.7111879999999999E-4</v>
      </c>
      <c r="E1541">
        <v>23.745343640000002</v>
      </c>
      <c r="F1541">
        <v>2</v>
      </c>
      <c r="G1541" s="24">
        <v>6.9800000000000001E-6</v>
      </c>
      <c r="H1541">
        <v>2.246536429E-3</v>
      </c>
      <c r="I1541">
        <v>2</v>
      </c>
      <c r="J1541">
        <v>0.99887736240000002</v>
      </c>
      <c r="K1541">
        <v>1.792528927</v>
      </c>
      <c r="L1541">
        <v>2</v>
      </c>
      <c r="M1541">
        <v>0.4080912558</v>
      </c>
      <c r="N1541">
        <v>1.1933556350000001</v>
      </c>
      <c r="O1541">
        <v>4.7044036519999999E-4</v>
      </c>
      <c r="P1541" s="24">
        <v>1.36E-5</v>
      </c>
      <c r="Q1541">
        <v>1</v>
      </c>
      <c r="R1541">
        <v>0.69341646990000005</v>
      </c>
      <c r="S1541" t="b">
        <v>1</v>
      </c>
      <c r="T1541" t="b">
        <v>0</v>
      </c>
      <c r="U1541" t="b">
        <v>0</v>
      </c>
    </row>
    <row r="1542" spans="1:21" x14ac:dyDescent="0.25">
      <c r="A1542" t="s">
        <v>1953</v>
      </c>
      <c r="B1542">
        <v>9.2176151570000003E-2</v>
      </c>
      <c r="C1542">
        <v>3</v>
      </c>
      <c r="D1542">
        <v>0.99275949500000005</v>
      </c>
      <c r="E1542" t="s">
        <v>663</v>
      </c>
      <c r="F1542" t="s">
        <v>663</v>
      </c>
      <c r="G1542" t="s">
        <v>663</v>
      </c>
      <c r="H1542" t="s">
        <v>663</v>
      </c>
      <c r="I1542" t="s">
        <v>663</v>
      </c>
      <c r="J1542" t="s">
        <v>663</v>
      </c>
      <c r="K1542" t="s">
        <v>663</v>
      </c>
      <c r="L1542" t="s">
        <v>663</v>
      </c>
      <c r="M1542" t="s">
        <v>663</v>
      </c>
      <c r="N1542">
        <v>0.46662612469999998</v>
      </c>
      <c r="O1542">
        <v>1</v>
      </c>
      <c r="P1542" t="s">
        <v>663</v>
      </c>
      <c r="Q1542" t="s">
        <v>663</v>
      </c>
      <c r="R1542" t="s">
        <v>663</v>
      </c>
      <c r="S1542" t="b">
        <v>0</v>
      </c>
      <c r="T1542" t="b">
        <v>0</v>
      </c>
      <c r="U1542" t="b">
        <v>0</v>
      </c>
    </row>
    <row r="1543" spans="1:21" x14ac:dyDescent="0.25">
      <c r="A1543" t="s">
        <v>1954</v>
      </c>
      <c r="B1543">
        <v>6.9249623280000003</v>
      </c>
      <c r="C1543">
        <v>9</v>
      </c>
      <c r="D1543">
        <v>0.64493178620000002</v>
      </c>
      <c r="E1543">
        <v>1.2921507169999999</v>
      </c>
      <c r="F1543">
        <v>4</v>
      </c>
      <c r="G1543">
        <v>0.86270586500000002</v>
      </c>
      <c r="H1543">
        <v>6.1572398629999997E-2</v>
      </c>
      <c r="I1543">
        <v>3</v>
      </c>
      <c r="J1543">
        <v>0.9960107627</v>
      </c>
      <c r="K1543">
        <v>5.9521115289999997</v>
      </c>
      <c r="L1543">
        <v>3</v>
      </c>
      <c r="M1543">
        <v>0.1139634907</v>
      </c>
      <c r="N1543">
        <v>0.64528235310000004</v>
      </c>
      <c r="O1543">
        <v>0.78897303910000005</v>
      </c>
      <c r="P1543">
        <v>1</v>
      </c>
      <c r="Q1543">
        <v>1</v>
      </c>
      <c r="R1543">
        <v>0.2273717391</v>
      </c>
      <c r="S1543" t="b">
        <v>0</v>
      </c>
      <c r="T1543" t="b">
        <v>0</v>
      </c>
      <c r="U1543" t="b">
        <v>0</v>
      </c>
    </row>
    <row r="1544" spans="1:21" x14ac:dyDescent="0.25">
      <c r="A1544" t="s">
        <v>1955</v>
      </c>
      <c r="B1544">
        <v>48.868413220000001</v>
      </c>
      <c r="C1544">
        <v>9</v>
      </c>
      <c r="D1544" s="24">
        <v>1.7599999999999999E-7</v>
      </c>
      <c r="E1544">
        <v>52.600252500000003</v>
      </c>
      <c r="F1544">
        <v>4</v>
      </c>
      <c r="G1544" s="24">
        <v>1.0300000000000001E-10</v>
      </c>
      <c r="H1544">
        <v>2.7321435979999999E-2</v>
      </c>
      <c r="I1544">
        <v>3</v>
      </c>
      <c r="J1544">
        <v>0.9988087108</v>
      </c>
      <c r="K1544">
        <v>0.19807102830000001</v>
      </c>
      <c r="L1544">
        <v>3</v>
      </c>
      <c r="M1544">
        <v>0.97790009749999995</v>
      </c>
      <c r="N1544">
        <v>0.47786669069999999</v>
      </c>
      <c r="O1544" s="24">
        <v>3.6199999999999999E-7</v>
      </c>
      <c r="P1544" s="24">
        <v>2.4599999999999998E-10</v>
      </c>
      <c r="Q1544">
        <v>1</v>
      </c>
      <c r="R1544">
        <v>1</v>
      </c>
      <c r="S1544" t="b">
        <v>1</v>
      </c>
      <c r="T1544" t="b">
        <v>0</v>
      </c>
      <c r="U1544" t="b">
        <v>0</v>
      </c>
    </row>
    <row r="1545" spans="1:21" x14ac:dyDescent="0.25">
      <c r="A1545" t="s">
        <v>1956</v>
      </c>
      <c r="B1545">
        <v>202.49315150000001</v>
      </c>
      <c r="C1545">
        <v>10</v>
      </c>
      <c r="D1545">
        <v>0</v>
      </c>
      <c r="E1545">
        <v>200.1005509</v>
      </c>
      <c r="F1545">
        <v>5</v>
      </c>
      <c r="G1545">
        <v>0</v>
      </c>
      <c r="H1545">
        <v>0.5861816809</v>
      </c>
      <c r="I1545">
        <v>4</v>
      </c>
      <c r="J1545">
        <v>0.96458676939999999</v>
      </c>
      <c r="K1545">
        <v>2.4542828449999998</v>
      </c>
      <c r="L1545">
        <v>4</v>
      </c>
      <c r="M1545">
        <v>0.65284043739999997</v>
      </c>
      <c r="N1545">
        <v>0.4741958382</v>
      </c>
      <c r="O1545">
        <v>0</v>
      </c>
      <c r="P1545">
        <v>0</v>
      </c>
      <c r="Q1545">
        <v>1</v>
      </c>
      <c r="R1545">
        <v>0.99105897730000003</v>
      </c>
      <c r="S1545" t="b">
        <v>1</v>
      </c>
      <c r="T1545" t="b">
        <v>0</v>
      </c>
      <c r="U1545" t="b">
        <v>0</v>
      </c>
    </row>
    <row r="1546" spans="1:21" x14ac:dyDescent="0.25">
      <c r="A1546" t="s">
        <v>1957</v>
      </c>
      <c r="B1546">
        <v>23.610548040000001</v>
      </c>
      <c r="C1546">
        <v>9</v>
      </c>
      <c r="D1546">
        <v>4.9614054269999999E-3</v>
      </c>
      <c r="E1546">
        <v>26.488323520000002</v>
      </c>
      <c r="F1546">
        <v>4</v>
      </c>
      <c r="G1546" s="24">
        <v>2.5199999999999999E-5</v>
      </c>
      <c r="H1546">
        <v>0</v>
      </c>
      <c r="I1546">
        <v>3</v>
      </c>
      <c r="J1546">
        <v>1</v>
      </c>
      <c r="K1546">
        <v>0</v>
      </c>
      <c r="L1546">
        <v>3</v>
      </c>
      <c r="M1546">
        <v>1</v>
      </c>
      <c r="N1546">
        <v>0.3723110852</v>
      </c>
      <c r="O1546">
        <v>7.8990796929999992E-3</v>
      </c>
      <c r="P1546" s="24">
        <v>4.7800000000000003E-5</v>
      </c>
      <c r="Q1546">
        <v>1</v>
      </c>
      <c r="R1546">
        <v>1</v>
      </c>
      <c r="S1546" t="b">
        <v>1</v>
      </c>
      <c r="T1546" t="b">
        <v>0</v>
      </c>
      <c r="U1546" t="b">
        <v>0</v>
      </c>
    </row>
    <row r="1547" spans="1:21" x14ac:dyDescent="0.25">
      <c r="A1547" t="s">
        <v>1958</v>
      </c>
      <c r="B1547">
        <v>74.375271979999994</v>
      </c>
      <c r="C1547">
        <v>7</v>
      </c>
      <c r="D1547" s="24">
        <v>1.9199999999999999E-13</v>
      </c>
      <c r="E1547">
        <v>22.338583440000001</v>
      </c>
      <c r="F1547">
        <v>5</v>
      </c>
      <c r="G1547">
        <v>4.514106393E-4</v>
      </c>
      <c r="H1547">
        <v>54.502730229999997</v>
      </c>
      <c r="I1547">
        <v>3</v>
      </c>
      <c r="J1547" s="24">
        <v>8.7700000000000008E-12</v>
      </c>
      <c r="K1547">
        <v>15.303088989999999</v>
      </c>
      <c r="L1547">
        <v>3</v>
      </c>
      <c r="M1547">
        <v>1.5751298869999999E-3</v>
      </c>
      <c r="N1547">
        <v>1.0466080659999999</v>
      </c>
      <c r="O1547" s="24">
        <v>4.8600000000000005E-13</v>
      </c>
      <c r="P1547">
        <v>7.9518449799999996E-4</v>
      </c>
      <c r="Q1547" s="24">
        <v>2.9299999999999998E-11</v>
      </c>
      <c r="R1547">
        <v>4.4637763929999998E-3</v>
      </c>
      <c r="S1547" t="b">
        <v>1</v>
      </c>
      <c r="T1547" t="b">
        <v>1</v>
      </c>
      <c r="U1547" t="b">
        <v>1</v>
      </c>
    </row>
    <row r="1548" spans="1:21" x14ac:dyDescent="0.25">
      <c r="A1548" t="s">
        <v>1959</v>
      </c>
      <c r="B1548">
        <v>613.58647529999996</v>
      </c>
      <c r="C1548">
        <v>7</v>
      </c>
      <c r="D1548">
        <v>0</v>
      </c>
      <c r="E1548">
        <v>792.90180729999997</v>
      </c>
      <c r="F1548">
        <v>4</v>
      </c>
      <c r="G1548">
        <v>0</v>
      </c>
      <c r="H1548">
        <v>119.2828399</v>
      </c>
      <c r="I1548">
        <v>2</v>
      </c>
      <c r="J1548">
        <v>0</v>
      </c>
      <c r="K1548">
        <v>70.030981499999996</v>
      </c>
      <c r="L1548">
        <v>3</v>
      </c>
      <c r="M1548" s="24">
        <v>4.2199999999999999E-15</v>
      </c>
      <c r="N1548">
        <v>2.3683551020000002</v>
      </c>
      <c r="O1548">
        <v>0</v>
      </c>
      <c r="P1548">
        <v>0</v>
      </c>
      <c r="Q1548">
        <v>0</v>
      </c>
      <c r="R1548" s="24">
        <v>3.3500000000000002E-14</v>
      </c>
      <c r="S1548" t="b">
        <v>1</v>
      </c>
      <c r="T1548" t="b">
        <v>1</v>
      </c>
      <c r="U1548" t="b">
        <v>1</v>
      </c>
    </row>
    <row r="1549" spans="1:21" x14ac:dyDescent="0.25">
      <c r="A1549" t="s">
        <v>1960</v>
      </c>
      <c r="B1549">
        <v>0</v>
      </c>
      <c r="C1549">
        <v>3</v>
      </c>
      <c r="D1549">
        <v>1</v>
      </c>
      <c r="E1549" t="s">
        <v>663</v>
      </c>
      <c r="F1549" t="s">
        <v>663</v>
      </c>
      <c r="G1549" t="s">
        <v>663</v>
      </c>
      <c r="H1549" t="s">
        <v>663</v>
      </c>
      <c r="I1549" t="s">
        <v>663</v>
      </c>
      <c r="J1549" t="s">
        <v>663</v>
      </c>
      <c r="K1549" t="s">
        <v>663</v>
      </c>
      <c r="L1549" t="s">
        <v>663</v>
      </c>
      <c r="M1549" t="s">
        <v>663</v>
      </c>
      <c r="N1549">
        <v>0.2075798345</v>
      </c>
      <c r="O1549">
        <v>1</v>
      </c>
      <c r="P1549" t="s">
        <v>663</v>
      </c>
      <c r="Q1549" t="s">
        <v>663</v>
      </c>
      <c r="R1549" t="s">
        <v>663</v>
      </c>
      <c r="S1549" t="b">
        <v>0</v>
      </c>
      <c r="T1549" t="b">
        <v>0</v>
      </c>
      <c r="U1549" t="b">
        <v>0</v>
      </c>
    </row>
    <row r="1550" spans="1:21" x14ac:dyDescent="0.25">
      <c r="A1550" t="s">
        <v>1961</v>
      </c>
      <c r="B1550">
        <v>73.089816049999996</v>
      </c>
      <c r="C1550">
        <v>10</v>
      </c>
      <c r="D1550" s="24">
        <v>1.1200000000000001E-11</v>
      </c>
      <c r="E1550">
        <v>101.3249223</v>
      </c>
      <c r="F1550">
        <v>5</v>
      </c>
      <c r="G1550">
        <v>0</v>
      </c>
      <c r="H1550">
        <v>4.5921761060000001</v>
      </c>
      <c r="I1550">
        <v>4</v>
      </c>
      <c r="J1550">
        <v>0.33175725859999999</v>
      </c>
      <c r="K1550">
        <v>1.63854422</v>
      </c>
      <c r="L1550">
        <v>4</v>
      </c>
      <c r="M1550">
        <v>0.80184847049999997</v>
      </c>
      <c r="N1550">
        <v>0.52079329780000005</v>
      </c>
      <c r="O1550" s="24">
        <v>2.6699999999999999E-11</v>
      </c>
      <c r="P1550">
        <v>0</v>
      </c>
      <c r="Q1550">
        <v>0.49646360080000002</v>
      </c>
      <c r="R1550">
        <v>1</v>
      </c>
      <c r="S1550" t="b">
        <v>1</v>
      </c>
      <c r="T1550" t="b">
        <v>0</v>
      </c>
      <c r="U1550" t="b">
        <v>0</v>
      </c>
    </row>
    <row r="1551" spans="1:21" x14ac:dyDescent="0.25">
      <c r="A1551" t="s">
        <v>1962</v>
      </c>
      <c r="B1551">
        <v>214.5189656</v>
      </c>
      <c r="C1551">
        <v>9</v>
      </c>
      <c r="D1551">
        <v>0</v>
      </c>
      <c r="E1551">
        <v>191.23797500000001</v>
      </c>
      <c r="F1551">
        <v>4</v>
      </c>
      <c r="G1551">
        <v>0</v>
      </c>
      <c r="H1551">
        <v>23.905606840000001</v>
      </c>
      <c r="I1551">
        <v>4</v>
      </c>
      <c r="J1551" s="24">
        <v>8.3399999999999994E-5</v>
      </c>
      <c r="K1551">
        <v>6.5756713380000003</v>
      </c>
      <c r="L1551">
        <v>3</v>
      </c>
      <c r="M1551">
        <v>8.6725511249999998E-2</v>
      </c>
      <c r="N1551">
        <v>0.95616870590000003</v>
      </c>
      <c r="O1551">
        <v>0</v>
      </c>
      <c r="P1551">
        <v>0</v>
      </c>
      <c r="Q1551">
        <v>1.8670017810000001E-4</v>
      </c>
      <c r="R1551">
        <v>0.17891232670000001</v>
      </c>
      <c r="S1551" t="b">
        <v>1</v>
      </c>
      <c r="T1551" t="b">
        <v>1</v>
      </c>
      <c r="U1551" t="b">
        <v>0</v>
      </c>
    </row>
    <row r="1552" spans="1:21" x14ac:dyDescent="0.25">
      <c r="A1552" t="s">
        <v>1963</v>
      </c>
      <c r="B1552">
        <v>30.283432879999999</v>
      </c>
      <c r="C1552">
        <v>11</v>
      </c>
      <c r="D1552">
        <v>1.4300109459999999E-3</v>
      </c>
      <c r="E1552">
        <v>17.87877645</v>
      </c>
      <c r="F1552">
        <v>5</v>
      </c>
      <c r="G1552">
        <v>3.1022318540000001E-3</v>
      </c>
      <c r="H1552">
        <v>11.46382996</v>
      </c>
      <c r="I1552">
        <v>4</v>
      </c>
      <c r="J1552">
        <v>2.1817228300000002E-2</v>
      </c>
      <c r="K1552">
        <v>2.001146157</v>
      </c>
      <c r="L1552">
        <v>4</v>
      </c>
      <c r="M1552">
        <v>0.73554805860000005</v>
      </c>
      <c r="N1552">
        <v>0.50198451610000006</v>
      </c>
      <c r="O1552">
        <v>2.3616650290000001E-3</v>
      </c>
      <c r="P1552">
        <v>5.197245574E-3</v>
      </c>
      <c r="Q1552">
        <v>3.9192348609999997E-2</v>
      </c>
      <c r="R1552">
        <v>1</v>
      </c>
      <c r="S1552" t="b">
        <v>1</v>
      </c>
      <c r="T1552" t="b">
        <v>1</v>
      </c>
      <c r="U1552" t="b">
        <v>0</v>
      </c>
    </row>
    <row r="1553" spans="1:21" x14ac:dyDescent="0.25">
      <c r="A1553" t="s">
        <v>1964</v>
      </c>
      <c r="B1553">
        <v>5.2396124129999999E-2</v>
      </c>
      <c r="C1553">
        <v>9</v>
      </c>
      <c r="D1553">
        <v>0.9999999986</v>
      </c>
      <c r="E1553">
        <v>0</v>
      </c>
      <c r="F1553">
        <v>4</v>
      </c>
      <c r="G1553">
        <v>1</v>
      </c>
      <c r="H1553">
        <v>0</v>
      </c>
      <c r="I1553">
        <v>3</v>
      </c>
      <c r="J1553">
        <v>1</v>
      </c>
      <c r="K1553">
        <v>5.2396124129999999E-2</v>
      </c>
      <c r="L1553">
        <v>3</v>
      </c>
      <c r="M1553">
        <v>0.99685984439999997</v>
      </c>
      <c r="N1553">
        <v>0.16751596960000001</v>
      </c>
      <c r="O1553">
        <v>1</v>
      </c>
      <c r="P1553">
        <v>1</v>
      </c>
      <c r="Q1553">
        <v>1</v>
      </c>
      <c r="R1553">
        <v>1</v>
      </c>
      <c r="S1553" t="b">
        <v>0</v>
      </c>
      <c r="T1553" t="b">
        <v>0</v>
      </c>
      <c r="U1553" t="b">
        <v>0</v>
      </c>
    </row>
    <row r="1554" spans="1:21" x14ac:dyDescent="0.25">
      <c r="A1554" t="s">
        <v>1965</v>
      </c>
      <c r="B1554">
        <v>1.091694653</v>
      </c>
      <c r="C1554">
        <v>8</v>
      </c>
      <c r="D1554">
        <v>0.99760002569999995</v>
      </c>
      <c r="E1554">
        <v>0</v>
      </c>
      <c r="F1554">
        <v>5</v>
      </c>
      <c r="G1554">
        <v>1</v>
      </c>
      <c r="H1554">
        <v>0</v>
      </c>
      <c r="I1554">
        <v>4</v>
      </c>
      <c r="J1554">
        <v>1</v>
      </c>
      <c r="K1554">
        <v>1.091694653</v>
      </c>
      <c r="L1554">
        <v>4</v>
      </c>
      <c r="M1554">
        <v>0.89558769380000003</v>
      </c>
      <c r="N1554">
        <v>0.22510882739999999</v>
      </c>
      <c r="O1554">
        <v>1</v>
      </c>
      <c r="P1554">
        <v>1</v>
      </c>
      <c r="Q1554">
        <v>1</v>
      </c>
      <c r="R1554">
        <v>1</v>
      </c>
      <c r="S1554" t="b">
        <v>0</v>
      </c>
      <c r="T1554" t="b">
        <v>0</v>
      </c>
      <c r="U1554" t="b">
        <v>0</v>
      </c>
    </row>
    <row r="1555" spans="1:21" x14ac:dyDescent="0.25">
      <c r="A1555" t="s">
        <v>1966</v>
      </c>
      <c r="B1555">
        <v>0</v>
      </c>
      <c r="C1555">
        <v>10</v>
      </c>
      <c r="D1555">
        <v>1</v>
      </c>
      <c r="E1555">
        <v>0</v>
      </c>
      <c r="F1555">
        <v>5</v>
      </c>
      <c r="G1555">
        <v>1</v>
      </c>
      <c r="H1555">
        <v>0</v>
      </c>
      <c r="I1555">
        <v>3</v>
      </c>
      <c r="J1555">
        <v>1</v>
      </c>
      <c r="K1555">
        <v>0</v>
      </c>
      <c r="L1555">
        <v>4</v>
      </c>
      <c r="M1555">
        <v>1</v>
      </c>
      <c r="N1555">
        <v>0.1492307279</v>
      </c>
      <c r="O1555">
        <v>1</v>
      </c>
      <c r="P1555">
        <v>1</v>
      </c>
      <c r="Q1555">
        <v>1</v>
      </c>
      <c r="R1555">
        <v>1</v>
      </c>
      <c r="S1555" t="b">
        <v>0</v>
      </c>
      <c r="T1555" t="b">
        <v>0</v>
      </c>
      <c r="U1555" t="b">
        <v>0</v>
      </c>
    </row>
    <row r="1556" spans="1:21" x14ac:dyDescent="0.25">
      <c r="A1556" t="s">
        <v>1967</v>
      </c>
      <c r="B1556">
        <v>310.3495097</v>
      </c>
      <c r="C1556">
        <v>8</v>
      </c>
      <c r="D1556">
        <v>0</v>
      </c>
      <c r="E1556">
        <v>306.51629229999998</v>
      </c>
      <c r="F1556">
        <v>5</v>
      </c>
      <c r="G1556">
        <v>0</v>
      </c>
      <c r="H1556">
        <v>3.350845471</v>
      </c>
      <c r="I1556">
        <v>3</v>
      </c>
      <c r="J1556">
        <v>0.34062836629999999</v>
      </c>
      <c r="K1556">
        <v>14.516106750000001</v>
      </c>
      <c r="L1556">
        <v>3</v>
      </c>
      <c r="M1556">
        <v>2.2805379380000002E-3</v>
      </c>
      <c r="N1556">
        <v>0.91426023509999998</v>
      </c>
      <c r="O1556">
        <v>0</v>
      </c>
      <c r="P1556">
        <v>0</v>
      </c>
      <c r="Q1556">
        <v>0.5074973197</v>
      </c>
      <c r="R1556">
        <v>6.2781867929999997E-3</v>
      </c>
      <c r="S1556" t="b">
        <v>1</v>
      </c>
      <c r="T1556" t="b">
        <v>0</v>
      </c>
      <c r="U1556" t="b">
        <v>1</v>
      </c>
    </row>
    <row r="1557" spans="1:21" x14ac:dyDescent="0.25">
      <c r="A1557" t="s">
        <v>1968</v>
      </c>
      <c r="B1557">
        <v>87.824328440000002</v>
      </c>
      <c r="C1557">
        <v>10</v>
      </c>
      <c r="D1557" s="24">
        <v>1.44E-14</v>
      </c>
      <c r="E1557">
        <v>1.171548778</v>
      </c>
      <c r="F1557">
        <v>5</v>
      </c>
      <c r="G1557">
        <v>0.94757757880000004</v>
      </c>
      <c r="H1557">
        <v>79.295241200000007</v>
      </c>
      <c r="I1557">
        <v>3</v>
      </c>
      <c r="J1557">
        <v>0</v>
      </c>
      <c r="K1557">
        <v>7.5787858899999998</v>
      </c>
      <c r="L1557">
        <v>4</v>
      </c>
      <c r="M1557">
        <v>0.108284931</v>
      </c>
      <c r="N1557">
        <v>0.64498659920000001</v>
      </c>
      <c r="O1557" s="24">
        <v>3.8199999999999998E-14</v>
      </c>
      <c r="P1557">
        <v>1</v>
      </c>
      <c r="Q1557">
        <v>0</v>
      </c>
      <c r="R1557">
        <v>0.21816816359999999</v>
      </c>
      <c r="S1557" t="b">
        <v>0</v>
      </c>
      <c r="T1557" t="b">
        <v>1</v>
      </c>
      <c r="U1557" t="b">
        <v>0</v>
      </c>
    </row>
    <row r="1558" spans="1:21" x14ac:dyDescent="0.25">
      <c r="A1558" t="s">
        <v>1969</v>
      </c>
      <c r="B1558" t="s">
        <v>663</v>
      </c>
      <c r="C1558" t="s">
        <v>663</v>
      </c>
      <c r="D1558" t="s">
        <v>663</v>
      </c>
      <c r="E1558">
        <v>10.215940140000001</v>
      </c>
      <c r="F1558">
        <v>3</v>
      </c>
      <c r="G1558">
        <v>1.681699482E-2</v>
      </c>
      <c r="H1558">
        <v>4.0592662629999996</v>
      </c>
      <c r="I1558">
        <v>3</v>
      </c>
      <c r="J1558">
        <v>0.25513515069999998</v>
      </c>
      <c r="K1558" t="s">
        <v>663</v>
      </c>
      <c r="L1558" t="s">
        <v>663</v>
      </c>
      <c r="M1558" t="s">
        <v>663</v>
      </c>
      <c r="N1558">
        <v>4.9271317979999996</v>
      </c>
      <c r="O1558" t="s">
        <v>663</v>
      </c>
      <c r="P1558">
        <v>2.693836396E-2</v>
      </c>
      <c r="Q1558">
        <v>0.38936841919999998</v>
      </c>
      <c r="R1558" t="s">
        <v>663</v>
      </c>
      <c r="S1558" t="b">
        <v>1</v>
      </c>
      <c r="T1558" t="b">
        <v>0</v>
      </c>
      <c r="U1558" t="b">
        <v>0</v>
      </c>
    </row>
    <row r="1559" spans="1:21" x14ac:dyDescent="0.25">
      <c r="A1559" t="s">
        <v>1970</v>
      </c>
      <c r="B1559">
        <v>0.89428831149999999</v>
      </c>
      <c r="C1559">
        <v>3</v>
      </c>
      <c r="D1559">
        <v>0.82680594780000005</v>
      </c>
      <c r="E1559" t="s">
        <v>663</v>
      </c>
      <c r="F1559" t="s">
        <v>663</v>
      </c>
      <c r="G1559" t="s">
        <v>663</v>
      </c>
      <c r="H1559" t="s">
        <v>663</v>
      </c>
      <c r="I1559" t="s">
        <v>663</v>
      </c>
      <c r="J1559" t="s">
        <v>663</v>
      </c>
      <c r="K1559" t="s">
        <v>663</v>
      </c>
      <c r="L1559" t="s">
        <v>663</v>
      </c>
      <c r="M1559" t="s">
        <v>663</v>
      </c>
      <c r="N1559">
        <v>2.9113497430000002</v>
      </c>
      <c r="O1559">
        <v>0.96850923479999995</v>
      </c>
      <c r="P1559" t="s">
        <v>663</v>
      </c>
      <c r="Q1559" t="s">
        <v>663</v>
      </c>
      <c r="R1559" t="s">
        <v>663</v>
      </c>
      <c r="S1559" t="b">
        <v>0</v>
      </c>
      <c r="T1559" t="b">
        <v>0</v>
      </c>
      <c r="U1559" t="b">
        <v>0</v>
      </c>
    </row>
    <row r="1560" spans="1:21" x14ac:dyDescent="0.25">
      <c r="A1560" t="s">
        <v>1971</v>
      </c>
      <c r="B1560">
        <v>0.66989389079999995</v>
      </c>
      <c r="C1560">
        <v>6</v>
      </c>
      <c r="D1560">
        <v>0.99511788300000004</v>
      </c>
      <c r="E1560">
        <v>0.19862317800000001</v>
      </c>
      <c r="F1560">
        <v>4</v>
      </c>
      <c r="G1560">
        <v>0.99538325679999995</v>
      </c>
      <c r="H1560">
        <v>0</v>
      </c>
      <c r="I1560">
        <v>3</v>
      </c>
      <c r="J1560">
        <v>1</v>
      </c>
      <c r="K1560">
        <v>0.66331706560000003</v>
      </c>
      <c r="L1560">
        <v>2</v>
      </c>
      <c r="M1560">
        <v>0.71773236309999999</v>
      </c>
      <c r="N1560">
        <v>0.87469738610000003</v>
      </c>
      <c r="O1560">
        <v>1</v>
      </c>
      <c r="P1560">
        <v>1</v>
      </c>
      <c r="Q1560">
        <v>1</v>
      </c>
      <c r="R1560">
        <v>1</v>
      </c>
      <c r="S1560" t="b">
        <v>0</v>
      </c>
      <c r="T1560" t="b">
        <v>0</v>
      </c>
      <c r="U1560" t="b">
        <v>0</v>
      </c>
    </row>
    <row r="1561" spans="1:21" x14ac:dyDescent="0.25">
      <c r="A1561" t="s">
        <v>1972</v>
      </c>
      <c r="B1561" t="s">
        <v>663</v>
      </c>
      <c r="C1561" t="s">
        <v>663</v>
      </c>
      <c r="D1561" t="s">
        <v>663</v>
      </c>
      <c r="E1561">
        <v>11.0568726</v>
      </c>
      <c r="F1561">
        <v>2</v>
      </c>
      <c r="G1561">
        <v>3.9721955670000003E-3</v>
      </c>
      <c r="H1561">
        <v>49.260829139999998</v>
      </c>
      <c r="I1561">
        <v>4</v>
      </c>
      <c r="J1561" s="24">
        <v>5.1499999999999998E-10</v>
      </c>
      <c r="K1561" t="s">
        <v>663</v>
      </c>
      <c r="L1561" t="s">
        <v>663</v>
      </c>
      <c r="M1561" t="s">
        <v>663</v>
      </c>
      <c r="N1561">
        <v>7.5631017079999996</v>
      </c>
      <c r="O1561" t="s">
        <v>663</v>
      </c>
      <c r="P1561">
        <v>6.6216421129999996E-3</v>
      </c>
      <c r="Q1561" s="24">
        <v>1.5900000000000001E-9</v>
      </c>
      <c r="R1561" t="s">
        <v>663</v>
      </c>
      <c r="S1561" t="b">
        <v>1</v>
      </c>
      <c r="T1561" t="b">
        <v>1</v>
      </c>
      <c r="U1561" t="b">
        <v>0</v>
      </c>
    </row>
    <row r="1562" spans="1:21" x14ac:dyDescent="0.25">
      <c r="A1562" t="s">
        <v>1973</v>
      </c>
      <c r="B1562">
        <v>33.321584250000001</v>
      </c>
      <c r="C1562">
        <v>3</v>
      </c>
      <c r="D1562" s="24">
        <v>2.7500000000000001E-7</v>
      </c>
      <c r="E1562" t="s">
        <v>663</v>
      </c>
      <c r="F1562" t="s">
        <v>663</v>
      </c>
      <c r="G1562" t="s">
        <v>663</v>
      </c>
      <c r="H1562" t="s">
        <v>663</v>
      </c>
      <c r="I1562" t="s">
        <v>663</v>
      </c>
      <c r="J1562" t="s">
        <v>663</v>
      </c>
      <c r="K1562" t="s">
        <v>663</v>
      </c>
      <c r="L1562" t="s">
        <v>663</v>
      </c>
      <c r="M1562" t="s">
        <v>663</v>
      </c>
      <c r="N1562">
        <v>2.5417429039999999</v>
      </c>
      <c r="O1562" s="24">
        <v>5.6400000000000002E-7</v>
      </c>
      <c r="P1562" t="s">
        <v>663</v>
      </c>
      <c r="Q1562" t="s">
        <v>663</v>
      </c>
      <c r="R1562" t="s">
        <v>663</v>
      </c>
      <c r="S1562" t="b">
        <v>0</v>
      </c>
      <c r="T1562" t="b">
        <v>0</v>
      </c>
      <c r="U1562" t="b">
        <v>0</v>
      </c>
    </row>
    <row r="1563" spans="1:21" x14ac:dyDescent="0.25">
      <c r="A1563" t="s">
        <v>1974</v>
      </c>
      <c r="B1563">
        <v>158.13867740000001</v>
      </c>
      <c r="C1563">
        <v>12</v>
      </c>
      <c r="D1563">
        <v>0</v>
      </c>
      <c r="E1563">
        <v>7.2079703840000002</v>
      </c>
      <c r="F1563">
        <v>5</v>
      </c>
      <c r="G1563">
        <v>0.2056270613</v>
      </c>
      <c r="H1563">
        <v>81.985029539999999</v>
      </c>
      <c r="I1563">
        <v>5</v>
      </c>
      <c r="J1563" s="24">
        <v>3.3299999999999999E-16</v>
      </c>
      <c r="K1563">
        <v>69.036751559999999</v>
      </c>
      <c r="L1563">
        <v>5</v>
      </c>
      <c r="M1563" s="24">
        <v>1.6300000000000001E-13</v>
      </c>
      <c r="N1563">
        <v>0.80945272010000002</v>
      </c>
      <c r="O1563">
        <v>0</v>
      </c>
      <c r="P1563">
        <v>0.2972729153</v>
      </c>
      <c r="Q1563" s="24">
        <v>1.32E-15</v>
      </c>
      <c r="R1563" s="24">
        <v>1.19E-12</v>
      </c>
      <c r="S1563" t="b">
        <v>0</v>
      </c>
      <c r="T1563" t="b">
        <v>1</v>
      </c>
      <c r="U1563" t="b">
        <v>1</v>
      </c>
    </row>
    <row r="1564" spans="1:21" x14ac:dyDescent="0.25">
      <c r="A1564" t="s">
        <v>1975</v>
      </c>
      <c r="B1564">
        <v>170.84093720000001</v>
      </c>
      <c r="C1564">
        <v>9</v>
      </c>
      <c r="D1564">
        <v>0</v>
      </c>
      <c r="E1564">
        <v>127.37836419999999</v>
      </c>
      <c r="F1564">
        <v>3</v>
      </c>
      <c r="G1564">
        <v>0</v>
      </c>
      <c r="H1564">
        <v>1.487058547</v>
      </c>
      <c r="I1564">
        <v>4</v>
      </c>
      <c r="J1564">
        <v>0.82893138440000003</v>
      </c>
      <c r="K1564">
        <v>42.457588909999998</v>
      </c>
      <c r="L1564">
        <v>4</v>
      </c>
      <c r="M1564" s="24">
        <v>1.3399999999999999E-8</v>
      </c>
      <c r="N1564">
        <v>1.971458675</v>
      </c>
      <c r="O1564">
        <v>0</v>
      </c>
      <c r="P1564">
        <v>0</v>
      </c>
      <c r="Q1564">
        <v>1</v>
      </c>
      <c r="R1564" s="24">
        <v>6.8200000000000002E-8</v>
      </c>
      <c r="S1564" t="b">
        <v>1</v>
      </c>
      <c r="T1564" t="b">
        <v>0</v>
      </c>
      <c r="U1564" t="b">
        <v>1</v>
      </c>
    </row>
    <row r="1565" spans="1:21" x14ac:dyDescent="0.25">
      <c r="A1565" t="s">
        <v>1976</v>
      </c>
      <c r="B1565">
        <v>78.136273689999996</v>
      </c>
      <c r="C1565">
        <v>11</v>
      </c>
      <c r="D1565" s="24">
        <v>3.3800000000000001E-12</v>
      </c>
      <c r="E1565">
        <v>163.7814563</v>
      </c>
      <c r="F1565">
        <v>5</v>
      </c>
      <c r="G1565">
        <v>0</v>
      </c>
      <c r="H1565">
        <v>11.355971179999999</v>
      </c>
      <c r="I1565">
        <v>5</v>
      </c>
      <c r="J1565">
        <v>4.4761485050000001E-2</v>
      </c>
      <c r="K1565">
        <v>2.7555097329999998</v>
      </c>
      <c r="L1565">
        <v>5</v>
      </c>
      <c r="M1565">
        <v>0.73761625519999996</v>
      </c>
      <c r="N1565">
        <v>0.77345006979999997</v>
      </c>
      <c r="O1565" s="24">
        <v>8.2200000000000001E-12</v>
      </c>
      <c r="P1565">
        <v>0</v>
      </c>
      <c r="Q1565">
        <v>7.7531652019999994E-2</v>
      </c>
      <c r="R1565">
        <v>1</v>
      </c>
      <c r="S1565" t="b">
        <v>1</v>
      </c>
      <c r="T1565" t="b">
        <v>0</v>
      </c>
      <c r="U1565" t="b">
        <v>0</v>
      </c>
    </row>
    <row r="1566" spans="1:21" x14ac:dyDescent="0.25">
      <c r="A1566" t="s">
        <v>1977</v>
      </c>
      <c r="B1566">
        <v>9.3441939620000003</v>
      </c>
      <c r="C1566">
        <v>5</v>
      </c>
      <c r="D1566">
        <v>9.6098222260000005E-2</v>
      </c>
      <c r="E1566">
        <v>22.144286489999999</v>
      </c>
      <c r="F1566">
        <v>4</v>
      </c>
      <c r="G1566">
        <v>1.8759172030000001E-4</v>
      </c>
      <c r="H1566">
        <v>9.3463005910000003</v>
      </c>
      <c r="I1566">
        <v>3</v>
      </c>
      <c r="J1566">
        <v>2.5023952169999999E-2</v>
      </c>
      <c r="K1566" s="24">
        <v>1.15E-5</v>
      </c>
      <c r="L1566">
        <v>2</v>
      </c>
      <c r="M1566">
        <v>0.99999426840000005</v>
      </c>
      <c r="N1566">
        <v>0.94778939439999998</v>
      </c>
      <c r="O1566">
        <v>0.13637081579999999</v>
      </c>
      <c r="P1566">
        <v>3.3899926180000001E-4</v>
      </c>
      <c r="Q1566">
        <v>4.4388036620000001E-2</v>
      </c>
      <c r="R1566">
        <v>1</v>
      </c>
      <c r="S1566" t="b">
        <v>1</v>
      </c>
      <c r="T1566" t="b">
        <v>1</v>
      </c>
      <c r="U1566" t="b">
        <v>0</v>
      </c>
    </row>
    <row r="1567" spans="1:21" x14ac:dyDescent="0.25">
      <c r="A1567" t="s">
        <v>1978</v>
      </c>
      <c r="B1567">
        <v>4.0442838249999999</v>
      </c>
      <c r="C1567">
        <v>7</v>
      </c>
      <c r="D1567">
        <v>0.774662882</v>
      </c>
      <c r="E1567">
        <v>6.5380584380000002</v>
      </c>
      <c r="F1567">
        <v>4</v>
      </c>
      <c r="G1567">
        <v>0.1624081339</v>
      </c>
      <c r="H1567">
        <v>1.8193990640000001E-2</v>
      </c>
      <c r="I1567">
        <v>3</v>
      </c>
      <c r="J1567">
        <v>0.99935085530000001</v>
      </c>
      <c r="K1567">
        <v>0.28531416180000002</v>
      </c>
      <c r="L1567">
        <v>3</v>
      </c>
      <c r="M1567">
        <v>0.96276640540000002</v>
      </c>
      <c r="N1567">
        <v>1.183091798</v>
      </c>
      <c r="O1567">
        <v>0.91418278990000001</v>
      </c>
      <c r="P1567">
        <v>0.23807555999999999</v>
      </c>
      <c r="Q1567">
        <v>1</v>
      </c>
      <c r="R1567">
        <v>1</v>
      </c>
      <c r="S1567" t="b">
        <v>0</v>
      </c>
      <c r="T1567" t="b">
        <v>0</v>
      </c>
      <c r="U1567" t="b">
        <v>0</v>
      </c>
    </row>
    <row r="1568" spans="1:21" x14ac:dyDescent="0.25">
      <c r="A1568" t="s">
        <v>1979</v>
      </c>
      <c r="B1568">
        <v>50.872279220000003</v>
      </c>
      <c r="C1568">
        <v>11</v>
      </c>
      <c r="D1568" s="24">
        <v>4.3599999999999999E-7</v>
      </c>
      <c r="E1568">
        <v>15.37946644</v>
      </c>
      <c r="F1568">
        <v>5</v>
      </c>
      <c r="G1568">
        <v>8.8582223079999994E-3</v>
      </c>
      <c r="H1568">
        <v>20.93411073</v>
      </c>
      <c r="I1568">
        <v>5</v>
      </c>
      <c r="J1568">
        <v>8.3360932859999999E-4</v>
      </c>
      <c r="K1568">
        <v>16.706042579999998</v>
      </c>
      <c r="L1568">
        <v>4</v>
      </c>
      <c r="M1568">
        <v>2.2043516149999999E-3</v>
      </c>
      <c r="N1568">
        <v>2.2228501610000002</v>
      </c>
      <c r="O1568" s="24">
        <v>8.8700000000000004E-7</v>
      </c>
      <c r="P1568">
        <v>1.4507069149999999E-2</v>
      </c>
      <c r="Q1568">
        <v>1.741225897E-3</v>
      </c>
      <c r="R1568">
        <v>6.0992026090000004E-3</v>
      </c>
      <c r="S1568" t="b">
        <v>1</v>
      </c>
      <c r="T1568" t="b">
        <v>1</v>
      </c>
      <c r="U1568" t="b">
        <v>1</v>
      </c>
    </row>
    <row r="1569" spans="1:21" x14ac:dyDescent="0.25">
      <c r="A1569" t="s">
        <v>1980</v>
      </c>
      <c r="B1569">
        <v>10.36994556</v>
      </c>
      <c r="C1569">
        <v>5</v>
      </c>
      <c r="D1569">
        <v>6.5406459070000006E-2</v>
      </c>
      <c r="E1569" t="s">
        <v>663</v>
      </c>
      <c r="F1569" t="s">
        <v>663</v>
      </c>
      <c r="G1569" t="s">
        <v>663</v>
      </c>
      <c r="H1569">
        <v>7.1221603719999997</v>
      </c>
      <c r="I1569">
        <v>2</v>
      </c>
      <c r="J1569">
        <v>2.8408122080000001E-2</v>
      </c>
      <c r="K1569">
        <v>2.392552233</v>
      </c>
      <c r="L1569">
        <v>4</v>
      </c>
      <c r="M1569">
        <v>0.66397361639999997</v>
      </c>
      <c r="N1569">
        <v>8.4438293620000007</v>
      </c>
      <c r="O1569">
        <v>9.4818469020000004E-2</v>
      </c>
      <c r="P1569" t="s">
        <v>663</v>
      </c>
      <c r="Q1569">
        <v>5.0076335909999999E-2</v>
      </c>
      <c r="R1569">
        <v>1</v>
      </c>
      <c r="S1569" t="b">
        <v>0</v>
      </c>
      <c r="T1569" t="b">
        <v>0</v>
      </c>
      <c r="U1569" t="b">
        <v>0</v>
      </c>
    </row>
    <row r="1570" spans="1:21" x14ac:dyDescent="0.25">
      <c r="A1570" t="s">
        <v>1981</v>
      </c>
      <c r="B1570">
        <v>9.0574233169999996</v>
      </c>
      <c r="C1570">
        <v>5</v>
      </c>
      <c r="D1570">
        <v>0.10679553930000001</v>
      </c>
      <c r="E1570">
        <v>24.347097730000002</v>
      </c>
      <c r="F1570">
        <v>3</v>
      </c>
      <c r="G1570" s="24">
        <v>2.1100000000000001E-5</v>
      </c>
      <c r="H1570">
        <v>1.843866971</v>
      </c>
      <c r="I1570">
        <v>3</v>
      </c>
      <c r="J1570">
        <v>0.6054358313</v>
      </c>
      <c r="K1570">
        <v>0</v>
      </c>
      <c r="L1570">
        <v>2</v>
      </c>
      <c r="M1570">
        <v>1</v>
      </c>
      <c r="N1570">
        <v>1.851035609</v>
      </c>
      <c r="O1570">
        <v>0.15025884019999999</v>
      </c>
      <c r="P1570" s="24">
        <v>4.0299999999999997E-5</v>
      </c>
      <c r="Q1570">
        <v>0.85396194690000005</v>
      </c>
      <c r="R1570">
        <v>1</v>
      </c>
      <c r="S1570" t="b">
        <v>1</v>
      </c>
      <c r="T1570" t="b">
        <v>0</v>
      </c>
      <c r="U1570" t="b">
        <v>0</v>
      </c>
    </row>
    <row r="1571" spans="1:21" x14ac:dyDescent="0.25">
      <c r="A1571" t="s">
        <v>1982</v>
      </c>
      <c r="B1571">
        <v>521.2710151</v>
      </c>
      <c r="C1571">
        <v>10</v>
      </c>
      <c r="D1571">
        <v>0</v>
      </c>
      <c r="E1571">
        <v>330.34289230000002</v>
      </c>
      <c r="F1571">
        <v>5</v>
      </c>
      <c r="G1571">
        <v>0</v>
      </c>
      <c r="H1571">
        <v>282.8651054</v>
      </c>
      <c r="I1571">
        <v>4</v>
      </c>
      <c r="J1571">
        <v>0</v>
      </c>
      <c r="K1571">
        <v>60.222562590000003</v>
      </c>
      <c r="L1571">
        <v>5</v>
      </c>
      <c r="M1571" s="24">
        <v>1.0899999999999999E-11</v>
      </c>
      <c r="N1571">
        <v>0.62693247169999999</v>
      </c>
      <c r="O1571">
        <v>0</v>
      </c>
      <c r="P1571">
        <v>0</v>
      </c>
      <c r="Q1571">
        <v>0</v>
      </c>
      <c r="R1571" s="24">
        <v>7.0800000000000004E-11</v>
      </c>
      <c r="S1571" t="b">
        <v>1</v>
      </c>
      <c r="T1571" t="b">
        <v>1</v>
      </c>
      <c r="U1571" t="b">
        <v>1</v>
      </c>
    </row>
    <row r="1572" spans="1:21" x14ac:dyDescent="0.25">
      <c r="A1572" t="s">
        <v>1983</v>
      </c>
      <c r="B1572">
        <v>1.039671826</v>
      </c>
      <c r="C1572">
        <v>4</v>
      </c>
      <c r="D1572">
        <v>0.9037219567</v>
      </c>
      <c r="E1572">
        <v>60.6189295</v>
      </c>
      <c r="F1572">
        <v>4</v>
      </c>
      <c r="G1572" s="24">
        <v>2.1499999999999999E-12</v>
      </c>
      <c r="H1572">
        <v>3.8853813939999999</v>
      </c>
      <c r="I1572">
        <v>3</v>
      </c>
      <c r="J1572">
        <v>0.27410982169999998</v>
      </c>
      <c r="K1572">
        <v>0.40564904159999998</v>
      </c>
      <c r="L1572">
        <v>2</v>
      </c>
      <c r="M1572">
        <v>0.81642149389999996</v>
      </c>
      <c r="N1572">
        <v>3.1992778730000002</v>
      </c>
      <c r="O1572">
        <v>1</v>
      </c>
      <c r="P1572" s="24">
        <v>5.4499999999999996E-12</v>
      </c>
      <c r="Q1572">
        <v>0.41533277099999999</v>
      </c>
      <c r="R1572">
        <v>1</v>
      </c>
      <c r="S1572" t="b">
        <v>1</v>
      </c>
      <c r="T1572" t="b">
        <v>0</v>
      </c>
      <c r="U1572" t="b">
        <v>0</v>
      </c>
    </row>
    <row r="1573" spans="1:21" x14ac:dyDescent="0.25">
      <c r="A1573" t="s">
        <v>1984</v>
      </c>
      <c r="B1573">
        <v>23.670504820000001</v>
      </c>
      <c r="C1573">
        <v>10</v>
      </c>
      <c r="D1573">
        <v>8.5246854379999997E-3</v>
      </c>
      <c r="E1573">
        <v>25.2682906</v>
      </c>
      <c r="F1573">
        <v>5</v>
      </c>
      <c r="G1573">
        <v>1.2365799670000001E-4</v>
      </c>
      <c r="H1573">
        <v>7.7401828259999998</v>
      </c>
      <c r="I1573">
        <v>5</v>
      </c>
      <c r="J1573">
        <v>0.17114794119999999</v>
      </c>
      <c r="K1573">
        <v>1.639924903</v>
      </c>
      <c r="L1573">
        <v>4</v>
      </c>
      <c r="M1573">
        <v>0.80159917189999996</v>
      </c>
      <c r="N1573">
        <v>0.77493070730000002</v>
      </c>
      <c r="O1573">
        <v>1.3327996849999999E-2</v>
      </c>
      <c r="P1573">
        <v>2.2491806989999999E-4</v>
      </c>
      <c r="Q1573">
        <v>0.27070458679999998</v>
      </c>
      <c r="R1573">
        <v>1</v>
      </c>
      <c r="S1573" t="b">
        <v>1</v>
      </c>
      <c r="T1573" t="b">
        <v>0</v>
      </c>
      <c r="U1573" t="b">
        <v>0</v>
      </c>
    </row>
    <row r="1574" spans="1:21" x14ac:dyDescent="0.25">
      <c r="A1574" t="s">
        <v>1985</v>
      </c>
      <c r="B1574">
        <v>69.495485389999999</v>
      </c>
      <c r="C1574">
        <v>9</v>
      </c>
      <c r="D1574" s="24">
        <v>1.9100000000000001E-11</v>
      </c>
      <c r="E1574">
        <v>78.677578120000007</v>
      </c>
      <c r="F1574">
        <v>5</v>
      </c>
      <c r="G1574" s="24">
        <v>1.5499999999999999E-15</v>
      </c>
      <c r="H1574">
        <v>13.08315363</v>
      </c>
      <c r="I1574">
        <v>5</v>
      </c>
      <c r="J1574">
        <v>2.2611865549999999E-2</v>
      </c>
      <c r="K1574">
        <v>30.142017679999999</v>
      </c>
      <c r="L1574">
        <v>4</v>
      </c>
      <c r="M1574" s="24">
        <v>4.5800000000000002E-6</v>
      </c>
      <c r="N1574">
        <v>1.693079102</v>
      </c>
      <c r="O1574" s="24">
        <v>4.5499999999999998E-11</v>
      </c>
      <c r="P1574" s="24">
        <v>4.3699999999999996E-15</v>
      </c>
      <c r="Q1574">
        <v>4.0448257920000001E-2</v>
      </c>
      <c r="R1574" s="24">
        <v>1.77E-5</v>
      </c>
      <c r="S1574" t="b">
        <v>1</v>
      </c>
      <c r="T1574" t="b">
        <v>1</v>
      </c>
      <c r="U1574" t="b">
        <v>1</v>
      </c>
    </row>
    <row r="1575" spans="1:21" x14ac:dyDescent="0.25">
      <c r="A1575" t="s">
        <v>1986</v>
      </c>
      <c r="B1575">
        <v>66.072997509999993</v>
      </c>
      <c r="C1575">
        <v>8</v>
      </c>
      <c r="D1575" s="24">
        <v>2.96E-11</v>
      </c>
      <c r="E1575">
        <v>125.66175699999999</v>
      </c>
      <c r="F1575">
        <v>5</v>
      </c>
      <c r="G1575">
        <v>0</v>
      </c>
      <c r="H1575">
        <v>8.9211286699999999</v>
      </c>
      <c r="I1575">
        <v>3</v>
      </c>
      <c r="J1575">
        <v>3.0358113030000002E-2</v>
      </c>
      <c r="K1575">
        <v>1.0681712329999999</v>
      </c>
      <c r="L1575">
        <v>4</v>
      </c>
      <c r="M1575">
        <v>0.899288753</v>
      </c>
      <c r="N1575">
        <v>0.68844443020000001</v>
      </c>
      <c r="O1575" s="24">
        <v>7.0000000000000004E-11</v>
      </c>
      <c r="P1575">
        <v>0</v>
      </c>
      <c r="Q1575">
        <v>5.3402537350000001E-2</v>
      </c>
      <c r="R1575">
        <v>1</v>
      </c>
      <c r="S1575" t="b">
        <v>1</v>
      </c>
      <c r="T1575" t="b">
        <v>0</v>
      </c>
      <c r="U1575" t="b">
        <v>0</v>
      </c>
    </row>
    <row r="1576" spans="1:21" x14ac:dyDescent="0.25">
      <c r="A1576" t="s">
        <v>1987</v>
      </c>
      <c r="B1576">
        <v>0.26413072980000002</v>
      </c>
      <c r="C1576">
        <v>7</v>
      </c>
      <c r="D1576">
        <v>0.99993504280000001</v>
      </c>
      <c r="E1576">
        <v>0.53350691110000004</v>
      </c>
      <c r="F1576">
        <v>4</v>
      </c>
      <c r="G1576">
        <v>0.97015816669999999</v>
      </c>
      <c r="H1576">
        <v>0</v>
      </c>
      <c r="I1576">
        <v>3</v>
      </c>
      <c r="J1576">
        <v>1</v>
      </c>
      <c r="K1576">
        <v>0</v>
      </c>
      <c r="L1576">
        <v>3</v>
      </c>
      <c r="M1576">
        <v>1</v>
      </c>
      <c r="N1576">
        <v>0.22809932560000001</v>
      </c>
      <c r="O1576">
        <v>1</v>
      </c>
      <c r="P1576">
        <v>1</v>
      </c>
      <c r="Q1576">
        <v>1</v>
      </c>
      <c r="R1576">
        <v>1</v>
      </c>
      <c r="S1576" t="b">
        <v>0</v>
      </c>
      <c r="T1576" t="b">
        <v>0</v>
      </c>
      <c r="U1576" t="b">
        <v>0</v>
      </c>
    </row>
    <row r="1577" spans="1:21" x14ac:dyDescent="0.25">
      <c r="A1577" t="s">
        <v>1988</v>
      </c>
      <c r="B1577" t="s">
        <v>663</v>
      </c>
      <c r="C1577" t="s">
        <v>663</v>
      </c>
      <c r="D1577" t="s">
        <v>663</v>
      </c>
      <c r="E1577">
        <v>37.441377799999998</v>
      </c>
      <c r="F1577">
        <v>4</v>
      </c>
      <c r="G1577" s="24">
        <v>1.4600000000000001E-7</v>
      </c>
      <c r="H1577">
        <v>85.92790626</v>
      </c>
      <c r="I1577">
        <v>5</v>
      </c>
      <c r="J1577">
        <v>0</v>
      </c>
      <c r="K1577" t="s">
        <v>663</v>
      </c>
      <c r="L1577" t="s">
        <v>663</v>
      </c>
      <c r="M1577" t="s">
        <v>663</v>
      </c>
      <c r="N1577">
        <v>9.3498987590000002</v>
      </c>
      <c r="O1577" t="s">
        <v>663</v>
      </c>
      <c r="P1577" s="24">
        <v>3.0699999999999998E-7</v>
      </c>
      <c r="Q1577">
        <v>0</v>
      </c>
      <c r="R1577" t="s">
        <v>663</v>
      </c>
      <c r="S1577" t="b">
        <v>1</v>
      </c>
      <c r="T1577" t="b">
        <v>1</v>
      </c>
      <c r="U1577" t="b">
        <v>0</v>
      </c>
    </row>
    <row r="1578" spans="1:21" x14ac:dyDescent="0.25">
      <c r="A1578" t="s">
        <v>1989</v>
      </c>
      <c r="B1578">
        <v>56.364391320000003</v>
      </c>
      <c r="C1578">
        <v>9</v>
      </c>
      <c r="D1578" s="24">
        <v>6.6899999999999999E-9</v>
      </c>
      <c r="E1578">
        <v>0</v>
      </c>
      <c r="F1578">
        <v>5</v>
      </c>
      <c r="G1578">
        <v>1</v>
      </c>
      <c r="H1578">
        <v>0</v>
      </c>
      <c r="I1578">
        <v>3</v>
      </c>
      <c r="J1578">
        <v>1</v>
      </c>
      <c r="K1578">
        <v>56.364391320000003</v>
      </c>
      <c r="L1578">
        <v>5</v>
      </c>
      <c r="M1578" s="24">
        <v>6.8400000000000004E-11</v>
      </c>
      <c r="N1578">
        <v>0.43295292120000001</v>
      </c>
      <c r="O1578" s="24">
        <v>1.44E-8</v>
      </c>
      <c r="P1578">
        <v>1</v>
      </c>
      <c r="Q1578">
        <v>1</v>
      </c>
      <c r="R1578" s="24">
        <v>4.04E-10</v>
      </c>
      <c r="S1578" t="b">
        <v>0</v>
      </c>
      <c r="T1578" t="b">
        <v>0</v>
      </c>
      <c r="U1578" t="b">
        <v>1</v>
      </c>
    </row>
    <row r="1579" spans="1:21" x14ac:dyDescent="0.25">
      <c r="A1579" t="s">
        <v>1990</v>
      </c>
      <c r="B1579">
        <v>44.983980150000001</v>
      </c>
      <c r="C1579">
        <v>6</v>
      </c>
      <c r="D1579" s="24">
        <v>4.7099999999999998E-8</v>
      </c>
      <c r="E1579">
        <v>23.804777040000001</v>
      </c>
      <c r="F1579">
        <v>3</v>
      </c>
      <c r="G1579" s="24">
        <v>2.7399999999999999E-5</v>
      </c>
      <c r="H1579">
        <v>41.276744110000003</v>
      </c>
      <c r="I1579">
        <v>3</v>
      </c>
      <c r="J1579" s="24">
        <v>5.7100000000000003E-9</v>
      </c>
      <c r="K1579">
        <v>0</v>
      </c>
      <c r="L1579">
        <v>2</v>
      </c>
      <c r="M1579">
        <v>1</v>
      </c>
      <c r="N1579">
        <v>1.053979263</v>
      </c>
      <c r="O1579" s="24">
        <v>9.9299999999999996E-8</v>
      </c>
      <c r="P1579" s="24">
        <v>5.1900000000000001E-5</v>
      </c>
      <c r="Q1579" s="24">
        <v>1.66E-8</v>
      </c>
      <c r="R1579">
        <v>1</v>
      </c>
      <c r="S1579" t="b">
        <v>1</v>
      </c>
      <c r="T1579" t="b">
        <v>1</v>
      </c>
      <c r="U1579" t="b">
        <v>0</v>
      </c>
    </row>
    <row r="1580" spans="1:21" x14ac:dyDescent="0.25">
      <c r="A1580" t="s">
        <v>1991</v>
      </c>
      <c r="B1580">
        <v>22.58236775</v>
      </c>
      <c r="C1580">
        <v>8</v>
      </c>
      <c r="D1580">
        <v>3.9439294840000003E-3</v>
      </c>
      <c r="E1580">
        <v>24.888921880000002</v>
      </c>
      <c r="F1580">
        <v>4</v>
      </c>
      <c r="G1580" s="24">
        <v>5.3000000000000001E-5</v>
      </c>
      <c r="H1580">
        <v>4.2090943320000003</v>
      </c>
      <c r="I1580">
        <v>3</v>
      </c>
      <c r="J1580">
        <v>0.23975294599999999</v>
      </c>
      <c r="K1580">
        <v>1.5040610809999999</v>
      </c>
      <c r="L1580">
        <v>3</v>
      </c>
      <c r="M1580">
        <v>0.68133335260000005</v>
      </c>
      <c r="N1580">
        <v>2.1610390640000001</v>
      </c>
      <c r="O1580">
        <v>6.3403295080000002E-3</v>
      </c>
      <c r="P1580" s="24">
        <v>9.8400000000000007E-5</v>
      </c>
      <c r="Q1580">
        <v>0.36754886019999999</v>
      </c>
      <c r="R1580">
        <v>1</v>
      </c>
      <c r="S1580" t="b">
        <v>1</v>
      </c>
      <c r="T1580" t="b">
        <v>0</v>
      </c>
      <c r="U1580" t="b">
        <v>0</v>
      </c>
    </row>
    <row r="1581" spans="1:21" x14ac:dyDescent="0.25">
      <c r="A1581" t="s">
        <v>1992</v>
      </c>
      <c r="B1581">
        <v>26.908309160000002</v>
      </c>
      <c r="C1581">
        <v>11</v>
      </c>
      <c r="D1581">
        <v>4.7440350399999996E-3</v>
      </c>
      <c r="E1581">
        <v>8.5825080160000002</v>
      </c>
      <c r="F1581">
        <v>4</v>
      </c>
      <c r="G1581">
        <v>7.2425361940000002E-2</v>
      </c>
      <c r="H1581">
        <v>7.2588971280000001</v>
      </c>
      <c r="I1581">
        <v>4</v>
      </c>
      <c r="J1581">
        <v>0.12282302220000001</v>
      </c>
      <c r="K1581">
        <v>11.089383720000001</v>
      </c>
      <c r="L1581">
        <v>4</v>
      </c>
      <c r="M1581">
        <v>2.5577619690000001E-2</v>
      </c>
      <c r="N1581">
        <v>1.087856771</v>
      </c>
      <c r="O1581">
        <v>7.5795982379999998E-3</v>
      </c>
      <c r="P1581">
        <v>0.1099161375</v>
      </c>
      <c r="Q1581">
        <v>0.19834337430000001</v>
      </c>
      <c r="R1581">
        <v>5.8760366139999999E-2</v>
      </c>
      <c r="S1581" t="b">
        <v>0</v>
      </c>
      <c r="T1581" t="b">
        <v>0</v>
      </c>
      <c r="U1581" t="b">
        <v>0</v>
      </c>
    </row>
    <row r="1582" spans="1:21" x14ac:dyDescent="0.25">
      <c r="A1582" t="s">
        <v>1993</v>
      </c>
      <c r="B1582">
        <v>5.9560546859999999</v>
      </c>
      <c r="C1582">
        <v>3</v>
      </c>
      <c r="D1582">
        <v>0.1137679447</v>
      </c>
      <c r="E1582" t="s">
        <v>663</v>
      </c>
      <c r="F1582" t="s">
        <v>663</v>
      </c>
      <c r="G1582" t="s">
        <v>663</v>
      </c>
      <c r="H1582" t="s">
        <v>663</v>
      </c>
      <c r="I1582" t="s">
        <v>663</v>
      </c>
      <c r="J1582" t="s">
        <v>663</v>
      </c>
      <c r="K1582" t="s">
        <v>663</v>
      </c>
      <c r="L1582" t="s">
        <v>663</v>
      </c>
      <c r="M1582" t="s">
        <v>663</v>
      </c>
      <c r="N1582">
        <v>1.7438729989999999</v>
      </c>
      <c r="O1582">
        <v>0.15957404920000001</v>
      </c>
      <c r="P1582" t="s">
        <v>663</v>
      </c>
      <c r="Q1582" t="s">
        <v>663</v>
      </c>
      <c r="R1582" t="s">
        <v>663</v>
      </c>
      <c r="S1582" t="b">
        <v>0</v>
      </c>
      <c r="T1582" t="b">
        <v>0</v>
      </c>
      <c r="U1582" t="b">
        <v>0</v>
      </c>
    </row>
    <row r="1583" spans="1:21" x14ac:dyDescent="0.25">
      <c r="A1583" t="s">
        <v>1994</v>
      </c>
      <c r="B1583">
        <v>3.5968941760000002</v>
      </c>
      <c r="C1583">
        <v>3</v>
      </c>
      <c r="D1583">
        <v>0.30841099430000002</v>
      </c>
      <c r="E1583">
        <v>42.523092570000003</v>
      </c>
      <c r="F1583">
        <v>3</v>
      </c>
      <c r="G1583" s="24">
        <v>3.1099999999999998E-9</v>
      </c>
      <c r="H1583">
        <v>16.350694260000001</v>
      </c>
      <c r="I1583">
        <v>5</v>
      </c>
      <c r="J1583">
        <v>5.9109868349999997E-3</v>
      </c>
      <c r="K1583" t="s">
        <v>663</v>
      </c>
      <c r="L1583" t="s">
        <v>663</v>
      </c>
      <c r="M1583" t="s">
        <v>663</v>
      </c>
      <c r="N1583">
        <v>8.9938487200000008</v>
      </c>
      <c r="O1583">
        <v>0.40651122340000001</v>
      </c>
      <c r="P1583" s="24">
        <v>7.0699999999999998E-9</v>
      </c>
      <c r="Q1583">
        <v>1.12761393E-2</v>
      </c>
      <c r="R1583" t="s">
        <v>663</v>
      </c>
      <c r="S1583" t="b">
        <v>1</v>
      </c>
      <c r="T1583" t="b">
        <v>1</v>
      </c>
      <c r="U1583" t="b">
        <v>0</v>
      </c>
    </row>
    <row r="1584" spans="1:21" x14ac:dyDescent="0.25">
      <c r="A1584" t="s">
        <v>1995</v>
      </c>
      <c r="B1584">
        <v>3.3852386920000002</v>
      </c>
      <c r="C1584">
        <v>6</v>
      </c>
      <c r="D1584">
        <v>0.75917025469999999</v>
      </c>
      <c r="E1584">
        <v>2.0253550140000001</v>
      </c>
      <c r="F1584">
        <v>3</v>
      </c>
      <c r="G1584">
        <v>0.56716088980000001</v>
      </c>
      <c r="H1584">
        <v>0.1235406597</v>
      </c>
      <c r="I1584">
        <v>3</v>
      </c>
      <c r="J1584">
        <v>0.98887001220000004</v>
      </c>
      <c r="K1584">
        <v>1.4483232720000001</v>
      </c>
      <c r="L1584">
        <v>2</v>
      </c>
      <c r="M1584">
        <v>0.48473077959999999</v>
      </c>
      <c r="N1584">
        <v>1.9578856090000001</v>
      </c>
      <c r="O1584">
        <v>0.89940862430000001</v>
      </c>
      <c r="P1584">
        <v>0.76457300009999996</v>
      </c>
      <c r="Q1584">
        <v>1</v>
      </c>
      <c r="R1584">
        <v>0.79255683060000004</v>
      </c>
      <c r="S1584" t="b">
        <v>0</v>
      </c>
      <c r="T1584" t="b">
        <v>0</v>
      </c>
      <c r="U1584" t="b">
        <v>0</v>
      </c>
    </row>
    <row r="1585" spans="1:21" x14ac:dyDescent="0.25">
      <c r="A1585" t="s">
        <v>1996</v>
      </c>
      <c r="B1585">
        <v>1.733656305</v>
      </c>
      <c r="C1585">
        <v>3</v>
      </c>
      <c r="D1585">
        <v>0.6294773333</v>
      </c>
      <c r="E1585" t="s">
        <v>663</v>
      </c>
      <c r="F1585" t="s">
        <v>663</v>
      </c>
      <c r="G1585" t="s">
        <v>663</v>
      </c>
      <c r="H1585" t="s">
        <v>663</v>
      </c>
      <c r="I1585" t="s">
        <v>663</v>
      </c>
      <c r="J1585" t="s">
        <v>663</v>
      </c>
      <c r="K1585" t="s">
        <v>663</v>
      </c>
      <c r="L1585" t="s">
        <v>663</v>
      </c>
      <c r="M1585" t="s">
        <v>663</v>
      </c>
      <c r="N1585">
        <v>0.91789586820000002</v>
      </c>
      <c r="O1585">
        <v>0.77510268650000003</v>
      </c>
      <c r="P1585" t="s">
        <v>663</v>
      </c>
      <c r="Q1585" t="s">
        <v>663</v>
      </c>
      <c r="R1585" t="s">
        <v>663</v>
      </c>
      <c r="S1585" t="b">
        <v>0</v>
      </c>
      <c r="T1585" t="b">
        <v>0</v>
      </c>
      <c r="U1585" t="b">
        <v>0</v>
      </c>
    </row>
    <row r="1586" spans="1:21" x14ac:dyDescent="0.25">
      <c r="A1586" t="s">
        <v>1997</v>
      </c>
      <c r="B1586">
        <v>136.3642911</v>
      </c>
      <c r="C1586">
        <v>9</v>
      </c>
      <c r="D1586">
        <v>0</v>
      </c>
      <c r="E1586">
        <v>8.9656573519999991</v>
      </c>
      <c r="F1586">
        <v>5</v>
      </c>
      <c r="G1586">
        <v>0.1104418361</v>
      </c>
      <c r="H1586">
        <v>93.154331020000001</v>
      </c>
      <c r="I1586">
        <v>5</v>
      </c>
      <c r="J1586">
        <v>0</v>
      </c>
      <c r="K1586">
        <v>40.300224399999998</v>
      </c>
      <c r="L1586">
        <v>4</v>
      </c>
      <c r="M1586" s="24">
        <v>3.7499999999999998E-8</v>
      </c>
      <c r="N1586">
        <v>1.6070377039999999</v>
      </c>
      <c r="O1586">
        <v>0</v>
      </c>
      <c r="P1586">
        <v>0.16375858460000001</v>
      </c>
      <c r="Q1586">
        <v>0</v>
      </c>
      <c r="R1586" s="24">
        <v>1.8199999999999999E-7</v>
      </c>
      <c r="S1586" t="b">
        <v>0</v>
      </c>
      <c r="T1586" t="b">
        <v>1</v>
      </c>
      <c r="U1586" t="b">
        <v>1</v>
      </c>
    </row>
    <row r="1587" spans="1:21" x14ac:dyDescent="0.25">
      <c r="A1587" t="s">
        <v>1998</v>
      </c>
      <c r="B1587">
        <v>7.8011844750000003</v>
      </c>
      <c r="C1587">
        <v>4</v>
      </c>
      <c r="D1587">
        <v>9.9138623120000005E-2</v>
      </c>
      <c r="E1587">
        <v>6.4647460969999999</v>
      </c>
      <c r="F1587">
        <v>3</v>
      </c>
      <c r="G1587">
        <v>9.1063247469999997E-2</v>
      </c>
      <c r="H1587">
        <v>0.57184905230000005</v>
      </c>
      <c r="I1587">
        <v>3</v>
      </c>
      <c r="J1587">
        <v>0.902845546</v>
      </c>
      <c r="K1587">
        <v>4.1903536770000001</v>
      </c>
      <c r="L1587">
        <v>2</v>
      </c>
      <c r="M1587">
        <v>0.123048482</v>
      </c>
      <c r="N1587">
        <v>4.6063827359999996</v>
      </c>
      <c r="O1587">
        <v>0.14035616300000001</v>
      </c>
      <c r="P1587">
        <v>0.13647280249999999</v>
      </c>
      <c r="Q1587">
        <v>1</v>
      </c>
      <c r="R1587">
        <v>0.243421997</v>
      </c>
      <c r="S1587" t="b">
        <v>0</v>
      </c>
      <c r="T1587" t="b">
        <v>0</v>
      </c>
      <c r="U1587" t="b">
        <v>0</v>
      </c>
    </row>
    <row r="1588" spans="1:21" x14ac:dyDescent="0.25">
      <c r="A1588" t="s">
        <v>1999</v>
      </c>
      <c r="B1588">
        <v>119.5776304</v>
      </c>
      <c r="C1588">
        <v>11</v>
      </c>
      <c r="D1588">
        <v>0</v>
      </c>
      <c r="E1588">
        <v>14.741435600000001</v>
      </c>
      <c r="F1588">
        <v>5</v>
      </c>
      <c r="G1588">
        <v>1.152620823E-2</v>
      </c>
      <c r="H1588">
        <v>26.603040920000002</v>
      </c>
      <c r="I1588">
        <v>5</v>
      </c>
      <c r="J1588" s="24">
        <v>6.8100000000000002E-5</v>
      </c>
      <c r="K1588">
        <v>82.302004600000004</v>
      </c>
      <c r="L1588">
        <v>5</v>
      </c>
      <c r="M1588" s="24">
        <v>2.2200000000000001E-16</v>
      </c>
      <c r="N1588">
        <v>0.64789375589999998</v>
      </c>
      <c r="O1588">
        <v>0</v>
      </c>
      <c r="P1588">
        <v>1.8730088369999998E-2</v>
      </c>
      <c r="Q1588">
        <v>1.538832266E-4</v>
      </c>
      <c r="R1588" s="24">
        <v>1.99E-15</v>
      </c>
      <c r="S1588" t="b">
        <v>1</v>
      </c>
      <c r="T1588" t="b">
        <v>1</v>
      </c>
      <c r="U1588" t="b">
        <v>1</v>
      </c>
    </row>
    <row r="1589" spans="1:21" x14ac:dyDescent="0.25">
      <c r="A1589" t="s">
        <v>2000</v>
      </c>
      <c r="B1589">
        <v>34.487073420000002</v>
      </c>
      <c r="C1589">
        <v>9</v>
      </c>
      <c r="D1589" s="24">
        <v>7.3399999999999995E-5</v>
      </c>
      <c r="E1589">
        <v>21.561493899999999</v>
      </c>
      <c r="F1589">
        <v>4</v>
      </c>
      <c r="G1589">
        <v>2.449931362E-4</v>
      </c>
      <c r="H1589">
        <v>14.186265949999999</v>
      </c>
      <c r="I1589">
        <v>4</v>
      </c>
      <c r="J1589">
        <v>6.7236974959999996E-3</v>
      </c>
      <c r="K1589">
        <v>0.24080327039999999</v>
      </c>
      <c r="L1589">
        <v>3</v>
      </c>
      <c r="M1589">
        <v>0.97074802950000005</v>
      </c>
      <c r="N1589">
        <v>1.068821128</v>
      </c>
      <c r="O1589">
        <v>1.323527001E-4</v>
      </c>
      <c r="P1589">
        <v>4.3894603569999999E-4</v>
      </c>
      <c r="Q1589">
        <v>1.2711990580000001E-2</v>
      </c>
      <c r="R1589">
        <v>1</v>
      </c>
      <c r="S1589" t="b">
        <v>1</v>
      </c>
      <c r="T1589" t="b">
        <v>1</v>
      </c>
      <c r="U1589" t="b">
        <v>0</v>
      </c>
    </row>
    <row r="1590" spans="1:21" x14ac:dyDescent="0.25">
      <c r="A1590" t="s">
        <v>2001</v>
      </c>
      <c r="B1590">
        <v>124.566356</v>
      </c>
      <c r="C1590">
        <v>11</v>
      </c>
      <c r="D1590">
        <v>0</v>
      </c>
      <c r="E1590">
        <v>0</v>
      </c>
      <c r="F1590">
        <v>5</v>
      </c>
      <c r="G1590">
        <v>1</v>
      </c>
      <c r="H1590">
        <v>77.369756649999999</v>
      </c>
      <c r="I1590">
        <v>5</v>
      </c>
      <c r="J1590" s="24">
        <v>2.9999999999999998E-15</v>
      </c>
      <c r="K1590">
        <v>47.703747800000002</v>
      </c>
      <c r="L1590">
        <v>5</v>
      </c>
      <c r="M1590" s="24">
        <v>4.08E-9</v>
      </c>
      <c r="N1590">
        <v>0.6053769537</v>
      </c>
      <c r="O1590">
        <v>0</v>
      </c>
      <c r="P1590">
        <v>1</v>
      </c>
      <c r="Q1590" s="24">
        <v>1.15E-14</v>
      </c>
      <c r="R1590" s="24">
        <v>2.1299999999999999E-8</v>
      </c>
      <c r="S1590" t="b">
        <v>0</v>
      </c>
      <c r="T1590" t="b">
        <v>1</v>
      </c>
      <c r="U1590" t="b">
        <v>1</v>
      </c>
    </row>
    <row r="1591" spans="1:21" x14ac:dyDescent="0.25">
      <c r="A1591" t="s">
        <v>2002</v>
      </c>
      <c r="B1591">
        <v>15.990939340000001</v>
      </c>
      <c r="C1591">
        <v>7</v>
      </c>
      <c r="D1591">
        <v>2.5199269230000002E-2</v>
      </c>
      <c r="E1591">
        <v>12.473041540000001</v>
      </c>
      <c r="F1591">
        <v>5</v>
      </c>
      <c r="G1591">
        <v>2.8850544860000001E-2</v>
      </c>
      <c r="H1591">
        <v>2.0143064480000001</v>
      </c>
      <c r="I1591">
        <v>3</v>
      </c>
      <c r="J1591">
        <v>0.56944266389999998</v>
      </c>
      <c r="K1591">
        <v>2.4963908039999998</v>
      </c>
      <c r="L1591">
        <v>3</v>
      </c>
      <c r="M1591">
        <v>0.475943699</v>
      </c>
      <c r="N1591">
        <v>1.3244255069999999</v>
      </c>
      <c r="O1591">
        <v>3.7767690880000003E-2</v>
      </c>
      <c r="P1591">
        <v>4.5132801989999999E-2</v>
      </c>
      <c r="Q1591">
        <v>0.80790274090000003</v>
      </c>
      <c r="R1591">
        <v>0.78351334569999997</v>
      </c>
      <c r="S1591" t="b">
        <v>1</v>
      </c>
      <c r="T1591" t="b">
        <v>0</v>
      </c>
      <c r="U1591" t="b">
        <v>0</v>
      </c>
    </row>
    <row r="1592" spans="1:21" x14ac:dyDescent="0.25">
      <c r="A1592" t="s">
        <v>2003</v>
      </c>
      <c r="B1592">
        <v>43.123706970000001</v>
      </c>
      <c r="C1592">
        <v>8</v>
      </c>
      <c r="D1592" s="24">
        <v>8.3300000000000001E-7</v>
      </c>
      <c r="E1592">
        <v>47.70413121</v>
      </c>
      <c r="F1592">
        <v>4</v>
      </c>
      <c r="G1592" s="24">
        <v>1.09E-9</v>
      </c>
      <c r="H1592">
        <v>37.813901049999998</v>
      </c>
      <c r="I1592">
        <v>5</v>
      </c>
      <c r="J1592" s="24">
        <v>4.1100000000000001E-7</v>
      </c>
      <c r="K1592">
        <v>26.061322759999999</v>
      </c>
      <c r="L1592">
        <v>4</v>
      </c>
      <c r="M1592" s="24">
        <v>3.0800000000000003E-5</v>
      </c>
      <c r="N1592">
        <v>2.8064087080000002</v>
      </c>
      <c r="O1592" s="24">
        <v>1.6700000000000001E-6</v>
      </c>
      <c r="P1592" s="24">
        <v>2.52E-9</v>
      </c>
      <c r="Q1592" s="24">
        <v>1.06E-6</v>
      </c>
      <c r="R1592">
        <v>1.0904499370000001E-4</v>
      </c>
      <c r="S1592" t="b">
        <v>1</v>
      </c>
      <c r="T1592" t="b">
        <v>1</v>
      </c>
      <c r="U1592" t="b">
        <v>1</v>
      </c>
    </row>
    <row r="1593" spans="1:21" x14ac:dyDescent="0.25">
      <c r="A1593" t="s">
        <v>2004</v>
      </c>
      <c r="B1593">
        <v>1601.4722750000001</v>
      </c>
      <c r="C1593">
        <v>9</v>
      </c>
      <c r="D1593">
        <v>0</v>
      </c>
      <c r="E1593">
        <v>4134.7537769999999</v>
      </c>
      <c r="F1593">
        <v>5</v>
      </c>
      <c r="G1593">
        <v>0</v>
      </c>
      <c r="H1593">
        <v>0</v>
      </c>
      <c r="I1593">
        <v>3</v>
      </c>
      <c r="J1593">
        <v>1</v>
      </c>
      <c r="K1593">
        <v>0</v>
      </c>
      <c r="L1593">
        <v>4</v>
      </c>
      <c r="M1593">
        <v>1</v>
      </c>
      <c r="N1593">
        <v>0.51260420500000003</v>
      </c>
      <c r="O1593">
        <v>0</v>
      </c>
      <c r="P1593">
        <v>0</v>
      </c>
      <c r="Q1593">
        <v>1</v>
      </c>
      <c r="R1593">
        <v>1</v>
      </c>
      <c r="S1593" t="b">
        <v>1</v>
      </c>
      <c r="T1593" t="b">
        <v>0</v>
      </c>
      <c r="U1593" t="b">
        <v>0</v>
      </c>
    </row>
    <row r="1594" spans="1:21" x14ac:dyDescent="0.25">
      <c r="A1594" t="s">
        <v>2005</v>
      </c>
      <c r="B1594">
        <v>39.32251334</v>
      </c>
      <c r="C1594">
        <v>9</v>
      </c>
      <c r="D1594" s="24">
        <v>1.01E-5</v>
      </c>
      <c r="E1594">
        <v>40.569197379999999</v>
      </c>
      <c r="F1594">
        <v>4</v>
      </c>
      <c r="G1594" s="24">
        <v>3.2999999999999998E-8</v>
      </c>
      <c r="H1594">
        <v>0</v>
      </c>
      <c r="I1594">
        <v>3</v>
      </c>
      <c r="J1594">
        <v>1</v>
      </c>
      <c r="K1594">
        <v>0</v>
      </c>
      <c r="L1594">
        <v>3</v>
      </c>
      <c r="M1594">
        <v>1</v>
      </c>
      <c r="N1594">
        <v>0.28142978829999998</v>
      </c>
      <c r="O1594" s="24">
        <v>1.9000000000000001E-5</v>
      </c>
      <c r="P1594" s="24">
        <v>7.1999999999999996E-8</v>
      </c>
      <c r="Q1594">
        <v>1</v>
      </c>
      <c r="R1594">
        <v>1</v>
      </c>
      <c r="S1594" t="b">
        <v>1</v>
      </c>
      <c r="T1594" t="b">
        <v>0</v>
      </c>
      <c r="U1594" t="b">
        <v>0</v>
      </c>
    </row>
    <row r="1595" spans="1:21" x14ac:dyDescent="0.25">
      <c r="A1595" t="s">
        <v>2006</v>
      </c>
      <c r="B1595">
        <v>2.4558176949999999</v>
      </c>
      <c r="C1595">
        <v>6</v>
      </c>
      <c r="D1595">
        <v>0.87337922940000001</v>
      </c>
      <c r="E1595">
        <v>1.0868570710000001</v>
      </c>
      <c r="F1595">
        <v>3</v>
      </c>
      <c r="G1595">
        <v>0.78024774910000005</v>
      </c>
      <c r="H1595">
        <v>1.05407082</v>
      </c>
      <c r="I1595">
        <v>3</v>
      </c>
      <c r="J1595">
        <v>0.78817150499999999</v>
      </c>
      <c r="K1595">
        <v>0.50764739719999996</v>
      </c>
      <c r="L1595">
        <v>2</v>
      </c>
      <c r="M1595">
        <v>0.77582856970000003</v>
      </c>
      <c r="N1595">
        <v>2.314692779</v>
      </c>
      <c r="O1595">
        <v>1</v>
      </c>
      <c r="P1595">
        <v>1</v>
      </c>
      <c r="Q1595">
        <v>1</v>
      </c>
      <c r="R1595">
        <v>1</v>
      </c>
      <c r="S1595" t="b">
        <v>0</v>
      </c>
      <c r="T1595" t="b">
        <v>0</v>
      </c>
      <c r="U1595" t="b">
        <v>0</v>
      </c>
    </row>
    <row r="1596" spans="1:21" x14ac:dyDescent="0.25">
      <c r="A1596" t="s">
        <v>2007</v>
      </c>
      <c r="B1596">
        <v>34.67162853</v>
      </c>
      <c r="C1596">
        <v>11</v>
      </c>
      <c r="D1596">
        <v>2.8066528479999997E-4</v>
      </c>
      <c r="E1596">
        <v>0</v>
      </c>
      <c r="F1596">
        <v>5</v>
      </c>
      <c r="G1596">
        <v>1</v>
      </c>
      <c r="H1596">
        <v>0</v>
      </c>
      <c r="I1596">
        <v>4</v>
      </c>
      <c r="J1596">
        <v>1</v>
      </c>
      <c r="K1596">
        <v>34.67162853</v>
      </c>
      <c r="L1596">
        <v>4</v>
      </c>
      <c r="M1596" s="24">
        <v>5.4300000000000003E-7</v>
      </c>
      <c r="N1596">
        <v>0.50704594510000001</v>
      </c>
      <c r="O1596">
        <v>4.8654010690000002E-4</v>
      </c>
      <c r="P1596">
        <v>1</v>
      </c>
      <c r="Q1596">
        <v>1</v>
      </c>
      <c r="R1596" s="24">
        <v>2.26E-6</v>
      </c>
      <c r="S1596" t="b">
        <v>0</v>
      </c>
      <c r="T1596" t="b">
        <v>0</v>
      </c>
      <c r="U1596" t="b">
        <v>1</v>
      </c>
    </row>
    <row r="1597" spans="1:21" x14ac:dyDescent="0.25">
      <c r="A1597" t="s">
        <v>2008</v>
      </c>
      <c r="B1597">
        <v>13.027102040000001</v>
      </c>
      <c r="C1597">
        <v>10</v>
      </c>
      <c r="D1597">
        <v>0.22216045849999999</v>
      </c>
      <c r="E1597">
        <v>0</v>
      </c>
      <c r="F1597">
        <v>4</v>
      </c>
      <c r="G1597">
        <v>1</v>
      </c>
      <c r="H1597">
        <v>0</v>
      </c>
      <c r="I1597">
        <v>4</v>
      </c>
      <c r="J1597">
        <v>1</v>
      </c>
      <c r="K1597">
        <v>13.027102040000001</v>
      </c>
      <c r="L1597">
        <v>4</v>
      </c>
      <c r="M1597">
        <v>1.114412501E-2</v>
      </c>
      <c r="N1597">
        <v>0.52910713200000004</v>
      </c>
      <c r="O1597">
        <v>0.29957000900000003</v>
      </c>
      <c r="P1597">
        <v>1</v>
      </c>
      <c r="Q1597">
        <v>1</v>
      </c>
      <c r="R1597">
        <v>2.7285615480000001E-2</v>
      </c>
      <c r="S1597" t="b">
        <v>0</v>
      </c>
      <c r="T1597" t="b">
        <v>0</v>
      </c>
      <c r="U1597" t="b">
        <v>1</v>
      </c>
    </row>
    <row r="1598" spans="1:21" x14ac:dyDescent="0.25">
      <c r="A1598" t="s">
        <v>2009</v>
      </c>
      <c r="B1598">
        <v>57.671959790000002</v>
      </c>
      <c r="C1598">
        <v>10</v>
      </c>
      <c r="D1598" s="24">
        <v>9.9699999999999993E-9</v>
      </c>
      <c r="E1598">
        <v>23.540123349999998</v>
      </c>
      <c r="F1598">
        <v>4</v>
      </c>
      <c r="G1598" s="24">
        <v>9.87E-5</v>
      </c>
      <c r="H1598">
        <v>9.2284463670000001</v>
      </c>
      <c r="I1598">
        <v>4</v>
      </c>
      <c r="J1598">
        <v>5.5636270049999999E-2</v>
      </c>
      <c r="K1598">
        <v>25.102146820000002</v>
      </c>
      <c r="L1598">
        <v>4</v>
      </c>
      <c r="M1598" s="24">
        <v>4.8000000000000001E-5</v>
      </c>
      <c r="N1598">
        <v>1.5617979479999999</v>
      </c>
      <c r="O1598" s="24">
        <v>2.14E-8</v>
      </c>
      <c r="P1598">
        <v>1.8078306540000001E-4</v>
      </c>
      <c r="Q1598">
        <v>9.4721448710000003E-2</v>
      </c>
      <c r="R1598">
        <v>1.6617455749999999E-4</v>
      </c>
      <c r="S1598" t="b">
        <v>1</v>
      </c>
      <c r="T1598" t="b">
        <v>0</v>
      </c>
      <c r="U1598" t="b">
        <v>1</v>
      </c>
    </row>
    <row r="1599" spans="1:21" x14ac:dyDescent="0.25">
      <c r="A1599" t="s">
        <v>2010</v>
      </c>
      <c r="B1599">
        <v>153.8325993</v>
      </c>
      <c r="C1599">
        <v>13</v>
      </c>
      <c r="D1599">
        <v>0</v>
      </c>
      <c r="E1599">
        <v>72.714829710000004</v>
      </c>
      <c r="F1599">
        <v>5</v>
      </c>
      <c r="G1599" s="24">
        <v>2.79E-14</v>
      </c>
      <c r="H1599">
        <v>87.273165930000005</v>
      </c>
      <c r="I1599">
        <v>5</v>
      </c>
      <c r="J1599">
        <v>0</v>
      </c>
      <c r="K1599">
        <v>35.117633140000002</v>
      </c>
      <c r="L1599">
        <v>5</v>
      </c>
      <c r="M1599" s="24">
        <v>1.4300000000000001E-6</v>
      </c>
      <c r="N1599">
        <v>1.914834071</v>
      </c>
      <c r="O1599">
        <v>0</v>
      </c>
      <c r="P1599" s="24">
        <v>7.5300000000000005E-14</v>
      </c>
      <c r="Q1599">
        <v>0</v>
      </c>
      <c r="R1599" s="24">
        <v>5.6899999999999997E-6</v>
      </c>
      <c r="S1599" t="b">
        <v>1</v>
      </c>
      <c r="T1599" t="b">
        <v>1</v>
      </c>
      <c r="U1599" t="b">
        <v>1</v>
      </c>
    </row>
    <row r="1600" spans="1:21" x14ac:dyDescent="0.25">
      <c r="A1600" t="s">
        <v>2011</v>
      </c>
      <c r="B1600">
        <v>63.917134480000001</v>
      </c>
      <c r="C1600">
        <v>10</v>
      </c>
      <c r="D1600" s="24">
        <v>6.5300000000000002E-10</v>
      </c>
      <c r="E1600">
        <v>104.2514568</v>
      </c>
      <c r="F1600">
        <v>4</v>
      </c>
      <c r="G1600">
        <v>0</v>
      </c>
      <c r="H1600">
        <v>1.795920768</v>
      </c>
      <c r="I1600">
        <v>4</v>
      </c>
      <c r="J1600">
        <v>0.77322858969999997</v>
      </c>
      <c r="K1600">
        <v>2.1904741429999999</v>
      </c>
      <c r="L1600">
        <v>4</v>
      </c>
      <c r="M1600">
        <v>0.70077363309999996</v>
      </c>
      <c r="N1600">
        <v>1.585587866</v>
      </c>
      <c r="O1600" s="24">
        <v>1.4700000000000001E-9</v>
      </c>
      <c r="P1600">
        <v>0</v>
      </c>
      <c r="Q1600">
        <v>1</v>
      </c>
      <c r="R1600">
        <v>1</v>
      </c>
      <c r="S1600" t="b">
        <v>1</v>
      </c>
      <c r="T1600" t="b">
        <v>0</v>
      </c>
      <c r="U1600" t="b">
        <v>0</v>
      </c>
    </row>
    <row r="1601" spans="1:21" x14ac:dyDescent="0.25">
      <c r="A1601" t="s">
        <v>2012</v>
      </c>
      <c r="B1601">
        <v>0</v>
      </c>
      <c r="C1601">
        <v>7</v>
      </c>
      <c r="D1601">
        <v>1</v>
      </c>
      <c r="E1601">
        <v>0</v>
      </c>
      <c r="F1601">
        <v>4</v>
      </c>
      <c r="G1601">
        <v>1</v>
      </c>
      <c r="H1601">
        <v>0</v>
      </c>
      <c r="I1601">
        <v>3</v>
      </c>
      <c r="J1601">
        <v>1</v>
      </c>
      <c r="K1601">
        <v>0</v>
      </c>
      <c r="L1601">
        <v>3</v>
      </c>
      <c r="M1601">
        <v>1</v>
      </c>
      <c r="N1601">
        <v>0.2051527749</v>
      </c>
      <c r="O1601">
        <v>1</v>
      </c>
      <c r="P1601">
        <v>1</v>
      </c>
      <c r="Q1601">
        <v>1</v>
      </c>
      <c r="R1601">
        <v>1</v>
      </c>
      <c r="S1601" t="b">
        <v>0</v>
      </c>
      <c r="T1601" t="b">
        <v>0</v>
      </c>
      <c r="U1601" t="b">
        <v>0</v>
      </c>
    </row>
    <row r="1602" spans="1:21" x14ac:dyDescent="0.25">
      <c r="A1602" t="s">
        <v>2013</v>
      </c>
      <c r="B1602">
        <v>5.2291029020000002</v>
      </c>
      <c r="C1602">
        <v>3</v>
      </c>
      <c r="D1602">
        <v>0.1557695187</v>
      </c>
      <c r="E1602" t="s">
        <v>663</v>
      </c>
      <c r="F1602" t="s">
        <v>663</v>
      </c>
      <c r="G1602" t="s">
        <v>663</v>
      </c>
      <c r="H1602" t="s">
        <v>663</v>
      </c>
      <c r="I1602" t="s">
        <v>663</v>
      </c>
      <c r="J1602" t="s">
        <v>663</v>
      </c>
      <c r="K1602" t="s">
        <v>663</v>
      </c>
      <c r="L1602" t="s">
        <v>663</v>
      </c>
      <c r="M1602" t="s">
        <v>663</v>
      </c>
      <c r="N1602">
        <v>1.957431878</v>
      </c>
      <c r="O1602">
        <v>0.21499747250000001</v>
      </c>
      <c r="P1602" t="s">
        <v>663</v>
      </c>
      <c r="Q1602" t="s">
        <v>663</v>
      </c>
      <c r="R1602" t="s">
        <v>663</v>
      </c>
      <c r="S1602" t="b">
        <v>0</v>
      </c>
      <c r="T1602" t="b">
        <v>0</v>
      </c>
      <c r="U1602" t="b">
        <v>0</v>
      </c>
    </row>
    <row r="1603" spans="1:21" x14ac:dyDescent="0.25">
      <c r="A1603" t="s">
        <v>2014</v>
      </c>
      <c r="B1603">
        <v>0.1214977178</v>
      </c>
      <c r="C1603">
        <v>7</v>
      </c>
      <c r="D1603">
        <v>0.99999546849999998</v>
      </c>
      <c r="E1603">
        <v>0.23194557709999999</v>
      </c>
      <c r="F1603">
        <v>4</v>
      </c>
      <c r="G1603">
        <v>0.99377315970000002</v>
      </c>
      <c r="H1603">
        <v>0</v>
      </c>
      <c r="I1603">
        <v>3</v>
      </c>
      <c r="J1603">
        <v>1</v>
      </c>
      <c r="K1603">
        <v>5.3340970180000002E-2</v>
      </c>
      <c r="L1603">
        <v>3</v>
      </c>
      <c r="M1603">
        <v>0.99677543550000003</v>
      </c>
      <c r="N1603">
        <v>0.3506550296</v>
      </c>
      <c r="O1603">
        <v>1</v>
      </c>
      <c r="P1603">
        <v>1</v>
      </c>
      <c r="Q1603">
        <v>1</v>
      </c>
      <c r="R1603">
        <v>1</v>
      </c>
      <c r="S1603" t="b">
        <v>0</v>
      </c>
      <c r="T1603" t="b">
        <v>0</v>
      </c>
      <c r="U1603" t="b">
        <v>0</v>
      </c>
    </row>
    <row r="1604" spans="1:21" x14ac:dyDescent="0.25">
      <c r="A1604" t="s">
        <v>2015</v>
      </c>
      <c r="B1604">
        <v>204.4181572</v>
      </c>
      <c r="C1604">
        <v>11</v>
      </c>
      <c r="D1604">
        <v>0</v>
      </c>
      <c r="E1604">
        <v>106.9960221</v>
      </c>
      <c r="F1604">
        <v>5</v>
      </c>
      <c r="G1604">
        <v>0</v>
      </c>
      <c r="H1604">
        <v>153.47107550000001</v>
      </c>
      <c r="I1604">
        <v>5</v>
      </c>
      <c r="J1604">
        <v>0</v>
      </c>
      <c r="K1604">
        <v>53.000974190000001</v>
      </c>
      <c r="L1604">
        <v>5</v>
      </c>
      <c r="M1604" s="24">
        <v>3.3599999999999998E-10</v>
      </c>
      <c r="N1604">
        <v>1.0053297569999999</v>
      </c>
      <c r="O1604">
        <v>0</v>
      </c>
      <c r="P1604">
        <v>0</v>
      </c>
      <c r="Q1604">
        <v>0</v>
      </c>
      <c r="R1604" s="24">
        <v>1.87E-9</v>
      </c>
      <c r="S1604" t="b">
        <v>1</v>
      </c>
      <c r="T1604" t="b">
        <v>1</v>
      </c>
      <c r="U1604" t="b">
        <v>1</v>
      </c>
    </row>
    <row r="1605" spans="1:21" x14ac:dyDescent="0.25">
      <c r="A1605" t="s">
        <v>2016</v>
      </c>
      <c r="B1605">
        <v>57.74640428</v>
      </c>
      <c r="C1605">
        <v>11</v>
      </c>
      <c r="D1605" s="24">
        <v>2.4200000000000002E-8</v>
      </c>
      <c r="E1605">
        <v>210.9971625</v>
      </c>
      <c r="F1605">
        <v>5</v>
      </c>
      <c r="G1605">
        <v>0</v>
      </c>
      <c r="H1605">
        <v>10.237624540000001</v>
      </c>
      <c r="I1605">
        <v>5</v>
      </c>
      <c r="J1605">
        <v>6.8775526150000002E-2</v>
      </c>
      <c r="K1605">
        <v>10.517385920000001</v>
      </c>
      <c r="L1605">
        <v>5</v>
      </c>
      <c r="M1605">
        <v>6.1834421860000002E-2</v>
      </c>
      <c r="N1605">
        <v>0.67877738710000002</v>
      </c>
      <c r="O1605" s="24">
        <v>5.1499999999999998E-8</v>
      </c>
      <c r="P1605">
        <v>0</v>
      </c>
      <c r="Q1605">
        <v>0.1155810926</v>
      </c>
      <c r="R1605">
        <v>0.13153867920000001</v>
      </c>
      <c r="S1605" t="b">
        <v>1</v>
      </c>
      <c r="T1605" t="b">
        <v>0</v>
      </c>
      <c r="U1605" t="b">
        <v>0</v>
      </c>
    </row>
    <row r="1606" spans="1:21" x14ac:dyDescent="0.25">
      <c r="A1606" t="s">
        <v>2017</v>
      </c>
      <c r="B1606">
        <v>130.7759993</v>
      </c>
      <c r="C1606">
        <v>11</v>
      </c>
      <c r="D1606">
        <v>0</v>
      </c>
      <c r="E1606">
        <v>230.72136560000001</v>
      </c>
      <c r="F1606">
        <v>5</v>
      </c>
      <c r="G1606">
        <v>0</v>
      </c>
      <c r="H1606">
        <v>39.725985540000003</v>
      </c>
      <c r="I1606">
        <v>4</v>
      </c>
      <c r="J1606" s="24">
        <v>4.9299999999999998E-8</v>
      </c>
      <c r="K1606">
        <v>5.6445515119999996</v>
      </c>
      <c r="L1606">
        <v>5</v>
      </c>
      <c r="M1606">
        <v>0.34235545719999999</v>
      </c>
      <c r="N1606">
        <v>0.59089114350000005</v>
      </c>
      <c r="O1606">
        <v>0</v>
      </c>
      <c r="P1606">
        <v>0</v>
      </c>
      <c r="Q1606" s="24">
        <v>1.35E-7</v>
      </c>
      <c r="R1606">
        <v>0.59912204999999996</v>
      </c>
      <c r="S1606" t="b">
        <v>1</v>
      </c>
      <c r="T1606" t="b">
        <v>1</v>
      </c>
      <c r="U1606" t="b">
        <v>0</v>
      </c>
    </row>
    <row r="1607" spans="1:21" x14ac:dyDescent="0.25">
      <c r="A1607" t="s">
        <v>2018</v>
      </c>
      <c r="B1607">
        <v>4.1706918399999999</v>
      </c>
      <c r="C1607">
        <v>5</v>
      </c>
      <c r="D1607">
        <v>0.5251115381</v>
      </c>
      <c r="E1607">
        <v>5.1891633029999999</v>
      </c>
      <c r="F1607">
        <v>2</v>
      </c>
      <c r="G1607">
        <v>7.4677110589999998E-2</v>
      </c>
      <c r="H1607">
        <v>3.9229170600000001</v>
      </c>
      <c r="I1607">
        <v>4</v>
      </c>
      <c r="J1607">
        <v>0.41653839520000002</v>
      </c>
      <c r="K1607">
        <v>0.60565428249999997</v>
      </c>
      <c r="L1607">
        <v>2</v>
      </c>
      <c r="M1607">
        <v>0.73872678069999997</v>
      </c>
      <c r="N1607">
        <v>5.4443810030000002</v>
      </c>
      <c r="O1607">
        <v>0.66231927850000005</v>
      </c>
      <c r="P1607">
        <v>0.1132310257</v>
      </c>
      <c r="Q1607">
        <v>0.60567900549999998</v>
      </c>
      <c r="R1607">
        <v>1</v>
      </c>
      <c r="S1607" t="b">
        <v>0</v>
      </c>
      <c r="T1607" t="b">
        <v>0</v>
      </c>
      <c r="U1607" t="b">
        <v>0</v>
      </c>
    </row>
    <row r="1608" spans="1:21" x14ac:dyDescent="0.25">
      <c r="A1608" t="s">
        <v>2019</v>
      </c>
      <c r="B1608">
        <v>2.9883362529999999</v>
      </c>
      <c r="C1608">
        <v>3</v>
      </c>
      <c r="D1608">
        <v>0.39342699469999998</v>
      </c>
      <c r="E1608" t="s">
        <v>663</v>
      </c>
      <c r="F1608" t="s">
        <v>663</v>
      </c>
      <c r="G1608" t="s">
        <v>663</v>
      </c>
      <c r="H1608" t="s">
        <v>663</v>
      </c>
      <c r="I1608" t="s">
        <v>663</v>
      </c>
      <c r="J1608" t="s">
        <v>663</v>
      </c>
      <c r="K1608" t="s">
        <v>663</v>
      </c>
      <c r="L1608" t="s">
        <v>663</v>
      </c>
      <c r="M1608" t="s">
        <v>663</v>
      </c>
      <c r="N1608">
        <v>1.9786156319999999</v>
      </c>
      <c r="O1608">
        <v>0.5107796819</v>
      </c>
      <c r="P1608" t="s">
        <v>663</v>
      </c>
      <c r="Q1608" t="s">
        <v>663</v>
      </c>
      <c r="R1608" t="s">
        <v>663</v>
      </c>
      <c r="S1608" t="b">
        <v>0</v>
      </c>
      <c r="T1608" t="b">
        <v>0</v>
      </c>
      <c r="U1608" t="b">
        <v>0</v>
      </c>
    </row>
    <row r="1609" spans="1:21" x14ac:dyDescent="0.25">
      <c r="A1609" t="s">
        <v>2020</v>
      </c>
      <c r="B1609">
        <v>138.34620419999999</v>
      </c>
      <c r="C1609">
        <v>11</v>
      </c>
      <c r="D1609">
        <v>0</v>
      </c>
      <c r="E1609">
        <v>5.3969579000000003</v>
      </c>
      <c r="F1609">
        <v>5</v>
      </c>
      <c r="G1609">
        <v>0.36937714469999999</v>
      </c>
      <c r="H1609">
        <v>109.9398344</v>
      </c>
      <c r="I1609">
        <v>5</v>
      </c>
      <c r="J1609">
        <v>0</v>
      </c>
      <c r="K1609">
        <v>24.36752555</v>
      </c>
      <c r="L1609">
        <v>5</v>
      </c>
      <c r="M1609">
        <v>1.8450020400000001E-4</v>
      </c>
      <c r="N1609">
        <v>0.48676751569999999</v>
      </c>
      <c r="O1609">
        <v>0</v>
      </c>
      <c r="P1609">
        <v>0.51025162410000002</v>
      </c>
      <c r="Q1609">
        <v>0</v>
      </c>
      <c r="R1609">
        <v>5.9141161289999998E-4</v>
      </c>
      <c r="S1609" t="b">
        <v>0</v>
      </c>
      <c r="T1609" t="b">
        <v>1</v>
      </c>
      <c r="U1609" t="b">
        <v>1</v>
      </c>
    </row>
    <row r="1610" spans="1:21" x14ac:dyDescent="0.25">
      <c r="A1610" t="s">
        <v>2021</v>
      </c>
      <c r="B1610">
        <v>7.4416592650000002</v>
      </c>
      <c r="C1610">
        <v>12</v>
      </c>
      <c r="D1610">
        <v>0.8271015504</v>
      </c>
      <c r="E1610">
        <v>2.4890643149999998</v>
      </c>
      <c r="F1610">
        <v>5</v>
      </c>
      <c r="G1610">
        <v>0.77814109890000005</v>
      </c>
      <c r="H1610">
        <v>5.095599269</v>
      </c>
      <c r="I1610">
        <v>5</v>
      </c>
      <c r="J1610">
        <v>0.40432497680000001</v>
      </c>
      <c r="K1610">
        <v>0.24832622009999999</v>
      </c>
      <c r="L1610">
        <v>4</v>
      </c>
      <c r="M1610">
        <v>0.99290106389999999</v>
      </c>
      <c r="N1610">
        <v>0.59882697549999997</v>
      </c>
      <c r="O1610">
        <v>0.96850923479999995</v>
      </c>
      <c r="P1610">
        <v>1</v>
      </c>
      <c r="Q1610">
        <v>0.59096333970000003</v>
      </c>
      <c r="R1610">
        <v>1</v>
      </c>
      <c r="S1610" t="b">
        <v>0</v>
      </c>
      <c r="T1610" t="b">
        <v>0</v>
      </c>
      <c r="U1610" t="b">
        <v>0</v>
      </c>
    </row>
    <row r="1611" spans="1:21" x14ac:dyDescent="0.25">
      <c r="A1611" t="s">
        <v>2022</v>
      </c>
      <c r="B1611">
        <v>0.84116027599999998</v>
      </c>
      <c r="C1611">
        <v>9</v>
      </c>
      <c r="D1611">
        <v>0.99972462949999996</v>
      </c>
      <c r="E1611">
        <v>0.15947718799999999</v>
      </c>
      <c r="F1611">
        <v>4</v>
      </c>
      <c r="G1611">
        <v>0.99698492969999997</v>
      </c>
      <c r="H1611">
        <v>0.7250970176</v>
      </c>
      <c r="I1611">
        <v>3</v>
      </c>
      <c r="J1611">
        <v>0.86728559839999997</v>
      </c>
      <c r="K1611">
        <v>0</v>
      </c>
      <c r="L1611">
        <v>3</v>
      </c>
      <c r="M1611">
        <v>1</v>
      </c>
      <c r="N1611">
        <v>0.34642694660000001</v>
      </c>
      <c r="O1611">
        <v>1</v>
      </c>
      <c r="P1611">
        <v>1</v>
      </c>
      <c r="Q1611">
        <v>1</v>
      </c>
      <c r="R1611">
        <v>1</v>
      </c>
      <c r="S1611" t="b">
        <v>0</v>
      </c>
      <c r="T1611" t="b">
        <v>0</v>
      </c>
      <c r="U1611" t="b">
        <v>0</v>
      </c>
    </row>
    <row r="1612" spans="1:21" x14ac:dyDescent="0.25">
      <c r="A1612" t="s">
        <v>2023</v>
      </c>
      <c r="B1612">
        <v>5.0102131070000002</v>
      </c>
      <c r="C1612">
        <v>8</v>
      </c>
      <c r="D1612">
        <v>0.75648398549999996</v>
      </c>
      <c r="E1612">
        <v>0</v>
      </c>
      <c r="F1612">
        <v>5</v>
      </c>
      <c r="G1612">
        <v>1</v>
      </c>
      <c r="H1612">
        <v>10.28945377</v>
      </c>
      <c r="I1612">
        <v>3</v>
      </c>
      <c r="J1612">
        <v>1.6259332130000002E-2</v>
      </c>
      <c r="K1612">
        <v>1.934466944</v>
      </c>
      <c r="L1612">
        <v>4</v>
      </c>
      <c r="M1612">
        <v>0.74781082180000003</v>
      </c>
      <c r="N1612">
        <v>0.30102969200000002</v>
      </c>
      <c r="O1612">
        <v>0.89789425629999997</v>
      </c>
      <c r="P1612">
        <v>1</v>
      </c>
      <c r="Q1612">
        <v>2.980877556E-2</v>
      </c>
      <c r="R1612">
        <v>1</v>
      </c>
      <c r="S1612" t="b">
        <v>0</v>
      </c>
      <c r="T1612" t="b">
        <v>1</v>
      </c>
      <c r="U1612" t="b">
        <v>0</v>
      </c>
    </row>
    <row r="1613" spans="1:21" x14ac:dyDescent="0.25">
      <c r="A1613" t="s">
        <v>2024</v>
      </c>
      <c r="B1613">
        <v>4.898145864</v>
      </c>
      <c r="C1613">
        <v>6</v>
      </c>
      <c r="D1613">
        <v>0.55694162049999996</v>
      </c>
      <c r="E1613">
        <v>5.9755850060000002</v>
      </c>
      <c r="F1613">
        <v>4</v>
      </c>
      <c r="G1613">
        <v>0.20097903440000001</v>
      </c>
      <c r="H1613">
        <v>6.7966268259999998</v>
      </c>
      <c r="I1613">
        <v>3</v>
      </c>
      <c r="J1613">
        <v>7.8670356280000006E-2</v>
      </c>
      <c r="K1613">
        <v>9.7154454870000004E-2</v>
      </c>
      <c r="L1613">
        <v>2</v>
      </c>
      <c r="M1613">
        <v>0.95258377090000002</v>
      </c>
      <c r="N1613">
        <v>1.463652285</v>
      </c>
      <c r="O1613">
        <v>0.69858261310000003</v>
      </c>
      <c r="P1613">
        <v>0.2910551301</v>
      </c>
      <c r="Q1613">
        <v>0.13116888139999999</v>
      </c>
      <c r="R1613">
        <v>1</v>
      </c>
      <c r="S1613" t="b">
        <v>0</v>
      </c>
      <c r="T1613" t="b">
        <v>0</v>
      </c>
      <c r="U1613" t="b">
        <v>0</v>
      </c>
    </row>
    <row r="1614" spans="1:21" x14ac:dyDescent="0.25">
      <c r="A1614" t="s">
        <v>2025</v>
      </c>
      <c r="B1614">
        <v>75.494532379999995</v>
      </c>
      <c r="C1614">
        <v>11</v>
      </c>
      <c r="D1614" s="24">
        <v>1.0899999999999999E-11</v>
      </c>
      <c r="E1614">
        <v>7.3239780840000002</v>
      </c>
      <c r="F1614">
        <v>5</v>
      </c>
      <c r="G1614">
        <v>0.19763894800000001</v>
      </c>
      <c r="H1614">
        <v>51.295721190000002</v>
      </c>
      <c r="I1614">
        <v>5</v>
      </c>
      <c r="J1614" s="24">
        <v>7.5199999999999999E-10</v>
      </c>
      <c r="K1614">
        <v>18.327429689999999</v>
      </c>
      <c r="L1614">
        <v>5</v>
      </c>
      <c r="M1614">
        <v>2.5628364999999999E-3</v>
      </c>
      <c r="N1614">
        <v>0.50744837720000002</v>
      </c>
      <c r="O1614" s="24">
        <v>2.6000000000000001E-11</v>
      </c>
      <c r="P1614">
        <v>0.2869614855</v>
      </c>
      <c r="Q1614" s="24">
        <v>2.3100000000000001E-9</v>
      </c>
      <c r="R1614">
        <v>7.0082240169999999E-3</v>
      </c>
      <c r="S1614" t="b">
        <v>0</v>
      </c>
      <c r="T1614" t="b">
        <v>1</v>
      </c>
      <c r="U1614" t="b">
        <v>1</v>
      </c>
    </row>
    <row r="1615" spans="1:21" x14ac:dyDescent="0.25">
      <c r="A1615" t="s">
        <v>2026</v>
      </c>
      <c r="B1615">
        <v>11.633861980000001</v>
      </c>
      <c r="C1615">
        <v>3</v>
      </c>
      <c r="D1615">
        <v>8.7486634099999995E-3</v>
      </c>
      <c r="E1615" t="s">
        <v>663</v>
      </c>
      <c r="F1615" t="s">
        <v>663</v>
      </c>
      <c r="G1615" t="s">
        <v>663</v>
      </c>
      <c r="H1615" t="s">
        <v>663</v>
      </c>
      <c r="I1615" t="s">
        <v>663</v>
      </c>
      <c r="J1615" t="s">
        <v>663</v>
      </c>
      <c r="K1615" t="s">
        <v>663</v>
      </c>
      <c r="L1615" t="s">
        <v>663</v>
      </c>
      <c r="M1615" t="s">
        <v>663</v>
      </c>
      <c r="N1615">
        <v>0.89361796240000002</v>
      </c>
      <c r="O1615">
        <v>1.3653331120000001E-2</v>
      </c>
      <c r="P1615" t="s">
        <v>663</v>
      </c>
      <c r="Q1615" t="s">
        <v>663</v>
      </c>
      <c r="R1615" t="s">
        <v>663</v>
      </c>
      <c r="S1615" t="b">
        <v>0</v>
      </c>
      <c r="T1615" t="b">
        <v>0</v>
      </c>
      <c r="U1615" t="b">
        <v>0</v>
      </c>
    </row>
    <row r="1616" spans="1:21" x14ac:dyDescent="0.25">
      <c r="A1616" t="s">
        <v>2027</v>
      </c>
      <c r="B1616">
        <v>385.13602900000001</v>
      </c>
      <c r="C1616">
        <v>10</v>
      </c>
      <c r="D1616">
        <v>0</v>
      </c>
      <c r="E1616">
        <v>532.5089567</v>
      </c>
      <c r="F1616">
        <v>5</v>
      </c>
      <c r="G1616">
        <v>0</v>
      </c>
      <c r="H1616">
        <v>93.876119119999998</v>
      </c>
      <c r="I1616">
        <v>4</v>
      </c>
      <c r="J1616">
        <v>0</v>
      </c>
      <c r="K1616">
        <v>4.4333730730000003</v>
      </c>
      <c r="L1616">
        <v>5</v>
      </c>
      <c r="M1616">
        <v>0.4888470754</v>
      </c>
      <c r="N1616">
        <v>0.46265036240000001</v>
      </c>
      <c r="O1616">
        <v>0</v>
      </c>
      <c r="P1616">
        <v>0</v>
      </c>
      <c r="Q1616">
        <v>0</v>
      </c>
      <c r="R1616">
        <v>0.79833650010000001</v>
      </c>
      <c r="S1616" t="b">
        <v>1</v>
      </c>
      <c r="T1616" t="b">
        <v>1</v>
      </c>
      <c r="U1616" t="b">
        <v>0</v>
      </c>
    </row>
    <row r="1617" spans="1:21" x14ac:dyDescent="0.25">
      <c r="A1617" t="s">
        <v>2028</v>
      </c>
      <c r="B1617">
        <v>11.301236340000001</v>
      </c>
      <c r="C1617">
        <v>7</v>
      </c>
      <c r="D1617">
        <v>0.1260083142</v>
      </c>
      <c r="E1617">
        <v>11.24555471</v>
      </c>
      <c r="F1617">
        <v>5</v>
      </c>
      <c r="G1617">
        <v>4.6722956500000003E-2</v>
      </c>
      <c r="H1617">
        <v>7.7968312869999998</v>
      </c>
      <c r="I1617">
        <v>4</v>
      </c>
      <c r="J1617">
        <v>9.9310514360000005E-2</v>
      </c>
      <c r="K1617">
        <v>1.04913992</v>
      </c>
      <c r="L1617">
        <v>3</v>
      </c>
      <c r="M1617">
        <v>0.78936387009999998</v>
      </c>
      <c r="N1617">
        <v>1.2321833639999999</v>
      </c>
      <c r="O1617">
        <v>0.17567015250000001</v>
      </c>
      <c r="P1617">
        <v>7.2216035060000003E-2</v>
      </c>
      <c r="Q1617">
        <v>0.1622295191</v>
      </c>
      <c r="R1617">
        <v>1</v>
      </c>
      <c r="S1617" t="b">
        <v>0</v>
      </c>
      <c r="T1617" t="b">
        <v>0</v>
      </c>
      <c r="U1617" t="b">
        <v>0</v>
      </c>
    </row>
    <row r="1618" spans="1:21" x14ac:dyDescent="0.25">
      <c r="A1618" t="s">
        <v>2029</v>
      </c>
      <c r="B1618">
        <v>7.1209213519999999</v>
      </c>
      <c r="C1618">
        <v>6</v>
      </c>
      <c r="D1618">
        <v>0.30980917460000001</v>
      </c>
      <c r="E1618">
        <v>9.7019669959999995</v>
      </c>
      <c r="F1618">
        <v>3</v>
      </c>
      <c r="G1618">
        <v>2.1277053479999999E-2</v>
      </c>
      <c r="H1618">
        <v>0.13926390420000001</v>
      </c>
      <c r="I1618">
        <v>3</v>
      </c>
      <c r="J1618">
        <v>0.98674119029999996</v>
      </c>
      <c r="K1618">
        <v>0</v>
      </c>
      <c r="L1618">
        <v>2</v>
      </c>
      <c r="M1618">
        <v>1</v>
      </c>
      <c r="N1618">
        <v>0.66871817109999998</v>
      </c>
      <c r="O1618">
        <v>0.40776189400000001</v>
      </c>
      <c r="P1618">
        <v>3.3693690929999999E-2</v>
      </c>
      <c r="Q1618">
        <v>1</v>
      </c>
      <c r="R1618">
        <v>1</v>
      </c>
      <c r="S1618" t="b">
        <v>1</v>
      </c>
      <c r="T1618" t="b">
        <v>0</v>
      </c>
      <c r="U1618" t="b">
        <v>0</v>
      </c>
    </row>
    <row r="1619" spans="1:21" x14ac:dyDescent="0.25">
      <c r="A1619" t="s">
        <v>2030</v>
      </c>
      <c r="B1619">
        <v>0.66156789819999995</v>
      </c>
      <c r="C1619">
        <v>3</v>
      </c>
      <c r="D1619">
        <v>0.88220412770000001</v>
      </c>
      <c r="E1619" t="s">
        <v>663</v>
      </c>
      <c r="F1619" t="s">
        <v>663</v>
      </c>
      <c r="G1619" t="s">
        <v>663</v>
      </c>
      <c r="H1619" t="s">
        <v>663</v>
      </c>
      <c r="I1619" t="s">
        <v>663</v>
      </c>
      <c r="J1619" t="s">
        <v>663</v>
      </c>
      <c r="K1619" t="s">
        <v>663</v>
      </c>
      <c r="L1619" t="s">
        <v>663</v>
      </c>
      <c r="M1619" t="s">
        <v>663</v>
      </c>
      <c r="N1619">
        <v>0.55808665420000003</v>
      </c>
      <c r="O1619">
        <v>1</v>
      </c>
      <c r="P1619" t="s">
        <v>663</v>
      </c>
      <c r="Q1619" t="s">
        <v>663</v>
      </c>
      <c r="R1619" t="s">
        <v>663</v>
      </c>
      <c r="S1619" t="b">
        <v>0</v>
      </c>
      <c r="T1619" t="b">
        <v>0</v>
      </c>
      <c r="U1619" t="b">
        <v>0</v>
      </c>
    </row>
    <row r="1620" spans="1:21" x14ac:dyDescent="0.25">
      <c r="A1620" t="s">
        <v>2031</v>
      </c>
      <c r="B1620">
        <v>96.216985930000007</v>
      </c>
      <c r="C1620">
        <v>11</v>
      </c>
      <c r="D1620" s="24">
        <v>9.9900000000000006E-16</v>
      </c>
      <c r="E1620">
        <v>66.624761570000004</v>
      </c>
      <c r="F1620">
        <v>5</v>
      </c>
      <c r="G1620" s="24">
        <v>5.1600000000000002E-13</v>
      </c>
      <c r="H1620">
        <v>53.760721420000003</v>
      </c>
      <c r="I1620">
        <v>4</v>
      </c>
      <c r="J1620" s="24">
        <v>5.9099999999999995E-11</v>
      </c>
      <c r="K1620">
        <v>8.0405998790000002</v>
      </c>
      <c r="L1620">
        <v>5</v>
      </c>
      <c r="M1620">
        <v>0.1540122374</v>
      </c>
      <c r="N1620">
        <v>0.56844213539999999</v>
      </c>
      <c r="O1620" s="24">
        <v>2.7300000000000002E-15</v>
      </c>
      <c r="P1620" s="24">
        <v>1.3399999999999999E-12</v>
      </c>
      <c r="Q1620" s="24">
        <v>1.8899999999999999E-10</v>
      </c>
      <c r="R1620">
        <v>0.29714021769999999</v>
      </c>
      <c r="S1620" t="b">
        <v>1</v>
      </c>
      <c r="T1620" t="b">
        <v>1</v>
      </c>
      <c r="U1620" t="b">
        <v>0</v>
      </c>
    </row>
    <row r="1621" spans="1:21" x14ac:dyDescent="0.25">
      <c r="A1621" t="s">
        <v>2032</v>
      </c>
      <c r="B1621">
        <v>19.320179899999999</v>
      </c>
      <c r="C1621">
        <v>10</v>
      </c>
      <c r="D1621">
        <v>3.637939557E-2</v>
      </c>
      <c r="E1621">
        <v>6.1194322659999996</v>
      </c>
      <c r="F1621">
        <v>5</v>
      </c>
      <c r="G1621">
        <v>0.29477053489999999</v>
      </c>
      <c r="H1621">
        <v>13.64550558</v>
      </c>
      <c r="I1621">
        <v>4</v>
      </c>
      <c r="J1621">
        <v>8.5167856650000002E-3</v>
      </c>
      <c r="K1621">
        <v>0</v>
      </c>
      <c r="L1621">
        <v>4</v>
      </c>
      <c r="M1621">
        <v>1</v>
      </c>
      <c r="N1621">
        <v>0.75238947349999996</v>
      </c>
      <c r="O1621">
        <v>5.3989045749999999E-2</v>
      </c>
      <c r="P1621">
        <v>0.4133195543</v>
      </c>
      <c r="Q1621">
        <v>1.6030483240000001E-2</v>
      </c>
      <c r="R1621">
        <v>1</v>
      </c>
      <c r="S1621" t="b">
        <v>0</v>
      </c>
      <c r="T1621" t="b">
        <v>1</v>
      </c>
      <c r="U1621" t="b">
        <v>0</v>
      </c>
    </row>
    <row r="1622" spans="1:21" x14ac:dyDescent="0.25">
      <c r="A1622" t="s">
        <v>2033</v>
      </c>
      <c r="B1622">
        <v>96.645802439999997</v>
      </c>
      <c r="C1622">
        <v>8</v>
      </c>
      <c r="D1622">
        <v>0</v>
      </c>
      <c r="E1622">
        <v>0</v>
      </c>
      <c r="F1622">
        <v>5</v>
      </c>
      <c r="G1622">
        <v>1</v>
      </c>
      <c r="H1622">
        <v>75.767788269999997</v>
      </c>
      <c r="I1622">
        <v>3</v>
      </c>
      <c r="J1622" s="24">
        <v>2.2200000000000001E-16</v>
      </c>
      <c r="K1622">
        <v>67.389156040000003</v>
      </c>
      <c r="L1622">
        <v>4</v>
      </c>
      <c r="M1622" s="24">
        <v>8.0699999999999999E-14</v>
      </c>
      <c r="N1622">
        <v>0.60298711839999997</v>
      </c>
      <c r="O1622">
        <v>0</v>
      </c>
      <c r="P1622">
        <v>1</v>
      </c>
      <c r="Q1622" s="24">
        <v>8.8499999999999998E-16</v>
      </c>
      <c r="R1622" s="24">
        <v>5.9799999999999998E-13</v>
      </c>
      <c r="S1622" t="b">
        <v>0</v>
      </c>
      <c r="T1622" t="b">
        <v>1</v>
      </c>
      <c r="U1622" t="b">
        <v>1</v>
      </c>
    </row>
    <row r="1623" spans="1:21" x14ac:dyDescent="0.25">
      <c r="A1623" t="s">
        <v>2034</v>
      </c>
      <c r="B1623">
        <v>3.0705391500000001</v>
      </c>
      <c r="C1623">
        <v>7</v>
      </c>
      <c r="D1623">
        <v>0.87840097250000004</v>
      </c>
      <c r="E1623">
        <v>11.214076929999999</v>
      </c>
      <c r="F1623">
        <v>4</v>
      </c>
      <c r="G1623">
        <v>2.4260568329999999E-2</v>
      </c>
      <c r="H1623">
        <v>1.2842512370000001</v>
      </c>
      <c r="I1623">
        <v>3</v>
      </c>
      <c r="J1623">
        <v>0.73287613019999998</v>
      </c>
      <c r="K1623">
        <v>0</v>
      </c>
      <c r="L1623">
        <v>3</v>
      </c>
      <c r="M1623">
        <v>1</v>
      </c>
      <c r="N1623">
        <v>0.3987978533</v>
      </c>
      <c r="O1623">
        <v>1</v>
      </c>
      <c r="P1623">
        <v>3.8237756659999997E-2</v>
      </c>
      <c r="Q1623">
        <v>0.99718246150000001</v>
      </c>
      <c r="R1623">
        <v>1</v>
      </c>
      <c r="S1623" t="b">
        <v>1</v>
      </c>
      <c r="T1623" t="b">
        <v>0</v>
      </c>
      <c r="U1623" t="b">
        <v>0</v>
      </c>
    </row>
    <row r="1624" spans="1:21" x14ac:dyDescent="0.25">
      <c r="A1624" t="s">
        <v>2035</v>
      </c>
      <c r="B1624">
        <v>3.814776256</v>
      </c>
      <c r="C1624">
        <v>4</v>
      </c>
      <c r="D1624">
        <v>0.43165310969999998</v>
      </c>
      <c r="E1624" t="s">
        <v>663</v>
      </c>
      <c r="F1624" t="s">
        <v>663</v>
      </c>
      <c r="G1624" t="s">
        <v>663</v>
      </c>
      <c r="H1624">
        <v>5.0259580079999999</v>
      </c>
      <c r="I1624">
        <v>2</v>
      </c>
      <c r="J1624">
        <v>8.1026501089999994E-2</v>
      </c>
      <c r="K1624">
        <v>1.5144371130000001</v>
      </c>
      <c r="L1624">
        <v>3</v>
      </c>
      <c r="M1624">
        <v>0.67894228329999995</v>
      </c>
      <c r="N1624">
        <v>11.059204340000001</v>
      </c>
      <c r="O1624">
        <v>0.55445887760000001</v>
      </c>
      <c r="P1624" t="s">
        <v>663</v>
      </c>
      <c r="Q1624">
        <v>0.13469960040000001</v>
      </c>
      <c r="R1624">
        <v>1</v>
      </c>
      <c r="S1624" t="b">
        <v>0</v>
      </c>
      <c r="T1624" t="b">
        <v>0</v>
      </c>
      <c r="U1624" t="b">
        <v>0</v>
      </c>
    </row>
    <row r="1625" spans="1:21" x14ac:dyDescent="0.25">
      <c r="A1625" t="s">
        <v>2036</v>
      </c>
      <c r="B1625" t="s">
        <v>663</v>
      </c>
      <c r="C1625" t="s">
        <v>663</v>
      </c>
      <c r="D1625" t="s">
        <v>663</v>
      </c>
      <c r="E1625">
        <v>0.41076798460000002</v>
      </c>
      <c r="F1625">
        <v>3</v>
      </c>
      <c r="G1625">
        <v>0.93800920789999997</v>
      </c>
      <c r="H1625">
        <v>0.50291550259999995</v>
      </c>
      <c r="I1625">
        <v>3</v>
      </c>
      <c r="J1625">
        <v>0.91825042320000005</v>
      </c>
      <c r="K1625" t="s">
        <v>663</v>
      </c>
      <c r="L1625" t="s">
        <v>663</v>
      </c>
      <c r="M1625" t="s">
        <v>663</v>
      </c>
      <c r="N1625">
        <v>2.0359473330000002</v>
      </c>
      <c r="O1625" t="s">
        <v>663</v>
      </c>
      <c r="P1625">
        <v>1</v>
      </c>
      <c r="Q1625">
        <v>1</v>
      </c>
      <c r="R1625" t="s">
        <v>663</v>
      </c>
      <c r="S1625" t="b">
        <v>0</v>
      </c>
      <c r="T1625" t="b">
        <v>0</v>
      </c>
      <c r="U1625" t="b">
        <v>0</v>
      </c>
    </row>
    <row r="1626" spans="1:21" x14ac:dyDescent="0.25">
      <c r="A1626" t="s">
        <v>2037</v>
      </c>
      <c r="B1626">
        <v>33.860913859999997</v>
      </c>
      <c r="C1626">
        <v>6</v>
      </c>
      <c r="D1626" s="24">
        <v>7.1600000000000001E-6</v>
      </c>
      <c r="E1626">
        <v>4.3700217429999997</v>
      </c>
      <c r="F1626">
        <v>4</v>
      </c>
      <c r="G1626">
        <v>0.35823890990000001</v>
      </c>
      <c r="H1626">
        <v>11.162365060000001</v>
      </c>
      <c r="I1626">
        <v>4</v>
      </c>
      <c r="J1626">
        <v>2.4798599899999999E-2</v>
      </c>
      <c r="K1626">
        <v>22.950985379999999</v>
      </c>
      <c r="L1626">
        <v>3</v>
      </c>
      <c r="M1626" s="24">
        <v>4.1300000000000001E-5</v>
      </c>
      <c r="N1626">
        <v>2.2244628739999999</v>
      </c>
      <c r="O1626" s="24">
        <v>1.3699999999999999E-5</v>
      </c>
      <c r="P1626">
        <v>0.49691203630000003</v>
      </c>
      <c r="Q1626">
        <v>4.4074687629999998E-2</v>
      </c>
      <c r="R1626">
        <v>1.447047621E-4</v>
      </c>
      <c r="S1626" t="b">
        <v>0</v>
      </c>
      <c r="T1626" t="b">
        <v>1</v>
      </c>
      <c r="U1626" t="b">
        <v>1</v>
      </c>
    </row>
    <row r="1627" spans="1:21" x14ac:dyDescent="0.25">
      <c r="A1627" t="s">
        <v>2038</v>
      </c>
      <c r="B1627">
        <v>1.8081830699999999E-2</v>
      </c>
      <c r="C1627">
        <v>10</v>
      </c>
      <c r="D1627">
        <v>1</v>
      </c>
      <c r="E1627">
        <v>4.6399913810000002E-3</v>
      </c>
      <c r="F1627">
        <v>5</v>
      </c>
      <c r="G1627">
        <v>0.99999992209999999</v>
      </c>
      <c r="H1627">
        <v>1.467547623E-2</v>
      </c>
      <c r="I1627">
        <v>3</v>
      </c>
      <c r="J1627">
        <v>0.99952924399999998</v>
      </c>
      <c r="K1627">
        <v>0</v>
      </c>
      <c r="L1627">
        <v>4</v>
      </c>
      <c r="M1627">
        <v>1</v>
      </c>
      <c r="N1627">
        <v>0.34954040739999998</v>
      </c>
      <c r="O1627">
        <v>1</v>
      </c>
      <c r="P1627">
        <v>1</v>
      </c>
      <c r="Q1627">
        <v>1</v>
      </c>
      <c r="R1627">
        <v>1</v>
      </c>
      <c r="S1627" t="b">
        <v>0</v>
      </c>
      <c r="T1627" t="b">
        <v>0</v>
      </c>
      <c r="U1627" t="b">
        <v>0</v>
      </c>
    </row>
    <row r="1628" spans="1:21" x14ac:dyDescent="0.25">
      <c r="A1628" t="s">
        <v>2039</v>
      </c>
      <c r="B1628">
        <v>121.0117722</v>
      </c>
      <c r="C1628">
        <v>12</v>
      </c>
      <c r="D1628">
        <v>0</v>
      </c>
      <c r="E1628">
        <v>93.187895889999993</v>
      </c>
      <c r="F1628">
        <v>4</v>
      </c>
      <c r="G1628">
        <v>0</v>
      </c>
      <c r="H1628">
        <v>17.250542100000001</v>
      </c>
      <c r="I1628">
        <v>4</v>
      </c>
      <c r="J1628">
        <v>1.7278472469999999E-3</v>
      </c>
      <c r="K1628">
        <v>10.5733342</v>
      </c>
      <c r="L1628">
        <v>4</v>
      </c>
      <c r="M1628">
        <v>3.1801683759999998E-2</v>
      </c>
      <c r="N1628">
        <v>1.805758331</v>
      </c>
      <c r="O1628">
        <v>0</v>
      </c>
      <c r="P1628">
        <v>0</v>
      </c>
      <c r="Q1628">
        <v>3.5137733930000001E-3</v>
      </c>
      <c r="R1628">
        <v>7.1898230859999995E-2</v>
      </c>
      <c r="S1628" t="b">
        <v>1</v>
      </c>
      <c r="T1628" t="b">
        <v>1</v>
      </c>
      <c r="U1628" t="b">
        <v>0</v>
      </c>
    </row>
    <row r="1629" spans="1:21" x14ac:dyDescent="0.25">
      <c r="A1629" t="s">
        <v>2040</v>
      </c>
      <c r="B1629">
        <v>31.560176720000001</v>
      </c>
      <c r="C1629">
        <v>7</v>
      </c>
      <c r="D1629" s="24">
        <v>4.8999999999999998E-5</v>
      </c>
      <c r="E1629">
        <v>21.83664898</v>
      </c>
      <c r="F1629">
        <v>5</v>
      </c>
      <c r="G1629">
        <v>5.6238712170000003E-4</v>
      </c>
      <c r="H1629">
        <v>15.647789420000001</v>
      </c>
      <c r="I1629">
        <v>3</v>
      </c>
      <c r="J1629">
        <v>1.3389786870000001E-3</v>
      </c>
      <c r="K1629">
        <v>2.9186842849999999</v>
      </c>
      <c r="L1629">
        <v>3</v>
      </c>
      <c r="M1629">
        <v>0.40433312449999997</v>
      </c>
      <c r="N1629">
        <v>2.3419963730000002</v>
      </c>
      <c r="O1629" s="24">
        <v>8.9099999999999997E-5</v>
      </c>
      <c r="P1629">
        <v>9.8447098439999998E-4</v>
      </c>
      <c r="Q1629">
        <v>2.7493695700000001E-3</v>
      </c>
      <c r="R1629">
        <v>0.68774419310000001</v>
      </c>
      <c r="S1629" t="b">
        <v>1</v>
      </c>
      <c r="T1629" t="b">
        <v>1</v>
      </c>
      <c r="U1629" t="b">
        <v>0</v>
      </c>
    </row>
    <row r="1630" spans="1:21" x14ac:dyDescent="0.25">
      <c r="A1630" t="s">
        <v>2041</v>
      </c>
      <c r="B1630">
        <v>26.08682568</v>
      </c>
      <c r="C1630">
        <v>3</v>
      </c>
      <c r="D1630" s="24">
        <v>9.1500000000000005E-6</v>
      </c>
      <c r="E1630" t="s">
        <v>663</v>
      </c>
      <c r="F1630" t="s">
        <v>663</v>
      </c>
      <c r="G1630" t="s">
        <v>663</v>
      </c>
      <c r="H1630" t="s">
        <v>663</v>
      </c>
      <c r="I1630" t="s">
        <v>663</v>
      </c>
      <c r="J1630" t="s">
        <v>663</v>
      </c>
      <c r="K1630" t="s">
        <v>663</v>
      </c>
      <c r="L1630" t="s">
        <v>663</v>
      </c>
      <c r="M1630" t="s">
        <v>663</v>
      </c>
      <c r="N1630">
        <v>1.4240094089999999</v>
      </c>
      <c r="O1630" s="24">
        <v>1.73E-5</v>
      </c>
      <c r="P1630" t="s">
        <v>663</v>
      </c>
      <c r="Q1630" t="s">
        <v>663</v>
      </c>
      <c r="R1630" t="s">
        <v>663</v>
      </c>
      <c r="S1630" t="b">
        <v>0</v>
      </c>
      <c r="T1630" t="b">
        <v>0</v>
      </c>
      <c r="U1630" t="b">
        <v>0</v>
      </c>
    </row>
    <row r="1631" spans="1:21" x14ac:dyDescent="0.25">
      <c r="A1631" t="s">
        <v>2042</v>
      </c>
      <c r="B1631">
        <v>169.80754880000001</v>
      </c>
      <c r="C1631">
        <v>11</v>
      </c>
      <c r="D1631">
        <v>0</v>
      </c>
      <c r="E1631">
        <v>140.21855310000001</v>
      </c>
      <c r="F1631">
        <v>4</v>
      </c>
      <c r="G1631">
        <v>0</v>
      </c>
      <c r="H1631">
        <v>70.084976879999999</v>
      </c>
      <c r="I1631">
        <v>4</v>
      </c>
      <c r="J1631" s="24">
        <v>2.1799999999999999E-14</v>
      </c>
      <c r="K1631">
        <v>2.2862061759999999</v>
      </c>
      <c r="L1631">
        <v>4</v>
      </c>
      <c r="M1631">
        <v>0.68328155719999994</v>
      </c>
      <c r="N1631">
        <v>1.852353905</v>
      </c>
      <c r="O1631">
        <v>0</v>
      </c>
      <c r="P1631">
        <v>0</v>
      </c>
      <c r="Q1631" s="24">
        <v>8.0499999999999998E-14</v>
      </c>
      <c r="R1631">
        <v>1</v>
      </c>
      <c r="S1631" t="b">
        <v>1</v>
      </c>
      <c r="T1631" t="b">
        <v>1</v>
      </c>
      <c r="U1631" t="b">
        <v>0</v>
      </c>
    </row>
    <row r="1632" spans="1:21" x14ac:dyDescent="0.25">
      <c r="A1632" t="s">
        <v>2043</v>
      </c>
      <c r="B1632">
        <v>1.0707564140000001</v>
      </c>
      <c r="C1632">
        <v>9</v>
      </c>
      <c r="D1632">
        <v>0.99925638569999997</v>
      </c>
      <c r="E1632">
        <v>0</v>
      </c>
      <c r="F1632">
        <v>4</v>
      </c>
      <c r="G1632">
        <v>1</v>
      </c>
      <c r="H1632">
        <v>1.0088005179999999</v>
      </c>
      <c r="I1632">
        <v>3</v>
      </c>
      <c r="J1632">
        <v>0.79912250279999997</v>
      </c>
      <c r="K1632">
        <v>6.1955896140000001E-2</v>
      </c>
      <c r="L1632">
        <v>3</v>
      </c>
      <c r="M1632">
        <v>0.9959738964</v>
      </c>
      <c r="N1632">
        <v>0.36809989780000002</v>
      </c>
      <c r="O1632">
        <v>1</v>
      </c>
      <c r="P1632">
        <v>1</v>
      </c>
      <c r="Q1632">
        <v>1</v>
      </c>
      <c r="R1632">
        <v>1</v>
      </c>
      <c r="S1632" t="b">
        <v>0</v>
      </c>
      <c r="T1632" t="b">
        <v>0</v>
      </c>
      <c r="U1632" t="b">
        <v>0</v>
      </c>
    </row>
    <row r="1633" spans="1:21" x14ac:dyDescent="0.25">
      <c r="A1633" t="s">
        <v>2044</v>
      </c>
      <c r="B1633">
        <v>5.7015430880000002</v>
      </c>
      <c r="C1633">
        <v>7</v>
      </c>
      <c r="D1633">
        <v>0.5749982186</v>
      </c>
      <c r="E1633">
        <v>4.6787025880000002</v>
      </c>
      <c r="F1633">
        <v>3</v>
      </c>
      <c r="G1633">
        <v>0.1968936376</v>
      </c>
      <c r="H1633">
        <v>0.27157002390000001</v>
      </c>
      <c r="I1633">
        <v>3</v>
      </c>
      <c r="J1633">
        <v>0.96528359409999998</v>
      </c>
      <c r="K1633">
        <v>1.035267433</v>
      </c>
      <c r="L1633">
        <v>3</v>
      </c>
      <c r="M1633">
        <v>0.79271913979999997</v>
      </c>
      <c r="N1633">
        <v>1.4387660630000001</v>
      </c>
      <c r="O1633">
        <v>0.71726581899999997</v>
      </c>
      <c r="P1633">
        <v>0.28612706269999999</v>
      </c>
      <c r="Q1633">
        <v>1</v>
      </c>
      <c r="R1633">
        <v>1</v>
      </c>
      <c r="S1633" t="b">
        <v>0</v>
      </c>
      <c r="T1633" t="b">
        <v>0</v>
      </c>
      <c r="U1633" t="b">
        <v>0</v>
      </c>
    </row>
    <row r="1634" spans="1:21" x14ac:dyDescent="0.25">
      <c r="A1634" t="s">
        <v>2045</v>
      </c>
      <c r="B1634">
        <v>3.9161781910000002</v>
      </c>
      <c r="C1634">
        <v>6</v>
      </c>
      <c r="D1634">
        <v>0.68801878650000003</v>
      </c>
      <c r="E1634">
        <v>19.024778170000001</v>
      </c>
      <c r="F1634">
        <v>4</v>
      </c>
      <c r="G1634">
        <v>7.771830819E-4</v>
      </c>
      <c r="H1634">
        <v>0.42768426329999998</v>
      </c>
      <c r="I1634">
        <v>3</v>
      </c>
      <c r="J1634">
        <v>0.93446602950000002</v>
      </c>
      <c r="K1634">
        <v>3.2098904510000001</v>
      </c>
      <c r="L1634">
        <v>4</v>
      </c>
      <c r="M1634">
        <v>0.52333495149999998</v>
      </c>
      <c r="N1634">
        <v>2.045469497</v>
      </c>
      <c r="O1634">
        <v>0.8325027317</v>
      </c>
      <c r="P1634">
        <v>1.3464215170000001E-3</v>
      </c>
      <c r="Q1634">
        <v>1</v>
      </c>
      <c r="R1634">
        <v>0.83973558000000004</v>
      </c>
      <c r="S1634" t="b">
        <v>1</v>
      </c>
      <c r="T1634" t="b">
        <v>0</v>
      </c>
      <c r="U1634" t="b">
        <v>0</v>
      </c>
    </row>
    <row r="1635" spans="1:21" x14ac:dyDescent="0.25">
      <c r="A1635" t="s">
        <v>2046</v>
      </c>
      <c r="B1635">
        <v>38.410470959999998</v>
      </c>
      <c r="C1635">
        <v>7</v>
      </c>
      <c r="D1635" s="24">
        <v>2.5299999999999999E-6</v>
      </c>
      <c r="E1635">
        <v>24.915620319999999</v>
      </c>
      <c r="F1635">
        <v>4</v>
      </c>
      <c r="G1635" s="24">
        <v>5.2299999999999997E-5</v>
      </c>
      <c r="H1635">
        <v>16.093626870000001</v>
      </c>
      <c r="I1635">
        <v>3</v>
      </c>
      <c r="J1635">
        <v>1.0849479239999999E-3</v>
      </c>
      <c r="K1635">
        <v>1.4712870520000001</v>
      </c>
      <c r="L1635">
        <v>3</v>
      </c>
      <c r="M1635">
        <v>0.68891294069999998</v>
      </c>
      <c r="N1635">
        <v>0.57416428590000002</v>
      </c>
      <c r="O1635" s="24">
        <v>4.9599999999999999E-6</v>
      </c>
      <c r="P1635" s="24">
        <v>9.7299999999999993E-5</v>
      </c>
      <c r="Q1635">
        <v>2.2413436379999999E-3</v>
      </c>
      <c r="R1635">
        <v>1</v>
      </c>
      <c r="S1635" t="b">
        <v>1</v>
      </c>
      <c r="T1635" t="b">
        <v>1</v>
      </c>
      <c r="U1635" t="b">
        <v>0</v>
      </c>
    </row>
    <row r="1636" spans="1:21" x14ac:dyDescent="0.25">
      <c r="A1636" t="s">
        <v>2047</v>
      </c>
      <c r="B1636">
        <v>5.6830255310000002</v>
      </c>
      <c r="C1636">
        <v>10</v>
      </c>
      <c r="D1636">
        <v>0.84115401509999999</v>
      </c>
      <c r="E1636">
        <v>3.261585288</v>
      </c>
      <c r="F1636">
        <v>5</v>
      </c>
      <c r="G1636">
        <v>0.65972789340000004</v>
      </c>
      <c r="H1636">
        <v>2.28040836</v>
      </c>
      <c r="I1636">
        <v>4</v>
      </c>
      <c r="J1636">
        <v>0.68433826480000004</v>
      </c>
      <c r="K1636">
        <v>1.673391404</v>
      </c>
      <c r="L1636">
        <v>4</v>
      </c>
      <c r="M1636">
        <v>0.79554524309999997</v>
      </c>
      <c r="N1636">
        <v>0.4694038901</v>
      </c>
      <c r="O1636">
        <v>0.97929346799999994</v>
      </c>
      <c r="P1636">
        <v>0.87876384210000003</v>
      </c>
      <c r="Q1636">
        <v>0.94788963260000003</v>
      </c>
      <c r="R1636">
        <v>1</v>
      </c>
      <c r="S1636" t="b">
        <v>0</v>
      </c>
      <c r="T1636" t="b">
        <v>0</v>
      </c>
      <c r="U1636" t="b">
        <v>0</v>
      </c>
    </row>
    <row r="1637" spans="1:21" x14ac:dyDescent="0.25">
      <c r="A1637" t="s">
        <v>2048</v>
      </c>
      <c r="B1637">
        <v>34.301436039999999</v>
      </c>
      <c r="C1637">
        <v>12</v>
      </c>
      <c r="D1637">
        <v>6.0450929210000004E-4</v>
      </c>
      <c r="E1637">
        <v>0.48856775819999998</v>
      </c>
      <c r="F1637">
        <v>5</v>
      </c>
      <c r="G1637">
        <v>0.99253591600000002</v>
      </c>
      <c r="H1637">
        <v>7.1576254559999999</v>
      </c>
      <c r="I1637">
        <v>4</v>
      </c>
      <c r="J1637">
        <v>0.12778923249999999</v>
      </c>
      <c r="K1637">
        <v>27.069159880000001</v>
      </c>
      <c r="L1637">
        <v>5</v>
      </c>
      <c r="M1637" s="24">
        <v>5.5300000000000002E-5</v>
      </c>
      <c r="N1637">
        <v>0.54539843229999996</v>
      </c>
      <c r="O1637">
        <v>1.020636619E-3</v>
      </c>
      <c r="P1637">
        <v>1</v>
      </c>
      <c r="Q1637">
        <v>0.2059704661</v>
      </c>
      <c r="R1637">
        <v>1.9069916479999999E-4</v>
      </c>
      <c r="S1637" t="b">
        <v>0</v>
      </c>
      <c r="T1637" t="b">
        <v>0</v>
      </c>
      <c r="U1637" t="b">
        <v>1</v>
      </c>
    </row>
    <row r="1638" spans="1:21" x14ac:dyDescent="0.25">
      <c r="A1638" t="s">
        <v>2049</v>
      </c>
      <c r="B1638">
        <v>89.49231709</v>
      </c>
      <c r="C1638">
        <v>11</v>
      </c>
      <c r="D1638" s="24">
        <v>2.0999999999999999E-14</v>
      </c>
      <c r="E1638">
        <v>32.39405266</v>
      </c>
      <c r="F1638">
        <v>5</v>
      </c>
      <c r="G1638" s="24">
        <v>4.9599999999999999E-6</v>
      </c>
      <c r="H1638">
        <v>45.028203349999998</v>
      </c>
      <c r="I1638">
        <v>5</v>
      </c>
      <c r="J1638" s="24">
        <v>1.4300000000000001E-8</v>
      </c>
      <c r="K1638">
        <v>13.950130740000001</v>
      </c>
      <c r="L1638">
        <v>5</v>
      </c>
      <c r="M1638">
        <v>1.5929314600000001E-2</v>
      </c>
      <c r="N1638">
        <v>0.4960078074</v>
      </c>
      <c r="O1638" s="24">
        <v>5.5400000000000002E-14</v>
      </c>
      <c r="P1638" s="24">
        <v>9.7699999999999996E-6</v>
      </c>
      <c r="Q1638" s="24">
        <v>4.06E-8</v>
      </c>
      <c r="R1638">
        <v>3.8035302200000003E-2</v>
      </c>
      <c r="S1638" t="b">
        <v>1</v>
      </c>
      <c r="T1638" t="b">
        <v>1</v>
      </c>
      <c r="U1638" t="b">
        <v>1</v>
      </c>
    </row>
    <row r="1639" spans="1:21" x14ac:dyDescent="0.25">
      <c r="A1639" t="s">
        <v>2050</v>
      </c>
      <c r="B1639">
        <v>65.407027819999996</v>
      </c>
      <c r="C1639">
        <v>8</v>
      </c>
      <c r="D1639" s="24">
        <v>4.0100000000000002E-11</v>
      </c>
      <c r="E1639">
        <v>88.868549329999993</v>
      </c>
      <c r="F1639">
        <v>3</v>
      </c>
      <c r="G1639">
        <v>0</v>
      </c>
      <c r="H1639">
        <v>0.82040589210000003</v>
      </c>
      <c r="I1639">
        <v>3</v>
      </c>
      <c r="J1639">
        <v>0.84458024440000001</v>
      </c>
      <c r="K1639">
        <v>9.4276043429999998E-2</v>
      </c>
      <c r="L1639">
        <v>3</v>
      </c>
      <c r="M1639">
        <v>0.99251536039999999</v>
      </c>
      <c r="N1639">
        <v>1.2096840099999999</v>
      </c>
      <c r="O1639" s="24">
        <v>9.4100000000000003E-11</v>
      </c>
      <c r="P1639">
        <v>0</v>
      </c>
      <c r="Q1639">
        <v>1</v>
      </c>
      <c r="R1639">
        <v>1</v>
      </c>
      <c r="S1639" t="b">
        <v>1</v>
      </c>
      <c r="T1639" t="b">
        <v>0</v>
      </c>
      <c r="U1639" t="b">
        <v>0</v>
      </c>
    </row>
    <row r="1640" spans="1:21" x14ac:dyDescent="0.25">
      <c r="A1640" t="s">
        <v>2051</v>
      </c>
      <c r="B1640">
        <v>2.43737775</v>
      </c>
      <c r="C1640">
        <v>9</v>
      </c>
      <c r="D1640">
        <v>0.98252042750000002</v>
      </c>
      <c r="E1640">
        <v>5.9085315469999999</v>
      </c>
      <c r="F1640">
        <v>4</v>
      </c>
      <c r="G1640">
        <v>0.2060841219</v>
      </c>
      <c r="H1640">
        <v>1.1692430760000001</v>
      </c>
      <c r="I1640">
        <v>3</v>
      </c>
      <c r="J1640">
        <v>0.7603901448</v>
      </c>
      <c r="K1640">
        <v>0.69907317410000003</v>
      </c>
      <c r="L1640">
        <v>3</v>
      </c>
      <c r="M1640">
        <v>0.87342192620000003</v>
      </c>
      <c r="N1640">
        <v>0.60776357299999995</v>
      </c>
      <c r="O1640">
        <v>1</v>
      </c>
      <c r="P1640">
        <v>0.29767706500000002</v>
      </c>
      <c r="Q1640">
        <v>1</v>
      </c>
      <c r="R1640">
        <v>1</v>
      </c>
      <c r="S1640" t="b">
        <v>0</v>
      </c>
      <c r="T1640" t="b">
        <v>0</v>
      </c>
      <c r="U1640" t="b">
        <v>0</v>
      </c>
    </row>
    <row r="1641" spans="1:21" x14ac:dyDescent="0.25">
      <c r="A1641" t="s">
        <v>2052</v>
      </c>
      <c r="B1641">
        <v>89.185132780000004</v>
      </c>
      <c r="C1641">
        <v>9</v>
      </c>
      <c r="D1641" s="24">
        <v>2.33E-15</v>
      </c>
      <c r="E1641">
        <v>76.882401229999999</v>
      </c>
      <c r="F1641">
        <v>3</v>
      </c>
      <c r="G1641" s="24">
        <v>1.11E-16</v>
      </c>
      <c r="H1641">
        <v>10.90627864</v>
      </c>
      <c r="I1641">
        <v>4</v>
      </c>
      <c r="J1641">
        <v>2.7637752679999999E-2</v>
      </c>
      <c r="K1641">
        <v>1.446462862</v>
      </c>
      <c r="L1641">
        <v>3</v>
      </c>
      <c r="M1641">
        <v>0.69468062090000005</v>
      </c>
      <c r="N1641">
        <v>1.7502151109999999</v>
      </c>
      <c r="O1641" s="24">
        <v>6.3299999999999999E-15</v>
      </c>
      <c r="P1641" s="24">
        <v>3.2399999999999999E-16</v>
      </c>
      <c r="Q1641">
        <v>4.881997188E-2</v>
      </c>
      <c r="R1641">
        <v>1</v>
      </c>
      <c r="S1641" t="b">
        <v>1</v>
      </c>
      <c r="T1641" t="b">
        <v>1</v>
      </c>
      <c r="U1641" t="b">
        <v>0</v>
      </c>
    </row>
    <row r="1642" spans="1:21" x14ac:dyDescent="0.25">
      <c r="A1642" t="s">
        <v>2053</v>
      </c>
      <c r="B1642">
        <v>155.2326554</v>
      </c>
      <c r="C1642">
        <v>9</v>
      </c>
      <c r="D1642">
        <v>0</v>
      </c>
      <c r="E1642">
        <v>40.179717619999998</v>
      </c>
      <c r="F1642">
        <v>5</v>
      </c>
      <c r="G1642" s="24">
        <v>1.37E-7</v>
      </c>
      <c r="H1642">
        <v>134.23963309999999</v>
      </c>
      <c r="I1642">
        <v>4</v>
      </c>
      <c r="J1642">
        <v>0</v>
      </c>
      <c r="K1642">
        <v>20.158681739999999</v>
      </c>
      <c r="L1642">
        <v>4</v>
      </c>
      <c r="M1642">
        <v>4.6463487310000002E-4</v>
      </c>
      <c r="N1642">
        <v>3.0286124810000001</v>
      </c>
      <c r="O1642">
        <v>0</v>
      </c>
      <c r="P1642" s="24">
        <v>2.8900000000000001E-7</v>
      </c>
      <c r="Q1642">
        <v>0</v>
      </c>
      <c r="R1642">
        <v>1.425228319E-3</v>
      </c>
      <c r="S1642" t="b">
        <v>1</v>
      </c>
      <c r="T1642" t="b">
        <v>1</v>
      </c>
      <c r="U1642" t="b">
        <v>1</v>
      </c>
    </row>
    <row r="1643" spans="1:21" x14ac:dyDescent="0.25">
      <c r="A1643" t="s">
        <v>2054</v>
      </c>
      <c r="B1643">
        <v>3.9829480479999999</v>
      </c>
      <c r="C1643">
        <v>3</v>
      </c>
      <c r="D1643">
        <v>0.26331132950000002</v>
      </c>
      <c r="E1643">
        <v>8.5729008320000002</v>
      </c>
      <c r="F1643">
        <v>2</v>
      </c>
      <c r="G1643">
        <v>1.375365852E-2</v>
      </c>
      <c r="H1643">
        <v>0</v>
      </c>
      <c r="I1643">
        <v>2</v>
      </c>
      <c r="J1643">
        <v>1</v>
      </c>
      <c r="K1643" t="s">
        <v>663</v>
      </c>
      <c r="L1643" t="s">
        <v>663</v>
      </c>
      <c r="M1643" t="s">
        <v>663</v>
      </c>
      <c r="N1643">
        <v>1.8460765729999999</v>
      </c>
      <c r="O1643">
        <v>0.35063100730000002</v>
      </c>
      <c r="P1643">
        <v>2.213520666E-2</v>
      </c>
      <c r="Q1643">
        <v>1</v>
      </c>
      <c r="R1643" t="s">
        <v>663</v>
      </c>
      <c r="S1643" t="b">
        <v>1</v>
      </c>
      <c r="T1643" t="b">
        <v>0</v>
      </c>
      <c r="U1643" t="b">
        <v>0</v>
      </c>
    </row>
    <row r="1644" spans="1:21" x14ac:dyDescent="0.25">
      <c r="A1644" t="s">
        <v>2055</v>
      </c>
      <c r="B1644">
        <v>24.20759339</v>
      </c>
      <c r="C1644">
        <v>6</v>
      </c>
      <c r="D1644">
        <v>4.78271042E-4</v>
      </c>
      <c r="E1644">
        <v>161.49730700000001</v>
      </c>
      <c r="F1644">
        <v>4</v>
      </c>
      <c r="G1644">
        <v>0</v>
      </c>
      <c r="H1644">
        <v>2.5082573410000001E-4</v>
      </c>
      <c r="I1644">
        <v>3</v>
      </c>
      <c r="J1644">
        <v>0.99999894359999997</v>
      </c>
      <c r="K1644">
        <v>0</v>
      </c>
      <c r="L1644">
        <v>3</v>
      </c>
      <c r="M1644">
        <v>1</v>
      </c>
      <c r="N1644">
        <v>1.0154460569999999</v>
      </c>
      <c r="O1644">
        <v>8.1203175049999999E-4</v>
      </c>
      <c r="P1644">
        <v>0</v>
      </c>
      <c r="Q1644">
        <v>1</v>
      </c>
      <c r="R1644">
        <v>1</v>
      </c>
      <c r="S1644" t="b">
        <v>1</v>
      </c>
      <c r="T1644" t="b">
        <v>0</v>
      </c>
      <c r="U1644" t="b">
        <v>0</v>
      </c>
    </row>
    <row r="1645" spans="1:21" x14ac:dyDescent="0.25">
      <c r="A1645" t="s">
        <v>2056</v>
      </c>
      <c r="B1645">
        <v>28.09346489</v>
      </c>
      <c r="C1645">
        <v>4</v>
      </c>
      <c r="D1645" s="24">
        <v>1.19E-5</v>
      </c>
      <c r="E1645">
        <v>111.320407</v>
      </c>
      <c r="F1645">
        <v>3</v>
      </c>
      <c r="G1645">
        <v>0</v>
      </c>
      <c r="H1645">
        <v>10.95239484</v>
      </c>
      <c r="I1645">
        <v>2</v>
      </c>
      <c r="J1645">
        <v>4.1852140800000001E-3</v>
      </c>
      <c r="K1645">
        <v>0.41529135709999998</v>
      </c>
      <c r="L1645">
        <v>2</v>
      </c>
      <c r="M1645">
        <v>0.81249487009999999</v>
      </c>
      <c r="N1645">
        <v>2.5979138150000001</v>
      </c>
      <c r="O1645" s="24">
        <v>2.2399999999999999E-5</v>
      </c>
      <c r="P1645">
        <v>0</v>
      </c>
      <c r="Q1645">
        <v>8.1304502890000001E-3</v>
      </c>
      <c r="R1645">
        <v>1</v>
      </c>
      <c r="S1645" t="b">
        <v>1</v>
      </c>
      <c r="T1645" t="b">
        <v>1</v>
      </c>
      <c r="U1645" t="b">
        <v>0</v>
      </c>
    </row>
    <row r="1646" spans="1:21" x14ac:dyDescent="0.25">
      <c r="A1646" t="s">
        <v>2057</v>
      </c>
      <c r="B1646">
        <v>37.667255840000003</v>
      </c>
      <c r="C1646">
        <v>8</v>
      </c>
      <c r="D1646" s="24">
        <v>8.67E-6</v>
      </c>
      <c r="E1646">
        <v>3.0122144839999998</v>
      </c>
      <c r="F1646">
        <v>4</v>
      </c>
      <c r="G1646">
        <v>0.55578342039999995</v>
      </c>
      <c r="H1646">
        <v>24.832181009999999</v>
      </c>
      <c r="I1646">
        <v>4</v>
      </c>
      <c r="J1646" s="24">
        <v>5.4400000000000001E-5</v>
      </c>
      <c r="K1646">
        <v>14.741292489999999</v>
      </c>
      <c r="L1646">
        <v>3</v>
      </c>
      <c r="M1646">
        <v>2.0516257119999998E-3</v>
      </c>
      <c r="N1646">
        <v>2.0819848460000001</v>
      </c>
      <c r="O1646" s="24">
        <v>1.6500000000000001E-5</v>
      </c>
      <c r="P1646">
        <v>0.75104657210000003</v>
      </c>
      <c r="Q1646">
        <v>1.2380177060000001E-4</v>
      </c>
      <c r="R1646">
        <v>5.7055397549999999E-3</v>
      </c>
      <c r="S1646" t="b">
        <v>0</v>
      </c>
      <c r="T1646" t="b">
        <v>1</v>
      </c>
      <c r="U1646" t="b">
        <v>1</v>
      </c>
    </row>
    <row r="1647" spans="1:21" x14ac:dyDescent="0.25">
      <c r="A1647" t="s">
        <v>2058</v>
      </c>
      <c r="B1647">
        <v>1.174713009</v>
      </c>
      <c r="C1647">
        <v>5</v>
      </c>
      <c r="D1647">
        <v>0.94728018319999996</v>
      </c>
      <c r="E1647">
        <v>1.425710799</v>
      </c>
      <c r="F1647">
        <v>5</v>
      </c>
      <c r="G1647">
        <v>0.92148026299999997</v>
      </c>
      <c r="H1647">
        <v>1.86011927</v>
      </c>
      <c r="I1647">
        <v>2</v>
      </c>
      <c r="J1647">
        <v>0.3945301819</v>
      </c>
      <c r="K1647">
        <v>0.2510519182</v>
      </c>
      <c r="L1647">
        <v>3</v>
      </c>
      <c r="M1647">
        <v>0.96895508640000005</v>
      </c>
      <c r="N1647">
        <v>2.6613202870000001</v>
      </c>
      <c r="O1647">
        <v>1</v>
      </c>
      <c r="P1647">
        <v>1</v>
      </c>
      <c r="Q1647">
        <v>0.57964798630000003</v>
      </c>
      <c r="R1647">
        <v>1</v>
      </c>
      <c r="S1647" t="b">
        <v>0</v>
      </c>
      <c r="T1647" t="b">
        <v>0</v>
      </c>
      <c r="U1647" t="b">
        <v>0</v>
      </c>
    </row>
    <row r="1648" spans="1:21" x14ac:dyDescent="0.25">
      <c r="A1648" t="s">
        <v>2059</v>
      </c>
      <c r="B1648">
        <v>24.518013150000002</v>
      </c>
      <c r="C1648">
        <v>5</v>
      </c>
      <c r="D1648">
        <v>1.725901689E-4</v>
      </c>
      <c r="E1648">
        <v>289.68180740000003</v>
      </c>
      <c r="F1648">
        <v>4</v>
      </c>
      <c r="G1648">
        <v>0</v>
      </c>
      <c r="H1648">
        <v>12.90759619</v>
      </c>
      <c r="I1648">
        <v>4</v>
      </c>
      <c r="J1648">
        <v>1.1736233069999999E-2</v>
      </c>
      <c r="K1648">
        <v>0.44163649690000001</v>
      </c>
      <c r="L1648">
        <v>2</v>
      </c>
      <c r="M1648">
        <v>0.80186240679999998</v>
      </c>
      <c r="N1648">
        <v>1.534340364</v>
      </c>
      <c r="O1648">
        <v>3.038323536E-4</v>
      </c>
      <c r="P1648">
        <v>0</v>
      </c>
      <c r="Q1648">
        <v>2.179953817E-2</v>
      </c>
      <c r="R1648">
        <v>1</v>
      </c>
      <c r="S1648" t="b">
        <v>1</v>
      </c>
      <c r="T1648" t="b">
        <v>1</v>
      </c>
      <c r="U1648" t="b">
        <v>0</v>
      </c>
    </row>
    <row r="1649" spans="1:21" x14ac:dyDescent="0.25">
      <c r="A1649" t="s">
        <v>2060</v>
      </c>
      <c r="B1649">
        <v>0</v>
      </c>
      <c r="C1649">
        <v>3</v>
      </c>
      <c r="D1649">
        <v>1</v>
      </c>
      <c r="E1649" t="s">
        <v>663</v>
      </c>
      <c r="F1649" t="s">
        <v>663</v>
      </c>
      <c r="G1649" t="s">
        <v>663</v>
      </c>
      <c r="H1649" t="s">
        <v>663</v>
      </c>
      <c r="I1649" t="s">
        <v>663</v>
      </c>
      <c r="J1649" t="s">
        <v>663</v>
      </c>
      <c r="K1649" t="s">
        <v>663</v>
      </c>
      <c r="L1649" t="s">
        <v>663</v>
      </c>
      <c r="M1649" t="s">
        <v>663</v>
      </c>
      <c r="N1649">
        <v>8.6633542120000004E-2</v>
      </c>
      <c r="O1649">
        <v>1</v>
      </c>
      <c r="P1649" t="s">
        <v>663</v>
      </c>
      <c r="Q1649" t="s">
        <v>663</v>
      </c>
      <c r="R1649" t="s">
        <v>663</v>
      </c>
      <c r="S1649" t="b">
        <v>0</v>
      </c>
      <c r="T1649" t="b">
        <v>0</v>
      </c>
      <c r="U1649" t="b">
        <v>0</v>
      </c>
    </row>
    <row r="1650" spans="1:21" x14ac:dyDescent="0.25">
      <c r="A1650" t="s">
        <v>2061</v>
      </c>
      <c r="B1650">
        <v>86.485509230000005</v>
      </c>
      <c r="C1650">
        <v>11</v>
      </c>
      <c r="D1650" s="24">
        <v>8.1199999999999997E-14</v>
      </c>
      <c r="E1650">
        <v>18.779169960000001</v>
      </c>
      <c r="F1650">
        <v>4</v>
      </c>
      <c r="G1650">
        <v>8.6846686840000005E-4</v>
      </c>
      <c r="H1650">
        <v>60.297277270000002</v>
      </c>
      <c r="I1650">
        <v>4</v>
      </c>
      <c r="J1650" s="24">
        <v>2.51E-12</v>
      </c>
      <c r="K1650">
        <v>7.5034959069999996</v>
      </c>
      <c r="L1650">
        <v>4</v>
      </c>
      <c r="M1650">
        <v>0.11155523689999999</v>
      </c>
      <c r="N1650">
        <v>2.9015001470000001</v>
      </c>
      <c r="O1650" s="24">
        <v>2.0999999999999999E-13</v>
      </c>
      <c r="P1650">
        <v>1.4999165169999999E-3</v>
      </c>
      <c r="Q1650" s="24">
        <v>8.5999999999999997E-12</v>
      </c>
      <c r="R1650">
        <v>0.2239307328</v>
      </c>
      <c r="S1650" t="b">
        <v>1</v>
      </c>
      <c r="T1650" t="b">
        <v>1</v>
      </c>
      <c r="U1650" t="b">
        <v>0</v>
      </c>
    </row>
    <row r="1651" spans="1:21" x14ac:dyDescent="0.25">
      <c r="A1651" t="s">
        <v>2062</v>
      </c>
      <c r="B1651">
        <v>123.9059122</v>
      </c>
      <c r="C1651">
        <v>11</v>
      </c>
      <c r="D1651">
        <v>0</v>
      </c>
      <c r="E1651">
        <v>0</v>
      </c>
      <c r="F1651">
        <v>5</v>
      </c>
      <c r="G1651">
        <v>1</v>
      </c>
      <c r="H1651">
        <v>46.65864912</v>
      </c>
      <c r="I1651">
        <v>5</v>
      </c>
      <c r="J1651" s="24">
        <v>6.6700000000000003E-9</v>
      </c>
      <c r="K1651">
        <v>77.795560820000006</v>
      </c>
      <c r="L1651">
        <v>5</v>
      </c>
      <c r="M1651" s="24">
        <v>2.4399999999999998E-15</v>
      </c>
      <c r="N1651">
        <v>0.52779283929999998</v>
      </c>
      <c r="O1651">
        <v>0</v>
      </c>
      <c r="P1651">
        <v>1</v>
      </c>
      <c r="Q1651" s="24">
        <v>1.92E-8</v>
      </c>
      <c r="R1651" s="24">
        <v>2E-14</v>
      </c>
      <c r="S1651" t="b">
        <v>0</v>
      </c>
      <c r="T1651" t="b">
        <v>1</v>
      </c>
      <c r="U1651" t="b">
        <v>1</v>
      </c>
    </row>
    <row r="1652" spans="1:21" x14ac:dyDescent="0.25">
      <c r="A1652" t="s">
        <v>2063</v>
      </c>
      <c r="B1652">
        <v>4.373147415</v>
      </c>
      <c r="C1652">
        <v>3</v>
      </c>
      <c r="D1652">
        <v>0.2238881985</v>
      </c>
      <c r="E1652" t="s">
        <v>663</v>
      </c>
      <c r="F1652" t="s">
        <v>663</v>
      </c>
      <c r="G1652" t="s">
        <v>663</v>
      </c>
      <c r="H1652" t="s">
        <v>663</v>
      </c>
      <c r="I1652" t="s">
        <v>663</v>
      </c>
      <c r="J1652" t="s">
        <v>663</v>
      </c>
      <c r="K1652" t="s">
        <v>663</v>
      </c>
      <c r="L1652" t="s">
        <v>663</v>
      </c>
      <c r="M1652" t="s">
        <v>663</v>
      </c>
      <c r="N1652">
        <v>0.99994341149999999</v>
      </c>
      <c r="O1652">
        <v>0.30167563489999999</v>
      </c>
      <c r="P1652" t="s">
        <v>663</v>
      </c>
      <c r="Q1652" t="s">
        <v>663</v>
      </c>
      <c r="R1652" t="s">
        <v>663</v>
      </c>
      <c r="S1652" t="b">
        <v>0</v>
      </c>
      <c r="T1652" t="b">
        <v>0</v>
      </c>
      <c r="U1652" t="b">
        <v>0</v>
      </c>
    </row>
    <row r="1653" spans="1:21" x14ac:dyDescent="0.25">
      <c r="A1653" t="s">
        <v>2064</v>
      </c>
      <c r="B1653">
        <v>2.271177743</v>
      </c>
      <c r="C1653">
        <v>3</v>
      </c>
      <c r="D1653">
        <v>0.51806496209999997</v>
      </c>
      <c r="E1653" t="s">
        <v>663</v>
      </c>
      <c r="F1653" t="s">
        <v>663</v>
      </c>
      <c r="G1653" t="s">
        <v>663</v>
      </c>
      <c r="H1653" t="s">
        <v>663</v>
      </c>
      <c r="I1653" t="s">
        <v>663</v>
      </c>
      <c r="J1653" t="s">
        <v>663</v>
      </c>
      <c r="K1653" t="s">
        <v>663</v>
      </c>
      <c r="L1653" t="s">
        <v>663</v>
      </c>
      <c r="M1653" t="s">
        <v>663</v>
      </c>
      <c r="N1653">
        <v>0.84718611960000001</v>
      </c>
      <c r="O1653">
        <v>0.65434092290000001</v>
      </c>
      <c r="P1653" t="s">
        <v>663</v>
      </c>
      <c r="Q1653" t="s">
        <v>663</v>
      </c>
      <c r="R1653" t="s">
        <v>663</v>
      </c>
      <c r="S1653" t="b">
        <v>0</v>
      </c>
      <c r="T1653" t="b">
        <v>0</v>
      </c>
      <c r="U1653" t="b">
        <v>0</v>
      </c>
    </row>
    <row r="1654" spans="1:21" x14ac:dyDescent="0.25">
      <c r="A1654" t="s">
        <v>2065</v>
      </c>
      <c r="B1654">
        <v>3.702626231</v>
      </c>
      <c r="C1654">
        <v>9</v>
      </c>
      <c r="D1654">
        <v>0.92987297359999999</v>
      </c>
      <c r="E1654">
        <v>6.6773336460000001</v>
      </c>
      <c r="F1654">
        <v>4</v>
      </c>
      <c r="G1654">
        <v>0.1539542643</v>
      </c>
      <c r="H1654">
        <v>0.12605279580000001</v>
      </c>
      <c r="I1654">
        <v>3</v>
      </c>
      <c r="J1654">
        <v>0.98853738840000005</v>
      </c>
      <c r="K1654">
        <v>0.87950218530000002</v>
      </c>
      <c r="L1654">
        <v>3</v>
      </c>
      <c r="M1654">
        <v>0.83037137260000005</v>
      </c>
      <c r="N1654">
        <v>0.92614120779999998</v>
      </c>
      <c r="O1654">
        <v>1</v>
      </c>
      <c r="P1654">
        <v>0.22647482560000001</v>
      </c>
      <c r="Q1654">
        <v>1</v>
      </c>
      <c r="R1654">
        <v>1</v>
      </c>
      <c r="S1654" t="b">
        <v>0</v>
      </c>
      <c r="T1654" t="b">
        <v>0</v>
      </c>
      <c r="U1654" t="b">
        <v>0</v>
      </c>
    </row>
    <row r="1655" spans="1:21" x14ac:dyDescent="0.25">
      <c r="A1655" t="s">
        <v>2066</v>
      </c>
      <c r="B1655">
        <v>0.32250575279999999</v>
      </c>
      <c r="C1655">
        <v>9</v>
      </c>
      <c r="D1655">
        <v>0.9999954526</v>
      </c>
      <c r="E1655">
        <v>0.13488399209999999</v>
      </c>
      <c r="F1655">
        <v>4</v>
      </c>
      <c r="G1655">
        <v>0.99782550000000003</v>
      </c>
      <c r="H1655">
        <v>0.13161085</v>
      </c>
      <c r="I1655">
        <v>4</v>
      </c>
      <c r="J1655">
        <v>0.99792750649999995</v>
      </c>
      <c r="K1655">
        <v>0.1204811861</v>
      </c>
      <c r="L1655">
        <v>3</v>
      </c>
      <c r="M1655">
        <v>0.98927111739999996</v>
      </c>
      <c r="N1655">
        <v>0.53513404750000004</v>
      </c>
      <c r="O1655">
        <v>1</v>
      </c>
      <c r="P1655">
        <v>1</v>
      </c>
      <c r="Q1655">
        <v>1</v>
      </c>
      <c r="R1655">
        <v>1</v>
      </c>
      <c r="S1655" t="b">
        <v>0</v>
      </c>
      <c r="T1655" t="b">
        <v>0</v>
      </c>
      <c r="U1655" t="b">
        <v>0</v>
      </c>
    </row>
    <row r="1656" spans="1:21" x14ac:dyDescent="0.25">
      <c r="A1656" t="s">
        <v>2067</v>
      </c>
      <c r="B1656">
        <v>0</v>
      </c>
      <c r="C1656">
        <v>9</v>
      </c>
      <c r="D1656">
        <v>1</v>
      </c>
      <c r="E1656">
        <v>0</v>
      </c>
      <c r="F1656">
        <v>4</v>
      </c>
      <c r="G1656">
        <v>1</v>
      </c>
      <c r="H1656">
        <v>0</v>
      </c>
      <c r="I1656">
        <v>3</v>
      </c>
      <c r="J1656">
        <v>1</v>
      </c>
      <c r="K1656">
        <v>0</v>
      </c>
      <c r="L1656">
        <v>3</v>
      </c>
      <c r="M1656">
        <v>1</v>
      </c>
      <c r="N1656">
        <v>0.24095120740000001</v>
      </c>
      <c r="O1656">
        <v>1</v>
      </c>
      <c r="P1656">
        <v>1</v>
      </c>
      <c r="Q1656">
        <v>1</v>
      </c>
      <c r="R1656">
        <v>1</v>
      </c>
      <c r="S1656" t="b">
        <v>0</v>
      </c>
      <c r="T1656" t="b">
        <v>0</v>
      </c>
      <c r="U1656" t="b">
        <v>0</v>
      </c>
    </row>
    <row r="1657" spans="1:21" x14ac:dyDescent="0.25">
      <c r="A1657" t="s">
        <v>2068</v>
      </c>
      <c r="B1657">
        <v>41.458956370000003</v>
      </c>
      <c r="C1657">
        <v>9</v>
      </c>
      <c r="D1657" s="24">
        <v>4.1300000000000003E-6</v>
      </c>
      <c r="E1657">
        <v>48.374473870000003</v>
      </c>
      <c r="F1657">
        <v>5</v>
      </c>
      <c r="G1657" s="24">
        <v>2.98E-9</v>
      </c>
      <c r="H1657">
        <v>0</v>
      </c>
      <c r="I1657">
        <v>4</v>
      </c>
      <c r="J1657">
        <v>1</v>
      </c>
      <c r="K1657">
        <v>0</v>
      </c>
      <c r="L1657">
        <v>4</v>
      </c>
      <c r="M1657">
        <v>1</v>
      </c>
      <c r="N1657">
        <v>0.33737952900000001</v>
      </c>
      <c r="O1657" s="24">
        <v>7.9999999999999996E-6</v>
      </c>
      <c r="P1657" s="24">
        <v>6.7899999999999999E-9</v>
      </c>
      <c r="Q1657">
        <v>1</v>
      </c>
      <c r="R1657">
        <v>1</v>
      </c>
      <c r="S1657" t="b">
        <v>1</v>
      </c>
      <c r="T1657" t="b">
        <v>0</v>
      </c>
      <c r="U1657" t="b">
        <v>0</v>
      </c>
    </row>
    <row r="1658" spans="1:21" x14ac:dyDescent="0.25">
      <c r="A1658" t="s">
        <v>2069</v>
      </c>
      <c r="B1658">
        <v>66.700245030000005</v>
      </c>
      <c r="C1658">
        <v>12</v>
      </c>
      <c r="D1658" s="24">
        <v>1.32E-9</v>
      </c>
      <c r="E1658">
        <v>35.72754466</v>
      </c>
      <c r="F1658">
        <v>5</v>
      </c>
      <c r="G1658" s="24">
        <v>1.08E-6</v>
      </c>
      <c r="H1658">
        <v>20.95571661</v>
      </c>
      <c r="I1658">
        <v>5</v>
      </c>
      <c r="J1658">
        <v>8.2581372350000004E-4</v>
      </c>
      <c r="K1658">
        <v>23.430970049999999</v>
      </c>
      <c r="L1658">
        <v>4</v>
      </c>
      <c r="M1658">
        <v>1.038394627E-4</v>
      </c>
      <c r="N1658">
        <v>1.6990818299999999</v>
      </c>
      <c r="O1658" s="24">
        <v>2.9199999999999998E-9</v>
      </c>
      <c r="P1658" s="24">
        <v>2.17E-6</v>
      </c>
      <c r="Q1658">
        <v>1.729206981E-3</v>
      </c>
      <c r="R1658">
        <v>3.4430979750000001E-4</v>
      </c>
      <c r="S1658" t="b">
        <v>1</v>
      </c>
      <c r="T1658" t="b">
        <v>1</v>
      </c>
      <c r="U1658" t="b">
        <v>1</v>
      </c>
    </row>
    <row r="1659" spans="1:21" x14ac:dyDescent="0.25">
      <c r="A1659" t="s">
        <v>2070</v>
      </c>
      <c r="B1659">
        <v>77.892840629999995</v>
      </c>
      <c r="C1659">
        <v>10</v>
      </c>
      <c r="D1659" s="24">
        <v>1.2999999999999999E-12</v>
      </c>
      <c r="E1659">
        <v>0</v>
      </c>
      <c r="F1659">
        <v>5</v>
      </c>
      <c r="G1659">
        <v>1</v>
      </c>
      <c r="H1659">
        <v>48.28568731</v>
      </c>
      <c r="I1659">
        <v>5</v>
      </c>
      <c r="J1659" s="24">
        <v>3.1099999999999998E-9</v>
      </c>
      <c r="K1659">
        <v>30.116938480000002</v>
      </c>
      <c r="L1659">
        <v>4</v>
      </c>
      <c r="M1659" s="24">
        <v>4.6299999999999997E-6</v>
      </c>
      <c r="N1659">
        <v>0.76541563570000004</v>
      </c>
      <c r="O1659" s="24">
        <v>3.2099999999999999E-12</v>
      </c>
      <c r="P1659">
        <v>1</v>
      </c>
      <c r="Q1659" s="24">
        <v>9.1800000000000001E-9</v>
      </c>
      <c r="R1659" s="24">
        <v>1.7900000000000001E-5</v>
      </c>
      <c r="S1659" t="b">
        <v>0</v>
      </c>
      <c r="T1659" t="b">
        <v>1</v>
      </c>
      <c r="U1659" t="b">
        <v>1</v>
      </c>
    </row>
    <row r="1660" spans="1:21" x14ac:dyDescent="0.25">
      <c r="A1660" t="s">
        <v>2071</v>
      </c>
      <c r="B1660">
        <v>45.883010220000003</v>
      </c>
      <c r="C1660">
        <v>3</v>
      </c>
      <c r="D1660" s="24">
        <v>6.0099999999999999E-10</v>
      </c>
      <c r="E1660" t="s">
        <v>663</v>
      </c>
      <c r="F1660" t="s">
        <v>663</v>
      </c>
      <c r="G1660" t="s">
        <v>663</v>
      </c>
      <c r="H1660" t="s">
        <v>663</v>
      </c>
      <c r="I1660" t="s">
        <v>663</v>
      </c>
      <c r="J1660" t="s">
        <v>663</v>
      </c>
      <c r="K1660" t="s">
        <v>663</v>
      </c>
      <c r="L1660" t="s">
        <v>663</v>
      </c>
      <c r="M1660" t="s">
        <v>663</v>
      </c>
      <c r="N1660">
        <v>2.9858197830000002</v>
      </c>
      <c r="O1660" s="24">
        <v>1.3500000000000001E-9</v>
      </c>
      <c r="P1660" t="s">
        <v>663</v>
      </c>
      <c r="Q1660" t="s">
        <v>663</v>
      </c>
      <c r="R1660" t="s">
        <v>663</v>
      </c>
      <c r="S1660" t="b">
        <v>0</v>
      </c>
      <c r="T1660" t="b">
        <v>0</v>
      </c>
      <c r="U1660" t="b">
        <v>0</v>
      </c>
    </row>
    <row r="1661" spans="1:21" x14ac:dyDescent="0.25">
      <c r="A1661" t="s">
        <v>2072</v>
      </c>
      <c r="B1661">
        <v>7.9189825779999996</v>
      </c>
      <c r="C1661">
        <v>9</v>
      </c>
      <c r="D1661">
        <v>0.54233105469999998</v>
      </c>
      <c r="E1661">
        <v>2.1158798810000001</v>
      </c>
      <c r="F1661">
        <v>4</v>
      </c>
      <c r="G1661">
        <v>0.71445555569999997</v>
      </c>
      <c r="H1661">
        <v>4.6627285150000004</v>
      </c>
      <c r="I1661">
        <v>4</v>
      </c>
      <c r="J1661">
        <v>0.3236856823</v>
      </c>
      <c r="K1661">
        <v>1.9501285129999999</v>
      </c>
      <c r="L1661">
        <v>3</v>
      </c>
      <c r="M1661">
        <v>0.58282196679999998</v>
      </c>
      <c r="N1661">
        <v>0.77159960949999995</v>
      </c>
      <c r="O1661">
        <v>0.68214197099999996</v>
      </c>
      <c r="P1661">
        <v>0.94490691400000004</v>
      </c>
      <c r="Q1661">
        <v>0.48567187410000001</v>
      </c>
      <c r="R1661">
        <v>0.91210497069999996</v>
      </c>
      <c r="S1661" t="b">
        <v>0</v>
      </c>
      <c r="T1661" t="b">
        <v>0</v>
      </c>
      <c r="U1661" t="b">
        <v>0</v>
      </c>
    </row>
    <row r="1662" spans="1:21" x14ac:dyDescent="0.25">
      <c r="A1662" t="s">
        <v>2073</v>
      </c>
      <c r="B1662">
        <v>6.9923827819999996E-3</v>
      </c>
      <c r="C1662">
        <v>3</v>
      </c>
      <c r="D1662">
        <v>0.9998448164</v>
      </c>
      <c r="E1662" t="s">
        <v>663</v>
      </c>
      <c r="F1662" t="s">
        <v>663</v>
      </c>
      <c r="G1662" t="s">
        <v>663</v>
      </c>
      <c r="H1662" t="s">
        <v>663</v>
      </c>
      <c r="I1662" t="s">
        <v>663</v>
      </c>
      <c r="J1662" t="s">
        <v>663</v>
      </c>
      <c r="K1662" t="s">
        <v>663</v>
      </c>
      <c r="L1662" t="s">
        <v>663</v>
      </c>
      <c r="M1662" t="s">
        <v>663</v>
      </c>
      <c r="N1662">
        <v>0.45989820209999999</v>
      </c>
      <c r="O1662">
        <v>1</v>
      </c>
      <c r="P1662" t="s">
        <v>663</v>
      </c>
      <c r="Q1662" t="s">
        <v>663</v>
      </c>
      <c r="R1662" t="s">
        <v>663</v>
      </c>
      <c r="S1662" t="b">
        <v>0</v>
      </c>
      <c r="T1662" t="b">
        <v>0</v>
      </c>
      <c r="U1662" t="b">
        <v>0</v>
      </c>
    </row>
    <row r="1663" spans="1:21" x14ac:dyDescent="0.25">
      <c r="A1663" t="s">
        <v>2074</v>
      </c>
      <c r="B1663">
        <v>0.32746342769999998</v>
      </c>
      <c r="C1663">
        <v>3</v>
      </c>
      <c r="D1663">
        <v>0.95478324449999996</v>
      </c>
      <c r="E1663" t="s">
        <v>663</v>
      </c>
      <c r="F1663" t="s">
        <v>663</v>
      </c>
      <c r="G1663" t="s">
        <v>663</v>
      </c>
      <c r="H1663" t="s">
        <v>663</v>
      </c>
      <c r="I1663" t="s">
        <v>663</v>
      </c>
      <c r="J1663" t="s">
        <v>663</v>
      </c>
      <c r="K1663" t="s">
        <v>663</v>
      </c>
      <c r="L1663" t="s">
        <v>663</v>
      </c>
      <c r="M1663" t="s">
        <v>663</v>
      </c>
      <c r="N1663">
        <v>0.45396444949999998</v>
      </c>
      <c r="O1663">
        <v>1</v>
      </c>
      <c r="P1663" t="s">
        <v>663</v>
      </c>
      <c r="Q1663" t="s">
        <v>663</v>
      </c>
      <c r="R1663" t="s">
        <v>663</v>
      </c>
      <c r="S1663" t="b">
        <v>0</v>
      </c>
      <c r="T1663" t="b">
        <v>0</v>
      </c>
      <c r="U1663" t="b">
        <v>0</v>
      </c>
    </row>
    <row r="1664" spans="1:21" x14ac:dyDescent="0.25">
      <c r="A1664" t="s">
        <v>2075</v>
      </c>
      <c r="B1664">
        <v>107.4165218</v>
      </c>
      <c r="C1664">
        <v>6</v>
      </c>
      <c r="D1664">
        <v>0</v>
      </c>
      <c r="E1664">
        <v>128.62492950000001</v>
      </c>
      <c r="F1664">
        <v>4</v>
      </c>
      <c r="G1664">
        <v>0</v>
      </c>
      <c r="H1664">
        <v>24.007005790000001</v>
      </c>
      <c r="I1664">
        <v>3</v>
      </c>
      <c r="J1664" s="24">
        <v>2.4899999999999999E-5</v>
      </c>
      <c r="K1664">
        <v>18.440062180000002</v>
      </c>
      <c r="L1664">
        <v>3</v>
      </c>
      <c r="M1664">
        <v>3.568557546E-4</v>
      </c>
      <c r="N1664">
        <v>2.4460582710000001</v>
      </c>
      <c r="O1664">
        <v>0</v>
      </c>
      <c r="P1664">
        <v>0</v>
      </c>
      <c r="Q1664" s="24">
        <v>5.7899999999999998E-5</v>
      </c>
      <c r="R1664">
        <v>1.102886276E-3</v>
      </c>
      <c r="S1664" t="b">
        <v>1</v>
      </c>
      <c r="T1664" t="b">
        <v>1</v>
      </c>
      <c r="U1664" t="b">
        <v>1</v>
      </c>
    </row>
    <row r="1665" spans="1:21" x14ac:dyDescent="0.25">
      <c r="A1665" t="s">
        <v>2076</v>
      </c>
      <c r="B1665">
        <v>131.1317655</v>
      </c>
      <c r="C1665">
        <v>11</v>
      </c>
      <c r="D1665">
        <v>0</v>
      </c>
      <c r="E1665">
        <v>20.84254761</v>
      </c>
      <c r="F1665">
        <v>4</v>
      </c>
      <c r="G1665">
        <v>3.402615173E-4</v>
      </c>
      <c r="H1665">
        <v>98.756447809999997</v>
      </c>
      <c r="I1665">
        <v>4</v>
      </c>
      <c r="J1665">
        <v>0</v>
      </c>
      <c r="K1665">
        <v>17.846499699999999</v>
      </c>
      <c r="L1665">
        <v>4</v>
      </c>
      <c r="M1665">
        <v>1.322317533E-3</v>
      </c>
      <c r="N1665">
        <v>2.2868905829999999</v>
      </c>
      <c r="O1665">
        <v>0</v>
      </c>
      <c r="P1665">
        <v>6.0614035390000004E-4</v>
      </c>
      <c r="Q1665">
        <v>0</v>
      </c>
      <c r="R1665">
        <v>3.793268159E-3</v>
      </c>
      <c r="S1665" t="b">
        <v>1</v>
      </c>
      <c r="T1665" t="b">
        <v>1</v>
      </c>
      <c r="U1665" t="b">
        <v>1</v>
      </c>
    </row>
    <row r="1666" spans="1:21" x14ac:dyDescent="0.25">
      <c r="A1666" t="s">
        <v>2077</v>
      </c>
      <c r="B1666">
        <v>6.1028507400000001</v>
      </c>
      <c r="C1666">
        <v>3</v>
      </c>
      <c r="D1666">
        <v>0.1067121354</v>
      </c>
      <c r="E1666" t="s">
        <v>663</v>
      </c>
      <c r="F1666" t="s">
        <v>663</v>
      </c>
      <c r="G1666" t="s">
        <v>663</v>
      </c>
      <c r="H1666" t="s">
        <v>663</v>
      </c>
      <c r="I1666" t="s">
        <v>663</v>
      </c>
      <c r="J1666" t="s">
        <v>663</v>
      </c>
      <c r="K1666" t="s">
        <v>663</v>
      </c>
      <c r="L1666" t="s">
        <v>663</v>
      </c>
      <c r="M1666" t="s">
        <v>663</v>
      </c>
      <c r="N1666">
        <v>1.0230579200000001</v>
      </c>
      <c r="O1666">
        <v>0.15025797190000001</v>
      </c>
      <c r="P1666" t="s">
        <v>663</v>
      </c>
      <c r="Q1666" t="s">
        <v>663</v>
      </c>
      <c r="R1666" t="s">
        <v>663</v>
      </c>
      <c r="S1666" t="b">
        <v>0</v>
      </c>
      <c r="T1666" t="b">
        <v>0</v>
      </c>
      <c r="U1666" t="b">
        <v>0</v>
      </c>
    </row>
    <row r="1667" spans="1:21" x14ac:dyDescent="0.25">
      <c r="A1667" t="s">
        <v>2078</v>
      </c>
      <c r="B1667">
        <v>122.2160078</v>
      </c>
      <c r="C1667">
        <v>10</v>
      </c>
      <c r="D1667">
        <v>0</v>
      </c>
      <c r="E1667">
        <v>0.10238368170000001</v>
      </c>
      <c r="F1667">
        <v>5</v>
      </c>
      <c r="G1667">
        <v>0.99982798299999998</v>
      </c>
      <c r="H1667">
        <v>46.451485859999998</v>
      </c>
      <c r="I1667">
        <v>5</v>
      </c>
      <c r="J1667" s="24">
        <v>7.3499999999999996E-9</v>
      </c>
      <c r="K1667">
        <v>76.207082119999995</v>
      </c>
      <c r="L1667">
        <v>4</v>
      </c>
      <c r="M1667" s="24">
        <v>1.1100000000000001E-15</v>
      </c>
      <c r="N1667">
        <v>0.75020074830000005</v>
      </c>
      <c r="O1667">
        <v>0</v>
      </c>
      <c r="P1667">
        <v>1</v>
      </c>
      <c r="Q1667" s="24">
        <v>2.11E-8</v>
      </c>
      <c r="R1667" s="24">
        <v>9.4199999999999992E-15</v>
      </c>
      <c r="S1667" t="b">
        <v>0</v>
      </c>
      <c r="T1667" t="b">
        <v>1</v>
      </c>
      <c r="U1667" t="b">
        <v>1</v>
      </c>
    </row>
    <row r="1668" spans="1:21" x14ac:dyDescent="0.25">
      <c r="A1668" t="s">
        <v>2079</v>
      </c>
      <c r="B1668">
        <v>8.6745576010000001</v>
      </c>
      <c r="C1668">
        <v>12</v>
      </c>
      <c r="D1668">
        <v>0.73044740330000002</v>
      </c>
      <c r="E1668">
        <v>0</v>
      </c>
      <c r="F1668">
        <v>5</v>
      </c>
      <c r="G1668">
        <v>1</v>
      </c>
      <c r="H1668">
        <v>3.786848091</v>
      </c>
      <c r="I1668">
        <v>4</v>
      </c>
      <c r="J1668">
        <v>0.4356206628</v>
      </c>
      <c r="K1668">
        <v>4.8877095099999996</v>
      </c>
      <c r="L1668">
        <v>4</v>
      </c>
      <c r="M1668">
        <v>0.29901446079999999</v>
      </c>
      <c r="N1668">
        <v>0.52533642859999996</v>
      </c>
      <c r="O1668">
        <v>0.87451321699999995</v>
      </c>
      <c r="P1668">
        <v>1</v>
      </c>
      <c r="Q1668">
        <v>0.63234053359999998</v>
      </c>
      <c r="R1668">
        <v>0.53881813730000006</v>
      </c>
      <c r="S1668" t="b">
        <v>0</v>
      </c>
      <c r="T1668" t="b">
        <v>0</v>
      </c>
      <c r="U1668" t="b">
        <v>0</v>
      </c>
    </row>
    <row r="1669" spans="1:21" x14ac:dyDescent="0.25">
      <c r="A1669" t="s">
        <v>2080</v>
      </c>
      <c r="B1669">
        <v>56.135879240000001</v>
      </c>
      <c r="C1669">
        <v>12</v>
      </c>
      <c r="D1669" s="24">
        <v>1.1300000000000001E-7</v>
      </c>
      <c r="E1669">
        <v>19.896279679999999</v>
      </c>
      <c r="F1669">
        <v>5</v>
      </c>
      <c r="G1669">
        <v>1.306991329E-3</v>
      </c>
      <c r="H1669">
        <v>24.163237819999999</v>
      </c>
      <c r="I1669">
        <v>4</v>
      </c>
      <c r="J1669" s="24">
        <v>7.4099999999999999E-5</v>
      </c>
      <c r="K1669">
        <v>17.657040519999999</v>
      </c>
      <c r="L1669">
        <v>4</v>
      </c>
      <c r="M1669">
        <v>1.4398276329999999E-3</v>
      </c>
      <c r="N1669">
        <v>2.0418076429999998</v>
      </c>
      <c r="O1669" s="24">
        <v>2.35E-7</v>
      </c>
      <c r="P1669">
        <v>2.2388400999999998E-3</v>
      </c>
      <c r="Q1669">
        <v>1.6664776649999999E-4</v>
      </c>
      <c r="R1669">
        <v>4.0945098299999998E-3</v>
      </c>
      <c r="S1669" t="b">
        <v>1</v>
      </c>
      <c r="T1669" t="b">
        <v>1</v>
      </c>
      <c r="U1669" t="b">
        <v>1</v>
      </c>
    </row>
    <row r="1670" spans="1:21" x14ac:dyDescent="0.25">
      <c r="A1670" t="s">
        <v>2081</v>
      </c>
      <c r="B1670">
        <v>3.1042338869999999</v>
      </c>
      <c r="C1670">
        <v>3</v>
      </c>
      <c r="D1670">
        <v>0.37583189109999998</v>
      </c>
      <c r="E1670" t="s">
        <v>663</v>
      </c>
      <c r="F1670" t="s">
        <v>663</v>
      </c>
      <c r="G1670" t="s">
        <v>663</v>
      </c>
      <c r="H1670" t="s">
        <v>663</v>
      </c>
      <c r="I1670" t="s">
        <v>663</v>
      </c>
      <c r="J1670" t="s">
        <v>663</v>
      </c>
      <c r="K1670" t="s">
        <v>663</v>
      </c>
      <c r="L1670" t="s">
        <v>663</v>
      </c>
      <c r="M1670" t="s">
        <v>663</v>
      </c>
      <c r="N1670">
        <v>1.67320976</v>
      </c>
      <c r="O1670">
        <v>0.48863530259999999</v>
      </c>
      <c r="P1670" t="s">
        <v>663</v>
      </c>
      <c r="Q1670" t="s">
        <v>663</v>
      </c>
      <c r="R1670" t="s">
        <v>663</v>
      </c>
      <c r="S1670" t="b">
        <v>0</v>
      </c>
      <c r="T1670" t="b">
        <v>0</v>
      </c>
      <c r="U1670" t="b">
        <v>0</v>
      </c>
    </row>
    <row r="1671" spans="1:21" x14ac:dyDescent="0.25">
      <c r="A1671" t="s">
        <v>2082</v>
      </c>
      <c r="B1671" s="24">
        <v>1.14E-30</v>
      </c>
      <c r="C1671">
        <v>2</v>
      </c>
      <c r="D1671">
        <v>1</v>
      </c>
      <c r="E1671" t="s">
        <v>663</v>
      </c>
      <c r="F1671" t="s">
        <v>663</v>
      </c>
      <c r="G1671" t="s">
        <v>663</v>
      </c>
      <c r="H1671" t="s">
        <v>663</v>
      </c>
      <c r="I1671" t="s">
        <v>663</v>
      </c>
      <c r="J1671" t="s">
        <v>663</v>
      </c>
      <c r="K1671" t="s">
        <v>663</v>
      </c>
      <c r="L1671" t="s">
        <v>663</v>
      </c>
      <c r="M1671" t="s">
        <v>663</v>
      </c>
      <c r="N1671">
        <v>3.8739495860000002</v>
      </c>
      <c r="O1671">
        <v>1</v>
      </c>
      <c r="P1671" t="s">
        <v>663</v>
      </c>
      <c r="Q1671" t="s">
        <v>663</v>
      </c>
      <c r="R1671" t="s">
        <v>663</v>
      </c>
      <c r="S1671" t="b">
        <v>0</v>
      </c>
      <c r="T1671" t="b">
        <v>0</v>
      </c>
      <c r="U1671" t="b">
        <v>0</v>
      </c>
    </row>
    <row r="1672" spans="1:21" x14ac:dyDescent="0.25">
      <c r="A1672" t="s">
        <v>2083</v>
      </c>
      <c r="B1672" s="24">
        <v>5.9499999999999998E-6</v>
      </c>
      <c r="C1672">
        <v>3</v>
      </c>
      <c r="D1672">
        <v>0.99999999610000001</v>
      </c>
      <c r="E1672" t="s">
        <v>663</v>
      </c>
      <c r="F1672" t="s">
        <v>663</v>
      </c>
      <c r="G1672" t="s">
        <v>663</v>
      </c>
      <c r="H1672" t="s">
        <v>663</v>
      </c>
      <c r="I1672" t="s">
        <v>663</v>
      </c>
      <c r="J1672" t="s">
        <v>663</v>
      </c>
      <c r="K1672" t="s">
        <v>663</v>
      </c>
      <c r="L1672" t="s">
        <v>663</v>
      </c>
      <c r="M1672" t="s">
        <v>663</v>
      </c>
      <c r="N1672">
        <v>0.1907159863</v>
      </c>
      <c r="O1672">
        <v>1</v>
      </c>
      <c r="P1672" t="s">
        <v>663</v>
      </c>
      <c r="Q1672" t="s">
        <v>663</v>
      </c>
      <c r="R1672" t="s">
        <v>663</v>
      </c>
      <c r="S1672" t="b">
        <v>0</v>
      </c>
      <c r="T1672" t="b">
        <v>0</v>
      </c>
      <c r="U1672" t="b">
        <v>0</v>
      </c>
    </row>
    <row r="1673" spans="1:21" x14ac:dyDescent="0.25">
      <c r="A1673" t="s">
        <v>2084</v>
      </c>
      <c r="B1673" t="s">
        <v>663</v>
      </c>
      <c r="C1673" t="s">
        <v>663</v>
      </c>
      <c r="D1673" t="s">
        <v>663</v>
      </c>
      <c r="E1673">
        <v>34.165116019999999</v>
      </c>
      <c r="F1673">
        <v>3</v>
      </c>
      <c r="G1673" s="24">
        <v>1.8300000000000001E-7</v>
      </c>
      <c r="H1673">
        <v>0.42208761750000001</v>
      </c>
      <c r="I1673">
        <v>3</v>
      </c>
      <c r="J1673">
        <v>0.93564284929999997</v>
      </c>
      <c r="K1673" t="s">
        <v>663</v>
      </c>
      <c r="L1673" t="s">
        <v>663</v>
      </c>
      <c r="M1673" t="s">
        <v>663</v>
      </c>
      <c r="N1673">
        <v>6.5301771439999996</v>
      </c>
      <c r="O1673" t="s">
        <v>663</v>
      </c>
      <c r="P1673" s="24">
        <v>3.8200000000000001E-7</v>
      </c>
      <c r="Q1673">
        <v>1</v>
      </c>
      <c r="R1673" t="s">
        <v>663</v>
      </c>
      <c r="S1673" t="b">
        <v>1</v>
      </c>
      <c r="T1673" t="b">
        <v>0</v>
      </c>
      <c r="U1673" t="b">
        <v>0</v>
      </c>
    </row>
    <row r="1674" spans="1:21" x14ac:dyDescent="0.25">
      <c r="A1674" t="s">
        <v>2085</v>
      </c>
      <c r="B1674">
        <v>63.346621910000003</v>
      </c>
      <c r="C1674">
        <v>7</v>
      </c>
      <c r="D1674" s="24">
        <v>3.2300000000000001E-11</v>
      </c>
      <c r="E1674">
        <v>56.308460340000003</v>
      </c>
      <c r="F1674">
        <v>4</v>
      </c>
      <c r="G1674" s="24">
        <v>1.7300000000000001E-11</v>
      </c>
      <c r="H1674">
        <v>3.436360885</v>
      </c>
      <c r="I1674">
        <v>3</v>
      </c>
      <c r="J1674">
        <v>0.32911017889999999</v>
      </c>
      <c r="K1674">
        <v>5.8697188650000003</v>
      </c>
      <c r="L1674">
        <v>3</v>
      </c>
      <c r="M1674">
        <v>0.1181236167</v>
      </c>
      <c r="N1674">
        <v>1.213129473</v>
      </c>
      <c r="O1674" s="24">
        <v>7.6200000000000006E-11</v>
      </c>
      <c r="P1674" s="24">
        <v>4.2500000000000002E-11</v>
      </c>
      <c r="Q1674">
        <v>0.4929377922</v>
      </c>
      <c r="R1674">
        <v>0.23509900880000001</v>
      </c>
      <c r="S1674" t="b">
        <v>1</v>
      </c>
      <c r="T1674" t="b">
        <v>0</v>
      </c>
      <c r="U1674" t="b">
        <v>0</v>
      </c>
    </row>
    <row r="1675" spans="1:21" x14ac:dyDescent="0.25">
      <c r="A1675" t="s">
        <v>2086</v>
      </c>
      <c r="B1675">
        <v>2.662424793</v>
      </c>
      <c r="C1675">
        <v>9</v>
      </c>
      <c r="D1675">
        <v>0.97619155619999998</v>
      </c>
      <c r="E1675">
        <v>5.7703943979999998E-2</v>
      </c>
      <c r="F1675">
        <v>4</v>
      </c>
      <c r="G1675">
        <v>0.9995917017</v>
      </c>
      <c r="H1675">
        <v>2.6542731540000002</v>
      </c>
      <c r="I1675">
        <v>3</v>
      </c>
      <c r="J1675">
        <v>0.44805410499999998</v>
      </c>
      <c r="K1675">
        <v>8.7639795609999996E-4</v>
      </c>
      <c r="L1675">
        <v>3</v>
      </c>
      <c r="M1675">
        <v>0.99999310149999998</v>
      </c>
      <c r="N1675">
        <v>0.87183069980000005</v>
      </c>
      <c r="O1675">
        <v>1</v>
      </c>
      <c r="P1675">
        <v>1</v>
      </c>
      <c r="Q1675">
        <v>0.64872107170000004</v>
      </c>
      <c r="R1675">
        <v>1</v>
      </c>
      <c r="S1675" t="b">
        <v>0</v>
      </c>
      <c r="T1675" t="b">
        <v>0</v>
      </c>
      <c r="U1675" t="b">
        <v>0</v>
      </c>
    </row>
    <row r="1676" spans="1:21" x14ac:dyDescent="0.25">
      <c r="A1676" t="s">
        <v>2087</v>
      </c>
      <c r="B1676">
        <v>1.95344557</v>
      </c>
      <c r="C1676">
        <v>3</v>
      </c>
      <c r="D1676">
        <v>0.58212525370000001</v>
      </c>
      <c r="E1676" t="s">
        <v>663</v>
      </c>
      <c r="F1676" t="s">
        <v>663</v>
      </c>
      <c r="G1676" t="s">
        <v>663</v>
      </c>
      <c r="H1676" t="s">
        <v>663</v>
      </c>
      <c r="I1676" t="s">
        <v>663</v>
      </c>
      <c r="J1676" t="s">
        <v>663</v>
      </c>
      <c r="K1676" t="s">
        <v>663</v>
      </c>
      <c r="L1676" t="s">
        <v>663</v>
      </c>
      <c r="M1676" t="s">
        <v>663</v>
      </c>
      <c r="N1676">
        <v>0.6119306431</v>
      </c>
      <c r="O1676">
        <v>0.72506239760000002</v>
      </c>
      <c r="P1676" t="s">
        <v>663</v>
      </c>
      <c r="Q1676" t="s">
        <v>663</v>
      </c>
      <c r="R1676" t="s">
        <v>663</v>
      </c>
      <c r="S1676" t="b">
        <v>0</v>
      </c>
      <c r="T1676" t="b">
        <v>0</v>
      </c>
      <c r="U1676" t="b">
        <v>0</v>
      </c>
    </row>
    <row r="1677" spans="1:21" x14ac:dyDescent="0.25">
      <c r="A1677" t="s">
        <v>518</v>
      </c>
      <c r="B1677">
        <v>24.043002919999999</v>
      </c>
      <c r="C1677">
        <v>11</v>
      </c>
      <c r="D1677">
        <v>1.255311844E-2</v>
      </c>
      <c r="E1677">
        <v>107.7224957</v>
      </c>
      <c r="F1677">
        <v>5</v>
      </c>
      <c r="G1677">
        <v>0</v>
      </c>
      <c r="H1677">
        <v>0</v>
      </c>
      <c r="I1677">
        <v>4</v>
      </c>
      <c r="J1677">
        <v>1</v>
      </c>
      <c r="K1677">
        <v>7.1836560150000004</v>
      </c>
      <c r="L1677">
        <v>5</v>
      </c>
      <c r="M1677">
        <v>0.2073359793</v>
      </c>
      <c r="N1677">
        <v>0.59058298590000002</v>
      </c>
      <c r="O1677">
        <v>1.9390561680000001E-2</v>
      </c>
      <c r="P1677">
        <v>0</v>
      </c>
      <c r="Q1677">
        <v>1</v>
      </c>
      <c r="R1677">
        <v>0.38946827309999998</v>
      </c>
      <c r="S1677" t="b">
        <v>1</v>
      </c>
      <c r="T1677" t="b">
        <v>0</v>
      </c>
      <c r="U1677" t="b">
        <v>0</v>
      </c>
    </row>
    <row r="1678" spans="1:21" x14ac:dyDescent="0.25">
      <c r="A1678" t="s">
        <v>2088</v>
      </c>
      <c r="B1678">
        <v>6.9234549679999997</v>
      </c>
      <c r="C1678">
        <v>9</v>
      </c>
      <c r="D1678">
        <v>0.64508869970000005</v>
      </c>
      <c r="E1678">
        <v>149.2966089</v>
      </c>
      <c r="F1678">
        <v>5</v>
      </c>
      <c r="G1678">
        <v>0</v>
      </c>
      <c r="H1678">
        <v>0</v>
      </c>
      <c r="I1678">
        <v>3</v>
      </c>
      <c r="J1678">
        <v>1</v>
      </c>
      <c r="K1678">
        <v>0</v>
      </c>
      <c r="L1678">
        <v>5</v>
      </c>
      <c r="M1678">
        <v>1</v>
      </c>
      <c r="N1678">
        <v>0.40313889559999999</v>
      </c>
      <c r="O1678">
        <v>0.78897303910000005</v>
      </c>
      <c r="P1678">
        <v>0</v>
      </c>
      <c r="Q1678">
        <v>1</v>
      </c>
      <c r="R1678">
        <v>1</v>
      </c>
      <c r="S1678" t="b">
        <v>1</v>
      </c>
      <c r="T1678" t="b">
        <v>0</v>
      </c>
      <c r="U1678" t="b">
        <v>0</v>
      </c>
    </row>
    <row r="1679" spans="1:21" x14ac:dyDescent="0.25">
      <c r="A1679" t="s">
        <v>2089</v>
      </c>
      <c r="B1679" t="s">
        <v>663</v>
      </c>
      <c r="C1679" t="s">
        <v>663</v>
      </c>
      <c r="D1679" t="s">
        <v>663</v>
      </c>
      <c r="E1679" t="s">
        <v>663</v>
      </c>
      <c r="F1679" t="s">
        <v>663</v>
      </c>
      <c r="G1679" t="s">
        <v>663</v>
      </c>
      <c r="H1679" t="s">
        <v>663</v>
      </c>
      <c r="I1679" t="s">
        <v>663</v>
      </c>
      <c r="J1679" t="s">
        <v>663</v>
      </c>
      <c r="K1679" t="s">
        <v>663</v>
      </c>
      <c r="L1679" t="s">
        <v>663</v>
      </c>
      <c r="M1679" t="s">
        <v>663</v>
      </c>
      <c r="N1679">
        <v>16.45436991</v>
      </c>
      <c r="O1679" t="s">
        <v>663</v>
      </c>
      <c r="P1679" t="s">
        <v>663</v>
      </c>
      <c r="Q1679" t="s">
        <v>663</v>
      </c>
      <c r="R1679" t="s">
        <v>663</v>
      </c>
      <c r="S1679" t="b">
        <v>0</v>
      </c>
      <c r="T1679" t="b">
        <v>0</v>
      </c>
      <c r="U1679" t="b">
        <v>0</v>
      </c>
    </row>
    <row r="1680" spans="1:21" x14ac:dyDescent="0.25">
      <c r="A1680" t="s">
        <v>2090</v>
      </c>
      <c r="B1680">
        <v>27.402558089999999</v>
      </c>
      <c r="C1680">
        <v>3</v>
      </c>
      <c r="D1680" s="24">
        <v>4.8500000000000002E-6</v>
      </c>
      <c r="E1680" t="s">
        <v>663</v>
      </c>
      <c r="F1680" t="s">
        <v>663</v>
      </c>
      <c r="G1680" t="s">
        <v>663</v>
      </c>
      <c r="H1680" t="s">
        <v>663</v>
      </c>
      <c r="I1680" t="s">
        <v>663</v>
      </c>
      <c r="J1680" t="s">
        <v>663</v>
      </c>
      <c r="K1680" t="s">
        <v>663</v>
      </c>
      <c r="L1680" t="s">
        <v>663</v>
      </c>
      <c r="M1680" t="s">
        <v>663</v>
      </c>
      <c r="N1680">
        <v>2.7596067999999998</v>
      </c>
      <c r="O1680" s="24">
        <v>9.3700000000000001E-6</v>
      </c>
      <c r="P1680" t="s">
        <v>663</v>
      </c>
      <c r="Q1680" t="s">
        <v>663</v>
      </c>
      <c r="R1680" t="s">
        <v>663</v>
      </c>
      <c r="S1680" t="b">
        <v>0</v>
      </c>
      <c r="T1680" t="b">
        <v>0</v>
      </c>
      <c r="U1680" t="b">
        <v>0</v>
      </c>
    </row>
    <row r="1681" spans="1:21" x14ac:dyDescent="0.25">
      <c r="A1681" t="s">
        <v>2091</v>
      </c>
      <c r="B1681">
        <v>1.8979912779999999</v>
      </c>
      <c r="C1681">
        <v>6</v>
      </c>
      <c r="D1681">
        <v>0.92883706320000003</v>
      </c>
      <c r="E1681">
        <v>2.7079165519999999</v>
      </c>
      <c r="F1681">
        <v>3</v>
      </c>
      <c r="G1681">
        <v>0.43888363530000002</v>
      </c>
      <c r="H1681">
        <v>0.27344815430000002</v>
      </c>
      <c r="I1681">
        <v>3</v>
      </c>
      <c r="J1681">
        <v>0.9649422822</v>
      </c>
      <c r="K1681">
        <v>0.71482138819999996</v>
      </c>
      <c r="L1681">
        <v>2</v>
      </c>
      <c r="M1681">
        <v>0.69948516429999996</v>
      </c>
      <c r="N1681">
        <v>1.566676685</v>
      </c>
      <c r="O1681">
        <v>1</v>
      </c>
      <c r="P1681">
        <v>0.5993549319</v>
      </c>
      <c r="Q1681">
        <v>1</v>
      </c>
      <c r="R1681">
        <v>1</v>
      </c>
      <c r="S1681" t="b">
        <v>0</v>
      </c>
      <c r="T1681" t="b">
        <v>0</v>
      </c>
      <c r="U1681" t="b">
        <v>0</v>
      </c>
    </row>
    <row r="1682" spans="1:21" x14ac:dyDescent="0.25">
      <c r="A1682" t="s">
        <v>2092</v>
      </c>
      <c r="B1682">
        <v>45.123368880000001</v>
      </c>
      <c r="C1682">
        <v>3</v>
      </c>
      <c r="D1682" s="24">
        <v>8.7099999999999999E-10</v>
      </c>
      <c r="E1682" t="s">
        <v>663</v>
      </c>
      <c r="F1682" t="s">
        <v>663</v>
      </c>
      <c r="G1682" t="s">
        <v>663</v>
      </c>
      <c r="H1682" t="s">
        <v>663</v>
      </c>
      <c r="I1682" t="s">
        <v>663</v>
      </c>
      <c r="J1682" t="s">
        <v>663</v>
      </c>
      <c r="K1682" t="s">
        <v>663</v>
      </c>
      <c r="L1682" t="s">
        <v>663</v>
      </c>
      <c r="M1682" t="s">
        <v>663</v>
      </c>
      <c r="N1682">
        <v>5.3733598090000001</v>
      </c>
      <c r="O1682" s="24">
        <v>1.9399999999999999E-9</v>
      </c>
      <c r="P1682" t="s">
        <v>663</v>
      </c>
      <c r="Q1682" t="s">
        <v>663</v>
      </c>
      <c r="R1682" t="s">
        <v>663</v>
      </c>
      <c r="S1682" t="b">
        <v>0</v>
      </c>
      <c r="T1682" t="b">
        <v>0</v>
      </c>
      <c r="U1682" t="b">
        <v>0</v>
      </c>
    </row>
    <row r="1683" spans="1:21" x14ac:dyDescent="0.25">
      <c r="A1683" t="s">
        <v>2093</v>
      </c>
      <c r="B1683">
        <v>58.213184429999998</v>
      </c>
      <c r="C1683">
        <v>9</v>
      </c>
      <c r="D1683" s="24">
        <v>2.9600000000000001E-9</v>
      </c>
      <c r="E1683">
        <v>53.697659059999999</v>
      </c>
      <c r="F1683">
        <v>3</v>
      </c>
      <c r="G1683" s="24">
        <v>1.3E-11</v>
      </c>
      <c r="H1683">
        <v>1.3124183949999999</v>
      </c>
      <c r="I1683">
        <v>3</v>
      </c>
      <c r="J1683">
        <v>0.72618633899999996</v>
      </c>
      <c r="K1683">
        <v>3.203106977</v>
      </c>
      <c r="L1683">
        <v>3</v>
      </c>
      <c r="M1683">
        <v>0.3613576027</v>
      </c>
      <c r="N1683">
        <v>1.2434227330000001</v>
      </c>
      <c r="O1683" s="24">
        <v>6.4499999999999999E-9</v>
      </c>
      <c r="P1683" s="24">
        <v>3.2200000000000003E-11</v>
      </c>
      <c r="Q1683">
        <v>0.99046671360000005</v>
      </c>
      <c r="R1683">
        <v>0.62635317810000002</v>
      </c>
      <c r="S1683" t="b">
        <v>1</v>
      </c>
      <c r="T1683" t="b">
        <v>0</v>
      </c>
      <c r="U1683" t="b">
        <v>0</v>
      </c>
    </row>
    <row r="1684" spans="1:21" x14ac:dyDescent="0.25">
      <c r="A1684" t="s">
        <v>2094</v>
      </c>
      <c r="B1684">
        <v>8.1886353629999995</v>
      </c>
      <c r="C1684">
        <v>4</v>
      </c>
      <c r="D1684">
        <v>8.4907577040000001E-2</v>
      </c>
      <c r="E1684">
        <v>49.106323439999997</v>
      </c>
      <c r="F1684">
        <v>3</v>
      </c>
      <c r="G1684" s="24">
        <v>1.2400000000000001E-10</v>
      </c>
      <c r="H1684">
        <v>15.29176041</v>
      </c>
      <c r="I1684">
        <v>4</v>
      </c>
      <c r="J1684">
        <v>4.1328118229999999E-3</v>
      </c>
      <c r="K1684">
        <v>4.1399502740000003</v>
      </c>
      <c r="L1684">
        <v>2</v>
      </c>
      <c r="M1684">
        <v>0.12618891909999999</v>
      </c>
      <c r="N1684">
        <v>4.9946511439999997</v>
      </c>
      <c r="O1684">
        <v>0.1217276875</v>
      </c>
      <c r="P1684" s="24">
        <v>2.9300000000000002E-10</v>
      </c>
      <c r="Q1684">
        <v>8.0378682289999996E-3</v>
      </c>
      <c r="R1684">
        <v>0.2481361939</v>
      </c>
      <c r="S1684" t="b">
        <v>1</v>
      </c>
      <c r="T1684" t="b">
        <v>1</v>
      </c>
      <c r="U1684" t="b">
        <v>0</v>
      </c>
    </row>
    <row r="1685" spans="1:21" x14ac:dyDescent="0.25">
      <c r="A1685" t="s">
        <v>2095</v>
      </c>
      <c r="B1685">
        <v>166.95666109999999</v>
      </c>
      <c r="C1685">
        <v>11</v>
      </c>
      <c r="D1685">
        <v>0</v>
      </c>
      <c r="E1685">
        <v>158.5528401</v>
      </c>
      <c r="F1685">
        <v>5</v>
      </c>
      <c r="G1685">
        <v>0</v>
      </c>
      <c r="H1685">
        <v>11.762206129999999</v>
      </c>
      <c r="I1685">
        <v>4</v>
      </c>
      <c r="J1685">
        <v>1.921000397E-2</v>
      </c>
      <c r="K1685">
        <v>4.4942716559999996</v>
      </c>
      <c r="L1685">
        <v>5</v>
      </c>
      <c r="M1685">
        <v>0.4806502366</v>
      </c>
      <c r="N1685">
        <v>0.47394624909999999</v>
      </c>
      <c r="O1685">
        <v>0</v>
      </c>
      <c r="P1685">
        <v>0</v>
      </c>
      <c r="Q1685">
        <v>3.4841270569999999E-2</v>
      </c>
      <c r="R1685">
        <v>0.78888285329999996</v>
      </c>
      <c r="S1685" t="b">
        <v>1</v>
      </c>
      <c r="T1685" t="b">
        <v>1</v>
      </c>
      <c r="U1685" t="b">
        <v>0</v>
      </c>
    </row>
    <row r="1686" spans="1:21" x14ac:dyDescent="0.25">
      <c r="A1686" t="s">
        <v>2096</v>
      </c>
      <c r="B1686">
        <v>7.2892788749999999</v>
      </c>
      <c r="C1686">
        <v>8</v>
      </c>
      <c r="D1686">
        <v>0.50576751710000001</v>
      </c>
      <c r="E1686">
        <v>3.8150557909999998</v>
      </c>
      <c r="F1686">
        <v>4</v>
      </c>
      <c r="G1686">
        <v>0.43161353079999998</v>
      </c>
      <c r="H1686">
        <v>0.11032041939999999</v>
      </c>
      <c r="I1686">
        <v>4</v>
      </c>
      <c r="J1686">
        <v>0.99853347960000005</v>
      </c>
      <c r="K1686">
        <v>3.4369238289999999</v>
      </c>
      <c r="L1686">
        <v>3</v>
      </c>
      <c r="M1686">
        <v>0.3290355022</v>
      </c>
      <c r="N1686">
        <v>1.096217148</v>
      </c>
      <c r="O1686">
        <v>0.64059179590000004</v>
      </c>
      <c r="P1686">
        <v>0.59038816569999997</v>
      </c>
      <c r="Q1686">
        <v>1</v>
      </c>
      <c r="R1686">
        <v>0.58140253779999995</v>
      </c>
      <c r="S1686" t="b">
        <v>0</v>
      </c>
      <c r="T1686" t="b">
        <v>0</v>
      </c>
      <c r="U1686" t="b">
        <v>0</v>
      </c>
    </row>
    <row r="1687" spans="1:21" x14ac:dyDescent="0.25">
      <c r="A1687" t="s">
        <v>2097</v>
      </c>
      <c r="B1687">
        <v>41.66520482</v>
      </c>
      <c r="C1687">
        <v>11</v>
      </c>
      <c r="D1687" s="24">
        <v>1.8499999999999999E-5</v>
      </c>
      <c r="E1687">
        <v>18.26084539</v>
      </c>
      <c r="F1687">
        <v>5</v>
      </c>
      <c r="G1687">
        <v>2.6366474470000002E-3</v>
      </c>
      <c r="H1687">
        <v>21.311004700000002</v>
      </c>
      <c r="I1687">
        <v>5</v>
      </c>
      <c r="J1687">
        <v>7.0745942979999997E-4</v>
      </c>
      <c r="K1687">
        <v>5.6690463040000001</v>
      </c>
      <c r="L1687">
        <v>5</v>
      </c>
      <c r="M1687">
        <v>0.33976509500000002</v>
      </c>
      <c r="N1687">
        <v>0.59400990040000001</v>
      </c>
      <c r="O1687" s="24">
        <v>3.4499999999999998E-5</v>
      </c>
      <c r="P1687">
        <v>4.4305188059999999E-3</v>
      </c>
      <c r="Q1687">
        <v>1.48689364E-3</v>
      </c>
      <c r="R1687">
        <v>0.59586212589999998</v>
      </c>
      <c r="S1687" t="b">
        <v>1</v>
      </c>
      <c r="T1687" t="b">
        <v>1</v>
      </c>
      <c r="U1687" t="b">
        <v>0</v>
      </c>
    </row>
    <row r="1688" spans="1:21" x14ac:dyDescent="0.25">
      <c r="A1688" t="s">
        <v>2098</v>
      </c>
      <c r="B1688">
        <v>5.4713540939999996</v>
      </c>
      <c r="C1688">
        <v>10</v>
      </c>
      <c r="D1688">
        <v>0.85755331690000003</v>
      </c>
      <c r="E1688">
        <v>1.6049965420000001</v>
      </c>
      <c r="F1688">
        <v>4</v>
      </c>
      <c r="G1688">
        <v>0.80789381989999998</v>
      </c>
      <c r="H1688">
        <v>0.47309654509999999</v>
      </c>
      <c r="I1688">
        <v>3</v>
      </c>
      <c r="J1688">
        <v>0.92476095690000004</v>
      </c>
      <c r="K1688">
        <v>3.642062798</v>
      </c>
      <c r="L1688">
        <v>4</v>
      </c>
      <c r="M1688">
        <v>0.45660854229999998</v>
      </c>
      <c r="N1688">
        <v>0.85033030769999995</v>
      </c>
      <c r="O1688">
        <v>0.99709114040000002</v>
      </c>
      <c r="P1688">
        <v>1</v>
      </c>
      <c r="Q1688">
        <v>1</v>
      </c>
      <c r="R1688">
        <v>0.76241059359999996</v>
      </c>
      <c r="S1688" t="b">
        <v>0</v>
      </c>
      <c r="T1688" t="b">
        <v>0</v>
      </c>
      <c r="U1688" t="b">
        <v>0</v>
      </c>
    </row>
    <row r="1689" spans="1:21" x14ac:dyDescent="0.25">
      <c r="A1689" t="s">
        <v>2099</v>
      </c>
      <c r="B1689">
        <v>291.79918479999998</v>
      </c>
      <c r="C1689">
        <v>11</v>
      </c>
      <c r="D1689">
        <v>0</v>
      </c>
      <c r="E1689">
        <v>947.99414209999998</v>
      </c>
      <c r="F1689">
        <v>5</v>
      </c>
      <c r="G1689">
        <v>0</v>
      </c>
      <c r="H1689">
        <v>34.526513000000001</v>
      </c>
      <c r="I1689">
        <v>4</v>
      </c>
      <c r="J1689" s="24">
        <v>5.8100000000000003E-7</v>
      </c>
      <c r="K1689">
        <v>86.116003210000002</v>
      </c>
      <c r="L1689">
        <v>5</v>
      </c>
      <c r="M1689">
        <v>0</v>
      </c>
      <c r="N1689">
        <v>0.86261811830000001</v>
      </c>
      <c r="O1689">
        <v>0</v>
      </c>
      <c r="P1689">
        <v>0</v>
      </c>
      <c r="Q1689" s="24">
        <v>1.48E-6</v>
      </c>
      <c r="R1689">
        <v>0</v>
      </c>
      <c r="S1689" t="b">
        <v>1</v>
      </c>
      <c r="T1689" t="b">
        <v>1</v>
      </c>
      <c r="U1689" t="b">
        <v>1</v>
      </c>
    </row>
    <row r="1690" spans="1:21" x14ac:dyDescent="0.25">
      <c r="A1690" t="s">
        <v>2100</v>
      </c>
      <c r="B1690">
        <v>569.27364709999995</v>
      </c>
      <c r="C1690">
        <v>11</v>
      </c>
      <c r="D1690">
        <v>0</v>
      </c>
      <c r="E1690">
        <v>320.87335960000001</v>
      </c>
      <c r="F1690">
        <v>5</v>
      </c>
      <c r="G1690">
        <v>0</v>
      </c>
      <c r="H1690">
        <v>249.07570340000001</v>
      </c>
      <c r="I1690">
        <v>4</v>
      </c>
      <c r="J1690">
        <v>0</v>
      </c>
      <c r="K1690">
        <v>37.623259339999997</v>
      </c>
      <c r="L1690">
        <v>5</v>
      </c>
      <c r="M1690" s="24">
        <v>4.4900000000000001E-7</v>
      </c>
      <c r="N1690">
        <v>0.63839952359999996</v>
      </c>
      <c r="O1690">
        <v>0</v>
      </c>
      <c r="P1690">
        <v>0</v>
      </c>
      <c r="Q1690">
        <v>0</v>
      </c>
      <c r="R1690" s="24">
        <v>1.8899999999999999E-6</v>
      </c>
      <c r="S1690" t="b">
        <v>1</v>
      </c>
      <c r="T1690" t="b">
        <v>1</v>
      </c>
      <c r="U1690" t="b">
        <v>1</v>
      </c>
    </row>
    <row r="1691" spans="1:21" x14ac:dyDescent="0.25">
      <c r="A1691" t="s">
        <v>2101</v>
      </c>
      <c r="B1691">
        <v>0.20383417719999999</v>
      </c>
      <c r="C1691">
        <v>3</v>
      </c>
      <c r="D1691">
        <v>0.97696796990000001</v>
      </c>
      <c r="E1691" t="s">
        <v>663</v>
      </c>
      <c r="F1691" t="s">
        <v>663</v>
      </c>
      <c r="G1691" t="s">
        <v>663</v>
      </c>
      <c r="H1691" t="s">
        <v>663</v>
      </c>
      <c r="I1691" t="s">
        <v>663</v>
      </c>
      <c r="J1691" t="s">
        <v>663</v>
      </c>
      <c r="K1691" t="s">
        <v>663</v>
      </c>
      <c r="L1691" t="s">
        <v>663</v>
      </c>
      <c r="M1691" t="s">
        <v>663</v>
      </c>
      <c r="N1691">
        <v>0.46470832140000001</v>
      </c>
      <c r="O1691">
        <v>1</v>
      </c>
      <c r="P1691" t="s">
        <v>663</v>
      </c>
      <c r="Q1691" t="s">
        <v>663</v>
      </c>
      <c r="R1691" t="s">
        <v>663</v>
      </c>
      <c r="S1691" t="b">
        <v>0</v>
      </c>
      <c r="T1691" t="b">
        <v>0</v>
      </c>
      <c r="U1691" t="b">
        <v>0</v>
      </c>
    </row>
    <row r="1692" spans="1:21" x14ac:dyDescent="0.25">
      <c r="A1692" t="s">
        <v>2102</v>
      </c>
      <c r="B1692">
        <v>103.37904279999999</v>
      </c>
      <c r="C1692">
        <v>8</v>
      </c>
      <c r="D1692">
        <v>0</v>
      </c>
      <c r="E1692">
        <v>21.92927676</v>
      </c>
      <c r="F1692">
        <v>2</v>
      </c>
      <c r="G1692" s="24">
        <v>1.73E-5</v>
      </c>
      <c r="H1692">
        <v>138.2409112</v>
      </c>
      <c r="I1692">
        <v>4</v>
      </c>
      <c r="J1692">
        <v>0</v>
      </c>
      <c r="K1692">
        <v>4.2056480509999998</v>
      </c>
      <c r="L1692">
        <v>4</v>
      </c>
      <c r="M1692">
        <v>0.37888924260000001</v>
      </c>
      <c r="N1692">
        <v>3.1667689810000001</v>
      </c>
      <c r="O1692">
        <v>0</v>
      </c>
      <c r="P1692" s="24">
        <v>3.3099999999999998E-5</v>
      </c>
      <c r="Q1692">
        <v>0</v>
      </c>
      <c r="R1692">
        <v>0.65259787520000001</v>
      </c>
      <c r="S1692" t="b">
        <v>1</v>
      </c>
      <c r="T1692" t="b">
        <v>1</v>
      </c>
      <c r="U1692" t="b">
        <v>0</v>
      </c>
    </row>
    <row r="1693" spans="1:21" x14ac:dyDescent="0.25">
      <c r="A1693" t="s">
        <v>2103</v>
      </c>
      <c r="B1693">
        <v>2.0700844250000001</v>
      </c>
      <c r="C1693">
        <v>3</v>
      </c>
      <c r="D1693">
        <v>0.55798855550000004</v>
      </c>
      <c r="E1693" t="s">
        <v>663</v>
      </c>
      <c r="F1693" t="s">
        <v>663</v>
      </c>
      <c r="G1693" t="s">
        <v>663</v>
      </c>
      <c r="H1693" t="s">
        <v>663</v>
      </c>
      <c r="I1693" t="s">
        <v>663</v>
      </c>
      <c r="J1693" t="s">
        <v>663</v>
      </c>
      <c r="K1693" t="s">
        <v>663</v>
      </c>
      <c r="L1693" t="s">
        <v>663</v>
      </c>
      <c r="M1693" t="s">
        <v>663</v>
      </c>
      <c r="N1693">
        <v>1.4404266560000001</v>
      </c>
      <c r="O1693">
        <v>0.6994124505</v>
      </c>
      <c r="P1693" t="s">
        <v>663</v>
      </c>
      <c r="Q1693" t="s">
        <v>663</v>
      </c>
      <c r="R1693" t="s">
        <v>663</v>
      </c>
      <c r="S1693" t="b">
        <v>0</v>
      </c>
      <c r="T1693" t="b">
        <v>0</v>
      </c>
      <c r="U1693" t="b">
        <v>0</v>
      </c>
    </row>
    <row r="1694" spans="1:21" x14ac:dyDescent="0.25">
      <c r="A1694" t="s">
        <v>2104</v>
      </c>
      <c r="B1694">
        <v>124.19089940000001</v>
      </c>
      <c r="C1694">
        <v>11</v>
      </c>
      <c r="D1694">
        <v>0</v>
      </c>
      <c r="E1694">
        <v>1.2567737210000001</v>
      </c>
      <c r="F1694">
        <v>5</v>
      </c>
      <c r="G1694">
        <v>0.93931614029999999</v>
      </c>
      <c r="H1694">
        <v>62.474351300000002</v>
      </c>
      <c r="I1694">
        <v>5</v>
      </c>
      <c r="J1694" s="24">
        <v>3.7399999999999998E-12</v>
      </c>
      <c r="K1694">
        <v>60.808419010000001</v>
      </c>
      <c r="L1694">
        <v>5</v>
      </c>
      <c r="M1694" s="24">
        <v>8.2699999999999993E-12</v>
      </c>
      <c r="N1694">
        <v>0.72783800750000005</v>
      </c>
      <c r="O1694">
        <v>0</v>
      </c>
      <c r="P1694">
        <v>1</v>
      </c>
      <c r="Q1694" s="24">
        <v>1.27E-11</v>
      </c>
      <c r="R1694" s="24">
        <v>5.4000000000000001E-11</v>
      </c>
      <c r="S1694" t="b">
        <v>0</v>
      </c>
      <c r="T1694" t="b">
        <v>1</v>
      </c>
      <c r="U1694" t="b">
        <v>1</v>
      </c>
    </row>
    <row r="1695" spans="1:21" x14ac:dyDescent="0.25">
      <c r="A1695" t="s">
        <v>2105</v>
      </c>
      <c r="B1695">
        <v>1.380166515</v>
      </c>
      <c r="C1695">
        <v>6</v>
      </c>
      <c r="D1695">
        <v>0.96705379820000004</v>
      </c>
      <c r="E1695">
        <v>0</v>
      </c>
      <c r="F1695">
        <v>3</v>
      </c>
      <c r="G1695">
        <v>1</v>
      </c>
      <c r="H1695">
        <v>0</v>
      </c>
      <c r="I1695">
        <v>3</v>
      </c>
      <c r="J1695">
        <v>1</v>
      </c>
      <c r="K1695">
        <v>1.380166515</v>
      </c>
      <c r="L1695">
        <v>2</v>
      </c>
      <c r="M1695">
        <v>0.50153431079999999</v>
      </c>
      <c r="N1695">
        <v>0.64540933919999999</v>
      </c>
      <c r="O1695">
        <v>1</v>
      </c>
      <c r="P1695">
        <v>1</v>
      </c>
      <c r="Q1695">
        <v>1</v>
      </c>
      <c r="R1695">
        <v>0.81645551969999997</v>
      </c>
      <c r="S1695" t="b">
        <v>0</v>
      </c>
      <c r="T1695" t="b">
        <v>0</v>
      </c>
      <c r="U1695" t="b">
        <v>0</v>
      </c>
    </row>
    <row r="1696" spans="1:21" x14ac:dyDescent="0.25">
      <c r="A1696" t="s">
        <v>2106</v>
      </c>
      <c r="B1696">
        <v>119.4023631</v>
      </c>
      <c r="C1696">
        <v>7</v>
      </c>
      <c r="D1696">
        <v>0</v>
      </c>
      <c r="E1696">
        <v>100.2114414</v>
      </c>
      <c r="F1696">
        <v>5</v>
      </c>
      <c r="G1696">
        <v>0</v>
      </c>
      <c r="H1696">
        <v>29.768696810000002</v>
      </c>
      <c r="I1696">
        <v>3</v>
      </c>
      <c r="J1696" s="24">
        <v>1.5400000000000001E-6</v>
      </c>
      <c r="K1696">
        <v>6.2062769040000001</v>
      </c>
      <c r="L1696">
        <v>3</v>
      </c>
      <c r="M1696">
        <v>0.1019945045</v>
      </c>
      <c r="N1696">
        <v>1.2878857539999999</v>
      </c>
      <c r="O1696">
        <v>0</v>
      </c>
      <c r="P1696">
        <v>0</v>
      </c>
      <c r="Q1696" s="24">
        <v>3.8500000000000004E-6</v>
      </c>
      <c r="R1696">
        <v>0.2067660871</v>
      </c>
      <c r="S1696" t="b">
        <v>1</v>
      </c>
      <c r="T1696" t="b">
        <v>1</v>
      </c>
      <c r="U1696" t="b">
        <v>0</v>
      </c>
    </row>
    <row r="1697" spans="1:21" x14ac:dyDescent="0.25">
      <c r="A1697" t="s">
        <v>2107</v>
      </c>
      <c r="B1697">
        <v>4.5786093970000001</v>
      </c>
      <c r="C1697">
        <v>6</v>
      </c>
      <c r="D1697">
        <v>0.59887701439999996</v>
      </c>
      <c r="E1697">
        <v>4.1180047389999999</v>
      </c>
      <c r="F1697">
        <v>3</v>
      </c>
      <c r="G1697">
        <v>0.2490004545</v>
      </c>
      <c r="H1697">
        <v>0.1957057968</v>
      </c>
      <c r="I1697">
        <v>3</v>
      </c>
      <c r="J1697">
        <v>0.97827953400000001</v>
      </c>
      <c r="K1697">
        <v>0.77134122199999999</v>
      </c>
      <c r="L1697">
        <v>2</v>
      </c>
      <c r="M1697">
        <v>0.67999447150000003</v>
      </c>
      <c r="N1697">
        <v>1.117555386</v>
      </c>
      <c r="O1697">
        <v>0.74246023299999997</v>
      </c>
      <c r="P1697">
        <v>0.35447687789999999</v>
      </c>
      <c r="Q1697">
        <v>1</v>
      </c>
      <c r="R1697">
        <v>1</v>
      </c>
      <c r="S1697" t="b">
        <v>0</v>
      </c>
      <c r="T1697" t="b">
        <v>0</v>
      </c>
      <c r="U1697" t="b">
        <v>0</v>
      </c>
    </row>
    <row r="1698" spans="1:21" x14ac:dyDescent="0.25">
      <c r="A1698" t="s">
        <v>2108</v>
      </c>
      <c r="B1698">
        <v>4.9109211110000004</v>
      </c>
      <c r="C1698">
        <v>7</v>
      </c>
      <c r="D1698">
        <v>0.67083310240000005</v>
      </c>
      <c r="E1698">
        <v>2.877978836</v>
      </c>
      <c r="F1698">
        <v>3</v>
      </c>
      <c r="G1698">
        <v>0.41082355320000002</v>
      </c>
      <c r="H1698">
        <v>0</v>
      </c>
      <c r="I1698">
        <v>3</v>
      </c>
      <c r="J1698">
        <v>1</v>
      </c>
      <c r="K1698">
        <v>3.7284710300000001</v>
      </c>
      <c r="L1698">
        <v>3</v>
      </c>
      <c r="M1698">
        <v>0.29231649399999998</v>
      </c>
      <c r="N1698">
        <v>1.2683268809999999</v>
      </c>
      <c r="O1698">
        <v>0.81551378490000004</v>
      </c>
      <c r="P1698">
        <v>0.56378976970000005</v>
      </c>
      <c r="Q1698">
        <v>1</v>
      </c>
      <c r="R1698">
        <v>0.52791005209999997</v>
      </c>
      <c r="S1698" t="b">
        <v>0</v>
      </c>
      <c r="T1698" t="b">
        <v>0</v>
      </c>
      <c r="U1698" t="b">
        <v>0</v>
      </c>
    </row>
    <row r="1699" spans="1:21" x14ac:dyDescent="0.25">
      <c r="A1699" t="s">
        <v>2109</v>
      </c>
      <c r="B1699">
        <v>3.4365269889999999</v>
      </c>
      <c r="C1699">
        <v>6</v>
      </c>
      <c r="D1699">
        <v>0.75239445949999995</v>
      </c>
      <c r="E1699">
        <v>17.537625129999999</v>
      </c>
      <c r="F1699">
        <v>4</v>
      </c>
      <c r="G1699">
        <v>1.519129742E-3</v>
      </c>
      <c r="H1699">
        <v>3.2975131700000002</v>
      </c>
      <c r="I1699">
        <v>4</v>
      </c>
      <c r="J1699">
        <v>0.50932637059999997</v>
      </c>
      <c r="K1699">
        <v>0.17720035270000001</v>
      </c>
      <c r="L1699">
        <v>3</v>
      </c>
      <c r="M1699">
        <v>0.98118320179999996</v>
      </c>
      <c r="N1699">
        <v>1.1155164040000001</v>
      </c>
      <c r="O1699">
        <v>0.89488593969999997</v>
      </c>
      <c r="P1699">
        <v>2.599572017E-3</v>
      </c>
      <c r="Q1699">
        <v>0.72933125259999998</v>
      </c>
      <c r="R1699">
        <v>1</v>
      </c>
      <c r="S1699" t="b">
        <v>1</v>
      </c>
      <c r="T1699" t="b">
        <v>0</v>
      </c>
      <c r="U1699" t="b">
        <v>0</v>
      </c>
    </row>
    <row r="1700" spans="1:21" x14ac:dyDescent="0.25">
      <c r="A1700" t="s">
        <v>2110</v>
      </c>
      <c r="B1700">
        <v>91.150685060000001</v>
      </c>
      <c r="C1700">
        <v>10</v>
      </c>
      <c r="D1700" s="24">
        <v>3.2199999999999999E-15</v>
      </c>
      <c r="E1700">
        <v>6.0113717429999998</v>
      </c>
      <c r="F1700">
        <v>5</v>
      </c>
      <c r="G1700">
        <v>0.30511397070000001</v>
      </c>
      <c r="H1700">
        <v>79.029354659999996</v>
      </c>
      <c r="I1700">
        <v>4</v>
      </c>
      <c r="J1700" s="24">
        <v>3.3299999999999999E-16</v>
      </c>
      <c r="K1700">
        <v>13.614589459999999</v>
      </c>
      <c r="L1700">
        <v>5</v>
      </c>
      <c r="M1700">
        <v>1.8252127770000001E-2</v>
      </c>
      <c r="N1700">
        <v>0.53292674510000004</v>
      </c>
      <c r="O1700" s="24">
        <v>8.6599999999999995E-15</v>
      </c>
      <c r="P1700">
        <v>0.42710862179999998</v>
      </c>
      <c r="Q1700" s="24">
        <v>1.32E-15</v>
      </c>
      <c r="R1700">
        <v>4.2955438630000002E-2</v>
      </c>
      <c r="S1700" t="b">
        <v>0</v>
      </c>
      <c r="T1700" t="b">
        <v>1</v>
      </c>
      <c r="U1700" t="b">
        <v>1</v>
      </c>
    </row>
    <row r="1701" spans="1:21" x14ac:dyDescent="0.25">
      <c r="A1701" t="s">
        <v>2111</v>
      </c>
      <c r="B1701">
        <v>12.728806280000001</v>
      </c>
      <c r="C1701">
        <v>9</v>
      </c>
      <c r="D1701">
        <v>0.17526631400000001</v>
      </c>
      <c r="E1701">
        <v>10.022681349999999</v>
      </c>
      <c r="F1701">
        <v>3</v>
      </c>
      <c r="G1701">
        <v>1.8374316339999999E-2</v>
      </c>
      <c r="H1701">
        <v>2.0617465519999998</v>
      </c>
      <c r="I1701">
        <v>3</v>
      </c>
      <c r="J1701">
        <v>0.55969037590000004</v>
      </c>
      <c r="K1701">
        <v>0.68333082860000005</v>
      </c>
      <c r="L1701">
        <v>4</v>
      </c>
      <c r="M1701">
        <v>0.95336854849999997</v>
      </c>
      <c r="N1701">
        <v>2.5977049569999999</v>
      </c>
      <c r="O1701">
        <v>0.23953942759999999</v>
      </c>
      <c r="P1701">
        <v>2.9290616450000001E-2</v>
      </c>
      <c r="Q1701">
        <v>0.79473218509999999</v>
      </c>
      <c r="R1701">
        <v>1</v>
      </c>
      <c r="S1701" t="b">
        <v>1</v>
      </c>
      <c r="T1701" t="b">
        <v>0</v>
      </c>
      <c r="U1701" t="b">
        <v>0</v>
      </c>
    </row>
    <row r="1702" spans="1:21" x14ac:dyDescent="0.25">
      <c r="A1702" t="s">
        <v>2112</v>
      </c>
      <c r="B1702">
        <v>552.67882080000004</v>
      </c>
      <c r="C1702">
        <v>11</v>
      </c>
      <c r="D1702">
        <v>0</v>
      </c>
      <c r="E1702">
        <v>1250.6499510000001</v>
      </c>
      <c r="F1702">
        <v>5</v>
      </c>
      <c r="G1702">
        <v>0</v>
      </c>
      <c r="H1702">
        <v>252.72785529999999</v>
      </c>
      <c r="I1702">
        <v>4</v>
      </c>
      <c r="J1702">
        <v>0</v>
      </c>
      <c r="K1702">
        <v>133.01682009999999</v>
      </c>
      <c r="L1702">
        <v>5</v>
      </c>
      <c r="M1702">
        <v>0</v>
      </c>
      <c r="N1702">
        <v>1.2672840089999999</v>
      </c>
      <c r="O1702">
        <v>0</v>
      </c>
      <c r="P1702">
        <v>0</v>
      </c>
      <c r="Q1702">
        <v>0</v>
      </c>
      <c r="R1702">
        <v>0</v>
      </c>
      <c r="S1702" t="b">
        <v>1</v>
      </c>
      <c r="T1702" t="b">
        <v>1</v>
      </c>
      <c r="U1702" t="b">
        <v>1</v>
      </c>
    </row>
    <row r="1703" spans="1:21" x14ac:dyDescent="0.25">
      <c r="A1703" t="s">
        <v>2113</v>
      </c>
      <c r="B1703">
        <v>135.13987220000001</v>
      </c>
      <c r="C1703">
        <v>10</v>
      </c>
      <c r="D1703">
        <v>0</v>
      </c>
      <c r="E1703">
        <v>104.2850588</v>
      </c>
      <c r="F1703">
        <v>5</v>
      </c>
      <c r="G1703">
        <v>0</v>
      </c>
      <c r="H1703">
        <v>35.028559199999997</v>
      </c>
      <c r="I1703">
        <v>5</v>
      </c>
      <c r="J1703" s="24">
        <v>1.4899999999999999E-6</v>
      </c>
      <c r="K1703">
        <v>90.128170729999994</v>
      </c>
      <c r="L1703">
        <v>5</v>
      </c>
      <c r="M1703">
        <v>0</v>
      </c>
      <c r="N1703">
        <v>1.4304066120000001</v>
      </c>
      <c r="O1703">
        <v>0</v>
      </c>
      <c r="P1703">
        <v>0</v>
      </c>
      <c r="Q1703" s="24">
        <v>3.72E-6</v>
      </c>
      <c r="R1703">
        <v>0</v>
      </c>
      <c r="S1703" t="b">
        <v>1</v>
      </c>
      <c r="T1703" t="b">
        <v>1</v>
      </c>
      <c r="U1703" t="b">
        <v>1</v>
      </c>
    </row>
    <row r="1704" spans="1:21" x14ac:dyDescent="0.25">
      <c r="A1704" t="s">
        <v>2114</v>
      </c>
      <c r="B1704">
        <v>173.86965309999999</v>
      </c>
      <c r="C1704">
        <v>11</v>
      </c>
      <c r="D1704">
        <v>0</v>
      </c>
      <c r="E1704">
        <v>0</v>
      </c>
      <c r="F1704">
        <v>5</v>
      </c>
      <c r="G1704">
        <v>1</v>
      </c>
      <c r="H1704">
        <v>92.765328409999995</v>
      </c>
      <c r="I1704">
        <v>5</v>
      </c>
      <c r="J1704">
        <v>0</v>
      </c>
      <c r="K1704">
        <v>81.579434449999994</v>
      </c>
      <c r="L1704">
        <v>4</v>
      </c>
      <c r="M1704" s="24">
        <v>1.11E-16</v>
      </c>
      <c r="N1704">
        <v>0.78670663009999997</v>
      </c>
      <c r="O1704">
        <v>0</v>
      </c>
      <c r="P1704">
        <v>1</v>
      </c>
      <c r="Q1704">
        <v>0</v>
      </c>
      <c r="R1704" s="24">
        <v>1.02E-15</v>
      </c>
      <c r="S1704" t="b">
        <v>0</v>
      </c>
      <c r="T1704" t="b">
        <v>1</v>
      </c>
      <c r="U1704" t="b">
        <v>1</v>
      </c>
    </row>
    <row r="1705" spans="1:21" x14ac:dyDescent="0.25">
      <c r="A1705" t="s">
        <v>2115</v>
      </c>
      <c r="B1705">
        <v>0</v>
      </c>
      <c r="C1705">
        <v>3</v>
      </c>
      <c r="D1705">
        <v>1</v>
      </c>
      <c r="E1705">
        <v>0</v>
      </c>
      <c r="F1705">
        <v>2</v>
      </c>
      <c r="G1705">
        <v>1</v>
      </c>
      <c r="H1705">
        <v>0</v>
      </c>
      <c r="I1705">
        <v>2</v>
      </c>
      <c r="J1705">
        <v>1</v>
      </c>
      <c r="K1705" t="s">
        <v>663</v>
      </c>
      <c r="L1705" t="s">
        <v>663</v>
      </c>
      <c r="M1705" t="s">
        <v>663</v>
      </c>
      <c r="N1705">
        <v>0.31244567499999998</v>
      </c>
      <c r="O1705">
        <v>1</v>
      </c>
      <c r="P1705">
        <v>1</v>
      </c>
      <c r="Q1705">
        <v>1</v>
      </c>
      <c r="R1705" t="s">
        <v>663</v>
      </c>
      <c r="S1705" t="b">
        <v>0</v>
      </c>
      <c r="T1705" t="b">
        <v>0</v>
      </c>
      <c r="U1705" t="b">
        <v>0</v>
      </c>
    </row>
    <row r="1706" spans="1:21" x14ac:dyDescent="0.25">
      <c r="A1706" t="s">
        <v>2116</v>
      </c>
      <c r="B1706">
        <v>1.506789688</v>
      </c>
      <c r="C1706">
        <v>3</v>
      </c>
      <c r="D1706">
        <v>0.68070416280000001</v>
      </c>
      <c r="E1706" t="s">
        <v>663</v>
      </c>
      <c r="F1706" t="s">
        <v>663</v>
      </c>
      <c r="G1706" t="s">
        <v>663</v>
      </c>
      <c r="H1706" t="s">
        <v>663</v>
      </c>
      <c r="I1706" t="s">
        <v>663</v>
      </c>
      <c r="J1706" t="s">
        <v>663</v>
      </c>
      <c r="K1706" t="s">
        <v>663</v>
      </c>
      <c r="L1706" t="s">
        <v>663</v>
      </c>
      <c r="M1706" t="s">
        <v>663</v>
      </c>
      <c r="N1706">
        <v>0.7761901202</v>
      </c>
      <c r="O1706">
        <v>0.82530264230000006</v>
      </c>
      <c r="P1706" t="s">
        <v>663</v>
      </c>
      <c r="Q1706" t="s">
        <v>663</v>
      </c>
      <c r="R1706" t="s">
        <v>663</v>
      </c>
      <c r="S1706" t="b">
        <v>0</v>
      </c>
      <c r="T1706" t="b">
        <v>0</v>
      </c>
      <c r="U1706" t="b">
        <v>0</v>
      </c>
    </row>
    <row r="1707" spans="1:21" x14ac:dyDescent="0.25">
      <c r="A1707" t="s">
        <v>2117</v>
      </c>
      <c r="B1707">
        <v>0.60701815209999999</v>
      </c>
      <c r="C1707">
        <v>3</v>
      </c>
      <c r="D1707">
        <v>0.8948238651</v>
      </c>
      <c r="E1707" t="s">
        <v>663</v>
      </c>
      <c r="F1707" t="s">
        <v>663</v>
      </c>
      <c r="G1707" t="s">
        <v>663</v>
      </c>
      <c r="H1707" t="s">
        <v>663</v>
      </c>
      <c r="I1707" t="s">
        <v>663</v>
      </c>
      <c r="J1707" t="s">
        <v>663</v>
      </c>
      <c r="K1707" t="s">
        <v>663</v>
      </c>
      <c r="L1707" t="s">
        <v>663</v>
      </c>
      <c r="M1707" t="s">
        <v>663</v>
      </c>
      <c r="N1707">
        <v>0.4465927355</v>
      </c>
      <c r="O1707">
        <v>1</v>
      </c>
      <c r="P1707" t="s">
        <v>663</v>
      </c>
      <c r="Q1707" t="s">
        <v>663</v>
      </c>
      <c r="R1707" t="s">
        <v>663</v>
      </c>
      <c r="S1707" t="b">
        <v>0</v>
      </c>
      <c r="T1707" t="b">
        <v>0</v>
      </c>
      <c r="U1707" t="b">
        <v>0</v>
      </c>
    </row>
    <row r="1708" spans="1:21" x14ac:dyDescent="0.25">
      <c r="A1708" t="s">
        <v>2118</v>
      </c>
      <c r="B1708">
        <v>0</v>
      </c>
      <c r="C1708">
        <v>9</v>
      </c>
      <c r="D1708">
        <v>1</v>
      </c>
      <c r="E1708">
        <v>0</v>
      </c>
      <c r="F1708">
        <v>4</v>
      </c>
      <c r="G1708">
        <v>1</v>
      </c>
      <c r="H1708">
        <v>0</v>
      </c>
      <c r="I1708">
        <v>3</v>
      </c>
      <c r="J1708">
        <v>1</v>
      </c>
      <c r="K1708">
        <v>0</v>
      </c>
      <c r="L1708">
        <v>3</v>
      </c>
      <c r="M1708">
        <v>1</v>
      </c>
      <c r="N1708">
        <v>0.2207578523</v>
      </c>
      <c r="O1708">
        <v>1</v>
      </c>
      <c r="P1708">
        <v>1</v>
      </c>
      <c r="Q1708">
        <v>1</v>
      </c>
      <c r="R1708">
        <v>1</v>
      </c>
      <c r="S1708" t="b">
        <v>0</v>
      </c>
      <c r="T1708" t="b">
        <v>0</v>
      </c>
      <c r="U1708" t="b">
        <v>0</v>
      </c>
    </row>
    <row r="1709" spans="1:21" x14ac:dyDescent="0.25">
      <c r="A1709" t="s">
        <v>2119</v>
      </c>
      <c r="B1709">
        <v>2.479740767</v>
      </c>
      <c r="C1709">
        <v>3</v>
      </c>
      <c r="D1709">
        <v>0.47896350900000001</v>
      </c>
      <c r="E1709" t="s">
        <v>663</v>
      </c>
      <c r="F1709" t="s">
        <v>663</v>
      </c>
      <c r="G1709" t="s">
        <v>663</v>
      </c>
      <c r="H1709" t="s">
        <v>663</v>
      </c>
      <c r="I1709" t="s">
        <v>663</v>
      </c>
      <c r="J1709" t="s">
        <v>663</v>
      </c>
      <c r="K1709" t="s">
        <v>663</v>
      </c>
      <c r="L1709" t="s">
        <v>663</v>
      </c>
      <c r="M1709" t="s">
        <v>663</v>
      </c>
      <c r="N1709">
        <v>38.337594320000001</v>
      </c>
      <c r="O1709">
        <v>0.61004825880000002</v>
      </c>
      <c r="P1709" t="s">
        <v>663</v>
      </c>
      <c r="Q1709" t="s">
        <v>663</v>
      </c>
      <c r="R1709" t="s">
        <v>663</v>
      </c>
      <c r="S1709" t="b">
        <v>0</v>
      </c>
      <c r="T1709" t="b">
        <v>0</v>
      </c>
      <c r="U1709" t="b">
        <v>0</v>
      </c>
    </row>
    <row r="1710" spans="1:21" x14ac:dyDescent="0.25">
      <c r="A1710" t="s">
        <v>2120</v>
      </c>
      <c r="B1710">
        <v>18.733387740000001</v>
      </c>
      <c r="C1710">
        <v>7</v>
      </c>
      <c r="D1710">
        <v>9.0648519760000001E-3</v>
      </c>
      <c r="E1710">
        <v>57.33636001</v>
      </c>
      <c r="F1710">
        <v>4</v>
      </c>
      <c r="G1710" s="24">
        <v>1.0499999999999999E-11</v>
      </c>
      <c r="H1710">
        <v>4.9674601210000002</v>
      </c>
      <c r="I1710">
        <v>2</v>
      </c>
      <c r="J1710">
        <v>8.3431440159999995E-2</v>
      </c>
      <c r="K1710">
        <v>8.7588519710000003</v>
      </c>
      <c r="L1710">
        <v>4</v>
      </c>
      <c r="M1710">
        <v>6.7417927399999994E-2</v>
      </c>
      <c r="N1710">
        <v>1.4045640049999999</v>
      </c>
      <c r="O1710">
        <v>1.413462744E-2</v>
      </c>
      <c r="P1710" s="24">
        <v>2.6099999999999999E-11</v>
      </c>
      <c r="Q1710">
        <v>0.13815528799999999</v>
      </c>
      <c r="R1710">
        <v>0.1423074292</v>
      </c>
      <c r="S1710" t="b">
        <v>1</v>
      </c>
      <c r="T1710" t="b">
        <v>0</v>
      </c>
      <c r="U1710" t="b">
        <v>0</v>
      </c>
    </row>
    <row r="1711" spans="1:21" x14ac:dyDescent="0.25">
      <c r="A1711" t="s">
        <v>2121</v>
      </c>
      <c r="B1711">
        <v>11.26146859</v>
      </c>
      <c r="C1711">
        <v>9</v>
      </c>
      <c r="D1711">
        <v>0.25821155579999999</v>
      </c>
      <c r="E1711">
        <v>9.6212057200000007</v>
      </c>
      <c r="F1711">
        <v>4</v>
      </c>
      <c r="G1711">
        <v>4.7315443679999999E-2</v>
      </c>
      <c r="H1711">
        <v>2.1003143030000002</v>
      </c>
      <c r="I1711">
        <v>3</v>
      </c>
      <c r="J1711">
        <v>0.55184918029999996</v>
      </c>
      <c r="K1711">
        <v>0.75587197039999998</v>
      </c>
      <c r="L1711">
        <v>3</v>
      </c>
      <c r="M1711">
        <v>0.85999007959999996</v>
      </c>
      <c r="N1711">
        <v>1.0840184589999999</v>
      </c>
      <c r="O1711">
        <v>0.34485207779999999</v>
      </c>
      <c r="P1711">
        <v>7.3064455850000001E-2</v>
      </c>
      <c r="Q1711">
        <v>0.78623424009999998</v>
      </c>
      <c r="R1711">
        <v>1</v>
      </c>
      <c r="S1711" t="b">
        <v>0</v>
      </c>
      <c r="T1711" t="b">
        <v>0</v>
      </c>
      <c r="U1711" t="b">
        <v>0</v>
      </c>
    </row>
    <row r="1712" spans="1:21" x14ac:dyDescent="0.25">
      <c r="A1712" t="s">
        <v>2122</v>
      </c>
      <c r="B1712">
        <v>10.25067445</v>
      </c>
      <c r="C1712">
        <v>3</v>
      </c>
      <c r="D1712">
        <v>1.6551199879999999E-2</v>
      </c>
      <c r="E1712">
        <v>15.142308030000001</v>
      </c>
      <c r="F1712">
        <v>2</v>
      </c>
      <c r="G1712">
        <v>5.1509767449999997E-4</v>
      </c>
      <c r="H1712">
        <v>6.0076459800000004</v>
      </c>
      <c r="I1712">
        <v>2</v>
      </c>
      <c r="J1712">
        <v>4.9597096270000002E-2</v>
      </c>
      <c r="K1712" t="s">
        <v>663</v>
      </c>
      <c r="L1712" t="s">
        <v>663</v>
      </c>
      <c r="M1712" t="s">
        <v>663</v>
      </c>
      <c r="N1712">
        <v>1.1286361549999999</v>
      </c>
      <c r="O1712">
        <v>2.5286555370000002E-2</v>
      </c>
      <c r="P1712">
        <v>9.0452230379999997E-4</v>
      </c>
      <c r="Q1712">
        <v>8.4866142500000005E-2</v>
      </c>
      <c r="R1712" t="s">
        <v>663</v>
      </c>
      <c r="S1712" t="b">
        <v>1</v>
      </c>
      <c r="T1712" t="b">
        <v>0</v>
      </c>
      <c r="U1712" t="b">
        <v>0</v>
      </c>
    </row>
    <row r="1713" spans="1:21" x14ac:dyDescent="0.25">
      <c r="A1713" t="s">
        <v>2123</v>
      </c>
      <c r="B1713">
        <v>125.89007479999999</v>
      </c>
      <c r="C1713">
        <v>10</v>
      </c>
      <c r="D1713">
        <v>0</v>
      </c>
      <c r="E1713">
        <v>0</v>
      </c>
      <c r="F1713">
        <v>5</v>
      </c>
      <c r="G1713">
        <v>1</v>
      </c>
      <c r="H1713">
        <v>23.401528580000001</v>
      </c>
      <c r="I1713">
        <v>5</v>
      </c>
      <c r="J1713">
        <v>2.8282396249999997E-4</v>
      </c>
      <c r="K1713">
        <v>103.4274827</v>
      </c>
      <c r="L1713">
        <v>4</v>
      </c>
      <c r="M1713">
        <v>0</v>
      </c>
      <c r="N1713">
        <v>0.78738928610000003</v>
      </c>
      <c r="O1713">
        <v>0</v>
      </c>
      <c r="P1713">
        <v>1</v>
      </c>
      <c r="Q1713">
        <v>6.1188223819999999E-4</v>
      </c>
      <c r="R1713">
        <v>0</v>
      </c>
      <c r="S1713" t="b">
        <v>0</v>
      </c>
      <c r="T1713" t="b">
        <v>1</v>
      </c>
      <c r="U1713" t="b">
        <v>1</v>
      </c>
    </row>
    <row r="1714" spans="1:21" x14ac:dyDescent="0.25">
      <c r="A1714" t="s">
        <v>2124</v>
      </c>
      <c r="B1714">
        <v>26.5722527</v>
      </c>
      <c r="C1714">
        <v>7</v>
      </c>
      <c r="D1714">
        <v>3.9781321779999999E-4</v>
      </c>
      <c r="E1714">
        <v>37.127031889999998</v>
      </c>
      <c r="F1714">
        <v>5</v>
      </c>
      <c r="G1714" s="24">
        <v>5.6499999999999999E-7</v>
      </c>
      <c r="H1714">
        <v>9.9387496439999996</v>
      </c>
      <c r="I1714">
        <v>2</v>
      </c>
      <c r="J1714">
        <v>6.9474900949999998E-3</v>
      </c>
      <c r="K1714">
        <v>7.6764576269999996</v>
      </c>
      <c r="L1714">
        <v>3</v>
      </c>
      <c r="M1714">
        <v>5.3193705309999999E-2</v>
      </c>
      <c r="N1714">
        <v>1.3625623790000001</v>
      </c>
      <c r="O1714">
        <v>6.8116131170000002E-4</v>
      </c>
      <c r="P1714" s="24">
        <v>1.15E-6</v>
      </c>
      <c r="Q1714">
        <v>1.3105844340000001E-2</v>
      </c>
      <c r="R1714">
        <v>0.1151007785</v>
      </c>
      <c r="S1714" t="b">
        <v>1</v>
      </c>
      <c r="T1714" t="b">
        <v>1</v>
      </c>
      <c r="U1714" t="b">
        <v>0</v>
      </c>
    </row>
    <row r="1715" spans="1:21" x14ac:dyDescent="0.25">
      <c r="A1715" t="s">
        <v>2125</v>
      </c>
      <c r="B1715">
        <v>13.54509462</v>
      </c>
      <c r="C1715">
        <v>7</v>
      </c>
      <c r="D1715">
        <v>5.988969098E-2</v>
      </c>
      <c r="E1715">
        <v>23.250117830000001</v>
      </c>
      <c r="F1715">
        <v>4</v>
      </c>
      <c r="G1715">
        <v>1.12858552E-4</v>
      </c>
      <c r="H1715">
        <v>14.39109871</v>
      </c>
      <c r="I1715">
        <v>3</v>
      </c>
      <c r="J1715">
        <v>2.4183656929999998E-3</v>
      </c>
      <c r="K1715">
        <v>1.0899185250000001</v>
      </c>
      <c r="L1715">
        <v>3</v>
      </c>
      <c r="M1715">
        <v>0.77950833239999995</v>
      </c>
      <c r="N1715">
        <v>1.5626093409999999</v>
      </c>
      <c r="O1715">
        <v>8.7169036990000004E-2</v>
      </c>
      <c r="P1715">
        <v>2.0594536639999999E-4</v>
      </c>
      <c r="Q1715">
        <v>4.8712383880000001E-3</v>
      </c>
      <c r="R1715">
        <v>1</v>
      </c>
      <c r="S1715" t="b">
        <v>1</v>
      </c>
      <c r="T1715" t="b">
        <v>1</v>
      </c>
      <c r="U1715" t="b">
        <v>0</v>
      </c>
    </row>
    <row r="1716" spans="1:21" x14ac:dyDescent="0.25">
      <c r="A1716" t="s">
        <v>2126</v>
      </c>
      <c r="B1716">
        <v>39.528520749999998</v>
      </c>
      <c r="C1716">
        <v>12</v>
      </c>
      <c r="D1716" s="24">
        <v>8.6100000000000006E-5</v>
      </c>
      <c r="E1716">
        <v>25.365027479999998</v>
      </c>
      <c r="F1716">
        <v>5</v>
      </c>
      <c r="G1716">
        <v>1.184450861E-4</v>
      </c>
      <c r="H1716">
        <v>0.73648669010000001</v>
      </c>
      <c r="I1716">
        <v>4</v>
      </c>
      <c r="J1716">
        <v>0.94675431180000003</v>
      </c>
      <c r="K1716">
        <v>17.85512847</v>
      </c>
      <c r="L1716">
        <v>4</v>
      </c>
      <c r="M1716">
        <v>1.31719727E-3</v>
      </c>
      <c r="N1716">
        <v>1.684324862</v>
      </c>
      <c r="O1716">
        <v>1.540787867E-4</v>
      </c>
      <c r="P1716">
        <v>2.1567036849999999E-4</v>
      </c>
      <c r="Q1716">
        <v>1</v>
      </c>
      <c r="R1716">
        <v>3.7852089969999999E-3</v>
      </c>
      <c r="S1716" t="b">
        <v>1</v>
      </c>
      <c r="T1716" t="b">
        <v>0</v>
      </c>
      <c r="U1716" t="b">
        <v>1</v>
      </c>
    </row>
    <row r="1717" spans="1:21" x14ac:dyDescent="0.25">
      <c r="A1717" t="s">
        <v>2127</v>
      </c>
      <c r="B1717">
        <v>3.9944573760000002</v>
      </c>
      <c r="C1717">
        <v>7</v>
      </c>
      <c r="D1717">
        <v>0.78041559029999996</v>
      </c>
      <c r="E1717">
        <v>6.3671090960000001</v>
      </c>
      <c r="F1717">
        <v>4</v>
      </c>
      <c r="G1717">
        <v>0.17335854880000001</v>
      </c>
      <c r="H1717">
        <v>4.7073914080000003</v>
      </c>
      <c r="I1717">
        <v>3</v>
      </c>
      <c r="J1717">
        <v>0.19452078950000001</v>
      </c>
      <c r="K1717">
        <v>1.6866471009999999</v>
      </c>
      <c r="L1717">
        <v>3</v>
      </c>
      <c r="M1717">
        <v>0.63990652000000003</v>
      </c>
      <c r="N1717">
        <v>1.589508597</v>
      </c>
      <c r="O1717">
        <v>0.91977551710000005</v>
      </c>
      <c r="P1717">
        <v>0.25346319649999999</v>
      </c>
      <c r="Q1717">
        <v>0.30454548739999998</v>
      </c>
      <c r="R1717">
        <v>0.97503895789999995</v>
      </c>
      <c r="S1717" t="b">
        <v>0</v>
      </c>
      <c r="T1717" t="b">
        <v>0</v>
      </c>
      <c r="U1717" t="b">
        <v>0</v>
      </c>
    </row>
    <row r="1718" spans="1:21" x14ac:dyDescent="0.25">
      <c r="A1718" t="s">
        <v>2128</v>
      </c>
      <c r="B1718">
        <v>228.24228650000001</v>
      </c>
      <c r="C1718">
        <v>11</v>
      </c>
      <c r="D1718">
        <v>0</v>
      </c>
      <c r="E1718">
        <v>1.309839744</v>
      </c>
      <c r="F1718">
        <v>5</v>
      </c>
      <c r="G1718">
        <v>0.93391592680000002</v>
      </c>
      <c r="H1718">
        <v>209.2778854</v>
      </c>
      <c r="I1718">
        <v>5</v>
      </c>
      <c r="J1718">
        <v>0</v>
      </c>
      <c r="K1718">
        <v>19.217429800000001</v>
      </c>
      <c r="L1718">
        <v>5</v>
      </c>
      <c r="M1718">
        <v>1.7508599020000001E-3</v>
      </c>
      <c r="N1718">
        <v>0.56429834219999997</v>
      </c>
      <c r="O1718">
        <v>0</v>
      </c>
      <c r="P1718">
        <v>1</v>
      </c>
      <c r="Q1718">
        <v>0</v>
      </c>
      <c r="R1718">
        <v>4.919225591E-3</v>
      </c>
      <c r="S1718" t="b">
        <v>0</v>
      </c>
      <c r="T1718" t="b">
        <v>1</v>
      </c>
      <c r="U1718" t="b">
        <v>1</v>
      </c>
    </row>
    <row r="1719" spans="1:21" x14ac:dyDescent="0.25">
      <c r="A1719" t="s">
        <v>2129</v>
      </c>
      <c r="B1719">
        <v>109.1879739</v>
      </c>
      <c r="C1719">
        <v>13</v>
      </c>
      <c r="D1719">
        <v>0</v>
      </c>
      <c r="E1719">
        <v>8.5075054740000002</v>
      </c>
      <c r="F1719">
        <v>5</v>
      </c>
      <c r="G1719">
        <v>0.13039540499999999</v>
      </c>
      <c r="H1719">
        <v>59.004737689999999</v>
      </c>
      <c r="I1719">
        <v>5</v>
      </c>
      <c r="J1719" s="24">
        <v>1.9500000000000001E-11</v>
      </c>
      <c r="K1719">
        <v>42.801749270000002</v>
      </c>
      <c r="L1719">
        <v>5</v>
      </c>
      <c r="M1719" s="24">
        <v>4.0499999999999999E-8</v>
      </c>
      <c r="N1719">
        <v>1.312241107</v>
      </c>
      <c r="O1719">
        <v>0</v>
      </c>
      <c r="P1719">
        <v>0.19300361360000001</v>
      </c>
      <c r="Q1719" s="24">
        <v>6.3899999999999994E-11</v>
      </c>
      <c r="R1719" s="24">
        <v>1.9600000000000001E-7</v>
      </c>
      <c r="S1719" t="b">
        <v>0</v>
      </c>
      <c r="T1719" t="b">
        <v>1</v>
      </c>
      <c r="U1719" t="b">
        <v>1</v>
      </c>
    </row>
    <row r="1720" spans="1:21" x14ac:dyDescent="0.25">
      <c r="A1720" t="s">
        <v>2130</v>
      </c>
      <c r="B1720">
        <v>5.9056783199999998</v>
      </c>
      <c r="C1720">
        <v>6</v>
      </c>
      <c r="D1720">
        <v>0.43383868050000002</v>
      </c>
      <c r="E1720">
        <v>4.1102328850000003</v>
      </c>
      <c r="F1720">
        <v>4</v>
      </c>
      <c r="G1720">
        <v>0.39129296229999999</v>
      </c>
      <c r="H1720">
        <v>3.8790590960000002</v>
      </c>
      <c r="I1720">
        <v>3</v>
      </c>
      <c r="J1720">
        <v>0.2748231867</v>
      </c>
      <c r="K1720">
        <v>0.14181634800000001</v>
      </c>
      <c r="L1720">
        <v>2</v>
      </c>
      <c r="M1720">
        <v>0.93154742850000005</v>
      </c>
      <c r="N1720">
        <v>1.553143669</v>
      </c>
      <c r="O1720">
        <v>0.55687213940000002</v>
      </c>
      <c r="P1720">
        <v>0.53786745719999995</v>
      </c>
      <c r="Q1720">
        <v>0.41604153560000001</v>
      </c>
      <c r="R1720">
        <v>1</v>
      </c>
      <c r="S1720" t="b">
        <v>0</v>
      </c>
      <c r="T1720" t="b">
        <v>0</v>
      </c>
      <c r="U1720" t="b">
        <v>0</v>
      </c>
    </row>
    <row r="1721" spans="1:21" x14ac:dyDescent="0.25">
      <c r="A1721" t="s">
        <v>2131</v>
      </c>
      <c r="B1721">
        <v>83.789053780000003</v>
      </c>
      <c r="C1721">
        <v>11</v>
      </c>
      <c r="D1721" s="24">
        <v>2.72E-13</v>
      </c>
      <c r="E1721">
        <v>39.160157660000003</v>
      </c>
      <c r="F1721">
        <v>4</v>
      </c>
      <c r="G1721" s="24">
        <v>6.4599999999999996E-8</v>
      </c>
      <c r="H1721">
        <v>17.482698790000001</v>
      </c>
      <c r="I1721">
        <v>4</v>
      </c>
      <c r="J1721">
        <v>1.557038368E-3</v>
      </c>
      <c r="K1721">
        <v>28.89455233</v>
      </c>
      <c r="L1721">
        <v>4</v>
      </c>
      <c r="M1721" s="24">
        <v>8.2099999999999993E-6</v>
      </c>
      <c r="N1721">
        <v>2.2507826390000001</v>
      </c>
      <c r="O1721" s="24">
        <v>6.8300000000000002E-13</v>
      </c>
      <c r="P1721" s="24">
        <v>1.3799999999999999E-7</v>
      </c>
      <c r="Q1721">
        <v>3.181692396E-3</v>
      </c>
      <c r="R1721" s="24">
        <v>3.1000000000000001E-5</v>
      </c>
      <c r="S1721" t="b">
        <v>1</v>
      </c>
      <c r="T1721" t="b">
        <v>1</v>
      </c>
      <c r="U1721" t="b">
        <v>1</v>
      </c>
    </row>
    <row r="1722" spans="1:21" x14ac:dyDescent="0.25">
      <c r="A1722" t="s">
        <v>2132</v>
      </c>
      <c r="B1722">
        <v>1.035889287</v>
      </c>
      <c r="C1722">
        <v>7</v>
      </c>
      <c r="D1722">
        <v>0.9942286307</v>
      </c>
      <c r="E1722">
        <v>2.4999133530000002</v>
      </c>
      <c r="F1722">
        <v>4</v>
      </c>
      <c r="G1722">
        <v>0.64465130839999996</v>
      </c>
      <c r="H1722">
        <v>0.35869052029999998</v>
      </c>
      <c r="I1722">
        <v>3</v>
      </c>
      <c r="J1722">
        <v>0.94863741690000003</v>
      </c>
      <c r="K1722">
        <v>0</v>
      </c>
      <c r="L1722">
        <v>3</v>
      </c>
      <c r="M1722">
        <v>1</v>
      </c>
      <c r="N1722">
        <v>0.54270669179999997</v>
      </c>
      <c r="O1722">
        <v>1</v>
      </c>
      <c r="P1722">
        <v>0.86073267850000001</v>
      </c>
      <c r="Q1722">
        <v>1</v>
      </c>
      <c r="R1722">
        <v>1</v>
      </c>
      <c r="S1722" t="b">
        <v>0</v>
      </c>
      <c r="T1722" t="b">
        <v>0</v>
      </c>
      <c r="U1722" t="b">
        <v>0</v>
      </c>
    </row>
    <row r="1723" spans="1:21" x14ac:dyDescent="0.25">
      <c r="A1723" t="s">
        <v>2133</v>
      </c>
      <c r="B1723">
        <v>0.6645399703</v>
      </c>
      <c r="C1723">
        <v>7</v>
      </c>
      <c r="D1723">
        <v>0.99859360699999999</v>
      </c>
      <c r="E1723">
        <v>4.4460438980000003E-2</v>
      </c>
      <c r="F1723">
        <v>4</v>
      </c>
      <c r="G1723">
        <v>0.99975654030000005</v>
      </c>
      <c r="H1723">
        <v>2.4287086100000002</v>
      </c>
      <c r="I1723">
        <v>3</v>
      </c>
      <c r="J1723">
        <v>0.4883128987</v>
      </c>
      <c r="K1723">
        <v>0.13074343290000001</v>
      </c>
      <c r="L1723">
        <v>3</v>
      </c>
      <c r="M1723">
        <v>0.98790855960000001</v>
      </c>
      <c r="N1723">
        <v>0.58826028259999996</v>
      </c>
      <c r="O1723">
        <v>1</v>
      </c>
      <c r="P1723">
        <v>1</v>
      </c>
      <c r="Q1723">
        <v>0.70220887119999997</v>
      </c>
      <c r="R1723">
        <v>1</v>
      </c>
      <c r="S1723" t="b">
        <v>0</v>
      </c>
      <c r="T1723" t="b">
        <v>0</v>
      </c>
      <c r="U1723" t="b">
        <v>0</v>
      </c>
    </row>
    <row r="1724" spans="1:21" x14ac:dyDescent="0.25">
      <c r="A1724" t="s">
        <v>2134</v>
      </c>
      <c r="B1724" t="s">
        <v>663</v>
      </c>
      <c r="C1724" t="s">
        <v>663</v>
      </c>
      <c r="D1724" t="s">
        <v>663</v>
      </c>
      <c r="E1724">
        <v>8.0814864570000006E-2</v>
      </c>
      <c r="F1724">
        <v>3</v>
      </c>
      <c r="G1724">
        <v>0.99403581939999996</v>
      </c>
      <c r="H1724">
        <v>2.8425765410000001</v>
      </c>
      <c r="I1724">
        <v>4</v>
      </c>
      <c r="J1724">
        <v>0.58450582709999999</v>
      </c>
      <c r="K1724" t="s">
        <v>663</v>
      </c>
      <c r="L1724" t="s">
        <v>663</v>
      </c>
      <c r="M1724" t="s">
        <v>663</v>
      </c>
      <c r="N1724">
        <v>75.534145379999998</v>
      </c>
      <c r="O1724" t="s">
        <v>663</v>
      </c>
      <c r="P1724">
        <v>1</v>
      </c>
      <c r="Q1724">
        <v>0.82650490070000004</v>
      </c>
      <c r="R1724" t="s">
        <v>663</v>
      </c>
      <c r="S1724" t="b">
        <v>0</v>
      </c>
      <c r="T1724" t="b">
        <v>0</v>
      </c>
      <c r="U1724" t="b">
        <v>0</v>
      </c>
    </row>
    <row r="1725" spans="1:21" x14ac:dyDescent="0.25">
      <c r="A1725" t="s">
        <v>2135</v>
      </c>
      <c r="B1725">
        <v>7.5395767100000004</v>
      </c>
      <c r="C1725">
        <v>2</v>
      </c>
      <c r="D1725">
        <v>2.305694266E-2</v>
      </c>
      <c r="E1725">
        <v>29.895393840000001</v>
      </c>
      <c r="F1725">
        <v>5</v>
      </c>
      <c r="G1725" s="24">
        <v>1.5500000000000001E-5</v>
      </c>
      <c r="H1725">
        <v>57.63334699</v>
      </c>
      <c r="I1725">
        <v>4</v>
      </c>
      <c r="J1725" s="24">
        <v>9.1099999999999998E-12</v>
      </c>
      <c r="K1725" t="s">
        <v>663</v>
      </c>
      <c r="L1725" t="s">
        <v>663</v>
      </c>
      <c r="M1725" t="s">
        <v>663</v>
      </c>
      <c r="N1725">
        <v>9.0186337319999996</v>
      </c>
      <c r="O1725">
        <v>3.4728921929999997E-2</v>
      </c>
      <c r="P1725" s="24">
        <v>2.97E-5</v>
      </c>
      <c r="Q1725" s="24">
        <v>3.04E-11</v>
      </c>
      <c r="R1725" t="s">
        <v>663</v>
      </c>
      <c r="S1725" t="b">
        <v>1</v>
      </c>
      <c r="T1725" t="b">
        <v>1</v>
      </c>
      <c r="U1725" t="b">
        <v>0</v>
      </c>
    </row>
    <row r="1726" spans="1:21" x14ac:dyDescent="0.25">
      <c r="A1726" t="s">
        <v>2136</v>
      </c>
      <c r="B1726">
        <v>40.331825969999997</v>
      </c>
      <c r="C1726">
        <v>6</v>
      </c>
      <c r="D1726" s="24">
        <v>3.9200000000000002E-7</v>
      </c>
      <c r="E1726">
        <v>70.677362959999996</v>
      </c>
      <c r="F1726">
        <v>3</v>
      </c>
      <c r="G1726" s="24">
        <v>3.11E-15</v>
      </c>
      <c r="H1726">
        <v>9.9003014960000009</v>
      </c>
      <c r="I1726">
        <v>4</v>
      </c>
      <c r="J1726">
        <v>4.2140997790000002E-2</v>
      </c>
      <c r="K1726">
        <v>26.109266160000001</v>
      </c>
      <c r="L1726">
        <v>3</v>
      </c>
      <c r="M1726" s="24">
        <v>9.0499999999999997E-6</v>
      </c>
      <c r="N1726">
        <v>2.8854139189999999</v>
      </c>
      <c r="O1726" s="24">
        <v>7.9899999999999999E-7</v>
      </c>
      <c r="P1726" s="24">
        <v>8.6200000000000004E-15</v>
      </c>
      <c r="Q1726">
        <v>7.3217282319999993E-2</v>
      </c>
      <c r="R1726" s="24">
        <v>3.4E-5</v>
      </c>
      <c r="S1726" t="b">
        <v>1</v>
      </c>
      <c r="T1726" t="b">
        <v>0</v>
      </c>
      <c r="U1726" t="b">
        <v>1</v>
      </c>
    </row>
    <row r="1727" spans="1:21" x14ac:dyDescent="0.25">
      <c r="A1727" t="s">
        <v>2137</v>
      </c>
      <c r="B1727">
        <v>0</v>
      </c>
      <c r="C1727">
        <v>3</v>
      </c>
      <c r="D1727">
        <v>1</v>
      </c>
      <c r="E1727" t="s">
        <v>663</v>
      </c>
      <c r="F1727" t="s">
        <v>663</v>
      </c>
      <c r="G1727" t="s">
        <v>663</v>
      </c>
      <c r="H1727" t="s">
        <v>663</v>
      </c>
      <c r="I1727" t="s">
        <v>663</v>
      </c>
      <c r="J1727" t="s">
        <v>663</v>
      </c>
      <c r="K1727" t="s">
        <v>663</v>
      </c>
      <c r="L1727" t="s">
        <v>663</v>
      </c>
      <c r="M1727" t="s">
        <v>663</v>
      </c>
      <c r="N1727">
        <v>0.17581737859999999</v>
      </c>
      <c r="O1727">
        <v>1</v>
      </c>
      <c r="P1727" t="s">
        <v>663</v>
      </c>
      <c r="Q1727" t="s">
        <v>663</v>
      </c>
      <c r="R1727" t="s">
        <v>663</v>
      </c>
      <c r="S1727" t="b">
        <v>0</v>
      </c>
      <c r="T1727" t="b">
        <v>0</v>
      </c>
      <c r="U1727" t="b">
        <v>0</v>
      </c>
    </row>
    <row r="1728" spans="1:21" x14ac:dyDescent="0.25">
      <c r="A1728" t="s">
        <v>2138</v>
      </c>
      <c r="B1728" t="s">
        <v>663</v>
      </c>
      <c r="C1728" t="s">
        <v>663</v>
      </c>
      <c r="D1728" t="s">
        <v>663</v>
      </c>
      <c r="E1728">
        <v>0.84663467270000003</v>
      </c>
      <c r="F1728">
        <v>3</v>
      </c>
      <c r="G1728">
        <v>0.83828314150000005</v>
      </c>
      <c r="H1728">
        <v>0</v>
      </c>
      <c r="I1728">
        <v>3</v>
      </c>
      <c r="J1728">
        <v>1</v>
      </c>
      <c r="K1728" t="s">
        <v>663</v>
      </c>
      <c r="L1728" t="s">
        <v>663</v>
      </c>
      <c r="M1728" t="s">
        <v>663</v>
      </c>
      <c r="N1728">
        <v>2.1168026119999999</v>
      </c>
      <c r="O1728" t="s">
        <v>663</v>
      </c>
      <c r="P1728">
        <v>1</v>
      </c>
      <c r="Q1728">
        <v>1</v>
      </c>
      <c r="R1728" t="s">
        <v>663</v>
      </c>
      <c r="S1728" t="b">
        <v>0</v>
      </c>
      <c r="T1728" t="b">
        <v>0</v>
      </c>
      <c r="U1728" t="b">
        <v>0</v>
      </c>
    </row>
    <row r="1729" spans="1:21" x14ac:dyDescent="0.25">
      <c r="A1729" t="s">
        <v>2139</v>
      </c>
      <c r="B1729">
        <v>3.4119264399999998</v>
      </c>
      <c r="C1729">
        <v>10</v>
      </c>
      <c r="D1729">
        <v>0.97000455389999996</v>
      </c>
      <c r="E1729">
        <v>0</v>
      </c>
      <c r="F1729">
        <v>5</v>
      </c>
      <c r="G1729">
        <v>1</v>
      </c>
      <c r="H1729">
        <v>3.4119264399999998</v>
      </c>
      <c r="I1729">
        <v>3</v>
      </c>
      <c r="J1729">
        <v>0.33236589160000002</v>
      </c>
      <c r="K1729">
        <v>0</v>
      </c>
      <c r="L1729">
        <v>4</v>
      </c>
      <c r="M1729">
        <v>1</v>
      </c>
      <c r="N1729">
        <v>0.2768826271</v>
      </c>
      <c r="O1729">
        <v>1</v>
      </c>
      <c r="P1729">
        <v>1</v>
      </c>
      <c r="Q1729">
        <v>0.49693541070000002</v>
      </c>
      <c r="R1729">
        <v>1</v>
      </c>
      <c r="S1729" t="b">
        <v>0</v>
      </c>
      <c r="T1729" t="b">
        <v>0</v>
      </c>
      <c r="U1729" t="b">
        <v>0</v>
      </c>
    </row>
    <row r="1730" spans="1:21" x14ac:dyDescent="0.25">
      <c r="A1730" t="s">
        <v>2140</v>
      </c>
      <c r="B1730">
        <v>0.14190202860000001</v>
      </c>
      <c r="C1730">
        <v>6</v>
      </c>
      <c r="D1730">
        <v>0.99994355109999999</v>
      </c>
      <c r="E1730">
        <v>0.2489876221</v>
      </c>
      <c r="F1730">
        <v>3</v>
      </c>
      <c r="G1730">
        <v>0.96931848030000001</v>
      </c>
      <c r="H1730">
        <v>0</v>
      </c>
      <c r="I1730">
        <v>3</v>
      </c>
      <c r="J1730">
        <v>1</v>
      </c>
      <c r="K1730">
        <v>0</v>
      </c>
      <c r="L1730">
        <v>2</v>
      </c>
      <c r="M1730">
        <v>1</v>
      </c>
      <c r="N1730">
        <v>0.28081651390000001</v>
      </c>
      <c r="O1730">
        <v>1</v>
      </c>
      <c r="P1730">
        <v>1</v>
      </c>
      <c r="Q1730">
        <v>1</v>
      </c>
      <c r="R1730">
        <v>1</v>
      </c>
      <c r="S1730" t="b">
        <v>0</v>
      </c>
      <c r="T1730" t="b">
        <v>0</v>
      </c>
      <c r="U1730" t="b">
        <v>0</v>
      </c>
    </row>
    <row r="1731" spans="1:21" x14ac:dyDescent="0.25">
      <c r="A1731" t="s">
        <v>2141</v>
      </c>
      <c r="B1731" t="s">
        <v>663</v>
      </c>
      <c r="C1731" t="s">
        <v>663</v>
      </c>
      <c r="D1731" t="s">
        <v>663</v>
      </c>
      <c r="E1731">
        <v>21.89814209</v>
      </c>
      <c r="F1731">
        <v>3</v>
      </c>
      <c r="G1731" s="24">
        <v>6.8499999999999998E-5</v>
      </c>
      <c r="H1731">
        <v>0</v>
      </c>
      <c r="I1731">
        <v>2</v>
      </c>
      <c r="J1731">
        <v>1</v>
      </c>
      <c r="K1731" t="s">
        <v>663</v>
      </c>
      <c r="L1731" t="s">
        <v>663</v>
      </c>
      <c r="M1731" t="s">
        <v>663</v>
      </c>
      <c r="N1731">
        <v>44.341576609999997</v>
      </c>
      <c r="O1731" t="s">
        <v>663</v>
      </c>
      <c r="P1731">
        <v>1.262229187E-4</v>
      </c>
      <c r="Q1731">
        <v>1</v>
      </c>
      <c r="R1731" t="s">
        <v>663</v>
      </c>
      <c r="S1731" t="b">
        <v>1</v>
      </c>
      <c r="T1731" t="b">
        <v>0</v>
      </c>
      <c r="U1731" t="b">
        <v>0</v>
      </c>
    </row>
    <row r="1732" spans="1:21" x14ac:dyDescent="0.25">
      <c r="A1732" t="s">
        <v>2142</v>
      </c>
      <c r="B1732">
        <v>24.62530288</v>
      </c>
      <c r="C1732">
        <v>9</v>
      </c>
      <c r="D1732">
        <v>3.4148619190000002E-3</v>
      </c>
      <c r="E1732">
        <v>2.9863769269999998</v>
      </c>
      <c r="F1732">
        <v>4</v>
      </c>
      <c r="G1732">
        <v>0.56010777150000002</v>
      </c>
      <c r="H1732">
        <v>21.291161379999998</v>
      </c>
      <c r="I1732">
        <v>4</v>
      </c>
      <c r="J1732">
        <v>2.7723253629999999E-4</v>
      </c>
      <c r="K1732">
        <v>1.069184951</v>
      </c>
      <c r="L1732">
        <v>3</v>
      </c>
      <c r="M1732">
        <v>0.78451767760000002</v>
      </c>
      <c r="N1732">
        <v>1.370163595</v>
      </c>
      <c r="O1732">
        <v>5.5044177479999998E-3</v>
      </c>
      <c r="P1732">
        <v>0.75628078320000003</v>
      </c>
      <c r="Q1732">
        <v>6.0132127600000002E-4</v>
      </c>
      <c r="R1732">
        <v>1</v>
      </c>
      <c r="S1732" t="b">
        <v>0</v>
      </c>
      <c r="T1732" t="b">
        <v>1</v>
      </c>
      <c r="U1732" t="b">
        <v>0</v>
      </c>
    </row>
    <row r="1733" spans="1:21" x14ac:dyDescent="0.25">
      <c r="A1733" t="s">
        <v>2143</v>
      </c>
      <c r="B1733">
        <v>78.623207359999995</v>
      </c>
      <c r="C1733">
        <v>11</v>
      </c>
      <c r="D1733" s="24">
        <v>2.7200000000000001E-12</v>
      </c>
      <c r="E1733">
        <v>52.816672099999998</v>
      </c>
      <c r="F1733">
        <v>5</v>
      </c>
      <c r="G1733" s="24">
        <v>3.6700000000000003E-10</v>
      </c>
      <c r="H1733">
        <v>32.985048999999997</v>
      </c>
      <c r="I1733">
        <v>5</v>
      </c>
      <c r="J1733" s="24">
        <v>3.7900000000000001E-6</v>
      </c>
      <c r="K1733">
        <v>20.670328640000001</v>
      </c>
      <c r="L1733">
        <v>5</v>
      </c>
      <c r="M1733">
        <v>9.3483255449999998E-4</v>
      </c>
      <c r="N1733">
        <v>0.70988536619999998</v>
      </c>
      <c r="O1733" s="24">
        <v>6.6500000000000001E-12</v>
      </c>
      <c r="P1733" s="24">
        <v>8.6400000000000001E-10</v>
      </c>
      <c r="Q1733" s="24">
        <v>9.2E-6</v>
      </c>
      <c r="R1733">
        <v>2.7540570580000001E-3</v>
      </c>
      <c r="S1733" t="b">
        <v>1</v>
      </c>
      <c r="T1733" t="b">
        <v>1</v>
      </c>
      <c r="U1733" t="b">
        <v>1</v>
      </c>
    </row>
    <row r="1734" spans="1:21" x14ac:dyDescent="0.25">
      <c r="A1734" t="s">
        <v>2144</v>
      </c>
      <c r="B1734">
        <v>12.93693714</v>
      </c>
      <c r="C1734">
        <v>6</v>
      </c>
      <c r="D1734">
        <v>4.4048392360000001E-2</v>
      </c>
      <c r="E1734">
        <v>9.2791437820000002</v>
      </c>
      <c r="F1734">
        <v>3</v>
      </c>
      <c r="G1734">
        <v>2.5800775559999999E-2</v>
      </c>
      <c r="H1734">
        <v>0.72469772759999995</v>
      </c>
      <c r="I1734">
        <v>3</v>
      </c>
      <c r="J1734">
        <v>0.86737998869999999</v>
      </c>
      <c r="K1734">
        <v>3.0203699560000001</v>
      </c>
      <c r="L1734">
        <v>2</v>
      </c>
      <c r="M1734">
        <v>0.22086911819999999</v>
      </c>
      <c r="N1734">
        <v>0.85097911240000002</v>
      </c>
      <c r="O1734">
        <v>6.4840090949999998E-2</v>
      </c>
      <c r="P1734">
        <v>4.0412296850000001E-2</v>
      </c>
      <c r="Q1734">
        <v>1</v>
      </c>
      <c r="R1734">
        <v>0.41111774499999998</v>
      </c>
      <c r="S1734" t="b">
        <v>1</v>
      </c>
      <c r="T1734" t="b">
        <v>0</v>
      </c>
      <c r="U1734" t="b">
        <v>0</v>
      </c>
    </row>
    <row r="1735" spans="1:21" x14ac:dyDescent="0.25">
      <c r="A1735" t="s">
        <v>2145</v>
      </c>
      <c r="B1735">
        <v>17.66262717</v>
      </c>
      <c r="C1735">
        <v>6</v>
      </c>
      <c r="D1735">
        <v>7.133004781E-3</v>
      </c>
      <c r="E1735">
        <v>0.131106055</v>
      </c>
      <c r="F1735">
        <v>4</v>
      </c>
      <c r="G1735">
        <v>0.99794302999999995</v>
      </c>
      <c r="H1735">
        <v>16.195099670000001</v>
      </c>
      <c r="I1735">
        <v>3</v>
      </c>
      <c r="J1735">
        <v>1.0341779609999999E-3</v>
      </c>
      <c r="K1735">
        <v>2.8492523109999999</v>
      </c>
      <c r="L1735">
        <v>2</v>
      </c>
      <c r="M1735">
        <v>0.2405983927</v>
      </c>
      <c r="N1735">
        <v>1.7869940660000001</v>
      </c>
      <c r="O1735">
        <v>1.121872069E-2</v>
      </c>
      <c r="P1735">
        <v>1</v>
      </c>
      <c r="Q1735">
        <v>2.1390689460000002E-3</v>
      </c>
      <c r="R1735">
        <v>0.44280917669999997</v>
      </c>
      <c r="S1735" t="b">
        <v>0</v>
      </c>
      <c r="T1735" t="b">
        <v>1</v>
      </c>
      <c r="U1735" t="b">
        <v>0</v>
      </c>
    </row>
    <row r="1736" spans="1:21" x14ac:dyDescent="0.25">
      <c r="A1736" t="s">
        <v>2146</v>
      </c>
      <c r="B1736">
        <v>136.58188759999999</v>
      </c>
      <c r="C1736">
        <v>6</v>
      </c>
      <c r="D1736">
        <v>0</v>
      </c>
      <c r="E1736">
        <v>125.2353478</v>
      </c>
      <c r="F1736">
        <v>3</v>
      </c>
      <c r="G1736">
        <v>0</v>
      </c>
      <c r="H1736">
        <v>21.380915359999999</v>
      </c>
      <c r="I1736">
        <v>3</v>
      </c>
      <c r="J1736" s="24">
        <v>8.7700000000000004E-5</v>
      </c>
      <c r="K1736">
        <v>28.67905906</v>
      </c>
      <c r="L1736">
        <v>2</v>
      </c>
      <c r="M1736" s="24">
        <v>5.9200000000000001E-7</v>
      </c>
      <c r="N1736">
        <v>1.7877992970000001</v>
      </c>
      <c r="O1736">
        <v>0</v>
      </c>
      <c r="P1736">
        <v>0</v>
      </c>
      <c r="Q1736">
        <v>1.9608231090000001E-4</v>
      </c>
      <c r="R1736" s="24">
        <v>2.4499999999999998E-6</v>
      </c>
      <c r="S1736" t="b">
        <v>1</v>
      </c>
      <c r="T1736" t="b">
        <v>1</v>
      </c>
      <c r="U1736" t="b">
        <v>1</v>
      </c>
    </row>
    <row r="1737" spans="1:21" x14ac:dyDescent="0.25">
      <c r="A1737" t="s">
        <v>2147</v>
      </c>
      <c r="B1737">
        <v>142.57523019999999</v>
      </c>
      <c r="C1737">
        <v>8</v>
      </c>
      <c r="D1737">
        <v>0</v>
      </c>
      <c r="E1737">
        <v>57.408834759999998</v>
      </c>
      <c r="F1737">
        <v>5</v>
      </c>
      <c r="G1737" s="24">
        <v>4.1599999999999997E-11</v>
      </c>
      <c r="H1737">
        <v>148.7257974</v>
      </c>
      <c r="I1737">
        <v>5</v>
      </c>
      <c r="J1737">
        <v>0</v>
      </c>
      <c r="K1737">
        <v>40.602501140000001</v>
      </c>
      <c r="L1737">
        <v>4</v>
      </c>
      <c r="M1737" s="24">
        <v>3.25E-8</v>
      </c>
      <c r="N1737">
        <v>2.1573327400000002</v>
      </c>
      <c r="O1737">
        <v>0</v>
      </c>
      <c r="P1737" s="24">
        <v>1.01E-10</v>
      </c>
      <c r="Q1737">
        <v>0</v>
      </c>
      <c r="R1737" s="24">
        <v>1.5900000000000001E-7</v>
      </c>
      <c r="S1737" t="b">
        <v>1</v>
      </c>
      <c r="T1737" t="b">
        <v>1</v>
      </c>
      <c r="U1737" t="b">
        <v>1</v>
      </c>
    </row>
    <row r="1738" spans="1:21" x14ac:dyDescent="0.25">
      <c r="A1738" t="s">
        <v>2148</v>
      </c>
      <c r="B1738">
        <v>9.2483117970000001E-2</v>
      </c>
      <c r="C1738">
        <v>10</v>
      </c>
      <c r="D1738">
        <v>0.99999999829999997</v>
      </c>
      <c r="E1738">
        <v>0</v>
      </c>
      <c r="F1738">
        <v>5</v>
      </c>
      <c r="G1738">
        <v>1</v>
      </c>
      <c r="H1738">
        <v>0</v>
      </c>
      <c r="I1738">
        <v>3</v>
      </c>
      <c r="J1738">
        <v>1</v>
      </c>
      <c r="K1738">
        <v>9.2483117970000001E-2</v>
      </c>
      <c r="L1738">
        <v>4</v>
      </c>
      <c r="M1738">
        <v>0.99896325370000005</v>
      </c>
      <c r="N1738">
        <v>0.2773576881</v>
      </c>
      <c r="O1738">
        <v>1</v>
      </c>
      <c r="P1738">
        <v>1</v>
      </c>
      <c r="Q1738">
        <v>1</v>
      </c>
      <c r="R1738">
        <v>1</v>
      </c>
      <c r="S1738" t="b">
        <v>0</v>
      </c>
      <c r="T1738" t="b">
        <v>0</v>
      </c>
      <c r="U1738" t="b">
        <v>0</v>
      </c>
    </row>
    <row r="1739" spans="1:21" x14ac:dyDescent="0.25">
      <c r="A1739" t="s">
        <v>2149</v>
      </c>
      <c r="B1739">
        <v>3.808286968</v>
      </c>
      <c r="C1739">
        <v>3</v>
      </c>
      <c r="D1739">
        <v>0.28292368769999998</v>
      </c>
      <c r="E1739" t="s">
        <v>663</v>
      </c>
      <c r="F1739" t="s">
        <v>663</v>
      </c>
      <c r="G1739" t="s">
        <v>663</v>
      </c>
      <c r="H1739" t="s">
        <v>663</v>
      </c>
      <c r="I1739" t="s">
        <v>663</v>
      </c>
      <c r="J1739" t="s">
        <v>663</v>
      </c>
      <c r="K1739" t="s">
        <v>663</v>
      </c>
      <c r="L1739" t="s">
        <v>663</v>
      </c>
      <c r="M1739" t="s">
        <v>663</v>
      </c>
      <c r="N1739">
        <v>0.84918260339999996</v>
      </c>
      <c r="O1739">
        <v>0.37454886450000002</v>
      </c>
      <c r="P1739" t="s">
        <v>663</v>
      </c>
      <c r="Q1739" t="s">
        <v>663</v>
      </c>
      <c r="R1739" t="s">
        <v>663</v>
      </c>
      <c r="S1739" t="b">
        <v>0</v>
      </c>
      <c r="T1739" t="b">
        <v>0</v>
      </c>
      <c r="U1739" t="b">
        <v>0</v>
      </c>
    </row>
    <row r="1740" spans="1:21" x14ac:dyDescent="0.25">
      <c r="A1740" t="s">
        <v>2150</v>
      </c>
      <c r="B1740">
        <v>23.902886290000001</v>
      </c>
      <c r="C1740">
        <v>11</v>
      </c>
      <c r="D1740">
        <v>1.314890028E-2</v>
      </c>
      <c r="E1740">
        <v>0</v>
      </c>
      <c r="F1740">
        <v>5</v>
      </c>
      <c r="G1740">
        <v>1</v>
      </c>
      <c r="H1740">
        <v>0</v>
      </c>
      <c r="I1740">
        <v>4</v>
      </c>
      <c r="J1740">
        <v>1</v>
      </c>
      <c r="K1740">
        <v>23.902886290000001</v>
      </c>
      <c r="L1740">
        <v>4</v>
      </c>
      <c r="M1740" s="24">
        <v>8.3499999999999997E-5</v>
      </c>
      <c r="N1740">
        <v>0.37368902069999999</v>
      </c>
      <c r="O1740">
        <v>2.0224791530000001E-2</v>
      </c>
      <c r="P1740">
        <v>1</v>
      </c>
      <c r="Q1740">
        <v>1</v>
      </c>
      <c r="R1740">
        <v>2.8212691099999999E-4</v>
      </c>
      <c r="S1740" t="b">
        <v>0</v>
      </c>
      <c r="T1740" t="b">
        <v>0</v>
      </c>
      <c r="U1740" t="b">
        <v>1</v>
      </c>
    </row>
    <row r="1741" spans="1:21" x14ac:dyDescent="0.25">
      <c r="A1741" t="s">
        <v>2151</v>
      </c>
      <c r="B1741">
        <v>15.38379933</v>
      </c>
      <c r="C1741">
        <v>3</v>
      </c>
      <c r="D1741">
        <v>1.5163755929999999E-3</v>
      </c>
      <c r="E1741" t="s">
        <v>663</v>
      </c>
      <c r="F1741" t="s">
        <v>663</v>
      </c>
      <c r="G1741" t="s">
        <v>663</v>
      </c>
      <c r="H1741" t="s">
        <v>663</v>
      </c>
      <c r="I1741" t="s">
        <v>663</v>
      </c>
      <c r="J1741" t="s">
        <v>663</v>
      </c>
      <c r="K1741" t="s">
        <v>663</v>
      </c>
      <c r="L1741" t="s">
        <v>663</v>
      </c>
      <c r="M1741" t="s">
        <v>663</v>
      </c>
      <c r="N1741">
        <v>1.928678887</v>
      </c>
      <c r="O1741">
        <v>2.4974788580000001E-3</v>
      </c>
      <c r="P1741" t="s">
        <v>663</v>
      </c>
      <c r="Q1741" t="s">
        <v>663</v>
      </c>
      <c r="R1741" t="s">
        <v>663</v>
      </c>
      <c r="S1741" t="b">
        <v>0</v>
      </c>
      <c r="T1741" t="b">
        <v>0</v>
      </c>
      <c r="U1741" t="b">
        <v>0</v>
      </c>
    </row>
    <row r="1742" spans="1:21" x14ac:dyDescent="0.25">
      <c r="A1742" t="s">
        <v>2152</v>
      </c>
      <c r="B1742">
        <v>3.7991196249999999</v>
      </c>
      <c r="C1742">
        <v>6</v>
      </c>
      <c r="D1742">
        <v>0.70383918999999995</v>
      </c>
      <c r="E1742">
        <v>4.3801710040000001</v>
      </c>
      <c r="F1742">
        <v>3</v>
      </c>
      <c r="G1742">
        <v>0.22323105360000001</v>
      </c>
      <c r="H1742">
        <v>0.8368109279</v>
      </c>
      <c r="I1742">
        <v>3</v>
      </c>
      <c r="J1742">
        <v>0.84064357999999995</v>
      </c>
      <c r="K1742">
        <v>1.03103999</v>
      </c>
      <c r="L1742">
        <v>2</v>
      </c>
      <c r="M1742">
        <v>0.59718997809999996</v>
      </c>
      <c r="N1742">
        <v>1.1562571639999999</v>
      </c>
      <c r="O1742">
        <v>0.84881603319999999</v>
      </c>
      <c r="P1742">
        <v>0.32051239459999997</v>
      </c>
      <c r="Q1742">
        <v>1</v>
      </c>
      <c r="R1742">
        <v>0.92896218809999997</v>
      </c>
      <c r="S1742" t="b">
        <v>0</v>
      </c>
      <c r="T1742" t="b">
        <v>0</v>
      </c>
      <c r="U1742" t="b">
        <v>0</v>
      </c>
    </row>
    <row r="1743" spans="1:21" x14ac:dyDescent="0.25">
      <c r="A1743" t="s">
        <v>2153</v>
      </c>
      <c r="B1743">
        <v>100.16983879999999</v>
      </c>
      <c r="C1743">
        <v>7</v>
      </c>
      <c r="D1743">
        <v>0</v>
      </c>
      <c r="E1743">
        <v>72.684163400000003</v>
      </c>
      <c r="F1743">
        <v>3</v>
      </c>
      <c r="G1743" s="24">
        <v>1.1100000000000001E-15</v>
      </c>
      <c r="H1743">
        <v>44.423421439999998</v>
      </c>
      <c r="I1743">
        <v>4</v>
      </c>
      <c r="J1743" s="24">
        <v>5.2400000000000001E-9</v>
      </c>
      <c r="K1743">
        <v>36.731052689999999</v>
      </c>
      <c r="L1743">
        <v>3</v>
      </c>
      <c r="M1743" s="24">
        <v>5.25E-8</v>
      </c>
      <c r="N1743">
        <v>2.3533600699999999</v>
      </c>
      <c r="O1743">
        <v>0</v>
      </c>
      <c r="P1743" s="24">
        <v>3.13E-15</v>
      </c>
      <c r="Q1743" s="24">
        <v>1.5300000000000001E-8</v>
      </c>
      <c r="R1743" s="24">
        <v>2.48E-7</v>
      </c>
      <c r="S1743" t="b">
        <v>1</v>
      </c>
      <c r="T1743" t="b">
        <v>1</v>
      </c>
      <c r="U1743" t="b">
        <v>1</v>
      </c>
    </row>
    <row r="1744" spans="1:21" x14ac:dyDescent="0.25">
      <c r="A1744" t="s">
        <v>2154</v>
      </c>
      <c r="B1744">
        <v>40.646337209999999</v>
      </c>
      <c r="C1744">
        <v>10</v>
      </c>
      <c r="D1744" s="24">
        <v>1.2999999999999999E-5</v>
      </c>
      <c r="E1744">
        <v>0</v>
      </c>
      <c r="F1744">
        <v>5</v>
      </c>
      <c r="G1744">
        <v>1</v>
      </c>
      <c r="H1744">
        <v>42.185771539999998</v>
      </c>
      <c r="I1744">
        <v>4</v>
      </c>
      <c r="J1744" s="24">
        <v>1.5300000000000001E-8</v>
      </c>
      <c r="K1744">
        <v>2.0212048890000001E-2</v>
      </c>
      <c r="L1744">
        <v>4</v>
      </c>
      <c r="M1744">
        <v>0.99994927690000002</v>
      </c>
      <c r="N1744">
        <v>0.27172667010000001</v>
      </c>
      <c r="O1744" s="24">
        <v>2.44E-5</v>
      </c>
      <c r="P1744">
        <v>1</v>
      </c>
      <c r="Q1744" s="24">
        <v>4.3100000000000002E-8</v>
      </c>
      <c r="R1744">
        <v>1</v>
      </c>
      <c r="S1744" t="b">
        <v>0</v>
      </c>
      <c r="T1744" t="b">
        <v>1</v>
      </c>
      <c r="U1744" t="b">
        <v>0</v>
      </c>
    </row>
    <row r="1745" spans="1:21" x14ac:dyDescent="0.25">
      <c r="A1745" t="s">
        <v>2155</v>
      </c>
      <c r="B1745">
        <v>137.21771659999999</v>
      </c>
      <c r="C1745">
        <v>10</v>
      </c>
      <c r="D1745">
        <v>0</v>
      </c>
      <c r="E1745">
        <v>66.127255950000006</v>
      </c>
      <c r="F1745">
        <v>4</v>
      </c>
      <c r="G1745" s="24">
        <v>1.49E-13</v>
      </c>
      <c r="H1745">
        <v>75.389367440000001</v>
      </c>
      <c r="I1745">
        <v>5</v>
      </c>
      <c r="J1745" s="24">
        <v>7.6600000000000006E-15</v>
      </c>
      <c r="K1745">
        <v>23.144003219999998</v>
      </c>
      <c r="L1745">
        <v>4</v>
      </c>
      <c r="M1745">
        <v>1.185080862E-4</v>
      </c>
      <c r="N1745">
        <v>2.3048985310000001</v>
      </c>
      <c r="O1745">
        <v>0</v>
      </c>
      <c r="P1745" s="24">
        <v>3.91E-13</v>
      </c>
      <c r="Q1745" s="24">
        <v>2.8900000000000002E-14</v>
      </c>
      <c r="R1745">
        <v>3.9057594589999998E-4</v>
      </c>
      <c r="S1745" t="b">
        <v>1</v>
      </c>
      <c r="T1745" t="b">
        <v>1</v>
      </c>
      <c r="U1745" t="b">
        <v>1</v>
      </c>
    </row>
    <row r="1746" spans="1:21" x14ac:dyDescent="0.25">
      <c r="A1746" t="s">
        <v>2156</v>
      </c>
      <c r="B1746">
        <v>5.3154543910000003</v>
      </c>
      <c r="C1746">
        <v>6</v>
      </c>
      <c r="D1746">
        <v>0.50403590350000005</v>
      </c>
      <c r="E1746">
        <v>1.856813789</v>
      </c>
      <c r="F1746">
        <v>4</v>
      </c>
      <c r="G1746">
        <v>0.76207319169999999</v>
      </c>
      <c r="H1746">
        <v>5.2438131549999998</v>
      </c>
      <c r="I1746">
        <v>4</v>
      </c>
      <c r="J1746">
        <v>0.26318291040000003</v>
      </c>
      <c r="K1746">
        <v>0.66305152359999997</v>
      </c>
      <c r="L1746">
        <v>3</v>
      </c>
      <c r="M1746">
        <v>0.88185823119999995</v>
      </c>
      <c r="N1746">
        <v>1.303094046</v>
      </c>
      <c r="O1746">
        <v>0.63884438889999995</v>
      </c>
      <c r="P1746">
        <v>1</v>
      </c>
      <c r="Q1746">
        <v>0.40092792290000001</v>
      </c>
      <c r="R1746">
        <v>1</v>
      </c>
      <c r="S1746" t="b">
        <v>0</v>
      </c>
      <c r="T1746" t="b">
        <v>0</v>
      </c>
      <c r="U1746" t="b">
        <v>0</v>
      </c>
    </row>
    <row r="1747" spans="1:21" x14ac:dyDescent="0.25">
      <c r="A1747" t="s">
        <v>2157</v>
      </c>
      <c r="B1747">
        <v>66.130889429999996</v>
      </c>
      <c r="C1747">
        <v>12</v>
      </c>
      <c r="D1747" s="24">
        <v>1.68E-9</v>
      </c>
      <c r="E1747">
        <v>0</v>
      </c>
      <c r="F1747">
        <v>5</v>
      </c>
      <c r="G1747">
        <v>1</v>
      </c>
      <c r="H1747">
        <v>47.282172129999999</v>
      </c>
      <c r="I1747">
        <v>5</v>
      </c>
      <c r="J1747" s="24">
        <v>4.9799999999999998E-9</v>
      </c>
      <c r="K1747">
        <v>19.68215176</v>
      </c>
      <c r="L1747">
        <v>5</v>
      </c>
      <c r="M1747">
        <v>1.433487532E-3</v>
      </c>
      <c r="N1747">
        <v>0.64911613000000001</v>
      </c>
      <c r="O1747" s="24">
        <v>3.72E-9</v>
      </c>
      <c r="P1747">
        <v>1</v>
      </c>
      <c r="Q1747" s="24">
        <v>1.46E-8</v>
      </c>
      <c r="R1747">
        <v>4.0835696989999998E-3</v>
      </c>
      <c r="S1747" t="b">
        <v>0</v>
      </c>
      <c r="T1747" t="b">
        <v>1</v>
      </c>
      <c r="U1747" t="b">
        <v>1</v>
      </c>
    </row>
    <row r="1748" spans="1:21" x14ac:dyDescent="0.25">
      <c r="A1748" t="s">
        <v>2158</v>
      </c>
      <c r="B1748">
        <v>112.32803939999999</v>
      </c>
      <c r="C1748">
        <v>12</v>
      </c>
      <c r="D1748">
        <v>0</v>
      </c>
      <c r="E1748">
        <v>24.14918364</v>
      </c>
      <c r="F1748">
        <v>4</v>
      </c>
      <c r="G1748" s="24">
        <v>7.4599999999999997E-5</v>
      </c>
      <c r="H1748">
        <v>80.62756503</v>
      </c>
      <c r="I1748">
        <v>4</v>
      </c>
      <c r="J1748" s="24">
        <v>1.11E-16</v>
      </c>
      <c r="K1748">
        <v>7.5512907260000004</v>
      </c>
      <c r="L1748">
        <v>4</v>
      </c>
      <c r="M1748">
        <v>0.1094687407</v>
      </c>
      <c r="N1748">
        <v>2.4368497109999998</v>
      </c>
      <c r="O1748">
        <v>0</v>
      </c>
      <c r="P1748">
        <v>1.369499338E-4</v>
      </c>
      <c r="Q1748" s="24">
        <v>4.4799999999999998E-16</v>
      </c>
      <c r="R1748">
        <v>0.22001202119999999</v>
      </c>
      <c r="S1748" t="b">
        <v>1</v>
      </c>
      <c r="T1748" t="b">
        <v>1</v>
      </c>
      <c r="U1748" t="b">
        <v>0</v>
      </c>
    </row>
    <row r="1749" spans="1:21" x14ac:dyDescent="0.25">
      <c r="A1749" t="s">
        <v>2159</v>
      </c>
      <c r="B1749">
        <v>13.665591539999999</v>
      </c>
      <c r="C1749">
        <v>5</v>
      </c>
      <c r="D1749">
        <v>1.7879134160000001E-2</v>
      </c>
      <c r="E1749">
        <v>206.04946670000001</v>
      </c>
      <c r="F1749">
        <v>4</v>
      </c>
      <c r="G1749">
        <v>0</v>
      </c>
      <c r="H1749">
        <v>8.8310102869999998</v>
      </c>
      <c r="I1749">
        <v>3</v>
      </c>
      <c r="J1749">
        <v>3.1624154119999998E-2</v>
      </c>
      <c r="K1749">
        <v>1.382636972E-3</v>
      </c>
      <c r="L1749">
        <v>2</v>
      </c>
      <c r="M1749">
        <v>0.99930892039999997</v>
      </c>
      <c r="N1749">
        <v>2.0832241709999999</v>
      </c>
      <c r="O1749">
        <v>2.7200862110000001E-2</v>
      </c>
      <c r="P1749">
        <v>0</v>
      </c>
      <c r="Q1749">
        <v>5.5514318209999997E-2</v>
      </c>
      <c r="R1749">
        <v>1</v>
      </c>
      <c r="S1749" t="b">
        <v>1</v>
      </c>
      <c r="T1749" t="b">
        <v>0</v>
      </c>
      <c r="U1749" t="b">
        <v>0</v>
      </c>
    </row>
    <row r="1750" spans="1:21" x14ac:dyDescent="0.25">
      <c r="A1750" t="s">
        <v>2160</v>
      </c>
      <c r="B1750">
        <v>403.11138449999999</v>
      </c>
      <c r="C1750">
        <v>11</v>
      </c>
      <c r="D1750">
        <v>0</v>
      </c>
      <c r="E1750">
        <v>363.84833980000002</v>
      </c>
      <c r="F1750">
        <v>4</v>
      </c>
      <c r="G1750">
        <v>0</v>
      </c>
      <c r="H1750">
        <v>39.516306210000003</v>
      </c>
      <c r="I1750">
        <v>4</v>
      </c>
      <c r="J1750" s="24">
        <v>5.4499999999999998E-8</v>
      </c>
      <c r="K1750">
        <v>0.18673795800000001</v>
      </c>
      <c r="L1750">
        <v>4</v>
      </c>
      <c r="M1750">
        <v>0.99590317189999999</v>
      </c>
      <c r="N1750">
        <v>1.411556609</v>
      </c>
      <c r="O1750">
        <v>0</v>
      </c>
      <c r="P1750">
        <v>0</v>
      </c>
      <c r="Q1750" s="24">
        <v>1.4700000000000001E-7</v>
      </c>
      <c r="R1750">
        <v>1</v>
      </c>
      <c r="S1750" t="b">
        <v>1</v>
      </c>
      <c r="T1750" t="b">
        <v>1</v>
      </c>
      <c r="U1750" t="b">
        <v>0</v>
      </c>
    </row>
    <row r="1751" spans="1:21" x14ac:dyDescent="0.25">
      <c r="A1751" t="s">
        <v>2161</v>
      </c>
      <c r="B1751">
        <v>85.161356220000002</v>
      </c>
      <c r="C1751">
        <v>11</v>
      </c>
      <c r="D1751" s="24">
        <v>1.47E-13</v>
      </c>
      <c r="E1751">
        <v>0.74033430840000003</v>
      </c>
      <c r="F1751">
        <v>5</v>
      </c>
      <c r="G1751">
        <v>0.98068191989999998</v>
      </c>
      <c r="H1751">
        <v>24.096644650000002</v>
      </c>
      <c r="I1751">
        <v>5</v>
      </c>
      <c r="J1751">
        <v>2.0802221069999999E-4</v>
      </c>
      <c r="K1751">
        <v>61.399867399999998</v>
      </c>
      <c r="L1751">
        <v>5</v>
      </c>
      <c r="M1751" s="24">
        <v>6.2400000000000001E-12</v>
      </c>
      <c r="N1751">
        <v>0.52373894300000001</v>
      </c>
      <c r="O1751" s="24">
        <v>3.7299999999999998E-13</v>
      </c>
      <c r="P1751">
        <v>1</v>
      </c>
      <c r="Q1751">
        <v>4.5587273609999998E-4</v>
      </c>
      <c r="R1751" s="24">
        <v>4.0900000000000002E-11</v>
      </c>
      <c r="S1751" t="b">
        <v>0</v>
      </c>
      <c r="T1751" t="b">
        <v>1</v>
      </c>
      <c r="U1751" t="b">
        <v>1</v>
      </c>
    </row>
    <row r="1752" spans="1:21" x14ac:dyDescent="0.25">
      <c r="A1752" t="s">
        <v>2162</v>
      </c>
      <c r="B1752">
        <v>10.28977175</v>
      </c>
      <c r="C1752">
        <v>9</v>
      </c>
      <c r="D1752">
        <v>0.32753996559999998</v>
      </c>
      <c r="E1752">
        <v>0</v>
      </c>
      <c r="F1752">
        <v>4</v>
      </c>
      <c r="G1752">
        <v>1</v>
      </c>
      <c r="H1752">
        <v>0.1320262046</v>
      </c>
      <c r="I1752">
        <v>4</v>
      </c>
      <c r="J1752">
        <v>0.99791469170000002</v>
      </c>
      <c r="K1752">
        <v>10.176921370000001</v>
      </c>
      <c r="L1752">
        <v>3</v>
      </c>
      <c r="M1752">
        <v>1.7120584049999998E-2</v>
      </c>
      <c r="N1752">
        <v>0.54636344960000005</v>
      </c>
      <c r="O1752">
        <v>0.42892138349999998</v>
      </c>
      <c r="P1752">
        <v>1</v>
      </c>
      <c r="Q1752">
        <v>1</v>
      </c>
      <c r="R1752">
        <v>4.0583960449999998E-2</v>
      </c>
      <c r="S1752" t="b">
        <v>0</v>
      </c>
      <c r="T1752" t="b">
        <v>0</v>
      </c>
      <c r="U1752" t="b">
        <v>1</v>
      </c>
    </row>
    <row r="1753" spans="1:21" x14ac:dyDescent="0.25">
      <c r="A1753" t="s">
        <v>2163</v>
      </c>
      <c r="B1753">
        <v>1.0355844000000001</v>
      </c>
      <c r="C1753">
        <v>7</v>
      </c>
      <c r="D1753">
        <v>0.99423390509999998</v>
      </c>
      <c r="E1753">
        <v>3.5660113469999999</v>
      </c>
      <c r="F1753">
        <v>3</v>
      </c>
      <c r="G1753">
        <v>0.31230104920000001</v>
      </c>
      <c r="H1753">
        <v>0</v>
      </c>
      <c r="I1753">
        <v>3</v>
      </c>
      <c r="J1753">
        <v>1</v>
      </c>
      <c r="K1753">
        <v>0</v>
      </c>
      <c r="L1753">
        <v>3</v>
      </c>
      <c r="M1753">
        <v>1</v>
      </c>
      <c r="N1753">
        <v>0.4151751635</v>
      </c>
      <c r="O1753">
        <v>1</v>
      </c>
      <c r="P1753">
        <v>0.4368047202</v>
      </c>
      <c r="Q1753">
        <v>1</v>
      </c>
      <c r="R1753">
        <v>1</v>
      </c>
      <c r="S1753" t="b">
        <v>0</v>
      </c>
      <c r="T1753" t="b">
        <v>0</v>
      </c>
      <c r="U1753" t="b">
        <v>0</v>
      </c>
    </row>
    <row r="1754" spans="1:21" x14ac:dyDescent="0.25">
      <c r="A1754" t="s">
        <v>2164</v>
      </c>
      <c r="B1754">
        <v>192.96489</v>
      </c>
      <c r="C1754">
        <v>11</v>
      </c>
      <c r="D1754">
        <v>0</v>
      </c>
      <c r="E1754">
        <v>21.697087710000002</v>
      </c>
      <c r="F1754">
        <v>5</v>
      </c>
      <c r="G1754">
        <v>5.9776213679999999E-4</v>
      </c>
      <c r="H1754">
        <v>112.50553530000001</v>
      </c>
      <c r="I1754">
        <v>5</v>
      </c>
      <c r="J1754">
        <v>0</v>
      </c>
      <c r="K1754">
        <v>65.250846050000007</v>
      </c>
      <c r="L1754">
        <v>4</v>
      </c>
      <c r="M1754" s="24">
        <v>2.2799999999999999E-13</v>
      </c>
      <c r="N1754">
        <v>1.3678730180000001</v>
      </c>
      <c r="O1754">
        <v>0</v>
      </c>
      <c r="P1754">
        <v>1.042044806E-3</v>
      </c>
      <c r="Q1754">
        <v>0</v>
      </c>
      <c r="R1754" s="24">
        <v>1.6400000000000001E-12</v>
      </c>
      <c r="S1754" t="b">
        <v>1</v>
      </c>
      <c r="T1754" t="b">
        <v>1</v>
      </c>
      <c r="U1754" t="b">
        <v>1</v>
      </c>
    </row>
    <row r="1755" spans="1:21" x14ac:dyDescent="0.25">
      <c r="A1755" t="s">
        <v>2165</v>
      </c>
      <c r="B1755">
        <v>58.977890809999998</v>
      </c>
      <c r="C1755">
        <v>11</v>
      </c>
      <c r="D1755" s="24">
        <v>1.4300000000000001E-8</v>
      </c>
      <c r="E1755">
        <v>0</v>
      </c>
      <c r="F1755">
        <v>5</v>
      </c>
      <c r="G1755">
        <v>1</v>
      </c>
      <c r="H1755">
        <v>6.8603516720000002</v>
      </c>
      <c r="I1755">
        <v>4</v>
      </c>
      <c r="J1755">
        <v>0.14345461570000001</v>
      </c>
      <c r="K1755">
        <v>52.695345369999998</v>
      </c>
      <c r="L1755">
        <v>4</v>
      </c>
      <c r="M1755" s="24">
        <v>9.8700000000000006E-11</v>
      </c>
      <c r="N1755">
        <v>0.40614530170000002</v>
      </c>
      <c r="O1755" s="24">
        <v>3.0600000000000003E-8</v>
      </c>
      <c r="P1755">
        <v>1</v>
      </c>
      <c r="Q1755">
        <v>0.229256716</v>
      </c>
      <c r="R1755" s="24">
        <v>5.7499999999999998E-10</v>
      </c>
      <c r="S1755" t="b">
        <v>0</v>
      </c>
      <c r="T1755" t="b">
        <v>0</v>
      </c>
      <c r="U1755" t="b">
        <v>1</v>
      </c>
    </row>
    <row r="1756" spans="1:21" x14ac:dyDescent="0.25">
      <c r="A1756" t="s">
        <v>2166</v>
      </c>
      <c r="B1756">
        <v>33.994779639999997</v>
      </c>
      <c r="C1756">
        <v>11</v>
      </c>
      <c r="D1756">
        <v>3.6240252970000001E-4</v>
      </c>
      <c r="E1756">
        <v>0</v>
      </c>
      <c r="F1756">
        <v>5</v>
      </c>
      <c r="G1756">
        <v>1</v>
      </c>
      <c r="H1756">
        <v>17.41369697</v>
      </c>
      <c r="I1756">
        <v>5</v>
      </c>
      <c r="J1756">
        <v>3.7784977889999999E-3</v>
      </c>
      <c r="K1756">
        <v>17.565840219999998</v>
      </c>
      <c r="L1756">
        <v>5</v>
      </c>
      <c r="M1756">
        <v>3.5427582689999998E-3</v>
      </c>
      <c r="N1756">
        <v>0.41408676849999998</v>
      </c>
      <c r="O1756">
        <v>6.222900582E-4</v>
      </c>
      <c r="P1756">
        <v>1</v>
      </c>
      <c r="Q1756">
        <v>7.4083046930000004E-3</v>
      </c>
      <c r="R1756">
        <v>9.5131771230000002E-3</v>
      </c>
      <c r="S1756" t="b">
        <v>0</v>
      </c>
      <c r="T1756" t="b">
        <v>1</v>
      </c>
      <c r="U1756" t="b">
        <v>1</v>
      </c>
    </row>
    <row r="1757" spans="1:21" x14ac:dyDescent="0.25">
      <c r="A1757" t="s">
        <v>2167</v>
      </c>
      <c r="B1757">
        <v>0.90308175719999995</v>
      </c>
      <c r="C1757">
        <v>9</v>
      </c>
      <c r="D1757">
        <v>0.9996302802</v>
      </c>
      <c r="E1757">
        <v>4.8590741680000002</v>
      </c>
      <c r="F1757">
        <v>4</v>
      </c>
      <c r="G1757">
        <v>0.30206538059999999</v>
      </c>
      <c r="H1757">
        <v>0</v>
      </c>
      <c r="I1757">
        <v>3</v>
      </c>
      <c r="J1757">
        <v>1</v>
      </c>
      <c r="K1757">
        <v>0.1115064925</v>
      </c>
      <c r="L1757">
        <v>3</v>
      </c>
      <c r="M1757">
        <v>0.99042172279999996</v>
      </c>
      <c r="N1757">
        <v>0.56273690620000005</v>
      </c>
      <c r="O1757">
        <v>1</v>
      </c>
      <c r="P1757">
        <v>0.42319435529999999</v>
      </c>
      <c r="Q1757">
        <v>1</v>
      </c>
      <c r="R1757">
        <v>1</v>
      </c>
      <c r="S1757" t="b">
        <v>0</v>
      </c>
      <c r="T1757" t="b">
        <v>0</v>
      </c>
      <c r="U1757" t="b">
        <v>0</v>
      </c>
    </row>
    <row r="1758" spans="1:21" x14ac:dyDescent="0.25">
      <c r="A1758" t="s">
        <v>2168</v>
      </c>
      <c r="B1758">
        <v>20.360315979999999</v>
      </c>
      <c r="C1758">
        <v>5</v>
      </c>
      <c r="D1758">
        <v>1.0693413839999999E-3</v>
      </c>
      <c r="E1758">
        <v>105.65749289999999</v>
      </c>
      <c r="F1758">
        <v>3</v>
      </c>
      <c r="G1758">
        <v>0</v>
      </c>
      <c r="H1758">
        <v>14.347587880000001</v>
      </c>
      <c r="I1758">
        <v>4</v>
      </c>
      <c r="J1758">
        <v>6.2644732900000001E-3</v>
      </c>
      <c r="K1758">
        <v>4.505973215</v>
      </c>
      <c r="L1758">
        <v>2</v>
      </c>
      <c r="M1758">
        <v>0.105084908</v>
      </c>
      <c r="N1758">
        <v>3.0742748070000001</v>
      </c>
      <c r="O1758">
        <v>1.787158943E-3</v>
      </c>
      <c r="P1758">
        <v>0</v>
      </c>
      <c r="Q1758">
        <v>1.1870265939999999E-2</v>
      </c>
      <c r="R1758">
        <v>0.21224300779999999</v>
      </c>
      <c r="S1758" t="b">
        <v>1</v>
      </c>
      <c r="T1758" t="b">
        <v>1</v>
      </c>
      <c r="U1758" t="b">
        <v>0</v>
      </c>
    </row>
    <row r="1759" spans="1:21" x14ac:dyDescent="0.25">
      <c r="A1759" t="s">
        <v>2169</v>
      </c>
      <c r="B1759">
        <v>93.631518229999998</v>
      </c>
      <c r="C1759">
        <v>11</v>
      </c>
      <c r="D1759" s="24">
        <v>3.2199999999999999E-15</v>
      </c>
      <c r="E1759">
        <v>56.72795962</v>
      </c>
      <c r="F1759">
        <v>5</v>
      </c>
      <c r="G1759" s="24">
        <v>5.7500000000000002E-11</v>
      </c>
      <c r="H1759">
        <v>56.889592980000003</v>
      </c>
      <c r="I1759">
        <v>5</v>
      </c>
      <c r="J1759" s="24">
        <v>5.3299999999999999E-11</v>
      </c>
      <c r="K1759">
        <v>12.22566789</v>
      </c>
      <c r="L1759">
        <v>5</v>
      </c>
      <c r="M1759">
        <v>3.1823087530000002E-2</v>
      </c>
      <c r="N1759">
        <v>0.67746888819999995</v>
      </c>
      <c r="O1759" s="24">
        <v>8.6599999999999995E-15</v>
      </c>
      <c r="P1759" s="24">
        <v>1.3799999999999999E-10</v>
      </c>
      <c r="Q1759" s="24">
        <v>1.71E-10</v>
      </c>
      <c r="R1759">
        <v>7.1898230859999995E-2</v>
      </c>
      <c r="S1759" t="b">
        <v>1</v>
      </c>
      <c r="T1759" t="b">
        <v>1</v>
      </c>
      <c r="U1759" t="b">
        <v>0</v>
      </c>
    </row>
    <row r="1760" spans="1:21" x14ac:dyDescent="0.25">
      <c r="A1760" t="s">
        <v>2170</v>
      </c>
      <c r="B1760">
        <v>63.801252650000002</v>
      </c>
      <c r="C1760">
        <v>10</v>
      </c>
      <c r="D1760" s="24">
        <v>6.8700000000000001E-10</v>
      </c>
      <c r="E1760">
        <v>0</v>
      </c>
      <c r="F1760">
        <v>5</v>
      </c>
      <c r="G1760">
        <v>1</v>
      </c>
      <c r="H1760">
        <v>0</v>
      </c>
      <c r="I1760">
        <v>3</v>
      </c>
      <c r="J1760">
        <v>1</v>
      </c>
      <c r="K1760">
        <v>63.801252650000002</v>
      </c>
      <c r="L1760">
        <v>5</v>
      </c>
      <c r="M1760" s="24">
        <v>1.9899999999999998E-12</v>
      </c>
      <c r="N1760">
        <v>0.41242662810000003</v>
      </c>
      <c r="O1760" s="24">
        <v>1.5400000000000001E-9</v>
      </c>
      <c r="P1760">
        <v>1</v>
      </c>
      <c r="Q1760">
        <v>1</v>
      </c>
      <c r="R1760" s="24">
        <v>1.35E-11</v>
      </c>
      <c r="S1760" t="b">
        <v>0</v>
      </c>
      <c r="T1760" t="b">
        <v>0</v>
      </c>
      <c r="U1760" t="b">
        <v>1</v>
      </c>
    </row>
    <row r="1761" spans="1:21" x14ac:dyDescent="0.25">
      <c r="A1761" t="s">
        <v>2171</v>
      </c>
      <c r="B1761">
        <v>18.58534818</v>
      </c>
      <c r="C1761">
        <v>10</v>
      </c>
      <c r="D1761">
        <v>4.585665848E-2</v>
      </c>
      <c r="E1761">
        <v>14.98553574</v>
      </c>
      <c r="F1761">
        <v>4</v>
      </c>
      <c r="G1761">
        <v>4.7313111849999999E-3</v>
      </c>
      <c r="H1761">
        <v>1.098392662</v>
      </c>
      <c r="I1761">
        <v>3</v>
      </c>
      <c r="J1761">
        <v>0.7774621155</v>
      </c>
      <c r="K1761">
        <v>2.967647543</v>
      </c>
      <c r="L1761">
        <v>4</v>
      </c>
      <c r="M1761">
        <v>0.56325402400000002</v>
      </c>
      <c r="N1761">
        <v>0.65063874460000004</v>
      </c>
      <c r="O1761">
        <v>6.7392579059999999E-2</v>
      </c>
      <c r="P1761">
        <v>7.8403249569999993E-3</v>
      </c>
      <c r="Q1761">
        <v>1</v>
      </c>
      <c r="R1761">
        <v>0.89047419520000004</v>
      </c>
      <c r="S1761" t="b">
        <v>1</v>
      </c>
      <c r="T1761" t="b">
        <v>0</v>
      </c>
      <c r="U1761" t="b">
        <v>0</v>
      </c>
    </row>
    <row r="1762" spans="1:21" x14ac:dyDescent="0.25">
      <c r="A1762" t="s">
        <v>2172</v>
      </c>
      <c r="B1762">
        <v>67.868096129999998</v>
      </c>
      <c r="C1762">
        <v>9</v>
      </c>
      <c r="D1762" s="24">
        <v>3.9800000000000001E-11</v>
      </c>
      <c r="E1762">
        <v>19.935436889999998</v>
      </c>
      <c r="F1762">
        <v>5</v>
      </c>
      <c r="G1762">
        <v>1.2850768869999999E-3</v>
      </c>
      <c r="H1762">
        <v>253.16466510000001</v>
      </c>
      <c r="I1762">
        <v>4</v>
      </c>
      <c r="J1762">
        <v>0</v>
      </c>
      <c r="K1762">
        <v>33.386595800000002</v>
      </c>
      <c r="L1762">
        <v>4</v>
      </c>
      <c r="M1762" s="24">
        <v>9.95E-7</v>
      </c>
      <c r="N1762">
        <v>1.188868883</v>
      </c>
      <c r="O1762" s="24">
        <v>9.3600000000000005E-11</v>
      </c>
      <c r="P1762">
        <v>2.2035520850000002E-3</v>
      </c>
      <c r="Q1762">
        <v>0</v>
      </c>
      <c r="R1762" s="24">
        <v>4.0199999999999996E-6</v>
      </c>
      <c r="S1762" t="b">
        <v>1</v>
      </c>
      <c r="T1762" t="b">
        <v>1</v>
      </c>
      <c r="U1762" t="b">
        <v>1</v>
      </c>
    </row>
    <row r="1763" spans="1:21" x14ac:dyDescent="0.25">
      <c r="A1763" t="s">
        <v>2173</v>
      </c>
      <c r="B1763">
        <v>6.4708797850000002</v>
      </c>
      <c r="C1763">
        <v>3</v>
      </c>
      <c r="D1763">
        <v>9.0818034850000007E-2</v>
      </c>
      <c r="E1763" t="s">
        <v>663</v>
      </c>
      <c r="F1763" t="s">
        <v>663</v>
      </c>
      <c r="G1763" t="s">
        <v>663</v>
      </c>
      <c r="H1763" t="s">
        <v>663</v>
      </c>
      <c r="I1763" t="s">
        <v>663</v>
      </c>
      <c r="J1763" t="s">
        <v>663</v>
      </c>
      <c r="K1763" t="s">
        <v>663</v>
      </c>
      <c r="L1763" t="s">
        <v>663</v>
      </c>
      <c r="M1763" t="s">
        <v>663</v>
      </c>
      <c r="N1763">
        <v>1.1637614549999999</v>
      </c>
      <c r="O1763">
        <v>0.12948525790000001</v>
      </c>
      <c r="P1763" t="s">
        <v>663</v>
      </c>
      <c r="Q1763" t="s">
        <v>663</v>
      </c>
      <c r="R1763" t="s">
        <v>663</v>
      </c>
      <c r="S1763" t="b">
        <v>0</v>
      </c>
      <c r="T1763" t="b">
        <v>0</v>
      </c>
      <c r="U1763" t="b">
        <v>0</v>
      </c>
    </row>
    <row r="1764" spans="1:21" x14ac:dyDescent="0.25">
      <c r="A1764" t="s">
        <v>554</v>
      </c>
      <c r="B1764">
        <v>347.44753070000002</v>
      </c>
      <c r="C1764">
        <v>10</v>
      </c>
      <c r="D1764">
        <v>0</v>
      </c>
      <c r="E1764">
        <v>224.140253</v>
      </c>
      <c r="F1764">
        <v>4</v>
      </c>
      <c r="G1764">
        <v>0</v>
      </c>
      <c r="H1764">
        <v>94.167257379999995</v>
      </c>
      <c r="I1764">
        <v>4</v>
      </c>
      <c r="J1764">
        <v>0</v>
      </c>
      <c r="K1764">
        <v>40.947169080000002</v>
      </c>
      <c r="L1764">
        <v>4</v>
      </c>
      <c r="M1764" s="24">
        <v>2.7599999999999999E-8</v>
      </c>
      <c r="N1764">
        <v>1.6141691760000001</v>
      </c>
      <c r="O1764">
        <v>0</v>
      </c>
      <c r="P1764">
        <v>0</v>
      </c>
      <c r="Q1764">
        <v>0</v>
      </c>
      <c r="R1764" s="24">
        <v>1.36E-7</v>
      </c>
      <c r="S1764" t="b">
        <v>1</v>
      </c>
      <c r="T1764" t="b">
        <v>1</v>
      </c>
      <c r="U1764" t="b">
        <v>1</v>
      </c>
    </row>
    <row r="1765" spans="1:21" x14ac:dyDescent="0.25">
      <c r="A1765" t="s">
        <v>2174</v>
      </c>
      <c r="B1765">
        <v>2.980126297</v>
      </c>
      <c r="C1765">
        <v>9</v>
      </c>
      <c r="D1765">
        <v>0.96507767619999996</v>
      </c>
      <c r="E1765">
        <v>0.95573875149999998</v>
      </c>
      <c r="F1765">
        <v>4</v>
      </c>
      <c r="G1765">
        <v>0.91643151759999997</v>
      </c>
      <c r="H1765">
        <v>0</v>
      </c>
      <c r="I1765">
        <v>3</v>
      </c>
      <c r="J1765">
        <v>1</v>
      </c>
      <c r="K1765">
        <v>2.2435318610000001</v>
      </c>
      <c r="L1765">
        <v>3</v>
      </c>
      <c r="M1765">
        <v>0.52342492500000004</v>
      </c>
      <c r="N1765">
        <v>0.36590306439999998</v>
      </c>
      <c r="O1765">
        <v>1</v>
      </c>
      <c r="P1765">
        <v>1</v>
      </c>
      <c r="Q1765">
        <v>1</v>
      </c>
      <c r="R1765">
        <v>0.83973558000000004</v>
      </c>
      <c r="S1765" t="b">
        <v>0</v>
      </c>
      <c r="T1765" t="b">
        <v>0</v>
      </c>
      <c r="U1765" t="b">
        <v>0</v>
      </c>
    </row>
    <row r="1766" spans="1:21" x14ac:dyDescent="0.25">
      <c r="A1766" t="s">
        <v>2175</v>
      </c>
      <c r="B1766">
        <v>3.719473051</v>
      </c>
      <c r="C1766">
        <v>6</v>
      </c>
      <c r="D1766">
        <v>0.71457718719999996</v>
      </c>
      <c r="E1766">
        <v>3.4255187720000002</v>
      </c>
      <c r="F1766">
        <v>3</v>
      </c>
      <c r="G1766">
        <v>0.33055133679999998</v>
      </c>
      <c r="H1766">
        <v>1.408962796</v>
      </c>
      <c r="I1766">
        <v>3</v>
      </c>
      <c r="J1766">
        <v>0.70343515329999995</v>
      </c>
      <c r="K1766">
        <v>0</v>
      </c>
      <c r="L1766">
        <v>2</v>
      </c>
      <c r="M1766">
        <v>1</v>
      </c>
      <c r="N1766">
        <v>0.74760424989999996</v>
      </c>
      <c r="O1766">
        <v>0.86051357179999999</v>
      </c>
      <c r="P1766">
        <v>0.46156085920000001</v>
      </c>
      <c r="Q1766">
        <v>0.96839456450000005</v>
      </c>
      <c r="R1766">
        <v>1</v>
      </c>
      <c r="S1766" t="b">
        <v>0</v>
      </c>
      <c r="T1766" t="b">
        <v>0</v>
      </c>
      <c r="U1766" t="b">
        <v>0</v>
      </c>
    </row>
    <row r="1767" spans="1:21" x14ac:dyDescent="0.25">
      <c r="A1767" t="s">
        <v>2176</v>
      </c>
      <c r="B1767">
        <v>17.005812290000001</v>
      </c>
      <c r="C1767">
        <v>9</v>
      </c>
      <c r="D1767">
        <v>4.8625033999999998E-2</v>
      </c>
      <c r="E1767">
        <v>17.950453119999999</v>
      </c>
      <c r="F1767">
        <v>4</v>
      </c>
      <c r="G1767">
        <v>1.2619187690000001E-3</v>
      </c>
      <c r="H1767">
        <v>0</v>
      </c>
      <c r="I1767">
        <v>3</v>
      </c>
      <c r="J1767">
        <v>1</v>
      </c>
      <c r="K1767">
        <v>0</v>
      </c>
      <c r="L1767">
        <v>3</v>
      </c>
      <c r="M1767">
        <v>1</v>
      </c>
      <c r="N1767">
        <v>0.3602342228</v>
      </c>
      <c r="O1767">
        <v>7.1287913329999994E-2</v>
      </c>
      <c r="P1767">
        <v>2.166057088E-3</v>
      </c>
      <c r="Q1767">
        <v>1</v>
      </c>
      <c r="R1767">
        <v>1</v>
      </c>
      <c r="S1767" t="b">
        <v>1</v>
      </c>
      <c r="T1767" t="b">
        <v>0</v>
      </c>
      <c r="U1767" t="b">
        <v>0</v>
      </c>
    </row>
    <row r="1768" spans="1:21" x14ac:dyDescent="0.25">
      <c r="A1768" t="s">
        <v>2177</v>
      </c>
      <c r="B1768">
        <v>4.1028556790000001</v>
      </c>
      <c r="C1768">
        <v>6</v>
      </c>
      <c r="D1768">
        <v>0.66275944220000005</v>
      </c>
      <c r="E1768">
        <v>1.6468270060000001</v>
      </c>
      <c r="F1768">
        <v>3</v>
      </c>
      <c r="G1768">
        <v>0.64881932760000005</v>
      </c>
      <c r="H1768">
        <v>2.9406445990000001</v>
      </c>
      <c r="I1768">
        <v>3</v>
      </c>
      <c r="J1768">
        <v>0.40086743679999998</v>
      </c>
      <c r="K1768">
        <v>0.98332783199999996</v>
      </c>
      <c r="L1768">
        <v>2</v>
      </c>
      <c r="M1768">
        <v>0.61160788290000001</v>
      </c>
      <c r="N1768">
        <v>1.0840398339999999</v>
      </c>
      <c r="O1768">
        <v>0.80840617449999996</v>
      </c>
      <c r="P1768">
        <v>0.86560860179999999</v>
      </c>
      <c r="Q1768">
        <v>0.58743030959999998</v>
      </c>
      <c r="R1768">
        <v>0.94510727569999997</v>
      </c>
      <c r="S1768" t="b">
        <v>0</v>
      </c>
      <c r="T1768" t="b">
        <v>0</v>
      </c>
      <c r="U1768" t="b">
        <v>0</v>
      </c>
    </row>
    <row r="1769" spans="1:21" x14ac:dyDescent="0.25">
      <c r="A1769" t="s">
        <v>2178</v>
      </c>
      <c r="B1769">
        <v>57.148092480000003</v>
      </c>
      <c r="C1769">
        <v>6</v>
      </c>
      <c r="D1769" s="24">
        <v>1.71E-10</v>
      </c>
      <c r="E1769">
        <v>66.581965679999996</v>
      </c>
      <c r="F1769">
        <v>3</v>
      </c>
      <c r="G1769" s="24">
        <v>2.3E-14</v>
      </c>
      <c r="H1769">
        <v>5.6896556719999998</v>
      </c>
      <c r="I1769">
        <v>3</v>
      </c>
      <c r="J1769">
        <v>0.1277250388</v>
      </c>
      <c r="K1769">
        <v>7.8440119309999998</v>
      </c>
      <c r="L1769">
        <v>2</v>
      </c>
      <c r="M1769">
        <v>1.980133408E-2</v>
      </c>
      <c r="N1769">
        <v>1.7878327409999999</v>
      </c>
      <c r="O1769" s="24">
        <v>3.9199999999999999E-10</v>
      </c>
      <c r="P1769" s="24">
        <v>6.2499999999999999E-14</v>
      </c>
      <c r="Q1769">
        <v>0.2059704661</v>
      </c>
      <c r="R1769">
        <v>4.633512176E-2</v>
      </c>
      <c r="S1769" t="b">
        <v>1</v>
      </c>
      <c r="T1769" t="b">
        <v>0</v>
      </c>
      <c r="U1769" t="b">
        <v>1</v>
      </c>
    </row>
    <row r="1770" spans="1:21" x14ac:dyDescent="0.25">
      <c r="A1770" t="s">
        <v>2179</v>
      </c>
      <c r="B1770">
        <v>0.22924178419999999</v>
      </c>
      <c r="C1770">
        <v>8</v>
      </c>
      <c r="D1770">
        <v>0.99999343709999999</v>
      </c>
      <c r="E1770">
        <v>0</v>
      </c>
      <c r="F1770">
        <v>5</v>
      </c>
      <c r="G1770">
        <v>1</v>
      </c>
      <c r="H1770">
        <v>0.53593845120000005</v>
      </c>
      <c r="I1770">
        <v>3</v>
      </c>
      <c r="J1770">
        <v>0.91092785070000004</v>
      </c>
      <c r="K1770">
        <v>6.5592531999999995E-2</v>
      </c>
      <c r="L1770">
        <v>4</v>
      </c>
      <c r="M1770">
        <v>0.99947381759999998</v>
      </c>
      <c r="N1770">
        <v>0.48059148759999998</v>
      </c>
      <c r="O1770">
        <v>1</v>
      </c>
      <c r="P1770">
        <v>1</v>
      </c>
      <c r="Q1770">
        <v>1</v>
      </c>
      <c r="R1770">
        <v>1</v>
      </c>
      <c r="S1770" t="b">
        <v>0</v>
      </c>
      <c r="T1770" t="b">
        <v>0</v>
      </c>
      <c r="U1770" t="b">
        <v>0</v>
      </c>
    </row>
    <row r="1771" spans="1:21" x14ac:dyDescent="0.25">
      <c r="A1771" t="s">
        <v>2180</v>
      </c>
      <c r="B1771">
        <v>51.316973949999998</v>
      </c>
      <c r="C1771">
        <v>9</v>
      </c>
      <c r="D1771" s="24">
        <v>6.0800000000000002E-8</v>
      </c>
      <c r="E1771">
        <v>59.474778039999997</v>
      </c>
      <c r="F1771">
        <v>5</v>
      </c>
      <c r="G1771" s="24">
        <v>1.56E-11</v>
      </c>
      <c r="H1771">
        <v>6.7876674269999997</v>
      </c>
      <c r="I1771">
        <v>5</v>
      </c>
      <c r="J1771">
        <v>0.23691673129999999</v>
      </c>
      <c r="K1771">
        <v>40.361571320000003</v>
      </c>
      <c r="L1771">
        <v>4</v>
      </c>
      <c r="M1771" s="24">
        <v>3.6400000000000002E-8</v>
      </c>
      <c r="N1771">
        <v>1.0237566380000001</v>
      </c>
      <c r="O1771" s="24">
        <v>1.2800000000000001E-7</v>
      </c>
      <c r="P1771" s="24">
        <v>3.8399999999999998E-11</v>
      </c>
      <c r="Q1771">
        <v>0.36385942230000001</v>
      </c>
      <c r="R1771" s="24">
        <v>1.7700000000000001E-7</v>
      </c>
      <c r="S1771" t="b">
        <v>1</v>
      </c>
      <c r="T1771" t="b">
        <v>0</v>
      </c>
      <c r="U1771" t="b">
        <v>1</v>
      </c>
    </row>
    <row r="1772" spans="1:21" x14ac:dyDescent="0.25">
      <c r="A1772" t="s">
        <v>2181</v>
      </c>
      <c r="B1772" t="s">
        <v>663</v>
      </c>
      <c r="C1772" t="s">
        <v>663</v>
      </c>
      <c r="D1772" t="s">
        <v>663</v>
      </c>
      <c r="E1772" t="s">
        <v>663</v>
      </c>
      <c r="F1772" t="s">
        <v>663</v>
      </c>
      <c r="G1772" t="s">
        <v>663</v>
      </c>
      <c r="H1772" t="s">
        <v>663</v>
      </c>
      <c r="I1772" t="s">
        <v>663</v>
      </c>
      <c r="J1772" t="s">
        <v>663</v>
      </c>
      <c r="K1772" t="s">
        <v>663</v>
      </c>
      <c r="L1772" t="s">
        <v>663</v>
      </c>
      <c r="M1772" t="s">
        <v>663</v>
      </c>
      <c r="N1772">
        <v>5.5536521619999997</v>
      </c>
      <c r="O1772" t="s">
        <v>663</v>
      </c>
      <c r="P1772" t="s">
        <v>663</v>
      </c>
      <c r="Q1772" t="s">
        <v>663</v>
      </c>
      <c r="R1772" t="s">
        <v>663</v>
      </c>
      <c r="S1772" t="b">
        <v>0</v>
      </c>
      <c r="T1772" t="b">
        <v>0</v>
      </c>
      <c r="U1772" t="b">
        <v>0</v>
      </c>
    </row>
    <row r="1773" spans="1:21" x14ac:dyDescent="0.25">
      <c r="A1773" t="s">
        <v>2182</v>
      </c>
      <c r="B1773">
        <v>0</v>
      </c>
      <c r="C1773">
        <v>10</v>
      </c>
      <c r="D1773">
        <v>1</v>
      </c>
      <c r="E1773">
        <v>0</v>
      </c>
      <c r="F1773">
        <v>5</v>
      </c>
      <c r="G1773">
        <v>1</v>
      </c>
      <c r="H1773">
        <v>0</v>
      </c>
      <c r="I1773">
        <v>4</v>
      </c>
      <c r="J1773">
        <v>1</v>
      </c>
      <c r="K1773">
        <v>0</v>
      </c>
      <c r="L1773">
        <v>4</v>
      </c>
      <c r="M1773">
        <v>1</v>
      </c>
      <c r="N1773">
        <v>0.297108076</v>
      </c>
      <c r="O1773">
        <v>1</v>
      </c>
      <c r="P1773">
        <v>1</v>
      </c>
      <c r="Q1773">
        <v>1</v>
      </c>
      <c r="R1773">
        <v>1</v>
      </c>
      <c r="S1773" t="b">
        <v>0</v>
      </c>
      <c r="T1773" t="b">
        <v>0</v>
      </c>
      <c r="U1773" t="b">
        <v>0</v>
      </c>
    </row>
    <row r="1774" spans="1:21" x14ac:dyDescent="0.25">
      <c r="A1774" t="s">
        <v>2183</v>
      </c>
      <c r="B1774" t="s">
        <v>663</v>
      </c>
      <c r="C1774" t="s">
        <v>663</v>
      </c>
      <c r="D1774" t="s">
        <v>663</v>
      </c>
      <c r="E1774" t="s">
        <v>663</v>
      </c>
      <c r="F1774" t="s">
        <v>663</v>
      </c>
      <c r="G1774" t="s">
        <v>663</v>
      </c>
      <c r="H1774" t="s">
        <v>663</v>
      </c>
      <c r="I1774" t="s">
        <v>663</v>
      </c>
      <c r="J1774" t="s">
        <v>663</v>
      </c>
      <c r="K1774" t="s">
        <v>663</v>
      </c>
      <c r="L1774" t="s">
        <v>663</v>
      </c>
      <c r="M1774" t="s">
        <v>663</v>
      </c>
      <c r="N1774">
        <v>16.124638409999999</v>
      </c>
      <c r="O1774" t="s">
        <v>663</v>
      </c>
      <c r="P1774" t="s">
        <v>663</v>
      </c>
      <c r="Q1774" t="s">
        <v>663</v>
      </c>
      <c r="R1774" t="s">
        <v>663</v>
      </c>
      <c r="S1774" t="b">
        <v>0</v>
      </c>
      <c r="T1774" t="b">
        <v>0</v>
      </c>
      <c r="U1774" t="b">
        <v>0</v>
      </c>
    </row>
    <row r="1775" spans="1:21" x14ac:dyDescent="0.25">
      <c r="A1775" t="s">
        <v>2184</v>
      </c>
      <c r="B1775">
        <v>6.2692463590000003</v>
      </c>
      <c r="C1775">
        <v>8</v>
      </c>
      <c r="D1775">
        <v>0.61710034660000002</v>
      </c>
      <c r="E1775">
        <v>4.4980839069999998</v>
      </c>
      <c r="F1775">
        <v>4</v>
      </c>
      <c r="G1775">
        <v>0.34277473939999997</v>
      </c>
      <c r="H1775">
        <v>2.9940504489999999</v>
      </c>
      <c r="I1775">
        <v>3</v>
      </c>
      <c r="J1775">
        <v>0.39254338999999999</v>
      </c>
      <c r="K1775">
        <v>1.1249616170000001</v>
      </c>
      <c r="L1775">
        <v>3</v>
      </c>
      <c r="M1775">
        <v>0.77105192229999997</v>
      </c>
      <c r="N1775">
        <v>0.90651056139999997</v>
      </c>
      <c r="O1775">
        <v>0.76244869240000002</v>
      </c>
      <c r="P1775">
        <v>0.47743624410000002</v>
      </c>
      <c r="Q1775">
        <v>0.57722960300000004</v>
      </c>
      <c r="R1775">
        <v>1</v>
      </c>
      <c r="S1775" t="b">
        <v>0</v>
      </c>
      <c r="T1775" t="b">
        <v>0</v>
      </c>
      <c r="U1775" t="b">
        <v>0</v>
      </c>
    </row>
    <row r="1776" spans="1:21" x14ac:dyDescent="0.25">
      <c r="A1776" t="s">
        <v>2185</v>
      </c>
      <c r="B1776">
        <v>18.55981598</v>
      </c>
      <c r="C1776">
        <v>10</v>
      </c>
      <c r="D1776">
        <v>4.6223291739999998E-2</v>
      </c>
      <c r="E1776">
        <v>0.12376981619999999</v>
      </c>
      <c r="F1776">
        <v>5</v>
      </c>
      <c r="G1776">
        <v>0.99972569980000003</v>
      </c>
      <c r="H1776">
        <v>11.52271784</v>
      </c>
      <c r="I1776">
        <v>4</v>
      </c>
      <c r="J1776">
        <v>2.1276863260000001E-2</v>
      </c>
      <c r="K1776">
        <v>7.2180012800000002</v>
      </c>
      <c r="L1776">
        <v>4</v>
      </c>
      <c r="M1776">
        <v>0.12480664399999999</v>
      </c>
      <c r="N1776">
        <v>0.66082058369999996</v>
      </c>
      <c r="O1776">
        <v>6.7821563880000005E-2</v>
      </c>
      <c r="P1776">
        <v>1</v>
      </c>
      <c r="Q1776">
        <v>3.8343623790000003E-2</v>
      </c>
      <c r="R1776">
        <v>0.2463051601</v>
      </c>
      <c r="S1776" t="b">
        <v>0</v>
      </c>
      <c r="T1776" t="b">
        <v>1</v>
      </c>
      <c r="U1776" t="b">
        <v>0</v>
      </c>
    </row>
    <row r="1777" spans="1:21" x14ac:dyDescent="0.25">
      <c r="A1777" t="s">
        <v>2186</v>
      </c>
      <c r="B1777">
        <v>27.488302579999999</v>
      </c>
      <c r="C1777">
        <v>10</v>
      </c>
      <c r="D1777">
        <v>2.1787973040000002E-3</v>
      </c>
      <c r="E1777">
        <v>10.475535969999999</v>
      </c>
      <c r="F1777">
        <v>5</v>
      </c>
      <c r="G1777">
        <v>6.2829309659999999E-2</v>
      </c>
      <c r="H1777">
        <v>10.07078162</v>
      </c>
      <c r="I1777">
        <v>3</v>
      </c>
      <c r="J1777">
        <v>1.7973949409999999E-2</v>
      </c>
      <c r="K1777">
        <v>7.5709715080000004</v>
      </c>
      <c r="L1777">
        <v>4</v>
      </c>
      <c r="M1777">
        <v>0.1086201638</v>
      </c>
      <c r="N1777">
        <v>0.71926987470000003</v>
      </c>
      <c r="O1777">
        <v>3.5594213390000001E-3</v>
      </c>
      <c r="P1777">
        <v>9.5873295999999997E-2</v>
      </c>
      <c r="Q1777">
        <v>3.2739645480000003E-2</v>
      </c>
      <c r="R1777">
        <v>0.2185747277</v>
      </c>
      <c r="S1777" t="b">
        <v>0</v>
      </c>
      <c r="T1777" t="b">
        <v>1</v>
      </c>
      <c r="U1777" t="b">
        <v>0</v>
      </c>
    </row>
    <row r="1778" spans="1:21" x14ac:dyDescent="0.25">
      <c r="A1778" t="s">
        <v>2187</v>
      </c>
      <c r="B1778">
        <v>65.826525360000005</v>
      </c>
      <c r="C1778">
        <v>6</v>
      </c>
      <c r="D1778" s="24">
        <v>2.9200000000000001E-12</v>
      </c>
      <c r="E1778">
        <v>59.476431669999997</v>
      </c>
      <c r="F1778">
        <v>4</v>
      </c>
      <c r="G1778" s="24">
        <v>3.7399999999999998E-12</v>
      </c>
      <c r="H1778">
        <v>14.067718940000001</v>
      </c>
      <c r="I1778">
        <v>2</v>
      </c>
      <c r="J1778">
        <v>8.8152299699999995E-4</v>
      </c>
      <c r="K1778">
        <v>6.8667159719999997</v>
      </c>
      <c r="L1778">
        <v>2</v>
      </c>
      <c r="M1778">
        <v>3.2278368270000003E-2</v>
      </c>
      <c r="N1778">
        <v>1.7206665940000001</v>
      </c>
      <c r="O1778" s="24">
        <v>7.1200000000000004E-12</v>
      </c>
      <c r="P1778" s="24">
        <v>9.3400000000000002E-12</v>
      </c>
      <c r="Q1778">
        <v>1.834520832E-3</v>
      </c>
      <c r="R1778">
        <v>7.2526704009999998E-2</v>
      </c>
      <c r="S1778" t="b">
        <v>1</v>
      </c>
      <c r="T1778" t="b">
        <v>1</v>
      </c>
      <c r="U1778" t="b">
        <v>0</v>
      </c>
    </row>
    <row r="1779" spans="1:21" x14ac:dyDescent="0.25">
      <c r="A1779" t="s">
        <v>2188</v>
      </c>
      <c r="B1779">
        <v>0.90167993530000001</v>
      </c>
      <c r="C1779">
        <v>4</v>
      </c>
      <c r="D1779">
        <v>0.92431968210000004</v>
      </c>
      <c r="E1779">
        <v>2.8829587249999999</v>
      </c>
      <c r="F1779">
        <v>3</v>
      </c>
      <c r="G1779">
        <v>0.41002486830000001</v>
      </c>
      <c r="H1779">
        <v>0</v>
      </c>
      <c r="I1779">
        <v>3</v>
      </c>
      <c r="J1779">
        <v>1</v>
      </c>
      <c r="K1779">
        <v>0</v>
      </c>
      <c r="L1779">
        <v>2</v>
      </c>
      <c r="M1779">
        <v>1</v>
      </c>
      <c r="N1779">
        <v>0.40404231169999999</v>
      </c>
      <c r="O1779">
        <v>1</v>
      </c>
      <c r="P1779">
        <v>0.56315454880000004</v>
      </c>
      <c r="Q1779">
        <v>1</v>
      </c>
      <c r="R1779">
        <v>1</v>
      </c>
      <c r="S1779" t="b">
        <v>0</v>
      </c>
      <c r="T1779" t="b">
        <v>0</v>
      </c>
      <c r="U1779" t="b">
        <v>0</v>
      </c>
    </row>
    <row r="1780" spans="1:21" x14ac:dyDescent="0.25">
      <c r="A1780" t="s">
        <v>131</v>
      </c>
      <c r="B1780">
        <v>213.39520429999999</v>
      </c>
      <c r="C1780">
        <v>10</v>
      </c>
      <c r="D1780">
        <v>0</v>
      </c>
      <c r="E1780">
        <v>115.8084252</v>
      </c>
      <c r="F1780">
        <v>5</v>
      </c>
      <c r="G1780">
        <v>0</v>
      </c>
      <c r="H1780">
        <v>71.415443740000001</v>
      </c>
      <c r="I1780">
        <v>4</v>
      </c>
      <c r="J1780" s="24">
        <v>1.1400000000000001E-14</v>
      </c>
      <c r="K1780">
        <v>30.620290409999999</v>
      </c>
      <c r="L1780">
        <v>4</v>
      </c>
      <c r="M1780" s="24">
        <v>3.6600000000000001E-6</v>
      </c>
      <c r="N1780">
        <v>1.0177663960000001</v>
      </c>
      <c r="O1780">
        <v>0</v>
      </c>
      <c r="P1780">
        <v>0</v>
      </c>
      <c r="Q1780" s="24">
        <v>4.3E-14</v>
      </c>
      <c r="R1780" s="24">
        <v>1.42E-5</v>
      </c>
      <c r="S1780" t="b">
        <v>1</v>
      </c>
      <c r="T1780" t="b">
        <v>1</v>
      </c>
      <c r="U1780" t="b">
        <v>1</v>
      </c>
    </row>
    <row r="1781" spans="1:21" x14ac:dyDescent="0.25">
      <c r="A1781" t="s">
        <v>2189</v>
      </c>
      <c r="B1781">
        <v>63.487585940000002</v>
      </c>
      <c r="C1781">
        <v>11</v>
      </c>
      <c r="D1781" s="24">
        <v>2.0700000000000001E-9</v>
      </c>
      <c r="E1781">
        <v>7.6455561120000004</v>
      </c>
      <c r="F1781">
        <v>5</v>
      </c>
      <c r="G1781">
        <v>0.17688198099999999</v>
      </c>
      <c r="H1781">
        <v>44.685297669999997</v>
      </c>
      <c r="I1781">
        <v>5</v>
      </c>
      <c r="J1781" s="24">
        <v>1.6800000000000002E-8</v>
      </c>
      <c r="K1781">
        <v>13.88521929</v>
      </c>
      <c r="L1781">
        <v>4</v>
      </c>
      <c r="M1781">
        <v>7.6705438889999996E-3</v>
      </c>
      <c r="N1781">
        <v>1.5111637600000001</v>
      </c>
      <c r="O1781" s="24">
        <v>4.5299999999999999E-9</v>
      </c>
      <c r="P1781">
        <v>0.2583894444</v>
      </c>
      <c r="Q1781" s="24">
        <v>4.7400000000000001E-8</v>
      </c>
      <c r="R1781">
        <v>1.9300078169999998E-2</v>
      </c>
      <c r="S1781" t="b">
        <v>0</v>
      </c>
      <c r="T1781" t="b">
        <v>1</v>
      </c>
      <c r="U1781" t="b">
        <v>1</v>
      </c>
    </row>
    <row r="1782" spans="1:21" x14ac:dyDescent="0.25">
      <c r="A1782" t="s">
        <v>2190</v>
      </c>
      <c r="B1782">
        <v>1.932031998</v>
      </c>
      <c r="C1782">
        <v>3</v>
      </c>
      <c r="D1782">
        <v>0.5866328542</v>
      </c>
      <c r="E1782" t="s">
        <v>663</v>
      </c>
      <c r="F1782" t="s">
        <v>663</v>
      </c>
      <c r="G1782" t="s">
        <v>663</v>
      </c>
      <c r="H1782" t="s">
        <v>663</v>
      </c>
      <c r="I1782" t="s">
        <v>663</v>
      </c>
      <c r="J1782" t="s">
        <v>663</v>
      </c>
      <c r="K1782" t="s">
        <v>663</v>
      </c>
      <c r="L1782" t="s">
        <v>663</v>
      </c>
      <c r="M1782" t="s">
        <v>663</v>
      </c>
      <c r="N1782">
        <v>1.196689076</v>
      </c>
      <c r="O1782">
        <v>0.72927303440000002</v>
      </c>
      <c r="P1782" t="s">
        <v>663</v>
      </c>
      <c r="Q1782" t="s">
        <v>663</v>
      </c>
      <c r="R1782" t="s">
        <v>663</v>
      </c>
      <c r="S1782" t="b">
        <v>0</v>
      </c>
      <c r="T1782" t="b">
        <v>0</v>
      </c>
      <c r="U1782" t="b">
        <v>0</v>
      </c>
    </row>
    <row r="1783" spans="1:21" x14ac:dyDescent="0.25">
      <c r="A1783" t="s">
        <v>2191</v>
      </c>
      <c r="B1783">
        <v>1.8763717559999999</v>
      </c>
      <c r="C1783">
        <v>3</v>
      </c>
      <c r="D1783">
        <v>0.59845822839999996</v>
      </c>
      <c r="E1783" t="s">
        <v>663</v>
      </c>
      <c r="F1783" t="s">
        <v>663</v>
      </c>
      <c r="G1783" t="s">
        <v>663</v>
      </c>
      <c r="H1783" t="s">
        <v>663</v>
      </c>
      <c r="I1783" t="s">
        <v>663</v>
      </c>
      <c r="J1783" t="s">
        <v>663</v>
      </c>
      <c r="K1783" t="s">
        <v>663</v>
      </c>
      <c r="L1783" t="s">
        <v>663</v>
      </c>
      <c r="M1783" t="s">
        <v>663</v>
      </c>
      <c r="N1783">
        <v>0.35110366110000002</v>
      </c>
      <c r="O1783">
        <v>0.74244817809999997</v>
      </c>
      <c r="P1783" t="s">
        <v>663</v>
      </c>
      <c r="Q1783" t="s">
        <v>663</v>
      </c>
      <c r="R1783" t="s">
        <v>663</v>
      </c>
      <c r="S1783" t="b">
        <v>0</v>
      </c>
      <c r="T1783" t="b">
        <v>0</v>
      </c>
      <c r="U1783" t="b">
        <v>0</v>
      </c>
    </row>
    <row r="1784" spans="1:21" x14ac:dyDescent="0.25">
      <c r="A1784" t="s">
        <v>2192</v>
      </c>
      <c r="B1784">
        <v>2.3787324110000001</v>
      </c>
      <c r="C1784">
        <v>3</v>
      </c>
      <c r="D1784">
        <v>0.49760585569999999</v>
      </c>
      <c r="E1784" t="s">
        <v>663</v>
      </c>
      <c r="F1784" t="s">
        <v>663</v>
      </c>
      <c r="G1784" t="s">
        <v>663</v>
      </c>
      <c r="H1784" t="s">
        <v>663</v>
      </c>
      <c r="I1784" t="s">
        <v>663</v>
      </c>
      <c r="J1784" t="s">
        <v>663</v>
      </c>
      <c r="K1784" t="s">
        <v>663</v>
      </c>
      <c r="L1784" t="s">
        <v>663</v>
      </c>
      <c r="M1784" t="s">
        <v>663</v>
      </c>
      <c r="N1784">
        <v>0.97762887480000005</v>
      </c>
      <c r="O1784">
        <v>0.63290443460000001</v>
      </c>
      <c r="P1784" t="s">
        <v>663</v>
      </c>
      <c r="Q1784" t="s">
        <v>663</v>
      </c>
      <c r="R1784" t="s">
        <v>663</v>
      </c>
      <c r="S1784" t="b">
        <v>0</v>
      </c>
      <c r="T1784" t="b">
        <v>0</v>
      </c>
      <c r="U1784" t="b">
        <v>0</v>
      </c>
    </row>
    <row r="1785" spans="1:21" x14ac:dyDescent="0.25">
      <c r="A1785" t="s">
        <v>2193</v>
      </c>
      <c r="B1785">
        <v>26.897468530000001</v>
      </c>
      <c r="C1785">
        <v>11</v>
      </c>
      <c r="D1785">
        <v>4.761930377E-3</v>
      </c>
      <c r="E1785">
        <v>0.86511670029999999</v>
      </c>
      <c r="F1785">
        <v>5</v>
      </c>
      <c r="G1785">
        <v>0.97269544470000002</v>
      </c>
      <c r="H1785">
        <v>1.9090586629999999</v>
      </c>
      <c r="I1785">
        <v>4</v>
      </c>
      <c r="J1785">
        <v>0.75248070929999999</v>
      </c>
      <c r="K1785">
        <v>24.682721340000001</v>
      </c>
      <c r="L1785">
        <v>5</v>
      </c>
      <c r="M1785">
        <v>1.604252864E-4</v>
      </c>
      <c r="N1785">
        <v>0.37633925400000001</v>
      </c>
      <c r="O1785">
        <v>7.6014983589999998E-3</v>
      </c>
      <c r="P1785">
        <v>1</v>
      </c>
      <c r="Q1785">
        <v>1</v>
      </c>
      <c r="R1785">
        <v>5.1932138159999997E-4</v>
      </c>
      <c r="S1785" t="b">
        <v>0</v>
      </c>
      <c r="T1785" t="b">
        <v>0</v>
      </c>
      <c r="U1785" t="b">
        <v>1</v>
      </c>
    </row>
    <row r="1786" spans="1:21" x14ac:dyDescent="0.25">
      <c r="A1786" t="s">
        <v>2194</v>
      </c>
      <c r="B1786">
        <v>56.904670350000004</v>
      </c>
      <c r="C1786">
        <v>6</v>
      </c>
      <c r="D1786" s="24">
        <v>1.9100000000000001E-10</v>
      </c>
      <c r="E1786">
        <v>166.76704509999999</v>
      </c>
      <c r="F1786">
        <v>3</v>
      </c>
      <c r="G1786">
        <v>0</v>
      </c>
      <c r="H1786">
        <v>20.594289369999998</v>
      </c>
      <c r="I1786">
        <v>2</v>
      </c>
      <c r="J1786" s="24">
        <v>3.3699999999999999E-5</v>
      </c>
      <c r="K1786">
        <v>16.324688949999999</v>
      </c>
      <c r="L1786">
        <v>3</v>
      </c>
      <c r="M1786">
        <v>9.7275748809999996E-4</v>
      </c>
      <c r="N1786">
        <v>2.3427161999999999</v>
      </c>
      <c r="O1786" s="24">
        <v>4.3799999999999999E-10</v>
      </c>
      <c r="P1786">
        <v>0</v>
      </c>
      <c r="Q1786" s="24">
        <v>7.7999999999999999E-5</v>
      </c>
      <c r="R1786">
        <v>2.8606405129999999E-3</v>
      </c>
      <c r="S1786" t="b">
        <v>1</v>
      </c>
      <c r="T1786" t="b">
        <v>1</v>
      </c>
      <c r="U1786" t="b">
        <v>1</v>
      </c>
    </row>
    <row r="1787" spans="1:21" x14ac:dyDescent="0.25">
      <c r="A1787" t="s">
        <v>2195</v>
      </c>
      <c r="B1787">
        <v>4.0979157979999998</v>
      </c>
      <c r="C1787">
        <v>10</v>
      </c>
      <c r="D1787">
        <v>0.94282172279999998</v>
      </c>
      <c r="E1787">
        <v>0</v>
      </c>
      <c r="F1787">
        <v>5</v>
      </c>
      <c r="G1787">
        <v>1</v>
      </c>
      <c r="H1787">
        <v>4.7052061030000001</v>
      </c>
      <c r="I1787">
        <v>4</v>
      </c>
      <c r="J1787">
        <v>0.31890373999999999</v>
      </c>
      <c r="K1787">
        <v>0</v>
      </c>
      <c r="L1787">
        <v>4</v>
      </c>
      <c r="M1787">
        <v>1</v>
      </c>
      <c r="N1787">
        <v>0.19821121850000001</v>
      </c>
      <c r="O1787">
        <v>1</v>
      </c>
      <c r="P1787">
        <v>1</v>
      </c>
      <c r="Q1787">
        <v>0.47934599430000002</v>
      </c>
      <c r="R1787">
        <v>1</v>
      </c>
      <c r="S1787" t="b">
        <v>0</v>
      </c>
      <c r="T1787" t="b">
        <v>0</v>
      </c>
      <c r="U1787" t="b">
        <v>0</v>
      </c>
    </row>
    <row r="1788" spans="1:21" x14ac:dyDescent="0.25">
      <c r="A1788" t="s">
        <v>2196</v>
      </c>
      <c r="B1788">
        <v>0.56211292170000005</v>
      </c>
      <c r="C1788">
        <v>3</v>
      </c>
      <c r="D1788">
        <v>0.90504826920000003</v>
      </c>
      <c r="E1788" t="s">
        <v>663</v>
      </c>
      <c r="F1788" t="s">
        <v>663</v>
      </c>
      <c r="G1788" t="s">
        <v>663</v>
      </c>
      <c r="H1788" t="s">
        <v>663</v>
      </c>
      <c r="I1788" t="s">
        <v>663</v>
      </c>
      <c r="J1788" t="s">
        <v>663</v>
      </c>
      <c r="K1788" t="s">
        <v>663</v>
      </c>
      <c r="L1788" t="s">
        <v>663</v>
      </c>
      <c r="M1788" t="s">
        <v>663</v>
      </c>
      <c r="N1788">
        <v>0.53819609290000003</v>
      </c>
      <c r="O1788">
        <v>1</v>
      </c>
      <c r="P1788" t="s">
        <v>663</v>
      </c>
      <c r="Q1788" t="s">
        <v>663</v>
      </c>
      <c r="R1788" t="s">
        <v>663</v>
      </c>
      <c r="S1788" t="b">
        <v>0</v>
      </c>
      <c r="T1788" t="b">
        <v>0</v>
      </c>
      <c r="U1788" t="b">
        <v>0</v>
      </c>
    </row>
    <row r="1789" spans="1:21" x14ac:dyDescent="0.25">
      <c r="A1789" t="s">
        <v>2197</v>
      </c>
      <c r="B1789">
        <v>3.9216009330000001</v>
      </c>
      <c r="C1789">
        <v>3</v>
      </c>
      <c r="D1789">
        <v>0.27005520550000001</v>
      </c>
      <c r="E1789">
        <v>20.037357650000001</v>
      </c>
      <c r="F1789">
        <v>2</v>
      </c>
      <c r="G1789" s="24">
        <v>4.46E-5</v>
      </c>
      <c r="H1789">
        <v>0.17626541749999999</v>
      </c>
      <c r="I1789">
        <v>2</v>
      </c>
      <c r="J1789">
        <v>0.91563935529999996</v>
      </c>
      <c r="K1789" t="s">
        <v>663</v>
      </c>
      <c r="L1789" t="s">
        <v>663</v>
      </c>
      <c r="M1789" t="s">
        <v>663</v>
      </c>
      <c r="N1789">
        <v>0.70465749789999998</v>
      </c>
      <c r="O1789">
        <v>0.3588215213</v>
      </c>
      <c r="P1789" s="24">
        <v>8.2899999999999996E-5</v>
      </c>
      <c r="Q1789">
        <v>1</v>
      </c>
      <c r="R1789" t="s">
        <v>663</v>
      </c>
      <c r="S1789" t="b">
        <v>1</v>
      </c>
      <c r="T1789" t="b">
        <v>0</v>
      </c>
      <c r="U1789" t="b">
        <v>0</v>
      </c>
    </row>
    <row r="1790" spans="1:21" x14ac:dyDescent="0.25">
      <c r="A1790" t="s">
        <v>2198</v>
      </c>
      <c r="B1790">
        <v>70.884222410000007</v>
      </c>
      <c r="C1790">
        <v>11</v>
      </c>
      <c r="D1790" s="24">
        <v>8.2900000000000006E-11</v>
      </c>
      <c r="E1790">
        <v>0</v>
      </c>
      <c r="F1790">
        <v>5</v>
      </c>
      <c r="G1790">
        <v>1</v>
      </c>
      <c r="H1790">
        <v>11.155135870000001</v>
      </c>
      <c r="I1790">
        <v>5</v>
      </c>
      <c r="J1790">
        <v>4.838939322E-2</v>
      </c>
      <c r="K1790">
        <v>60.396846650000001</v>
      </c>
      <c r="L1790">
        <v>5</v>
      </c>
      <c r="M1790" s="24">
        <v>1.0099999999999999E-11</v>
      </c>
      <c r="N1790">
        <v>0.40281028400000002</v>
      </c>
      <c r="O1790" s="24">
        <v>1.9200000000000001E-10</v>
      </c>
      <c r="P1790">
        <v>1</v>
      </c>
      <c r="Q1790">
        <v>8.3135529520000001E-2</v>
      </c>
      <c r="R1790" s="24">
        <v>6.5400000000000002E-11</v>
      </c>
      <c r="S1790" t="b">
        <v>0</v>
      </c>
      <c r="T1790" t="b">
        <v>0</v>
      </c>
      <c r="U1790" t="b">
        <v>1</v>
      </c>
    </row>
    <row r="1791" spans="1:21" x14ac:dyDescent="0.25">
      <c r="A1791" t="s">
        <v>2199</v>
      </c>
      <c r="B1791">
        <v>25.015946230000001</v>
      </c>
      <c r="C1791">
        <v>6</v>
      </c>
      <c r="D1791">
        <v>3.3914102200000002E-4</v>
      </c>
      <c r="E1791">
        <v>166.69722859999999</v>
      </c>
      <c r="F1791">
        <v>4</v>
      </c>
      <c r="G1791">
        <v>0</v>
      </c>
      <c r="H1791">
        <v>19.28888611</v>
      </c>
      <c r="I1791">
        <v>4</v>
      </c>
      <c r="J1791">
        <v>6.8959569629999996E-4</v>
      </c>
      <c r="K1791">
        <v>1.590715393</v>
      </c>
      <c r="L1791">
        <v>3</v>
      </c>
      <c r="M1791">
        <v>0.66149686969999999</v>
      </c>
      <c r="N1791">
        <v>1.405940441</v>
      </c>
      <c r="O1791">
        <v>5.8455931149999996E-4</v>
      </c>
      <c r="P1791">
        <v>0</v>
      </c>
      <c r="Q1791">
        <v>1.4511492039999999E-3</v>
      </c>
      <c r="R1791">
        <v>0.99969671849999997</v>
      </c>
      <c r="S1791" t="b">
        <v>1</v>
      </c>
      <c r="T1791" t="b">
        <v>1</v>
      </c>
      <c r="U1791" t="b">
        <v>0</v>
      </c>
    </row>
    <row r="1792" spans="1:21" x14ac:dyDescent="0.25">
      <c r="A1792" t="s">
        <v>192</v>
      </c>
      <c r="B1792">
        <v>141.63189940000001</v>
      </c>
      <c r="C1792">
        <v>7</v>
      </c>
      <c r="D1792">
        <v>0</v>
      </c>
      <c r="E1792">
        <v>25.715927000000001</v>
      </c>
      <c r="F1792">
        <v>5</v>
      </c>
      <c r="G1792">
        <v>1.0129763460000001E-4</v>
      </c>
      <c r="H1792">
        <v>208.75964949999999</v>
      </c>
      <c r="I1792">
        <v>3</v>
      </c>
      <c r="J1792">
        <v>0</v>
      </c>
      <c r="K1792">
        <v>66.647922719999997</v>
      </c>
      <c r="L1792">
        <v>3</v>
      </c>
      <c r="M1792" s="24">
        <v>2.23E-14</v>
      </c>
      <c r="N1792">
        <v>0.71409137199999995</v>
      </c>
      <c r="O1792">
        <v>0</v>
      </c>
      <c r="P1792">
        <v>1.8505025409999999E-4</v>
      </c>
      <c r="Q1792">
        <v>0</v>
      </c>
      <c r="R1792" s="24">
        <v>1.72E-13</v>
      </c>
      <c r="S1792" t="b">
        <v>1</v>
      </c>
      <c r="T1792" t="b">
        <v>1</v>
      </c>
      <c r="U1792" t="b">
        <v>1</v>
      </c>
    </row>
    <row r="1793" spans="1:21" x14ac:dyDescent="0.25">
      <c r="A1793" t="s">
        <v>2200</v>
      </c>
      <c r="B1793">
        <v>32.265303080000002</v>
      </c>
      <c r="C1793">
        <v>10</v>
      </c>
      <c r="D1793">
        <v>3.6163823190000003E-4</v>
      </c>
      <c r="E1793">
        <v>17.522519370000001</v>
      </c>
      <c r="F1793">
        <v>4</v>
      </c>
      <c r="G1793">
        <v>1.529463552E-3</v>
      </c>
      <c r="H1793">
        <v>14.984767850000001</v>
      </c>
      <c r="I1793">
        <v>4</v>
      </c>
      <c r="J1793">
        <v>4.7329141199999999E-3</v>
      </c>
      <c r="K1793">
        <v>1.8782812739999999</v>
      </c>
      <c r="L1793">
        <v>4</v>
      </c>
      <c r="M1793">
        <v>0.75813354160000002</v>
      </c>
      <c r="N1793">
        <v>0.87063388720000001</v>
      </c>
      <c r="O1793">
        <v>6.2156571109999999E-4</v>
      </c>
      <c r="P1793">
        <v>2.6145875399999998E-3</v>
      </c>
      <c r="Q1793">
        <v>9.1524617799999992E-3</v>
      </c>
      <c r="R1793">
        <v>1</v>
      </c>
      <c r="S1793" t="b">
        <v>1</v>
      </c>
      <c r="T1793" t="b">
        <v>1</v>
      </c>
      <c r="U1793" t="b">
        <v>0</v>
      </c>
    </row>
    <row r="1794" spans="1:21" x14ac:dyDescent="0.25">
      <c r="A1794" t="s">
        <v>2201</v>
      </c>
      <c r="B1794" s="24">
        <v>2.5900000000000002E-6</v>
      </c>
      <c r="C1794">
        <v>3</v>
      </c>
      <c r="D1794">
        <v>0.99999999890000002</v>
      </c>
      <c r="E1794" t="s">
        <v>663</v>
      </c>
      <c r="F1794" t="s">
        <v>663</v>
      </c>
      <c r="G1794" t="s">
        <v>663</v>
      </c>
      <c r="H1794" t="s">
        <v>663</v>
      </c>
      <c r="I1794" t="s">
        <v>663</v>
      </c>
      <c r="J1794" t="s">
        <v>663</v>
      </c>
      <c r="K1794" t="s">
        <v>663</v>
      </c>
      <c r="L1794" t="s">
        <v>663</v>
      </c>
      <c r="M1794" t="s">
        <v>663</v>
      </c>
      <c r="N1794">
        <v>0.16647024099999999</v>
      </c>
      <c r="O1794">
        <v>1</v>
      </c>
      <c r="P1794" t="s">
        <v>663</v>
      </c>
      <c r="Q1794" t="s">
        <v>663</v>
      </c>
      <c r="R1794" t="s">
        <v>663</v>
      </c>
      <c r="S1794" t="b">
        <v>0</v>
      </c>
      <c r="T1794" t="b">
        <v>0</v>
      </c>
      <c r="U1794" t="b">
        <v>0</v>
      </c>
    </row>
    <row r="1795" spans="1:21" x14ac:dyDescent="0.25">
      <c r="A1795" t="s">
        <v>2202</v>
      </c>
      <c r="B1795">
        <v>63.178784649999997</v>
      </c>
      <c r="C1795">
        <v>5</v>
      </c>
      <c r="D1795" s="24">
        <v>2.6700000000000001E-12</v>
      </c>
      <c r="E1795">
        <v>276.84106320000001</v>
      </c>
      <c r="F1795">
        <v>5</v>
      </c>
      <c r="G1795">
        <v>0</v>
      </c>
      <c r="H1795">
        <v>50.544750460000003</v>
      </c>
      <c r="I1795">
        <v>2</v>
      </c>
      <c r="J1795" s="24">
        <v>1.0599999999999999E-11</v>
      </c>
      <c r="K1795">
        <v>8.1047576370000005</v>
      </c>
      <c r="L1795">
        <v>2</v>
      </c>
      <c r="M1795">
        <v>1.7380979229999999E-2</v>
      </c>
      <c r="N1795">
        <v>1.8302027729999999</v>
      </c>
      <c r="O1795" s="24">
        <v>6.54E-12</v>
      </c>
      <c r="P1795">
        <v>0</v>
      </c>
      <c r="Q1795" s="24">
        <v>3.5000000000000002E-11</v>
      </c>
      <c r="R1795">
        <v>4.1141682040000002E-2</v>
      </c>
      <c r="S1795" t="b">
        <v>1</v>
      </c>
      <c r="T1795" t="b">
        <v>1</v>
      </c>
      <c r="U1795" t="b">
        <v>1</v>
      </c>
    </row>
    <row r="1796" spans="1:21" x14ac:dyDescent="0.25">
      <c r="A1796" t="s">
        <v>2203</v>
      </c>
      <c r="B1796">
        <v>2.2470541050000001</v>
      </c>
      <c r="C1796">
        <v>6</v>
      </c>
      <c r="D1796">
        <v>0.89563306760000005</v>
      </c>
      <c r="E1796">
        <v>1.7579529599999999</v>
      </c>
      <c r="F1796">
        <v>3</v>
      </c>
      <c r="G1796">
        <v>0.62412730029999997</v>
      </c>
      <c r="H1796" s="24">
        <v>1.1199999999999999E-5</v>
      </c>
      <c r="I1796">
        <v>3</v>
      </c>
      <c r="J1796">
        <v>0.99999998999999995</v>
      </c>
      <c r="K1796">
        <v>0.98028836249999995</v>
      </c>
      <c r="L1796">
        <v>2</v>
      </c>
      <c r="M1796">
        <v>0.61253807130000004</v>
      </c>
      <c r="N1796">
        <v>2.0242296479999999</v>
      </c>
      <c r="O1796">
        <v>1</v>
      </c>
      <c r="P1796">
        <v>0.8366598582</v>
      </c>
      <c r="Q1796">
        <v>1</v>
      </c>
      <c r="R1796">
        <v>0.94565255500000001</v>
      </c>
      <c r="S1796" t="b">
        <v>0</v>
      </c>
      <c r="T1796" t="b">
        <v>0</v>
      </c>
      <c r="U1796" t="b">
        <v>0</v>
      </c>
    </row>
    <row r="1797" spans="1:21" x14ac:dyDescent="0.25">
      <c r="A1797" t="s">
        <v>2204</v>
      </c>
      <c r="B1797">
        <v>11.148555249999999</v>
      </c>
      <c r="C1797">
        <v>7</v>
      </c>
      <c r="D1797">
        <v>0.132269099</v>
      </c>
      <c r="E1797">
        <v>6.0905944239999998</v>
      </c>
      <c r="F1797">
        <v>4</v>
      </c>
      <c r="G1797">
        <v>0.19248401109999999</v>
      </c>
      <c r="H1797">
        <v>5.4581774279999999</v>
      </c>
      <c r="I1797">
        <v>3</v>
      </c>
      <c r="J1797">
        <v>0.1411615795</v>
      </c>
      <c r="K1797">
        <v>1.3695113290000001</v>
      </c>
      <c r="L1797">
        <v>3</v>
      </c>
      <c r="M1797">
        <v>0.71269674579999998</v>
      </c>
      <c r="N1797">
        <v>1.3455434319999999</v>
      </c>
      <c r="O1797">
        <v>0.1841015449</v>
      </c>
      <c r="P1797">
        <v>0.27996156690000001</v>
      </c>
      <c r="Q1797">
        <v>0.22644670049999999</v>
      </c>
      <c r="R1797">
        <v>1</v>
      </c>
      <c r="S1797" t="b">
        <v>0</v>
      </c>
      <c r="T1797" t="b">
        <v>0</v>
      </c>
      <c r="U1797" t="b">
        <v>0</v>
      </c>
    </row>
    <row r="1798" spans="1:21" x14ac:dyDescent="0.25">
      <c r="A1798" t="s">
        <v>2205</v>
      </c>
      <c r="B1798">
        <v>3.6230745550000001</v>
      </c>
      <c r="C1798">
        <v>9</v>
      </c>
      <c r="D1798">
        <v>0.93442655669999997</v>
      </c>
      <c r="E1798">
        <v>0.38908507009999999</v>
      </c>
      <c r="F1798">
        <v>5</v>
      </c>
      <c r="G1798">
        <v>0.99562490410000004</v>
      </c>
      <c r="H1798">
        <v>0.20808485090000001</v>
      </c>
      <c r="I1798">
        <v>3</v>
      </c>
      <c r="J1798">
        <v>0.97627369320000001</v>
      </c>
      <c r="K1798">
        <v>3.105855992</v>
      </c>
      <c r="L1798">
        <v>3</v>
      </c>
      <c r="M1798">
        <v>0.37559047239999999</v>
      </c>
      <c r="N1798">
        <v>0.35396324740000001</v>
      </c>
      <c r="O1798">
        <v>1</v>
      </c>
      <c r="P1798">
        <v>1</v>
      </c>
      <c r="Q1798">
        <v>1</v>
      </c>
      <c r="R1798">
        <v>0.64759704610000002</v>
      </c>
      <c r="S1798" t="b">
        <v>0</v>
      </c>
      <c r="T1798" t="b">
        <v>0</v>
      </c>
      <c r="U1798" t="b">
        <v>0</v>
      </c>
    </row>
    <row r="1799" spans="1:21" x14ac:dyDescent="0.25">
      <c r="A1799" t="s">
        <v>2206</v>
      </c>
      <c r="B1799">
        <v>5.0361616290000004</v>
      </c>
      <c r="C1799">
        <v>5</v>
      </c>
      <c r="D1799">
        <v>0.4114829445</v>
      </c>
      <c r="E1799">
        <v>3.5973314319999998E-2</v>
      </c>
      <c r="F1799">
        <v>3</v>
      </c>
      <c r="G1799">
        <v>0.99820482249999998</v>
      </c>
      <c r="H1799">
        <v>0</v>
      </c>
      <c r="I1799">
        <v>2</v>
      </c>
      <c r="J1799">
        <v>1</v>
      </c>
      <c r="K1799">
        <v>5.0355226689999997</v>
      </c>
      <c r="L1799">
        <v>2</v>
      </c>
      <c r="M1799">
        <v>8.0639930639999996E-2</v>
      </c>
      <c r="N1799">
        <v>0.54789720040000001</v>
      </c>
      <c r="O1799">
        <v>0.53231756539999997</v>
      </c>
      <c r="P1799">
        <v>1</v>
      </c>
      <c r="Q1799">
        <v>1</v>
      </c>
      <c r="R1799">
        <v>0.1669888829</v>
      </c>
      <c r="S1799" t="b">
        <v>0</v>
      </c>
      <c r="T1799" t="b">
        <v>0</v>
      </c>
      <c r="U1799" t="b">
        <v>0</v>
      </c>
    </row>
    <row r="1800" spans="1:21" x14ac:dyDescent="0.25">
      <c r="A1800" t="s">
        <v>2207</v>
      </c>
      <c r="B1800">
        <v>106.41397809999999</v>
      </c>
      <c r="C1800">
        <v>10</v>
      </c>
      <c r="D1800">
        <v>0</v>
      </c>
      <c r="E1800">
        <v>0</v>
      </c>
      <c r="F1800">
        <v>5</v>
      </c>
      <c r="G1800">
        <v>1</v>
      </c>
      <c r="H1800">
        <v>63.886921540000003</v>
      </c>
      <c r="I1800">
        <v>5</v>
      </c>
      <c r="J1800" s="24">
        <v>1.9100000000000001E-12</v>
      </c>
      <c r="K1800">
        <v>43.547083110000003</v>
      </c>
      <c r="L1800">
        <v>4</v>
      </c>
      <c r="M1800" s="24">
        <v>7.9699999999999996E-9</v>
      </c>
      <c r="N1800">
        <v>0.60147118359999996</v>
      </c>
      <c r="O1800">
        <v>0</v>
      </c>
      <c r="P1800">
        <v>1</v>
      </c>
      <c r="Q1800" s="24">
        <v>6.5699999999999997E-12</v>
      </c>
      <c r="R1800" s="24">
        <v>4.1000000000000003E-8</v>
      </c>
      <c r="S1800" t="b">
        <v>0</v>
      </c>
      <c r="T1800" t="b">
        <v>1</v>
      </c>
      <c r="U1800" t="b">
        <v>1</v>
      </c>
    </row>
    <row r="1801" spans="1:21" x14ac:dyDescent="0.25">
      <c r="A1801" t="s">
        <v>2208</v>
      </c>
      <c r="B1801">
        <v>143.3423391</v>
      </c>
      <c r="C1801">
        <v>3</v>
      </c>
      <c r="D1801">
        <v>0</v>
      </c>
      <c r="E1801" t="s">
        <v>663</v>
      </c>
      <c r="F1801" t="s">
        <v>663</v>
      </c>
      <c r="G1801" t="s">
        <v>663</v>
      </c>
      <c r="H1801" t="s">
        <v>663</v>
      </c>
      <c r="I1801" t="s">
        <v>663</v>
      </c>
      <c r="J1801" t="s">
        <v>663</v>
      </c>
      <c r="K1801" t="s">
        <v>663</v>
      </c>
      <c r="L1801" t="s">
        <v>663</v>
      </c>
      <c r="M1801" t="s">
        <v>663</v>
      </c>
      <c r="N1801">
        <v>4.6084588179999999</v>
      </c>
      <c r="O1801">
        <v>0</v>
      </c>
      <c r="P1801" t="s">
        <v>663</v>
      </c>
      <c r="Q1801" t="s">
        <v>663</v>
      </c>
      <c r="R1801" t="s">
        <v>663</v>
      </c>
      <c r="S1801" t="b">
        <v>0</v>
      </c>
      <c r="T1801" t="b">
        <v>0</v>
      </c>
      <c r="U1801" t="b">
        <v>0</v>
      </c>
    </row>
    <row r="1802" spans="1:21" x14ac:dyDescent="0.25">
      <c r="A1802" t="s">
        <v>2209</v>
      </c>
      <c r="B1802">
        <v>269.88377880000002</v>
      </c>
      <c r="C1802">
        <v>6</v>
      </c>
      <c r="D1802">
        <v>0</v>
      </c>
      <c r="E1802">
        <v>74.044256360000006</v>
      </c>
      <c r="F1802">
        <v>2</v>
      </c>
      <c r="G1802" s="24">
        <v>1.11E-16</v>
      </c>
      <c r="H1802">
        <v>211.3341849</v>
      </c>
      <c r="I1802">
        <v>3</v>
      </c>
      <c r="J1802">
        <v>0</v>
      </c>
      <c r="K1802">
        <v>40.787495040000003</v>
      </c>
      <c r="L1802">
        <v>4</v>
      </c>
      <c r="M1802" s="24">
        <v>2.9700000000000001E-8</v>
      </c>
      <c r="N1802">
        <v>4.3827102360000003</v>
      </c>
      <c r="O1802">
        <v>0</v>
      </c>
      <c r="P1802" s="24">
        <v>3.2399999999999999E-16</v>
      </c>
      <c r="Q1802">
        <v>0</v>
      </c>
      <c r="R1802" s="24">
        <v>1.4600000000000001E-7</v>
      </c>
      <c r="S1802" t="b">
        <v>1</v>
      </c>
      <c r="T1802" t="b">
        <v>1</v>
      </c>
      <c r="U1802" t="b">
        <v>1</v>
      </c>
    </row>
    <row r="1803" spans="1:21" x14ac:dyDescent="0.25">
      <c r="A1803" t="s">
        <v>2210</v>
      </c>
      <c r="B1803">
        <v>0</v>
      </c>
      <c r="C1803">
        <v>9</v>
      </c>
      <c r="D1803">
        <v>1</v>
      </c>
      <c r="E1803">
        <v>0</v>
      </c>
      <c r="F1803">
        <v>4</v>
      </c>
      <c r="G1803">
        <v>1</v>
      </c>
      <c r="H1803">
        <v>0</v>
      </c>
      <c r="I1803">
        <v>3</v>
      </c>
      <c r="J1803">
        <v>1</v>
      </c>
      <c r="K1803">
        <v>0</v>
      </c>
      <c r="L1803">
        <v>3</v>
      </c>
      <c r="M1803">
        <v>1</v>
      </c>
      <c r="N1803">
        <v>0.21214095529999999</v>
      </c>
      <c r="O1803">
        <v>1</v>
      </c>
      <c r="P1803">
        <v>1</v>
      </c>
      <c r="Q1803">
        <v>1</v>
      </c>
      <c r="R1803">
        <v>1</v>
      </c>
      <c r="S1803" t="b">
        <v>0</v>
      </c>
      <c r="T1803" t="b">
        <v>0</v>
      </c>
      <c r="U1803" t="b">
        <v>0</v>
      </c>
    </row>
    <row r="1804" spans="1:21" x14ac:dyDescent="0.25">
      <c r="A1804" t="s">
        <v>2211</v>
      </c>
      <c r="B1804">
        <v>1.9196713620000001</v>
      </c>
      <c r="C1804">
        <v>4</v>
      </c>
      <c r="D1804">
        <v>0.75053045610000002</v>
      </c>
      <c r="E1804" t="s">
        <v>663</v>
      </c>
      <c r="F1804" t="s">
        <v>663</v>
      </c>
      <c r="G1804" t="s">
        <v>663</v>
      </c>
      <c r="H1804" t="s">
        <v>663</v>
      </c>
      <c r="I1804" t="s">
        <v>663</v>
      </c>
      <c r="J1804" t="s">
        <v>663</v>
      </c>
      <c r="K1804">
        <v>1.078557067</v>
      </c>
      <c r="L1804">
        <v>2</v>
      </c>
      <c r="M1804">
        <v>0.58316883750000004</v>
      </c>
      <c r="N1804">
        <v>97.319831370000003</v>
      </c>
      <c r="O1804">
        <v>0.89325428060000001</v>
      </c>
      <c r="P1804" t="s">
        <v>663</v>
      </c>
      <c r="Q1804" t="s">
        <v>663</v>
      </c>
      <c r="R1804">
        <v>0.91210497069999996</v>
      </c>
      <c r="S1804" t="b">
        <v>0</v>
      </c>
      <c r="T1804" t="b">
        <v>0</v>
      </c>
      <c r="U1804" t="b">
        <v>0</v>
      </c>
    </row>
    <row r="1805" spans="1:21" x14ac:dyDescent="0.25">
      <c r="A1805" t="s">
        <v>2212</v>
      </c>
      <c r="B1805">
        <v>85.604130510000005</v>
      </c>
      <c r="C1805">
        <v>11</v>
      </c>
      <c r="D1805" s="24">
        <v>1.1999999999999999E-13</v>
      </c>
      <c r="E1805">
        <v>0</v>
      </c>
      <c r="F1805">
        <v>5</v>
      </c>
      <c r="G1805">
        <v>1</v>
      </c>
      <c r="H1805">
        <v>37.80763366</v>
      </c>
      <c r="I1805">
        <v>5</v>
      </c>
      <c r="J1805" s="24">
        <v>4.1199999999999998E-7</v>
      </c>
      <c r="K1805">
        <v>48.564487470000003</v>
      </c>
      <c r="L1805">
        <v>5</v>
      </c>
      <c r="M1805" s="24">
        <v>2.7200000000000001E-9</v>
      </c>
      <c r="N1805">
        <v>0.53775719929999999</v>
      </c>
      <c r="O1805" s="24">
        <v>3.07E-13</v>
      </c>
      <c r="P1805">
        <v>1</v>
      </c>
      <c r="Q1805" s="24">
        <v>1.06E-6</v>
      </c>
      <c r="R1805" s="24">
        <v>1.44E-8</v>
      </c>
      <c r="S1805" t="b">
        <v>0</v>
      </c>
      <c r="T1805" t="b">
        <v>1</v>
      </c>
      <c r="U1805" t="b">
        <v>1</v>
      </c>
    </row>
    <row r="1806" spans="1:21" x14ac:dyDescent="0.25">
      <c r="A1806" t="s">
        <v>2213</v>
      </c>
      <c r="B1806">
        <v>51.387298010000002</v>
      </c>
      <c r="C1806">
        <v>7</v>
      </c>
      <c r="D1806" s="24">
        <v>7.7099999999999992E-9</v>
      </c>
      <c r="E1806">
        <v>75.826045710000002</v>
      </c>
      <c r="F1806">
        <v>4</v>
      </c>
      <c r="G1806" s="24">
        <v>1.3299999999999999E-15</v>
      </c>
      <c r="H1806">
        <v>0</v>
      </c>
      <c r="I1806">
        <v>3</v>
      </c>
      <c r="J1806">
        <v>1</v>
      </c>
      <c r="K1806">
        <v>0</v>
      </c>
      <c r="L1806">
        <v>3</v>
      </c>
      <c r="M1806">
        <v>1</v>
      </c>
      <c r="N1806">
        <v>0.37755699720000002</v>
      </c>
      <c r="O1806" s="24">
        <v>1.66E-8</v>
      </c>
      <c r="P1806" s="24">
        <v>3.7499999999999998E-15</v>
      </c>
      <c r="Q1806">
        <v>1</v>
      </c>
      <c r="R1806">
        <v>1</v>
      </c>
      <c r="S1806" t="b">
        <v>1</v>
      </c>
      <c r="T1806" t="b">
        <v>0</v>
      </c>
      <c r="U1806" t="b">
        <v>0</v>
      </c>
    </row>
    <row r="1807" spans="1:21" x14ac:dyDescent="0.25">
      <c r="A1807" t="s">
        <v>2214</v>
      </c>
      <c r="B1807" t="s">
        <v>663</v>
      </c>
      <c r="C1807" t="s">
        <v>663</v>
      </c>
      <c r="D1807" t="s">
        <v>663</v>
      </c>
      <c r="E1807" t="s">
        <v>663</v>
      </c>
      <c r="F1807" t="s">
        <v>663</v>
      </c>
      <c r="G1807" t="s">
        <v>663</v>
      </c>
      <c r="H1807" t="s">
        <v>663</v>
      </c>
      <c r="I1807" t="s">
        <v>663</v>
      </c>
      <c r="J1807" t="s">
        <v>663</v>
      </c>
      <c r="K1807" t="s">
        <v>663</v>
      </c>
      <c r="L1807" t="s">
        <v>663</v>
      </c>
      <c r="M1807" t="s">
        <v>663</v>
      </c>
      <c r="N1807">
        <v>0.89256512310000002</v>
      </c>
      <c r="O1807" t="s">
        <v>663</v>
      </c>
      <c r="P1807" t="s">
        <v>663</v>
      </c>
      <c r="Q1807" t="s">
        <v>663</v>
      </c>
      <c r="R1807" t="s">
        <v>663</v>
      </c>
      <c r="S1807" t="b">
        <v>0</v>
      </c>
      <c r="T1807" t="b">
        <v>0</v>
      </c>
      <c r="U1807" t="b">
        <v>0</v>
      </c>
    </row>
    <row r="1808" spans="1:21" x14ac:dyDescent="0.25">
      <c r="A1808" t="s">
        <v>2215</v>
      </c>
      <c r="B1808">
        <v>186.92943959999999</v>
      </c>
      <c r="C1808">
        <v>11</v>
      </c>
      <c r="D1808">
        <v>0</v>
      </c>
      <c r="E1808">
        <v>0</v>
      </c>
      <c r="F1808">
        <v>5</v>
      </c>
      <c r="G1808">
        <v>1</v>
      </c>
      <c r="H1808">
        <v>110.0367074</v>
      </c>
      <c r="I1808">
        <v>5</v>
      </c>
      <c r="J1808">
        <v>0</v>
      </c>
      <c r="K1808">
        <v>78.535035989999997</v>
      </c>
      <c r="L1808">
        <v>5</v>
      </c>
      <c r="M1808" s="24">
        <v>1.6699999999999999E-15</v>
      </c>
      <c r="N1808">
        <v>0.44138627559999999</v>
      </c>
      <c r="O1808">
        <v>0</v>
      </c>
      <c r="P1808">
        <v>1</v>
      </c>
      <c r="Q1808">
        <v>0</v>
      </c>
      <c r="R1808" s="24">
        <v>1.3699999999999999E-14</v>
      </c>
      <c r="S1808" t="b">
        <v>0</v>
      </c>
      <c r="T1808" t="b">
        <v>1</v>
      </c>
      <c r="U1808" t="b">
        <v>1</v>
      </c>
    </row>
    <row r="1809" spans="1:21" x14ac:dyDescent="0.25">
      <c r="A1809" t="s">
        <v>2216</v>
      </c>
      <c r="B1809">
        <v>0</v>
      </c>
      <c r="C1809">
        <v>6</v>
      </c>
      <c r="D1809">
        <v>1</v>
      </c>
      <c r="E1809">
        <v>0</v>
      </c>
      <c r="F1809">
        <v>3</v>
      </c>
      <c r="G1809">
        <v>1</v>
      </c>
      <c r="H1809">
        <v>0</v>
      </c>
      <c r="I1809">
        <v>3</v>
      </c>
      <c r="J1809">
        <v>1</v>
      </c>
      <c r="K1809">
        <v>0</v>
      </c>
      <c r="L1809">
        <v>2</v>
      </c>
      <c r="M1809">
        <v>1</v>
      </c>
      <c r="N1809">
        <v>0.26853020430000002</v>
      </c>
      <c r="O1809">
        <v>1</v>
      </c>
      <c r="P1809">
        <v>1</v>
      </c>
      <c r="Q1809">
        <v>1</v>
      </c>
      <c r="R1809">
        <v>1</v>
      </c>
      <c r="S1809" t="b">
        <v>0</v>
      </c>
      <c r="T1809" t="b">
        <v>0</v>
      </c>
      <c r="U1809" t="b">
        <v>0</v>
      </c>
    </row>
    <row r="1810" spans="1:21" x14ac:dyDescent="0.25">
      <c r="A1810" t="s">
        <v>2217</v>
      </c>
      <c r="B1810" t="s">
        <v>663</v>
      </c>
      <c r="C1810" t="s">
        <v>663</v>
      </c>
      <c r="D1810" t="s">
        <v>663</v>
      </c>
      <c r="E1810">
        <v>11.417459409999999</v>
      </c>
      <c r="F1810">
        <v>3</v>
      </c>
      <c r="G1810">
        <v>9.6699896759999994E-3</v>
      </c>
      <c r="H1810">
        <v>0.67503719149999997</v>
      </c>
      <c r="I1810">
        <v>3</v>
      </c>
      <c r="J1810">
        <v>0.87905914760000003</v>
      </c>
      <c r="K1810" t="s">
        <v>663</v>
      </c>
      <c r="L1810" t="s">
        <v>663</v>
      </c>
      <c r="M1810" t="s">
        <v>663</v>
      </c>
      <c r="N1810">
        <v>2.3284518900000002</v>
      </c>
      <c r="O1810" t="s">
        <v>663</v>
      </c>
      <c r="P1810">
        <v>1.5805626400000002E-2</v>
      </c>
      <c r="Q1810">
        <v>1</v>
      </c>
      <c r="R1810" t="s">
        <v>663</v>
      </c>
      <c r="S1810" t="b">
        <v>1</v>
      </c>
      <c r="T1810" t="b">
        <v>0</v>
      </c>
      <c r="U1810" t="b">
        <v>0</v>
      </c>
    </row>
    <row r="1811" spans="1:21" x14ac:dyDescent="0.25">
      <c r="A1811" t="s">
        <v>2218</v>
      </c>
      <c r="B1811">
        <v>6.9979848059999998</v>
      </c>
      <c r="C1811">
        <v>9</v>
      </c>
      <c r="D1811">
        <v>0.63732922879999998</v>
      </c>
      <c r="E1811">
        <v>0.90662722289999997</v>
      </c>
      <c r="F1811">
        <v>4</v>
      </c>
      <c r="G1811">
        <v>0.92360811710000001</v>
      </c>
      <c r="H1811">
        <v>0</v>
      </c>
      <c r="I1811">
        <v>3</v>
      </c>
      <c r="J1811">
        <v>1</v>
      </c>
      <c r="K1811">
        <v>6.2568996429999997</v>
      </c>
      <c r="L1811">
        <v>3</v>
      </c>
      <c r="M1811">
        <v>9.9758923279999995E-2</v>
      </c>
      <c r="N1811">
        <v>0.40752445999999998</v>
      </c>
      <c r="O1811">
        <v>0.78264719230000002</v>
      </c>
      <c r="P1811">
        <v>1</v>
      </c>
      <c r="Q1811">
        <v>1</v>
      </c>
      <c r="R1811">
        <v>0.2029877222</v>
      </c>
      <c r="S1811" t="b">
        <v>0</v>
      </c>
      <c r="T1811" t="b">
        <v>0</v>
      </c>
      <c r="U1811" t="b">
        <v>0</v>
      </c>
    </row>
    <row r="1812" spans="1:21" x14ac:dyDescent="0.25">
      <c r="A1812" t="s">
        <v>2219</v>
      </c>
      <c r="B1812">
        <v>4.2438937240000003</v>
      </c>
      <c r="C1812">
        <v>10</v>
      </c>
      <c r="D1812">
        <v>0.93567446919999997</v>
      </c>
      <c r="E1812">
        <v>0</v>
      </c>
      <c r="F1812">
        <v>5</v>
      </c>
      <c r="G1812">
        <v>1</v>
      </c>
      <c r="H1812">
        <v>0</v>
      </c>
      <c r="I1812">
        <v>4</v>
      </c>
      <c r="J1812">
        <v>1</v>
      </c>
      <c r="K1812">
        <v>4.2438937240000003</v>
      </c>
      <c r="L1812">
        <v>4</v>
      </c>
      <c r="M1812">
        <v>0.37400352349999999</v>
      </c>
      <c r="N1812">
        <v>0.34288019990000002</v>
      </c>
      <c r="O1812">
        <v>1</v>
      </c>
      <c r="P1812">
        <v>1</v>
      </c>
      <c r="Q1812">
        <v>1</v>
      </c>
      <c r="R1812">
        <v>0.64554032819999996</v>
      </c>
      <c r="S1812" t="b">
        <v>0</v>
      </c>
      <c r="T1812" t="b">
        <v>0</v>
      </c>
      <c r="U1812" t="b">
        <v>0</v>
      </c>
    </row>
    <row r="1813" spans="1:21" x14ac:dyDescent="0.25">
      <c r="A1813" t="s">
        <v>2220</v>
      </c>
      <c r="B1813" t="s">
        <v>663</v>
      </c>
      <c r="C1813" t="s">
        <v>663</v>
      </c>
      <c r="D1813" t="s">
        <v>663</v>
      </c>
      <c r="E1813">
        <v>87.108665099999996</v>
      </c>
      <c r="F1813">
        <v>3</v>
      </c>
      <c r="G1813">
        <v>0</v>
      </c>
      <c r="H1813">
        <v>6.1900987909999996</v>
      </c>
      <c r="I1813">
        <v>2</v>
      </c>
      <c r="J1813">
        <v>4.5272776129999998E-2</v>
      </c>
      <c r="K1813" t="s">
        <v>663</v>
      </c>
      <c r="L1813" t="s">
        <v>663</v>
      </c>
      <c r="M1813" t="s">
        <v>663</v>
      </c>
      <c r="N1813">
        <v>4.031307773</v>
      </c>
      <c r="O1813" t="s">
        <v>663</v>
      </c>
      <c r="P1813">
        <v>0</v>
      </c>
      <c r="Q1813">
        <v>7.8257227309999997E-2</v>
      </c>
      <c r="R1813" t="s">
        <v>663</v>
      </c>
      <c r="S1813" t="b">
        <v>1</v>
      </c>
      <c r="T1813" t="b">
        <v>0</v>
      </c>
      <c r="U1813" t="b">
        <v>0</v>
      </c>
    </row>
    <row r="1814" spans="1:21" x14ac:dyDescent="0.25">
      <c r="A1814" t="s">
        <v>2221</v>
      </c>
      <c r="B1814">
        <v>15.778530760000001</v>
      </c>
      <c r="C1814">
        <v>10</v>
      </c>
      <c r="D1814">
        <v>0.1061501546</v>
      </c>
      <c r="E1814">
        <v>0</v>
      </c>
      <c r="F1814">
        <v>5</v>
      </c>
      <c r="G1814">
        <v>1</v>
      </c>
      <c r="H1814">
        <v>0</v>
      </c>
      <c r="I1814">
        <v>4</v>
      </c>
      <c r="J1814">
        <v>1</v>
      </c>
      <c r="K1814">
        <v>15.778530760000001</v>
      </c>
      <c r="L1814">
        <v>4</v>
      </c>
      <c r="M1814">
        <v>3.3312057030000001E-3</v>
      </c>
      <c r="N1814">
        <v>0.38277682149999998</v>
      </c>
      <c r="O1814">
        <v>0.14958271009999999</v>
      </c>
      <c r="P1814">
        <v>1</v>
      </c>
      <c r="Q1814">
        <v>1</v>
      </c>
      <c r="R1814">
        <v>8.9745311549999998E-3</v>
      </c>
      <c r="S1814" t="b">
        <v>0</v>
      </c>
      <c r="T1814" t="b">
        <v>0</v>
      </c>
      <c r="U1814" t="b">
        <v>1</v>
      </c>
    </row>
    <row r="1815" spans="1:21" x14ac:dyDescent="0.25">
      <c r="A1815" t="s">
        <v>2222</v>
      </c>
      <c r="B1815">
        <v>1.488422879</v>
      </c>
      <c r="C1815">
        <v>3</v>
      </c>
      <c r="D1815">
        <v>0.68494489000000003</v>
      </c>
      <c r="E1815" t="s">
        <v>663</v>
      </c>
      <c r="F1815" t="s">
        <v>663</v>
      </c>
      <c r="G1815" t="s">
        <v>663</v>
      </c>
      <c r="H1815" t="s">
        <v>663</v>
      </c>
      <c r="I1815" t="s">
        <v>663</v>
      </c>
      <c r="J1815" t="s">
        <v>663</v>
      </c>
      <c r="K1815" t="s">
        <v>663</v>
      </c>
      <c r="L1815" t="s">
        <v>663</v>
      </c>
      <c r="M1815" t="s">
        <v>663</v>
      </c>
      <c r="N1815">
        <v>1.401192915</v>
      </c>
      <c r="O1815">
        <v>0.82988983670000005</v>
      </c>
      <c r="P1815" t="s">
        <v>663</v>
      </c>
      <c r="Q1815" t="s">
        <v>663</v>
      </c>
      <c r="R1815" t="s">
        <v>663</v>
      </c>
      <c r="S1815" t="b">
        <v>0</v>
      </c>
      <c r="T1815" t="b">
        <v>0</v>
      </c>
      <c r="U1815" t="b">
        <v>0</v>
      </c>
    </row>
    <row r="1816" spans="1:21" x14ac:dyDescent="0.25">
      <c r="A1816" t="s">
        <v>2223</v>
      </c>
      <c r="B1816">
        <v>6.7647604770000001E-3</v>
      </c>
      <c r="C1816">
        <v>6</v>
      </c>
      <c r="D1816">
        <v>0.99999999360000003</v>
      </c>
      <c r="E1816">
        <v>0</v>
      </c>
      <c r="F1816">
        <v>3</v>
      </c>
      <c r="G1816">
        <v>1</v>
      </c>
      <c r="H1816">
        <v>0</v>
      </c>
      <c r="I1816">
        <v>3</v>
      </c>
      <c r="J1816">
        <v>1</v>
      </c>
      <c r="K1816">
        <v>6.7647604770000001E-3</v>
      </c>
      <c r="L1816">
        <v>2</v>
      </c>
      <c r="M1816">
        <v>0.99662333359999999</v>
      </c>
      <c r="N1816">
        <v>0.25279673320000001</v>
      </c>
      <c r="O1816">
        <v>1</v>
      </c>
      <c r="P1816">
        <v>1</v>
      </c>
      <c r="Q1816">
        <v>1</v>
      </c>
      <c r="R1816">
        <v>1</v>
      </c>
      <c r="S1816" t="b">
        <v>0</v>
      </c>
      <c r="T1816" t="b">
        <v>0</v>
      </c>
      <c r="U1816" t="b">
        <v>0</v>
      </c>
    </row>
    <row r="1817" spans="1:21" x14ac:dyDescent="0.25">
      <c r="A1817" t="s">
        <v>2224</v>
      </c>
      <c r="B1817">
        <v>1.9796805230000001</v>
      </c>
      <c r="C1817">
        <v>3</v>
      </c>
      <c r="D1817">
        <v>0.57663478150000003</v>
      </c>
      <c r="E1817" t="s">
        <v>663</v>
      </c>
      <c r="F1817" t="s">
        <v>663</v>
      </c>
      <c r="G1817" t="s">
        <v>663</v>
      </c>
      <c r="H1817" t="s">
        <v>663</v>
      </c>
      <c r="I1817" t="s">
        <v>663</v>
      </c>
      <c r="J1817" t="s">
        <v>663</v>
      </c>
      <c r="K1817" t="s">
        <v>663</v>
      </c>
      <c r="L1817" t="s">
        <v>663</v>
      </c>
      <c r="M1817" t="s">
        <v>663</v>
      </c>
      <c r="N1817">
        <v>0.69285858280000001</v>
      </c>
      <c r="O1817">
        <v>0.71881327500000003</v>
      </c>
      <c r="P1817" t="s">
        <v>663</v>
      </c>
      <c r="Q1817" t="s">
        <v>663</v>
      </c>
      <c r="R1817" t="s">
        <v>663</v>
      </c>
      <c r="S1817" t="b">
        <v>0</v>
      </c>
      <c r="T1817" t="b">
        <v>0</v>
      </c>
      <c r="U1817" t="b">
        <v>0</v>
      </c>
    </row>
    <row r="1818" spans="1:21" x14ac:dyDescent="0.25">
      <c r="A1818" t="s">
        <v>2225</v>
      </c>
      <c r="B1818">
        <v>22.994306269999999</v>
      </c>
      <c r="C1818">
        <v>11</v>
      </c>
      <c r="D1818">
        <v>1.770783716E-2</v>
      </c>
      <c r="E1818">
        <v>0</v>
      </c>
      <c r="F1818">
        <v>5</v>
      </c>
      <c r="G1818">
        <v>1</v>
      </c>
      <c r="H1818">
        <v>0.15155785129999999</v>
      </c>
      <c r="I1818">
        <v>4</v>
      </c>
      <c r="J1818">
        <v>0.9972697894</v>
      </c>
      <c r="K1818">
        <v>22.856858190000001</v>
      </c>
      <c r="L1818">
        <v>4</v>
      </c>
      <c r="M1818">
        <v>1.3524229959999999E-4</v>
      </c>
      <c r="N1818">
        <v>0.484297594</v>
      </c>
      <c r="O1818">
        <v>2.6985494919999999E-2</v>
      </c>
      <c r="P1818">
        <v>1</v>
      </c>
      <c r="Q1818">
        <v>1</v>
      </c>
      <c r="R1818">
        <v>4.4041130559999999E-4</v>
      </c>
      <c r="S1818" t="b">
        <v>0</v>
      </c>
      <c r="T1818" t="b">
        <v>0</v>
      </c>
      <c r="U1818" t="b">
        <v>1</v>
      </c>
    </row>
    <row r="1819" spans="1:21" x14ac:dyDescent="0.25">
      <c r="A1819" t="s">
        <v>2226</v>
      </c>
      <c r="B1819">
        <v>70.695696080000005</v>
      </c>
      <c r="C1819">
        <v>6</v>
      </c>
      <c r="D1819" s="24">
        <v>2.9400000000000001E-13</v>
      </c>
      <c r="E1819">
        <v>67.568834039999999</v>
      </c>
      <c r="F1819">
        <v>3</v>
      </c>
      <c r="G1819" s="24">
        <v>1.41E-14</v>
      </c>
      <c r="H1819">
        <v>1.8198954409999999</v>
      </c>
      <c r="I1819">
        <v>3</v>
      </c>
      <c r="J1819">
        <v>0.61061506489999995</v>
      </c>
      <c r="K1819">
        <v>10.58114338</v>
      </c>
      <c r="L1819">
        <v>2</v>
      </c>
      <c r="M1819">
        <v>5.0388787690000001E-3</v>
      </c>
      <c r="N1819">
        <v>1.3735373660000001</v>
      </c>
      <c r="O1819" s="24">
        <v>7.3899999999999998E-13</v>
      </c>
      <c r="P1819" s="24">
        <v>3.8600000000000001E-14</v>
      </c>
      <c r="Q1819">
        <v>0.85983534490000002</v>
      </c>
      <c r="R1819">
        <v>1.31847978E-2</v>
      </c>
      <c r="S1819" t="b">
        <v>1</v>
      </c>
      <c r="T1819" t="b">
        <v>0</v>
      </c>
      <c r="U1819" t="b">
        <v>1</v>
      </c>
    </row>
    <row r="1820" spans="1:21" x14ac:dyDescent="0.25">
      <c r="A1820" t="s">
        <v>2227</v>
      </c>
      <c r="B1820">
        <v>3.5898528889999999</v>
      </c>
      <c r="C1820">
        <v>6</v>
      </c>
      <c r="D1820">
        <v>0.7319793174</v>
      </c>
      <c r="E1820">
        <v>1.717882307</v>
      </c>
      <c r="F1820">
        <v>3</v>
      </c>
      <c r="G1820">
        <v>0.63296549499999999</v>
      </c>
      <c r="H1820">
        <v>2.018366688</v>
      </c>
      <c r="I1820">
        <v>2</v>
      </c>
      <c r="J1820">
        <v>0.36451654259999999</v>
      </c>
      <c r="K1820">
        <v>0.42355673980000003</v>
      </c>
      <c r="L1820">
        <v>2</v>
      </c>
      <c r="M1820">
        <v>0.80914400829999999</v>
      </c>
      <c r="N1820">
        <v>0.90268876639999995</v>
      </c>
      <c r="O1820">
        <v>0.87519266220000003</v>
      </c>
      <c r="P1820">
        <v>0.84715334009999999</v>
      </c>
      <c r="Q1820">
        <v>0.54071017789999998</v>
      </c>
      <c r="R1820">
        <v>1</v>
      </c>
      <c r="S1820" t="b">
        <v>0</v>
      </c>
      <c r="T1820" t="b">
        <v>0</v>
      </c>
      <c r="U1820" t="b">
        <v>0</v>
      </c>
    </row>
    <row r="1821" spans="1:21" x14ac:dyDescent="0.25">
      <c r="A1821" t="s">
        <v>2228</v>
      </c>
      <c r="B1821">
        <v>1.376176198E-2</v>
      </c>
      <c r="C1821">
        <v>3</v>
      </c>
      <c r="D1821">
        <v>0.99957240010000004</v>
      </c>
      <c r="E1821">
        <v>0</v>
      </c>
      <c r="F1821">
        <v>2</v>
      </c>
      <c r="G1821">
        <v>1</v>
      </c>
      <c r="H1821">
        <v>0.65048068469999998</v>
      </c>
      <c r="I1821">
        <v>2</v>
      </c>
      <c r="J1821">
        <v>0.72235372060000003</v>
      </c>
      <c r="K1821" t="s">
        <v>663</v>
      </c>
      <c r="L1821" t="s">
        <v>663</v>
      </c>
      <c r="M1821" t="s">
        <v>663</v>
      </c>
      <c r="N1821">
        <v>0.36836469379999998</v>
      </c>
      <c r="O1821">
        <v>1</v>
      </c>
      <c r="P1821">
        <v>1</v>
      </c>
      <c r="Q1821">
        <v>0.98682838920000004</v>
      </c>
      <c r="R1821" t="s">
        <v>663</v>
      </c>
      <c r="S1821" t="b">
        <v>0</v>
      </c>
      <c r="T1821" t="b">
        <v>0</v>
      </c>
      <c r="U1821" t="b">
        <v>0</v>
      </c>
    </row>
    <row r="1822" spans="1:21" x14ac:dyDescent="0.25">
      <c r="A1822" t="s">
        <v>403</v>
      </c>
      <c r="B1822">
        <v>60.120530709999997</v>
      </c>
      <c r="C1822">
        <v>11</v>
      </c>
      <c r="D1822" s="24">
        <v>8.8100000000000008E-9</v>
      </c>
      <c r="E1822">
        <v>59.050346560000001</v>
      </c>
      <c r="F1822">
        <v>5</v>
      </c>
      <c r="G1822" s="24">
        <v>1.9100000000000001E-11</v>
      </c>
      <c r="H1822">
        <v>0</v>
      </c>
      <c r="I1822">
        <v>4</v>
      </c>
      <c r="J1822">
        <v>1</v>
      </c>
      <c r="K1822">
        <v>2.7959663959999999</v>
      </c>
      <c r="L1822">
        <v>5</v>
      </c>
      <c r="M1822">
        <v>0.73140617789999995</v>
      </c>
      <c r="N1822">
        <v>0.54378028119999999</v>
      </c>
      <c r="O1822" s="24">
        <v>1.89E-8</v>
      </c>
      <c r="P1822" s="24">
        <v>4.6800000000000003E-11</v>
      </c>
      <c r="Q1822">
        <v>1</v>
      </c>
      <c r="R1822">
        <v>1</v>
      </c>
      <c r="S1822" t="b">
        <v>1</v>
      </c>
      <c r="T1822" t="b">
        <v>0</v>
      </c>
      <c r="U1822" t="b">
        <v>0</v>
      </c>
    </row>
    <row r="1823" spans="1:21" x14ac:dyDescent="0.25">
      <c r="A1823" t="s">
        <v>2229</v>
      </c>
      <c r="B1823">
        <v>1.795347341</v>
      </c>
      <c r="C1823">
        <v>6</v>
      </c>
      <c r="D1823">
        <v>0.93752557589999996</v>
      </c>
      <c r="E1823">
        <v>0</v>
      </c>
      <c r="F1823">
        <v>4</v>
      </c>
      <c r="G1823">
        <v>1</v>
      </c>
      <c r="H1823">
        <v>3.4371868000000001</v>
      </c>
      <c r="I1823">
        <v>3</v>
      </c>
      <c r="J1823">
        <v>0.3290006231</v>
      </c>
      <c r="K1823">
        <v>3.145006526E-2</v>
      </c>
      <c r="L1823">
        <v>2</v>
      </c>
      <c r="M1823">
        <v>0.98439796020000003</v>
      </c>
      <c r="N1823">
        <v>0.49600930459999998</v>
      </c>
      <c r="O1823">
        <v>1</v>
      </c>
      <c r="P1823">
        <v>1</v>
      </c>
      <c r="Q1823">
        <v>0.4929377922</v>
      </c>
      <c r="R1823">
        <v>1</v>
      </c>
      <c r="S1823" t="b">
        <v>0</v>
      </c>
      <c r="T1823" t="b">
        <v>0</v>
      </c>
      <c r="U1823" t="b">
        <v>0</v>
      </c>
    </row>
    <row r="1824" spans="1:21" x14ac:dyDescent="0.25">
      <c r="A1824" t="s">
        <v>2230</v>
      </c>
      <c r="B1824">
        <v>2.5967841329999999</v>
      </c>
      <c r="C1824">
        <v>9</v>
      </c>
      <c r="D1824">
        <v>0.97816631119999997</v>
      </c>
      <c r="E1824">
        <v>1.0943452330000001</v>
      </c>
      <c r="F1824">
        <v>4</v>
      </c>
      <c r="G1824">
        <v>0.89516835729999999</v>
      </c>
      <c r="H1824">
        <v>0</v>
      </c>
      <c r="I1824">
        <v>3</v>
      </c>
      <c r="J1824">
        <v>1</v>
      </c>
      <c r="K1824">
        <v>1.756250632</v>
      </c>
      <c r="L1824">
        <v>3</v>
      </c>
      <c r="M1824">
        <v>0.6245012405</v>
      </c>
      <c r="N1824">
        <v>0.2833078591</v>
      </c>
      <c r="O1824">
        <v>1</v>
      </c>
      <c r="P1824">
        <v>1</v>
      </c>
      <c r="Q1824">
        <v>1</v>
      </c>
      <c r="R1824">
        <v>0.95690648450000004</v>
      </c>
      <c r="S1824" t="b">
        <v>0</v>
      </c>
      <c r="T1824" t="b">
        <v>0</v>
      </c>
      <c r="U1824" t="b">
        <v>0</v>
      </c>
    </row>
    <row r="1825" spans="1:21" x14ac:dyDescent="0.25">
      <c r="A1825" t="s">
        <v>2231</v>
      </c>
      <c r="B1825">
        <v>117.4828224</v>
      </c>
      <c r="C1825">
        <v>11</v>
      </c>
      <c r="D1825">
        <v>0</v>
      </c>
      <c r="E1825">
        <v>0</v>
      </c>
      <c r="F1825">
        <v>5</v>
      </c>
      <c r="G1825">
        <v>1</v>
      </c>
      <c r="H1825">
        <v>72.166055760000006</v>
      </c>
      <c r="I1825">
        <v>5</v>
      </c>
      <c r="J1825" s="24">
        <v>3.6300000000000001E-14</v>
      </c>
      <c r="K1825">
        <v>45.674637220000001</v>
      </c>
      <c r="L1825">
        <v>5</v>
      </c>
      <c r="M1825" s="24">
        <v>1.0600000000000001E-8</v>
      </c>
      <c r="N1825">
        <v>0.60630540909999997</v>
      </c>
      <c r="O1825">
        <v>0</v>
      </c>
      <c r="P1825">
        <v>1</v>
      </c>
      <c r="Q1825" s="24">
        <v>1.3299999999999999E-13</v>
      </c>
      <c r="R1825" s="24">
        <v>5.4E-8</v>
      </c>
      <c r="S1825" t="b">
        <v>0</v>
      </c>
      <c r="T1825" t="b">
        <v>1</v>
      </c>
      <c r="U1825" t="b">
        <v>1</v>
      </c>
    </row>
    <row r="1826" spans="1:21" x14ac:dyDescent="0.25">
      <c r="A1826" t="s">
        <v>2232</v>
      </c>
      <c r="B1826">
        <v>8.4051276339999994</v>
      </c>
      <c r="C1826">
        <v>6</v>
      </c>
      <c r="D1826">
        <v>0.2098991217</v>
      </c>
      <c r="E1826">
        <v>6.8576598210000004</v>
      </c>
      <c r="F1826">
        <v>2</v>
      </c>
      <c r="G1826">
        <v>3.242485858E-2</v>
      </c>
      <c r="H1826">
        <v>0.71044539019999997</v>
      </c>
      <c r="I1826">
        <v>2</v>
      </c>
      <c r="J1826">
        <v>0.70101731270000001</v>
      </c>
      <c r="K1826">
        <v>0.83702242280000005</v>
      </c>
      <c r="L1826">
        <v>2</v>
      </c>
      <c r="M1826">
        <v>0.65802575220000004</v>
      </c>
      <c r="N1826">
        <v>1.3676746049999999</v>
      </c>
      <c r="O1826">
        <v>0.28387995970000002</v>
      </c>
      <c r="P1826">
        <v>5.0488846640000001E-2</v>
      </c>
      <c r="Q1826">
        <v>0.96703854050000004</v>
      </c>
      <c r="R1826">
        <v>0.99616098149999999</v>
      </c>
      <c r="S1826" t="b">
        <v>0</v>
      </c>
      <c r="T1826" t="b">
        <v>0</v>
      </c>
      <c r="U1826" t="b">
        <v>0</v>
      </c>
    </row>
    <row r="1827" spans="1:21" x14ac:dyDescent="0.25">
      <c r="A1827" t="s">
        <v>2233</v>
      </c>
      <c r="B1827">
        <v>6.2642744180000003</v>
      </c>
      <c r="C1827">
        <v>3</v>
      </c>
      <c r="D1827">
        <v>9.9437188979999994E-2</v>
      </c>
      <c r="E1827" t="s">
        <v>663</v>
      </c>
      <c r="F1827" t="s">
        <v>663</v>
      </c>
      <c r="G1827" t="s">
        <v>663</v>
      </c>
      <c r="H1827" t="s">
        <v>663</v>
      </c>
      <c r="I1827" t="s">
        <v>663</v>
      </c>
      <c r="J1827" t="s">
        <v>663</v>
      </c>
      <c r="K1827" t="s">
        <v>663</v>
      </c>
      <c r="L1827" t="s">
        <v>663</v>
      </c>
      <c r="M1827" t="s">
        <v>663</v>
      </c>
      <c r="N1827">
        <v>2.086457877</v>
      </c>
      <c r="O1827">
        <v>0.1406691333</v>
      </c>
      <c r="P1827" t="s">
        <v>663</v>
      </c>
      <c r="Q1827" t="s">
        <v>663</v>
      </c>
      <c r="R1827" t="s">
        <v>663</v>
      </c>
      <c r="S1827" t="b">
        <v>0</v>
      </c>
      <c r="T1827" t="b">
        <v>0</v>
      </c>
      <c r="U1827" t="b">
        <v>0</v>
      </c>
    </row>
    <row r="1828" spans="1:21" x14ac:dyDescent="0.25">
      <c r="A1828" t="s">
        <v>2234</v>
      </c>
      <c r="B1828">
        <v>24.72957993</v>
      </c>
      <c r="C1828">
        <v>10</v>
      </c>
      <c r="D1828">
        <v>5.8823394189999999E-3</v>
      </c>
      <c r="E1828">
        <v>25.86434422</v>
      </c>
      <c r="F1828">
        <v>4</v>
      </c>
      <c r="G1828" s="24">
        <v>3.3699999999999999E-5</v>
      </c>
      <c r="H1828">
        <v>0</v>
      </c>
      <c r="I1828">
        <v>3</v>
      </c>
      <c r="J1828">
        <v>1</v>
      </c>
      <c r="K1828">
        <v>0</v>
      </c>
      <c r="L1828">
        <v>4</v>
      </c>
      <c r="M1828">
        <v>1</v>
      </c>
      <c r="N1828">
        <v>0.51518072390000003</v>
      </c>
      <c r="O1828">
        <v>9.3000401099999994E-3</v>
      </c>
      <c r="P1828" s="24">
        <v>6.3399999999999996E-5</v>
      </c>
      <c r="Q1828">
        <v>1</v>
      </c>
      <c r="R1828">
        <v>1</v>
      </c>
      <c r="S1828" t="b">
        <v>1</v>
      </c>
      <c r="T1828" t="b">
        <v>0</v>
      </c>
      <c r="U1828" t="b">
        <v>0</v>
      </c>
    </row>
    <row r="1829" spans="1:21" x14ac:dyDescent="0.25">
      <c r="A1829" t="s">
        <v>2235</v>
      </c>
      <c r="B1829">
        <v>52.117622539999999</v>
      </c>
      <c r="C1829">
        <v>10</v>
      </c>
      <c r="D1829" s="24">
        <v>1.09E-7</v>
      </c>
      <c r="E1829">
        <v>52.23398254</v>
      </c>
      <c r="F1829">
        <v>5</v>
      </c>
      <c r="G1829" s="24">
        <v>4.8299999999999999E-10</v>
      </c>
      <c r="H1829">
        <v>0</v>
      </c>
      <c r="I1829">
        <v>3</v>
      </c>
      <c r="J1829">
        <v>1</v>
      </c>
      <c r="K1829">
        <v>0</v>
      </c>
      <c r="L1829">
        <v>4</v>
      </c>
      <c r="M1829">
        <v>1</v>
      </c>
      <c r="N1829">
        <v>0.18912714550000001</v>
      </c>
      <c r="O1829" s="24">
        <v>2.2600000000000001E-7</v>
      </c>
      <c r="P1829" s="24">
        <v>1.13E-9</v>
      </c>
      <c r="Q1829">
        <v>1</v>
      </c>
      <c r="R1829">
        <v>1</v>
      </c>
      <c r="S1829" t="b">
        <v>1</v>
      </c>
      <c r="T1829" t="b">
        <v>0</v>
      </c>
      <c r="U1829" t="b">
        <v>0</v>
      </c>
    </row>
    <row r="1830" spans="1:21" x14ac:dyDescent="0.25">
      <c r="A1830" t="s">
        <v>2236</v>
      </c>
      <c r="B1830">
        <v>9.7583481439999993</v>
      </c>
      <c r="C1830">
        <v>11</v>
      </c>
      <c r="D1830">
        <v>0.55224609810000003</v>
      </c>
      <c r="E1830">
        <v>0</v>
      </c>
      <c r="F1830">
        <v>5</v>
      </c>
      <c r="G1830">
        <v>1</v>
      </c>
      <c r="H1830">
        <v>4.363610199</v>
      </c>
      <c r="I1830">
        <v>4</v>
      </c>
      <c r="J1830">
        <v>0.3590274531</v>
      </c>
      <c r="K1830">
        <v>5.7918813089999999</v>
      </c>
      <c r="L1830">
        <v>4</v>
      </c>
      <c r="M1830">
        <v>0.21523915900000001</v>
      </c>
      <c r="N1830">
        <v>0.33958405539999997</v>
      </c>
      <c r="O1830">
        <v>0.69317196960000005</v>
      </c>
      <c r="P1830">
        <v>1</v>
      </c>
      <c r="Q1830">
        <v>0.53350219779999997</v>
      </c>
      <c r="R1830">
        <v>0.40218292960000002</v>
      </c>
      <c r="S1830" t="b">
        <v>0</v>
      </c>
      <c r="T1830" t="b">
        <v>0</v>
      </c>
      <c r="U1830" t="b">
        <v>0</v>
      </c>
    </row>
    <row r="1831" spans="1:21" x14ac:dyDescent="0.25">
      <c r="A1831" t="s">
        <v>2237</v>
      </c>
      <c r="B1831">
        <v>36.909684480000003</v>
      </c>
      <c r="C1831">
        <v>10</v>
      </c>
      <c r="D1831" s="24">
        <v>5.8699999999999997E-5</v>
      </c>
      <c r="E1831">
        <v>28.12161596</v>
      </c>
      <c r="F1831">
        <v>5</v>
      </c>
      <c r="G1831" s="24">
        <v>3.4499999999999998E-5</v>
      </c>
      <c r="H1831">
        <v>1.5079669979999999</v>
      </c>
      <c r="I1831">
        <v>4</v>
      </c>
      <c r="J1831">
        <v>0.82522928279999996</v>
      </c>
      <c r="K1831">
        <v>9.8265275630000009</v>
      </c>
      <c r="L1831">
        <v>4</v>
      </c>
      <c r="M1831">
        <v>4.3453414090000003E-2</v>
      </c>
      <c r="N1831">
        <v>0.79009680319999998</v>
      </c>
      <c r="O1831">
        <v>1.0637208990000001E-4</v>
      </c>
      <c r="P1831" s="24">
        <v>6.4599999999999998E-5</v>
      </c>
      <c r="Q1831">
        <v>1</v>
      </c>
      <c r="R1831">
        <v>9.5724109249999995E-2</v>
      </c>
      <c r="S1831" t="b">
        <v>1</v>
      </c>
      <c r="T1831" t="b">
        <v>0</v>
      </c>
      <c r="U1831" t="b">
        <v>0</v>
      </c>
    </row>
    <row r="1832" spans="1:21" x14ac:dyDescent="0.25">
      <c r="A1832" t="s">
        <v>2238</v>
      </c>
      <c r="B1832">
        <v>44.825272519999999</v>
      </c>
      <c r="C1832">
        <v>7</v>
      </c>
      <c r="D1832" s="24">
        <v>1.48E-7</v>
      </c>
      <c r="E1832">
        <v>2.6290780650000001E-3</v>
      </c>
      <c r="F1832">
        <v>5</v>
      </c>
      <c r="G1832">
        <v>0.9999999812</v>
      </c>
      <c r="H1832">
        <v>46.626449270000002</v>
      </c>
      <c r="I1832">
        <v>3</v>
      </c>
      <c r="J1832" s="24">
        <v>4.1700000000000001E-10</v>
      </c>
      <c r="K1832">
        <v>37.17057973</v>
      </c>
      <c r="L1832">
        <v>3</v>
      </c>
      <c r="M1832" s="24">
        <v>4.2300000000000002E-8</v>
      </c>
      <c r="N1832">
        <v>0.63330465530000002</v>
      </c>
      <c r="O1832" s="24">
        <v>3.0499999999999999E-7</v>
      </c>
      <c r="P1832">
        <v>1</v>
      </c>
      <c r="Q1832" s="24">
        <v>1.2900000000000001E-9</v>
      </c>
      <c r="R1832" s="24">
        <v>2.04E-7</v>
      </c>
      <c r="S1832" t="b">
        <v>0</v>
      </c>
      <c r="T1832" t="b">
        <v>1</v>
      </c>
      <c r="U1832" t="b">
        <v>1</v>
      </c>
    </row>
    <row r="1833" spans="1:21" x14ac:dyDescent="0.25">
      <c r="A1833" t="s">
        <v>2239</v>
      </c>
      <c r="B1833">
        <v>4.0262810900000003</v>
      </c>
      <c r="C1833">
        <v>10</v>
      </c>
      <c r="D1833">
        <v>0.94615360690000005</v>
      </c>
      <c r="E1833">
        <v>0</v>
      </c>
      <c r="F1833">
        <v>4</v>
      </c>
      <c r="G1833">
        <v>1</v>
      </c>
      <c r="H1833">
        <v>0</v>
      </c>
      <c r="I1833">
        <v>3</v>
      </c>
      <c r="J1833">
        <v>1</v>
      </c>
      <c r="K1833">
        <v>4.0262810900000003</v>
      </c>
      <c r="L1833">
        <v>4</v>
      </c>
      <c r="M1833">
        <v>0.40246077520000001</v>
      </c>
      <c r="N1833">
        <v>0.31658174150000001</v>
      </c>
      <c r="O1833">
        <v>1</v>
      </c>
      <c r="P1833">
        <v>1</v>
      </c>
      <c r="Q1833">
        <v>1</v>
      </c>
      <c r="R1833">
        <v>0.68586242750000004</v>
      </c>
      <c r="S1833" t="b">
        <v>0</v>
      </c>
      <c r="T1833" t="b">
        <v>0</v>
      </c>
      <c r="U1833" t="b">
        <v>0</v>
      </c>
    </row>
    <row r="1834" spans="1:21" x14ac:dyDescent="0.25">
      <c r="A1834" t="s">
        <v>2240</v>
      </c>
      <c r="B1834">
        <v>2.1258472070000002E-3</v>
      </c>
      <c r="C1834">
        <v>6</v>
      </c>
      <c r="D1834">
        <v>0.99999999979999998</v>
      </c>
      <c r="E1834">
        <v>0</v>
      </c>
      <c r="F1834">
        <v>3</v>
      </c>
      <c r="G1834">
        <v>1</v>
      </c>
      <c r="H1834">
        <v>0</v>
      </c>
      <c r="I1834">
        <v>3</v>
      </c>
      <c r="J1834">
        <v>1</v>
      </c>
      <c r="K1834">
        <v>2.1258472070000002E-3</v>
      </c>
      <c r="L1834">
        <v>2</v>
      </c>
      <c r="M1834">
        <v>0.99893764110000005</v>
      </c>
      <c r="N1834">
        <v>0.3222113177</v>
      </c>
      <c r="O1834">
        <v>1</v>
      </c>
      <c r="P1834">
        <v>1</v>
      </c>
      <c r="Q1834">
        <v>1</v>
      </c>
      <c r="R1834">
        <v>1</v>
      </c>
      <c r="S1834" t="b">
        <v>0</v>
      </c>
      <c r="T1834" t="b">
        <v>0</v>
      </c>
      <c r="U1834" t="b">
        <v>0</v>
      </c>
    </row>
    <row r="1835" spans="1:21" x14ac:dyDescent="0.25">
      <c r="A1835" t="s">
        <v>2241</v>
      </c>
      <c r="B1835">
        <v>61.802891129999999</v>
      </c>
      <c r="C1835">
        <v>11</v>
      </c>
      <c r="D1835" s="24">
        <v>4.2800000000000001E-9</v>
      </c>
      <c r="E1835">
        <v>56.450682129999997</v>
      </c>
      <c r="F1835">
        <v>5</v>
      </c>
      <c r="G1835" s="24">
        <v>6.5599999999999998E-11</v>
      </c>
      <c r="H1835">
        <v>13.36209964</v>
      </c>
      <c r="I1835">
        <v>4</v>
      </c>
      <c r="J1835">
        <v>9.6355722289999998E-3</v>
      </c>
      <c r="K1835">
        <v>2.1322205510000001</v>
      </c>
      <c r="L1835">
        <v>4</v>
      </c>
      <c r="M1835">
        <v>0.71145541270000001</v>
      </c>
      <c r="N1835">
        <v>0.66896449790000001</v>
      </c>
      <c r="O1835" s="24">
        <v>9.2900000000000008E-9</v>
      </c>
      <c r="P1835" s="24">
        <v>1.57E-10</v>
      </c>
      <c r="Q1835">
        <v>1.8036087690000001E-2</v>
      </c>
      <c r="R1835">
        <v>1</v>
      </c>
      <c r="S1835" t="b">
        <v>1</v>
      </c>
      <c r="T1835" t="b">
        <v>1</v>
      </c>
      <c r="U1835" t="b">
        <v>0</v>
      </c>
    </row>
    <row r="1836" spans="1:21" x14ac:dyDescent="0.25">
      <c r="A1836" t="s">
        <v>2242</v>
      </c>
      <c r="B1836">
        <v>16.468732339999999</v>
      </c>
      <c r="C1836">
        <v>6</v>
      </c>
      <c r="D1836">
        <v>1.144742287E-2</v>
      </c>
      <c r="E1836">
        <v>14.968442749999999</v>
      </c>
      <c r="F1836">
        <v>3</v>
      </c>
      <c r="G1836">
        <v>1.843816355E-3</v>
      </c>
      <c r="H1836">
        <v>0</v>
      </c>
      <c r="I1836">
        <v>2</v>
      </c>
      <c r="J1836">
        <v>1</v>
      </c>
      <c r="K1836">
        <v>2.6763909639999999</v>
      </c>
      <c r="L1836">
        <v>2</v>
      </c>
      <c r="M1836">
        <v>0.26231860039999999</v>
      </c>
      <c r="N1836">
        <v>1.05021429</v>
      </c>
      <c r="O1836">
        <v>1.7712764280000001E-2</v>
      </c>
      <c r="P1836">
        <v>3.126471211E-3</v>
      </c>
      <c r="Q1836">
        <v>1</v>
      </c>
      <c r="R1836">
        <v>0.4779509093</v>
      </c>
      <c r="S1836" t="b">
        <v>1</v>
      </c>
      <c r="T1836" t="b">
        <v>0</v>
      </c>
      <c r="U1836" t="b">
        <v>0</v>
      </c>
    </row>
    <row r="1837" spans="1:21" x14ac:dyDescent="0.25">
      <c r="A1837" t="s">
        <v>2243</v>
      </c>
      <c r="B1837">
        <v>1.892084638</v>
      </c>
      <c r="C1837">
        <v>3</v>
      </c>
      <c r="D1837">
        <v>0.59510411809999997</v>
      </c>
      <c r="E1837" t="s">
        <v>663</v>
      </c>
      <c r="F1837" t="s">
        <v>663</v>
      </c>
      <c r="G1837" t="s">
        <v>663</v>
      </c>
      <c r="H1837" t="s">
        <v>663</v>
      </c>
      <c r="I1837" t="s">
        <v>663</v>
      </c>
      <c r="J1837" t="s">
        <v>663</v>
      </c>
      <c r="K1837" t="s">
        <v>663</v>
      </c>
      <c r="L1837" t="s">
        <v>663</v>
      </c>
      <c r="M1837" t="s">
        <v>663</v>
      </c>
      <c r="N1837">
        <v>1.090447044</v>
      </c>
      <c r="O1837">
        <v>0.7387920482</v>
      </c>
      <c r="P1837" t="s">
        <v>663</v>
      </c>
      <c r="Q1837" t="s">
        <v>663</v>
      </c>
      <c r="R1837" t="s">
        <v>663</v>
      </c>
      <c r="S1837" t="b">
        <v>0</v>
      </c>
      <c r="T1837" t="b">
        <v>0</v>
      </c>
      <c r="U1837" t="b">
        <v>0</v>
      </c>
    </row>
    <row r="1838" spans="1:21" x14ac:dyDescent="0.25">
      <c r="A1838" t="s">
        <v>2244</v>
      </c>
      <c r="B1838">
        <v>2.49872359</v>
      </c>
      <c r="C1838">
        <v>3</v>
      </c>
      <c r="D1838">
        <v>0.47552180329999999</v>
      </c>
      <c r="E1838" t="s">
        <v>663</v>
      </c>
      <c r="F1838" t="s">
        <v>663</v>
      </c>
      <c r="G1838" t="s">
        <v>663</v>
      </c>
      <c r="H1838" t="s">
        <v>663</v>
      </c>
      <c r="I1838" t="s">
        <v>663</v>
      </c>
      <c r="J1838" t="s">
        <v>663</v>
      </c>
      <c r="K1838" t="s">
        <v>663</v>
      </c>
      <c r="L1838" t="s">
        <v>663</v>
      </c>
      <c r="M1838" t="s">
        <v>663</v>
      </c>
      <c r="N1838">
        <v>1.4297521630000001</v>
      </c>
      <c r="O1838">
        <v>0.60608993889999996</v>
      </c>
      <c r="P1838" t="s">
        <v>663</v>
      </c>
      <c r="Q1838" t="s">
        <v>663</v>
      </c>
      <c r="R1838" t="s">
        <v>663</v>
      </c>
      <c r="S1838" t="b">
        <v>0</v>
      </c>
      <c r="T1838" t="b">
        <v>0</v>
      </c>
      <c r="U1838" t="b">
        <v>0</v>
      </c>
    </row>
    <row r="1839" spans="1:21" x14ac:dyDescent="0.25">
      <c r="A1839" t="s">
        <v>2245</v>
      </c>
      <c r="B1839">
        <v>69.958506549999996</v>
      </c>
      <c r="C1839">
        <v>11</v>
      </c>
      <c r="D1839" s="24">
        <v>1.2400000000000001E-10</v>
      </c>
      <c r="E1839">
        <v>71.047522229999998</v>
      </c>
      <c r="F1839">
        <v>5</v>
      </c>
      <c r="G1839" s="24">
        <v>6.2099999999999995E-14</v>
      </c>
      <c r="H1839">
        <v>0</v>
      </c>
      <c r="I1839">
        <v>4</v>
      </c>
      <c r="J1839">
        <v>1</v>
      </c>
      <c r="K1839">
        <v>0</v>
      </c>
      <c r="L1839">
        <v>5</v>
      </c>
      <c r="M1839">
        <v>1</v>
      </c>
      <c r="N1839">
        <v>0.36741611889999998</v>
      </c>
      <c r="O1839" s="24">
        <v>2.8699999999999999E-10</v>
      </c>
      <c r="P1839" s="24">
        <v>1.67E-13</v>
      </c>
      <c r="Q1839">
        <v>1</v>
      </c>
      <c r="R1839">
        <v>1</v>
      </c>
      <c r="S1839" t="b">
        <v>1</v>
      </c>
      <c r="T1839" t="b">
        <v>0</v>
      </c>
      <c r="U1839" t="b">
        <v>0</v>
      </c>
    </row>
    <row r="1840" spans="1:21" x14ac:dyDescent="0.25">
      <c r="A1840" t="s">
        <v>366</v>
      </c>
      <c r="B1840">
        <v>16.325320049999998</v>
      </c>
      <c r="C1840">
        <v>9</v>
      </c>
      <c r="D1840">
        <v>6.0391094729999997E-2</v>
      </c>
      <c r="E1840">
        <v>0</v>
      </c>
      <c r="F1840">
        <v>5</v>
      </c>
      <c r="G1840">
        <v>1</v>
      </c>
      <c r="H1840">
        <v>0</v>
      </c>
      <c r="I1840">
        <v>3</v>
      </c>
      <c r="J1840">
        <v>1</v>
      </c>
      <c r="K1840">
        <v>16.325320049999998</v>
      </c>
      <c r="L1840">
        <v>5</v>
      </c>
      <c r="M1840">
        <v>5.9741157830000002E-3</v>
      </c>
      <c r="N1840">
        <v>0.3114816514</v>
      </c>
      <c r="O1840">
        <v>8.7828394980000002E-2</v>
      </c>
      <c r="P1840">
        <v>1</v>
      </c>
      <c r="Q1840">
        <v>1</v>
      </c>
      <c r="R1840">
        <v>1.54103963E-2</v>
      </c>
      <c r="S1840" t="b">
        <v>0</v>
      </c>
      <c r="T1840" t="b">
        <v>0</v>
      </c>
      <c r="U1840" t="b">
        <v>1</v>
      </c>
    </row>
    <row r="1841" spans="1:21" x14ac:dyDescent="0.25">
      <c r="A1841" t="s">
        <v>2246</v>
      </c>
      <c r="B1841">
        <v>2.86190838</v>
      </c>
      <c r="C1841">
        <v>3</v>
      </c>
      <c r="D1841">
        <v>0.4134098289</v>
      </c>
      <c r="E1841" t="s">
        <v>663</v>
      </c>
      <c r="F1841" t="s">
        <v>663</v>
      </c>
      <c r="G1841" t="s">
        <v>663</v>
      </c>
      <c r="H1841" t="s">
        <v>663</v>
      </c>
      <c r="I1841" t="s">
        <v>663</v>
      </c>
      <c r="J1841" t="s">
        <v>663</v>
      </c>
      <c r="K1841" t="s">
        <v>663</v>
      </c>
      <c r="L1841" t="s">
        <v>663</v>
      </c>
      <c r="M1841" t="s">
        <v>663</v>
      </c>
      <c r="N1841">
        <v>1.072315913</v>
      </c>
      <c r="O1841">
        <v>0.5336691603</v>
      </c>
      <c r="P1841" t="s">
        <v>663</v>
      </c>
      <c r="Q1841" t="s">
        <v>663</v>
      </c>
      <c r="R1841" t="s">
        <v>663</v>
      </c>
      <c r="S1841" t="b">
        <v>0</v>
      </c>
      <c r="T1841" t="b">
        <v>0</v>
      </c>
      <c r="U1841" t="b">
        <v>0</v>
      </c>
    </row>
    <row r="1842" spans="1:21" x14ac:dyDescent="0.25">
      <c r="A1842" t="s">
        <v>2247</v>
      </c>
      <c r="B1842">
        <v>34.94025663</v>
      </c>
      <c r="C1842">
        <v>8</v>
      </c>
      <c r="D1842" s="24">
        <v>2.7399999999999999E-5</v>
      </c>
      <c r="E1842">
        <v>45.78539962</v>
      </c>
      <c r="F1842">
        <v>5</v>
      </c>
      <c r="G1842" s="24">
        <v>1E-8</v>
      </c>
      <c r="H1842">
        <v>0.68400197539999996</v>
      </c>
      <c r="I1842">
        <v>3</v>
      </c>
      <c r="J1842">
        <v>0.87696023869999995</v>
      </c>
      <c r="K1842">
        <v>0</v>
      </c>
      <c r="L1842">
        <v>4</v>
      </c>
      <c r="M1842">
        <v>1</v>
      </c>
      <c r="N1842">
        <v>0.4043825841</v>
      </c>
      <c r="O1842" s="24">
        <v>5.0399999999999999E-5</v>
      </c>
      <c r="P1842" s="24">
        <v>2.2399999999999999E-8</v>
      </c>
      <c r="Q1842">
        <v>1</v>
      </c>
      <c r="R1842">
        <v>1</v>
      </c>
      <c r="S1842" t="b">
        <v>1</v>
      </c>
      <c r="T1842" t="b">
        <v>0</v>
      </c>
      <c r="U1842" t="b">
        <v>0</v>
      </c>
    </row>
    <row r="1843" spans="1:21" x14ac:dyDescent="0.25">
      <c r="A1843" t="s">
        <v>2248</v>
      </c>
      <c r="B1843">
        <v>3.2341280640000001</v>
      </c>
      <c r="C1843">
        <v>7</v>
      </c>
      <c r="D1843">
        <v>0.86253187129999997</v>
      </c>
      <c r="E1843">
        <v>19.24217586</v>
      </c>
      <c r="F1843">
        <v>4</v>
      </c>
      <c r="G1843">
        <v>7.0434203260000001E-4</v>
      </c>
      <c r="H1843">
        <v>0</v>
      </c>
      <c r="I1843">
        <v>3</v>
      </c>
      <c r="J1843">
        <v>1</v>
      </c>
      <c r="K1843">
        <v>0</v>
      </c>
      <c r="L1843">
        <v>3</v>
      </c>
      <c r="M1843">
        <v>1</v>
      </c>
      <c r="N1843">
        <v>0.4272242329</v>
      </c>
      <c r="O1843">
        <v>1</v>
      </c>
      <c r="P1843">
        <v>1.2227552680000001E-3</v>
      </c>
      <c r="Q1843">
        <v>1</v>
      </c>
      <c r="R1843">
        <v>1</v>
      </c>
      <c r="S1843" t="b">
        <v>1</v>
      </c>
      <c r="T1843" t="b">
        <v>0</v>
      </c>
      <c r="U1843" t="b">
        <v>0</v>
      </c>
    </row>
    <row r="1844" spans="1:21" x14ac:dyDescent="0.25">
      <c r="A1844" t="s">
        <v>2249</v>
      </c>
      <c r="B1844">
        <v>25.339013779999998</v>
      </c>
      <c r="C1844">
        <v>9</v>
      </c>
      <c r="D1844">
        <v>2.6181842870000001E-3</v>
      </c>
      <c r="E1844">
        <v>12.006980069999999</v>
      </c>
      <c r="F1844">
        <v>3</v>
      </c>
      <c r="G1844">
        <v>7.3592879579999996E-3</v>
      </c>
      <c r="H1844">
        <v>11.63874176</v>
      </c>
      <c r="I1844">
        <v>3</v>
      </c>
      <c r="J1844">
        <v>8.7289197579999995E-3</v>
      </c>
      <c r="K1844">
        <v>1.693291949</v>
      </c>
      <c r="L1844">
        <v>3</v>
      </c>
      <c r="M1844">
        <v>0.63842617739999996</v>
      </c>
      <c r="N1844">
        <v>2.8050642080000001</v>
      </c>
      <c r="O1844">
        <v>4.2580685310000003E-3</v>
      </c>
      <c r="P1844">
        <v>1.2099535200000001E-2</v>
      </c>
      <c r="Q1844">
        <v>1.639333711E-2</v>
      </c>
      <c r="R1844">
        <v>0.97368908620000005</v>
      </c>
      <c r="S1844" t="b">
        <v>1</v>
      </c>
      <c r="T1844" t="b">
        <v>1</v>
      </c>
      <c r="U1844" t="b">
        <v>0</v>
      </c>
    </row>
    <row r="1845" spans="1:21" x14ac:dyDescent="0.25">
      <c r="A1845" t="s">
        <v>2250</v>
      </c>
      <c r="B1845">
        <v>2.1284233279999999E-3</v>
      </c>
      <c r="C1845">
        <v>3</v>
      </c>
      <c r="D1845">
        <v>0.99997390070000003</v>
      </c>
      <c r="E1845" t="s">
        <v>663</v>
      </c>
      <c r="F1845" t="s">
        <v>663</v>
      </c>
      <c r="G1845" t="s">
        <v>663</v>
      </c>
      <c r="H1845" t="s">
        <v>663</v>
      </c>
      <c r="I1845" t="s">
        <v>663</v>
      </c>
      <c r="J1845" t="s">
        <v>663</v>
      </c>
      <c r="K1845" t="s">
        <v>663</v>
      </c>
      <c r="L1845" t="s">
        <v>663</v>
      </c>
      <c r="M1845" t="s">
        <v>663</v>
      </c>
      <c r="N1845">
        <v>0.31344243189999998</v>
      </c>
      <c r="O1845">
        <v>1</v>
      </c>
      <c r="P1845" t="s">
        <v>663</v>
      </c>
      <c r="Q1845" t="s">
        <v>663</v>
      </c>
      <c r="R1845" t="s">
        <v>663</v>
      </c>
      <c r="S1845" t="b">
        <v>0</v>
      </c>
      <c r="T1845" t="b">
        <v>0</v>
      </c>
      <c r="U1845" t="b">
        <v>0</v>
      </c>
    </row>
    <row r="1846" spans="1:21" x14ac:dyDescent="0.25">
      <c r="A1846" t="s">
        <v>2251</v>
      </c>
      <c r="B1846">
        <v>3.1998243240000002</v>
      </c>
      <c r="C1846">
        <v>3</v>
      </c>
      <c r="D1846">
        <v>0.3618303403</v>
      </c>
      <c r="E1846">
        <v>8.6781806750000001</v>
      </c>
      <c r="F1846">
        <v>2</v>
      </c>
      <c r="G1846">
        <v>1.3048392440000001E-2</v>
      </c>
      <c r="H1846">
        <v>3.1544027830000001</v>
      </c>
      <c r="I1846">
        <v>2</v>
      </c>
      <c r="J1846">
        <v>0.20655234920000001</v>
      </c>
      <c r="K1846" t="s">
        <v>663</v>
      </c>
      <c r="L1846" t="s">
        <v>663</v>
      </c>
      <c r="M1846" t="s">
        <v>663</v>
      </c>
      <c r="N1846">
        <v>0.94967503799999997</v>
      </c>
      <c r="O1846">
        <v>0.47144441329999998</v>
      </c>
      <c r="P1846">
        <v>2.1081073339999999E-2</v>
      </c>
      <c r="Q1846">
        <v>0.3215989702</v>
      </c>
      <c r="R1846" t="s">
        <v>663</v>
      </c>
      <c r="S1846" t="b">
        <v>1</v>
      </c>
      <c r="T1846" t="b">
        <v>0</v>
      </c>
      <c r="U1846" t="b">
        <v>0</v>
      </c>
    </row>
    <row r="1847" spans="1:21" x14ac:dyDescent="0.25">
      <c r="A1847" t="s">
        <v>2252</v>
      </c>
      <c r="B1847">
        <v>38.188419770000003</v>
      </c>
      <c r="C1847">
        <v>10</v>
      </c>
      <c r="D1847" s="24">
        <v>3.5200000000000002E-5</v>
      </c>
      <c r="E1847">
        <v>38.586527060000002</v>
      </c>
      <c r="F1847">
        <v>5</v>
      </c>
      <c r="G1847" s="24">
        <v>2.8799999999999998E-7</v>
      </c>
      <c r="H1847">
        <v>12.56240152</v>
      </c>
      <c r="I1847">
        <v>4</v>
      </c>
      <c r="J1847">
        <v>1.362423659E-2</v>
      </c>
      <c r="K1847">
        <v>5.2675682949999997E-2</v>
      </c>
      <c r="L1847">
        <v>4</v>
      </c>
      <c r="M1847">
        <v>0.99965918939999998</v>
      </c>
      <c r="N1847">
        <v>0.82005868979999996</v>
      </c>
      <c r="O1847" s="24">
        <v>6.4399999999999993E-5</v>
      </c>
      <c r="P1847" s="24">
        <v>5.9800000000000003E-7</v>
      </c>
      <c r="Q1847">
        <v>2.5195913520000002E-2</v>
      </c>
      <c r="R1847">
        <v>1</v>
      </c>
      <c r="S1847" t="b">
        <v>1</v>
      </c>
      <c r="T1847" t="b">
        <v>1</v>
      </c>
      <c r="U1847" t="b">
        <v>0</v>
      </c>
    </row>
    <row r="1848" spans="1:21" x14ac:dyDescent="0.25">
      <c r="A1848" t="s">
        <v>2253</v>
      </c>
      <c r="B1848">
        <v>168.00180159999999</v>
      </c>
      <c r="C1848">
        <v>8</v>
      </c>
      <c r="D1848">
        <v>0</v>
      </c>
      <c r="E1848">
        <v>341.9820335</v>
      </c>
      <c r="F1848">
        <v>5</v>
      </c>
      <c r="G1848">
        <v>0</v>
      </c>
      <c r="H1848">
        <v>113.02193920000001</v>
      </c>
      <c r="I1848">
        <v>3</v>
      </c>
      <c r="J1848">
        <v>0</v>
      </c>
      <c r="K1848">
        <v>59.168146229999998</v>
      </c>
      <c r="L1848">
        <v>4</v>
      </c>
      <c r="M1848" s="24">
        <v>4.3399999999999997E-12</v>
      </c>
      <c r="N1848">
        <v>1.504190226</v>
      </c>
      <c r="O1848">
        <v>0</v>
      </c>
      <c r="P1848">
        <v>0</v>
      </c>
      <c r="Q1848">
        <v>0</v>
      </c>
      <c r="R1848" s="24">
        <v>2.8699999999999998E-11</v>
      </c>
      <c r="S1848" t="b">
        <v>1</v>
      </c>
      <c r="T1848" t="b">
        <v>1</v>
      </c>
      <c r="U1848" t="b">
        <v>1</v>
      </c>
    </row>
    <row r="1849" spans="1:21" x14ac:dyDescent="0.25">
      <c r="A1849" t="s">
        <v>2254</v>
      </c>
      <c r="B1849">
        <v>0.77659229659999995</v>
      </c>
      <c r="C1849">
        <v>10</v>
      </c>
      <c r="D1849">
        <v>0.99994669489999999</v>
      </c>
      <c r="E1849">
        <v>0</v>
      </c>
      <c r="F1849">
        <v>5</v>
      </c>
      <c r="G1849">
        <v>1</v>
      </c>
      <c r="H1849">
        <v>0.77659229659999995</v>
      </c>
      <c r="I1849">
        <v>3</v>
      </c>
      <c r="J1849">
        <v>0.85505726029999995</v>
      </c>
      <c r="K1849">
        <v>0</v>
      </c>
      <c r="L1849">
        <v>4</v>
      </c>
      <c r="M1849">
        <v>1</v>
      </c>
      <c r="N1849">
        <v>0.19564579269999999</v>
      </c>
      <c r="O1849">
        <v>1</v>
      </c>
      <c r="P1849">
        <v>1</v>
      </c>
      <c r="Q1849">
        <v>1</v>
      </c>
      <c r="R1849">
        <v>1</v>
      </c>
      <c r="S1849" t="b">
        <v>0</v>
      </c>
      <c r="T1849" t="b">
        <v>0</v>
      </c>
      <c r="U1849" t="b">
        <v>0</v>
      </c>
    </row>
    <row r="1850" spans="1:21" x14ac:dyDescent="0.25">
      <c r="A1850" t="s">
        <v>2255</v>
      </c>
      <c r="B1850">
        <v>0.65214046410000004</v>
      </c>
      <c r="C1850">
        <v>3</v>
      </c>
      <c r="D1850">
        <v>0.8843989645</v>
      </c>
      <c r="E1850" t="s">
        <v>663</v>
      </c>
      <c r="F1850" t="s">
        <v>663</v>
      </c>
      <c r="G1850" t="s">
        <v>663</v>
      </c>
      <c r="H1850" t="s">
        <v>663</v>
      </c>
      <c r="I1850" t="s">
        <v>663</v>
      </c>
      <c r="J1850" t="s">
        <v>663</v>
      </c>
      <c r="K1850" t="s">
        <v>663</v>
      </c>
      <c r="L1850" t="s">
        <v>663</v>
      </c>
      <c r="M1850" t="s">
        <v>663</v>
      </c>
      <c r="N1850">
        <v>0.6745966283</v>
      </c>
      <c r="O1850">
        <v>1</v>
      </c>
      <c r="P1850" t="s">
        <v>663</v>
      </c>
      <c r="Q1850" t="s">
        <v>663</v>
      </c>
      <c r="R1850" t="s">
        <v>663</v>
      </c>
      <c r="S1850" t="b">
        <v>0</v>
      </c>
      <c r="T1850" t="b">
        <v>0</v>
      </c>
      <c r="U1850" t="b">
        <v>0</v>
      </c>
    </row>
    <row r="1851" spans="1:21" x14ac:dyDescent="0.25">
      <c r="A1851" t="s">
        <v>2256</v>
      </c>
      <c r="B1851">
        <v>11.69631146</v>
      </c>
      <c r="C1851">
        <v>10</v>
      </c>
      <c r="D1851">
        <v>0.30589528170000002</v>
      </c>
      <c r="E1851">
        <v>9.3000646239999991</v>
      </c>
      <c r="F1851">
        <v>5</v>
      </c>
      <c r="G1851">
        <v>9.7677715240000004E-2</v>
      </c>
      <c r="H1851">
        <v>1.205053154</v>
      </c>
      <c r="I1851">
        <v>3</v>
      </c>
      <c r="J1851">
        <v>0.75179261340000003</v>
      </c>
      <c r="K1851">
        <v>2.2563521049999999</v>
      </c>
      <c r="L1851">
        <v>4</v>
      </c>
      <c r="M1851">
        <v>0.688726697</v>
      </c>
      <c r="N1851">
        <v>0.55383714409999996</v>
      </c>
      <c r="O1851">
        <v>0.40348832579999999</v>
      </c>
      <c r="P1851">
        <v>0.14625493610000001</v>
      </c>
      <c r="Q1851">
        <v>1</v>
      </c>
      <c r="R1851">
        <v>1</v>
      </c>
      <c r="S1851" t="b">
        <v>0</v>
      </c>
      <c r="T1851" t="b">
        <v>0</v>
      </c>
      <c r="U1851" t="b">
        <v>0</v>
      </c>
    </row>
    <row r="1852" spans="1:21" x14ac:dyDescent="0.25">
      <c r="A1852" t="s">
        <v>2257</v>
      </c>
      <c r="B1852">
        <v>35.875292180000002</v>
      </c>
      <c r="C1852">
        <v>8</v>
      </c>
      <c r="D1852" s="24">
        <v>1.8499999999999999E-5</v>
      </c>
      <c r="E1852">
        <v>227.20485550000001</v>
      </c>
      <c r="F1852">
        <v>5</v>
      </c>
      <c r="G1852">
        <v>0</v>
      </c>
      <c r="H1852">
        <v>124.96143410000001</v>
      </c>
      <c r="I1852">
        <v>4</v>
      </c>
      <c r="J1852">
        <v>0</v>
      </c>
      <c r="K1852">
        <v>2.3976744889999999</v>
      </c>
      <c r="L1852">
        <v>4</v>
      </c>
      <c r="M1852">
        <v>0.66304756509999996</v>
      </c>
      <c r="N1852">
        <v>0.75964556009999995</v>
      </c>
      <c r="O1852" s="24">
        <v>3.4499999999999998E-5</v>
      </c>
      <c r="P1852">
        <v>0</v>
      </c>
      <c r="Q1852">
        <v>0</v>
      </c>
      <c r="R1852">
        <v>1</v>
      </c>
      <c r="S1852" t="b">
        <v>1</v>
      </c>
      <c r="T1852" t="b">
        <v>1</v>
      </c>
      <c r="U1852" t="b">
        <v>0</v>
      </c>
    </row>
    <row r="1853" spans="1:21" x14ac:dyDescent="0.25">
      <c r="A1853" t="s">
        <v>2258</v>
      </c>
      <c r="B1853">
        <v>8.2374982469999996</v>
      </c>
      <c r="C1853">
        <v>7</v>
      </c>
      <c r="D1853">
        <v>0.31211828650000001</v>
      </c>
      <c r="E1853">
        <v>34.663731570000003</v>
      </c>
      <c r="F1853">
        <v>4</v>
      </c>
      <c r="G1853" s="24">
        <v>5.4499999999999997E-7</v>
      </c>
      <c r="H1853">
        <v>7.8735607830000003</v>
      </c>
      <c r="I1853">
        <v>3</v>
      </c>
      <c r="J1853">
        <v>4.8698392409999999E-2</v>
      </c>
      <c r="K1853">
        <v>0</v>
      </c>
      <c r="L1853">
        <v>3</v>
      </c>
      <c r="M1853">
        <v>1</v>
      </c>
      <c r="N1853">
        <v>0.69616733890000004</v>
      </c>
      <c r="O1853">
        <v>0.41050339850000001</v>
      </c>
      <c r="P1853" s="24">
        <v>1.11E-6</v>
      </c>
      <c r="Q1853">
        <v>8.3581638040000003E-2</v>
      </c>
      <c r="R1853">
        <v>1</v>
      </c>
      <c r="S1853" t="b">
        <v>1</v>
      </c>
      <c r="T1853" t="b">
        <v>0</v>
      </c>
      <c r="U1853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uppl. Table 1</vt:lpstr>
      <vt:lpstr>Suppl. Table 2</vt:lpstr>
      <vt:lpstr>Suppl. Table 3 </vt:lpstr>
      <vt:lpstr>Suppl. Table 4 </vt:lpstr>
      <vt:lpstr>Suppl. Table 5</vt:lpstr>
      <vt:lpstr>Suppl. Table 6 </vt:lpstr>
      <vt:lpstr>Suppl. Table 7 </vt:lpstr>
      <vt:lpstr>Suppl. Table 8 </vt:lpstr>
      <vt:lpstr>Suppl.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Nöthling</dc:creator>
  <cp:lastModifiedBy>Nöthling, Danae-Mona</cp:lastModifiedBy>
  <dcterms:created xsi:type="dcterms:W3CDTF">2015-06-05T18:19:34Z</dcterms:created>
  <dcterms:modified xsi:type="dcterms:W3CDTF">2026-07-03T11:49:12Z</dcterms:modified>
</cp:coreProperties>
</file>